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RY_ANNOTATION" sheetId="1" state="visible" r:id="rId2"/>
  </sheets>
  <definedNames>
    <definedName function="false" hidden="false" name="QRY_ANNOTATION" vbProcedure="false">QRY_ANNOTATION!$A$1:$X$14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94" uniqueCount="4113">
  <si>
    <t xml:space="preserve">SEQUENCE_ID</t>
  </si>
  <si>
    <t xml:space="preserve">UNIGENE_CLUSTER</t>
  </si>
  <si>
    <t xml:space="preserve">GENE_ID</t>
  </si>
  <si>
    <t xml:space="preserve">GENE_SYMBOL</t>
  </si>
  <si>
    <t xml:space="preserve">CoefCompoundF</t>
  </si>
  <si>
    <t xml:space="preserve">CoefCompoundH</t>
  </si>
  <si>
    <t xml:space="preserve">CoefCompoundK</t>
  </si>
  <si>
    <t xml:space="preserve">CoefCompoundL</t>
  </si>
  <si>
    <t xml:space="preserve">CoefCompoundN</t>
  </si>
  <si>
    <t xml:space="preserve">CoefCompoundO</t>
  </si>
  <si>
    <t xml:space="preserve">CoefCompoundP</t>
  </si>
  <si>
    <t xml:space="preserve">CoefCompoundQ</t>
  </si>
  <si>
    <t xml:space="preserve">CoefLovastatin</t>
  </si>
  <si>
    <t xml:space="preserve">CoefTaxol</t>
  </si>
  <si>
    <t xml:space="preserve">pvalueCompoundF</t>
  </si>
  <si>
    <t xml:space="preserve">pvalueCompoundH</t>
  </si>
  <si>
    <t xml:space="preserve">pvalueCompoundK</t>
  </si>
  <si>
    <t xml:space="preserve">pvalueCompoundL</t>
  </si>
  <si>
    <t xml:space="preserve">pvalueCompoundN</t>
  </si>
  <si>
    <t xml:space="preserve">pvalueCompoundO</t>
  </si>
  <si>
    <t xml:space="preserve">pvalueCompoundP</t>
  </si>
  <si>
    <t xml:space="preserve">pvalueCompoundQ</t>
  </si>
  <si>
    <t xml:space="preserve">pvalueLovastatin</t>
  </si>
  <si>
    <t xml:space="preserve">pvalueTaxol</t>
  </si>
  <si>
    <t xml:space="preserve">CumulativeP</t>
  </si>
  <si>
    <t xml:space="preserve">UHNhcdna0008114</t>
  </si>
  <si>
    <t xml:space="preserve">Hs.594481</t>
  </si>
  <si>
    <t xml:space="preserve">SERPINB2</t>
  </si>
  <si>
    <t xml:space="preserve">UHNhcdna0008886</t>
  </si>
  <si>
    <t xml:space="preserve">Hs.924</t>
  </si>
  <si>
    <t xml:space="preserve">CRYM</t>
  </si>
  <si>
    <t xml:space="preserve">UHNhcdna0010207</t>
  </si>
  <si>
    <t xml:space="preserve">Hs.368367</t>
  </si>
  <si>
    <t xml:space="preserve">CTCF</t>
  </si>
  <si>
    <t xml:space="preserve">UHNhcdna0004076</t>
  </si>
  <si>
    <t xml:space="preserve">Hs.567352</t>
  </si>
  <si>
    <t xml:space="preserve">TXNRD1</t>
  </si>
  <si>
    <t xml:space="preserve">UHNhcdna0017881</t>
  </si>
  <si>
    <t xml:space="preserve">Hs.28491</t>
  </si>
  <si>
    <t xml:space="preserve">SAT1</t>
  </si>
  <si>
    <t xml:space="preserve">UHNhcdna0013972</t>
  </si>
  <si>
    <t xml:space="preserve">Hs.164226</t>
  </si>
  <si>
    <t xml:space="preserve">THBS1</t>
  </si>
  <si>
    <t xml:space="preserve">UHNhcdna0002861</t>
  </si>
  <si>
    <t xml:space="preserve">Hs.643483</t>
  </si>
  <si>
    <t xml:space="preserve">CALM2</t>
  </si>
  <si>
    <t xml:space="preserve">UHNhcdna0011157</t>
  </si>
  <si>
    <t xml:space="preserve">Hs.434953</t>
  </si>
  <si>
    <t xml:space="preserve">HMGB2</t>
  </si>
  <si>
    <t xml:space="preserve">UHNhcdna0008978</t>
  </si>
  <si>
    <t xml:space="preserve">Hs.180414</t>
  </si>
  <si>
    <t xml:space="preserve">HSPA8</t>
  </si>
  <si>
    <t xml:space="preserve">UHNhcdna0010280</t>
  </si>
  <si>
    <t xml:space="preserve">Hs.645560</t>
  </si>
  <si>
    <t xml:space="preserve">FTH1</t>
  </si>
  <si>
    <t xml:space="preserve">UHNhcdna0014976</t>
  </si>
  <si>
    <t xml:space="preserve">Hs.522632</t>
  </si>
  <si>
    <t xml:space="preserve">TIMP1</t>
  </si>
  <si>
    <t xml:space="preserve">UHNhcdna0008054</t>
  </si>
  <si>
    <t xml:space="preserve">Hs.77422</t>
  </si>
  <si>
    <t xml:space="preserve">PLP2</t>
  </si>
  <si>
    <t xml:space="preserve">UHNhcdna0015821</t>
  </si>
  <si>
    <t xml:space="preserve">Hs.605327</t>
  </si>
  <si>
    <t xml:space="preserve">TMEM11</t>
  </si>
  <si>
    <t xml:space="preserve">UHNhcdna0015681</t>
  </si>
  <si>
    <t xml:space="preserve">Hs.183684</t>
  </si>
  <si>
    <t xml:space="preserve">EIF4G2</t>
  </si>
  <si>
    <t xml:space="preserve">UHNhcdna0016884</t>
  </si>
  <si>
    <t xml:space="preserve">Hs.80409</t>
  </si>
  <si>
    <t xml:space="preserve">GADD45A</t>
  </si>
  <si>
    <t xml:space="preserve">UHNhcdna0006719</t>
  </si>
  <si>
    <t xml:space="preserve">Hs.1600</t>
  </si>
  <si>
    <t xml:space="preserve">CCT5</t>
  </si>
  <si>
    <t xml:space="preserve">UHNhcdna0017453</t>
  </si>
  <si>
    <t xml:space="preserve">Hs.435136</t>
  </si>
  <si>
    <t xml:space="preserve">TXN</t>
  </si>
  <si>
    <t xml:space="preserve">UHNhcdna0011186</t>
  </si>
  <si>
    <t xml:space="preserve">Hs.524518</t>
  </si>
  <si>
    <t xml:space="preserve">STAT6</t>
  </si>
  <si>
    <t xml:space="preserve">UHNhcdna0011518</t>
  </si>
  <si>
    <t xml:space="preserve">Hs.522584</t>
  </si>
  <si>
    <t xml:space="preserve">TMSB4X</t>
  </si>
  <si>
    <t xml:space="preserve">UHNhcdna0014117</t>
  </si>
  <si>
    <t xml:space="preserve">Hs.504877</t>
  </si>
  <si>
    <t xml:space="preserve">ARHGDIB</t>
  </si>
  <si>
    <t xml:space="preserve">UHNhcdna0016923</t>
  </si>
  <si>
    <t xml:space="preserve">Hs.514196</t>
  </si>
  <si>
    <t xml:space="preserve">RPL27</t>
  </si>
  <si>
    <t xml:space="preserve">UHNhcdna0006926</t>
  </si>
  <si>
    <t xml:space="preserve">Hs.282417</t>
  </si>
  <si>
    <t xml:space="preserve">PYGL</t>
  </si>
  <si>
    <t xml:space="preserve">UHNhcdna0008806</t>
  </si>
  <si>
    <t xml:space="preserve">Hs.648241</t>
  </si>
  <si>
    <t xml:space="preserve">LOC728835</t>
  </si>
  <si>
    <t xml:space="preserve">UHNhcdna0014527</t>
  </si>
  <si>
    <t xml:space="preserve">Hs.648307</t>
  </si>
  <si>
    <t xml:space="preserve">LOC392454</t>
  </si>
  <si>
    <t xml:space="preserve">UHNhcdna0009965</t>
  </si>
  <si>
    <t xml:space="preserve">Hs.95577</t>
  </si>
  <si>
    <t xml:space="preserve">CDK4</t>
  </si>
  <si>
    <t xml:space="preserve">UHNhcdna0015084</t>
  </si>
  <si>
    <t xml:space="preserve">Hs.132966</t>
  </si>
  <si>
    <t xml:space="preserve">MET</t>
  </si>
  <si>
    <t xml:space="preserve">UHNhcdna0000085</t>
  </si>
  <si>
    <t xml:space="preserve">Hs.520028</t>
  </si>
  <si>
    <t xml:space="preserve">HSPA1A</t>
  </si>
  <si>
    <t xml:space="preserve">UHNhcdna0013042</t>
  </si>
  <si>
    <t xml:space="preserve">Hs.209983</t>
  </si>
  <si>
    <t xml:space="preserve">STMN1</t>
  </si>
  <si>
    <t xml:space="preserve">UHNhcdna0013374</t>
  </si>
  <si>
    <t xml:space="preserve">Hs.580681</t>
  </si>
  <si>
    <t xml:space="preserve">SAMHD1</t>
  </si>
  <si>
    <t xml:space="preserve">UHNhcdna0013316</t>
  </si>
  <si>
    <t xml:space="preserve">Hs.180919</t>
  </si>
  <si>
    <t xml:space="preserve">ID2</t>
  </si>
  <si>
    <t xml:space="preserve">UHNhcdna0011087</t>
  </si>
  <si>
    <t xml:space="preserve">Hs.652402</t>
  </si>
  <si>
    <t xml:space="preserve">CYB5R3</t>
  </si>
  <si>
    <t xml:space="preserve">UHNhcdna0018344</t>
  </si>
  <si>
    <t xml:space="preserve">Hs.436657</t>
  </si>
  <si>
    <t xml:space="preserve">CLU</t>
  </si>
  <si>
    <t xml:space="preserve">UHNhcdna0011915</t>
  </si>
  <si>
    <t xml:space="preserve">Hs.127022</t>
  </si>
  <si>
    <t xml:space="preserve">PTPRE</t>
  </si>
  <si>
    <t xml:space="preserve">UHNhcdna0018346</t>
  </si>
  <si>
    <t xml:space="preserve">Hs.445351</t>
  </si>
  <si>
    <t xml:space="preserve">LGALS1</t>
  </si>
  <si>
    <t xml:space="preserve">UHNhcdna0013115</t>
  </si>
  <si>
    <t xml:space="preserve">Hs.646884</t>
  </si>
  <si>
    <t xml:space="preserve">LOC642828</t>
  </si>
  <si>
    <t xml:space="preserve">UHNhcdna0013982</t>
  </si>
  <si>
    <t xml:space="preserve">Hs.126256</t>
  </si>
  <si>
    <t xml:space="preserve">IL1B</t>
  </si>
  <si>
    <t xml:space="preserve">UHNhcdna0012713</t>
  </si>
  <si>
    <t xml:space="preserve">Hs.381099</t>
  </si>
  <si>
    <t xml:space="preserve">LCP1</t>
  </si>
  <si>
    <t xml:space="preserve">UHNhcdna0009730</t>
  </si>
  <si>
    <t xml:space="preserve">Hs.417004</t>
  </si>
  <si>
    <t xml:space="preserve">S100A11</t>
  </si>
  <si>
    <t xml:space="preserve">UHNhcdna0004811</t>
  </si>
  <si>
    <t xml:space="preserve">Hs.441072</t>
  </si>
  <si>
    <t xml:space="preserve">POLR2L</t>
  </si>
  <si>
    <t xml:space="preserve">UHNhcdna0013926</t>
  </si>
  <si>
    <t xml:space="preserve">Hs.387804</t>
  </si>
  <si>
    <t xml:space="preserve">PABPC1</t>
  </si>
  <si>
    <t xml:space="preserve">UHNhcdna0010225</t>
  </si>
  <si>
    <t xml:space="preserve">Hs.531941</t>
  </si>
  <si>
    <t xml:space="preserve">MYB</t>
  </si>
  <si>
    <t xml:space="preserve">UHNhcdna0015251</t>
  </si>
  <si>
    <t xml:space="preserve">Hs.175437</t>
  </si>
  <si>
    <t xml:space="preserve">EPB41</t>
  </si>
  <si>
    <t xml:space="preserve">UHNhcdna0014048</t>
  </si>
  <si>
    <t xml:space="preserve">Hs.28988</t>
  </si>
  <si>
    <t xml:space="preserve">GLRX</t>
  </si>
  <si>
    <t xml:space="preserve">UHNhcdna0010824</t>
  </si>
  <si>
    <t xml:space="preserve">Hs.370581</t>
  </si>
  <si>
    <t xml:space="preserve">CAP1</t>
  </si>
  <si>
    <t xml:space="preserve">UHNhcdna0016464</t>
  </si>
  <si>
    <t xml:space="preserve">Hs.489615</t>
  </si>
  <si>
    <t xml:space="preserve">PBEF1</t>
  </si>
  <si>
    <t xml:space="preserve">UHNhcdna0010123</t>
  </si>
  <si>
    <t xml:space="preserve">Hs.568282</t>
  </si>
  <si>
    <t xml:space="preserve">LOC441019</t>
  </si>
  <si>
    <t xml:space="preserve">UHNhcdna0012116</t>
  </si>
  <si>
    <t xml:space="preserve">Hs.647900</t>
  </si>
  <si>
    <t xml:space="preserve">RPL39L</t>
  </si>
  <si>
    <t xml:space="preserve">UHNhcdna0001830</t>
  </si>
  <si>
    <t xml:space="preserve">Hs.492407</t>
  </si>
  <si>
    <t xml:space="preserve">YWHAZ</t>
  </si>
  <si>
    <t xml:space="preserve">UHNhcdna0013928</t>
  </si>
  <si>
    <t xml:space="preserve">Hs.513617</t>
  </si>
  <si>
    <t xml:space="preserve">MMP2</t>
  </si>
  <si>
    <t xml:space="preserve">UHNhcdna0002888</t>
  </si>
  <si>
    <t xml:space="preserve">Hs.520313</t>
  </si>
  <si>
    <t xml:space="preserve">CD164</t>
  </si>
  <si>
    <t xml:space="preserve">UHNhcdna0013551</t>
  </si>
  <si>
    <t xml:space="preserve">Hs.418123</t>
  </si>
  <si>
    <t xml:space="preserve">CTSL</t>
  </si>
  <si>
    <t xml:space="preserve">UHNhcdna0017762</t>
  </si>
  <si>
    <t xml:space="preserve">Hs.438782</t>
  </si>
  <si>
    <t xml:space="preserve">HDAC5</t>
  </si>
  <si>
    <t xml:space="preserve">UHNhcdna0009038</t>
  </si>
  <si>
    <t xml:space="preserve">Hs.78183</t>
  </si>
  <si>
    <t xml:space="preserve">AKR1C3</t>
  </si>
  <si>
    <t xml:space="preserve">UHNhcdna0014252</t>
  </si>
  <si>
    <t xml:space="preserve">Hs.80776</t>
  </si>
  <si>
    <t xml:space="preserve">PLCD1</t>
  </si>
  <si>
    <t xml:space="preserve">UHNhcdna0010989</t>
  </si>
  <si>
    <t xml:space="preserve">Hs.516075</t>
  </si>
  <si>
    <t xml:space="preserve">TIA1</t>
  </si>
  <si>
    <t xml:space="preserve">UHNhcdna0007711</t>
  </si>
  <si>
    <t xml:space="preserve">Hs.109051</t>
  </si>
  <si>
    <t xml:space="preserve">SH3BGRL3</t>
  </si>
  <si>
    <t xml:space="preserve">UHNhcdna0016438</t>
  </si>
  <si>
    <t xml:space="preserve">Hs.438429</t>
  </si>
  <si>
    <t xml:space="preserve">RPS19</t>
  </si>
  <si>
    <t xml:space="preserve">UHNhcdna0017917</t>
  </si>
  <si>
    <t xml:space="preserve">Hs.647747</t>
  </si>
  <si>
    <t xml:space="preserve">LOC730138</t>
  </si>
  <si>
    <t xml:space="preserve">UHNhcdna0000244</t>
  </si>
  <si>
    <t xml:space="preserve">UHNhcdna0005471</t>
  </si>
  <si>
    <t xml:space="preserve">Hs.434937</t>
  </si>
  <si>
    <t xml:space="preserve">PPIB</t>
  </si>
  <si>
    <t xml:space="preserve">UHNhcdna0010996</t>
  </si>
  <si>
    <t xml:space="preserve">Hs.440401</t>
  </si>
  <si>
    <t xml:space="preserve">RETSAT</t>
  </si>
  <si>
    <t xml:space="preserve">UHNhcdna0010767</t>
  </si>
  <si>
    <t xml:space="preserve">Hs.524280</t>
  </si>
  <si>
    <t xml:space="preserve">H2AFJ</t>
  </si>
  <si>
    <t xml:space="preserve">UHNhcdna0014773</t>
  </si>
  <si>
    <t xml:space="preserve">Hs.202453</t>
  </si>
  <si>
    <t xml:space="preserve">MYC</t>
  </si>
  <si>
    <t xml:space="preserve">UHNhcdna0018336</t>
  </si>
  <si>
    <t xml:space="preserve">Hs.523004</t>
  </si>
  <si>
    <t xml:space="preserve">PSAP</t>
  </si>
  <si>
    <t xml:space="preserve">UHNhcdna0006695</t>
  </si>
  <si>
    <t xml:space="preserve">Hs.490330</t>
  </si>
  <si>
    <t xml:space="preserve">NPR1</t>
  </si>
  <si>
    <t xml:space="preserve">UHNhcdna0017230</t>
  </si>
  <si>
    <t xml:space="preserve">Hs.412707</t>
  </si>
  <si>
    <t xml:space="preserve">HPRT1</t>
  </si>
  <si>
    <t xml:space="preserve">UHNhcdna0017953</t>
  </si>
  <si>
    <t xml:space="preserve">Hs.519909</t>
  </si>
  <si>
    <t xml:space="preserve">MARCKS</t>
  </si>
  <si>
    <t xml:space="preserve">UHNhcdna0016952</t>
  </si>
  <si>
    <t xml:space="preserve">Hs.255935</t>
  </si>
  <si>
    <t xml:space="preserve">BTG1</t>
  </si>
  <si>
    <t xml:space="preserve">UHNhcdna0008499</t>
  </si>
  <si>
    <t xml:space="preserve">Hs.647358</t>
  </si>
  <si>
    <t xml:space="preserve">MT1L</t>
  </si>
  <si>
    <t xml:space="preserve">UHNhcdna0017966</t>
  </si>
  <si>
    <t xml:space="preserve">Hs.1964</t>
  </si>
  <si>
    <t xml:space="preserve">SLC5A1</t>
  </si>
  <si>
    <t xml:space="preserve">UHNhcdna0010501</t>
  </si>
  <si>
    <t xml:space="preserve">Hs.282376</t>
  </si>
  <si>
    <t xml:space="preserve">RPS4Y1</t>
  </si>
  <si>
    <t xml:space="preserve">UHNhcdna0013324</t>
  </si>
  <si>
    <t xml:space="preserve">Hs.480190</t>
  </si>
  <si>
    <t xml:space="preserve">AFF1</t>
  </si>
  <si>
    <t xml:space="preserve">UHNhcdna0015654</t>
  </si>
  <si>
    <t xml:space="preserve">Hs.503093</t>
  </si>
  <si>
    <t xml:space="preserve">ZFP36L2</t>
  </si>
  <si>
    <t xml:space="preserve">UHNhcdna0016180</t>
  </si>
  <si>
    <t xml:space="preserve">Hs.374097</t>
  </si>
  <si>
    <t xml:space="preserve">IRF2</t>
  </si>
  <si>
    <t xml:space="preserve">UHNhcdna0006929</t>
  </si>
  <si>
    <t xml:space="preserve">Hs.181244</t>
  </si>
  <si>
    <t xml:space="preserve">HLA-A</t>
  </si>
  <si>
    <t xml:space="preserve">UHNhcdna0000012</t>
  </si>
  <si>
    <t xml:space="preserve">Hs.298654</t>
  </si>
  <si>
    <t xml:space="preserve">DUSP6</t>
  </si>
  <si>
    <t xml:space="preserve">UHNhcdna0007089</t>
  </si>
  <si>
    <t xml:space="preserve">Hs.490415</t>
  </si>
  <si>
    <t xml:space="preserve">ZYX</t>
  </si>
  <si>
    <t xml:space="preserve">UHNhcdna0059082</t>
  </si>
  <si>
    <t xml:space="preserve">Hs.7158</t>
  </si>
  <si>
    <t xml:space="preserve">RNF167</t>
  </si>
  <si>
    <t xml:space="preserve">UHNhcdna0009900</t>
  </si>
  <si>
    <t xml:space="preserve">Hs.186350</t>
  </si>
  <si>
    <t xml:space="preserve">RPL4</t>
  </si>
  <si>
    <t xml:space="preserve">UHNhcdna0013554</t>
  </si>
  <si>
    <t xml:space="preserve">Hs.75372</t>
  </si>
  <si>
    <t xml:space="preserve">NAGA</t>
  </si>
  <si>
    <t xml:space="preserve">UHNhcdna0009776</t>
  </si>
  <si>
    <t xml:space="preserve">Hs.434973</t>
  </si>
  <si>
    <t xml:space="preserve">GYPA</t>
  </si>
  <si>
    <t xml:space="preserve">UHNhcdna0018412</t>
  </si>
  <si>
    <t xml:space="preserve">Hs.632513</t>
  </si>
  <si>
    <t xml:space="preserve">LOC645745</t>
  </si>
  <si>
    <t xml:space="preserve">UHNhcdna0014063</t>
  </si>
  <si>
    <t xml:space="preserve">Hs.2820</t>
  </si>
  <si>
    <t xml:space="preserve">OXTR</t>
  </si>
  <si>
    <t xml:space="preserve">UHNhcdna0013633</t>
  </si>
  <si>
    <t xml:space="preserve">Hs.695</t>
  </si>
  <si>
    <t xml:space="preserve">CSTB</t>
  </si>
  <si>
    <t xml:space="preserve">UHNhcdna0009987</t>
  </si>
  <si>
    <t xml:space="preserve">Hs.75189</t>
  </si>
  <si>
    <t xml:space="preserve">DAP</t>
  </si>
  <si>
    <t xml:space="preserve">UHNhcdna0002917</t>
  </si>
  <si>
    <t xml:space="preserve">Hs.302742</t>
  </si>
  <si>
    <t xml:space="preserve">MRPS6</t>
  </si>
  <si>
    <t xml:space="preserve">UHNhcdna0013312</t>
  </si>
  <si>
    <t xml:space="preserve">Hs.315562</t>
  </si>
  <si>
    <t xml:space="preserve">GCLM</t>
  </si>
  <si>
    <t xml:space="preserve">UHNhcdna0013538</t>
  </si>
  <si>
    <t xml:space="preserve">Hs.460717</t>
  </si>
  <si>
    <t xml:space="preserve">SPIN2B</t>
  </si>
  <si>
    <t xml:space="preserve">UHNhcdna0007822</t>
  </si>
  <si>
    <t xml:space="preserve">Hs.511743</t>
  </si>
  <si>
    <t xml:space="preserve">TUBB3</t>
  </si>
  <si>
    <t xml:space="preserve">UHNhcdna0018410</t>
  </si>
  <si>
    <t xml:space="preserve">Hs.646364</t>
  </si>
  <si>
    <t xml:space="preserve">MIA</t>
  </si>
  <si>
    <t xml:space="preserve">UHNhcdna0009418</t>
  </si>
  <si>
    <t xml:space="preserve">Hs.517717</t>
  </si>
  <si>
    <t xml:space="preserve">SATB1</t>
  </si>
  <si>
    <t xml:space="preserve">UHNhcdna0007232</t>
  </si>
  <si>
    <t xml:space="preserve">Hs.83636</t>
  </si>
  <si>
    <t xml:space="preserve">ADRBK1</t>
  </si>
  <si>
    <t xml:space="preserve">UHNhcdna0005863</t>
  </si>
  <si>
    <t xml:space="preserve">Hs.43697</t>
  </si>
  <si>
    <t xml:space="preserve">ETV5</t>
  </si>
  <si>
    <t xml:space="preserve">UHNhcdna0006676</t>
  </si>
  <si>
    <t xml:space="preserve">Hs.89640</t>
  </si>
  <si>
    <t xml:space="preserve">TEK</t>
  </si>
  <si>
    <t xml:space="preserve">UHNhcdna0014021</t>
  </si>
  <si>
    <t xml:space="preserve">Hs.408767</t>
  </si>
  <si>
    <t xml:space="preserve">CRYAB</t>
  </si>
  <si>
    <t xml:space="preserve">UHNhcdna0008379</t>
  </si>
  <si>
    <t xml:space="preserve">Hs.591314</t>
  </si>
  <si>
    <t xml:space="preserve">GMPS</t>
  </si>
  <si>
    <t xml:space="preserve">UHNhcdna0018429</t>
  </si>
  <si>
    <t xml:space="preserve">Hs.652208</t>
  </si>
  <si>
    <t xml:space="preserve">RPL15</t>
  </si>
  <si>
    <t xml:space="preserve">UHNhcdna0016465</t>
  </si>
  <si>
    <t xml:space="preserve">Hs.527778</t>
  </si>
  <si>
    <t xml:space="preserve">CD82</t>
  </si>
  <si>
    <t xml:space="preserve">UHNhcdna0001032</t>
  </si>
  <si>
    <t xml:space="preserve">Hs.79110</t>
  </si>
  <si>
    <t xml:space="preserve">NCL</t>
  </si>
  <si>
    <t xml:space="preserve">UHNhcdna0059066</t>
  </si>
  <si>
    <t xml:space="preserve">UHNhcdna0018387</t>
  </si>
  <si>
    <t xml:space="preserve">Hs.78888</t>
  </si>
  <si>
    <t xml:space="preserve">DBI</t>
  </si>
  <si>
    <t xml:space="preserve">UHNhcdna0013947</t>
  </si>
  <si>
    <t xml:space="preserve">UHNhcdna0014255</t>
  </si>
  <si>
    <t xml:space="preserve">Hs.463300</t>
  </si>
  <si>
    <t xml:space="preserve">MYL4</t>
  </si>
  <si>
    <t xml:space="preserve">UHNhcdna0007487</t>
  </si>
  <si>
    <t xml:space="preserve">Hs.322473</t>
  </si>
  <si>
    <t xml:space="preserve">RPS28</t>
  </si>
  <si>
    <t xml:space="preserve">UHNhcdna0059039</t>
  </si>
  <si>
    <t xml:space="preserve">UHNhcdna0013242</t>
  </si>
  <si>
    <t xml:space="preserve">Hs.799</t>
  </si>
  <si>
    <t xml:space="preserve">HBEGF</t>
  </si>
  <si>
    <t xml:space="preserve">UHNhcdna0007921</t>
  </si>
  <si>
    <t xml:space="preserve">Hs.632144</t>
  </si>
  <si>
    <t xml:space="preserve">SAA1</t>
  </si>
  <si>
    <t xml:space="preserve">UHNhcdna0010538</t>
  </si>
  <si>
    <t xml:space="preserve">UHNhcdna0010567</t>
  </si>
  <si>
    <t xml:space="preserve">Hs.645284</t>
  </si>
  <si>
    <t xml:space="preserve">PPP1CB</t>
  </si>
  <si>
    <t xml:space="preserve">UHNhcdna0010924</t>
  </si>
  <si>
    <t xml:space="preserve">Hs.599039</t>
  </si>
  <si>
    <t xml:space="preserve">MCAM</t>
  </si>
  <si>
    <t xml:space="preserve">UHNhcdna0017072</t>
  </si>
  <si>
    <t xml:space="preserve">Hs.127764</t>
  </si>
  <si>
    <t xml:space="preserve">RAB5C</t>
  </si>
  <si>
    <t xml:space="preserve">UHNhcdna0014909</t>
  </si>
  <si>
    <t xml:space="preserve">Hs.516032</t>
  </si>
  <si>
    <t xml:space="preserve">HADHA</t>
  </si>
  <si>
    <t xml:space="preserve">UHNhcdna0006848</t>
  </si>
  <si>
    <t xml:space="preserve">Hs.386793</t>
  </si>
  <si>
    <t xml:space="preserve">GPX3</t>
  </si>
  <si>
    <t xml:space="preserve">UHNhcdna0006276</t>
  </si>
  <si>
    <t xml:space="preserve">Hs.154276</t>
  </si>
  <si>
    <t xml:space="preserve">BACH1</t>
  </si>
  <si>
    <t xml:space="preserve">UHNhcdna0010780</t>
  </si>
  <si>
    <t xml:space="preserve">Hs.75348</t>
  </si>
  <si>
    <t xml:space="preserve">PSME1</t>
  </si>
  <si>
    <t xml:space="preserve">UHNhcdna0013009</t>
  </si>
  <si>
    <t xml:space="preserve">Hs.279806</t>
  </si>
  <si>
    <t xml:space="preserve">DDX5</t>
  </si>
  <si>
    <t xml:space="preserve">UHNhcdna0013232</t>
  </si>
  <si>
    <t xml:space="preserve">Hs.591015</t>
  </si>
  <si>
    <t xml:space="preserve">ELK3</t>
  </si>
  <si>
    <t xml:space="preserve">UHNhcdna0013908</t>
  </si>
  <si>
    <t xml:space="preserve">Hs.247077</t>
  </si>
  <si>
    <t xml:space="preserve">RHOA</t>
  </si>
  <si>
    <t xml:space="preserve">UHNhcdna0059064</t>
  </si>
  <si>
    <t xml:space="preserve">Hs.634882</t>
  </si>
  <si>
    <t xml:space="preserve">ARL6IP1</t>
  </si>
  <si>
    <t xml:space="preserve">UHNhcdna0010301</t>
  </si>
  <si>
    <t xml:space="preserve">Hs.361463</t>
  </si>
  <si>
    <t xml:space="preserve">F10</t>
  </si>
  <si>
    <t xml:space="preserve">UHNhcdna0011477</t>
  </si>
  <si>
    <t xml:space="preserve">Hs.6838</t>
  </si>
  <si>
    <t xml:space="preserve">RND3</t>
  </si>
  <si>
    <t xml:space="preserve">UHNhcdna0006109</t>
  </si>
  <si>
    <t xml:space="preserve">Hs.593413</t>
  </si>
  <si>
    <t xml:space="preserve">CXCR4</t>
  </si>
  <si>
    <t xml:space="preserve">UHNhcdna0013460</t>
  </si>
  <si>
    <t xml:space="preserve">Hs.369762</t>
  </si>
  <si>
    <t xml:space="preserve">ENOSF1</t>
  </si>
  <si>
    <t xml:space="preserve">UHNhcdna0009609</t>
  </si>
  <si>
    <t xml:space="preserve">Hs.487294</t>
  </si>
  <si>
    <t xml:space="preserve">ERCC2</t>
  </si>
  <si>
    <t xml:space="preserve">UHNhcdna0014005</t>
  </si>
  <si>
    <t xml:space="preserve">Hs.275998</t>
  </si>
  <si>
    <t xml:space="preserve">ALPK2</t>
  </si>
  <si>
    <t xml:space="preserve">UHNhcdna0059021</t>
  </si>
  <si>
    <t xml:space="preserve">Hs.518460</t>
  </si>
  <si>
    <t xml:space="preserve">AP2M1</t>
  </si>
  <si>
    <t xml:space="preserve">UHNhcdna0014061</t>
  </si>
  <si>
    <t xml:space="preserve">Hs.521075</t>
  </si>
  <si>
    <t xml:space="preserve">PVRIG</t>
  </si>
  <si>
    <t xml:space="preserve">UHNhcdna0016907</t>
  </si>
  <si>
    <t xml:space="preserve">Hs.83753</t>
  </si>
  <si>
    <t xml:space="preserve">SNRPB</t>
  </si>
  <si>
    <t xml:space="preserve">UHNhcdna0015713</t>
  </si>
  <si>
    <t xml:space="preserve">Hs.466804</t>
  </si>
  <si>
    <t xml:space="preserve">PLA2G2A</t>
  </si>
  <si>
    <t xml:space="preserve">UHNhcdna0013658</t>
  </si>
  <si>
    <t xml:space="preserve">Hs.546259</t>
  </si>
  <si>
    <t xml:space="preserve">H3F3A</t>
  </si>
  <si>
    <t xml:space="preserve">UHNhcdna0008704</t>
  </si>
  <si>
    <t xml:space="preserve">Hs.653044</t>
  </si>
  <si>
    <t xml:space="preserve">FDPSL2A</t>
  </si>
  <si>
    <t xml:space="preserve">UHNhcdna0006379</t>
  </si>
  <si>
    <t xml:space="preserve">Hs.76394</t>
  </si>
  <si>
    <t xml:space="preserve">ECHS1</t>
  </si>
  <si>
    <t xml:space="preserve">UHNhcdna0000187</t>
  </si>
  <si>
    <t xml:space="preserve">UHNhcdna0010921</t>
  </si>
  <si>
    <t xml:space="preserve">Hs.502328</t>
  </si>
  <si>
    <t xml:space="preserve">CD44</t>
  </si>
  <si>
    <t xml:space="preserve">UHNhcdna0013756</t>
  </si>
  <si>
    <t xml:space="preserve">Hs.182014</t>
  </si>
  <si>
    <t xml:space="preserve">NCKAP1L</t>
  </si>
  <si>
    <t xml:space="preserve">UHNhcdna0001919</t>
  </si>
  <si>
    <t xml:space="preserve">Hs.371720</t>
  </si>
  <si>
    <t xml:space="preserve">SYK</t>
  </si>
  <si>
    <t xml:space="preserve">UHNhcdna0059031</t>
  </si>
  <si>
    <t xml:space="preserve">Hs.32949</t>
  </si>
  <si>
    <t xml:space="preserve">DEFB1</t>
  </si>
  <si>
    <t xml:space="preserve">UHNhcdna0018338</t>
  </si>
  <si>
    <t xml:space="preserve">Hs.479874</t>
  </si>
  <si>
    <t xml:space="preserve">ZNF136</t>
  </si>
  <si>
    <t xml:space="preserve">UHNhcdna0012323</t>
  </si>
  <si>
    <t xml:space="preserve">Hs.89890</t>
  </si>
  <si>
    <t xml:space="preserve">PC</t>
  </si>
  <si>
    <t xml:space="preserve">UHNhcdna0003323</t>
  </si>
  <si>
    <t xml:space="preserve">Hs.647623</t>
  </si>
  <si>
    <t xml:space="preserve">RHD</t>
  </si>
  <si>
    <t xml:space="preserve">UHNhcdna0059048</t>
  </si>
  <si>
    <t xml:space="preserve">Hs.497822</t>
  </si>
  <si>
    <t xml:space="preserve">DUSP10</t>
  </si>
  <si>
    <t xml:space="preserve">UHNhcdna0013618</t>
  </si>
  <si>
    <t xml:space="preserve">Hs.512234</t>
  </si>
  <si>
    <t xml:space="preserve">IL6</t>
  </si>
  <si>
    <t xml:space="preserve">UHNhcdna0008841</t>
  </si>
  <si>
    <t xml:space="preserve">Hs.99863</t>
  </si>
  <si>
    <t xml:space="preserve">ELA2</t>
  </si>
  <si>
    <t xml:space="preserve">UHNhcdna0000042</t>
  </si>
  <si>
    <t xml:space="preserve">Hs.527105</t>
  </si>
  <si>
    <t xml:space="preserve">HNRPDL</t>
  </si>
  <si>
    <t xml:space="preserve">UHNhcdna0013405</t>
  </si>
  <si>
    <t xml:space="preserve">Hs.119882</t>
  </si>
  <si>
    <t xml:space="preserve">CDK6</t>
  </si>
  <si>
    <t xml:space="preserve">UHNhcdna0018350</t>
  </si>
  <si>
    <t xml:space="preserve">Hs.447529</t>
  </si>
  <si>
    <t xml:space="preserve">LOC643790</t>
  </si>
  <si>
    <t xml:space="preserve">UHNhcdna0016413</t>
  </si>
  <si>
    <t xml:space="preserve">Hs.592166</t>
  </si>
  <si>
    <t xml:space="preserve">HOXA10</t>
  </si>
  <si>
    <t xml:space="preserve">UHNhcdna0016035</t>
  </si>
  <si>
    <t xml:space="preserve">Hs.646426</t>
  </si>
  <si>
    <t xml:space="preserve">RPL31P10</t>
  </si>
  <si>
    <t xml:space="preserve">UHNhcdna0012051</t>
  </si>
  <si>
    <t xml:space="preserve">Hs.101307</t>
  </si>
  <si>
    <t xml:space="preserve">SLC14A1</t>
  </si>
  <si>
    <t xml:space="preserve">UHNhcdna0013704</t>
  </si>
  <si>
    <t xml:space="preserve">Hs.433701</t>
  </si>
  <si>
    <t xml:space="preserve">RPL37A</t>
  </si>
  <si>
    <t xml:space="preserve">UHNhcdna0008493</t>
  </si>
  <si>
    <t xml:space="preserve">Hs.374378</t>
  </si>
  <si>
    <t xml:space="preserve">CKS1B</t>
  </si>
  <si>
    <t xml:space="preserve">UHNhcdna0008971</t>
  </si>
  <si>
    <t xml:space="preserve">Hs.533782</t>
  </si>
  <si>
    <t xml:space="preserve">KRT8</t>
  </si>
  <si>
    <t xml:space="preserve">UHNhcdna0014095</t>
  </si>
  <si>
    <t xml:space="preserve">Hs.292063</t>
  </si>
  <si>
    <t xml:space="preserve">EIF4B</t>
  </si>
  <si>
    <t xml:space="preserve">UHNhcdna0011738</t>
  </si>
  <si>
    <t xml:space="preserve">Hs.239499</t>
  </si>
  <si>
    <t xml:space="preserve">PDCD11</t>
  </si>
  <si>
    <t xml:space="preserve">UHNhcdna0008650</t>
  </si>
  <si>
    <t xml:space="preserve">Hs.1012</t>
  </si>
  <si>
    <t xml:space="preserve">C4BPA</t>
  </si>
  <si>
    <t xml:space="preserve">UHNhcdna0002419</t>
  </si>
  <si>
    <t xml:space="preserve">Hs.77269</t>
  </si>
  <si>
    <t xml:space="preserve">GNAI2</t>
  </si>
  <si>
    <t xml:space="preserve">UHNhcdna0013780</t>
  </si>
  <si>
    <t xml:space="preserve">Hs.447562</t>
  </si>
  <si>
    <t xml:space="preserve">RPS26</t>
  </si>
  <si>
    <t xml:space="preserve">UHNhcdna0018408</t>
  </si>
  <si>
    <t xml:space="preserve">Hs.198072</t>
  </si>
  <si>
    <t xml:space="preserve">PDE4B</t>
  </si>
  <si>
    <t xml:space="preserve">UHNhcdna0012297</t>
  </si>
  <si>
    <t xml:space="preserve">Hs.46440</t>
  </si>
  <si>
    <t xml:space="preserve">SLCO1A2</t>
  </si>
  <si>
    <t xml:space="preserve">UHNhcdna0011114</t>
  </si>
  <si>
    <t xml:space="preserve">Hs.42502</t>
  </si>
  <si>
    <t xml:space="preserve">F2RL2</t>
  </si>
  <si>
    <t xml:space="preserve">UHNhcdna0000522</t>
  </si>
  <si>
    <t xml:space="preserve">Hs.435771</t>
  </si>
  <si>
    <t xml:space="preserve">API5</t>
  </si>
  <si>
    <t xml:space="preserve">UHNhcdna0018415</t>
  </si>
  <si>
    <t xml:space="preserve">Hs.532635</t>
  </si>
  <si>
    <t xml:space="preserve">SERPINA6</t>
  </si>
  <si>
    <t xml:space="preserve">UHNhcdna0014558</t>
  </si>
  <si>
    <t xml:space="preserve">Hs.1908</t>
  </si>
  <si>
    <t xml:space="preserve">PRG1</t>
  </si>
  <si>
    <t xml:space="preserve">UHNhcdna0059097</t>
  </si>
  <si>
    <t xml:space="preserve">UHNhcdna0016525</t>
  </si>
  <si>
    <t xml:space="preserve">Hs.520943</t>
  </si>
  <si>
    <t xml:space="preserve">EIF4H</t>
  </si>
  <si>
    <t xml:space="preserve">UHNhcdna0059075</t>
  </si>
  <si>
    <t xml:space="preserve">Hs.507681</t>
  </si>
  <si>
    <t xml:space="preserve">MAP3K7IP1</t>
  </si>
  <si>
    <t xml:space="preserve">UHNhcdna0005101</t>
  </si>
  <si>
    <t xml:space="preserve">Hs.224607</t>
  </si>
  <si>
    <t xml:space="preserve">SDC1</t>
  </si>
  <si>
    <t xml:space="preserve">UHNhcdna0018383</t>
  </si>
  <si>
    <t xml:space="preserve">Hs.438678</t>
  </si>
  <si>
    <t xml:space="preserve">TALDO1</t>
  </si>
  <si>
    <t xml:space="preserve">UHNhcdna0008732</t>
  </si>
  <si>
    <t xml:space="preserve">Hs.369373</t>
  </si>
  <si>
    <t xml:space="preserve">SEC23B</t>
  </si>
  <si>
    <t xml:space="preserve">UHNhcdna0017374</t>
  </si>
  <si>
    <t xml:space="preserve">Hs.652388</t>
  </si>
  <si>
    <t xml:space="preserve">TEGT</t>
  </si>
  <si>
    <t xml:space="preserve">UHNhcdna0001662</t>
  </si>
  <si>
    <t xml:space="preserve">Hs.175934</t>
  </si>
  <si>
    <t xml:space="preserve">GABRA1</t>
  </si>
  <si>
    <t xml:space="preserve">UHNhcdna0013060</t>
  </si>
  <si>
    <t xml:space="preserve">Hs.339278</t>
  </si>
  <si>
    <t xml:space="preserve">COPB1</t>
  </si>
  <si>
    <t xml:space="preserve">UHNhcdna0003219</t>
  </si>
  <si>
    <t xml:space="preserve">Hs.461925</t>
  </si>
  <si>
    <t xml:space="preserve">RPA1</t>
  </si>
  <si>
    <t xml:space="preserve">UHNhcdna0017886</t>
  </si>
  <si>
    <t xml:space="preserve">Hs.350927</t>
  </si>
  <si>
    <t xml:space="preserve">SLC25A6</t>
  </si>
  <si>
    <t xml:space="preserve">UHNhcdna0013593</t>
  </si>
  <si>
    <t xml:space="preserve">Hs.634632</t>
  </si>
  <si>
    <t xml:space="preserve">IFNGR2</t>
  </si>
  <si>
    <t xml:space="preserve">UHNhcdna0013967</t>
  </si>
  <si>
    <t xml:space="preserve">Hs.406515</t>
  </si>
  <si>
    <t xml:space="preserve">NQO1</t>
  </si>
  <si>
    <t xml:space="preserve">UHNhcdna0007749</t>
  </si>
  <si>
    <t xml:space="preserve">Hs.520026</t>
  </si>
  <si>
    <t xml:space="preserve">VARS</t>
  </si>
  <si>
    <t xml:space="preserve">UHNhcdna0010998</t>
  </si>
  <si>
    <t xml:space="preserve">Hs.632406</t>
  </si>
  <si>
    <t xml:space="preserve">ATP6V0B</t>
  </si>
  <si>
    <t xml:space="preserve">UHNhcdna0007848</t>
  </si>
  <si>
    <t xml:space="preserve">Hs.162807</t>
  </si>
  <si>
    <t xml:space="preserve">TFF1</t>
  </si>
  <si>
    <t xml:space="preserve">UHNhcdna0007699</t>
  </si>
  <si>
    <t xml:space="preserve">Hs.110837</t>
  </si>
  <si>
    <t xml:space="preserve">TUBB4</t>
  </si>
  <si>
    <t xml:space="preserve">UHNhcdna0004190</t>
  </si>
  <si>
    <t xml:space="preserve">Hs.268573</t>
  </si>
  <si>
    <t xml:space="preserve">GSTT1</t>
  </si>
  <si>
    <t xml:space="preserve">UHNhcdna0018314</t>
  </si>
  <si>
    <t xml:space="preserve">Hs.162121</t>
  </si>
  <si>
    <t xml:space="preserve">COPA</t>
  </si>
  <si>
    <t xml:space="preserve">UHNhcdna0000113</t>
  </si>
  <si>
    <t xml:space="preserve">Hs.466871</t>
  </si>
  <si>
    <t xml:space="preserve">PLAUR</t>
  </si>
  <si>
    <t xml:space="preserve">UHNhcdna0013475</t>
  </si>
  <si>
    <t xml:space="preserve">Hs.648317</t>
  </si>
  <si>
    <t xml:space="preserve">LOC728782</t>
  </si>
  <si>
    <t xml:space="preserve">UHNhcdna0017979</t>
  </si>
  <si>
    <t xml:space="preserve">Hs.435774</t>
  </si>
  <si>
    <t xml:space="preserve">ZNF33A</t>
  </si>
  <si>
    <t xml:space="preserve">UHNhcdna0006130</t>
  </si>
  <si>
    <t xml:space="preserve">Hs.153837</t>
  </si>
  <si>
    <t xml:space="preserve">MNDA</t>
  </si>
  <si>
    <t xml:space="preserve">UHNhcdna0013033</t>
  </si>
  <si>
    <t xml:space="preserve">Hs.480653</t>
  </si>
  <si>
    <t xml:space="preserve">ANXA5</t>
  </si>
  <si>
    <t xml:space="preserve">UHNhcdna0009297</t>
  </si>
  <si>
    <t xml:space="preserve">Hs.647419</t>
  </si>
  <si>
    <t xml:space="preserve">CD68</t>
  </si>
  <si>
    <t xml:space="preserve">UHNhcdna0002801</t>
  </si>
  <si>
    <t xml:space="preserve">Hs.156346</t>
  </si>
  <si>
    <t xml:space="preserve">TOP2A</t>
  </si>
  <si>
    <t xml:space="preserve">UHNhcdna0010135</t>
  </si>
  <si>
    <t xml:space="preserve">Hs.374950</t>
  </si>
  <si>
    <t xml:space="preserve">MT1X</t>
  </si>
  <si>
    <t xml:space="preserve">UHNhcdna0011028</t>
  </si>
  <si>
    <t xml:space="preserve">Hs.414795</t>
  </si>
  <si>
    <t xml:space="preserve">SERPINE1</t>
  </si>
  <si>
    <t xml:space="preserve">UHNhcdna0012754</t>
  </si>
  <si>
    <t xml:space="preserve">Hs.437905</t>
  </si>
  <si>
    <t xml:space="preserve">SPIB</t>
  </si>
  <si>
    <t xml:space="preserve">UHNhcdna0011280</t>
  </si>
  <si>
    <t xml:space="preserve">Hs.647668</t>
  </si>
  <si>
    <t xml:space="preserve">LOC391039</t>
  </si>
  <si>
    <t xml:space="preserve">UHNhcdna0002483</t>
  </si>
  <si>
    <t xml:space="preserve">Hs.369920</t>
  </si>
  <si>
    <t xml:space="preserve">RAP1B</t>
  </si>
  <si>
    <t xml:space="preserve">UHNhcdna0013455</t>
  </si>
  <si>
    <t xml:space="preserve">Hs.197644</t>
  </si>
  <si>
    <t xml:space="preserve">HECA</t>
  </si>
  <si>
    <t xml:space="preserve">UHNhcdna0017354</t>
  </si>
  <si>
    <t xml:space="preserve">Hs.479728</t>
  </si>
  <si>
    <t xml:space="preserve">GAPDH</t>
  </si>
  <si>
    <t xml:space="preserve">UHNhcdna0007690</t>
  </si>
  <si>
    <t xml:space="preserve">Hs.502659</t>
  </si>
  <si>
    <t xml:space="preserve">RHOC</t>
  </si>
  <si>
    <t xml:space="preserve">UHNhcdna0012500</t>
  </si>
  <si>
    <t xml:space="preserve">Hs.591910</t>
  </si>
  <si>
    <t xml:space="preserve">TRIM32</t>
  </si>
  <si>
    <t xml:space="preserve">UHNhcdna0003466</t>
  </si>
  <si>
    <t xml:space="preserve">Hs.174103</t>
  </si>
  <si>
    <t xml:space="preserve">ITGAL</t>
  </si>
  <si>
    <t xml:space="preserve">UHNhcdna0006930</t>
  </si>
  <si>
    <t xml:space="preserve">Hs.2605</t>
  </si>
  <si>
    <t xml:space="preserve">CD300C</t>
  </si>
  <si>
    <t xml:space="preserve">UHNhcdna0006423</t>
  </si>
  <si>
    <t xml:space="preserve">Hs.171695</t>
  </si>
  <si>
    <t xml:space="preserve">DUSP1</t>
  </si>
  <si>
    <t xml:space="preserve">UHNhcdna0017151</t>
  </si>
  <si>
    <t xml:space="preserve">Hs.54460</t>
  </si>
  <si>
    <t xml:space="preserve">CCL11</t>
  </si>
  <si>
    <t xml:space="preserve">UHNhcdna0013612</t>
  </si>
  <si>
    <t xml:space="preserve">Hs.265174</t>
  </si>
  <si>
    <t xml:space="preserve">RPL32</t>
  </si>
  <si>
    <t xml:space="preserve">UHNhcdna0000302</t>
  </si>
  <si>
    <t xml:space="preserve">Hs.255093</t>
  </si>
  <si>
    <t xml:space="preserve">PFKL</t>
  </si>
  <si>
    <t xml:space="preserve">UHNhcdna0011755</t>
  </si>
  <si>
    <t xml:space="preserve">Hs.129195</t>
  </si>
  <si>
    <t xml:space="preserve">FAM53B</t>
  </si>
  <si>
    <t xml:space="preserve">UHNhcdna0018366</t>
  </si>
  <si>
    <t xml:space="preserve">Hs.370408</t>
  </si>
  <si>
    <t xml:space="preserve">COMT</t>
  </si>
  <si>
    <t xml:space="preserve">UHNhcdna0009363</t>
  </si>
  <si>
    <t xml:space="preserve">Hs.14839</t>
  </si>
  <si>
    <t xml:space="preserve">POLR2G</t>
  </si>
  <si>
    <t xml:space="preserve">UHNhcdna0011306</t>
  </si>
  <si>
    <t xml:space="preserve">Hs.445803</t>
  </si>
  <si>
    <t xml:space="preserve">DC2</t>
  </si>
  <si>
    <t xml:space="preserve">UHNhcdna0017471</t>
  </si>
  <si>
    <t xml:space="preserve">Hs.125113</t>
  </si>
  <si>
    <t xml:space="preserve">CCT8</t>
  </si>
  <si>
    <t xml:space="preserve">UHNhcdna0016700</t>
  </si>
  <si>
    <t xml:space="preserve">Hs.44685</t>
  </si>
  <si>
    <t xml:space="preserve">RNF141</t>
  </si>
  <si>
    <t xml:space="preserve">UHNhcdna0010153</t>
  </si>
  <si>
    <t xml:space="preserve">Hs.80986</t>
  </si>
  <si>
    <t xml:space="preserve">ATP5G1</t>
  </si>
  <si>
    <t xml:space="preserve">UHNhcdna0011025</t>
  </si>
  <si>
    <t xml:space="preserve">Hs.246506</t>
  </si>
  <si>
    <t xml:space="preserve">SLC25A4</t>
  </si>
  <si>
    <t xml:space="preserve">UHNhcdna0005125</t>
  </si>
  <si>
    <t xml:space="preserve">Hs.651231</t>
  </si>
  <si>
    <t xml:space="preserve">HSPG2</t>
  </si>
  <si>
    <t xml:space="preserve">UHNhcdna0017365</t>
  </si>
  <si>
    <t xml:space="preserve">Hs.471441</t>
  </si>
  <si>
    <t xml:space="preserve">PSMB2</t>
  </si>
  <si>
    <t xml:space="preserve">UHNhcdna0013103</t>
  </si>
  <si>
    <t xml:space="preserve">Hs.410596</t>
  </si>
  <si>
    <t xml:space="preserve">WDR68</t>
  </si>
  <si>
    <t xml:space="preserve">UHNhcdna0008080</t>
  </si>
  <si>
    <t xml:space="preserve">Hs.590999</t>
  </si>
  <si>
    <t xml:space="preserve">LOC401904</t>
  </si>
  <si>
    <t xml:space="preserve">UHNhcdna0008444</t>
  </si>
  <si>
    <t xml:space="preserve">Hs.648256</t>
  </si>
  <si>
    <t xml:space="preserve">CYP2D6</t>
  </si>
  <si>
    <t xml:space="preserve">UHNhcdna0018357</t>
  </si>
  <si>
    <t xml:space="preserve">Hs.78989</t>
  </si>
  <si>
    <t xml:space="preserve">ADH5</t>
  </si>
  <si>
    <t xml:space="preserve">UHNhcdna0011570</t>
  </si>
  <si>
    <t xml:space="preserve">Hs.118681</t>
  </si>
  <si>
    <t xml:space="preserve">ERBB3</t>
  </si>
  <si>
    <t xml:space="preserve">UHNhcdna0010499</t>
  </si>
  <si>
    <t xml:space="preserve">Hs.153952</t>
  </si>
  <si>
    <t xml:space="preserve">NT5E</t>
  </si>
  <si>
    <t xml:space="preserve">UHNhcdna0009709</t>
  </si>
  <si>
    <t xml:space="preserve">Hs.638121</t>
  </si>
  <si>
    <t xml:space="preserve">CRK</t>
  </si>
  <si>
    <t xml:space="preserve">UHNhcdna0014016</t>
  </si>
  <si>
    <t xml:space="preserve">Hs.404321</t>
  </si>
  <si>
    <t xml:space="preserve">GARS</t>
  </si>
  <si>
    <t xml:space="preserve">UHNhcdna0011824</t>
  </si>
  <si>
    <t xml:space="preserve">Hs.475733</t>
  </si>
  <si>
    <t xml:space="preserve">TOP2B</t>
  </si>
  <si>
    <t xml:space="preserve">UHNhcdna0059062</t>
  </si>
  <si>
    <t xml:space="preserve">Hs.631602</t>
  </si>
  <si>
    <t xml:space="preserve">NUCB1</t>
  </si>
  <si>
    <t xml:space="preserve">UHNhcdna0012668</t>
  </si>
  <si>
    <t xml:space="preserve">Hs.35828</t>
  </si>
  <si>
    <t xml:space="preserve">MARK3</t>
  </si>
  <si>
    <t xml:space="preserve">UHNhcdna0007449</t>
  </si>
  <si>
    <t xml:space="preserve">Hs.131743</t>
  </si>
  <si>
    <t xml:space="preserve">KIAA0773</t>
  </si>
  <si>
    <t xml:space="preserve">UHNhcdna0010905</t>
  </si>
  <si>
    <t xml:space="preserve">Hs.347270</t>
  </si>
  <si>
    <t xml:space="preserve">HLA-DPA1</t>
  </si>
  <si>
    <t xml:space="preserve">UHNhcdna0014690</t>
  </si>
  <si>
    <t xml:space="preserve">Hs.1645</t>
  </si>
  <si>
    <t xml:space="preserve">CYP4A11</t>
  </si>
  <si>
    <t xml:space="preserve">UHNhcdna0013354</t>
  </si>
  <si>
    <t xml:space="preserve">Hs.89839</t>
  </si>
  <si>
    <t xml:space="preserve">EPHA1</t>
  </si>
  <si>
    <t xml:space="preserve">UHNhcdna0008483</t>
  </si>
  <si>
    <t xml:space="preserve">Hs.313</t>
  </si>
  <si>
    <t xml:space="preserve">SPP1</t>
  </si>
  <si>
    <t xml:space="preserve">UHNhcdna0013741</t>
  </si>
  <si>
    <t xml:space="preserve">UHNhcdna0018417</t>
  </si>
  <si>
    <t xml:space="preserve">UHNhcdna0013861</t>
  </si>
  <si>
    <t xml:space="preserve">Hs.646353</t>
  </si>
  <si>
    <t xml:space="preserve">PSG11</t>
  </si>
  <si>
    <t xml:space="preserve">UHNhcdna0007159</t>
  </si>
  <si>
    <t xml:space="preserve">Hs.288658</t>
  </si>
  <si>
    <t xml:space="preserve">ZNF35</t>
  </si>
  <si>
    <t xml:space="preserve">UHNhcdna0006842</t>
  </si>
  <si>
    <t xml:space="preserve">Hs.647069</t>
  </si>
  <si>
    <t xml:space="preserve">SLC4A2</t>
  </si>
  <si>
    <t xml:space="preserve">UHNhcdna0013603</t>
  </si>
  <si>
    <t xml:space="preserve">Hs.484423</t>
  </si>
  <si>
    <t xml:space="preserve">FOXF2</t>
  </si>
  <si>
    <t xml:space="preserve">UHNhcdna0006916</t>
  </si>
  <si>
    <t xml:space="preserve">Hs.129966</t>
  </si>
  <si>
    <t xml:space="preserve">CNTFR</t>
  </si>
  <si>
    <t xml:space="preserve">UHNhcdna0017978</t>
  </si>
  <si>
    <t xml:space="preserve">Hs.643597</t>
  </si>
  <si>
    <t xml:space="preserve">ANKRD19</t>
  </si>
  <si>
    <t xml:space="preserve">UHNhcdna0013413</t>
  </si>
  <si>
    <t xml:space="preserve">Hs.212838</t>
  </si>
  <si>
    <t xml:space="preserve">A2M</t>
  </si>
  <si>
    <t xml:space="preserve">UHNhcdna0008367</t>
  </si>
  <si>
    <t xml:space="preserve">UHNhcdna0011357</t>
  </si>
  <si>
    <t xml:space="preserve">Hs.445052</t>
  </si>
  <si>
    <t xml:space="preserve">MSH6</t>
  </si>
  <si>
    <t xml:space="preserve">UHNhcdna0013044</t>
  </si>
  <si>
    <t xml:space="preserve">Hs.102308</t>
  </si>
  <si>
    <t xml:space="preserve">KCNJ8</t>
  </si>
  <si>
    <t xml:space="preserve">UHNhcdna0010959</t>
  </si>
  <si>
    <t xml:space="preserve">Hs.279522</t>
  </si>
  <si>
    <t xml:space="preserve">NR4A3</t>
  </si>
  <si>
    <t xml:space="preserve">UHNhcdna0059016</t>
  </si>
  <si>
    <t xml:space="preserve">Hs.522643</t>
  </si>
  <si>
    <t xml:space="preserve">CCDC120</t>
  </si>
  <si>
    <t xml:space="preserve">UHNhcdna0013371</t>
  </si>
  <si>
    <t xml:space="preserve">Hs.201379</t>
  </si>
  <si>
    <t xml:space="preserve">PHKA1</t>
  </si>
  <si>
    <t xml:space="preserve">UHNhcdna0009463</t>
  </si>
  <si>
    <t xml:space="preserve">Hs.83758</t>
  </si>
  <si>
    <t xml:space="preserve">CKS2</t>
  </si>
  <si>
    <t xml:space="preserve">UHNhcdna0016985</t>
  </si>
  <si>
    <t xml:space="preserve">Hs.200841</t>
  </si>
  <si>
    <t xml:space="preserve">LAMA2</t>
  </si>
  <si>
    <t xml:space="preserve">UHNhcdna0014968</t>
  </si>
  <si>
    <t xml:space="preserve">Hs.58974</t>
  </si>
  <si>
    <t xml:space="preserve">CCNA2</t>
  </si>
  <si>
    <t xml:space="preserve">UHNhcdna0009419</t>
  </si>
  <si>
    <t xml:space="preserve">Hs.184085</t>
  </si>
  <si>
    <t xml:space="preserve">CRYAA</t>
  </si>
  <si>
    <t xml:space="preserve">UHNhcdna0013722</t>
  </si>
  <si>
    <t xml:space="preserve">Hs.37045</t>
  </si>
  <si>
    <t xml:space="preserve">PTH</t>
  </si>
  <si>
    <t xml:space="preserve">UHNhcdna0016441</t>
  </si>
  <si>
    <t xml:space="preserve">Hs.631504</t>
  </si>
  <si>
    <t xml:space="preserve">RASSF2</t>
  </si>
  <si>
    <t xml:space="preserve">UHNhcdna0014410</t>
  </si>
  <si>
    <t xml:space="preserve">Hs.247565</t>
  </si>
  <si>
    <t xml:space="preserve">RHO</t>
  </si>
  <si>
    <t xml:space="preserve">UHNhcdna0017798</t>
  </si>
  <si>
    <t xml:space="preserve">Hs.535126</t>
  </si>
  <si>
    <t xml:space="preserve">LOC643064</t>
  </si>
  <si>
    <t xml:space="preserve">UHNhcdna0017427</t>
  </si>
  <si>
    <t xml:space="preserve">Hs.375957</t>
  </si>
  <si>
    <t xml:space="preserve">ITGB2</t>
  </si>
  <si>
    <t xml:space="preserve">UHNhcdna0016001</t>
  </si>
  <si>
    <t xml:space="preserve">Hs.491494</t>
  </si>
  <si>
    <t xml:space="preserve">CCT3</t>
  </si>
  <si>
    <t xml:space="preserve">UHNhcdna0009873</t>
  </si>
  <si>
    <t xml:space="preserve">Hs.1227</t>
  </si>
  <si>
    <t xml:space="preserve">ALAD</t>
  </si>
  <si>
    <t xml:space="preserve">UHNhcdna0011225</t>
  </si>
  <si>
    <t xml:space="preserve">Hs.155942</t>
  </si>
  <si>
    <t xml:space="preserve">TRPM1</t>
  </si>
  <si>
    <t xml:space="preserve">UHNhcdna0011752</t>
  </si>
  <si>
    <t xml:space="preserve">Hs.93338</t>
  </si>
  <si>
    <t xml:space="preserve">MGAT2</t>
  </si>
  <si>
    <t xml:space="preserve">UHNhcdna0014577</t>
  </si>
  <si>
    <t xml:space="preserve">Hs.4</t>
  </si>
  <si>
    <t xml:space="preserve">ADH1C</t>
  </si>
  <si>
    <t xml:space="preserve">UHNhcdna0009306</t>
  </si>
  <si>
    <t xml:space="preserve">Hs.433300</t>
  </si>
  <si>
    <t xml:space="preserve">FCER1G</t>
  </si>
  <si>
    <t xml:space="preserve">UHNhcdna0011160</t>
  </si>
  <si>
    <t xml:space="preserve">Hs.532492</t>
  </si>
  <si>
    <t xml:space="preserve">ACP2</t>
  </si>
  <si>
    <t xml:space="preserve">UHNhcdna0014538</t>
  </si>
  <si>
    <t xml:space="preserve">Hs.514870</t>
  </si>
  <si>
    <t xml:space="preserve">ATP5F1</t>
  </si>
  <si>
    <t xml:space="preserve">UHNhcdna0009278</t>
  </si>
  <si>
    <t xml:space="preserve">Hs.437638</t>
  </si>
  <si>
    <t xml:space="preserve">XBP1</t>
  </si>
  <si>
    <t xml:space="preserve">UHNhcdna0007748</t>
  </si>
  <si>
    <t xml:space="preserve">Hs.129206</t>
  </si>
  <si>
    <t xml:space="preserve">CSNK1G3</t>
  </si>
  <si>
    <t xml:space="preserve">UHNhcdna0002908</t>
  </si>
  <si>
    <t xml:space="preserve">Hs.233119</t>
  </si>
  <si>
    <t xml:space="preserve">ME2</t>
  </si>
  <si>
    <t xml:space="preserve">UHNhcdna0014295</t>
  </si>
  <si>
    <t xml:space="preserve">Hs.167046</t>
  </si>
  <si>
    <t xml:space="preserve">ADORA2B</t>
  </si>
  <si>
    <t xml:space="preserve">UHNhcdna0009962</t>
  </si>
  <si>
    <t xml:space="preserve">Hs.9999</t>
  </si>
  <si>
    <t xml:space="preserve">EMP3</t>
  </si>
  <si>
    <t xml:space="preserve">UHNhcdna0014075</t>
  </si>
  <si>
    <t xml:space="preserve">Hs.125898</t>
  </si>
  <si>
    <t xml:space="preserve">GNAS</t>
  </si>
  <si>
    <t xml:space="preserve">UHNhcdna0011188</t>
  </si>
  <si>
    <t xml:space="preserve">Hs.187898</t>
  </si>
  <si>
    <t xml:space="preserve">NF2</t>
  </si>
  <si>
    <t xml:space="preserve">UHNhcdna0009136</t>
  </si>
  <si>
    <t xml:space="preserve">Hs.37860</t>
  </si>
  <si>
    <t xml:space="preserve">KLF1</t>
  </si>
  <si>
    <t xml:space="preserve">UHNhcdna0008780</t>
  </si>
  <si>
    <t xml:space="preserve">Hs.335057</t>
  </si>
  <si>
    <t xml:space="preserve">SEPT2</t>
  </si>
  <si>
    <t xml:space="preserve">UHNhcdna0012473</t>
  </si>
  <si>
    <t xml:space="preserve">Hs.42151</t>
  </si>
  <si>
    <t xml:space="preserve">HNMT</t>
  </si>
  <si>
    <t xml:space="preserve">UHNhcdna0014148</t>
  </si>
  <si>
    <t xml:space="preserve">Hs.386225</t>
  </si>
  <si>
    <t xml:space="preserve">GYS1</t>
  </si>
  <si>
    <t xml:space="preserve">UHNhcdna0007905</t>
  </si>
  <si>
    <t xml:space="preserve">Hs.433901</t>
  </si>
  <si>
    <t xml:space="preserve">COX8A</t>
  </si>
  <si>
    <t xml:space="preserve">UHNhcdna0008773</t>
  </si>
  <si>
    <t xml:space="preserve">Hs.442498</t>
  </si>
  <si>
    <t xml:space="preserve">FXYD1</t>
  </si>
  <si>
    <t xml:space="preserve">UHNhcdna0018216</t>
  </si>
  <si>
    <t xml:space="preserve">Hs.192374</t>
  </si>
  <si>
    <t xml:space="preserve">HSP90B1</t>
  </si>
  <si>
    <t xml:space="preserve">UHNhcdna0011804</t>
  </si>
  <si>
    <t xml:space="preserve">Hs.467740</t>
  </si>
  <si>
    <t xml:space="preserve">LPIN1</t>
  </si>
  <si>
    <t xml:space="preserve">UHNhcdna0014344</t>
  </si>
  <si>
    <t xml:space="preserve">Hs.651225</t>
  </si>
  <si>
    <t xml:space="preserve">SIRT3</t>
  </si>
  <si>
    <t xml:space="preserve">UHNhcdna0001493</t>
  </si>
  <si>
    <t xml:space="preserve">Hs.154163</t>
  </si>
  <si>
    <t xml:space="preserve">PRMT2</t>
  </si>
  <si>
    <t xml:space="preserve">UHNhcdna0004219</t>
  </si>
  <si>
    <t xml:space="preserve">Hs.377484</t>
  </si>
  <si>
    <t xml:space="preserve">BAG1</t>
  </si>
  <si>
    <t xml:space="preserve">UHNhcdna0016393</t>
  </si>
  <si>
    <t xml:space="preserve">Hs.599195</t>
  </si>
  <si>
    <t xml:space="preserve">SNX22</t>
  </si>
  <si>
    <t xml:space="preserve">UHNhcdna0005543</t>
  </si>
  <si>
    <t xml:space="preserve">Hs.481186</t>
  </si>
  <si>
    <t xml:space="preserve">CLCN3</t>
  </si>
  <si>
    <t xml:space="preserve">UHNhcdna0014545</t>
  </si>
  <si>
    <t xml:space="preserve">Hs.498727</t>
  </si>
  <si>
    <t xml:space="preserve">DHCR24</t>
  </si>
  <si>
    <t xml:space="preserve">UHNhcdna0006633</t>
  </si>
  <si>
    <t xml:space="preserve">Hs.166556</t>
  </si>
  <si>
    <t xml:space="preserve">CD37</t>
  </si>
  <si>
    <t xml:space="preserve">UHNhcdna0002226</t>
  </si>
  <si>
    <t xml:space="preserve">Hs.369488</t>
  </si>
  <si>
    <t xml:space="preserve">DSCR3</t>
  </si>
  <si>
    <t xml:space="preserve">UHNhcdna0007836</t>
  </si>
  <si>
    <t xml:space="preserve">Hs.503787</t>
  </si>
  <si>
    <t xml:space="preserve">DARS</t>
  </si>
  <si>
    <t xml:space="preserve">UHNhcdna0013096</t>
  </si>
  <si>
    <t xml:space="preserve">Hs.120759</t>
  </si>
  <si>
    <t xml:space="preserve">APOB</t>
  </si>
  <si>
    <t xml:space="preserve">UHNhcdna0006539</t>
  </si>
  <si>
    <t xml:space="preserve">Hs.528780</t>
  </si>
  <si>
    <t xml:space="preserve">GSPT1</t>
  </si>
  <si>
    <t xml:space="preserve">UHNhcdna0017553</t>
  </si>
  <si>
    <t xml:space="preserve">Hs.651104</t>
  </si>
  <si>
    <t xml:space="preserve">ANXA8</t>
  </si>
  <si>
    <t xml:space="preserve">UHNhcdna0018339</t>
  </si>
  <si>
    <t xml:space="preserve">Hs.502876</t>
  </si>
  <si>
    <t xml:space="preserve">RHOB</t>
  </si>
  <si>
    <t xml:space="preserve">UHNhcdna0016227</t>
  </si>
  <si>
    <t xml:space="preserve">Hs.123070</t>
  </si>
  <si>
    <t xml:space="preserve">HOXD10</t>
  </si>
  <si>
    <t xml:space="preserve">UHNhcdna0017217</t>
  </si>
  <si>
    <t xml:space="preserve">Hs.292356</t>
  </si>
  <si>
    <t xml:space="preserve">CYBB</t>
  </si>
  <si>
    <t xml:space="preserve">UHNhcdna0007246</t>
  </si>
  <si>
    <t xml:space="preserve">Hs.348387</t>
  </si>
  <si>
    <t xml:space="preserve">GSTM4</t>
  </si>
  <si>
    <t xml:space="preserve">UHNhcdna0006830</t>
  </si>
  <si>
    <t xml:space="preserve">Hs.530687</t>
  </si>
  <si>
    <t xml:space="preserve">RNH1</t>
  </si>
  <si>
    <t xml:space="preserve">UHNhcdna0001189</t>
  </si>
  <si>
    <t xml:space="preserve">Hs.631923</t>
  </si>
  <si>
    <t xml:space="preserve">PRKAR2A</t>
  </si>
  <si>
    <t xml:space="preserve">UHNhcdna0014015</t>
  </si>
  <si>
    <t xml:space="preserve">UHNhcdna0011509</t>
  </si>
  <si>
    <t xml:space="preserve">Hs.127675</t>
  </si>
  <si>
    <t xml:space="preserve">CLN8</t>
  </si>
  <si>
    <t xml:space="preserve">UHNhcdna0007267</t>
  </si>
  <si>
    <t xml:space="preserve">Hs.571748</t>
  </si>
  <si>
    <t xml:space="preserve">CDR1</t>
  </si>
  <si>
    <t xml:space="preserve">UHNhcdna0007437</t>
  </si>
  <si>
    <t xml:space="preserve">Hs.36992</t>
  </si>
  <si>
    <t xml:space="preserve">ATP4A</t>
  </si>
  <si>
    <t xml:space="preserve">UHNhcdna0005203</t>
  </si>
  <si>
    <t xml:space="preserve">Hs.78065</t>
  </si>
  <si>
    <t xml:space="preserve">C7</t>
  </si>
  <si>
    <t xml:space="preserve">UHNhcdna0007002</t>
  </si>
  <si>
    <t xml:space="preserve">Hs.444118</t>
  </si>
  <si>
    <t xml:space="preserve">MCM6</t>
  </si>
  <si>
    <t xml:space="preserve">UHNhcdna0014264</t>
  </si>
  <si>
    <t xml:space="preserve">Hs.433732</t>
  </si>
  <si>
    <t xml:space="preserve">CLK1</t>
  </si>
  <si>
    <t xml:space="preserve">UHNhcdna0017965</t>
  </si>
  <si>
    <t xml:space="preserve">Hs.12341</t>
  </si>
  <si>
    <t xml:space="preserve">ADAR</t>
  </si>
  <si>
    <t xml:space="preserve">UHNhcdna0017380</t>
  </si>
  <si>
    <t xml:space="preserve">Hs.505654</t>
  </si>
  <si>
    <t xml:space="preserve">ITGA5</t>
  </si>
  <si>
    <t xml:space="preserve">UHNhcdna0015682</t>
  </si>
  <si>
    <t xml:space="preserve">Hs.632339</t>
  </si>
  <si>
    <t xml:space="preserve">TRIP11</t>
  </si>
  <si>
    <t xml:space="preserve">UHNhcdna0018281</t>
  </si>
  <si>
    <t xml:space="preserve">Hs.515210</t>
  </si>
  <si>
    <t xml:space="preserve">DNAJB1</t>
  </si>
  <si>
    <t xml:space="preserve">UHNhcdna0013790</t>
  </si>
  <si>
    <t xml:space="preserve">Hs.177275</t>
  </si>
  <si>
    <t xml:space="preserve">LYRM2</t>
  </si>
  <si>
    <t xml:space="preserve">UHNhcdna0013792</t>
  </si>
  <si>
    <t xml:space="preserve">Hs.645285</t>
  </si>
  <si>
    <t xml:space="preserve">TACSTD1</t>
  </si>
  <si>
    <t xml:space="preserve">UHNhcdna0018391</t>
  </si>
  <si>
    <t xml:space="preserve">Hs.573688</t>
  </si>
  <si>
    <t xml:space="preserve">PRDX6</t>
  </si>
  <si>
    <t xml:space="preserve">UHNhcdna0000887</t>
  </si>
  <si>
    <t xml:space="preserve">Hs.590970</t>
  </si>
  <si>
    <t xml:space="preserve">AXL</t>
  </si>
  <si>
    <t xml:space="preserve">UHNhcdna0000929</t>
  </si>
  <si>
    <t xml:space="preserve">Hs.22180</t>
  </si>
  <si>
    <t xml:space="preserve">HTR6</t>
  </si>
  <si>
    <t xml:space="preserve">UHNhcdna0018186</t>
  </si>
  <si>
    <t xml:space="preserve">Hs.275243</t>
  </si>
  <si>
    <t xml:space="preserve">S100A6</t>
  </si>
  <si>
    <t xml:space="preserve">UHNhcdna0011845</t>
  </si>
  <si>
    <t xml:space="preserve">Hs.388927</t>
  </si>
  <si>
    <t xml:space="preserve">YY1</t>
  </si>
  <si>
    <t xml:space="preserve">UHNhcdna0006055</t>
  </si>
  <si>
    <t xml:space="preserve">Hs.77348</t>
  </si>
  <si>
    <t xml:space="preserve">HPGD</t>
  </si>
  <si>
    <t xml:space="preserve">UHNhcdna0008641</t>
  </si>
  <si>
    <t xml:space="preserve">Hs.585653</t>
  </si>
  <si>
    <t xml:space="preserve">NUMB</t>
  </si>
  <si>
    <t xml:space="preserve">UHNhcdna0009327</t>
  </si>
  <si>
    <t xml:space="preserve">Hs.191887</t>
  </si>
  <si>
    <t xml:space="preserve">SEC61B</t>
  </si>
  <si>
    <t xml:space="preserve">UHNhcdna0013785</t>
  </si>
  <si>
    <t xml:space="preserve">Hs.75318</t>
  </si>
  <si>
    <t xml:space="preserve">TUBA1</t>
  </si>
  <si>
    <t xml:space="preserve">UHNhcdna0014904</t>
  </si>
  <si>
    <t xml:space="preserve">Hs.146393</t>
  </si>
  <si>
    <t xml:space="preserve">HERPUD1</t>
  </si>
  <si>
    <t xml:space="preserve">UHNhcdna0011026</t>
  </si>
  <si>
    <t xml:space="preserve">Hs.274184</t>
  </si>
  <si>
    <t xml:space="preserve">TFE3</t>
  </si>
  <si>
    <t xml:space="preserve">UHNhcdna0059073</t>
  </si>
  <si>
    <t xml:space="preserve">UHNhcdna0016072</t>
  </si>
  <si>
    <t xml:space="preserve">Hs.643743</t>
  </si>
  <si>
    <t xml:space="preserve">RANBP5</t>
  </si>
  <si>
    <t xml:space="preserve">UHNhcdna0008045</t>
  </si>
  <si>
    <t xml:space="preserve">Hs.497118</t>
  </si>
  <si>
    <t xml:space="preserve">COX6A1</t>
  </si>
  <si>
    <t xml:space="preserve">UHNhcdna0007520</t>
  </si>
  <si>
    <t xml:space="preserve">Hs.443874</t>
  </si>
  <si>
    <t xml:space="preserve">SLC6A1</t>
  </si>
  <si>
    <t xml:space="preserve">UHNhcdna0002106</t>
  </si>
  <si>
    <t xml:space="preserve">Hs.1614</t>
  </si>
  <si>
    <t xml:space="preserve">CHRNA5</t>
  </si>
  <si>
    <t xml:space="preserve">UHNhcdna0006845</t>
  </si>
  <si>
    <t xml:space="preserve">Hs.89575</t>
  </si>
  <si>
    <t xml:space="preserve">CD79B</t>
  </si>
  <si>
    <t xml:space="preserve">UHNhcdna0008264</t>
  </si>
  <si>
    <t xml:space="preserve">Hs.465413</t>
  </si>
  <si>
    <t xml:space="preserve">CYB5A</t>
  </si>
  <si>
    <t xml:space="preserve">UHNhcdna0015870</t>
  </si>
  <si>
    <t xml:space="preserve">Hs.465849</t>
  </si>
  <si>
    <t xml:space="preserve">PIN1</t>
  </si>
  <si>
    <t xml:space="preserve">UHNhcdna0015053</t>
  </si>
  <si>
    <t xml:space="preserve">Hs.427202</t>
  </si>
  <si>
    <t xml:space="preserve">TTR</t>
  </si>
  <si>
    <t xml:space="preserve">UHNhcdna0016577</t>
  </si>
  <si>
    <t xml:space="preserve">Hs.568044</t>
  </si>
  <si>
    <t xml:space="preserve">FAM102A</t>
  </si>
  <si>
    <t xml:space="preserve">UHNhcdna0018386</t>
  </si>
  <si>
    <t xml:space="preserve">Hs.1905</t>
  </si>
  <si>
    <t xml:space="preserve">PRL</t>
  </si>
  <si>
    <t xml:space="preserve">UHNhcdna0013547</t>
  </si>
  <si>
    <t xml:space="preserve">Hs.54941</t>
  </si>
  <si>
    <t xml:space="preserve">PHKA2</t>
  </si>
  <si>
    <t xml:space="preserve">UHNhcdna0009713</t>
  </si>
  <si>
    <t xml:space="preserve">UHNhcdna0016647</t>
  </si>
  <si>
    <t xml:space="preserve">Hs.369453</t>
  </si>
  <si>
    <t xml:space="preserve">DCUN1D2</t>
  </si>
  <si>
    <t xml:space="preserve">UHNhcdna0002635</t>
  </si>
  <si>
    <t xml:space="preserve">Hs.79101</t>
  </si>
  <si>
    <t xml:space="preserve">CCNG1</t>
  </si>
  <si>
    <t xml:space="preserve">UHNhcdna0013303</t>
  </si>
  <si>
    <t xml:space="preserve">Hs.652397</t>
  </si>
  <si>
    <t xml:space="preserve">TIMP3</t>
  </si>
  <si>
    <t xml:space="preserve">UHNhcdna0010807</t>
  </si>
  <si>
    <t xml:space="preserve">Hs.7636</t>
  </si>
  <si>
    <t xml:space="preserve">FES</t>
  </si>
  <si>
    <t xml:space="preserve">UHNhcdna0016744</t>
  </si>
  <si>
    <t xml:space="preserve">Hs.161000</t>
  </si>
  <si>
    <t xml:space="preserve">ARID4A</t>
  </si>
  <si>
    <t xml:space="preserve">UHNhcdna0014951</t>
  </si>
  <si>
    <t xml:space="preserve">Hs.632535</t>
  </si>
  <si>
    <t xml:space="preserve">SSB</t>
  </si>
  <si>
    <t xml:space="preserve">UHNhcdna0014109</t>
  </si>
  <si>
    <t xml:space="preserve">Hs.2785</t>
  </si>
  <si>
    <t xml:space="preserve">KRT17</t>
  </si>
  <si>
    <t xml:space="preserve">UHNhcdna0059099</t>
  </si>
  <si>
    <t xml:space="preserve">Hs.492280</t>
  </si>
  <si>
    <t xml:space="preserve">ATP7B</t>
  </si>
  <si>
    <t xml:space="preserve">UHNhcdna0017425</t>
  </si>
  <si>
    <t xml:space="preserve">Hs.126521</t>
  </si>
  <si>
    <t xml:space="preserve">HCK</t>
  </si>
  <si>
    <t xml:space="preserve">UHNhcdna0012453</t>
  </si>
  <si>
    <t xml:space="preserve">Hs.437060</t>
  </si>
  <si>
    <t xml:space="preserve">CYCS</t>
  </si>
  <si>
    <t xml:space="preserve">UHNhcdna0013467</t>
  </si>
  <si>
    <t xml:space="preserve">Hs.14623</t>
  </si>
  <si>
    <t xml:space="preserve">IFI30</t>
  </si>
  <si>
    <t xml:space="preserve">UHNhcdna0015710</t>
  </si>
  <si>
    <t xml:space="preserve">Hs.370771</t>
  </si>
  <si>
    <t xml:space="preserve">CDKN1A</t>
  </si>
  <si>
    <t xml:space="preserve">UHNhcdna0001890</t>
  </si>
  <si>
    <t xml:space="preserve">Hs.473648</t>
  </si>
  <si>
    <t xml:space="preserve">GART</t>
  </si>
  <si>
    <t xml:space="preserve">UHNhcdna0008744</t>
  </si>
  <si>
    <t xml:space="preserve">Hs.169998</t>
  </si>
  <si>
    <t xml:space="preserve">BST1</t>
  </si>
  <si>
    <t xml:space="preserve">UHNhcdna0059092</t>
  </si>
  <si>
    <t xml:space="preserve">Hs.530597</t>
  </si>
  <si>
    <t xml:space="preserve">ACBD5</t>
  </si>
  <si>
    <t xml:space="preserve">UHNhcdna0059076</t>
  </si>
  <si>
    <t xml:space="preserve">Hs.473163</t>
  </si>
  <si>
    <t xml:space="preserve">BMP7</t>
  </si>
  <si>
    <t xml:space="preserve">UHNhcdna0018403</t>
  </si>
  <si>
    <t xml:space="preserve">Hs.646903</t>
  </si>
  <si>
    <t xml:space="preserve">LOC727947</t>
  </si>
  <si>
    <t xml:space="preserve">UHNhcdna0014634</t>
  </si>
  <si>
    <t xml:space="preserve">Hs.334612</t>
  </si>
  <si>
    <t xml:space="preserve">SNRPE</t>
  </si>
  <si>
    <t xml:space="preserve">UHNhcdna0011441</t>
  </si>
  <si>
    <t xml:space="preserve">Hs.116459</t>
  </si>
  <si>
    <t xml:space="preserve">MAN2A2</t>
  </si>
  <si>
    <t xml:space="preserve">UHNhcdna0016771</t>
  </si>
  <si>
    <t xml:space="preserve">Hs.534808</t>
  </si>
  <si>
    <t xml:space="preserve">IMPDH1</t>
  </si>
  <si>
    <t xml:space="preserve">UHNhcdna0059084</t>
  </si>
  <si>
    <t xml:space="preserve">Hs.432395</t>
  </si>
  <si>
    <t xml:space="preserve">GPR39</t>
  </si>
  <si>
    <t xml:space="preserve">UHNhcdna0017884</t>
  </si>
  <si>
    <t xml:space="preserve">Hs.55276</t>
  </si>
  <si>
    <t xml:space="preserve">KCND1</t>
  </si>
  <si>
    <t xml:space="preserve">UHNhcdna0015866</t>
  </si>
  <si>
    <t xml:space="preserve">Hs.592298</t>
  </si>
  <si>
    <t xml:space="preserve">PPM1A</t>
  </si>
  <si>
    <t xml:space="preserve">UHNhcdna0008731</t>
  </si>
  <si>
    <t xml:space="preserve">Hs.444488</t>
  </si>
  <si>
    <t xml:space="preserve">SPP2</t>
  </si>
  <si>
    <t xml:space="preserve">UHNhcdna0011032</t>
  </si>
  <si>
    <t xml:space="preserve">Hs.515517</t>
  </si>
  <si>
    <t xml:space="preserve">RPL18</t>
  </si>
  <si>
    <t xml:space="preserve">UHNhcdna0013002</t>
  </si>
  <si>
    <t xml:space="preserve">Hs.544008</t>
  </si>
  <si>
    <t xml:space="preserve">LOC391811</t>
  </si>
  <si>
    <t xml:space="preserve">UHNhcdna0006849</t>
  </si>
  <si>
    <t xml:space="preserve">Hs.2131</t>
  </si>
  <si>
    <t xml:space="preserve">AVPR1A</t>
  </si>
  <si>
    <t xml:space="preserve">UHNhcdna0015385</t>
  </si>
  <si>
    <t xml:space="preserve">Hs.406234</t>
  </si>
  <si>
    <t xml:space="preserve">CHP</t>
  </si>
  <si>
    <t xml:space="preserve">UHNhcdna0000363</t>
  </si>
  <si>
    <t xml:space="preserve">Hs.46732</t>
  </si>
  <si>
    <t xml:space="preserve">MAOB</t>
  </si>
  <si>
    <t xml:space="preserve">UHNhcdna0000098</t>
  </si>
  <si>
    <t xml:space="preserve">Hs.134406</t>
  </si>
  <si>
    <t xml:space="preserve">HP</t>
  </si>
  <si>
    <t xml:space="preserve">UHNhcdna0010929</t>
  </si>
  <si>
    <t xml:space="preserve">Hs.548018</t>
  </si>
  <si>
    <t xml:space="preserve">LASP1</t>
  </si>
  <si>
    <t xml:space="preserve">UHNhcdna0013268</t>
  </si>
  <si>
    <t xml:space="preserve">Hs.514682</t>
  </si>
  <si>
    <t xml:space="preserve">CYB561D1</t>
  </si>
  <si>
    <t xml:space="preserve">UHNhcdna0004341</t>
  </si>
  <si>
    <t xml:space="preserve">Hs.90073</t>
  </si>
  <si>
    <t xml:space="preserve">CSE1L</t>
  </si>
  <si>
    <t xml:space="preserve">UHNhcdna0015896</t>
  </si>
  <si>
    <t xml:space="preserve">Hs.250723</t>
  </si>
  <si>
    <t xml:space="preserve">MXRA7</t>
  </si>
  <si>
    <t xml:space="preserve">UHNhcdna0002649</t>
  </si>
  <si>
    <t xml:space="preserve">Hs.460960</t>
  </si>
  <si>
    <t xml:space="preserve">IDS</t>
  </si>
  <si>
    <t xml:space="preserve">UHNhcdna0008580</t>
  </si>
  <si>
    <t xml:space="preserve">Hs.437178</t>
  </si>
  <si>
    <t xml:space="preserve">ACADVL</t>
  </si>
  <si>
    <t xml:space="preserve">UHNhcdna0013332</t>
  </si>
  <si>
    <t xml:space="preserve">Hs.600384</t>
  </si>
  <si>
    <t xml:space="preserve">HGSNAT</t>
  </si>
  <si>
    <t xml:space="preserve">UHNhcdna0007074</t>
  </si>
  <si>
    <t xml:space="preserve">Hs.151706</t>
  </si>
  <si>
    <t xml:space="preserve">DHX34</t>
  </si>
  <si>
    <t xml:space="preserve">UHNhcdna0011840</t>
  </si>
  <si>
    <t xml:space="preserve">Hs.75850</t>
  </si>
  <si>
    <t xml:space="preserve">WASF1</t>
  </si>
  <si>
    <t xml:space="preserve">UHNhcdna0059088</t>
  </si>
  <si>
    <t xml:space="preserve">Hs.647898</t>
  </si>
  <si>
    <t xml:space="preserve">LOC647039</t>
  </si>
  <si>
    <t xml:space="preserve">UHNhcdna0015839</t>
  </si>
  <si>
    <t xml:space="preserve">Hs.74047</t>
  </si>
  <si>
    <t xml:space="preserve">ETFB</t>
  </si>
  <si>
    <t xml:space="preserve">UHNhcdna0014499</t>
  </si>
  <si>
    <t xml:space="preserve">Hs.84244</t>
  </si>
  <si>
    <t xml:space="preserve">KCNB1</t>
  </si>
  <si>
    <t xml:space="preserve">UHNhcdna0007136</t>
  </si>
  <si>
    <t xml:space="preserve">Hs.76152</t>
  </si>
  <si>
    <t xml:space="preserve">AQP1</t>
  </si>
  <si>
    <t xml:space="preserve">UHNhcdna0011538</t>
  </si>
  <si>
    <t xml:space="preserve">Hs.143961</t>
  </si>
  <si>
    <t xml:space="preserve">CCL18</t>
  </si>
  <si>
    <t xml:space="preserve">UHNhcdna0011185</t>
  </si>
  <si>
    <t xml:space="preserve">Hs.518805</t>
  </si>
  <si>
    <t xml:space="preserve">HMGA1</t>
  </si>
  <si>
    <t xml:space="preserve">UHNhcdna0001950</t>
  </si>
  <si>
    <t xml:space="preserve">Hs.481918</t>
  </si>
  <si>
    <t xml:space="preserve">SLC1A3</t>
  </si>
  <si>
    <t xml:space="preserve">UHNhcdna0006250</t>
  </si>
  <si>
    <t xml:space="preserve">Hs.99855</t>
  </si>
  <si>
    <t xml:space="preserve">FPRL1</t>
  </si>
  <si>
    <t xml:space="preserve">UHNhcdna0014998</t>
  </si>
  <si>
    <t xml:space="preserve">Hs.518808</t>
  </si>
  <si>
    <t xml:space="preserve">AFP</t>
  </si>
  <si>
    <t xml:space="preserve">UHNhcdna0010264</t>
  </si>
  <si>
    <t xml:space="preserve">Hs.1430</t>
  </si>
  <si>
    <t xml:space="preserve">F11</t>
  </si>
  <si>
    <t xml:space="preserve">UHNhcdna0017761</t>
  </si>
  <si>
    <t xml:space="preserve">Hs.180909</t>
  </si>
  <si>
    <t xml:space="preserve">PRDX1</t>
  </si>
  <si>
    <t xml:space="preserve">UHNhcdna0009006</t>
  </si>
  <si>
    <t xml:space="preserve">Hs.90875</t>
  </si>
  <si>
    <t xml:space="preserve">RABIF</t>
  </si>
  <si>
    <t xml:space="preserve">UHNhcdna0014988</t>
  </si>
  <si>
    <t xml:space="preserve">Hs.274531</t>
  </si>
  <si>
    <t xml:space="preserve">SKIV2L2</t>
  </si>
  <si>
    <t xml:space="preserve">UHNhcdna0005476</t>
  </si>
  <si>
    <t xml:space="preserve">Hs.401929</t>
  </si>
  <si>
    <t xml:space="preserve">DNASE1L1</t>
  </si>
  <si>
    <t xml:space="preserve">UHNhcdna0018056</t>
  </si>
  <si>
    <t xml:space="preserve">Hs.187338</t>
  </si>
  <si>
    <t xml:space="preserve">MYL1</t>
  </si>
  <si>
    <t xml:space="preserve">UHNhcdna0017896</t>
  </si>
  <si>
    <t xml:space="preserve">Hs.529631</t>
  </si>
  <si>
    <t xml:space="preserve">RPL35A</t>
  </si>
  <si>
    <t xml:space="preserve">UHNhcdna0013234</t>
  </si>
  <si>
    <t xml:space="preserve">Hs.77793</t>
  </si>
  <si>
    <t xml:space="preserve">CSK</t>
  </si>
  <si>
    <t xml:space="preserve">UHNhcdna0007801</t>
  </si>
  <si>
    <t xml:space="preserve">Hs.254042</t>
  </si>
  <si>
    <t xml:space="preserve">BAT1</t>
  </si>
  <si>
    <t xml:space="preserve">UHNhcdna0059069</t>
  </si>
  <si>
    <t xml:space="preserve">Hs.75238</t>
  </si>
  <si>
    <t xml:space="preserve">CHAF1B</t>
  </si>
  <si>
    <t xml:space="preserve">UHNhcdna0011092</t>
  </si>
  <si>
    <t xml:space="preserve">Hs.380250</t>
  </si>
  <si>
    <t xml:space="preserve">IFI16</t>
  </si>
  <si>
    <t xml:space="preserve">UHNhcdna0017998</t>
  </si>
  <si>
    <t xml:space="preserve">Hs.80828</t>
  </si>
  <si>
    <t xml:space="preserve">KRT1</t>
  </si>
  <si>
    <t xml:space="preserve">UHNhcdna0009285</t>
  </si>
  <si>
    <t xml:space="preserve">Hs.602757</t>
  </si>
  <si>
    <t xml:space="preserve">POLR2B</t>
  </si>
  <si>
    <t xml:space="preserve">UHNhcdna0059018</t>
  </si>
  <si>
    <t xml:space="preserve">Hs.506076</t>
  </si>
  <si>
    <t xml:space="preserve">PTPRR</t>
  </si>
  <si>
    <t xml:space="preserve">UHNhcdna0008010</t>
  </si>
  <si>
    <t xml:space="preserve">Hs.183671</t>
  </si>
  <si>
    <t xml:space="preserve">TDO2</t>
  </si>
  <si>
    <t xml:space="preserve">UHNhcdna0011001</t>
  </si>
  <si>
    <t xml:space="preserve">Hs.82002</t>
  </si>
  <si>
    <t xml:space="preserve">EDNRB</t>
  </si>
  <si>
    <t xml:space="preserve">UHNhcdna0059050</t>
  </si>
  <si>
    <t xml:space="preserve">Hs.632532</t>
  </si>
  <si>
    <t xml:space="preserve">HAT1</t>
  </si>
  <si>
    <t xml:space="preserve">UHNhcdna0006599</t>
  </si>
  <si>
    <t xml:space="preserve">Hs.644105</t>
  </si>
  <si>
    <t xml:space="preserve">CD24</t>
  </si>
  <si>
    <t xml:space="preserve">UHNhcdna0011145</t>
  </si>
  <si>
    <t xml:space="preserve">Hs.530291</t>
  </si>
  <si>
    <t xml:space="preserve">ANXA11</t>
  </si>
  <si>
    <t xml:space="preserve">UHNhcdna0001109</t>
  </si>
  <si>
    <t xml:space="preserve">Hs.2859</t>
  </si>
  <si>
    <t xml:space="preserve">OPRL1</t>
  </si>
  <si>
    <t xml:space="preserve">UHNhcdna0011487</t>
  </si>
  <si>
    <t xml:space="preserve">Hs.533192</t>
  </si>
  <si>
    <t xml:space="preserve">TOMM20</t>
  </si>
  <si>
    <t xml:space="preserve">UHNhcdna0012978</t>
  </si>
  <si>
    <t xml:space="preserve">Hs.82848</t>
  </si>
  <si>
    <t xml:space="preserve">SELL</t>
  </si>
  <si>
    <t xml:space="preserve">UHNhcdna0009650</t>
  </si>
  <si>
    <t xml:space="preserve">Hs.81071</t>
  </si>
  <si>
    <t xml:space="preserve">ECM1</t>
  </si>
  <si>
    <t xml:space="preserve">UHNhcdna0005725</t>
  </si>
  <si>
    <t xml:space="preserve">Hs.433213</t>
  </si>
  <si>
    <t xml:space="preserve">METTL2B</t>
  </si>
  <si>
    <t xml:space="preserve">UHNhcdna0012956</t>
  </si>
  <si>
    <t xml:space="preserve">Hs.269909</t>
  </si>
  <si>
    <t xml:space="preserve">C14orf147</t>
  </si>
  <si>
    <t xml:space="preserve">UHNhcdna0008416</t>
  </si>
  <si>
    <t xml:space="preserve">UHNhcdna0017957</t>
  </si>
  <si>
    <t xml:space="preserve">Hs.446414</t>
  </si>
  <si>
    <t xml:space="preserve">CD47</t>
  </si>
  <si>
    <t xml:space="preserve">UHNhcdna0014331</t>
  </si>
  <si>
    <t xml:space="preserve">Hs.647151</t>
  </si>
  <si>
    <t xml:space="preserve">LOC442396</t>
  </si>
  <si>
    <t xml:space="preserve">UHNhcdna0009224</t>
  </si>
  <si>
    <t xml:space="preserve">Hs.159509</t>
  </si>
  <si>
    <t xml:space="preserve">SERPINF2</t>
  </si>
  <si>
    <t xml:space="preserve">UHNhcdna0013863</t>
  </si>
  <si>
    <t xml:space="preserve">Hs.405961</t>
  </si>
  <si>
    <t xml:space="preserve">CREB3L1</t>
  </si>
  <si>
    <t xml:space="preserve">UHNhcdna0011971</t>
  </si>
  <si>
    <t xml:space="preserve">Hs.30385</t>
  </si>
  <si>
    <t xml:space="preserve">MLLT10</t>
  </si>
  <si>
    <t xml:space="preserve">UHNhcdna0008613</t>
  </si>
  <si>
    <t xml:space="preserve">Hs.59889</t>
  </si>
  <si>
    <t xml:space="preserve">HMGCS2</t>
  </si>
  <si>
    <t xml:space="preserve">UHNhcdna0002398</t>
  </si>
  <si>
    <t xml:space="preserve">Hs.511915</t>
  </si>
  <si>
    <t xml:space="preserve">ENO2</t>
  </si>
  <si>
    <t xml:space="preserve">UHNhcdna0010178</t>
  </si>
  <si>
    <t xml:space="preserve">Hs.591810</t>
  </si>
  <si>
    <t xml:space="preserve">GPLD1</t>
  </si>
  <si>
    <t xml:space="preserve">UHNhcdna0002373</t>
  </si>
  <si>
    <t xml:space="preserve">Hs.250712</t>
  </si>
  <si>
    <t xml:space="preserve">CACNB3</t>
  </si>
  <si>
    <t xml:space="preserve">UHNhcdna0000291</t>
  </si>
  <si>
    <t xml:space="preserve">Hs.375211</t>
  </si>
  <si>
    <t xml:space="preserve">C2orf52</t>
  </si>
  <si>
    <t xml:space="preserve">UHNhcdna0004542</t>
  </si>
  <si>
    <t xml:space="preserve">Hs.386939</t>
  </si>
  <si>
    <t xml:space="preserve">USP7</t>
  </si>
  <si>
    <t xml:space="preserve">UHNhcdna0011230</t>
  </si>
  <si>
    <t xml:space="preserve">Hs.454528</t>
  </si>
  <si>
    <t xml:space="preserve">VPS35</t>
  </si>
  <si>
    <t xml:space="preserve">UHNhcdna0018271</t>
  </si>
  <si>
    <t xml:space="preserve">Hs.1408</t>
  </si>
  <si>
    <t xml:space="preserve">EDN3</t>
  </si>
  <si>
    <t xml:space="preserve">UHNhcdna0011416</t>
  </si>
  <si>
    <t xml:space="preserve">Hs.137154</t>
  </si>
  <si>
    <t xml:space="preserve">PIGA</t>
  </si>
  <si>
    <t xml:space="preserve">UHNhcdna0017490</t>
  </si>
  <si>
    <t xml:space="preserve">Hs.523332</t>
  </si>
  <si>
    <t xml:space="preserve">OAT</t>
  </si>
  <si>
    <t xml:space="preserve">UHNhcdna0007935</t>
  </si>
  <si>
    <t xml:space="preserve">Hs.531550</t>
  </si>
  <si>
    <t xml:space="preserve">TOB1</t>
  </si>
  <si>
    <t xml:space="preserve">UHNhcdna0012495</t>
  </si>
  <si>
    <t xml:space="preserve">Hs.493512</t>
  </si>
  <si>
    <t xml:space="preserve">RAB27A</t>
  </si>
  <si>
    <t xml:space="preserve">UHNhcdna0015448</t>
  </si>
  <si>
    <t xml:space="preserve">Hs.518450</t>
  </si>
  <si>
    <t xml:space="preserve">HD</t>
  </si>
  <si>
    <t xml:space="preserve">UHNhcdna0001506</t>
  </si>
  <si>
    <t xml:space="preserve">Hs.101480</t>
  </si>
  <si>
    <t xml:space="preserve">AP1GBP1</t>
  </si>
  <si>
    <t xml:space="preserve">UHNhcdna0013814</t>
  </si>
  <si>
    <t xml:space="preserve">Hs.370365</t>
  </si>
  <si>
    <t xml:space="preserve">HK1</t>
  </si>
  <si>
    <t xml:space="preserve">UHNhcdna0018229</t>
  </si>
  <si>
    <t xml:space="preserve">Hs.518198</t>
  </si>
  <si>
    <t xml:space="preserve">CSTA</t>
  </si>
  <si>
    <t xml:space="preserve">UHNhcdna0010899</t>
  </si>
  <si>
    <t xml:space="preserve">Hs.511504</t>
  </si>
  <si>
    <t xml:space="preserve">TCF12</t>
  </si>
  <si>
    <t xml:space="preserve">UHNhcdna0017375</t>
  </si>
  <si>
    <t xml:space="preserve">Hs.943</t>
  </si>
  <si>
    <t xml:space="preserve">IL32</t>
  </si>
  <si>
    <t xml:space="preserve">UHNhcdna0059100</t>
  </si>
  <si>
    <t xml:space="preserve">Hs.481898</t>
  </si>
  <si>
    <t xml:space="preserve">CCBL2</t>
  </si>
  <si>
    <t xml:space="preserve">UHNhcdna0014407</t>
  </si>
  <si>
    <t xml:space="preserve">Hs.384598</t>
  </si>
  <si>
    <t xml:space="preserve">SERPING1</t>
  </si>
  <si>
    <t xml:space="preserve">UHNhcdna0018242</t>
  </si>
  <si>
    <t xml:space="preserve">Hs.646376</t>
  </si>
  <si>
    <t xml:space="preserve">LOC126242</t>
  </si>
  <si>
    <t xml:space="preserve">UHNhcdna0010022</t>
  </si>
  <si>
    <t xml:space="preserve">Hs.18426</t>
  </si>
  <si>
    <t xml:space="preserve">HRSP12</t>
  </si>
  <si>
    <t xml:space="preserve">UHNhcdna0002495</t>
  </si>
  <si>
    <t xml:space="preserve">Hs.155342</t>
  </si>
  <si>
    <t xml:space="preserve">PRKCD</t>
  </si>
  <si>
    <t xml:space="preserve">UHNhcdna0015443</t>
  </si>
  <si>
    <t xml:space="preserve">Hs.307734</t>
  </si>
  <si>
    <t xml:space="preserve">MME</t>
  </si>
  <si>
    <t xml:space="preserve">UHNhcdna0015766</t>
  </si>
  <si>
    <t xml:space="preserve">Hs.2256</t>
  </si>
  <si>
    <t xml:space="preserve">MMP7</t>
  </si>
  <si>
    <t xml:space="preserve">UHNhcdna0006083</t>
  </si>
  <si>
    <t xml:space="preserve">Hs.435166</t>
  </si>
  <si>
    <t xml:space="preserve">LBR</t>
  </si>
  <si>
    <t xml:space="preserve">UHNhcdna0059074</t>
  </si>
  <si>
    <t xml:space="preserve">Hs.516802</t>
  </si>
  <si>
    <t xml:space="preserve">KIF1A</t>
  </si>
  <si>
    <t xml:space="preserve">UHNhcdna0014524</t>
  </si>
  <si>
    <t xml:space="preserve">Hs.652352</t>
  </si>
  <si>
    <t xml:space="preserve">RFC4</t>
  </si>
  <si>
    <t xml:space="preserve">UHNhcdna0006967</t>
  </si>
  <si>
    <t xml:space="preserve">Hs.647758</t>
  </si>
  <si>
    <t xml:space="preserve">LOC647252</t>
  </si>
  <si>
    <t xml:space="preserve">UHNhcdna0013619</t>
  </si>
  <si>
    <t xml:space="preserve">Hs.578450</t>
  </si>
  <si>
    <t xml:space="preserve">MESDC2</t>
  </si>
  <si>
    <t xml:space="preserve">UHNhcdna0015323</t>
  </si>
  <si>
    <t xml:space="preserve">Hs.642706</t>
  </si>
  <si>
    <t xml:space="preserve">FMO5</t>
  </si>
  <si>
    <t xml:space="preserve">UHNhcdna0006724</t>
  </si>
  <si>
    <t xml:space="preserve">Hs.25590</t>
  </si>
  <si>
    <t xml:space="preserve">STC1</t>
  </si>
  <si>
    <t xml:space="preserve">UHNhcdna0008246</t>
  </si>
  <si>
    <t xml:space="preserve">Hs.89538</t>
  </si>
  <si>
    <t xml:space="preserve">CETP</t>
  </si>
  <si>
    <t xml:space="preserve">UHNhcdna0018347</t>
  </si>
  <si>
    <t xml:space="preserve">Hs.490394</t>
  </si>
  <si>
    <t xml:space="preserve">SSBP1</t>
  </si>
  <si>
    <t xml:space="preserve">UHNhcdna0016258</t>
  </si>
  <si>
    <t xml:space="preserve">Hs.211571</t>
  </si>
  <si>
    <t xml:space="preserve">HCCS</t>
  </si>
  <si>
    <t xml:space="preserve">UHNhcdna0009486</t>
  </si>
  <si>
    <t xml:space="preserve">Hs.505033</t>
  </si>
  <si>
    <t xml:space="preserve">KRAS</t>
  </si>
  <si>
    <t xml:space="preserve">UHNhcdna0016056</t>
  </si>
  <si>
    <t xml:space="preserve">Hs.26703</t>
  </si>
  <si>
    <t xml:space="preserve">CNOT8</t>
  </si>
  <si>
    <t xml:space="preserve">UHNhcdna0014334</t>
  </si>
  <si>
    <t xml:space="preserve">Hs.610830</t>
  </si>
  <si>
    <t xml:space="preserve">PRKCSH</t>
  </si>
  <si>
    <t xml:space="preserve">UHNhcdna0011318</t>
  </si>
  <si>
    <t xml:space="preserve">Hs.520967</t>
  </si>
  <si>
    <t xml:space="preserve">MDH2</t>
  </si>
  <si>
    <t xml:space="preserve">UHNhcdna0010633</t>
  </si>
  <si>
    <t xml:space="preserve">Hs.369009</t>
  </si>
  <si>
    <t xml:space="preserve">SLC18A2</t>
  </si>
  <si>
    <t xml:space="preserve">UHNhcdna0012906</t>
  </si>
  <si>
    <t xml:space="preserve">UHNhcdna0009199</t>
  </si>
  <si>
    <t xml:space="preserve">Hs.585357</t>
  </si>
  <si>
    <t xml:space="preserve">HBZ</t>
  </si>
  <si>
    <t xml:space="preserve">UHNhcdna0016600</t>
  </si>
  <si>
    <t xml:space="preserve">Hs.483494</t>
  </si>
  <si>
    <t xml:space="preserve">ETF1</t>
  </si>
  <si>
    <t xml:space="preserve">UHNhcdna0002586</t>
  </si>
  <si>
    <t xml:space="preserve">Hs.652415</t>
  </si>
  <si>
    <t xml:space="preserve">ELK1</t>
  </si>
  <si>
    <t xml:space="preserve">UHNhcdna0002668</t>
  </si>
  <si>
    <t xml:space="preserve">Hs.523145</t>
  </si>
  <si>
    <t xml:space="preserve">DDOST</t>
  </si>
  <si>
    <t xml:space="preserve">UHNhcdna0017376</t>
  </si>
  <si>
    <t xml:space="preserve">Hs.440934</t>
  </si>
  <si>
    <t xml:space="preserve">ARG1</t>
  </si>
  <si>
    <t xml:space="preserve">UHNhcdna0013622</t>
  </si>
  <si>
    <t xml:space="preserve">Hs.75243</t>
  </si>
  <si>
    <t xml:space="preserve">BRD2</t>
  </si>
  <si>
    <t xml:space="preserve">UHNhcdna0059086</t>
  </si>
  <si>
    <t xml:space="preserve">Hs.88251</t>
  </si>
  <si>
    <t xml:space="preserve">ARSA</t>
  </si>
  <si>
    <t xml:space="preserve">UHNhcdna0011495</t>
  </si>
  <si>
    <t xml:space="preserve">Hs.429</t>
  </si>
  <si>
    <t xml:space="preserve">ATP5G3</t>
  </si>
  <si>
    <t xml:space="preserve">UHNhcdna0017868</t>
  </si>
  <si>
    <t xml:space="preserve">Hs.646603</t>
  </si>
  <si>
    <t xml:space="preserve">LOC121906</t>
  </si>
  <si>
    <t xml:space="preserve">UHNhcdna0059051</t>
  </si>
  <si>
    <t xml:space="preserve">Hs.120855</t>
  </si>
  <si>
    <t xml:space="preserve">THSD7A</t>
  </si>
  <si>
    <t xml:space="preserve">UHNhcdna0013569</t>
  </si>
  <si>
    <t xml:space="preserve">Hs.651204</t>
  </si>
  <si>
    <t xml:space="preserve">FOXJ1</t>
  </si>
  <si>
    <t xml:space="preserve">UHNhcdna0004164</t>
  </si>
  <si>
    <t xml:space="preserve">Hs.652132</t>
  </si>
  <si>
    <t xml:space="preserve">PECAM1</t>
  </si>
  <si>
    <t xml:space="preserve">UHNhcdna0013051</t>
  </si>
  <si>
    <t xml:space="preserve">UHNhcdna0015260</t>
  </si>
  <si>
    <t xml:space="preserve">Hs.152096</t>
  </si>
  <si>
    <t xml:space="preserve">CYP2J2</t>
  </si>
  <si>
    <t xml:space="preserve">UHNhcdna0015103</t>
  </si>
  <si>
    <t xml:space="preserve">Hs.647652</t>
  </si>
  <si>
    <t xml:space="preserve">RBBP4</t>
  </si>
  <si>
    <t xml:space="preserve">UHNhcdna0013614</t>
  </si>
  <si>
    <t xml:space="preserve">Hs.467304</t>
  </si>
  <si>
    <t xml:space="preserve">IL11</t>
  </si>
  <si>
    <t xml:space="preserve">UHNhcdna0008681</t>
  </si>
  <si>
    <t xml:space="preserve">Hs.288229</t>
  </si>
  <si>
    <t xml:space="preserve">STXBP1</t>
  </si>
  <si>
    <t xml:space="preserve">UHNhcdna0012368</t>
  </si>
  <si>
    <t xml:space="preserve">UHNhcdna0013869</t>
  </si>
  <si>
    <t xml:space="preserve">Hs.584773</t>
  </si>
  <si>
    <t xml:space="preserve">KRT81</t>
  </si>
  <si>
    <t xml:space="preserve">UHNhcdna0016695</t>
  </si>
  <si>
    <t xml:space="preserve">UHNhcdna0009052</t>
  </si>
  <si>
    <t xml:space="preserve">Hs.5509</t>
  </si>
  <si>
    <t xml:space="preserve">EVI2B</t>
  </si>
  <si>
    <t xml:space="preserve">UHNhcdna0014719</t>
  </si>
  <si>
    <t xml:space="preserve">Hs.120950</t>
  </si>
  <si>
    <t xml:space="preserve">RHAG</t>
  </si>
  <si>
    <t xml:space="preserve">UHNhcdna0000281</t>
  </si>
  <si>
    <t xml:space="preserve">Hs.481545</t>
  </si>
  <si>
    <t xml:space="preserve">ADCY2</t>
  </si>
  <si>
    <t xml:space="preserve">UHNhcdna0000454</t>
  </si>
  <si>
    <t xml:space="preserve">Hs.79411</t>
  </si>
  <si>
    <t xml:space="preserve">RPA2</t>
  </si>
  <si>
    <t xml:space="preserve">UHNhcdna0016546</t>
  </si>
  <si>
    <t xml:space="preserve">Hs.568229</t>
  </si>
  <si>
    <t xml:space="preserve">hCG_25371</t>
  </si>
  <si>
    <t xml:space="preserve">UHNhcdna0010549</t>
  </si>
  <si>
    <t xml:space="preserve">Hs.207745</t>
  </si>
  <si>
    <t xml:space="preserve">RBL1</t>
  </si>
  <si>
    <t xml:space="preserve">UHNhcdna0001914</t>
  </si>
  <si>
    <t xml:space="preserve">Hs.591859</t>
  </si>
  <si>
    <t xml:space="preserve">ADCY8</t>
  </si>
  <si>
    <t xml:space="preserve">UHNhcdna0011053</t>
  </si>
  <si>
    <t xml:space="preserve">Hs.113577</t>
  </si>
  <si>
    <t xml:space="preserve">NF1</t>
  </si>
  <si>
    <t xml:space="preserve">UHNhcdna0017046</t>
  </si>
  <si>
    <t xml:space="preserve">Hs.226755</t>
  </si>
  <si>
    <t xml:space="preserve">YWHAH</t>
  </si>
  <si>
    <t xml:space="preserve">UHNhcdna0013652</t>
  </si>
  <si>
    <t xml:space="preserve">Hs.511772</t>
  </si>
  <si>
    <t xml:space="preserve">CHRNA7</t>
  </si>
  <si>
    <t xml:space="preserve">UHNhcdna0012454</t>
  </si>
  <si>
    <t xml:space="preserve">UHNhcdna0003657</t>
  </si>
  <si>
    <t xml:space="preserve">Hs.133527</t>
  </si>
  <si>
    <t xml:space="preserve">TM4SF4</t>
  </si>
  <si>
    <t xml:space="preserve">UHNhcdna0059030</t>
  </si>
  <si>
    <t xml:space="preserve">Hs.514036</t>
  </si>
  <si>
    <t xml:space="preserve">SDF2</t>
  </si>
  <si>
    <t xml:space="preserve">UHNhcdna0017079</t>
  </si>
  <si>
    <t xml:space="preserve">Hs.534639</t>
  </si>
  <si>
    <t xml:space="preserve">HADHB</t>
  </si>
  <si>
    <t xml:space="preserve">UHNhcdna0007663</t>
  </si>
  <si>
    <t xml:space="preserve">Hs.248267</t>
  </si>
  <si>
    <t xml:space="preserve">MPST</t>
  </si>
  <si>
    <t xml:space="preserve">UHNhcdna0015457</t>
  </si>
  <si>
    <t xml:space="preserve">Hs.202672</t>
  </si>
  <si>
    <t xml:space="preserve">DNMT1</t>
  </si>
  <si>
    <t xml:space="preserve">UHNhcdna0003334</t>
  </si>
  <si>
    <t xml:space="preserve">Hs.615360</t>
  </si>
  <si>
    <t xml:space="preserve">ZKSCAN1</t>
  </si>
  <si>
    <t xml:space="preserve">UHNhcdna0006738</t>
  </si>
  <si>
    <t xml:space="preserve">Hs.167679</t>
  </si>
  <si>
    <t xml:space="preserve">SH3BP2</t>
  </si>
  <si>
    <t xml:space="preserve">UHNhcdna0002776</t>
  </si>
  <si>
    <t xml:space="preserve">Hs.279257</t>
  </si>
  <si>
    <t xml:space="preserve">PCMT1</t>
  </si>
  <si>
    <t xml:space="preserve">UHNhcdna0007600</t>
  </si>
  <si>
    <t xml:space="preserve">Hs.458414</t>
  </si>
  <si>
    <t xml:space="preserve">IFITM1</t>
  </si>
  <si>
    <t xml:space="preserve">UHNhcdna0000220</t>
  </si>
  <si>
    <t xml:space="preserve">Hs.117504</t>
  </si>
  <si>
    <t xml:space="preserve">LOC440040</t>
  </si>
  <si>
    <t xml:space="preserve">UHNhcdna0013309</t>
  </si>
  <si>
    <t xml:space="preserve">UHNhcdna0013221</t>
  </si>
  <si>
    <t xml:space="preserve">Hs.75640</t>
  </si>
  <si>
    <t xml:space="preserve">NPPA</t>
  </si>
  <si>
    <t xml:space="preserve">UHNhcdna0016379</t>
  </si>
  <si>
    <t xml:space="preserve">Hs.348418</t>
  </si>
  <si>
    <t xml:space="preserve">DR1</t>
  </si>
  <si>
    <t xml:space="preserve">UHNhcdna0006701</t>
  </si>
  <si>
    <t xml:space="preserve">Hs.455323</t>
  </si>
  <si>
    <t xml:space="preserve">AQP7</t>
  </si>
  <si>
    <t xml:space="preserve">UHNhcdna0012361</t>
  </si>
  <si>
    <t xml:space="preserve">Hs.61812</t>
  </si>
  <si>
    <t xml:space="preserve">PTPN12</t>
  </si>
  <si>
    <t xml:space="preserve">UHNhcdna0010369</t>
  </si>
  <si>
    <t xml:space="preserve">Hs.473420</t>
  </si>
  <si>
    <t xml:space="preserve">BTG3</t>
  </si>
  <si>
    <t xml:space="preserve">UHNhcdna0006235</t>
  </si>
  <si>
    <t xml:space="preserve">Hs.524134</t>
  </si>
  <si>
    <t xml:space="preserve">GATA3</t>
  </si>
  <si>
    <t xml:space="preserve">UHNhcdna0005052</t>
  </si>
  <si>
    <t xml:space="preserve">Hs.646582</t>
  </si>
  <si>
    <t xml:space="preserve">RPS7</t>
  </si>
  <si>
    <t xml:space="preserve">UHNhcdna0011292</t>
  </si>
  <si>
    <t xml:space="preserve">Hs.484703</t>
  </si>
  <si>
    <t xml:space="preserve">CD83</t>
  </si>
  <si>
    <t xml:space="preserve">UHNhcdna0011250</t>
  </si>
  <si>
    <t xml:space="preserve">Hs.591133</t>
  </si>
  <si>
    <t xml:space="preserve">FBN1</t>
  </si>
  <si>
    <t xml:space="preserve">UHNhcdna0005097</t>
  </si>
  <si>
    <t xml:space="preserve">Hs.181301</t>
  </si>
  <si>
    <t xml:space="preserve">CTSS</t>
  </si>
  <si>
    <t xml:space="preserve">UHNhcdna0013898</t>
  </si>
  <si>
    <t xml:space="preserve">Hs.524477</t>
  </si>
  <si>
    <t xml:space="preserve">BMPR1A</t>
  </si>
  <si>
    <t xml:space="preserve">UHNhcdna0001975</t>
  </si>
  <si>
    <t xml:space="preserve">Hs.724</t>
  </si>
  <si>
    <t xml:space="preserve">THRA</t>
  </si>
  <si>
    <t xml:space="preserve">UHNhcdna0016167</t>
  </si>
  <si>
    <t xml:space="preserve">Hs.481852</t>
  </si>
  <si>
    <t xml:space="preserve">GTF2B</t>
  </si>
  <si>
    <t xml:space="preserve">UHNhcdna0006624</t>
  </si>
  <si>
    <t xml:space="preserve">Hs.517168</t>
  </si>
  <si>
    <t xml:space="preserve">TAGLN2</t>
  </si>
  <si>
    <t xml:space="preserve">UHNhcdna0002133</t>
  </si>
  <si>
    <t xml:space="preserve">Hs.514276</t>
  </si>
  <si>
    <t xml:space="preserve">SP2</t>
  </si>
  <si>
    <t xml:space="preserve">UHNhcdna0014587</t>
  </si>
  <si>
    <t xml:space="preserve">Hs.70312</t>
  </si>
  <si>
    <t xml:space="preserve">COX7A2</t>
  </si>
  <si>
    <t xml:space="preserve">UHNhcdna0011842</t>
  </si>
  <si>
    <t xml:space="preserve">Hs.335034</t>
  </si>
  <si>
    <t xml:space="preserve">DPYD</t>
  </si>
  <si>
    <t xml:space="preserve">UHNhcdna0013446</t>
  </si>
  <si>
    <t xml:space="preserve">Hs.592048</t>
  </si>
  <si>
    <t xml:space="preserve">UQCRC2</t>
  </si>
  <si>
    <t xml:space="preserve">UHNhcdna0008784</t>
  </si>
  <si>
    <t xml:space="preserve">Hs.418506</t>
  </si>
  <si>
    <t xml:space="preserve">INSL4</t>
  </si>
  <si>
    <t xml:space="preserve">UHNhcdna0001642</t>
  </si>
  <si>
    <t xml:space="preserve">Hs.423163</t>
  </si>
  <si>
    <t xml:space="preserve">SLC35A1</t>
  </si>
  <si>
    <t xml:space="preserve">UHNhcdna0000143</t>
  </si>
  <si>
    <t xml:space="preserve">Hs.125503</t>
  </si>
  <si>
    <t xml:space="preserve">MAPK10</t>
  </si>
  <si>
    <t xml:space="preserve">UHNhcdna0018362</t>
  </si>
  <si>
    <t xml:space="preserve">Hs.190783</t>
  </si>
  <si>
    <t xml:space="preserve">HAL</t>
  </si>
  <si>
    <t xml:space="preserve">UHNhcdna0016827</t>
  </si>
  <si>
    <t xml:space="preserve">Hs.32309</t>
  </si>
  <si>
    <t xml:space="preserve">INPP1</t>
  </si>
  <si>
    <t xml:space="preserve">UHNhcdna0015538</t>
  </si>
  <si>
    <t xml:space="preserve">Hs.248112</t>
  </si>
  <si>
    <t xml:space="preserve">GABRA4</t>
  </si>
  <si>
    <t xml:space="preserve">UHNhcdna0012310</t>
  </si>
  <si>
    <t xml:space="preserve">Hs.437609</t>
  </si>
  <si>
    <t xml:space="preserve">IFIT2</t>
  </si>
  <si>
    <t xml:space="preserve">UHNhcdna0013515</t>
  </si>
  <si>
    <t xml:space="preserve">Hs.462998</t>
  </si>
  <si>
    <t xml:space="preserve">IGFBP4</t>
  </si>
  <si>
    <t xml:space="preserve">UHNhcdna0012982</t>
  </si>
  <si>
    <t xml:space="preserve">Hs.313471</t>
  </si>
  <si>
    <t xml:space="preserve">KIAA1683</t>
  </si>
  <si>
    <t xml:space="preserve">UHNhcdna0006270</t>
  </si>
  <si>
    <t xml:space="preserve">Hs.421150</t>
  </si>
  <si>
    <t xml:space="preserve">MORC3</t>
  </si>
  <si>
    <t xml:space="preserve">UHNhcdna0017975</t>
  </si>
  <si>
    <t xml:space="preserve">Hs.1787</t>
  </si>
  <si>
    <t xml:space="preserve">PLP1</t>
  </si>
  <si>
    <t xml:space="preserve">UHNhcdna0059103</t>
  </si>
  <si>
    <t xml:space="preserve">Hs.527412</t>
  </si>
  <si>
    <t xml:space="preserve">ASAH1</t>
  </si>
  <si>
    <t xml:space="preserve">UHNhcdna0017452</t>
  </si>
  <si>
    <t xml:space="preserve">Hs.469723</t>
  </si>
  <si>
    <t xml:space="preserve">RCC1</t>
  </si>
  <si>
    <t xml:space="preserve">UHNhcdna0004950</t>
  </si>
  <si>
    <t xml:space="preserve">UHNhcdna0002289</t>
  </si>
  <si>
    <t xml:space="preserve">Hs.89655</t>
  </si>
  <si>
    <t xml:space="preserve">PTPRN</t>
  </si>
  <si>
    <t xml:space="preserve">UHNhcdna0009948</t>
  </si>
  <si>
    <t xml:space="preserve">Hs.523836</t>
  </si>
  <si>
    <t xml:space="preserve">GSTP1</t>
  </si>
  <si>
    <t xml:space="preserve">UHNhcdna0005088</t>
  </si>
  <si>
    <t xml:space="preserve">Hs.592136</t>
  </si>
  <si>
    <t xml:space="preserve">TOP1</t>
  </si>
  <si>
    <t xml:space="preserve">UHNhcdna0014760</t>
  </si>
  <si>
    <t xml:space="preserve">Hs.387679</t>
  </si>
  <si>
    <t xml:space="preserve">HLA-DQA1</t>
  </si>
  <si>
    <t xml:space="preserve">UHNhcdna0013916</t>
  </si>
  <si>
    <t xml:space="preserve">Hs.143751</t>
  </si>
  <si>
    <t xml:space="preserve">MMP11</t>
  </si>
  <si>
    <t xml:space="preserve">UHNhcdna0010913</t>
  </si>
  <si>
    <t xml:space="preserve">Hs.443914</t>
  </si>
  <si>
    <t xml:space="preserve">SOD1</t>
  </si>
  <si>
    <t xml:space="preserve">UHNhcdna0012493</t>
  </si>
  <si>
    <t xml:space="preserve">Hs.512619</t>
  </si>
  <si>
    <t xml:space="preserve">TK2</t>
  </si>
  <si>
    <t xml:space="preserve">UHNhcdna0010318</t>
  </si>
  <si>
    <t xml:space="preserve">UHNhcdna0013087</t>
  </si>
  <si>
    <t xml:space="preserve">Hs.534168</t>
  </si>
  <si>
    <t xml:space="preserve">NDUFA1</t>
  </si>
  <si>
    <t xml:space="preserve">UHNhcdna0005033</t>
  </si>
  <si>
    <t xml:space="preserve">Hs.644421</t>
  </si>
  <si>
    <t xml:space="preserve">UBE2B</t>
  </si>
  <si>
    <t xml:space="preserve">UHNhcdna0014234</t>
  </si>
  <si>
    <t xml:space="preserve">Hs.303208</t>
  </si>
  <si>
    <t xml:space="preserve">SH2D4A</t>
  </si>
  <si>
    <t xml:space="preserve">UHNhcdna0004716</t>
  </si>
  <si>
    <t xml:space="preserve">Hs.553160</t>
  </si>
  <si>
    <t xml:space="preserve">GFI1B</t>
  </si>
  <si>
    <t xml:space="preserve">UHNhcdna0015396</t>
  </si>
  <si>
    <t xml:space="preserve">Hs.472860</t>
  </si>
  <si>
    <t xml:space="preserve">CD40</t>
  </si>
  <si>
    <t xml:space="preserve">UHNhcdna0005585</t>
  </si>
  <si>
    <t xml:space="preserve">Hs.2465</t>
  </si>
  <si>
    <t xml:space="preserve">P2RY14</t>
  </si>
  <si>
    <t xml:space="preserve">UHNhcdna0000054</t>
  </si>
  <si>
    <t xml:space="preserve">Hs.647583</t>
  </si>
  <si>
    <t xml:space="preserve">ARG2</t>
  </si>
  <si>
    <t xml:space="preserve">UHNhcdna0009143</t>
  </si>
  <si>
    <t xml:space="preserve">Hs.477481</t>
  </si>
  <si>
    <t xml:space="preserve">MCM2</t>
  </si>
  <si>
    <t xml:space="preserve">UHNhcdna0059101</t>
  </si>
  <si>
    <t xml:space="preserve">Hs.632453</t>
  </si>
  <si>
    <t xml:space="preserve">GPR161</t>
  </si>
  <si>
    <t xml:space="preserve">UHNhcdna0014550</t>
  </si>
  <si>
    <t xml:space="preserve">Hs.330073</t>
  </si>
  <si>
    <t xml:space="preserve">KIAA0355</t>
  </si>
  <si>
    <t xml:space="preserve">UHNhcdna0014962</t>
  </si>
  <si>
    <t xml:space="preserve">Hs.75360</t>
  </si>
  <si>
    <t xml:space="preserve">CPE</t>
  </si>
  <si>
    <t xml:space="preserve">UHNhcdna0009946</t>
  </si>
  <si>
    <t xml:space="preserve">Hs.440900</t>
  </si>
  <si>
    <t xml:space="preserve">BAT3</t>
  </si>
  <si>
    <t xml:space="preserve">UHNhcdna0011052</t>
  </si>
  <si>
    <t xml:space="preserve">Hs.368912</t>
  </si>
  <si>
    <t xml:space="preserve">DPP4</t>
  </si>
  <si>
    <t xml:space="preserve">UHNhcdna0002738</t>
  </si>
  <si>
    <t xml:space="preserve">Hs.409989</t>
  </si>
  <si>
    <t xml:space="preserve">NEK3</t>
  </si>
  <si>
    <t xml:space="preserve">UHNhcdna0017153</t>
  </si>
  <si>
    <t xml:space="preserve">Hs.66</t>
  </si>
  <si>
    <t xml:space="preserve">IL1RL1</t>
  </si>
  <si>
    <t xml:space="preserve">UHNhcdna0007239</t>
  </si>
  <si>
    <t xml:space="preserve">Hs.490684</t>
  </si>
  <si>
    <t xml:space="preserve">DPP6</t>
  </si>
  <si>
    <t xml:space="preserve">UHNhcdna0016220</t>
  </si>
  <si>
    <t xml:space="preserve">Hs.182971</t>
  </si>
  <si>
    <t xml:space="preserve">KPNA5</t>
  </si>
  <si>
    <t xml:space="preserve">UHNhcdna0005645</t>
  </si>
  <si>
    <t xml:space="preserve">Hs.386685</t>
  </si>
  <si>
    <t xml:space="preserve">C21orf105</t>
  </si>
  <si>
    <t xml:space="preserve">UHNhcdna0006366</t>
  </si>
  <si>
    <t xml:space="preserve">Hs.595669</t>
  </si>
  <si>
    <t xml:space="preserve">NCBP1</t>
  </si>
  <si>
    <t xml:space="preserve">UHNhcdna0015692</t>
  </si>
  <si>
    <t xml:space="preserve">Hs.436646</t>
  </si>
  <si>
    <t xml:space="preserve">SCN1B</t>
  </si>
  <si>
    <t xml:space="preserve">UHNhcdna0008004</t>
  </si>
  <si>
    <t xml:space="preserve">Hs.586511</t>
  </si>
  <si>
    <t xml:space="preserve">CTD-2090I13.4</t>
  </si>
  <si>
    <t xml:space="preserve">UHNhcdna0001831</t>
  </si>
  <si>
    <t xml:space="preserve">Hs.631988</t>
  </si>
  <si>
    <t xml:space="preserve">DDR1</t>
  </si>
  <si>
    <t xml:space="preserve">UHNhcdna0008903</t>
  </si>
  <si>
    <t xml:space="preserve">Hs.198365</t>
  </si>
  <si>
    <t xml:space="preserve">BPGM</t>
  </si>
  <si>
    <t xml:space="preserve">UHNhcdna0014229</t>
  </si>
  <si>
    <t xml:space="preserve">Hs.74576</t>
  </si>
  <si>
    <t xml:space="preserve">GDI1</t>
  </si>
  <si>
    <t xml:space="preserve">UHNhcdna0014351</t>
  </si>
  <si>
    <t xml:space="preserve">Hs.652149</t>
  </si>
  <si>
    <t xml:space="preserve">CD74</t>
  </si>
  <si>
    <t xml:space="preserve">UHNhcdna0016926</t>
  </si>
  <si>
    <t xml:space="preserve">Hs.651276</t>
  </si>
  <si>
    <t xml:space="preserve">ACO1</t>
  </si>
  <si>
    <t xml:space="preserve">UHNhcdna0011155</t>
  </si>
  <si>
    <t xml:space="preserve">Hs.567284</t>
  </si>
  <si>
    <t xml:space="preserve">HIVEP1</t>
  </si>
  <si>
    <t xml:space="preserve">UHNhcdna0002774</t>
  </si>
  <si>
    <t xml:space="preserve">Hs.283743</t>
  </si>
  <si>
    <t xml:space="preserve">SEPT5</t>
  </si>
  <si>
    <t xml:space="preserve">UHNhcdna0016723</t>
  </si>
  <si>
    <t xml:space="preserve">Hs.74050</t>
  </si>
  <si>
    <t xml:space="preserve">FVT1</t>
  </si>
  <si>
    <t xml:space="preserve">UHNhcdna0013274</t>
  </si>
  <si>
    <t xml:space="preserve">Hs.479898</t>
  </si>
  <si>
    <t xml:space="preserve">SULT1E1</t>
  </si>
  <si>
    <t xml:space="preserve">UHNhcdna0002382</t>
  </si>
  <si>
    <t xml:space="preserve">Hs.491440</t>
  </si>
  <si>
    <t xml:space="preserve">PPP2CB</t>
  </si>
  <si>
    <t xml:space="preserve">UHNhcdna0004748</t>
  </si>
  <si>
    <t xml:space="preserve">Hs.512235</t>
  </si>
  <si>
    <t xml:space="preserve">ITPR2</t>
  </si>
  <si>
    <t xml:space="preserve">UHNhcdna0014500</t>
  </si>
  <si>
    <t xml:space="preserve">Hs.62886</t>
  </si>
  <si>
    <t xml:space="preserve">SPARCL1</t>
  </si>
  <si>
    <t xml:space="preserve">UHNhcdna0011067</t>
  </si>
  <si>
    <t xml:space="preserve">Hs.482660</t>
  </si>
  <si>
    <t xml:space="preserve">ZFYVE16</t>
  </si>
  <si>
    <t xml:space="preserve">UHNhcdna0014381</t>
  </si>
  <si>
    <t xml:space="preserve">Hs.648313</t>
  </si>
  <si>
    <t xml:space="preserve">LOC389849</t>
  </si>
  <si>
    <t xml:space="preserve">UHNhcdna0003725</t>
  </si>
  <si>
    <t xml:space="preserve">Hs.111024</t>
  </si>
  <si>
    <t xml:space="preserve">SLC25A1</t>
  </si>
  <si>
    <t xml:space="preserve">UHNhcdna0004670</t>
  </si>
  <si>
    <t xml:space="preserve">Hs.408153</t>
  </si>
  <si>
    <t xml:space="preserve">TAS2R14</t>
  </si>
  <si>
    <t xml:space="preserve">UHNhcdna0059044</t>
  </si>
  <si>
    <t xml:space="preserve">Hs.386726</t>
  </si>
  <si>
    <t xml:space="preserve">RGS4</t>
  </si>
  <si>
    <t xml:space="preserve">UHNhcdna0008456</t>
  </si>
  <si>
    <t xml:space="preserve">Hs.368243</t>
  </si>
  <si>
    <t xml:space="preserve">ABCC2</t>
  </si>
  <si>
    <t xml:space="preserve">UHNhcdna0018335</t>
  </si>
  <si>
    <t xml:space="preserve">Hs.81469</t>
  </si>
  <si>
    <t xml:space="preserve">NUBP1</t>
  </si>
  <si>
    <t xml:space="preserve">UHNhcdna0003464</t>
  </si>
  <si>
    <t xml:space="preserve">Hs.487062</t>
  </si>
  <si>
    <t xml:space="preserve">IGF2R</t>
  </si>
  <si>
    <t xml:space="preserve">UHNhcdna0012727</t>
  </si>
  <si>
    <t xml:space="preserve">Hs.83765</t>
  </si>
  <si>
    <t xml:space="preserve">DHFR</t>
  </si>
  <si>
    <t xml:space="preserve">UHNhcdna0013010</t>
  </si>
  <si>
    <t xml:space="preserve">Hs.301921</t>
  </si>
  <si>
    <t xml:space="preserve">CCR1</t>
  </si>
  <si>
    <t xml:space="preserve">UHNhcdna0014040</t>
  </si>
  <si>
    <t xml:space="preserve">Hs.652348</t>
  </si>
  <si>
    <t xml:space="preserve">FSTL1</t>
  </si>
  <si>
    <t xml:space="preserve">UHNhcdna0013973</t>
  </si>
  <si>
    <t xml:space="preserve">Hs.437594</t>
  </si>
  <si>
    <t xml:space="preserve">TSPAN4</t>
  </si>
  <si>
    <t xml:space="preserve">UHNhcdna0018231</t>
  </si>
  <si>
    <t xml:space="preserve">Hs.298990</t>
  </si>
  <si>
    <t xml:space="preserve">SMARCA2</t>
  </si>
  <si>
    <t xml:space="preserve">UHNhcdna0011363</t>
  </si>
  <si>
    <t xml:space="preserve">Hs.334707</t>
  </si>
  <si>
    <t xml:space="preserve">ACY1</t>
  </si>
  <si>
    <t xml:space="preserve">UHNhcdna0009875</t>
  </si>
  <si>
    <t xml:space="preserve">Hs.476982</t>
  </si>
  <si>
    <t xml:space="preserve">CPOX</t>
  </si>
  <si>
    <t xml:space="preserve">UHNhcdna0013284</t>
  </si>
  <si>
    <t xml:space="preserve">Hs.78582</t>
  </si>
  <si>
    <t xml:space="preserve">DRG2</t>
  </si>
  <si>
    <t xml:space="preserve">UHNhcdna0016367</t>
  </si>
  <si>
    <t xml:space="preserve">Hs.90107</t>
  </si>
  <si>
    <t xml:space="preserve">ADRM1</t>
  </si>
  <si>
    <t xml:space="preserve">UHNhcdna0014059</t>
  </si>
  <si>
    <t xml:space="preserve">Hs.651125</t>
  </si>
  <si>
    <t xml:space="preserve">SMURF2</t>
  </si>
  <si>
    <t xml:space="preserve">UHNhcdna0002944</t>
  </si>
  <si>
    <t xml:space="preserve">Hs.75069</t>
  </si>
  <si>
    <t xml:space="preserve">SHMT2</t>
  </si>
  <si>
    <t xml:space="preserve">UHNhcdna0013304</t>
  </si>
  <si>
    <t xml:space="preserve">UHNhcdna0018371</t>
  </si>
  <si>
    <t xml:space="preserve">Hs.490203</t>
  </si>
  <si>
    <t xml:space="preserve">CALD1</t>
  </si>
  <si>
    <t xml:space="preserve">UHNhcdna0002010</t>
  </si>
  <si>
    <t xml:space="preserve">Hs.130607</t>
  </si>
  <si>
    <t xml:space="preserve">MVK</t>
  </si>
  <si>
    <t xml:space="preserve">UHNhcdna0009339</t>
  </si>
  <si>
    <t xml:space="preserve">Hs.651277</t>
  </si>
  <si>
    <t xml:space="preserve">B4GALT1</t>
  </si>
  <si>
    <t xml:space="preserve">UHNhcdna0015007</t>
  </si>
  <si>
    <t xml:space="preserve">Hs.632267</t>
  </si>
  <si>
    <t xml:space="preserve">SDC4</t>
  </si>
  <si>
    <t xml:space="preserve">UHNhcdna0015428</t>
  </si>
  <si>
    <t xml:space="preserve">Hs.518000</t>
  </si>
  <si>
    <t xml:space="preserve">ITIH4</t>
  </si>
  <si>
    <t xml:space="preserve">UHNhcdna0003878</t>
  </si>
  <si>
    <t xml:space="preserve">Hs.430439</t>
  </si>
  <si>
    <t xml:space="preserve">NFU1</t>
  </si>
  <si>
    <t xml:space="preserve">UHNhcdna0002899</t>
  </si>
  <si>
    <t xml:space="preserve">Hs.7138</t>
  </si>
  <si>
    <t xml:space="preserve">CHRM3</t>
  </si>
  <si>
    <t xml:space="preserve">UHNhcdna0017781</t>
  </si>
  <si>
    <t xml:space="preserve">Hs.370247</t>
  </si>
  <si>
    <t xml:space="preserve">APLP2</t>
  </si>
  <si>
    <t xml:space="preserve">UHNhcdna0011536</t>
  </si>
  <si>
    <t xml:space="preserve">Hs.522817</t>
  </si>
  <si>
    <t xml:space="preserve">BCAP31</t>
  </si>
  <si>
    <t xml:space="preserve">UHNhcdna0017794</t>
  </si>
  <si>
    <t xml:space="preserve">Hs.321541</t>
  </si>
  <si>
    <t xml:space="preserve">RAB11A</t>
  </si>
  <si>
    <t xml:space="preserve">UHNhcdna0011131</t>
  </si>
  <si>
    <t xml:space="preserve">Hs.75659</t>
  </si>
  <si>
    <t xml:space="preserve">MPV17</t>
  </si>
  <si>
    <t xml:space="preserve">UHNhcdna0002670</t>
  </si>
  <si>
    <t xml:space="preserve">Hs.295137</t>
  </si>
  <si>
    <t xml:space="preserve">AMFR</t>
  </si>
  <si>
    <t xml:space="preserve">UHNhcdna0012944</t>
  </si>
  <si>
    <t xml:space="preserve">Hs.494614</t>
  </si>
  <si>
    <t xml:space="preserve">BAT2D1</t>
  </si>
  <si>
    <t xml:space="preserve">UHNhcdna0010061</t>
  </si>
  <si>
    <t xml:space="preserve">Hs.437385</t>
  </si>
  <si>
    <t xml:space="preserve">NECAP2</t>
  </si>
  <si>
    <t xml:space="preserve">UHNhcdna0001247</t>
  </si>
  <si>
    <t xml:space="preserve">UHNhcdna0010212</t>
  </si>
  <si>
    <t xml:space="preserve">Hs.553501</t>
  </si>
  <si>
    <t xml:space="preserve">RASA1</t>
  </si>
  <si>
    <t xml:space="preserve">UHNhcdna0001987</t>
  </si>
  <si>
    <t xml:space="preserve">Hs.199743</t>
  </si>
  <si>
    <t xml:space="preserve">ME3</t>
  </si>
  <si>
    <t xml:space="preserve">UHNhcdna0015581</t>
  </si>
  <si>
    <t xml:space="preserve">Hs.433159</t>
  </si>
  <si>
    <t xml:space="preserve">FOLR2</t>
  </si>
  <si>
    <t xml:space="preserve">UHNhcdna0000491</t>
  </si>
  <si>
    <t xml:space="preserve">UHNhcdna0003308</t>
  </si>
  <si>
    <t xml:space="preserve">Hs.645376</t>
  </si>
  <si>
    <t xml:space="preserve">ATP1B2</t>
  </si>
  <si>
    <t xml:space="preserve">UHNhcdna0059028</t>
  </si>
  <si>
    <t xml:space="preserve">Hs.136398</t>
  </si>
  <si>
    <t xml:space="preserve">ZCCHC6</t>
  </si>
  <si>
    <t xml:space="preserve">UHNhcdna0014384</t>
  </si>
  <si>
    <t xml:space="preserve">Hs.433750</t>
  </si>
  <si>
    <t xml:space="preserve">EIF4G1</t>
  </si>
  <si>
    <t xml:space="preserve">UHNhcdna0008568</t>
  </si>
  <si>
    <t xml:space="preserve">Hs.413111</t>
  </si>
  <si>
    <t xml:space="preserve">PLCG2</t>
  </si>
  <si>
    <t xml:space="preserve">UHNhcdna0006851</t>
  </si>
  <si>
    <t xml:space="preserve">Hs.137731</t>
  </si>
  <si>
    <t xml:space="preserve">RARA</t>
  </si>
  <si>
    <t xml:space="preserve">UHNhcdna0059054</t>
  </si>
  <si>
    <t xml:space="preserve">Hs.515475</t>
  </si>
  <si>
    <t xml:space="preserve">SYMPK</t>
  </si>
  <si>
    <t xml:space="preserve">UHNhcdna0013568</t>
  </si>
  <si>
    <t xml:space="preserve">Hs.652199</t>
  </si>
  <si>
    <t xml:space="preserve">HMGCR</t>
  </si>
  <si>
    <t xml:space="preserve">UHNhcdna0013992</t>
  </si>
  <si>
    <t xml:space="preserve">Hs.352</t>
  </si>
  <si>
    <t xml:space="preserve">FOLR3</t>
  </si>
  <si>
    <t xml:space="preserve">UHNhcdna0013847</t>
  </si>
  <si>
    <t xml:space="preserve">Hs.531081</t>
  </si>
  <si>
    <t xml:space="preserve">LGALS3</t>
  </si>
  <si>
    <t xml:space="preserve">UHNhcdna0018384</t>
  </si>
  <si>
    <t xml:space="preserve">Hs.459106</t>
  </si>
  <si>
    <t xml:space="preserve">AZIN1</t>
  </si>
  <si>
    <t xml:space="preserve">UHNhcdna0016855</t>
  </si>
  <si>
    <t xml:space="preserve">Hs.531106</t>
  </si>
  <si>
    <t xml:space="preserve">RBM25</t>
  </si>
  <si>
    <t xml:space="preserve">UHNhcdna0000249</t>
  </si>
  <si>
    <t xml:space="preserve">UHNhcdna0010792</t>
  </si>
  <si>
    <t xml:space="preserve">Hs.183109</t>
  </si>
  <si>
    <t xml:space="preserve">MAOA</t>
  </si>
  <si>
    <t xml:space="preserve">UHNhcdna0007686</t>
  </si>
  <si>
    <t xml:space="preserve">Hs.282997</t>
  </si>
  <si>
    <t xml:space="preserve">GBA</t>
  </si>
  <si>
    <t xml:space="preserve">UHNhcdna0018414</t>
  </si>
  <si>
    <t xml:space="preserve">Hs.102</t>
  </si>
  <si>
    <t xml:space="preserve">AMT</t>
  </si>
  <si>
    <t xml:space="preserve">UHNhcdna0059090</t>
  </si>
  <si>
    <t xml:space="preserve">Hs.533725</t>
  </si>
  <si>
    <t xml:space="preserve">TMEM126A</t>
  </si>
  <si>
    <t xml:space="preserve">UHNhcdna0059047</t>
  </si>
  <si>
    <t xml:space="preserve">Hs.521535</t>
  </si>
  <si>
    <t xml:space="preserve">STAR</t>
  </si>
  <si>
    <t xml:space="preserve">UHNhcdna0007731</t>
  </si>
  <si>
    <t xml:space="preserve">Hs.73090</t>
  </si>
  <si>
    <t xml:space="preserve">NFKB2</t>
  </si>
  <si>
    <t xml:space="preserve">UHNhcdna0000146</t>
  </si>
  <si>
    <t xml:space="preserve">Hs.373959</t>
  </si>
  <si>
    <t xml:space="preserve">VGLL4</t>
  </si>
  <si>
    <t xml:space="preserve">UHNhcdna0013178</t>
  </si>
  <si>
    <t xml:space="preserve">Hs.436873</t>
  </si>
  <si>
    <t xml:space="preserve">ITGAV</t>
  </si>
  <si>
    <t xml:space="preserve">UHNhcdna0006483</t>
  </si>
  <si>
    <t xml:space="preserve">Hs.444200</t>
  </si>
  <si>
    <t xml:space="preserve">BPTF</t>
  </si>
  <si>
    <t xml:space="preserve">UHNhcdna0014013</t>
  </si>
  <si>
    <t xml:space="preserve">Hs.652181</t>
  </si>
  <si>
    <t xml:space="preserve">WNT5A</t>
  </si>
  <si>
    <t xml:space="preserve">UHNhcdna0017872</t>
  </si>
  <si>
    <t xml:space="preserve">UHNhcdna0002627</t>
  </si>
  <si>
    <t xml:space="preserve">Hs.386294</t>
  </si>
  <si>
    <t xml:space="preserve">ZNF195</t>
  </si>
  <si>
    <t xml:space="preserve">UHNhcdna0017534</t>
  </si>
  <si>
    <t xml:space="preserve">Hs.303980</t>
  </si>
  <si>
    <t xml:space="preserve">CYP11A1</t>
  </si>
  <si>
    <t xml:space="preserve">UHNhcdna0006335</t>
  </si>
  <si>
    <t xml:space="preserve">Hs.513490</t>
  </si>
  <si>
    <t xml:space="preserve">ALDOA</t>
  </si>
  <si>
    <t xml:space="preserve">UHNhcdna0017606</t>
  </si>
  <si>
    <t xml:space="preserve">Hs.150087</t>
  </si>
  <si>
    <t xml:space="preserve">ERLIN1</t>
  </si>
  <si>
    <t xml:space="preserve">UHNhcdna0010129</t>
  </si>
  <si>
    <t xml:space="preserve">Hs.69771</t>
  </si>
  <si>
    <t xml:space="preserve">CFB</t>
  </si>
  <si>
    <t xml:space="preserve">UHNhcdna0010605</t>
  </si>
  <si>
    <t xml:space="preserve">Hs.479754</t>
  </si>
  <si>
    <t xml:space="preserve">KIT</t>
  </si>
  <si>
    <t xml:space="preserve">UHNhcdna0013627</t>
  </si>
  <si>
    <t xml:space="preserve">Hs.523446</t>
  </si>
  <si>
    <t xml:space="preserve">COL11A1</t>
  </si>
  <si>
    <t xml:space="preserve">UHNhcdna0018200</t>
  </si>
  <si>
    <t xml:space="preserve">Hs.592171</t>
  </si>
  <si>
    <t xml:space="preserve">ITGB8</t>
  </si>
  <si>
    <t xml:space="preserve">UHNhcdna0011142</t>
  </si>
  <si>
    <t xml:space="preserve">Hs.450230</t>
  </si>
  <si>
    <t xml:space="preserve">IGFBP3</t>
  </si>
  <si>
    <t xml:space="preserve">UHNhcdna0013220</t>
  </si>
  <si>
    <t xml:space="preserve">Hs.276770</t>
  </si>
  <si>
    <t xml:space="preserve">CD52</t>
  </si>
  <si>
    <t xml:space="preserve">UHNhcdna0000731</t>
  </si>
  <si>
    <t xml:space="preserve">Hs.73962</t>
  </si>
  <si>
    <t xml:space="preserve">EPHA7</t>
  </si>
  <si>
    <t xml:space="preserve">UHNhcdna0002261</t>
  </si>
  <si>
    <t xml:space="preserve">Hs.380138</t>
  </si>
  <si>
    <t xml:space="preserve">CHN1</t>
  </si>
  <si>
    <t xml:space="preserve">UHNhcdna0018287</t>
  </si>
  <si>
    <t xml:space="preserve">Hs.82961</t>
  </si>
  <si>
    <t xml:space="preserve">TFF3</t>
  </si>
  <si>
    <t xml:space="preserve">UHNhcdna0005483</t>
  </si>
  <si>
    <t xml:space="preserve">Hs.319438</t>
  </si>
  <si>
    <t xml:space="preserve">PLA2G5</t>
  </si>
  <si>
    <t xml:space="preserve">UHNhcdna0013585</t>
  </si>
  <si>
    <t xml:space="preserve">Hs.470412</t>
  </si>
  <si>
    <t xml:space="preserve">RBMS1</t>
  </si>
  <si>
    <t xml:space="preserve">UHNhcdna0016929</t>
  </si>
  <si>
    <t xml:space="preserve">Hs.651223</t>
  </si>
  <si>
    <t xml:space="preserve">CAPZA2</t>
  </si>
  <si>
    <t xml:space="preserve">UHNhcdna0012775</t>
  </si>
  <si>
    <t xml:space="preserve">Hs.159494</t>
  </si>
  <si>
    <t xml:space="preserve">BTK</t>
  </si>
  <si>
    <t xml:space="preserve">UHNhcdna0015842</t>
  </si>
  <si>
    <t xml:space="preserve">Hs.133379</t>
  </si>
  <si>
    <t xml:space="preserve">TGFB2</t>
  </si>
  <si>
    <t xml:space="preserve">UHNhcdna0059089</t>
  </si>
  <si>
    <t xml:space="preserve">Hs.647068</t>
  </si>
  <si>
    <t xml:space="preserve">RHEB</t>
  </si>
  <si>
    <t xml:space="preserve">UHNhcdna0015662</t>
  </si>
  <si>
    <t xml:space="preserve">Hs.471851</t>
  </si>
  <si>
    <t xml:space="preserve">HDLBP</t>
  </si>
  <si>
    <t xml:space="preserve">UHNhcdna0005149</t>
  </si>
  <si>
    <t xml:space="preserve">Hs.146806</t>
  </si>
  <si>
    <t xml:space="preserve">CUL1</t>
  </si>
  <si>
    <t xml:space="preserve">UHNhcdna0011048</t>
  </si>
  <si>
    <t xml:space="preserve">Hs.512341</t>
  </si>
  <si>
    <t xml:space="preserve">SPCS2</t>
  </si>
  <si>
    <t xml:space="preserve">UHNhcdna0011782</t>
  </si>
  <si>
    <t xml:space="preserve">Hs.517249</t>
  </si>
  <si>
    <t xml:space="preserve">NCSTN</t>
  </si>
  <si>
    <t xml:space="preserve">UHNhcdna0015905</t>
  </si>
  <si>
    <t xml:space="preserve">Hs.515469</t>
  </si>
  <si>
    <t xml:space="preserve">VASP</t>
  </si>
  <si>
    <t xml:space="preserve">UHNhcdna0011708</t>
  </si>
  <si>
    <t xml:space="preserve">Hs.91816</t>
  </si>
  <si>
    <t xml:space="preserve">C11orf71</t>
  </si>
  <si>
    <t xml:space="preserve">UHNhcdna0014758</t>
  </si>
  <si>
    <t xml:space="preserve">Hs.631739</t>
  </si>
  <si>
    <t xml:space="preserve">HELZ</t>
  </si>
  <si>
    <t xml:space="preserve">UHNhcdna0008859</t>
  </si>
  <si>
    <t xml:space="preserve">Hs.591095</t>
  </si>
  <si>
    <t xml:space="preserve">PDIA3</t>
  </si>
  <si>
    <t xml:space="preserve">UHNhcdna0007806</t>
  </si>
  <si>
    <t xml:space="preserve">Hs.466471</t>
  </si>
  <si>
    <t xml:space="preserve">GPI</t>
  </si>
  <si>
    <t xml:space="preserve">UHNhcdna0014700</t>
  </si>
  <si>
    <t xml:space="preserve">Hs.493202</t>
  </si>
  <si>
    <t xml:space="preserve">CPSF1</t>
  </si>
  <si>
    <t xml:space="preserve">UHNhcdna0018382</t>
  </si>
  <si>
    <t xml:space="preserve">Hs.2633</t>
  </si>
  <si>
    <t xml:space="preserve">DSG1</t>
  </si>
  <si>
    <t xml:space="preserve">UHNhcdna0016340</t>
  </si>
  <si>
    <t xml:space="preserve">Hs.496622</t>
  </si>
  <si>
    <t xml:space="preserve">PLS3</t>
  </si>
  <si>
    <t xml:space="preserve">UHNhcdna0010045</t>
  </si>
  <si>
    <t xml:space="preserve">Hs.522500</t>
  </si>
  <si>
    <t xml:space="preserve">KIAA0310</t>
  </si>
  <si>
    <t xml:space="preserve">UHNhcdna0018430</t>
  </si>
  <si>
    <t xml:space="preserve">UHNhcdna0005975</t>
  </si>
  <si>
    <t xml:space="preserve">Hs.151641</t>
  </si>
  <si>
    <t xml:space="preserve">LRRC32</t>
  </si>
  <si>
    <t xml:space="preserve">UHNhcdna0013599</t>
  </si>
  <si>
    <t xml:space="preserve">Hs.76753</t>
  </si>
  <si>
    <t xml:space="preserve">ENG</t>
  </si>
  <si>
    <t xml:space="preserve">UHNhcdna0059107</t>
  </si>
  <si>
    <t xml:space="preserve">Hs.531704</t>
  </si>
  <si>
    <t xml:space="preserve">PRKCA</t>
  </si>
  <si>
    <t xml:space="preserve">UHNhcdna0018364</t>
  </si>
  <si>
    <t xml:space="preserve">Hs.524368</t>
  </si>
  <si>
    <t xml:space="preserve">VDR</t>
  </si>
  <si>
    <t xml:space="preserve">UHNhcdna0014004</t>
  </si>
  <si>
    <t xml:space="preserve">Hs.440968</t>
  </si>
  <si>
    <t xml:space="preserve">TP53BP1</t>
  </si>
  <si>
    <t xml:space="preserve">UHNhcdna0011843</t>
  </si>
  <si>
    <t xml:space="preserve">Hs.649475</t>
  </si>
  <si>
    <t xml:space="preserve">RPL24</t>
  </si>
  <si>
    <t xml:space="preserve">UHNhcdna0018363</t>
  </si>
  <si>
    <t xml:space="preserve">Hs.470174</t>
  </si>
  <si>
    <t xml:space="preserve">ACVR2A</t>
  </si>
  <si>
    <t xml:space="preserve">UHNhcdna0018359</t>
  </si>
  <si>
    <t xml:space="preserve">UHNhcdna0018356</t>
  </si>
  <si>
    <t xml:space="preserve">Hs.591293</t>
  </si>
  <si>
    <t xml:space="preserve">ALCAM</t>
  </si>
  <si>
    <t xml:space="preserve">UHNhcdna0002713</t>
  </si>
  <si>
    <t xml:space="preserve">Hs.235116</t>
  </si>
  <si>
    <t xml:space="preserve">GRK6</t>
  </si>
  <si>
    <t xml:space="preserve">UHNhcdna0001926</t>
  </si>
  <si>
    <t xml:space="preserve">Hs.593833</t>
  </si>
  <si>
    <t xml:space="preserve">DDR2</t>
  </si>
  <si>
    <t xml:space="preserve">UHNhcdna0016781</t>
  </si>
  <si>
    <t xml:space="preserve">Hs.62209</t>
  </si>
  <si>
    <t xml:space="preserve">SFI1</t>
  </si>
  <si>
    <t xml:space="preserve">UHNhcdna0001228</t>
  </si>
  <si>
    <t xml:space="preserve">Hs.279640</t>
  </si>
  <si>
    <t xml:space="preserve">TPR</t>
  </si>
  <si>
    <t xml:space="preserve">UHNhcdna0006726</t>
  </si>
  <si>
    <t xml:space="preserve">Hs.1437</t>
  </si>
  <si>
    <t xml:space="preserve">GAA</t>
  </si>
  <si>
    <t xml:space="preserve">UHNhcdna0015372</t>
  </si>
  <si>
    <t xml:space="preserve">Hs.368642</t>
  </si>
  <si>
    <t xml:space="preserve">EPB42</t>
  </si>
  <si>
    <t xml:space="preserve">UHNhcdna0010617</t>
  </si>
  <si>
    <t xml:space="preserve">Hs.436996</t>
  </si>
  <si>
    <t xml:space="preserve">PHACTR1</t>
  </si>
  <si>
    <t xml:space="preserve">UHNhcdna0005063</t>
  </si>
  <si>
    <t xml:space="preserve">Hs.401013</t>
  </si>
  <si>
    <t xml:space="preserve">IRF4</t>
  </si>
  <si>
    <t xml:space="preserve">UHNhcdna0012998</t>
  </si>
  <si>
    <t xml:space="preserve">Hs.82794</t>
  </si>
  <si>
    <t xml:space="preserve">CETN2</t>
  </si>
  <si>
    <t xml:space="preserve">UHNhcdna0008403</t>
  </si>
  <si>
    <t xml:space="preserve">Hs.2164</t>
  </si>
  <si>
    <t xml:space="preserve">PPBP</t>
  </si>
  <si>
    <t xml:space="preserve">UHNhcdna0013921</t>
  </si>
  <si>
    <t xml:space="preserve">Hs.520341</t>
  </si>
  <si>
    <t xml:space="preserve">NT5DC1</t>
  </si>
  <si>
    <t xml:space="preserve">UHNhcdna0004098</t>
  </si>
  <si>
    <t xml:space="preserve">Hs.445350</t>
  </si>
  <si>
    <t xml:space="preserve">FMO3</t>
  </si>
  <si>
    <t xml:space="preserve">UHNhcdna0014205</t>
  </si>
  <si>
    <t xml:space="preserve">Hs.396530</t>
  </si>
  <si>
    <t xml:space="preserve">HGF</t>
  </si>
  <si>
    <t xml:space="preserve">UHNhcdna0017668</t>
  </si>
  <si>
    <t xml:space="preserve">Hs.132225</t>
  </si>
  <si>
    <t xml:space="preserve">PIK3R1</t>
  </si>
  <si>
    <t xml:space="preserve">UHNhcdna0008582</t>
  </si>
  <si>
    <t xml:space="preserve">Hs.283749</t>
  </si>
  <si>
    <t xml:space="preserve">RNASE4</t>
  </si>
  <si>
    <t xml:space="preserve">UHNhcdna0018353</t>
  </si>
  <si>
    <t xml:space="preserve">Hs.514284</t>
  </si>
  <si>
    <t xml:space="preserve">NFE2L1</t>
  </si>
  <si>
    <t xml:space="preserve">UHNhcdna0008100</t>
  </si>
  <si>
    <t xml:space="preserve">UHNhcdna0013253</t>
  </si>
  <si>
    <t xml:space="preserve">Hs.123464</t>
  </si>
  <si>
    <t xml:space="preserve">P2RY5</t>
  </si>
  <si>
    <t xml:space="preserve">UHNhcdna0010299</t>
  </si>
  <si>
    <t xml:space="preserve">Hs.490551</t>
  </si>
  <si>
    <t xml:space="preserve">UBAP2L</t>
  </si>
  <si>
    <t xml:space="preserve">UHNhcdna0015379</t>
  </si>
  <si>
    <t xml:space="preserve">Hs.26550</t>
  </si>
  <si>
    <t xml:space="preserve">RXRG</t>
  </si>
  <si>
    <t xml:space="preserve">UHNhcdna0006071</t>
  </si>
  <si>
    <t xml:space="preserve">Hs.352642</t>
  </si>
  <si>
    <t xml:space="preserve">FCGR2B</t>
  </si>
  <si>
    <t xml:space="preserve">UHNhcdna0003901</t>
  </si>
  <si>
    <t xml:space="preserve">Hs.631567</t>
  </si>
  <si>
    <t xml:space="preserve">CD79A</t>
  </si>
  <si>
    <t xml:space="preserve">UHNhcdna0016256</t>
  </si>
  <si>
    <t xml:space="preserve">Hs.424414</t>
  </si>
  <si>
    <t xml:space="preserve">MSX1</t>
  </si>
  <si>
    <t xml:space="preserve">UHNhcdna0000228</t>
  </si>
  <si>
    <t xml:space="preserve">UHNhcdna0009821</t>
  </si>
  <si>
    <t xml:space="preserve">Hs.334019</t>
  </si>
  <si>
    <t xml:space="preserve">CR1</t>
  </si>
  <si>
    <t xml:space="preserve">UHNhcdna0016916</t>
  </si>
  <si>
    <t xml:space="preserve">UHNhcdna0017292</t>
  </si>
  <si>
    <t xml:space="preserve">Hs.391561</t>
  </si>
  <si>
    <t xml:space="preserve">FABP4</t>
  </si>
  <si>
    <t xml:space="preserve">UHNhcdna0014082</t>
  </si>
  <si>
    <t xml:space="preserve">Hs.180178</t>
  </si>
  <si>
    <t xml:space="preserve">LONRF1</t>
  </si>
  <si>
    <t xml:space="preserve">UHNhcdna0018270</t>
  </si>
  <si>
    <t xml:space="preserve">Hs.652198</t>
  </si>
  <si>
    <t xml:space="preserve">SEPP1</t>
  </si>
  <si>
    <t xml:space="preserve">UHNhcdna0006431</t>
  </si>
  <si>
    <t xml:space="preserve">Hs.522578</t>
  </si>
  <si>
    <t xml:space="preserve">STS</t>
  </si>
  <si>
    <t xml:space="preserve">UHNhcdna0012592</t>
  </si>
  <si>
    <t xml:space="preserve">Hs.510402</t>
  </si>
  <si>
    <t xml:space="preserve">CD46</t>
  </si>
  <si>
    <t xml:space="preserve">UHNhcdna0001457</t>
  </si>
  <si>
    <t xml:space="preserve">Hs.502914</t>
  </si>
  <si>
    <t xml:space="preserve">DPP3</t>
  </si>
  <si>
    <t xml:space="preserve">UHNhcdna0017184</t>
  </si>
  <si>
    <t xml:space="preserve">Hs.450611</t>
  </si>
  <si>
    <t xml:space="preserve">MGC39545</t>
  </si>
  <si>
    <t xml:space="preserve">UHNhcdna0002049</t>
  </si>
  <si>
    <t xml:space="preserve">Hs.410969</t>
  </si>
  <si>
    <t xml:space="preserve">NTRK3</t>
  </si>
  <si>
    <t xml:space="preserve">UHNhcdna0015361</t>
  </si>
  <si>
    <t xml:space="preserve">Hs.295449</t>
  </si>
  <si>
    <t xml:space="preserve">PVALB</t>
  </si>
  <si>
    <t xml:space="preserve">UHNhcdna0017174</t>
  </si>
  <si>
    <t xml:space="preserve">Hs.3352</t>
  </si>
  <si>
    <t xml:space="preserve">HDAC2</t>
  </si>
  <si>
    <t xml:space="preserve">UHNhcdna0016383</t>
  </si>
  <si>
    <t xml:space="preserve">Hs.631733</t>
  </si>
  <si>
    <t xml:space="preserve">GPRC5A</t>
  </si>
  <si>
    <t xml:space="preserve">UHNhcdna0007832</t>
  </si>
  <si>
    <t xml:space="preserve">Hs.89546</t>
  </si>
  <si>
    <t xml:space="preserve">SELE</t>
  </si>
  <si>
    <t xml:space="preserve">UHNhcdna0017981</t>
  </si>
  <si>
    <t xml:space="preserve">Hs.652103</t>
  </si>
  <si>
    <t xml:space="preserve">CSNK2A1</t>
  </si>
  <si>
    <t xml:space="preserve">UHNhcdna0003048</t>
  </si>
  <si>
    <t xml:space="preserve">Hs.307905</t>
  </si>
  <si>
    <t xml:space="preserve">RELB</t>
  </si>
  <si>
    <t xml:space="preserve">UHNhcdna0009068</t>
  </si>
  <si>
    <t xml:space="preserve">Hs.482390</t>
  </si>
  <si>
    <t xml:space="preserve">TGFBR3</t>
  </si>
  <si>
    <t xml:space="preserve">UHNhcdna0006207</t>
  </si>
  <si>
    <t xml:space="preserve">Hs.517033</t>
  </si>
  <si>
    <t xml:space="preserve">TGM2</t>
  </si>
  <si>
    <t xml:space="preserve">UHNhcdna0011405</t>
  </si>
  <si>
    <t xml:space="preserve">Hs.590872</t>
  </si>
  <si>
    <t xml:space="preserve">TBP</t>
  </si>
  <si>
    <t xml:space="preserve">UHNhcdna0002906</t>
  </si>
  <si>
    <t xml:space="preserve">Hs.113874</t>
  </si>
  <si>
    <t xml:space="preserve">OMG</t>
  </si>
  <si>
    <t xml:space="preserve">UHNhcdna0005976</t>
  </si>
  <si>
    <t xml:space="preserve">Hs.533273</t>
  </si>
  <si>
    <t xml:space="preserve">UBE1</t>
  </si>
  <si>
    <t xml:space="preserve">UHNhcdna0016375</t>
  </si>
  <si>
    <t xml:space="preserve">Hs.514038</t>
  </si>
  <si>
    <t xml:space="preserve">FLOT2</t>
  </si>
  <si>
    <t xml:space="preserve">UHNhcdna0003945</t>
  </si>
  <si>
    <t xml:space="preserve">Hs.147492</t>
  </si>
  <si>
    <t xml:space="preserve">PEG10</t>
  </si>
  <si>
    <t xml:space="preserve">UHNhcdna0011469</t>
  </si>
  <si>
    <t xml:space="preserve">Hs.484741</t>
  </si>
  <si>
    <t xml:space="preserve">GMPR</t>
  </si>
  <si>
    <t xml:space="preserve">UHNhcdna0015731</t>
  </si>
  <si>
    <t xml:space="preserve">Hs.579108</t>
  </si>
  <si>
    <t xml:space="preserve">ARL17P1</t>
  </si>
  <si>
    <t xml:space="preserve">UHNhcdna0001201</t>
  </si>
  <si>
    <t xml:space="preserve">UHNhcdna0017789</t>
  </si>
  <si>
    <t xml:space="preserve">Hs.348342</t>
  </si>
  <si>
    <t xml:space="preserve">BRUNOL6</t>
  </si>
  <si>
    <t xml:space="preserve">UHNhcdna0010967</t>
  </si>
  <si>
    <t xml:space="preserve">Hs.593171</t>
  </si>
  <si>
    <t xml:space="preserve">MCC</t>
  </si>
  <si>
    <t xml:space="preserve">UHNhcdna0013883</t>
  </si>
  <si>
    <t xml:space="preserve">Hs.516874</t>
  </si>
  <si>
    <t xml:space="preserve">CHGB</t>
  </si>
  <si>
    <t xml:space="preserve">UHNhcdna0008147</t>
  </si>
  <si>
    <t xml:space="preserve">Hs.36137</t>
  </si>
  <si>
    <t xml:space="preserve">FOXA3</t>
  </si>
  <si>
    <t xml:space="preserve">UHNhcdna0001289</t>
  </si>
  <si>
    <t xml:space="preserve">Hs.438550</t>
  </si>
  <si>
    <t xml:space="preserve">NCAPD3</t>
  </si>
  <si>
    <t xml:space="preserve">UHNhcdna0001507</t>
  </si>
  <si>
    <t xml:space="preserve">Hs.563344</t>
  </si>
  <si>
    <t xml:space="preserve">NR4A2</t>
  </si>
  <si>
    <t xml:space="preserve">UHNhcdna0003482</t>
  </si>
  <si>
    <t xml:space="preserve">Hs.504765</t>
  </si>
  <si>
    <t xml:space="preserve">ETV6</t>
  </si>
  <si>
    <t xml:space="preserve">UHNhcdna0018379</t>
  </si>
  <si>
    <t xml:space="preserve">Hs.534331</t>
  </si>
  <si>
    <t xml:space="preserve">NUDT1</t>
  </si>
  <si>
    <t xml:space="preserve">UHNhcdna0011162</t>
  </si>
  <si>
    <t xml:space="preserve">UHNhcdna0001959</t>
  </si>
  <si>
    <t xml:space="preserve">Hs.471207</t>
  </si>
  <si>
    <t xml:space="preserve">NDUFS1</t>
  </si>
  <si>
    <t xml:space="preserve">UHNhcdna0000927</t>
  </si>
  <si>
    <t xml:space="preserve">Hs.517373</t>
  </si>
  <si>
    <t xml:space="preserve">PPOX</t>
  </si>
  <si>
    <t xml:space="preserve">UHNhcdna0017777</t>
  </si>
  <si>
    <t xml:space="preserve">Hs.371350</t>
  </si>
  <si>
    <t xml:space="preserve">HLCS</t>
  </si>
  <si>
    <t xml:space="preserve">UHNhcdna0013746</t>
  </si>
  <si>
    <t xml:space="preserve">Hs.465744</t>
  </si>
  <si>
    <t xml:space="preserve">INSR</t>
  </si>
  <si>
    <t xml:space="preserve">UHNhcdna0006877</t>
  </si>
  <si>
    <t xml:space="preserve">Hs.166011</t>
  </si>
  <si>
    <t xml:space="preserve">CTNND1</t>
  </si>
  <si>
    <t xml:space="preserve">UHNhcdna0017382</t>
  </si>
  <si>
    <t xml:space="preserve">Hs.437058</t>
  </si>
  <si>
    <t xml:space="preserve">STAT5A</t>
  </si>
  <si>
    <t xml:space="preserve">UHNhcdna0010950</t>
  </si>
  <si>
    <t xml:space="preserve">Hs.114033</t>
  </si>
  <si>
    <t xml:space="preserve">SSR1</t>
  </si>
  <si>
    <t xml:space="preserve">UHNhcdna0002047</t>
  </si>
  <si>
    <t xml:space="preserve">Hs.513153</t>
  </si>
  <si>
    <t xml:space="preserve">FURIN</t>
  </si>
  <si>
    <t xml:space="preserve">UHNhcdna0018369</t>
  </si>
  <si>
    <t xml:space="preserve">Hs.462418</t>
  </si>
  <si>
    <t xml:space="preserve">FAM83G</t>
  </si>
  <si>
    <t xml:space="preserve">UHNhcdna0009943</t>
  </si>
  <si>
    <t xml:space="preserve">Hs.53155</t>
  </si>
  <si>
    <t xml:space="preserve">CFP</t>
  </si>
  <si>
    <t xml:space="preserve">UHNhcdna0007569</t>
  </si>
  <si>
    <t xml:space="preserve">Hs.184233</t>
  </si>
  <si>
    <t xml:space="preserve">HSPA9</t>
  </si>
  <si>
    <t xml:space="preserve">UHNhcdna0000330</t>
  </si>
  <si>
    <t xml:space="preserve">Hs.534334</t>
  </si>
  <si>
    <t xml:space="preserve">NOL1</t>
  </si>
  <si>
    <t xml:space="preserve">UHNhcdna0010781</t>
  </si>
  <si>
    <t xml:space="preserve">Hs.511367</t>
  </si>
  <si>
    <t xml:space="preserve">CYP19A1</t>
  </si>
  <si>
    <t xml:space="preserve">UHNhcdna0011033</t>
  </si>
  <si>
    <t xml:space="preserve">Hs.464333</t>
  </si>
  <si>
    <t xml:space="preserve">NPLOC4</t>
  </si>
  <si>
    <t xml:space="preserve">UHNhcdna0016369</t>
  </si>
  <si>
    <t xml:space="preserve">Hs.438102</t>
  </si>
  <si>
    <t xml:space="preserve">IGFBP2</t>
  </si>
  <si>
    <t xml:space="preserve">UHNhcdna0016476</t>
  </si>
  <si>
    <t xml:space="preserve">Hs.522803</t>
  </si>
  <si>
    <t xml:space="preserve">MAGEA8</t>
  </si>
  <si>
    <t xml:space="preserve">UHNhcdna0012249</t>
  </si>
  <si>
    <t xml:space="preserve">Hs.497443</t>
  </si>
  <si>
    <t xml:space="preserve">TMEM183A</t>
  </si>
  <si>
    <t xml:space="preserve">UHNhcdna0002762</t>
  </si>
  <si>
    <t xml:space="preserve">Hs.643030</t>
  </si>
  <si>
    <t xml:space="preserve">LIPA</t>
  </si>
  <si>
    <t xml:space="preserve">UHNhcdna0059045</t>
  </si>
  <si>
    <t xml:space="preserve">Hs.433728</t>
  </si>
  <si>
    <t xml:space="preserve">MAPK4</t>
  </si>
  <si>
    <t xml:space="preserve">UHNhcdna0010363</t>
  </si>
  <si>
    <t xml:space="preserve">Hs.481992</t>
  </si>
  <si>
    <t xml:space="preserve">C6</t>
  </si>
  <si>
    <t xml:space="preserve">UHNhcdna0059070</t>
  </si>
  <si>
    <t xml:space="preserve">Hs.552959</t>
  </si>
  <si>
    <t xml:space="preserve">LOC554206</t>
  </si>
  <si>
    <t xml:space="preserve">UHNhcdna0007785</t>
  </si>
  <si>
    <t xml:space="preserve">Hs.516578</t>
  </si>
  <si>
    <t xml:space="preserve">TFPI</t>
  </si>
  <si>
    <t xml:space="preserve">UHNhcdna0007391</t>
  </si>
  <si>
    <t xml:space="preserve">Hs.154495</t>
  </si>
  <si>
    <t xml:space="preserve">ACHE</t>
  </si>
  <si>
    <t xml:space="preserve">UHNhcdna0012853</t>
  </si>
  <si>
    <t xml:space="preserve">Hs.156316</t>
  </si>
  <si>
    <t xml:space="preserve">DCN</t>
  </si>
  <si>
    <t xml:space="preserve">UHNhcdna0002628</t>
  </si>
  <si>
    <t xml:space="preserve">Hs.56</t>
  </si>
  <si>
    <t xml:space="preserve">PRPS1</t>
  </si>
  <si>
    <t xml:space="preserve">UHNhcdna0014451</t>
  </si>
  <si>
    <t xml:space="preserve">Hs.98791</t>
  </si>
  <si>
    <t xml:space="preserve">ACTR1B</t>
  </si>
  <si>
    <t xml:space="preserve">UHNhcdna0018372</t>
  </si>
  <si>
    <t xml:space="preserve">Hs.201253</t>
  </si>
  <si>
    <t xml:space="preserve">CKAP5</t>
  </si>
  <si>
    <t xml:space="preserve">UHNhcdna0017925</t>
  </si>
  <si>
    <t xml:space="preserve">UHNhcdna0017999</t>
  </si>
  <si>
    <t xml:space="preserve">Hs.81564</t>
  </si>
  <si>
    <t xml:space="preserve">PF4</t>
  </si>
  <si>
    <t xml:space="preserve">UHNhcdna0013680</t>
  </si>
  <si>
    <t xml:space="preserve">Hs.531587</t>
  </si>
  <si>
    <t xml:space="preserve">SP3</t>
  </si>
  <si>
    <t xml:space="preserve">UHNhcdna0018360</t>
  </si>
  <si>
    <t xml:space="preserve">Hs.159130</t>
  </si>
  <si>
    <t xml:space="preserve">RAF1</t>
  </si>
  <si>
    <t xml:space="preserve">UHNhcdna0059105</t>
  </si>
  <si>
    <t xml:space="preserve">Hs.252549</t>
  </si>
  <si>
    <t xml:space="preserve">CTSZ</t>
  </si>
  <si>
    <t xml:space="preserve">UHNhcdna0008866</t>
  </si>
  <si>
    <t xml:space="preserve">Hs.126938</t>
  </si>
  <si>
    <t xml:space="preserve">NAPA</t>
  </si>
  <si>
    <t xml:space="preserve">UHNhcdna0005550</t>
  </si>
  <si>
    <t xml:space="preserve">Hs.62192</t>
  </si>
  <si>
    <t xml:space="preserve">F3</t>
  </si>
  <si>
    <t xml:space="preserve">UHNhcdna0008279</t>
  </si>
  <si>
    <t xml:space="preserve">Hs.461247</t>
  </si>
  <si>
    <t xml:space="preserve">MRC1L1</t>
  </si>
  <si>
    <t xml:space="preserve">UHNhcdna0018389</t>
  </si>
  <si>
    <t xml:space="preserve">Hs.207459</t>
  </si>
  <si>
    <t xml:space="preserve">ST6GAL1</t>
  </si>
  <si>
    <t xml:space="preserve">UHNhcdna0017802</t>
  </si>
  <si>
    <t xml:space="preserve">Hs.505</t>
  </si>
  <si>
    <t xml:space="preserve">ISL1</t>
  </si>
  <si>
    <t xml:space="preserve">UHNhcdna0004121</t>
  </si>
  <si>
    <t xml:space="preserve">Hs.522666</t>
  </si>
  <si>
    <t xml:space="preserve">ALAS2</t>
  </si>
  <si>
    <t xml:space="preserve">UHNhcdna0010727</t>
  </si>
  <si>
    <t xml:space="preserve">Hs.465295</t>
  </si>
  <si>
    <t xml:space="preserve">LMAN1</t>
  </si>
  <si>
    <t xml:space="preserve">UHNhcdna0006863</t>
  </si>
  <si>
    <t xml:space="preserve">Hs.409934</t>
  </si>
  <si>
    <t xml:space="preserve">HLA-DQB1</t>
  </si>
  <si>
    <t xml:space="preserve">UHNhcdna0059032</t>
  </si>
  <si>
    <t xml:space="preserve">Hs.502770</t>
  </si>
  <si>
    <t xml:space="preserve">TSSC1</t>
  </si>
  <si>
    <t xml:space="preserve">UHNhcdna0006479</t>
  </si>
  <si>
    <t xml:space="preserve">Hs.2484</t>
  </si>
  <si>
    <t xml:space="preserve">TCL1A</t>
  </si>
  <si>
    <t xml:space="preserve">UHNhcdna0017783</t>
  </si>
  <si>
    <t xml:space="preserve">Hs.597872</t>
  </si>
  <si>
    <t xml:space="preserve">LOC284685</t>
  </si>
  <si>
    <t xml:space="preserve">UHNhcdna0008481</t>
  </si>
  <si>
    <t xml:space="preserve">Hs.11184</t>
  </si>
  <si>
    <t xml:space="preserve">UBE2R2</t>
  </si>
  <si>
    <t xml:space="preserve">UHNhcdna0013990</t>
  </si>
  <si>
    <t xml:space="preserve">Hs.632704</t>
  </si>
  <si>
    <t xml:space="preserve">TSFM</t>
  </si>
  <si>
    <t xml:space="preserve">UHNhcdna0013398</t>
  </si>
  <si>
    <t xml:space="preserve">Hs.567495</t>
  </si>
  <si>
    <t xml:space="preserve">TRNT1</t>
  </si>
  <si>
    <t xml:space="preserve">UHNhcdna0007737</t>
  </si>
  <si>
    <t xml:space="preserve">Hs.326035</t>
  </si>
  <si>
    <t xml:space="preserve">EGR1</t>
  </si>
  <si>
    <t xml:space="preserve">UHNhcdna0005945</t>
  </si>
  <si>
    <t xml:space="preserve">Hs.410026</t>
  </si>
  <si>
    <t xml:space="preserve">BCL2L2</t>
  </si>
  <si>
    <t xml:space="preserve">UHNhcdna0013571</t>
  </si>
  <si>
    <t xml:space="preserve">Hs.3100</t>
  </si>
  <si>
    <t xml:space="preserve">KARS</t>
  </si>
  <si>
    <t xml:space="preserve">UHNhcdna0005150</t>
  </si>
  <si>
    <t xml:space="preserve">Hs.558180</t>
  </si>
  <si>
    <t xml:space="preserve">MAPK8IP2</t>
  </si>
  <si>
    <t xml:space="preserve">UHNhcdna0018194</t>
  </si>
  <si>
    <t xml:space="preserve">Hs.643487</t>
  </si>
  <si>
    <t xml:space="preserve">ACAA1</t>
  </si>
  <si>
    <t xml:space="preserve">UHNhcdna0012883</t>
  </si>
  <si>
    <t xml:space="preserve">Hs.87191</t>
  </si>
  <si>
    <t xml:space="preserve">FGF18</t>
  </si>
  <si>
    <t xml:space="preserve">UHNhcdna0009885</t>
  </si>
  <si>
    <t xml:space="preserve">Hs.464071</t>
  </si>
  <si>
    <t xml:space="preserve">PGD</t>
  </si>
  <si>
    <t xml:space="preserve">UHNhcdna0018220</t>
  </si>
  <si>
    <t xml:space="preserve">Hs.54277</t>
  </si>
  <si>
    <t xml:space="preserve">FAM50A</t>
  </si>
  <si>
    <t xml:space="preserve">UHNhcdna0016376</t>
  </si>
  <si>
    <t xml:space="preserve">Hs.406013</t>
  </si>
  <si>
    <t xml:space="preserve">KRT18</t>
  </si>
  <si>
    <t xml:space="preserve">UHNhcdna0011428</t>
  </si>
  <si>
    <t xml:space="preserve">Hs.604110</t>
  </si>
  <si>
    <t xml:space="preserve">IQCB1</t>
  </si>
  <si>
    <t xml:space="preserve">UHNhcdna0008800</t>
  </si>
  <si>
    <t xml:space="preserve">Hs.498570</t>
  </si>
  <si>
    <t xml:space="preserve">PRKCQ</t>
  </si>
  <si>
    <t xml:space="preserve">UHNhcdna0002751</t>
  </si>
  <si>
    <t xml:space="preserve">UHNhcdna0001953</t>
  </si>
  <si>
    <t xml:space="preserve">Hs.75093</t>
  </si>
  <si>
    <t xml:space="preserve">PLOD1</t>
  </si>
  <si>
    <t xml:space="preserve">UHNhcdna0013783</t>
  </si>
  <si>
    <t xml:space="preserve">Hs.516505</t>
  </si>
  <si>
    <t xml:space="preserve">S100A13</t>
  </si>
  <si>
    <t xml:space="preserve">UHNhcdna0014202</t>
  </si>
  <si>
    <t xml:space="preserve">Hs.436093</t>
  </si>
  <si>
    <t xml:space="preserve">BAT2</t>
  </si>
  <si>
    <t xml:space="preserve">UHNhcdna0014965</t>
  </si>
  <si>
    <t xml:space="preserve">Hs.494875</t>
  </si>
  <si>
    <t xml:space="preserve">RGS3</t>
  </si>
  <si>
    <t xml:space="preserve">UHNhcdna0000498</t>
  </si>
  <si>
    <t xml:space="preserve">Hs.250281</t>
  </si>
  <si>
    <t xml:space="preserve">SLC13A3</t>
  </si>
  <si>
    <t xml:space="preserve">UHNhcdna0005983</t>
  </si>
  <si>
    <t xml:space="preserve">Hs.18857</t>
  </si>
  <si>
    <t xml:space="preserve">TAF4</t>
  </si>
  <si>
    <t xml:space="preserve">UHNhcdna0000168</t>
  </si>
  <si>
    <t xml:space="preserve">Hs.567327</t>
  </si>
  <si>
    <t xml:space="preserve">PEX5</t>
  </si>
  <si>
    <t xml:space="preserve">UHNhcdna0013198</t>
  </si>
  <si>
    <t xml:space="preserve">Hs.632717</t>
  </si>
  <si>
    <t xml:space="preserve">MYL6</t>
  </si>
  <si>
    <t xml:space="preserve">UHNhcdna0018320</t>
  </si>
  <si>
    <t xml:space="preserve">Hs.264</t>
  </si>
  <si>
    <t xml:space="preserve">PNPLA4</t>
  </si>
  <si>
    <t xml:space="preserve">UHNhcdna0014065</t>
  </si>
  <si>
    <t xml:space="preserve">Hs.210283</t>
  </si>
  <si>
    <t xml:space="preserve">COL5A1</t>
  </si>
  <si>
    <t xml:space="preserve">UHNhcdna0059085</t>
  </si>
  <si>
    <t xml:space="preserve">Hs.33538</t>
  </si>
  <si>
    <t xml:space="preserve">RP1L1</t>
  </si>
  <si>
    <t xml:space="preserve">UHNhcdna0016471</t>
  </si>
  <si>
    <t xml:space="preserve">Hs.503860</t>
  </si>
  <si>
    <t xml:space="preserve">PTS</t>
  </si>
  <si>
    <t xml:space="preserve">UHNhcdna0011133</t>
  </si>
  <si>
    <t xml:space="preserve">UHNhcdna0003191</t>
  </si>
  <si>
    <t xml:space="preserve">Hs.21160</t>
  </si>
  <si>
    <t xml:space="preserve">ME1</t>
  </si>
  <si>
    <t xml:space="preserve">UHNhcdna0015970</t>
  </si>
  <si>
    <t xml:space="preserve">Hs.436317</t>
  </si>
  <si>
    <t xml:space="preserve">CYP4B1</t>
  </si>
  <si>
    <t xml:space="preserve">UHNhcdna0059077</t>
  </si>
  <si>
    <t xml:space="preserve">Hs.2780</t>
  </si>
  <si>
    <t xml:space="preserve">JUND</t>
  </si>
  <si>
    <t xml:space="preserve">UHNhcdna0011021</t>
  </si>
  <si>
    <t xml:space="preserve">Hs.87752</t>
  </si>
  <si>
    <t xml:space="preserve">MSN</t>
  </si>
  <si>
    <t xml:space="preserve">UHNhcdna0008256</t>
  </si>
  <si>
    <t xml:space="preserve">Hs.534399</t>
  </si>
  <si>
    <t xml:space="preserve">CHML</t>
  </si>
  <si>
    <t xml:space="preserve">UHNhcdna0006514</t>
  </si>
  <si>
    <t xml:space="preserve">Hs.517792</t>
  </si>
  <si>
    <t xml:space="preserve">VHL</t>
  </si>
  <si>
    <t xml:space="preserve">UHNhcdna0011718</t>
  </si>
  <si>
    <t xml:space="preserve">Hs.517517</t>
  </si>
  <si>
    <t xml:space="preserve">EP300</t>
  </si>
  <si>
    <t xml:space="preserve">UHNhcdna0015463</t>
  </si>
  <si>
    <t xml:space="preserve">Hs.6834</t>
  </si>
  <si>
    <t xml:space="preserve">FNBP4</t>
  </si>
  <si>
    <t xml:space="preserve">UHNhcdna0017869</t>
  </si>
  <si>
    <t xml:space="preserve">Hs.634730</t>
  </si>
  <si>
    <t xml:space="preserve">PXMP3</t>
  </si>
  <si>
    <t xml:space="preserve">UHNhcdna0002651</t>
  </si>
  <si>
    <t xml:space="preserve">UHNhcdna0014318</t>
  </si>
  <si>
    <t xml:space="preserve">Hs.530904</t>
  </si>
  <si>
    <t xml:space="preserve">CSRP2</t>
  </si>
  <si>
    <t xml:space="preserve">UHNhcdna0002775</t>
  </si>
  <si>
    <t xml:space="preserve">Hs.584777</t>
  </si>
  <si>
    <t xml:space="preserve">MAP1B</t>
  </si>
  <si>
    <t xml:space="preserve">UHNhcdna0012440</t>
  </si>
  <si>
    <t xml:space="preserve">Hs.270851</t>
  </si>
  <si>
    <t xml:space="preserve">OTUD4</t>
  </si>
  <si>
    <t xml:space="preserve">UHNhcdna0006030</t>
  </si>
  <si>
    <t xml:space="preserve">Hs.78466</t>
  </si>
  <si>
    <t xml:space="preserve">PSMD8</t>
  </si>
  <si>
    <t xml:space="preserve">UHNhcdna0014039</t>
  </si>
  <si>
    <t xml:space="preserve">Hs.20315</t>
  </si>
  <si>
    <t xml:space="preserve">IFIT1</t>
  </si>
  <si>
    <t xml:space="preserve">UHNhcdna0011505</t>
  </si>
  <si>
    <t xml:space="preserve">Hs.280987</t>
  </si>
  <si>
    <t xml:space="preserve">MSH3</t>
  </si>
  <si>
    <t xml:space="preserve">UHNhcdna0059078</t>
  </si>
  <si>
    <t xml:space="preserve">Hs.248160</t>
  </si>
  <si>
    <t xml:space="preserve">SSTR1</t>
  </si>
  <si>
    <t xml:space="preserve">UHNhcdna0015146</t>
  </si>
  <si>
    <t xml:space="preserve">Hs.443258</t>
  </si>
  <si>
    <t xml:space="preserve">SREBF2</t>
  </si>
  <si>
    <t xml:space="preserve">UHNhcdna0059026</t>
  </si>
  <si>
    <t xml:space="preserve">Hs.22584</t>
  </si>
  <si>
    <t xml:space="preserve">PDYN</t>
  </si>
  <si>
    <t xml:space="preserve">UHNhcdna0010979</t>
  </si>
  <si>
    <t xml:space="preserve">Hs.637894</t>
  </si>
  <si>
    <t xml:space="preserve">CORO1C</t>
  </si>
  <si>
    <t xml:space="preserve">UHNhcdna0017964</t>
  </si>
  <si>
    <t xml:space="preserve">Hs.377992</t>
  </si>
  <si>
    <t xml:space="preserve">RABGGTA</t>
  </si>
  <si>
    <t xml:space="preserve">UHNhcdna0001335</t>
  </si>
  <si>
    <t xml:space="preserve">Hs.12409</t>
  </si>
  <si>
    <t xml:space="preserve">SST</t>
  </si>
  <si>
    <t xml:space="preserve">UHNhcdna0002587</t>
  </si>
  <si>
    <t xml:space="preserve">Hs.514819</t>
  </si>
  <si>
    <t xml:space="preserve">AP2B1</t>
  </si>
  <si>
    <t xml:space="preserve">UHNhcdna0010439</t>
  </si>
  <si>
    <t xml:space="preserve">Hs.146602</t>
  </si>
  <si>
    <t xml:space="preserve">UQCRQ</t>
  </si>
  <si>
    <t xml:space="preserve">UHNhcdna0015609</t>
  </si>
  <si>
    <t xml:space="preserve">Hs.368554</t>
  </si>
  <si>
    <t xml:space="preserve">RNF121</t>
  </si>
  <si>
    <t xml:space="preserve">UHNhcdna0011018</t>
  </si>
  <si>
    <t xml:space="preserve">Hs.489142</t>
  </si>
  <si>
    <t xml:space="preserve">COL1A2</t>
  </si>
  <si>
    <t xml:space="preserve">UHNhcdna0011095</t>
  </si>
  <si>
    <t xml:space="preserve">Hs.154069</t>
  </si>
  <si>
    <t xml:space="preserve">MLANA</t>
  </si>
  <si>
    <t xml:space="preserve">UHNhcdna0006341</t>
  </si>
  <si>
    <t xml:space="preserve">Hs.644563</t>
  </si>
  <si>
    <t xml:space="preserve">USP8</t>
  </si>
  <si>
    <t xml:space="preserve">UHNhcdna0009565</t>
  </si>
  <si>
    <t xml:space="preserve">Hs.558314</t>
  </si>
  <si>
    <t xml:space="preserve">CP</t>
  </si>
  <si>
    <t xml:space="preserve">UHNhcdna0007203</t>
  </si>
  <si>
    <t xml:space="preserve">UHNhcdna0001777</t>
  </si>
  <si>
    <t xml:space="preserve">Hs.524517</t>
  </si>
  <si>
    <t xml:space="preserve">CSF3R</t>
  </si>
  <si>
    <t xml:space="preserve">UHNhcdna0010876</t>
  </si>
  <si>
    <t xml:space="preserve">Hs.633853</t>
  </si>
  <si>
    <t xml:space="preserve">GNPDA1</t>
  </si>
  <si>
    <t xml:space="preserve">UHNhcdna0013834</t>
  </si>
  <si>
    <t xml:space="preserve">Hs.604479</t>
  </si>
  <si>
    <t xml:space="preserve">HEXA</t>
  </si>
  <si>
    <t xml:space="preserve">UHNhcdna0059098</t>
  </si>
  <si>
    <t xml:space="preserve">Hs.6385</t>
  </si>
  <si>
    <t xml:space="preserve">DENND2A</t>
  </si>
  <si>
    <t xml:space="preserve">UHNhcdna0010957</t>
  </si>
  <si>
    <t xml:space="preserve">Hs.443625</t>
  </si>
  <si>
    <t xml:space="preserve">COL3A1</t>
  </si>
  <si>
    <t xml:space="preserve">UHNhcdna0003998</t>
  </si>
  <si>
    <t xml:space="preserve">Hs.464912</t>
  </si>
  <si>
    <t xml:space="preserve">P15RS</t>
  </si>
  <si>
    <t xml:space="preserve">UHNhcdna0010048</t>
  </si>
  <si>
    <t xml:space="preserve">Hs.368805</t>
  </si>
  <si>
    <t xml:space="preserve">HAAO</t>
  </si>
  <si>
    <t xml:space="preserve">UHNhcdna0000529</t>
  </si>
  <si>
    <t xml:space="preserve">Hs.121870</t>
  </si>
  <si>
    <t xml:space="preserve">NCDN</t>
  </si>
  <si>
    <t xml:space="preserve">UHNhcdna0012712</t>
  </si>
  <si>
    <t xml:space="preserve">Hs.591936</t>
  </si>
  <si>
    <t xml:space="preserve">SRPR</t>
  </si>
  <si>
    <t xml:space="preserve">UHNhcdna0002218</t>
  </si>
  <si>
    <t xml:space="preserve">Hs.387262</t>
  </si>
  <si>
    <t xml:space="preserve">MCF2</t>
  </si>
  <si>
    <t xml:space="preserve">UHNhcdna0000821</t>
  </si>
  <si>
    <t xml:space="preserve">Hs.612057</t>
  </si>
  <si>
    <t xml:space="preserve">LOC728908</t>
  </si>
  <si>
    <t xml:space="preserve">UHNhcdna0008146</t>
  </si>
  <si>
    <t xml:space="preserve">Hs.204564</t>
  </si>
  <si>
    <t xml:space="preserve">KIAA0143</t>
  </si>
  <si>
    <t xml:space="preserve">UHNhcdna0010963</t>
  </si>
  <si>
    <t xml:space="preserve">Hs.651169</t>
  </si>
  <si>
    <t xml:space="preserve">CANX</t>
  </si>
  <si>
    <t xml:space="preserve">UHNhcdna0018161</t>
  </si>
  <si>
    <t xml:space="preserve">Hs.593344</t>
  </si>
  <si>
    <t xml:space="preserve">SLC35C2</t>
  </si>
  <si>
    <t xml:space="preserve">UHNhcdna0000785</t>
  </si>
  <si>
    <t xml:space="preserve">Hs.146100</t>
  </si>
  <si>
    <t xml:space="preserve">PIP3-E</t>
  </si>
  <si>
    <t xml:space="preserve">UHNhcdna0003963</t>
  </si>
  <si>
    <t xml:space="preserve">UHNhcdna0010695</t>
  </si>
  <si>
    <t xml:space="preserve">Hs.519659</t>
  </si>
  <si>
    <t xml:space="preserve">DPYSL3</t>
  </si>
  <si>
    <t xml:space="preserve">UHNhcdna0016624</t>
  </si>
  <si>
    <t xml:space="preserve">Hs.525622</t>
  </si>
  <si>
    <t xml:space="preserve">AKT1</t>
  </si>
  <si>
    <t xml:space="preserve">UHNhcdna0016514</t>
  </si>
  <si>
    <t xml:space="preserve">Hs.652053</t>
  </si>
  <si>
    <t xml:space="preserve">LOC387771</t>
  </si>
  <si>
    <t xml:space="preserve">UHNhcdna0007070</t>
  </si>
  <si>
    <t xml:space="preserve">Hs.116471</t>
  </si>
  <si>
    <t xml:space="preserve">CDH11</t>
  </si>
  <si>
    <t xml:space="preserve">UHNhcdna0007025</t>
  </si>
  <si>
    <t xml:space="preserve">Hs.485196</t>
  </si>
  <si>
    <t xml:space="preserve">PPARD</t>
  </si>
  <si>
    <t xml:space="preserve">UHNhcdna0016028</t>
  </si>
  <si>
    <t xml:space="preserve">Hs.512934</t>
  </si>
  <si>
    <t xml:space="preserve">GTF2A2</t>
  </si>
  <si>
    <t xml:space="preserve">UHNhcdna0017660</t>
  </si>
  <si>
    <t xml:space="preserve">Hs.132340</t>
  </si>
  <si>
    <t xml:space="preserve">C6orf85</t>
  </si>
  <si>
    <t xml:space="preserve">UHNhcdna0009442</t>
  </si>
  <si>
    <t xml:space="preserve">Hs.647138</t>
  </si>
  <si>
    <t xml:space="preserve">LOC392265</t>
  </si>
  <si>
    <t xml:space="preserve">UHNhcdna0004335</t>
  </si>
  <si>
    <t xml:space="preserve">Hs.498187</t>
  </si>
  <si>
    <t xml:space="preserve">MTR</t>
  </si>
  <si>
    <t xml:space="preserve">UHNhcdna0013775</t>
  </si>
  <si>
    <t xml:space="preserve">Hs.122346</t>
  </si>
  <si>
    <t xml:space="preserve">MAD2L1BP</t>
  </si>
  <si>
    <t xml:space="preserve">UHNhcdna0003551</t>
  </si>
  <si>
    <t xml:space="preserve">Hs.647885</t>
  </si>
  <si>
    <t xml:space="preserve">VIL1</t>
  </si>
  <si>
    <t xml:space="preserve">UHNhcdna0007861</t>
  </si>
  <si>
    <t xml:space="preserve">Hs.534322</t>
  </si>
  <si>
    <t xml:space="preserve">HLA-DRB1</t>
  </si>
  <si>
    <t xml:space="preserve">UHNhcdna0015846</t>
  </si>
  <si>
    <t xml:space="preserve">Hs.591760</t>
  </si>
  <si>
    <t xml:space="preserve">FLJ13611</t>
  </si>
  <si>
    <t xml:space="preserve">UHNhcdna0016500</t>
  </si>
  <si>
    <t xml:space="preserve">Hs.74034</t>
  </si>
  <si>
    <t xml:space="preserve">CAV1</t>
  </si>
  <si>
    <t xml:space="preserve">UHNhcdna0011387</t>
  </si>
  <si>
    <t xml:space="preserve">Hs.445827</t>
  </si>
  <si>
    <t xml:space="preserve">COL5A2</t>
  </si>
  <si>
    <t xml:space="preserve">UHNhcdna0009219</t>
  </si>
  <si>
    <t xml:space="preserve">Hs.13495</t>
  </si>
  <si>
    <t xml:space="preserve">DPF2</t>
  </si>
  <si>
    <t xml:space="preserve">UHNhcdna0008929</t>
  </si>
  <si>
    <t xml:space="preserve">Hs.76392</t>
  </si>
  <si>
    <t xml:space="preserve">ALDH1A1</t>
  </si>
  <si>
    <t xml:space="preserve">UHNhcdna0007651</t>
  </si>
  <si>
    <t xml:space="preserve">Hs.517949</t>
  </si>
  <si>
    <t xml:space="preserve">MAP4</t>
  </si>
  <si>
    <t xml:space="preserve">UHNhcdna0016832</t>
  </si>
  <si>
    <t xml:space="preserve">Hs.2962</t>
  </si>
  <si>
    <t xml:space="preserve">S100P</t>
  </si>
  <si>
    <t xml:space="preserve">UHNhcdna0002300</t>
  </si>
  <si>
    <t xml:space="preserve">Hs.516160</t>
  </si>
  <si>
    <t xml:space="preserve">SF3B4</t>
  </si>
  <si>
    <t xml:space="preserve">UHNhcdna0009434</t>
  </si>
  <si>
    <t xml:space="preserve">Hs.371617</t>
  </si>
  <si>
    <t xml:space="preserve">PCGF2</t>
  </si>
  <si>
    <t xml:space="preserve">UHNhcdna0013098</t>
  </si>
  <si>
    <t xml:space="preserve">Hs.522650</t>
  </si>
  <si>
    <t xml:space="preserve">MAGED4</t>
  </si>
  <si>
    <t xml:space="preserve">UHNhcdna0010035</t>
  </si>
  <si>
    <t xml:space="preserve">Hs.159628</t>
  </si>
  <si>
    <t xml:space="preserve">SERPINA4</t>
  </si>
  <si>
    <t xml:space="preserve">UHNhcdna0005925</t>
  </si>
  <si>
    <t xml:space="preserve">Hs.515260</t>
  </si>
  <si>
    <t xml:space="preserve">ELL</t>
  </si>
  <si>
    <t xml:space="preserve">UHNhcdna0017786</t>
  </si>
  <si>
    <t xml:space="preserve">Hs.532790</t>
  </si>
  <si>
    <t xml:space="preserve">NMT1</t>
  </si>
  <si>
    <t xml:space="preserve">UHNhcdna0008747</t>
  </si>
  <si>
    <t xml:space="preserve">Hs.644082</t>
  </si>
  <si>
    <t xml:space="preserve">CTSE</t>
  </si>
  <si>
    <t xml:space="preserve">UHNhcdna0010354</t>
  </si>
  <si>
    <t xml:space="preserve">Hs.646885</t>
  </si>
  <si>
    <t xml:space="preserve">KLKB1</t>
  </si>
  <si>
    <t xml:space="preserve">UHNhcdna0001068</t>
  </si>
  <si>
    <t xml:space="preserve">UHNhcdna0010036</t>
  </si>
  <si>
    <t xml:space="preserve">Hs.272927</t>
  </si>
  <si>
    <t xml:space="preserve">SEC23A</t>
  </si>
  <si>
    <t xml:space="preserve">UHNhcdna0059025</t>
  </si>
  <si>
    <t xml:space="preserve">Hs.517436</t>
  </si>
  <si>
    <t xml:space="preserve">YPEL1</t>
  </si>
  <si>
    <t xml:space="preserve">UHNhcdna0017961</t>
  </si>
  <si>
    <t xml:space="preserve">Hs.108080</t>
  </si>
  <si>
    <t xml:space="preserve">CSRP1</t>
  </si>
  <si>
    <t xml:space="preserve">UHNhcdna0010770</t>
  </si>
  <si>
    <t xml:space="preserve">Hs.446683</t>
  </si>
  <si>
    <t xml:space="preserve">CGB</t>
  </si>
  <si>
    <t xml:space="preserve">UHNhcdna0003462</t>
  </si>
  <si>
    <t xml:space="preserve">Hs.522891</t>
  </si>
  <si>
    <t xml:space="preserve">CXCL12</t>
  </si>
  <si>
    <t xml:space="preserve">UHNhcdna0018054</t>
  </si>
  <si>
    <t xml:space="preserve">Hs.463978</t>
  </si>
  <si>
    <t xml:space="preserve">MAP2K6</t>
  </si>
  <si>
    <t xml:space="preserve">UHNhcdna0005515</t>
  </si>
  <si>
    <t xml:space="preserve">Hs.510262</t>
  </si>
  <si>
    <t xml:space="preserve">MTAC2D1</t>
  </si>
  <si>
    <t xml:space="preserve">UHNhcdna0059091</t>
  </si>
  <si>
    <t xml:space="preserve">Hs.145575</t>
  </si>
  <si>
    <t xml:space="preserve">UBL3</t>
  </si>
  <si>
    <t xml:space="preserve">UHNhcdna0005495</t>
  </si>
  <si>
    <t xml:space="preserve">Hs.75294</t>
  </si>
  <si>
    <t xml:space="preserve">CRH</t>
  </si>
  <si>
    <t xml:space="preserve">UHNhcdna0006836</t>
  </si>
  <si>
    <t xml:space="preserve">Hs.352240</t>
  </si>
  <si>
    <t xml:space="preserve">MGC15523</t>
  </si>
  <si>
    <t xml:space="preserve">UHNhcdna0015663</t>
  </si>
  <si>
    <t xml:space="preserve">Hs.554753</t>
  </si>
  <si>
    <t xml:space="preserve">HLA-DQB2</t>
  </si>
  <si>
    <t xml:space="preserve">UHNhcdna0059049</t>
  </si>
  <si>
    <t xml:space="preserve">UHNhcdna0009453</t>
  </si>
  <si>
    <t xml:space="preserve">Hs.517978</t>
  </si>
  <si>
    <t xml:space="preserve">GNAT1</t>
  </si>
  <si>
    <t xml:space="preserve">UHNhcdna0004969</t>
  </si>
  <si>
    <t xml:space="preserve">Hs.50727</t>
  </si>
  <si>
    <t xml:space="preserve">HSD17B1</t>
  </si>
  <si>
    <t xml:space="preserve">UHNhcdna0010909</t>
  </si>
  <si>
    <t xml:space="preserve">UHNhcdna0013788</t>
  </si>
  <si>
    <t xml:space="preserve">Hs.515785</t>
  </si>
  <si>
    <t xml:space="preserve">BLVRB</t>
  </si>
  <si>
    <t xml:space="preserve">UHNhcdna0016971</t>
  </si>
  <si>
    <t xml:space="preserve">Hs.432560</t>
  </si>
  <si>
    <t xml:space="preserve">HARSL</t>
  </si>
  <si>
    <t xml:space="preserve">UHNhcdna0017826</t>
  </si>
  <si>
    <t xml:space="preserve">Hs.591980</t>
  </si>
  <si>
    <t xml:space="preserve">WT1</t>
  </si>
  <si>
    <t xml:space="preserve">UHNhcdna0002783</t>
  </si>
  <si>
    <t xml:space="preserve">Hs.106857</t>
  </si>
  <si>
    <t xml:space="preserve">CALB2</t>
  </si>
  <si>
    <t xml:space="preserve">UHNhcdna0016224</t>
  </si>
  <si>
    <t xml:space="preserve">Hs.534052</t>
  </si>
  <si>
    <t xml:space="preserve">ZFP36</t>
  </si>
  <si>
    <t xml:space="preserve">UHNhcdna0006853</t>
  </si>
  <si>
    <t xml:space="preserve">Hs.388024</t>
  </si>
  <si>
    <t xml:space="preserve">ZNF76</t>
  </si>
  <si>
    <t xml:space="preserve">UHNhcdna0009291</t>
  </si>
  <si>
    <t xml:space="preserve">Hs.144567</t>
  </si>
  <si>
    <t xml:space="preserve">AGXT</t>
  </si>
  <si>
    <t xml:space="preserve">UHNhcdna0018411</t>
  </si>
  <si>
    <t xml:space="preserve">Hs.324746</t>
  </si>
  <si>
    <t xml:space="preserve">AHSG</t>
  </si>
  <si>
    <t xml:space="preserve">UHNhcdna0011695</t>
  </si>
  <si>
    <t xml:space="preserve">Hs.77890</t>
  </si>
  <si>
    <t xml:space="preserve">GUCY1B3</t>
  </si>
  <si>
    <t xml:space="preserve">UHNhcdna0017805</t>
  </si>
  <si>
    <t xml:space="preserve">UHNhcdna0014986</t>
  </si>
  <si>
    <t xml:space="preserve">Hs.498345</t>
  </si>
  <si>
    <t xml:space="preserve">FLJ40113</t>
  </si>
  <si>
    <t xml:space="preserve">UHNhcdna0017924</t>
  </si>
  <si>
    <t xml:space="preserve">UHNhcdna0008371</t>
  </si>
  <si>
    <t xml:space="preserve">Hs.533683</t>
  </si>
  <si>
    <t xml:space="preserve">FGFR2</t>
  </si>
  <si>
    <t xml:space="preserve">UHNhcdna0008210</t>
  </si>
  <si>
    <t xml:space="preserve">Hs.418497</t>
  </si>
  <si>
    <t xml:space="preserve">GC</t>
  </si>
  <si>
    <t xml:space="preserve">UHNhcdna0003064</t>
  </si>
  <si>
    <t xml:space="preserve">Hs.78977</t>
  </si>
  <si>
    <t xml:space="preserve">PCSK1</t>
  </si>
  <si>
    <t xml:space="preserve">UHNhcdna0001469</t>
  </si>
  <si>
    <t xml:space="preserve">Hs.521640</t>
  </si>
  <si>
    <t xml:space="preserve">RAD23B</t>
  </si>
  <si>
    <t xml:space="preserve">UHNhcdna0017877</t>
  </si>
  <si>
    <t xml:space="preserve">UHNhcdna0002071</t>
  </si>
  <si>
    <t xml:space="preserve">Hs.481464</t>
  </si>
  <si>
    <t xml:space="preserve">LOC25845</t>
  </si>
  <si>
    <t xml:space="preserve">UHNhcdna0014835</t>
  </si>
  <si>
    <t xml:space="preserve">Hs.30054</t>
  </si>
  <si>
    <t xml:space="preserve">F5</t>
  </si>
  <si>
    <t xml:space="preserve">UHNhcdna0002684</t>
  </si>
  <si>
    <t xml:space="preserve">Hs.98262</t>
  </si>
  <si>
    <t xml:space="preserve">GRIK2</t>
  </si>
  <si>
    <t xml:space="preserve">UHNhcdna0006998</t>
  </si>
  <si>
    <t xml:space="preserve">Hs.133397</t>
  </si>
  <si>
    <t xml:space="preserve">ITGA6</t>
  </si>
  <si>
    <t xml:space="preserve">UHNhcdna0004864</t>
  </si>
  <si>
    <t xml:space="preserve">Hs.416049</t>
  </si>
  <si>
    <t xml:space="preserve">TNPO2</t>
  </si>
  <si>
    <t xml:space="preserve">UHNhcdna0016602</t>
  </si>
  <si>
    <t xml:space="preserve">Hs.253319</t>
  </si>
  <si>
    <t xml:space="preserve">PIGU</t>
  </si>
  <si>
    <t xml:space="preserve">UHNhcdna0006843</t>
  </si>
  <si>
    <t xml:space="preserve">Hs.513829</t>
  </si>
  <si>
    <t xml:space="preserve">MC1R</t>
  </si>
  <si>
    <t xml:space="preserve">UHNhcdna0002879</t>
  </si>
  <si>
    <t xml:space="preserve">Hs.642966</t>
  </si>
  <si>
    <t xml:space="preserve">TFAM</t>
  </si>
  <si>
    <t xml:space="preserve">UHNhcdna0006387</t>
  </si>
  <si>
    <t xml:space="preserve">Hs.301350</t>
  </si>
  <si>
    <t xml:space="preserve">FXYD3</t>
  </si>
  <si>
    <t xml:space="preserve">UHNhcdna0007721</t>
  </si>
  <si>
    <t xml:space="preserve">Hs.651109</t>
  </si>
  <si>
    <t xml:space="preserve">IGJ</t>
  </si>
  <si>
    <t xml:space="preserve">UHNhcdna0004530</t>
  </si>
  <si>
    <t xml:space="preserve">Hs.212293</t>
  </si>
  <si>
    <t xml:space="preserve">G6PC</t>
  </si>
  <si>
    <t xml:space="preserve">UHNhcdna0006828</t>
  </si>
  <si>
    <t xml:space="preserve">Hs.620192</t>
  </si>
  <si>
    <t xml:space="preserve">IGKC</t>
  </si>
  <si>
    <t xml:space="preserve">UHNhcdna0002122</t>
  </si>
  <si>
    <t xml:space="preserve">Hs.631863</t>
  </si>
  <si>
    <t xml:space="preserve">PNPLA6</t>
  </si>
  <si>
    <t xml:space="preserve">UHNhcdna0002574</t>
  </si>
  <si>
    <t xml:space="preserve">Hs.131711</t>
  </si>
  <si>
    <t xml:space="preserve">DLD</t>
  </si>
  <si>
    <t xml:space="preserve">UHNhcdna0016230</t>
  </si>
  <si>
    <t xml:space="preserve">Hs.373648</t>
  </si>
  <si>
    <t xml:space="preserve">ZNF137</t>
  </si>
  <si>
    <t xml:space="preserve">UHNhcdna0008341</t>
  </si>
  <si>
    <t xml:space="preserve">Hs.406861</t>
  </si>
  <si>
    <t xml:space="preserve">HSD17B4</t>
  </si>
  <si>
    <t xml:space="preserve">UHNhcdna0012568</t>
  </si>
  <si>
    <t xml:space="preserve">Hs.73793</t>
  </si>
  <si>
    <t xml:space="preserve">VEGFA</t>
  </si>
  <si>
    <t xml:space="preserve">UHNhcdna0059020</t>
  </si>
  <si>
    <t xml:space="preserve">Hs.643440</t>
  </si>
  <si>
    <t xml:space="preserve">MAG</t>
  </si>
  <si>
    <t xml:space="preserve">UHNhcdna0008658</t>
  </si>
  <si>
    <t xml:space="preserve">Hs.408182</t>
  </si>
  <si>
    <t xml:space="preserve">COL2A1</t>
  </si>
  <si>
    <t xml:space="preserve">UHNhcdna0001388</t>
  </si>
  <si>
    <t xml:space="preserve">Hs.191334</t>
  </si>
  <si>
    <t xml:space="preserve">UNG</t>
  </si>
  <si>
    <t xml:space="preserve">UHNhcdna0002705</t>
  </si>
  <si>
    <t xml:space="preserve">Hs.651205</t>
  </si>
  <si>
    <t xml:space="preserve">SLC25A11</t>
  </si>
  <si>
    <t xml:space="preserve">UHNhcdna0016266</t>
  </si>
  <si>
    <t xml:space="preserve">Hs.506908</t>
  </si>
  <si>
    <t xml:space="preserve">AADAC</t>
  </si>
  <si>
    <t xml:space="preserve">UHNhcdna0014631</t>
  </si>
  <si>
    <t xml:space="preserve">Hs.39925</t>
  </si>
  <si>
    <t xml:space="preserve">ETFA</t>
  </si>
  <si>
    <t xml:space="preserve">UHNhcdna0006237</t>
  </si>
  <si>
    <t xml:space="preserve">Hs.645546</t>
  </si>
  <si>
    <t xml:space="preserve">KDELR3</t>
  </si>
  <si>
    <t xml:space="preserve">UHNhcdna0003672</t>
  </si>
  <si>
    <t xml:space="preserve">Hs.465221</t>
  </si>
  <si>
    <t xml:space="preserve">FECH</t>
  </si>
  <si>
    <t xml:space="preserve">UHNhcdna0002868</t>
  </si>
  <si>
    <t xml:space="preserve">Hs.524809</t>
  </si>
  <si>
    <t xml:space="preserve">CLIP1</t>
  </si>
  <si>
    <t xml:space="preserve">UHNhcdna0012425</t>
  </si>
  <si>
    <t xml:space="preserve">Hs.540696</t>
  </si>
  <si>
    <t xml:space="preserve">SLC6A8</t>
  </si>
  <si>
    <t xml:space="preserve">UHNhcdna0007724</t>
  </si>
  <si>
    <t xml:space="preserve">Hs.73800</t>
  </si>
  <si>
    <t xml:space="preserve">SELP</t>
  </si>
  <si>
    <t xml:space="preserve">UHNhcdna0014491</t>
  </si>
  <si>
    <t xml:space="preserve">Hs.155915</t>
  </si>
  <si>
    <t xml:space="preserve">ODZ2</t>
  </si>
  <si>
    <t xml:space="preserve">UHNhcdna0013931</t>
  </si>
  <si>
    <t xml:space="preserve">Hs.396566</t>
  </si>
  <si>
    <t xml:space="preserve">MPP3</t>
  </si>
  <si>
    <t xml:space="preserve">UHNhcdna0014060</t>
  </si>
  <si>
    <t xml:space="preserve">Hs.369397</t>
  </si>
  <si>
    <t xml:space="preserve">TGFBI</t>
  </si>
  <si>
    <t xml:space="preserve">UHNhcdna0017977</t>
  </si>
  <si>
    <t xml:space="preserve">Hs.387239</t>
  </si>
  <si>
    <t xml:space="preserve">LCAT</t>
  </si>
  <si>
    <t xml:space="preserve">UHNhcdna0012706</t>
  </si>
  <si>
    <t xml:space="preserve">Hs.652288</t>
  </si>
  <si>
    <t xml:space="preserve">ETS2</t>
  </si>
  <si>
    <t xml:space="preserve">UHNhcdna0007041</t>
  </si>
  <si>
    <t xml:space="preserve">Hs.350321</t>
  </si>
  <si>
    <t xml:space="preserve">RET</t>
  </si>
  <si>
    <t xml:space="preserve">UHNhcdna0006733</t>
  </si>
  <si>
    <t xml:space="preserve">Hs.116092</t>
  </si>
  <si>
    <t xml:space="preserve">EPHB1</t>
  </si>
  <si>
    <t xml:space="preserve">UHNhcdna0018420</t>
  </si>
  <si>
    <t xml:space="preserve">Hs.448588</t>
  </si>
  <si>
    <t xml:space="preserve">NGFRAP1</t>
  </si>
  <si>
    <t xml:space="preserve">UHNhcdna0009235</t>
  </si>
  <si>
    <t xml:space="preserve">Hs.411125</t>
  </si>
  <si>
    <t xml:space="preserve">MRPS12</t>
  </si>
  <si>
    <t xml:space="preserve">UHNhcdna0010147</t>
  </si>
  <si>
    <t xml:space="preserve">Hs.271264</t>
  </si>
  <si>
    <t xml:space="preserve">GCLC</t>
  </si>
  <si>
    <t xml:space="preserve">UHNhcdna0018261</t>
  </si>
  <si>
    <t xml:space="preserve">Hs.507074</t>
  </si>
  <si>
    <t xml:space="preserve">KIAA0152</t>
  </si>
  <si>
    <t xml:space="preserve">UHNhcdna0002712</t>
  </si>
  <si>
    <t xml:space="preserve">Hs.519057</t>
  </si>
  <si>
    <t xml:space="preserve">NPY1R</t>
  </si>
  <si>
    <t xml:space="preserve">UHNhcdna0006228</t>
  </si>
  <si>
    <t xml:space="preserve">Hs.522684</t>
  </si>
  <si>
    <t xml:space="preserve">ZMYM3</t>
  </si>
  <si>
    <t xml:space="preserve">UHNhcdna0017902</t>
  </si>
  <si>
    <t xml:space="preserve">Hs.462033</t>
  </si>
  <si>
    <t xml:space="preserve">C1orf93</t>
  </si>
  <si>
    <t xml:space="preserve">UHNhcdna0002696</t>
  </si>
  <si>
    <t xml:space="preserve">Hs.63788</t>
  </si>
  <si>
    <t xml:space="preserve">PCCB</t>
  </si>
  <si>
    <t xml:space="preserve">UHNhcdna0012970</t>
  </si>
  <si>
    <t xml:space="preserve">UHNhcdna0014325</t>
  </si>
  <si>
    <t xml:space="preserve">Hs.315186</t>
  </si>
  <si>
    <t xml:space="preserve">PCSK2</t>
  </si>
  <si>
    <t xml:space="preserve">UHNhcdna0017224</t>
  </si>
  <si>
    <t xml:space="preserve">Hs.445000</t>
  </si>
  <si>
    <t xml:space="preserve">PTGER3</t>
  </si>
  <si>
    <t xml:space="preserve">UHNhcdna0018402</t>
  </si>
  <si>
    <t xml:space="preserve">Hs.474584</t>
  </si>
  <si>
    <t xml:space="preserve">AKR1A1</t>
  </si>
  <si>
    <t xml:space="preserve">UHNhcdna0008263</t>
  </si>
  <si>
    <t xml:space="preserve">Hs.282410</t>
  </si>
  <si>
    <t xml:space="preserve">CALM1</t>
  </si>
  <si>
    <t xml:space="preserve">UHNhcdna0002756</t>
  </si>
  <si>
    <t xml:space="preserve">Hs.158932</t>
  </si>
  <si>
    <t xml:space="preserve">APC</t>
  </si>
  <si>
    <t xml:space="preserve">UHNhcdna0004425</t>
  </si>
  <si>
    <t xml:space="preserve">Hs.61418</t>
  </si>
  <si>
    <t xml:space="preserve">MFAP1</t>
  </si>
  <si>
    <t xml:space="preserve">UHNhcdna0013537</t>
  </si>
  <si>
    <t xml:space="preserve">Hs.368433</t>
  </si>
  <si>
    <t xml:space="preserve">TPD52</t>
  </si>
  <si>
    <t xml:space="preserve">UHNhcdna0007614</t>
  </si>
  <si>
    <t xml:space="preserve">Hs.647035</t>
  </si>
  <si>
    <t xml:space="preserve">LIMK1</t>
  </si>
  <si>
    <t xml:space="preserve">UHNhcdna0010043</t>
  </si>
  <si>
    <t xml:space="preserve">Hs.477352</t>
  </si>
  <si>
    <t xml:space="preserve">PDIA5</t>
  </si>
  <si>
    <t xml:space="preserve">UHNhcdna0013882</t>
  </si>
  <si>
    <t xml:space="preserve">Hs.485195</t>
  </si>
  <si>
    <t xml:space="preserve">SORT1</t>
  </si>
  <si>
    <t xml:space="preserve">UHNhcdna0014066</t>
  </si>
  <si>
    <t xml:space="preserve">Hs.523841</t>
  </si>
  <si>
    <t xml:space="preserve">ALDH3B1</t>
  </si>
  <si>
    <t xml:space="preserve">UHNhcdna0004803</t>
  </si>
  <si>
    <t xml:space="preserve">Hs.2375</t>
  </si>
  <si>
    <t xml:space="preserve">EMR1</t>
  </si>
  <si>
    <t xml:space="preserve">UHNhcdna0004280</t>
  </si>
  <si>
    <t xml:space="preserve">Hs.436062</t>
  </si>
  <si>
    <t xml:space="preserve">GBE1</t>
  </si>
  <si>
    <t xml:space="preserve">UHNhcdna0011472</t>
  </si>
  <si>
    <t xml:space="preserve">Hs.503555</t>
  </si>
  <si>
    <t xml:space="preserve">TYR</t>
  </si>
  <si>
    <t xml:space="preserve">UHNhcdna0018345</t>
  </si>
  <si>
    <t xml:space="preserve">Hs.523936</t>
  </si>
  <si>
    <t xml:space="preserve">PRCP</t>
  </si>
  <si>
    <t xml:space="preserve">UHNhcdna0010105</t>
  </si>
  <si>
    <t xml:space="preserve">Hs.647895</t>
  </si>
  <si>
    <t xml:space="preserve">LOC727761</t>
  </si>
  <si>
    <t xml:space="preserve">UHNhcdna0009456</t>
  </si>
  <si>
    <t xml:space="preserve">Hs.511316</t>
  </si>
  <si>
    <t xml:space="preserve">GABPB2</t>
  </si>
  <si>
    <t xml:space="preserve">UHNhcdna0014354</t>
  </si>
  <si>
    <t xml:space="preserve">Hs.406423</t>
  </si>
  <si>
    <t xml:space="preserve">SF3B2</t>
  </si>
  <si>
    <t xml:space="preserve">UHNhcdna0006192</t>
  </si>
  <si>
    <t xml:space="preserve">Hs.591847</t>
  </si>
  <si>
    <t xml:space="preserve">NAT1</t>
  </si>
  <si>
    <t xml:space="preserve">UHNhcdna0017982</t>
  </si>
  <si>
    <t xml:space="preserve">Hs.167317</t>
  </si>
  <si>
    <t xml:space="preserve">SNAP25</t>
  </si>
  <si>
    <t xml:space="preserve">UHNhcdna0003369</t>
  </si>
  <si>
    <t xml:space="preserve">Hs.56729</t>
  </si>
  <si>
    <t xml:space="preserve">LSP1</t>
  </si>
  <si>
    <t xml:space="preserve">UHNhcdna0002286</t>
  </si>
  <si>
    <t xml:space="preserve">Hs.109225</t>
  </si>
  <si>
    <t xml:space="preserve">VCAM1</t>
  </si>
  <si>
    <t xml:space="preserve">UHNhcdna0059037</t>
  </si>
  <si>
    <t xml:space="preserve">Hs.521809</t>
  </si>
  <si>
    <t xml:space="preserve">COBRA1</t>
  </si>
  <si>
    <t xml:space="preserve">UHNhcdna0002116</t>
  </si>
  <si>
    <t xml:space="preserve">Hs.554883</t>
  </si>
  <si>
    <t xml:space="preserve">SUV39H2</t>
  </si>
  <si>
    <t xml:space="preserve">UHNhcdna0001653</t>
  </si>
  <si>
    <t xml:space="preserve">Hs.507475</t>
  </si>
  <si>
    <t xml:space="preserve">RFC1</t>
  </si>
  <si>
    <t xml:space="preserve">UHNhcdna0009123</t>
  </si>
  <si>
    <t xml:space="preserve">Hs.464137</t>
  </si>
  <si>
    <t xml:space="preserve">ACOX1</t>
  </si>
  <si>
    <t xml:space="preserve">UHNhcdna0011103</t>
  </si>
  <si>
    <t xml:space="preserve">Hs.631992</t>
  </si>
  <si>
    <t xml:space="preserve">DST</t>
  </si>
  <si>
    <t xml:space="preserve">UHNhcdna0009842</t>
  </si>
  <si>
    <t xml:space="preserve">Hs.50308</t>
  </si>
  <si>
    <t xml:space="preserve">HIP2</t>
  </si>
  <si>
    <t xml:space="preserve">UHNhcdna0059068</t>
  </si>
  <si>
    <t xml:space="preserve">Hs.380277</t>
  </si>
  <si>
    <t xml:space="preserve">DAPK1</t>
  </si>
  <si>
    <t xml:space="preserve">UHNhcdna0005155</t>
  </si>
  <si>
    <t xml:space="preserve">Hs.506652</t>
  </si>
  <si>
    <t xml:space="preserve">PWP1</t>
  </si>
  <si>
    <t xml:space="preserve">UHNhcdna0009128</t>
  </si>
  <si>
    <t xml:space="preserve">Hs.108301</t>
  </si>
  <si>
    <t xml:space="preserve">NR2C1</t>
  </si>
  <si>
    <t xml:space="preserve">UHNhcdna0010411</t>
  </si>
  <si>
    <t xml:space="preserve">Hs.466775</t>
  </si>
  <si>
    <t xml:space="preserve">SNRPA</t>
  </si>
  <si>
    <t xml:space="preserve">UHNhcdna0012386</t>
  </si>
  <si>
    <t xml:space="preserve">Hs.524430</t>
  </si>
  <si>
    <t xml:space="preserve">NR4A1</t>
  </si>
  <si>
    <t xml:space="preserve">UHNhcdna0016034</t>
  </si>
  <si>
    <t xml:space="preserve">Hs.516124</t>
  </si>
  <si>
    <t xml:space="preserve">LOC151534</t>
  </si>
  <si>
    <t xml:space="preserve">UHNhcdna0059096</t>
  </si>
  <si>
    <t xml:space="preserve">Hs.598832</t>
  </si>
  <si>
    <t xml:space="preserve">TMED4</t>
  </si>
  <si>
    <t xml:space="preserve">UHNhcdna0008757</t>
  </si>
  <si>
    <t xml:space="preserve">Hs.459095</t>
  </si>
  <si>
    <t xml:space="preserve">IL16</t>
  </si>
  <si>
    <t xml:space="preserve">UHNhcdna0011686</t>
  </si>
  <si>
    <t xml:space="preserve">Hs.591679</t>
  </si>
  <si>
    <t xml:space="preserve">RAB33B</t>
  </si>
  <si>
    <t xml:space="preserve">UHNhcdna0006547</t>
  </si>
  <si>
    <t xml:space="preserve">Hs.411501</t>
  </si>
  <si>
    <t xml:space="preserve">KRT7</t>
  </si>
  <si>
    <t xml:space="preserve">UHNhcdna0010017</t>
  </si>
  <si>
    <t xml:space="preserve">Hs.469116</t>
  </si>
  <si>
    <t xml:space="preserve">SLC9A1</t>
  </si>
  <si>
    <t xml:space="preserve">UHNhcdna0007398</t>
  </si>
  <si>
    <t xml:space="preserve">Hs.151413</t>
  </si>
  <si>
    <t xml:space="preserve">GMFB</t>
  </si>
  <si>
    <t xml:space="preserve">UHNhcdna0002687</t>
  </si>
  <si>
    <t xml:space="preserve">Hs.151880</t>
  </si>
  <si>
    <t xml:space="preserve">CHN2</t>
  </si>
  <si>
    <t xml:space="preserve">UHNhcdna0059023</t>
  </si>
  <si>
    <t xml:space="preserve">UHNhcdna0011438</t>
  </si>
  <si>
    <t xml:space="preserve">Hs.153299</t>
  </si>
  <si>
    <t xml:space="preserve">DOM3Z</t>
  </si>
  <si>
    <t xml:space="preserve">UHNhcdna0008270</t>
  </si>
  <si>
    <t xml:space="preserve">Hs.12286</t>
  </si>
  <si>
    <t xml:space="preserve">ATF7</t>
  </si>
  <si>
    <t xml:space="preserve">UHNhcdna0018388</t>
  </si>
  <si>
    <t xml:space="preserve">Hs.81134</t>
  </si>
  <si>
    <t xml:space="preserve">IL1RN</t>
  </si>
  <si>
    <t xml:space="preserve">UHNhcdna0014729</t>
  </si>
  <si>
    <t xml:space="preserve">Hs.368404</t>
  </si>
  <si>
    <t xml:space="preserve">EXT2</t>
  </si>
  <si>
    <t xml:space="preserve">UHNhcdna0006147</t>
  </si>
  <si>
    <t xml:space="preserve">Hs.519523</t>
  </si>
  <si>
    <t xml:space="preserve">SERPINB6</t>
  </si>
  <si>
    <t xml:space="preserve">UHNhcdna0016295</t>
  </si>
  <si>
    <t xml:space="preserve">UHNhcdna0015102</t>
  </si>
  <si>
    <t xml:space="preserve">Hs.488181</t>
  </si>
  <si>
    <t xml:space="preserve">OGDH</t>
  </si>
  <si>
    <t xml:space="preserve">UHNhcdna0012122</t>
  </si>
  <si>
    <t xml:space="preserve">Hs.433764</t>
  </si>
  <si>
    <t xml:space="preserve">ZBTB17</t>
  </si>
  <si>
    <t xml:space="preserve">UHNhcdna0013754</t>
  </si>
  <si>
    <t xml:space="preserve">Hs.485527</t>
  </si>
  <si>
    <t xml:space="preserve">MUT</t>
  </si>
  <si>
    <t xml:space="preserve">UHNhcdna0005816</t>
  </si>
  <si>
    <t xml:space="preserve">Hs.336681</t>
  </si>
  <si>
    <t xml:space="preserve">ZFX</t>
  </si>
  <si>
    <t xml:space="preserve">UHNhcdna0010436</t>
  </si>
  <si>
    <t xml:space="preserve">Hs.1154</t>
  </si>
  <si>
    <t xml:space="preserve">OVGP1</t>
  </si>
  <si>
    <t xml:space="preserve">UHNhcdna0005453</t>
  </si>
  <si>
    <t xml:space="preserve">Hs.523414</t>
  </si>
  <si>
    <t xml:space="preserve">IGF2</t>
  </si>
  <si>
    <t xml:space="preserve">UHNhcdna0003076</t>
  </si>
  <si>
    <t xml:space="preserve">Hs.154078</t>
  </si>
  <si>
    <t xml:space="preserve">LBP</t>
  </si>
  <si>
    <t xml:space="preserve">UHNhcdna0014006</t>
  </si>
  <si>
    <t xml:space="preserve">Hs.502182</t>
  </si>
  <si>
    <t xml:space="preserve">BDNF</t>
  </si>
  <si>
    <t xml:space="preserve">UHNhcdna0000252</t>
  </si>
  <si>
    <t xml:space="preserve">UHNhcdna0009767</t>
  </si>
  <si>
    <t xml:space="preserve">Hs.432854</t>
  </si>
  <si>
    <t xml:space="preserve">PGA5</t>
  </si>
  <si>
    <t xml:space="preserve">UHNhcdna0015221</t>
  </si>
  <si>
    <t xml:space="preserve">Hs.282871</t>
  </si>
  <si>
    <t xml:space="preserve">CYP2C8</t>
  </si>
  <si>
    <t xml:space="preserve">UHNhcdna0007610</t>
  </si>
  <si>
    <t xml:space="preserve">Hs.591587</t>
  </si>
  <si>
    <t xml:space="preserve">LOC729060</t>
  </si>
  <si>
    <t xml:space="preserve">UHNhcdna0013233</t>
  </si>
  <si>
    <t xml:space="preserve">Hs.258855</t>
  </si>
  <si>
    <t xml:space="preserve">MLL</t>
  </si>
  <si>
    <t xml:space="preserve">UHNhcdna0015873</t>
  </si>
  <si>
    <t xml:space="preserve">Hs.134084</t>
  </si>
  <si>
    <t xml:space="preserve">M6PR</t>
  </si>
  <si>
    <t xml:space="preserve">UHNhcdna0017166</t>
  </si>
  <si>
    <t xml:space="preserve">Hs.142167</t>
  </si>
  <si>
    <t xml:space="preserve">HSZFP36</t>
  </si>
  <si>
    <t xml:space="preserve">UHNhcdna0018182</t>
  </si>
  <si>
    <t xml:space="preserve">UHNhcdna0001938</t>
  </si>
  <si>
    <t xml:space="preserve">UHNhcdna0005238</t>
  </si>
  <si>
    <t xml:space="preserve">Hs.591005</t>
  </si>
  <si>
    <t xml:space="preserve">METAP2</t>
  </si>
  <si>
    <t xml:space="preserve">UHNhcdna0016520</t>
  </si>
  <si>
    <t xml:space="preserve">Hs.210870</t>
  </si>
  <si>
    <t xml:space="preserve">SEMA5B</t>
  </si>
  <si>
    <t xml:space="preserve">UHNhcdna0005226</t>
  </si>
  <si>
    <t xml:space="preserve">UHNhcdna0002224</t>
  </si>
  <si>
    <t xml:space="preserve">Hs.368214</t>
  </si>
  <si>
    <t xml:space="preserve">TTC3</t>
  </si>
  <si>
    <t xml:space="preserve">UHNhcdna0002693</t>
  </si>
  <si>
    <t xml:space="preserve">Hs.104123</t>
  </si>
  <si>
    <t xml:space="preserve">PRPS2</t>
  </si>
  <si>
    <t xml:space="preserve">UHNhcdna0014024</t>
  </si>
  <si>
    <t xml:space="preserve">Hs.652282</t>
  </si>
  <si>
    <t xml:space="preserve">CTSA</t>
  </si>
  <si>
    <t xml:space="preserve">UHNhcdna0000070</t>
  </si>
  <si>
    <t xml:space="preserve">Hs.510324</t>
  </si>
  <si>
    <t xml:space="preserve">QKI</t>
  </si>
  <si>
    <t xml:space="preserve">UHNhcdna0011855</t>
  </si>
  <si>
    <t xml:space="preserve">Hs.590575</t>
  </si>
  <si>
    <t xml:space="preserve">GRM3</t>
  </si>
  <si>
    <t xml:space="preserve">UHNhcdna0017994</t>
  </si>
  <si>
    <t xml:space="preserve">Hs.432330</t>
  </si>
  <si>
    <t xml:space="preserve">RRAGA</t>
  </si>
  <si>
    <t xml:space="preserve">UHNhcdna0007883</t>
  </si>
  <si>
    <t xml:space="preserve">Hs.54470</t>
  </si>
  <si>
    <t xml:space="preserve">ABCC8</t>
  </si>
  <si>
    <t xml:space="preserve">UHNhcdna0017168</t>
  </si>
  <si>
    <t xml:space="preserve">Hs.632472</t>
  </si>
  <si>
    <t xml:space="preserve">RFX5</t>
  </si>
  <si>
    <t xml:space="preserve">UHNhcdna0013172</t>
  </si>
  <si>
    <t xml:space="preserve">Hs.438311</t>
  </si>
  <si>
    <t xml:space="preserve">AGTRL1</t>
  </si>
  <si>
    <t xml:space="preserve">UHNhcdna0002780</t>
  </si>
  <si>
    <t xml:space="preserve">Hs.551713</t>
  </si>
  <si>
    <t xml:space="preserve">MBP</t>
  </si>
  <si>
    <t xml:space="preserve">UHNhcdna0001581</t>
  </si>
  <si>
    <t xml:space="preserve">Hs.632836</t>
  </si>
  <si>
    <t xml:space="preserve">F8</t>
  </si>
  <si>
    <t xml:space="preserve">UHNhcdna0010323</t>
  </si>
  <si>
    <t xml:space="preserve">UHNhcdna0018398</t>
  </si>
  <si>
    <t xml:space="preserve">Hs.95972</t>
  </si>
  <si>
    <t xml:space="preserve">SILV</t>
  </si>
  <si>
    <t xml:space="preserve">UHNhcdna0059040</t>
  </si>
  <si>
    <t xml:space="preserve">Hs.224616</t>
  </si>
  <si>
    <t xml:space="preserve">EDEM1</t>
  </si>
  <si>
    <t xml:space="preserve">UHNhcdna0007790</t>
  </si>
  <si>
    <t xml:space="preserve">Hs.20982</t>
  </si>
  <si>
    <t xml:space="preserve">RGS8</t>
  </si>
  <si>
    <t xml:space="preserve">UHNhcdna0006906</t>
  </si>
  <si>
    <t xml:space="preserve">Hs.376984</t>
  </si>
  <si>
    <t xml:space="preserve">SOX10</t>
  </si>
  <si>
    <t xml:space="preserve">UHNhcdna0002384</t>
  </si>
  <si>
    <t xml:space="preserve">Hs.436847</t>
  </si>
  <si>
    <t xml:space="preserve">CLCN2</t>
  </si>
  <si>
    <t xml:space="preserve">UHNhcdna0013918</t>
  </si>
  <si>
    <t xml:space="preserve">Hs.32826</t>
  </si>
  <si>
    <t xml:space="preserve">HDDC2</t>
  </si>
  <si>
    <t xml:space="preserve">UHNhcdna0013735</t>
  </si>
  <si>
    <t xml:space="preserve">Hs.370666</t>
  </si>
  <si>
    <t xml:space="preserve">FOXO1A</t>
  </si>
  <si>
    <t xml:space="preserve">UHNhcdna0018375</t>
  </si>
  <si>
    <t xml:space="preserve">Hs.22049</t>
  </si>
  <si>
    <t xml:space="preserve">LOC390940</t>
  </si>
  <si>
    <t xml:space="preserve">UHNhcdna0002193</t>
  </si>
  <si>
    <t xml:space="preserve">Hs.82502</t>
  </si>
  <si>
    <t xml:space="preserve">POLD3</t>
  </si>
  <si>
    <t xml:space="preserve">UHNhcdna0003598</t>
  </si>
  <si>
    <t xml:space="preserve">UHNhcdna0013214</t>
  </si>
  <si>
    <t xml:space="preserve">Hs.77100</t>
  </si>
  <si>
    <t xml:space="preserve">GTF2E2</t>
  </si>
  <si>
    <t xml:space="preserve">UHNhcdna0059081</t>
  </si>
  <si>
    <t xml:space="preserve">UHNhcdna0001902</t>
  </si>
  <si>
    <t xml:space="preserve">Hs.155017</t>
  </si>
  <si>
    <t xml:space="preserve">NRIP1</t>
  </si>
  <si>
    <t xml:space="preserve">UHNhcdna0005845</t>
  </si>
  <si>
    <t xml:space="preserve">Hs.514063</t>
  </si>
  <si>
    <t xml:space="preserve">CENTA2</t>
  </si>
  <si>
    <t xml:space="preserve">UHNhcdna0011341</t>
  </si>
  <si>
    <t xml:space="preserve">Hs.16695</t>
  </si>
  <si>
    <t xml:space="preserve">UBE1L</t>
  </si>
  <si>
    <t xml:space="preserve">UHNhcdna0006630</t>
  </si>
  <si>
    <t xml:space="preserve">Hs.474053</t>
  </si>
  <si>
    <t xml:space="preserve">COL6A1</t>
  </si>
  <si>
    <t xml:space="preserve">UHNhcdna0015455</t>
  </si>
  <si>
    <t xml:space="preserve">Hs.21509</t>
  </si>
  <si>
    <t xml:space="preserve">GLI3</t>
  </si>
  <si>
    <t xml:space="preserve">UHNhcdna0003044</t>
  </si>
  <si>
    <t xml:space="preserve">Hs.567269</t>
  </si>
  <si>
    <t xml:space="preserve">GPC5</t>
  </si>
  <si>
    <t xml:space="preserve">UHNhcdna0011045</t>
  </si>
  <si>
    <t xml:space="preserve">Hs.631630</t>
  </si>
  <si>
    <t xml:space="preserve">PRKACA</t>
  </si>
  <si>
    <t xml:space="preserve">UHNhcdna0013901</t>
  </si>
  <si>
    <t xml:space="preserve">Hs.651213</t>
  </si>
  <si>
    <t xml:space="preserve">PKIG</t>
  </si>
  <si>
    <t xml:space="preserve">UHNhcdna0059052</t>
  </si>
  <si>
    <t xml:space="preserve">Hs.295459</t>
  </si>
  <si>
    <t xml:space="preserve">HBG1</t>
  </si>
  <si>
    <t xml:space="preserve">UHNhcdna0003960</t>
  </si>
  <si>
    <t xml:space="preserve">Hs.514033</t>
  </si>
  <si>
    <t xml:space="preserve">SPAG5</t>
  </si>
  <si>
    <t xml:space="preserve">UHNhcdna0011146</t>
  </si>
  <si>
    <t xml:space="preserve">Hs.371240</t>
  </si>
  <si>
    <t xml:space="preserve">AKAP12</t>
  </si>
  <si>
    <t xml:space="preserve">UHNhcdna0015784</t>
  </si>
  <si>
    <t xml:space="preserve">Hs.454534</t>
  </si>
  <si>
    <t xml:space="preserve">USF2</t>
  </si>
  <si>
    <t xml:space="preserve">UHNhcdna0003006</t>
  </si>
  <si>
    <t xml:space="preserve">Hs.631828</t>
  </si>
  <si>
    <t xml:space="preserve">NDST2</t>
  </si>
  <si>
    <t xml:space="preserve">UHNhcdna0015708</t>
  </si>
  <si>
    <t xml:space="preserve">Hs.258429</t>
  </si>
  <si>
    <t xml:space="preserve">ERCC5</t>
  </si>
  <si>
    <t xml:space="preserve">UHNhcdna0005838</t>
  </si>
  <si>
    <t xml:space="preserve">Hs.495704</t>
  </si>
  <si>
    <t xml:space="preserve">RAB9A</t>
  </si>
  <si>
    <t xml:space="preserve">UHNhcdna0018390</t>
  </si>
  <si>
    <t xml:space="preserve">Hs.46320</t>
  </si>
  <si>
    <t xml:space="preserve">SPRR1A</t>
  </si>
  <si>
    <t xml:space="preserve">UHNhcdna0000588</t>
  </si>
  <si>
    <t xml:space="preserve">Hs.7195</t>
  </si>
  <si>
    <t xml:space="preserve">GABRG2</t>
  </si>
  <si>
    <t xml:space="preserve">UHNhcdna0017891</t>
  </si>
  <si>
    <t xml:space="preserve">Hs.517232</t>
  </si>
  <si>
    <t xml:space="preserve">PEX19</t>
  </si>
  <si>
    <t xml:space="preserve">UHNhcdna0005251</t>
  </si>
  <si>
    <t xml:space="preserve">Hs.459153</t>
  </si>
  <si>
    <t xml:space="preserve">BNC1</t>
  </si>
  <si>
    <t xml:space="preserve">UHNhcdna0001210</t>
  </si>
  <si>
    <t xml:space="preserve">Hs.355307</t>
  </si>
  <si>
    <t xml:space="preserve">CD27</t>
  </si>
  <si>
    <t xml:space="preserve">UHNhcdna0013831</t>
  </si>
  <si>
    <t xml:space="preserve">Hs.436031</t>
  </si>
  <si>
    <t xml:space="preserve">IREB2</t>
  </si>
  <si>
    <t xml:space="preserve">UHNhcdna0007722</t>
  </si>
  <si>
    <t xml:space="preserve">Hs.211426</t>
  </si>
  <si>
    <t xml:space="preserve">THBS4</t>
  </si>
  <si>
    <t xml:space="preserve">UHNhcdna0011169</t>
  </si>
  <si>
    <t xml:space="preserve">Hs.7426</t>
  </si>
  <si>
    <t xml:space="preserve">KIAA0841</t>
  </si>
  <si>
    <t xml:space="preserve">UHNhcdna0010955</t>
  </si>
  <si>
    <t xml:space="preserve">Hs.591110</t>
  </si>
  <si>
    <t xml:space="preserve">IDH3A</t>
  </si>
  <si>
    <t xml:space="preserve">UHNhcdna0018431</t>
  </si>
  <si>
    <t xml:space="preserve">Hs.1422</t>
  </si>
  <si>
    <t xml:space="preserve">FGR</t>
  </si>
  <si>
    <t xml:space="preserve">UHNhcdna0005977</t>
  </si>
  <si>
    <t xml:space="preserve">Hs.373550</t>
  </si>
  <si>
    <t xml:space="preserve">TGIF1</t>
  </si>
  <si>
    <t xml:space="preserve">UHNhcdna0000082</t>
  </si>
  <si>
    <t xml:space="preserve">Hs.352018</t>
  </si>
  <si>
    <t xml:space="preserve">TAP1</t>
  </si>
  <si>
    <t xml:space="preserve">UHNhcdna0007821</t>
  </si>
  <si>
    <t xml:space="preserve">Hs.195364</t>
  </si>
  <si>
    <t xml:space="preserve">MLH1</t>
  </si>
  <si>
    <t xml:space="preserve">UHNhcdna0017093</t>
  </si>
  <si>
    <t xml:space="preserve">Hs.517356</t>
  </si>
  <si>
    <t xml:space="preserve">COL18A1</t>
  </si>
  <si>
    <t xml:space="preserve">UHNhcdna0013114</t>
  </si>
  <si>
    <t xml:space="preserve">Hs.498178</t>
  </si>
  <si>
    <t xml:space="preserve">ACTN2</t>
  </si>
  <si>
    <t xml:space="preserve">UHNhcdna0002997</t>
  </si>
  <si>
    <t xml:space="preserve">Hs.483635</t>
  </si>
  <si>
    <t xml:space="preserve">FGF1</t>
  </si>
  <si>
    <t xml:space="preserve">UHNhcdna0004868</t>
  </si>
  <si>
    <t xml:space="preserve">Hs.66170</t>
  </si>
  <si>
    <t xml:space="preserve">SMYD2</t>
  </si>
  <si>
    <t xml:space="preserve">UHNhcdna0017664</t>
  </si>
  <si>
    <t xml:space="preserve">Hs.302977</t>
  </si>
  <si>
    <t xml:space="preserve">C12orf4</t>
  </si>
  <si>
    <t xml:space="preserve">UHNhcdna0010735</t>
  </si>
  <si>
    <t xml:space="preserve">Hs.1695</t>
  </si>
  <si>
    <t xml:space="preserve">MMP12</t>
  </si>
  <si>
    <t xml:space="preserve">UHNhcdna0002290</t>
  </si>
  <si>
    <t xml:space="preserve">Hs.546246</t>
  </si>
  <si>
    <t xml:space="preserve">CRHR2</t>
  </si>
  <si>
    <t xml:space="preserve">UHNhcdna0059104</t>
  </si>
  <si>
    <t xml:space="preserve">Hs.483993</t>
  </si>
  <si>
    <t xml:space="preserve">PALMD</t>
  </si>
  <si>
    <t xml:space="preserve">UHNhcdna0015548</t>
  </si>
  <si>
    <t xml:space="preserve">Hs.2257</t>
  </si>
  <si>
    <t xml:space="preserve">VTN</t>
  </si>
  <si>
    <t xml:space="preserve">UHNhcdna0007627</t>
  </si>
  <si>
    <t xml:space="preserve">Hs.631596</t>
  </si>
  <si>
    <t xml:space="preserve">DMPK</t>
  </si>
  <si>
    <t xml:space="preserve">UHNhcdna0007555</t>
  </si>
  <si>
    <t xml:space="preserve">Hs.136295</t>
  </si>
  <si>
    <t xml:space="preserve">GNAL</t>
  </si>
  <si>
    <t xml:space="preserve">UHNhcdna0010685</t>
  </si>
  <si>
    <t xml:space="preserve">Hs.42197</t>
  </si>
  <si>
    <t xml:space="preserve">LOC729506</t>
  </si>
  <si>
    <t xml:space="preserve">UHNhcdna0011701</t>
  </si>
  <si>
    <t xml:space="preserve">Hs.134587</t>
  </si>
  <si>
    <t xml:space="preserve">GNAI1</t>
  </si>
  <si>
    <t xml:space="preserve">UHNhcdna0015768</t>
  </si>
  <si>
    <t xml:space="preserve">Hs.439726</t>
  </si>
  <si>
    <t xml:space="preserve">LAMB2</t>
  </si>
  <si>
    <t xml:space="preserve">UHNhcdna0017216</t>
  </si>
  <si>
    <t xml:space="preserve">Hs.512211</t>
  </si>
  <si>
    <t xml:space="preserve">IL10RB</t>
  </si>
  <si>
    <t xml:space="preserve">UHNhcdna0004635</t>
  </si>
  <si>
    <t xml:space="preserve">Hs.243564</t>
  </si>
  <si>
    <t xml:space="preserve">CD48</t>
  </si>
  <si>
    <t xml:space="preserve">UHNhcdna0016272</t>
  </si>
  <si>
    <t xml:space="preserve">Hs.17441</t>
  </si>
  <si>
    <t xml:space="preserve">COL4A1</t>
  </si>
  <si>
    <t xml:space="preserve">UHNhcdna0005744</t>
  </si>
  <si>
    <t xml:space="preserve">Hs.110489</t>
  </si>
  <si>
    <t xml:space="preserve">KIAA1571</t>
  </si>
  <si>
    <t xml:space="preserve">UHNhcdna0015739</t>
  </si>
  <si>
    <t xml:space="preserve">Hs.244139</t>
  </si>
  <si>
    <t xml:space="preserve">FAS</t>
  </si>
  <si>
    <t xml:space="preserve">UHNhcdna0008462</t>
  </si>
  <si>
    <t xml:space="preserve">Hs.111944</t>
  </si>
  <si>
    <t xml:space="preserve">CYP3A7</t>
  </si>
  <si>
    <t xml:space="preserve">UHNhcdna0006260</t>
  </si>
  <si>
    <t xml:space="preserve">Hs.146339</t>
  </si>
  <si>
    <t xml:space="preserve">PPP2R2A</t>
  </si>
  <si>
    <t xml:space="preserve">UHNhcdna0017404</t>
  </si>
  <si>
    <t xml:space="preserve">Hs.437156</t>
  </si>
  <si>
    <t xml:space="preserve">GGTLA1</t>
  </si>
  <si>
    <t xml:space="preserve">UHNhcdna0016387</t>
  </si>
  <si>
    <t xml:space="preserve">UHNhcdna0015245</t>
  </si>
  <si>
    <t xml:space="preserve">Hs.497788</t>
  </si>
  <si>
    <t xml:space="preserve">EPRS</t>
  </si>
  <si>
    <t xml:space="preserve">UHNhcdna0012487</t>
  </si>
  <si>
    <t xml:space="preserve">Hs.554598</t>
  </si>
  <si>
    <t xml:space="preserve">CDH3</t>
  </si>
  <si>
    <t xml:space="preserve">UHNhcdna0009904</t>
  </si>
  <si>
    <t xml:space="preserve">Hs.248472</t>
  </si>
  <si>
    <t xml:space="preserve">ITGAX</t>
  </si>
  <si>
    <t xml:space="preserve">UHNhcdna0010307</t>
  </si>
  <si>
    <t xml:space="preserve">Hs.502302</t>
  </si>
  <si>
    <t xml:space="preserve">CAT</t>
  </si>
  <si>
    <t xml:space="preserve">UHNhcdna0014054</t>
  </si>
  <si>
    <t xml:space="preserve">Hs.170009</t>
  </si>
  <si>
    <t xml:space="preserve">TGFA</t>
  </si>
  <si>
    <t xml:space="preserve">UHNhcdna0014403</t>
  </si>
  <si>
    <t xml:space="preserve">Hs.81964</t>
  </si>
  <si>
    <t xml:space="preserve">SEC24C</t>
  </si>
  <si>
    <t xml:space="preserve">UHNhcdna0009450</t>
  </si>
  <si>
    <t xml:space="preserve">Hs.152292</t>
  </si>
  <si>
    <t xml:space="preserve">SMARCA1</t>
  </si>
  <si>
    <t xml:space="preserve">UHNhcdna0017764</t>
  </si>
  <si>
    <t xml:space="preserve">Hs.1323</t>
  </si>
  <si>
    <t xml:space="preserve">CNGA1</t>
  </si>
  <si>
    <t xml:space="preserve">UHNhcdna0017339</t>
  </si>
  <si>
    <t xml:space="preserve">Hs.379466</t>
  </si>
  <si>
    <t xml:space="preserve">UBE2A</t>
  </si>
  <si>
    <t xml:space="preserve">UHNhcdna0005474</t>
  </si>
  <si>
    <t xml:space="preserve">Hs.180711</t>
  </si>
  <si>
    <t xml:space="preserve">STX3</t>
  </si>
  <si>
    <t xml:space="preserve">UHNhcdna0000092</t>
  </si>
  <si>
    <t xml:space="preserve">Hs.411847</t>
  </si>
  <si>
    <t xml:space="preserve">MAPK6</t>
  </si>
  <si>
    <t xml:space="preserve">UHNhcdna0006211</t>
  </si>
  <si>
    <t xml:space="preserve">Hs.9997</t>
  </si>
  <si>
    <t xml:space="preserve">KIAA0256</t>
  </si>
  <si>
    <t xml:space="preserve">UHNhcdna0010216</t>
  </si>
  <si>
    <t xml:space="preserve">Hs.75615</t>
  </si>
  <si>
    <t xml:space="preserve">APOC2</t>
  </si>
  <si>
    <t xml:space="preserve">UHNhcdna0059014</t>
  </si>
  <si>
    <t xml:space="preserve">Hs.418167</t>
  </si>
  <si>
    <t xml:space="preserve">ALB</t>
  </si>
  <si>
    <t xml:space="preserve">UHNhcdna0013950</t>
  </si>
  <si>
    <t xml:space="preserve">Hs.126137</t>
  </si>
  <si>
    <t xml:space="preserve">ACOT7</t>
  </si>
  <si>
    <t xml:space="preserve">UHNhcdna0010516</t>
  </si>
  <si>
    <t xml:space="preserve">Hs.652151</t>
  </si>
  <si>
    <t xml:space="preserve">CHD1</t>
  </si>
  <si>
    <t xml:space="preserve">UHNhcdna0007435</t>
  </si>
  <si>
    <t xml:space="preserve">Hs.32505</t>
  </si>
  <si>
    <t xml:space="preserve">KCNJ4</t>
  </si>
  <si>
    <t xml:space="preserve">UHNhcdna0012318</t>
  </si>
  <si>
    <t xml:space="preserve">Hs.513430</t>
  </si>
  <si>
    <t xml:space="preserve">CDR2</t>
  </si>
  <si>
    <t xml:space="preserve">UHNhcdna0011700</t>
  </si>
  <si>
    <t xml:space="preserve">Hs.12250</t>
  </si>
  <si>
    <t xml:space="preserve">PRKXP1</t>
  </si>
  <si>
    <t xml:space="preserve">UHNhcdna0018143</t>
  </si>
  <si>
    <t xml:space="preserve">Hs.519818</t>
  </si>
  <si>
    <t xml:space="preserve">MGAT1</t>
  </si>
  <si>
    <t xml:space="preserve">UHNhcdna0000811</t>
  </si>
  <si>
    <t xml:space="preserve">Hs.379912</t>
  </si>
  <si>
    <t xml:space="preserve">DLL1</t>
  </si>
  <si>
    <t xml:space="preserve">UHNhcdna0006634</t>
  </si>
  <si>
    <t xml:space="preserve">Hs.405987</t>
  </si>
  <si>
    <t xml:space="preserve">NOC2L</t>
  </si>
  <si>
    <t xml:space="preserve">UHNhcdna0013224</t>
  </si>
  <si>
    <t xml:space="preserve">UHNhcdna0014704</t>
  </si>
  <si>
    <t xml:space="preserve">Hs.75599</t>
  </si>
  <si>
    <t xml:space="preserve">SERPINC1</t>
  </si>
  <si>
    <t xml:space="preserve">UHNhcdna0012663</t>
  </si>
  <si>
    <t xml:space="preserve">Hs.515094</t>
  </si>
  <si>
    <t xml:space="preserve">TRIP10</t>
  </si>
  <si>
    <t xml:space="preserve">UHNhcdna0013047</t>
  </si>
  <si>
    <t xml:space="preserve">Hs.351475</t>
  </si>
  <si>
    <t xml:space="preserve">POLR2K</t>
  </si>
  <si>
    <t xml:space="preserve">UHNhcdna0016030</t>
  </si>
  <si>
    <t xml:space="preserve">Hs.123232</t>
  </si>
  <si>
    <t xml:space="preserve">C14orf143</t>
  </si>
  <si>
    <t xml:space="preserve">UHNhcdna0018210</t>
  </si>
  <si>
    <t xml:space="preserve">Hs.163867</t>
  </si>
  <si>
    <t xml:space="preserve">CD14</t>
  </si>
  <si>
    <t xml:space="preserve">UHNhcdna0008118</t>
  </si>
  <si>
    <t xml:space="preserve">Hs.359698</t>
  </si>
  <si>
    <t xml:space="preserve">DDC</t>
  </si>
  <si>
    <t xml:space="preserve">UHNhcdna0013069</t>
  </si>
  <si>
    <t xml:space="preserve">Hs.524788</t>
  </si>
  <si>
    <t xml:space="preserve">RAB35</t>
  </si>
  <si>
    <t xml:space="preserve">UHNhcdna0005697</t>
  </si>
  <si>
    <t xml:space="preserve">Hs.532357</t>
  </si>
  <si>
    <t xml:space="preserve">TRIM21</t>
  </si>
  <si>
    <t xml:space="preserve">UHNhcdna0014625</t>
  </si>
  <si>
    <t xml:space="preserve">Hs.494997</t>
  </si>
  <si>
    <t xml:space="preserve">C5</t>
  </si>
  <si>
    <t xml:space="preserve">UHNhcdna0018191</t>
  </si>
  <si>
    <t xml:space="preserve">Hs.519294</t>
  </si>
  <si>
    <t xml:space="preserve">FBN2</t>
  </si>
  <si>
    <t xml:space="preserve">UHNhcdna0006992</t>
  </si>
  <si>
    <t xml:space="preserve">Hs.558403</t>
  </si>
  <si>
    <t xml:space="preserve">SUOX</t>
  </si>
  <si>
    <t xml:space="preserve">UHNhcdna0014424</t>
  </si>
  <si>
    <t xml:space="preserve">Hs.490795</t>
  </si>
  <si>
    <t xml:space="preserve">FAM62B</t>
  </si>
  <si>
    <t xml:space="preserve">UHNhcdna0016654</t>
  </si>
  <si>
    <t xml:space="preserve">Hs.642938</t>
  </si>
  <si>
    <t xml:space="preserve">IGFBP1</t>
  </si>
  <si>
    <t xml:space="preserve">UHNhcdna0017880</t>
  </si>
  <si>
    <t xml:space="preserve">Hs.189075</t>
  </si>
  <si>
    <t xml:space="preserve">TWF1</t>
  </si>
  <si>
    <t xml:space="preserve">UHNhcdna0008387</t>
  </si>
  <si>
    <t xml:space="preserve">Hs.171311</t>
  </si>
  <si>
    <t xml:space="preserve">ITGA8</t>
  </si>
  <si>
    <t xml:space="preserve">UHNhcdna0059015</t>
  </si>
  <si>
    <t xml:space="preserve">Hs.173656</t>
  </si>
  <si>
    <t xml:space="preserve">RAB11FIP2</t>
  </si>
  <si>
    <t xml:space="preserve">UHNhcdna0002472</t>
  </si>
  <si>
    <t xml:space="preserve">Hs.516966</t>
  </si>
  <si>
    <t xml:space="preserve">BCL2L1</t>
  </si>
  <si>
    <t xml:space="preserve">UHNhcdna0011054</t>
  </si>
  <si>
    <t xml:space="preserve">UHNhcdna0015131</t>
  </si>
  <si>
    <t xml:space="preserve">Hs.141125</t>
  </si>
  <si>
    <t xml:space="preserve">CASP3</t>
  </si>
  <si>
    <t xml:space="preserve">UHNhcdna0017062</t>
  </si>
  <si>
    <t xml:space="preserve">Hs.2430</t>
  </si>
  <si>
    <t xml:space="preserve">VPS72</t>
  </si>
  <si>
    <t xml:space="preserve">UHNhcdna0006482</t>
  </si>
  <si>
    <t xml:space="preserve">Hs.647120</t>
  </si>
  <si>
    <t xml:space="preserve">MLL3</t>
  </si>
  <si>
    <t xml:space="preserve">UHNhcdna0009469</t>
  </si>
  <si>
    <t xml:space="preserve">Hs.480938</t>
  </si>
  <si>
    <t xml:space="preserve">LRBA</t>
  </si>
  <si>
    <t xml:space="preserve">UHNhcdna0018020</t>
  </si>
  <si>
    <t xml:space="preserve">UHNhcdna0059093</t>
  </si>
  <si>
    <t xml:space="preserve">Hs.530941</t>
  </si>
  <si>
    <t xml:space="preserve">C12orf30</t>
  </si>
  <si>
    <t xml:space="preserve">UHNhcdna0016757</t>
  </si>
  <si>
    <t xml:space="preserve">Hs.501023</t>
  </si>
  <si>
    <t xml:space="preserve">MXI1</t>
  </si>
  <si>
    <t xml:space="preserve">UHNhcdna0018374</t>
  </si>
  <si>
    <t xml:space="preserve">Hs.569019</t>
  </si>
  <si>
    <t xml:space="preserve">CHKA</t>
  </si>
  <si>
    <t xml:space="preserve">UHNhcdna0013668</t>
  </si>
  <si>
    <t xml:space="preserve">Hs.180878</t>
  </si>
  <si>
    <t xml:space="preserve">LPL</t>
  </si>
  <si>
    <t xml:space="preserve">UHNhcdna0014278</t>
  </si>
  <si>
    <t xml:space="preserve">Hs.78824</t>
  </si>
  <si>
    <t xml:space="preserve">TIE1</t>
  </si>
  <si>
    <t xml:space="preserve">UHNhcdna0015587</t>
  </si>
  <si>
    <t xml:space="preserve">Hs.312592</t>
  </si>
  <si>
    <t xml:space="preserve">EMX2OS</t>
  </si>
  <si>
    <t xml:space="preserve">UHNhcdna0005451</t>
  </si>
  <si>
    <t xml:space="preserve">Hs.504703</t>
  </si>
  <si>
    <t xml:space="preserve">NNAT</t>
  </si>
  <si>
    <t xml:space="preserve">UHNhcdna0014598</t>
  </si>
  <si>
    <t xml:space="preserve">Hs.567356</t>
  </si>
  <si>
    <t xml:space="preserve">WNT2</t>
  </si>
  <si>
    <t xml:space="preserve">UHNhcdna0007680</t>
  </si>
  <si>
    <t xml:space="preserve">Hs.1420</t>
  </si>
  <si>
    <t xml:space="preserve">FGFR3</t>
  </si>
  <si>
    <t xml:space="preserve">UHNhcdna0013057</t>
  </si>
  <si>
    <t xml:space="preserve">Hs.135646</t>
  </si>
  <si>
    <t xml:space="preserve">ELF1</t>
  </si>
  <si>
    <t xml:space="preserve">UHNhcdna0018322</t>
  </si>
  <si>
    <t xml:space="preserve">Hs.476218</t>
  </si>
  <si>
    <t xml:space="preserve">COL7A1</t>
  </si>
  <si>
    <t xml:space="preserve">UHNhcdna0013315</t>
  </si>
  <si>
    <t xml:space="preserve">Hs.284279</t>
  </si>
  <si>
    <t xml:space="preserve">HMOX2</t>
  </si>
  <si>
    <t xml:space="preserve">UHNhcdna0009622</t>
  </si>
  <si>
    <t xml:space="preserve">Hs.20205</t>
  </si>
  <si>
    <t xml:space="preserve">HBBP1</t>
  </si>
  <si>
    <t xml:space="preserve">UHNhcdna0017083</t>
  </si>
  <si>
    <t xml:space="preserve">Hs.149103</t>
  </si>
  <si>
    <t xml:space="preserve">ARSB</t>
  </si>
  <si>
    <t xml:space="preserve">UHNhcdna0003017</t>
  </si>
  <si>
    <t xml:space="preserve">Hs.592184</t>
  </si>
  <si>
    <t xml:space="preserve">VPS41</t>
  </si>
  <si>
    <t xml:space="preserve">UHNhcdna0011552</t>
  </si>
  <si>
    <t xml:space="preserve">Hs.709</t>
  </si>
  <si>
    <t xml:space="preserve">DCK</t>
  </si>
  <si>
    <t xml:space="preserve">UHNhcdna0000710</t>
  </si>
  <si>
    <t xml:space="preserve">Hs.471751</t>
  </si>
  <si>
    <t xml:space="preserve">CXCR7</t>
  </si>
  <si>
    <t xml:space="preserve">UHNhcdna0001292</t>
  </si>
  <si>
    <t xml:space="preserve">Hs.195080</t>
  </si>
  <si>
    <t xml:space="preserve">ECE1</t>
  </si>
  <si>
    <t xml:space="preserve">UHNhcdna0007353</t>
  </si>
  <si>
    <t xml:space="preserve">Hs.82927</t>
  </si>
  <si>
    <t xml:space="preserve">AMPD2</t>
  </si>
  <si>
    <t xml:space="preserve">UHNhcdna0002130</t>
  </si>
  <si>
    <t xml:space="preserve">Hs.515176</t>
  </si>
  <si>
    <t xml:space="preserve">EPN2</t>
  </si>
  <si>
    <t xml:space="preserve">UHNhcdna0015198</t>
  </si>
  <si>
    <t xml:space="preserve">Hs.113094</t>
  </si>
  <si>
    <t xml:space="preserve">CORO2A</t>
  </si>
  <si>
    <t xml:space="preserve">UHNhcdna0003503</t>
  </si>
  <si>
    <t xml:space="preserve">Hs.647793</t>
  </si>
  <si>
    <t xml:space="preserve">LOC128136</t>
  </si>
  <si>
    <t xml:space="preserve">UHNhcdna0012147</t>
  </si>
  <si>
    <t xml:space="preserve">Hs.372679</t>
  </si>
  <si>
    <t xml:space="preserve">FCGR3A</t>
  </si>
  <si>
    <t xml:space="preserve">UHNhcdna0010871</t>
  </si>
  <si>
    <t xml:space="preserve">Hs.529959</t>
  </si>
  <si>
    <t xml:space="preserve">KIAA0274</t>
  </si>
  <si>
    <t xml:space="preserve">UHNhcdna0015089</t>
  </si>
  <si>
    <t xml:space="preserve">Hs.26670</t>
  </si>
  <si>
    <t xml:space="preserve">MGC17330</t>
  </si>
  <si>
    <t xml:space="preserve">UHNhcdna0016170</t>
  </si>
  <si>
    <t xml:space="preserve">Hs.632345</t>
  </si>
  <si>
    <t xml:space="preserve">FNTB</t>
  </si>
  <si>
    <t xml:space="preserve">UHNhcdna0010837</t>
  </si>
  <si>
    <t xml:space="preserve">Hs.592324</t>
  </si>
  <si>
    <t xml:space="preserve">PSEN1</t>
  </si>
  <si>
    <t xml:space="preserve">UHNhcdna0016459</t>
  </si>
  <si>
    <t xml:space="preserve">Hs.23582</t>
  </si>
  <si>
    <t xml:space="preserve">TACSTD2</t>
  </si>
  <si>
    <t xml:space="preserve">UHNhcdna0002836</t>
  </si>
  <si>
    <t xml:space="preserve">Hs.592510</t>
  </si>
  <si>
    <t xml:space="preserve">ATF2</t>
  </si>
  <si>
    <t xml:space="preserve">UHNhcdna0017250</t>
  </si>
  <si>
    <t xml:space="preserve">Hs.541334</t>
  </si>
  <si>
    <t xml:space="preserve">ZNF208</t>
  </si>
  <si>
    <t xml:space="preserve">UHNhcdna0013072</t>
  </si>
  <si>
    <t xml:space="preserve">Hs.517582</t>
  </si>
  <si>
    <t xml:space="preserve">MCM5</t>
  </si>
  <si>
    <t xml:space="preserve">UHNhcdna0007961</t>
  </si>
  <si>
    <t xml:space="preserve">Hs.308</t>
  </si>
  <si>
    <t xml:space="preserve">ARR3</t>
  </si>
  <si>
    <t xml:space="preserve">UHNhcdna0010450</t>
  </si>
  <si>
    <t xml:space="preserve">Hs.584238</t>
  </si>
  <si>
    <t xml:space="preserve">GLDC</t>
  </si>
  <si>
    <t xml:space="preserve">UHNhcdna0007205</t>
  </si>
  <si>
    <t xml:space="preserve">Hs.241431</t>
  </si>
  <si>
    <t xml:space="preserve">GNAO1</t>
  </si>
  <si>
    <t xml:space="preserve">UHNhcdna0017074</t>
  </si>
  <si>
    <t xml:space="preserve">Hs.458487</t>
  </si>
  <si>
    <t xml:space="preserve">KIAA0391</t>
  </si>
  <si>
    <t xml:space="preserve">UHNhcdna0014817</t>
  </si>
  <si>
    <t xml:space="preserve">Hs.429879</t>
  </si>
  <si>
    <t xml:space="preserve">EHHADH</t>
  </si>
  <si>
    <t xml:space="preserve">UHNhcdna0005712</t>
  </si>
  <si>
    <t xml:space="preserve">Hs.437922</t>
  </si>
  <si>
    <t xml:space="preserve">MYCL1</t>
  </si>
  <si>
    <t xml:space="preserve">UHNhcdna0017885</t>
  </si>
  <si>
    <t xml:space="preserve">Hs.584936</t>
  </si>
  <si>
    <t xml:space="preserve">WDR52</t>
  </si>
  <si>
    <t xml:space="preserve">UHNhcdna0017974</t>
  </si>
  <si>
    <t xml:space="preserve">UHNhcdna0010396</t>
  </si>
  <si>
    <t xml:space="preserve">Hs.205816</t>
  </si>
  <si>
    <t xml:space="preserve">SLC17A1</t>
  </si>
  <si>
    <t xml:space="preserve">UHNhcdna0013946</t>
  </si>
  <si>
    <t xml:space="preserve">UHNhcdna0016248</t>
  </si>
  <si>
    <t xml:space="preserve">Hs.183153</t>
  </si>
  <si>
    <t xml:space="preserve">ARL4D</t>
  </si>
  <si>
    <t xml:space="preserve">UHNhcdna0059017</t>
  </si>
  <si>
    <t xml:space="preserve">Hs.493225</t>
  </si>
  <si>
    <t xml:space="preserve">ZNF16</t>
  </si>
  <si>
    <t xml:space="preserve">UHNhcdna0011234</t>
  </si>
  <si>
    <t xml:space="preserve">Hs.550061</t>
  </si>
  <si>
    <t xml:space="preserve">BRAF</t>
  </si>
  <si>
    <t xml:space="preserve">UHNhcdna0014122</t>
  </si>
  <si>
    <t xml:space="preserve">Hs.7236</t>
  </si>
  <si>
    <t xml:space="preserve">NOSIP</t>
  </si>
  <si>
    <t xml:space="preserve">UHNhcdna0012624</t>
  </si>
  <si>
    <t xml:space="preserve">Hs.84113</t>
  </si>
  <si>
    <t xml:space="preserve">CDKN3</t>
  </si>
  <si>
    <t xml:space="preserve">UHNhcdna0013606</t>
  </si>
  <si>
    <t xml:space="preserve">Hs.508716</t>
  </si>
  <si>
    <t xml:space="preserve">COL4A2</t>
  </si>
  <si>
    <t xml:space="preserve">UHNhcdna0013751</t>
  </si>
  <si>
    <t xml:space="preserve">Hs.405662</t>
  </si>
  <si>
    <t xml:space="preserve">CRABP2</t>
  </si>
  <si>
    <t xml:space="preserve">UHNhcdna0009478</t>
  </si>
  <si>
    <t xml:space="preserve">Hs.530251</t>
  </si>
  <si>
    <t xml:space="preserve">TAF12</t>
  </si>
  <si>
    <t xml:space="preserve">UHNhcdna0004024</t>
  </si>
  <si>
    <t xml:space="preserve">Hs.593148</t>
  </si>
  <si>
    <t xml:space="preserve">STX7</t>
  </si>
  <si>
    <t xml:space="preserve">UHNhcdna0005780</t>
  </si>
  <si>
    <t xml:space="preserve">Hs.24167</t>
  </si>
  <si>
    <t xml:space="preserve">SYBL1</t>
  </si>
  <si>
    <t xml:space="preserve">UHNhcdna0009857</t>
  </si>
  <si>
    <t xml:space="preserve">Hs.391835</t>
  </si>
  <si>
    <t xml:space="preserve">C8B</t>
  </si>
  <si>
    <t xml:space="preserve">UHNhcdna0011011</t>
  </si>
  <si>
    <t xml:space="preserve">Hs.500546</t>
  </si>
  <si>
    <t xml:space="preserve">IDE</t>
  </si>
  <si>
    <t xml:space="preserve">UHNhcdna0004436</t>
  </si>
  <si>
    <t xml:space="preserve">Hs.19413</t>
  </si>
  <si>
    <t xml:space="preserve">S100A12</t>
  </si>
  <si>
    <t xml:space="preserve">UHNhcdna0014342</t>
  </si>
  <si>
    <t xml:space="preserve">Hs.75819</t>
  </si>
  <si>
    <t xml:space="preserve">GPM6A</t>
  </si>
  <si>
    <t xml:space="preserve">UHNhcdna0001622</t>
  </si>
  <si>
    <t xml:space="preserve">Hs.517461</t>
  </si>
  <si>
    <t xml:space="preserve">BCR</t>
  </si>
  <si>
    <t xml:space="preserve">UHNhcdna0005465</t>
  </si>
  <si>
    <t xml:space="preserve">Hs.591572</t>
  </si>
  <si>
    <t xml:space="preserve">PCYOX1</t>
  </si>
  <si>
    <t xml:space="preserve">UHNhcdna0008858</t>
  </si>
  <si>
    <t xml:space="preserve">Hs.510334</t>
  </si>
  <si>
    <t xml:space="preserve">SERPINA5</t>
  </si>
  <si>
    <t xml:space="preserve">UHNhcdna0000475</t>
  </si>
  <si>
    <t xml:space="preserve">Hs.534313</t>
  </si>
  <si>
    <t xml:space="preserve">EGR3</t>
  </si>
  <si>
    <t xml:space="preserve">UHNhcdna0006940</t>
  </si>
  <si>
    <t xml:space="preserve">Hs.149261</t>
  </si>
  <si>
    <t xml:space="preserve">RUNX1</t>
  </si>
  <si>
    <t xml:space="preserve">UHNhcdna0015816</t>
  </si>
  <si>
    <t xml:space="preserve">Hs.515259</t>
  </si>
  <si>
    <t xml:space="preserve">SSBP4</t>
  </si>
  <si>
    <t xml:space="preserve">UHNhcdna0059056</t>
  </si>
  <si>
    <t xml:space="preserve">Hs.414480</t>
  </si>
  <si>
    <t xml:space="preserve">DBP</t>
  </si>
  <si>
    <t xml:space="preserve">UHNhcdna0059038</t>
  </si>
  <si>
    <t xml:space="preserve">Hs.514489</t>
  </si>
  <si>
    <t xml:space="preserve">WBP2</t>
  </si>
  <si>
    <t xml:space="preserve">UHNhcdna0013957</t>
  </si>
  <si>
    <t xml:space="preserve">Hs.651190</t>
  </si>
  <si>
    <t xml:space="preserve">THY1</t>
  </si>
  <si>
    <t xml:space="preserve">UHNhcdna0017528</t>
  </si>
  <si>
    <t xml:space="preserve">Hs.71827</t>
  </si>
  <si>
    <t xml:space="preserve">RRS1</t>
  </si>
  <si>
    <t xml:space="preserve">UHNhcdna0013825</t>
  </si>
  <si>
    <t xml:space="preserve">UHNhcdna0018401</t>
  </si>
  <si>
    <t xml:space="preserve">Hs.416073</t>
  </si>
  <si>
    <t xml:space="preserve">S100A8</t>
  </si>
  <si>
    <t xml:space="preserve">UHNhcdna0018380</t>
  </si>
  <si>
    <t xml:space="preserve">Hs.68714</t>
  </si>
  <si>
    <t xml:space="preserve">SFRS1</t>
  </si>
  <si>
    <t xml:space="preserve">UHNhcdna0000078</t>
  </si>
  <si>
    <t xml:space="preserve">Hs.371914</t>
  </si>
  <si>
    <t xml:space="preserve">BLMH</t>
  </si>
  <si>
    <t xml:space="preserve">UHNhcdna0007248</t>
  </si>
  <si>
    <t xml:space="preserve">Hs.494419</t>
  </si>
  <si>
    <t xml:space="preserve">LAMP1</t>
  </si>
  <si>
    <t xml:space="preserve">UHNhcdna0000566</t>
  </si>
  <si>
    <t xml:space="preserve">Hs.368794</t>
  </si>
  <si>
    <t xml:space="preserve">AP1B1</t>
  </si>
  <si>
    <t xml:space="preserve">UHNhcdna0016114</t>
  </si>
  <si>
    <t xml:space="preserve">Hs.591014</t>
  </si>
  <si>
    <t xml:space="preserve">SELPLG</t>
  </si>
  <si>
    <t xml:space="preserve">UHNhcdna0003099</t>
  </si>
  <si>
    <t xml:space="preserve">Hs.461860</t>
  </si>
  <si>
    <t xml:space="preserve">NUP214</t>
  </si>
  <si>
    <t xml:space="preserve">UHNhcdna0005128</t>
  </si>
  <si>
    <t xml:space="preserve">Hs.478481</t>
  </si>
  <si>
    <t xml:space="preserve">ALG3</t>
  </si>
  <si>
    <t xml:space="preserve">UHNhcdna0001911</t>
  </si>
  <si>
    <t xml:space="preserve">Hs.512382</t>
  </si>
  <si>
    <t xml:space="preserve">GPD2</t>
  </si>
  <si>
    <t xml:space="preserve">UHNhcdna0059033</t>
  </si>
  <si>
    <t xml:space="preserve">Hs.74615</t>
  </si>
  <si>
    <t xml:space="preserve">PDGFRA</t>
  </si>
  <si>
    <t xml:space="preserve">UHNhcdna0018416</t>
  </si>
  <si>
    <t xml:space="preserve">Hs.429819</t>
  </si>
  <si>
    <t xml:space="preserve">PITPNA</t>
  </si>
  <si>
    <t xml:space="preserve">UHNhcdna0015851</t>
  </si>
  <si>
    <t xml:space="preserve">Hs.268675</t>
  </si>
  <si>
    <t xml:space="preserve">MEF2A</t>
  </si>
  <si>
    <t xml:space="preserve">UHNhcdna0002458</t>
  </si>
  <si>
    <t xml:space="preserve">Hs.117767</t>
  </si>
  <si>
    <t xml:space="preserve">RIMS2</t>
  </si>
  <si>
    <t xml:space="preserve">UHNhcdna0013039</t>
  </si>
  <si>
    <t xml:space="preserve">Hs.249217</t>
  </si>
  <si>
    <t xml:space="preserve">CD1E</t>
  </si>
  <si>
    <t xml:space="preserve">UHNhcdna0007700</t>
  </si>
  <si>
    <t xml:space="preserve">UHNhcdna0006899</t>
  </si>
  <si>
    <t xml:space="preserve">Hs.535731</t>
  </si>
  <si>
    <t xml:space="preserve">PPP1R2</t>
  </si>
  <si>
    <t xml:space="preserve">UHNhcdna0003445</t>
  </si>
  <si>
    <t xml:space="preserve">Hs.253726</t>
  </si>
  <si>
    <t xml:space="preserve">PAPOLA</t>
  </si>
  <si>
    <t xml:space="preserve">UHNhcdna0007654</t>
  </si>
  <si>
    <t xml:space="preserve">UHNhcdna0002546</t>
  </si>
  <si>
    <t xml:space="preserve">Hs.473087</t>
  </si>
  <si>
    <t xml:space="preserve">CTPS</t>
  </si>
  <si>
    <t xml:space="preserve">UHNhcdna0001440</t>
  </si>
  <si>
    <t xml:space="preserve">Hs.446270</t>
  </si>
  <si>
    <t xml:space="preserve">DHX36</t>
  </si>
  <si>
    <t xml:space="preserve">UHNhcdna0014123</t>
  </si>
  <si>
    <t xml:space="preserve">UHNhcdna0001964</t>
  </si>
  <si>
    <t xml:space="preserve">Hs.484371</t>
  </si>
  <si>
    <t xml:space="preserve">MAPK9</t>
  </si>
  <si>
    <t xml:space="preserve">UHNhcdna0000029</t>
  </si>
  <si>
    <t xml:space="preserve">Hs.558351</t>
  </si>
  <si>
    <t xml:space="preserve">KIF2A</t>
  </si>
  <si>
    <t xml:space="preserve">UHNhcdna0016566</t>
  </si>
  <si>
    <t xml:space="preserve">Hs.518138</t>
  </si>
  <si>
    <t xml:space="preserve">KIAA0040</t>
  </si>
  <si>
    <t xml:space="preserve">UHNhcdna0013383</t>
  </si>
  <si>
    <t xml:space="preserve">Hs.597122</t>
  </si>
  <si>
    <t xml:space="preserve">LOC400027</t>
  </si>
  <si>
    <t xml:space="preserve">UHNhcdna0005223</t>
  </si>
  <si>
    <t xml:space="preserve">Hs.1004</t>
  </si>
  <si>
    <t xml:space="preserve">BRPF1</t>
  </si>
  <si>
    <t xml:space="preserve">UHNhcdna0001283</t>
  </si>
  <si>
    <t xml:space="preserve">Hs.302352</t>
  </si>
  <si>
    <t xml:space="preserve">GABRB3</t>
  </si>
  <si>
    <t xml:space="preserve">UHNhcdna0011584</t>
  </si>
  <si>
    <t xml:space="preserve">Hs.546255</t>
  </si>
  <si>
    <t xml:space="preserve">FGG</t>
  </si>
  <si>
    <t xml:space="preserve">UHNhcdna0017084</t>
  </si>
  <si>
    <t xml:space="preserve">Hs.345139</t>
  </si>
  <si>
    <t xml:space="preserve">GEM</t>
  </si>
  <si>
    <t xml:space="preserve">UHNhcdna0004490</t>
  </si>
  <si>
    <t xml:space="preserve">UHNhcdna0059053</t>
  </si>
  <si>
    <t xml:space="preserve">Hs.631920</t>
  </si>
  <si>
    <t xml:space="preserve">CAPN7</t>
  </si>
  <si>
    <t xml:space="preserve">UHNhcdna0012429</t>
  </si>
  <si>
    <t xml:space="preserve">Hs.218040</t>
  </si>
  <si>
    <t xml:space="preserve">ITGB3</t>
  </si>
  <si>
    <t xml:space="preserve">UHNhcdna0015277</t>
  </si>
  <si>
    <t xml:space="preserve">Hs.133135</t>
  </si>
  <si>
    <t xml:space="preserve">UTRN</t>
  </si>
  <si>
    <t xml:space="preserve">UHNhcdna0059029</t>
  </si>
  <si>
    <t xml:space="preserve">Hs.124611</t>
  </si>
  <si>
    <t xml:space="preserve">SPOCK1</t>
  </si>
  <si>
    <t xml:space="preserve">UHNhcdna0000730</t>
  </si>
  <si>
    <t xml:space="preserve">UHNhcdna0013914</t>
  </si>
  <si>
    <t xml:space="preserve">Hs.529571</t>
  </si>
  <si>
    <t xml:space="preserve">RBP1</t>
  </si>
  <si>
    <t xml:space="preserve">UHNhcdna0008622</t>
  </si>
  <si>
    <t xml:space="preserve">Hs.420257</t>
  </si>
  <si>
    <t xml:space="preserve">ITIH1</t>
  </si>
  <si>
    <t xml:space="preserve">UHNhcdna0007340</t>
  </si>
  <si>
    <t xml:space="preserve">Hs.526975</t>
  </si>
  <si>
    <t xml:space="preserve">LARS2</t>
  </si>
  <si>
    <t xml:space="preserve">UHNhcdna0011147</t>
  </si>
  <si>
    <t xml:space="preserve">Hs.502004</t>
  </si>
  <si>
    <t xml:space="preserve">RRAS2</t>
  </si>
  <si>
    <t xml:space="preserve">UHNhcdna0009952</t>
  </si>
  <si>
    <t xml:space="preserve">Hs.408312</t>
  </si>
  <si>
    <t xml:space="preserve">TP53</t>
  </si>
  <si>
    <t xml:space="preserve">UHNhcdna0014198</t>
  </si>
  <si>
    <t xml:space="preserve">Hs.233240</t>
  </si>
  <si>
    <t xml:space="preserve">COL6A3</t>
  </si>
  <si>
    <t xml:space="preserve">UHNhcdna0009728</t>
  </si>
  <si>
    <t xml:space="preserve">Hs.201978</t>
  </si>
  <si>
    <t xml:space="preserve">PTGS1</t>
  </si>
  <si>
    <t xml:space="preserve">UHNhcdna0016902</t>
  </si>
  <si>
    <t xml:space="preserve">Hs.632586</t>
  </si>
  <si>
    <t xml:space="preserve">CXCL10</t>
  </si>
  <si>
    <t xml:space="preserve">UHNhcdna0010305</t>
  </si>
  <si>
    <t xml:space="preserve">Hs.8986</t>
  </si>
  <si>
    <t xml:space="preserve">C1QB</t>
  </si>
  <si>
    <t xml:space="preserve">UHNhcdna0014219</t>
  </si>
  <si>
    <t xml:space="preserve">Hs.193725</t>
  </si>
  <si>
    <t xml:space="preserve">PSMD5</t>
  </si>
  <si>
    <t xml:space="preserve">UHNhcdna0059060</t>
  </si>
  <si>
    <t xml:space="preserve">Hs.70769</t>
  </si>
  <si>
    <t xml:space="preserve">C6orf162</t>
  </si>
  <si>
    <t xml:space="preserve">UHNhcdna0006559</t>
  </si>
  <si>
    <t xml:space="preserve">Hs.645286</t>
  </si>
  <si>
    <t xml:space="preserve">GFPT1</t>
  </si>
  <si>
    <t xml:space="preserve">UHNhcdna0012301</t>
  </si>
  <si>
    <t xml:space="preserve">Hs.149894</t>
  </si>
  <si>
    <t xml:space="preserve">MTIF2</t>
  </si>
  <si>
    <t xml:space="preserve">UHNhcdna0006427</t>
  </si>
  <si>
    <t xml:space="preserve">Hs.367725</t>
  </si>
  <si>
    <t xml:space="preserve">GATA2</t>
  </si>
  <si>
    <t xml:space="preserve">UHNhcdna0005666</t>
  </si>
  <si>
    <t xml:space="preserve">Hs.8364</t>
  </si>
  <si>
    <t xml:space="preserve">PDK4</t>
  </si>
  <si>
    <t xml:space="preserve">UHNhcdna0018244</t>
  </si>
  <si>
    <t xml:space="preserve">Hs.65029</t>
  </si>
  <si>
    <t xml:space="preserve">GAS1</t>
  </si>
  <si>
    <t xml:space="preserve">UHNhcdna0014728</t>
  </si>
  <si>
    <t xml:space="preserve">Hs.463421</t>
  </si>
  <si>
    <t xml:space="preserve">ABCC3</t>
  </si>
  <si>
    <t xml:space="preserve">UHNhcdna0013341</t>
  </si>
  <si>
    <t xml:space="preserve">Hs.82045</t>
  </si>
  <si>
    <t xml:space="preserve">MDK</t>
  </si>
  <si>
    <t xml:space="preserve">UHNhcdna0018284</t>
  </si>
  <si>
    <t xml:space="preserve">Hs.150749</t>
  </si>
  <si>
    <t xml:space="preserve">BCL2</t>
  </si>
  <si>
    <t xml:space="preserve">UHNhcdna0002143</t>
  </si>
  <si>
    <t xml:space="preserve">Hs.459691</t>
  </si>
  <si>
    <t xml:space="preserve">PDPK1</t>
  </si>
  <si>
    <t xml:space="preserve">UHNhcdna0000159</t>
  </si>
  <si>
    <t xml:space="preserve">UHNhcdna0000590</t>
  </si>
  <si>
    <t xml:space="preserve">Hs.249600</t>
  </si>
  <si>
    <t xml:space="preserve">DLGAP4</t>
  </si>
  <si>
    <t xml:space="preserve">UHNhcdna0059083</t>
  </si>
  <si>
    <t xml:space="preserve">Hs.651197</t>
  </si>
  <si>
    <t xml:space="preserve">DDB2</t>
  </si>
  <si>
    <t xml:space="preserve">UHNhcdna0013156</t>
  </si>
  <si>
    <t xml:space="preserve">UHNhcdna0014636</t>
  </si>
  <si>
    <t xml:space="preserve">Hs.591160</t>
  </si>
  <si>
    <t xml:space="preserve">EPS8</t>
  </si>
  <si>
    <t xml:space="preserve">UHNhcdna0002911</t>
  </si>
  <si>
    <t xml:space="preserve">Hs.19383</t>
  </si>
  <si>
    <t xml:space="preserve">AGT</t>
  </si>
  <si>
    <t xml:space="preserve">UHNhcdna0018394</t>
  </si>
  <si>
    <t xml:space="preserve">Hs.351296</t>
  </si>
  <si>
    <t xml:space="preserve">LOC51035</t>
  </si>
  <si>
    <t xml:space="preserve">UHNhcdna0013386</t>
  </si>
  <si>
    <t xml:space="preserve">Hs.84928</t>
  </si>
  <si>
    <t xml:space="preserve">NFYB</t>
  </si>
  <si>
    <t xml:space="preserve">UHNhcdna0017546</t>
  </si>
  <si>
    <t xml:space="preserve">Hs.1501</t>
  </si>
  <si>
    <t xml:space="preserve">SDC2</t>
  </si>
  <si>
    <t xml:space="preserve">UHNhcdna0015022</t>
  </si>
  <si>
    <t xml:space="preserve">Hs.127799</t>
  </si>
  <si>
    <t xml:space="preserve">BIRC3</t>
  </si>
  <si>
    <t xml:space="preserve">UHNhcdna0004707</t>
  </si>
  <si>
    <t xml:space="preserve">Hs.19718</t>
  </si>
  <si>
    <t xml:space="preserve">PTPRU</t>
  </si>
  <si>
    <t xml:space="preserve">UHNhcdna0011166</t>
  </si>
  <si>
    <t xml:space="preserve">Hs.76111</t>
  </si>
  <si>
    <t xml:space="preserve">DAG1</t>
  </si>
  <si>
    <t xml:space="preserve">UHNhcdna0002408</t>
  </si>
  <si>
    <t xml:space="preserve">Hs.132902</t>
  </si>
  <si>
    <t xml:space="preserve">CAP2</t>
  </si>
  <si>
    <t xml:space="preserve">UHNhcdna0001833</t>
  </si>
  <si>
    <t xml:space="preserve">Hs.10734</t>
  </si>
  <si>
    <t xml:space="preserve">CHRNA4</t>
  </si>
  <si>
    <t xml:space="preserve">UHNhcdna0059046</t>
  </si>
  <si>
    <t xml:space="preserve">Hs.120844</t>
  </si>
  <si>
    <t xml:space="preserve">FOXJ2</t>
  </si>
  <si>
    <t xml:space="preserve">UHNhcdna0006872</t>
  </si>
  <si>
    <t xml:space="preserve">Hs.567319</t>
  </si>
  <si>
    <t xml:space="preserve">POLA1</t>
  </si>
  <si>
    <t xml:space="preserve">UHNhcdna0007351</t>
  </si>
  <si>
    <t xml:space="preserve">Hs.584760</t>
  </si>
  <si>
    <t xml:space="preserve">GNAZ</t>
  </si>
  <si>
    <t xml:space="preserve">UHNhcdna0002569</t>
  </si>
  <si>
    <t xml:space="preserve">Hs.368417</t>
  </si>
  <si>
    <t xml:space="preserve">ACCN1</t>
  </si>
  <si>
    <t xml:space="preserve">UHNhcdna0016915</t>
  </si>
  <si>
    <t xml:space="preserve">UHNhcdna0012426</t>
  </si>
  <si>
    <t xml:space="preserve">Hs.645287</t>
  </si>
  <si>
    <t xml:space="preserve">SERTAD2</t>
  </si>
  <si>
    <t xml:space="preserve">UHNhcdna0007383</t>
  </si>
  <si>
    <t xml:space="preserve">Hs.183800</t>
  </si>
  <si>
    <t xml:space="preserve">RANGAP1</t>
  </si>
  <si>
    <t xml:space="preserve">UHNhcdna0000550</t>
  </si>
  <si>
    <t xml:space="preserve">UHNhcdna0012984</t>
  </si>
  <si>
    <t xml:space="preserve">Hs.587755</t>
  </si>
  <si>
    <t xml:space="preserve">LOC780529</t>
  </si>
  <si>
    <t xml:space="preserve">UHNhcdna0018213</t>
  </si>
  <si>
    <t xml:space="preserve">Hs.370422</t>
  </si>
  <si>
    <t xml:space="preserve">VLDLR</t>
  </si>
  <si>
    <t xml:space="preserve">UHNhcdna0015117</t>
  </si>
  <si>
    <t xml:space="preserve">Hs.1219</t>
  </si>
  <si>
    <t xml:space="preserve">ADH4</t>
  </si>
  <si>
    <t xml:space="preserve">UHNhcdna0059063</t>
  </si>
  <si>
    <t xml:space="preserve">Hs.510172</t>
  </si>
  <si>
    <t xml:space="preserve">HIVEP2</t>
  </si>
  <si>
    <t xml:space="preserve">UHNhcdna0013456</t>
  </si>
  <si>
    <t xml:space="preserve">Hs.26988</t>
  </si>
  <si>
    <t xml:space="preserve">EFNB3</t>
  </si>
  <si>
    <t xml:space="preserve">UHNhcdna0017797</t>
  </si>
  <si>
    <t xml:space="preserve">Hs.483209</t>
  </si>
  <si>
    <t xml:space="preserve">CCDC100</t>
  </si>
  <si>
    <t xml:space="preserve">UHNhcdna0003026</t>
  </si>
  <si>
    <t xml:space="preserve">Hs.474206</t>
  </si>
  <si>
    <t xml:space="preserve">HIRA</t>
  </si>
  <si>
    <t xml:space="preserve">UHNhcdna0013179</t>
  </si>
  <si>
    <t xml:space="preserve">UHNhcdna0013940</t>
  </si>
  <si>
    <t xml:space="preserve">Hs.335551</t>
  </si>
  <si>
    <t xml:space="preserve">DLAT</t>
  </si>
  <si>
    <t xml:space="preserve">UHNhcdna0016558</t>
  </si>
  <si>
    <t xml:space="preserve">Hs.49075</t>
  </si>
  <si>
    <t xml:space="preserve">KLHL4</t>
  </si>
  <si>
    <t xml:space="preserve">UHNhcdna0013219</t>
  </si>
  <si>
    <t xml:space="preserve">Hs.646</t>
  </si>
  <si>
    <t xml:space="preserve">CPA3</t>
  </si>
  <si>
    <t xml:space="preserve">UHNhcdna0016360</t>
  </si>
  <si>
    <t xml:space="preserve">Hs.369430</t>
  </si>
  <si>
    <t xml:space="preserve">PAM</t>
  </si>
  <si>
    <t xml:space="preserve">UHNhcdna0006669</t>
  </si>
  <si>
    <t xml:space="preserve">Hs.343522</t>
  </si>
  <si>
    <t xml:space="preserve">ATP2B4</t>
  </si>
  <si>
    <t xml:space="preserve">UHNhcdna0018395</t>
  </si>
  <si>
    <t xml:space="preserve">Hs.99936</t>
  </si>
  <si>
    <t xml:space="preserve">KRT10</t>
  </si>
  <si>
    <t xml:space="preserve">UHNhcdna0011501</t>
  </si>
  <si>
    <t xml:space="preserve">Hs.91747</t>
  </si>
  <si>
    <t xml:space="preserve">PFN2</t>
  </si>
  <si>
    <t xml:space="preserve">UHNhcdna0010580</t>
  </si>
  <si>
    <t xml:space="preserve">Hs.89663</t>
  </si>
  <si>
    <t xml:space="preserve">CYP24A1</t>
  </si>
  <si>
    <t xml:space="preserve">UHNhcdna0002983</t>
  </si>
  <si>
    <t xml:space="preserve">UHNhcdna0002319</t>
  </si>
  <si>
    <t xml:space="preserve">Hs.193043</t>
  </si>
  <si>
    <t xml:space="preserve">CLCN6</t>
  </si>
  <si>
    <t xml:space="preserve">UHNhcdna0001881</t>
  </si>
  <si>
    <t xml:space="preserve">Hs.25960</t>
  </si>
  <si>
    <t xml:space="preserve">MYCN</t>
  </si>
  <si>
    <t xml:space="preserve">UHNhcdna0011255</t>
  </si>
  <si>
    <t xml:space="preserve">Hs.523852</t>
  </si>
  <si>
    <t xml:space="preserve">CCND1</t>
  </si>
  <si>
    <t xml:space="preserve">UHNhcdna0003455</t>
  </si>
  <si>
    <t xml:space="preserve">Hs.528087</t>
  </si>
  <si>
    <t xml:space="preserve">ITPKB</t>
  </si>
  <si>
    <t xml:space="preserve">UHNhcdna0011049</t>
  </si>
  <si>
    <t xml:space="preserve">Hs.633334</t>
  </si>
  <si>
    <t xml:space="preserve">NUP153</t>
  </si>
  <si>
    <t xml:space="preserve">UHNhcdna0004506</t>
  </si>
  <si>
    <t xml:space="preserve">Hs.501890</t>
  </si>
  <si>
    <t xml:space="preserve">AMPD3</t>
  </si>
  <si>
    <t xml:space="preserve">UHNhcdna0015206</t>
  </si>
  <si>
    <t xml:space="preserve">Hs.493218</t>
  </si>
  <si>
    <t xml:space="preserve">ZNF7</t>
  </si>
  <si>
    <t xml:space="preserve">UHNhcdna0008421</t>
  </si>
  <si>
    <t xml:space="preserve">Hs.534261</t>
  </si>
  <si>
    <t xml:space="preserve">MRPL46</t>
  </si>
  <si>
    <t xml:space="preserve">UHNhcdna0013163</t>
  </si>
  <si>
    <t xml:space="preserve">Hs.369089</t>
  </si>
  <si>
    <t xml:space="preserve">COL4A5</t>
  </si>
  <si>
    <t xml:space="preserve">UHNhcdna0007998</t>
  </si>
  <si>
    <t xml:space="preserve">Hs.408903</t>
  </si>
  <si>
    <t xml:space="preserve">C2</t>
  </si>
  <si>
    <t xml:space="preserve">UHNhcdna0059065</t>
  </si>
  <si>
    <t xml:space="preserve">Hs.497520</t>
  </si>
  <si>
    <t xml:space="preserve">ELK4</t>
  </si>
  <si>
    <t xml:space="preserve">UHNhcdna0016519</t>
  </si>
  <si>
    <t xml:space="preserve">UHNhcdna0007635</t>
  </si>
  <si>
    <t xml:space="preserve">Hs.354056</t>
  </si>
  <si>
    <t xml:space="preserve">POR</t>
  </si>
  <si>
    <t xml:space="preserve">UHNhcdna0010729</t>
  </si>
  <si>
    <t xml:space="preserve">Hs.292524</t>
  </si>
  <si>
    <t xml:space="preserve">CCNH</t>
  </si>
  <si>
    <t xml:space="preserve">UHNhcdna0059061</t>
  </si>
  <si>
    <t xml:space="preserve">Hs.173946</t>
  </si>
  <si>
    <t xml:space="preserve">PAPD1</t>
  </si>
  <si>
    <t xml:space="preserve">UHNhcdna0012707</t>
  </si>
  <si>
    <t xml:space="preserve">Hs.195799</t>
  </si>
  <si>
    <t xml:space="preserve">MTTP</t>
  </si>
  <si>
    <t xml:space="preserve">UHNhcdna0016917</t>
  </si>
  <si>
    <t xml:space="preserve">Hs.278573</t>
  </si>
  <si>
    <t xml:space="preserve">CD59</t>
  </si>
  <si>
    <t xml:space="preserve">UHNhcdna0013589</t>
  </si>
  <si>
    <t xml:space="preserve">Hs.252839</t>
  </si>
  <si>
    <t xml:space="preserve">IFIT5</t>
  </si>
  <si>
    <t xml:space="preserve">UHNhcdna0016264</t>
  </si>
  <si>
    <t xml:space="preserve">Hs.25333</t>
  </si>
  <si>
    <t xml:space="preserve">IL1R2</t>
  </si>
  <si>
    <t xml:space="preserve">UHNhcdna0008817</t>
  </si>
  <si>
    <t xml:space="preserve">Hs.110675</t>
  </si>
  <si>
    <t xml:space="preserve">TOMM40</t>
  </si>
  <si>
    <t xml:space="preserve">UHNhcdna0004045</t>
  </si>
  <si>
    <t xml:space="preserve">Hs.651211</t>
  </si>
  <si>
    <t xml:space="preserve">NCOA3</t>
  </si>
  <si>
    <t xml:space="preserve">UHNhcdna0017785</t>
  </si>
  <si>
    <t xml:space="preserve">Hs.524648</t>
  </si>
  <si>
    <t xml:space="preserve">LTA4H</t>
  </si>
  <si>
    <t xml:space="preserve">UHNhcdna0011519</t>
  </si>
  <si>
    <t xml:space="preserve">Hs.503692</t>
  </si>
  <si>
    <t xml:space="preserve">YAP1</t>
  </si>
  <si>
    <t xml:space="preserve">UHNhcdna0002453</t>
  </si>
  <si>
    <t xml:space="preserve">Hs.506989</t>
  </si>
  <si>
    <t xml:space="preserve">RFC5</t>
  </si>
  <si>
    <t xml:space="preserve">UHNhcdna0005698</t>
  </si>
  <si>
    <t xml:space="preserve">Hs.76206</t>
  </si>
  <si>
    <t xml:space="preserve">CDH5</t>
  </si>
  <si>
    <t xml:space="preserve">UHNhcdna0010217</t>
  </si>
  <si>
    <t xml:space="preserve">Hs.282670</t>
  </si>
  <si>
    <t xml:space="preserve">MAT1A</t>
  </si>
  <si>
    <t xml:space="preserve">UHNhcdna0013648</t>
  </si>
  <si>
    <t xml:space="preserve">Hs.496255</t>
  </si>
  <si>
    <t xml:space="preserve">PRKCZ</t>
  </si>
  <si>
    <t xml:space="preserve">UHNhcdna0010500</t>
  </si>
  <si>
    <t xml:space="preserve">Hs.278569</t>
  </si>
  <si>
    <t xml:space="preserve">SNX17</t>
  </si>
  <si>
    <t xml:space="preserve">UHNhcdna0004851</t>
  </si>
  <si>
    <t xml:space="preserve">UHNhcdna0004002</t>
  </si>
  <si>
    <t xml:space="preserve">Hs.652098</t>
  </si>
  <si>
    <t xml:space="preserve">GZF1</t>
  </si>
  <si>
    <t xml:space="preserve">UHNhcdna0011198</t>
  </si>
  <si>
    <t xml:space="preserve">UHNhcdna0013289</t>
  </si>
  <si>
    <t xml:space="preserve">Hs.494595</t>
  </si>
  <si>
    <t xml:space="preserve">TMOD1</t>
  </si>
  <si>
    <t xml:space="preserve">UHNhcdna0001091</t>
  </si>
  <si>
    <t xml:space="preserve">UHNhcdna0009887</t>
  </si>
  <si>
    <t xml:space="preserve">Hs.80741</t>
  </si>
  <si>
    <t xml:space="preserve">PCCA</t>
  </si>
  <si>
    <t xml:space="preserve">UHNhcdna0017121</t>
  </si>
  <si>
    <t xml:space="preserve">Hs.485205</t>
  </si>
  <si>
    <t xml:space="preserve">TEAD3</t>
  </si>
  <si>
    <t xml:space="preserve">UHNhcdna0018218</t>
  </si>
  <si>
    <t xml:space="preserve">Hs.157394</t>
  </si>
  <si>
    <t xml:space="preserve">HAGH</t>
  </si>
  <si>
    <t xml:space="preserve">UHNhcdna0017614</t>
  </si>
  <si>
    <t xml:space="preserve">Hs.152812</t>
  </si>
  <si>
    <t xml:space="preserve">LOC646324</t>
  </si>
  <si>
    <t xml:space="preserve">UHNhcdna0017332</t>
  </si>
  <si>
    <t xml:space="preserve">Hs.386567</t>
  </si>
  <si>
    <t xml:space="preserve">GBP2</t>
  </si>
  <si>
    <t xml:space="preserve">UHNhcdna0009585</t>
  </si>
  <si>
    <t xml:space="preserve">Hs.270279</t>
  </si>
  <si>
    <t xml:space="preserve">TYRP1</t>
  </si>
  <si>
    <t xml:space="preserve">UHNhcdna0007060</t>
  </si>
  <si>
    <t xml:space="preserve">Hs.463928</t>
  </si>
  <si>
    <t xml:space="preserve">DLG4</t>
  </si>
  <si>
    <t xml:space="preserve">UHNhcdna0013148</t>
  </si>
  <si>
    <t xml:space="preserve">Hs.197029</t>
  </si>
  <si>
    <t xml:space="preserve">ADORA2A</t>
  </si>
  <si>
    <t xml:space="preserve">UHNhcdna0012891</t>
  </si>
  <si>
    <t xml:space="preserve">Hs.496666</t>
  </si>
  <si>
    <t xml:space="preserve">SEPT6</t>
  </si>
  <si>
    <t xml:space="preserve">UHNhcdna0059022</t>
  </si>
  <si>
    <t xml:space="preserve">Hs.446079</t>
  </si>
  <si>
    <t xml:space="preserve">CPD</t>
  </si>
  <si>
    <t xml:space="preserve">UHNhcdna0001434</t>
  </si>
  <si>
    <t xml:space="preserve">Hs.508423</t>
  </si>
  <si>
    <t xml:space="preserve">ABCC4</t>
  </si>
  <si>
    <t xml:space="preserve">UHNhcdna0015438</t>
  </si>
  <si>
    <t xml:space="preserve">Hs.75262</t>
  </si>
  <si>
    <t xml:space="preserve">CTSO</t>
  </si>
  <si>
    <t xml:space="preserve">UHNhcdna0011218</t>
  </si>
  <si>
    <t xml:space="preserve">Hs.279819</t>
  </si>
  <si>
    <t xml:space="preserve">MAGEH1</t>
  </si>
  <si>
    <t xml:space="preserve">UHNhcdna0008068</t>
  </si>
  <si>
    <t xml:space="preserve">Hs.401843</t>
  </si>
  <si>
    <t xml:space="preserve">STRN3</t>
  </si>
  <si>
    <t xml:space="preserve">UHNhcdna0002434</t>
  </si>
  <si>
    <t xml:space="preserve">Hs.14822</t>
  </si>
  <si>
    <t xml:space="preserve">DTWD2</t>
  </si>
  <si>
    <t xml:space="preserve">UHNhcdna0007941</t>
  </si>
  <si>
    <t xml:space="preserve">Hs.135270</t>
  </si>
  <si>
    <t xml:space="preserve">CRMP1</t>
  </si>
  <si>
    <t xml:space="preserve">UHNhcdna0059095</t>
  </si>
  <si>
    <t xml:space="preserve">UHNhcdna0011660</t>
  </si>
  <si>
    <t xml:space="preserve">Hs.308122</t>
  </si>
  <si>
    <t xml:space="preserve">ITPK1</t>
  </si>
  <si>
    <t xml:space="preserve">UHNhcdna0004677</t>
  </si>
  <si>
    <t xml:space="preserve">Hs.188528</t>
  </si>
  <si>
    <t xml:space="preserve">ADD2</t>
  </si>
  <si>
    <t xml:space="preserve">UHNhcdna0010965</t>
  </si>
  <si>
    <t xml:space="preserve">Hs.89404</t>
  </si>
  <si>
    <t xml:space="preserve">MSX2</t>
  </si>
  <si>
    <t xml:space="preserve">UHNhcdna0005386</t>
  </si>
  <si>
    <t xml:space="preserve">UHNhcdna0007212</t>
  </si>
  <si>
    <t xml:space="preserve">UHNhcdna0017056</t>
  </si>
  <si>
    <t xml:space="preserve">UHNhcdna0006737</t>
  </si>
  <si>
    <t xml:space="preserve">Hs.528007</t>
  </si>
  <si>
    <t xml:space="preserve">U2AF2</t>
  </si>
  <si>
    <t xml:space="preserve">UHNhcdna0003880</t>
  </si>
  <si>
    <t xml:space="preserve">Hs.12109</t>
  </si>
  <si>
    <t xml:space="preserve">CIAO1</t>
  </si>
  <si>
    <t xml:space="preserve">UHNhcdna0018298</t>
  </si>
  <si>
    <t xml:space="preserve">Hs.431048</t>
  </si>
  <si>
    <t xml:space="preserve">ABL1</t>
  </si>
  <si>
    <t xml:space="preserve">UHNhcdna0010821</t>
  </si>
  <si>
    <t xml:space="preserve">Hs.471818</t>
  </si>
  <si>
    <t xml:space="preserve">GPIAP1</t>
  </si>
  <si>
    <t xml:space="preserve">UHNhcdna0006749</t>
  </si>
  <si>
    <t xml:space="preserve">Hs.501684</t>
  </si>
  <si>
    <t xml:space="preserve">NAP1L4</t>
  </si>
  <si>
    <t xml:space="preserve">UHNhcdna0017023</t>
  </si>
  <si>
    <t xml:space="preserve">UHNhcdna0059102</t>
  </si>
  <si>
    <t xml:space="preserve">Hs.292265</t>
  </si>
  <si>
    <t xml:space="preserve">ZMYND11</t>
  </si>
  <si>
    <t xml:space="preserve">UHNhcdna0012909</t>
  </si>
  <si>
    <t xml:space="preserve">Hs.131452</t>
  </si>
  <si>
    <t xml:space="preserve">DHRSX</t>
  </si>
  <si>
    <t xml:space="preserve">UHNhcdna0005192</t>
  </si>
  <si>
    <t xml:space="preserve">Hs.253903</t>
  </si>
  <si>
    <t xml:space="preserve">STOM</t>
  </si>
  <si>
    <t xml:space="preserve">UHNhcdna0011038</t>
  </si>
  <si>
    <t xml:space="preserve">Hs.522090</t>
  </si>
  <si>
    <t xml:space="preserve">GALT</t>
  </si>
  <si>
    <t xml:space="preserve">UHNhcdna0018297</t>
  </si>
  <si>
    <t xml:space="preserve">Hs.22399</t>
  </si>
  <si>
    <t xml:space="preserve">RAB2B</t>
  </si>
  <si>
    <t xml:space="preserve">UHNhcdna0016118</t>
  </si>
  <si>
    <t xml:space="preserve">Hs.469543</t>
  </si>
  <si>
    <t xml:space="preserve">SESN2</t>
  </si>
  <si>
    <t xml:space="preserve">UHNhcdna0008607</t>
  </si>
  <si>
    <t xml:space="preserve">Hs.23251</t>
  </si>
  <si>
    <t xml:space="preserve">DSCR4</t>
  </si>
  <si>
    <t xml:space="preserve">UHNhcdna0018198</t>
  </si>
  <si>
    <t xml:space="preserve">Hs.107410</t>
  </si>
  <si>
    <t xml:space="preserve">PEX6</t>
  </si>
  <si>
    <t xml:space="preserve">UHNhcdna0007986</t>
  </si>
  <si>
    <t xml:space="preserve">Hs.530315</t>
  </si>
  <si>
    <t xml:space="preserve">FLJ39378</t>
  </si>
  <si>
    <t xml:space="preserve">UHNhcdna0015492</t>
  </si>
  <si>
    <t xml:space="preserve">Hs.167584</t>
  </si>
  <si>
    <t xml:space="preserve">SLC2A2</t>
  </si>
  <si>
    <t xml:space="preserve">UHNhcdna0009576</t>
  </si>
  <si>
    <t xml:space="preserve">Hs.281564</t>
  </si>
  <si>
    <t xml:space="preserve">ROM1</t>
  </si>
  <si>
    <t xml:space="preserve">UHNhcdna0002159</t>
  </si>
  <si>
    <t xml:space="preserve">Hs.485436</t>
  </si>
  <si>
    <t xml:space="preserve">TTBK1</t>
  </si>
  <si>
    <t xml:space="preserve">UHNhcdna0009624</t>
  </si>
  <si>
    <t xml:space="preserve">Hs.76838</t>
  </si>
  <si>
    <t xml:space="preserve">SERPINA7</t>
  </si>
  <si>
    <t xml:space="preserve">UHNhcdna0000329</t>
  </si>
  <si>
    <t xml:space="preserve">Hs.569908</t>
  </si>
  <si>
    <t xml:space="preserve">TCF4</t>
  </si>
  <si>
    <t xml:space="preserve">UHNhcdna0017154</t>
  </si>
  <si>
    <t xml:space="preserve">Hs.73799</t>
  </si>
  <si>
    <t xml:space="preserve">GNAI3</t>
  </si>
  <si>
    <t xml:space="preserve">UHNhcdna0059043</t>
  </si>
  <si>
    <t xml:space="preserve">Hs.178357</t>
  </si>
  <si>
    <t xml:space="preserve">C9orf82</t>
  </si>
  <si>
    <t xml:space="preserve">UHNhcdna0003092</t>
  </si>
  <si>
    <t xml:space="preserve">Hs.480085</t>
  </si>
  <si>
    <t xml:space="preserve">TNNI3K</t>
  </si>
  <si>
    <t xml:space="preserve">UHNhcdna0003144</t>
  </si>
  <si>
    <t xml:space="preserve">Hs.52788</t>
  </si>
  <si>
    <t xml:space="preserve">FXR2</t>
  </si>
  <si>
    <t xml:space="preserve">UHNhcdna0001171</t>
  </si>
  <si>
    <t xml:space="preserve">Hs.101174</t>
  </si>
  <si>
    <t xml:space="preserve">MAPT</t>
  </si>
  <si>
    <t xml:space="preserve">UHNhcdna0002426</t>
  </si>
  <si>
    <t xml:space="preserve">Hs.196177</t>
  </si>
  <si>
    <t xml:space="preserve">PHKG2</t>
  </si>
  <si>
    <t xml:space="preserve">UHNhcdna0016563</t>
  </si>
  <si>
    <t xml:space="preserve">Hs.126357</t>
  </si>
  <si>
    <t xml:space="preserve">OCRL</t>
  </si>
  <si>
    <t xml:space="preserve">UHNhcdna0059041</t>
  </si>
  <si>
    <t xml:space="preserve">UHNhcdna0016260</t>
  </si>
  <si>
    <t xml:space="preserve">Hs.395482</t>
  </si>
  <si>
    <t xml:space="preserve">PTK2</t>
  </si>
  <si>
    <t xml:space="preserve">UHNhcdna0016271</t>
  </si>
  <si>
    <t xml:space="preserve">Hs.82963</t>
  </si>
  <si>
    <t xml:space="preserve">GNRH1</t>
  </si>
  <si>
    <t xml:space="preserve">UHNhcdna0001249</t>
  </si>
  <si>
    <t xml:space="preserve">UHNhcdna0012546</t>
  </si>
  <si>
    <t xml:space="preserve">Hs.388034</t>
  </si>
  <si>
    <t xml:space="preserve">RXRB</t>
  </si>
  <si>
    <t xml:space="preserve">UHNhcdna0018275</t>
  </si>
  <si>
    <t xml:space="preserve">Hs.522615</t>
  </si>
  <si>
    <t xml:space="preserve">NDP</t>
  </si>
  <si>
    <t xml:space="preserve">UHNhcdna0002921</t>
  </si>
  <si>
    <t xml:space="preserve">Hs.79015</t>
  </si>
  <si>
    <t xml:space="preserve">CD200</t>
  </si>
  <si>
    <t xml:space="preserve">UHNhcdna0014701</t>
  </si>
  <si>
    <t xml:space="preserve">Hs.472221</t>
  </si>
  <si>
    <t xml:space="preserve">ZNF133</t>
  </si>
  <si>
    <t xml:space="preserve">UHNhcdna0011139</t>
  </si>
  <si>
    <t xml:space="preserve">Hs.199248</t>
  </si>
  <si>
    <t xml:space="preserve">PTGER4</t>
  </si>
  <si>
    <t xml:space="preserve">UHNhcdna0007059</t>
  </si>
  <si>
    <t xml:space="preserve">UHNhcdna0000892</t>
  </si>
  <si>
    <t xml:space="preserve">Hs.495710</t>
  </si>
  <si>
    <t xml:space="preserve">GPM6B</t>
  </si>
  <si>
    <t xml:space="preserve">UHNhcdna0001847</t>
  </si>
  <si>
    <t xml:space="preserve">Hs.631654</t>
  </si>
  <si>
    <t xml:space="preserve">GPR162</t>
  </si>
  <si>
    <t xml:space="preserve">UHNhcdna0016453</t>
  </si>
  <si>
    <t xml:space="preserve">Hs.289108</t>
  </si>
  <si>
    <t xml:space="preserve">FAM3A</t>
  </si>
  <si>
    <t xml:space="preserve">UHNhcdna0013716</t>
  </si>
  <si>
    <t xml:space="preserve">UHNhcdna0016179</t>
  </si>
  <si>
    <t xml:space="preserve">Hs.34526</t>
  </si>
  <si>
    <t xml:space="preserve">CXCR6</t>
  </si>
  <si>
    <t xml:space="preserve">UHNhcdna0008126</t>
  </si>
  <si>
    <t xml:space="preserve">Hs.406475</t>
  </si>
  <si>
    <t xml:space="preserve">LUM</t>
  </si>
  <si>
    <t xml:space="preserve">UHNhcdna0009190</t>
  </si>
  <si>
    <t xml:space="preserve">Hs.498494</t>
  </si>
  <si>
    <t xml:space="preserve">PCSK6</t>
  </si>
  <si>
    <t xml:space="preserve">UHNhcdna0017267</t>
  </si>
  <si>
    <t xml:space="preserve">Hs.651228</t>
  </si>
  <si>
    <t xml:space="preserve">CDC2L2</t>
  </si>
  <si>
    <t xml:space="preserve">UHNhcdna0000107</t>
  </si>
  <si>
    <t xml:space="preserve">Hs.338207</t>
  </si>
  <si>
    <t xml:space="preserve">FRAP1</t>
  </si>
  <si>
    <t xml:space="preserve">UHNhcdna0014272</t>
  </si>
  <si>
    <t xml:space="preserve">Hs.11355</t>
  </si>
  <si>
    <t xml:space="preserve">TMPO</t>
  </si>
  <si>
    <t xml:space="preserve">UHNhcdna0002907</t>
  </si>
  <si>
    <t xml:space="preserve">Hs.78919</t>
  </si>
  <si>
    <t xml:space="preserve">XK</t>
  </si>
  <si>
    <t xml:space="preserve">UHNhcdna0013064</t>
  </si>
  <si>
    <t xml:space="preserve">Hs.495912</t>
  </si>
  <si>
    <t xml:space="preserve">DMD</t>
  </si>
  <si>
    <t xml:space="preserve">UHNhcdna0013134</t>
  </si>
  <si>
    <t xml:space="preserve">Hs.2936</t>
  </si>
  <si>
    <t xml:space="preserve">MMP13</t>
  </si>
  <si>
    <t xml:space="preserve">UHNhcdna0011105</t>
  </si>
  <si>
    <t xml:space="preserve">Hs.648081</t>
  </si>
  <si>
    <t xml:space="preserve">MLLT4</t>
  </si>
  <si>
    <t xml:space="preserve">UHNhcdna0000289</t>
  </si>
  <si>
    <t xml:space="preserve">Hs.632119</t>
  </si>
  <si>
    <t xml:space="preserve">CHRM1</t>
  </si>
  <si>
    <t xml:space="preserve">UHNhcdna0015918</t>
  </si>
  <si>
    <t xml:space="preserve">Hs.651258</t>
  </si>
  <si>
    <t xml:space="preserve">STAT1</t>
  </si>
  <si>
    <t xml:space="preserve">UHNhcdna0014838</t>
  </si>
  <si>
    <t xml:space="preserve">Hs.501376</t>
  </si>
  <si>
    <t xml:space="preserve">UROS</t>
  </si>
  <si>
    <t xml:space="preserve">UHNhcdna0000223</t>
  </si>
  <si>
    <t xml:space="preserve">UHNhcdna0001504</t>
  </si>
  <si>
    <t xml:space="preserve">Hs.510989</t>
  </si>
  <si>
    <t xml:space="preserve">MEIS2</t>
  </si>
  <si>
    <t xml:space="preserve">UHNhcdna0014703</t>
  </si>
  <si>
    <t xml:space="preserve">Hs.590950</t>
  </si>
  <si>
    <t xml:space="preserve">LOC390937</t>
  </si>
  <si>
    <t xml:space="preserve">UHNhcdna0004086</t>
  </si>
  <si>
    <t xml:space="preserve">Hs.132858</t>
  </si>
  <si>
    <t xml:space="preserve">RAP1GDS1</t>
  </si>
  <si>
    <t xml:space="preserve">UHNhcdna0006124</t>
  </si>
  <si>
    <t xml:space="preserve">Hs.459759</t>
  </si>
  <si>
    <t xml:space="preserve">CREBBP</t>
  </si>
  <si>
    <t xml:space="preserve">UHNhcdna0002048</t>
  </si>
  <si>
    <t xml:space="preserve">Hs.148178</t>
  </si>
  <si>
    <t xml:space="preserve">RAP1GAP</t>
  </si>
  <si>
    <t xml:space="preserve">UHNhcdna0002131</t>
  </si>
  <si>
    <t xml:space="preserve">Hs.532469</t>
  </si>
  <si>
    <t xml:space="preserve">PAOX</t>
  </si>
  <si>
    <t xml:space="preserve">UHNhcdna0018413</t>
  </si>
  <si>
    <t xml:space="preserve">UHNhcdna0013245</t>
  </si>
  <si>
    <t xml:space="preserve">Hs.554762</t>
  </si>
  <si>
    <t xml:space="preserve">EVI1</t>
  </si>
  <si>
    <t xml:space="preserve">UHNhcdna0014788</t>
  </si>
  <si>
    <t xml:space="preserve">Hs.185910</t>
  </si>
  <si>
    <t xml:space="preserve">HDHD1A</t>
  </si>
  <si>
    <t xml:space="preserve">UHNhcdna0002255</t>
  </si>
  <si>
    <t xml:space="preserve">Hs.25887</t>
  </si>
  <si>
    <t xml:space="preserve">SEMA4F</t>
  </si>
  <si>
    <t xml:space="preserve">UHNhcdna0007500</t>
  </si>
  <si>
    <t xml:space="preserve">Hs.632391</t>
  </si>
  <si>
    <t xml:space="preserve">HPC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6" zeroHeight="false" outlineLevelRow="0" outlineLevelCol="0"/>
  <cols>
    <col collapsed="false" customWidth="true" hidden="false" outlineLevel="0" max="1" min="1" style="0" width="17.33"/>
    <col collapsed="false" customWidth="true" hidden="false" outlineLevel="0" max="2" min="2" style="0" width="19.21"/>
    <col collapsed="false" customWidth="true" hidden="false" outlineLevel="0" max="4" min="4" style="0" width="15.1"/>
  </cols>
  <sheetData>
    <row r="1" customFormat="false" ht="12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6" hidden="false" customHeight="false" outlineLevel="0" collapsed="false">
      <c r="A2" s="1" t="s">
        <v>25</v>
      </c>
      <c r="B2" s="1" t="s">
        <v>26</v>
      </c>
      <c r="C2" s="1" t="n">
        <v>5055</v>
      </c>
      <c r="D2" s="1" t="s">
        <v>27</v>
      </c>
      <c r="E2" s="1" t="n">
        <v>0.727620896204262</v>
      </c>
      <c r="F2" s="1" t="n">
        <v>3.29667992510823</v>
      </c>
      <c r="G2" s="1" t="n">
        <v>3.89185737494292</v>
      </c>
      <c r="H2" s="1" t="n">
        <v>-0.01819112824443</v>
      </c>
      <c r="I2" s="1" t="n">
        <v>2.7279422543494</v>
      </c>
      <c r="J2" s="1" t="n">
        <v>3.66036997554397</v>
      </c>
      <c r="K2" s="1" t="n">
        <v>3.85895308652016</v>
      </c>
      <c r="L2" s="1" t="n">
        <v>3.90107469242567</v>
      </c>
      <c r="M2" s="1" t="n">
        <v>-0.350875624573188</v>
      </c>
      <c r="N2" s="1" t="n">
        <v>0.916343403976363</v>
      </c>
      <c r="O2" s="1" t="n">
        <v>0.231600369872484</v>
      </c>
      <c r="P2" s="1" t="n">
        <v>0</v>
      </c>
      <c r="Q2" s="1" t="n">
        <v>0</v>
      </c>
      <c r="R2" s="1" t="n">
        <v>0.96349458022249</v>
      </c>
      <c r="S2" s="1" t="n">
        <v>7.02E-016</v>
      </c>
      <c r="T2" s="1" t="n">
        <v>0</v>
      </c>
      <c r="U2" s="1" t="n">
        <v>0</v>
      </c>
      <c r="V2" s="1" t="n">
        <v>0</v>
      </c>
      <c r="W2" s="1" t="n">
        <v>0.322079826211462</v>
      </c>
      <c r="X2" s="1" t="n">
        <v>0.0199853545641462</v>
      </c>
      <c r="Y2" s="0" t="n">
        <f aca="false">PRODUCT(O2:X2)</f>
        <v>0</v>
      </c>
    </row>
    <row r="3" customFormat="false" ht="12.6" hidden="false" customHeight="false" outlineLevel="0" collapsed="false">
      <c r="A3" s="1" t="s">
        <v>28</v>
      </c>
      <c r="B3" s="1" t="s">
        <v>29</v>
      </c>
      <c r="C3" s="1" t="n">
        <v>1428</v>
      </c>
      <c r="D3" s="1" t="s">
        <v>30</v>
      </c>
      <c r="E3" s="1" t="n">
        <v>0.319662860907788</v>
      </c>
      <c r="F3" s="1" t="n">
        <v>-0.519502875876842</v>
      </c>
      <c r="G3" s="1" t="n">
        <v>-1.30753250944959</v>
      </c>
      <c r="H3" s="1" t="n">
        <v>-0.0975195779041646</v>
      </c>
      <c r="I3" s="1" t="n">
        <v>-1.21189113631027</v>
      </c>
      <c r="J3" s="1" t="n">
        <v>-0.37078350786592</v>
      </c>
      <c r="K3" s="1" t="n">
        <v>-1.17240296875278</v>
      </c>
      <c r="L3" s="1" t="n">
        <v>-2.17640855844873</v>
      </c>
      <c r="M3" s="1" t="n">
        <v>-0.0242236720067392</v>
      </c>
      <c r="N3" s="1" t="n">
        <v>0.372247957926687</v>
      </c>
      <c r="O3" s="1" t="n">
        <v>0.999861925054906</v>
      </c>
      <c r="P3" s="1" t="n">
        <v>0.0238155076338315</v>
      </c>
      <c r="Q3" s="1" t="n">
        <v>1.05436322E-010</v>
      </c>
      <c r="R3" s="1" t="n">
        <v>0.695509036133803</v>
      </c>
      <c r="S3" s="1" t="n">
        <v>1.464468503E-009</v>
      </c>
      <c r="T3" s="1" t="n">
        <v>0.125550051908735</v>
      </c>
      <c r="U3" s="1" t="n">
        <v>2.571418818E-009</v>
      </c>
      <c r="V3" s="1" t="n">
        <v>0</v>
      </c>
      <c r="W3" s="1" t="n">
        <v>0.950042840771539</v>
      </c>
      <c r="X3" s="1" t="n">
        <v>0.465922129754606</v>
      </c>
      <c r="Y3" s="0" t="n">
        <f aca="false">PRODUCT(O3:X3)</f>
        <v>0</v>
      </c>
    </row>
    <row r="4" customFormat="false" ht="12.6" hidden="false" customHeight="false" outlineLevel="0" collapsed="false">
      <c r="A4" s="1" t="s">
        <v>31</v>
      </c>
      <c r="B4" s="1" t="s">
        <v>32</v>
      </c>
      <c r="C4" s="1" t="n">
        <v>10664</v>
      </c>
      <c r="D4" s="1" t="s">
        <v>33</v>
      </c>
      <c r="E4" s="1" t="n">
        <v>0.464835023572393</v>
      </c>
      <c r="F4" s="1" t="n">
        <v>1.59994124761486</v>
      </c>
      <c r="G4" s="1" t="n">
        <v>1.31002713618875</v>
      </c>
      <c r="H4" s="1" t="n">
        <v>-0.302182884274356</v>
      </c>
      <c r="I4" s="1" t="n">
        <v>1.17299001876556</v>
      </c>
      <c r="J4" s="1" t="n">
        <v>1.05114584909231</v>
      </c>
      <c r="K4" s="1" t="n">
        <v>1.36005758513902</v>
      </c>
      <c r="L4" s="1" t="n">
        <v>1.69536064906758</v>
      </c>
      <c r="M4" s="1" t="n">
        <v>-0.0421339983367081</v>
      </c>
      <c r="N4" s="1" t="n">
        <v>-0.0245036794026463</v>
      </c>
      <c r="O4" s="1" t="n">
        <v>0.414505748424069</v>
      </c>
      <c r="P4" s="1" t="n">
        <v>6.489161E-012</v>
      </c>
      <c r="Q4" s="1" t="n">
        <v>2.780969236E-009</v>
      </c>
      <c r="R4" s="1" t="n">
        <v>0.189382055656533</v>
      </c>
      <c r="S4" s="1" t="n">
        <v>1.12106896534E-007</v>
      </c>
      <c r="T4" s="1" t="n">
        <v>2.338278926788E-006</v>
      </c>
      <c r="U4" s="1" t="n">
        <v>1.616859301E-009</v>
      </c>
      <c r="V4" s="1" t="n">
        <v>4.13974E-013</v>
      </c>
      <c r="W4" s="1" t="n">
        <v>0.911124568444917</v>
      </c>
      <c r="X4" s="1" t="n">
        <v>0.999210656999106</v>
      </c>
      <c r="Y4" s="0" t="n">
        <f aca="false">PRODUCT(O4:X4)</f>
        <v>2.26288703270895E-055</v>
      </c>
    </row>
    <row r="5" customFormat="false" ht="12.6" hidden="false" customHeight="false" outlineLevel="0" collapsed="false">
      <c r="A5" s="1" t="s">
        <v>34</v>
      </c>
      <c r="B5" s="1" t="s">
        <v>35</v>
      </c>
      <c r="C5" s="1" t="n">
        <v>7296</v>
      </c>
      <c r="D5" s="1" t="s">
        <v>36</v>
      </c>
      <c r="E5" s="1" t="n">
        <v>0.168228237871552</v>
      </c>
      <c r="F5" s="1" t="n">
        <v>1.71998649234239</v>
      </c>
      <c r="G5" s="1" t="n">
        <v>1.07940644703658</v>
      </c>
      <c r="H5" s="1" t="n">
        <v>-0.557018429429794</v>
      </c>
      <c r="I5" s="1" t="n">
        <v>1.15697267641079</v>
      </c>
      <c r="J5" s="1" t="n">
        <v>2.00094161584587</v>
      </c>
      <c r="K5" s="1" t="n">
        <v>2.08646659615488</v>
      </c>
      <c r="L5" s="1" t="n">
        <v>1.46451358228674</v>
      </c>
      <c r="M5" s="1" t="n">
        <v>-0.272700327881137</v>
      </c>
      <c r="N5" s="1" t="n">
        <v>-0.453101566931836</v>
      </c>
      <c r="O5" s="1" t="n">
        <v>0.999861925054906</v>
      </c>
      <c r="P5" s="1" t="n">
        <v>2.87263884E-010</v>
      </c>
      <c r="Q5" s="1" t="n">
        <v>1.7493389286714E-005</v>
      </c>
      <c r="R5" s="1" t="n">
        <v>0.0320255136481365</v>
      </c>
      <c r="S5" s="1" t="n">
        <v>8.435125048925E-006</v>
      </c>
      <c r="T5" s="1" t="n">
        <v>2.141323E-012</v>
      </c>
      <c r="U5" s="1" t="n">
        <v>2.73355E-013</v>
      </c>
      <c r="V5" s="1" t="n">
        <v>1.5618835587E-008</v>
      </c>
      <c r="W5" s="1" t="n">
        <v>0.414957789152988</v>
      </c>
      <c r="X5" s="1" t="n">
        <v>0.603458514548953</v>
      </c>
      <c r="Y5" s="0" t="n">
        <f aca="false">PRODUCT(O5:X5)</f>
        <v>3.10736197205262E-054</v>
      </c>
    </row>
    <row r="6" customFormat="false" ht="12.6" hidden="false" customHeight="false" outlineLevel="0" collapsed="false">
      <c r="A6" s="1" t="s">
        <v>37</v>
      </c>
      <c r="B6" s="1" t="s">
        <v>38</v>
      </c>
      <c r="C6" s="1" t="n">
        <v>6303</v>
      </c>
      <c r="D6" s="1" t="s">
        <v>39</v>
      </c>
      <c r="E6" s="1" t="n">
        <v>0.301760176414601</v>
      </c>
      <c r="F6" s="1" t="n">
        <v>1.31560563827542</v>
      </c>
      <c r="G6" s="1" t="n">
        <v>2.58663882161171</v>
      </c>
      <c r="H6" s="1" t="n">
        <v>1.45577910766418</v>
      </c>
      <c r="I6" s="1" t="n">
        <v>1.70334309734546</v>
      </c>
      <c r="J6" s="1" t="n">
        <v>1.48151146676408</v>
      </c>
      <c r="K6" s="1" t="n">
        <v>2.09803943474252</v>
      </c>
      <c r="L6" s="1" t="n">
        <v>2.83839618081081</v>
      </c>
      <c r="M6" s="1" t="n">
        <v>0.0172335638532786</v>
      </c>
      <c r="N6" s="1" t="n">
        <v>-0.0439202870842146</v>
      </c>
      <c r="O6" s="1" t="n">
        <v>0.999861925054906</v>
      </c>
      <c r="P6" s="1" t="n">
        <v>0.000609271490744417</v>
      </c>
      <c r="Q6" s="1" t="n">
        <v>1.9212875E-011</v>
      </c>
      <c r="R6" s="1" t="n">
        <v>3.7353835803101E-005</v>
      </c>
      <c r="S6" s="1" t="n">
        <v>2.529539240468E-006</v>
      </c>
      <c r="T6" s="1" t="n">
        <v>7.3409605524856E-005</v>
      </c>
      <c r="U6" s="1" t="n">
        <v>9.44325656E-009</v>
      </c>
      <c r="V6" s="1" t="n">
        <v>4.07473E-013</v>
      </c>
      <c r="W6" s="1" t="n">
        <v>0.97996113289372</v>
      </c>
      <c r="X6" s="1" t="n">
        <v>0.999210656999106</v>
      </c>
      <c r="Y6" s="0" t="n">
        <f aca="false">PRODUCT(O6:X6)</f>
        <v>3.05885785472367E-049</v>
      </c>
    </row>
    <row r="7" customFormat="false" ht="12.6" hidden="false" customHeight="false" outlineLevel="0" collapsed="false">
      <c r="A7" s="1" t="s">
        <v>40</v>
      </c>
      <c r="B7" s="1" t="s">
        <v>41</v>
      </c>
      <c r="C7" s="1" t="n">
        <v>7057</v>
      </c>
      <c r="D7" s="1" t="s">
        <v>42</v>
      </c>
      <c r="E7" s="1" t="n">
        <v>0.127073080705403</v>
      </c>
      <c r="F7" s="1" t="n">
        <v>0.534250798728985</v>
      </c>
      <c r="G7" s="1" t="n">
        <v>2.95300124547151</v>
      </c>
      <c r="H7" s="1" t="n">
        <v>0.9191076958739</v>
      </c>
      <c r="I7" s="1" t="n">
        <v>0.759976656846696</v>
      </c>
      <c r="J7" s="1" t="n">
        <v>2.54875905525928</v>
      </c>
      <c r="K7" s="1" t="n">
        <v>2.010923287339</v>
      </c>
      <c r="L7" s="1" t="n">
        <v>1.35444210619188</v>
      </c>
      <c r="M7" s="1" t="n">
        <v>0.677565911783085</v>
      </c>
      <c r="N7" s="1" t="n">
        <v>0.93860338447021</v>
      </c>
      <c r="O7" s="1" t="n">
        <v>0.999861925054906</v>
      </c>
      <c r="P7" s="1" t="n">
        <v>0.466553410933184</v>
      </c>
      <c r="Q7" s="1" t="n">
        <v>2.953542E-012</v>
      </c>
      <c r="R7" s="1" t="n">
        <v>0.0164948073160008</v>
      </c>
      <c r="S7" s="1" t="n">
        <v>0.0359382177318488</v>
      </c>
      <c r="T7" s="1" t="n">
        <v>4.43244836E-010</v>
      </c>
      <c r="U7" s="1" t="n">
        <v>2.54160722647E-007</v>
      </c>
      <c r="V7" s="1" t="n">
        <v>0.000384269279017294</v>
      </c>
      <c r="W7" s="1" t="n">
        <v>0.110381439945556</v>
      </c>
      <c r="X7" s="1" t="n">
        <v>0.15940975324012</v>
      </c>
      <c r="Y7" s="0" t="n">
        <f aca="false">PRODUCT(O7:X7)</f>
        <v>6.22138480635634E-037</v>
      </c>
    </row>
    <row r="8" customFormat="false" ht="12.6" hidden="false" customHeight="false" outlineLevel="0" collapsed="false">
      <c r="A8" s="1" t="s">
        <v>43</v>
      </c>
      <c r="B8" s="1" t="s">
        <v>44</v>
      </c>
      <c r="C8" s="1" t="n">
        <v>805</v>
      </c>
      <c r="D8" s="1" t="s">
        <v>45</v>
      </c>
      <c r="E8" s="1" t="n">
        <v>-0.132144204717995</v>
      </c>
      <c r="F8" s="1" t="n">
        <v>-0.832240990881078</v>
      </c>
      <c r="G8" s="1" t="n">
        <v>-1.58200435076171</v>
      </c>
      <c r="H8" s="1" t="n">
        <v>-0.333403979455896</v>
      </c>
      <c r="I8" s="1" t="n">
        <v>-1.23528002801505</v>
      </c>
      <c r="J8" s="1" t="n">
        <v>-0.32723798642064</v>
      </c>
      <c r="K8" s="1" t="n">
        <v>-0.821029099359144</v>
      </c>
      <c r="L8" s="1" t="n">
        <v>-1.24858538894916</v>
      </c>
      <c r="M8" s="1" t="n">
        <v>-0.768204305064325</v>
      </c>
      <c r="N8" s="1" t="n">
        <v>-0.491003420957012</v>
      </c>
      <c r="O8" s="1" t="n">
        <v>0.999861925054906</v>
      </c>
      <c r="P8" s="1" t="n">
        <v>0.00136234900392068</v>
      </c>
      <c r="Q8" s="1" t="n">
        <v>2.88172574E-010</v>
      </c>
      <c r="R8" s="1" t="n">
        <v>0.193799826417934</v>
      </c>
      <c r="S8" s="1" t="n">
        <v>4.0721597997E-007</v>
      </c>
      <c r="T8" s="1" t="n">
        <v>0.335327706557748</v>
      </c>
      <c r="U8" s="1" t="n">
        <v>0.000900719925818017</v>
      </c>
      <c r="V8" s="1" t="n">
        <v>1.42221704167E-007</v>
      </c>
      <c r="W8" s="1" t="n">
        <v>0.00129435459638611</v>
      </c>
      <c r="X8" s="1" t="n">
        <v>0.424432219625326</v>
      </c>
      <c r="Y8" s="0" t="n">
        <f aca="false">PRODUCT(O8:X8)</f>
        <v>7.31048100805347E-034</v>
      </c>
    </row>
    <row r="9" customFormat="false" ht="12.6" hidden="false" customHeight="false" outlineLevel="0" collapsed="false">
      <c r="A9" s="1" t="s">
        <v>46</v>
      </c>
      <c r="B9" s="1" t="s">
        <v>47</v>
      </c>
      <c r="C9" s="1" t="n">
        <v>3148</v>
      </c>
      <c r="D9" s="1" t="s">
        <v>48</v>
      </c>
      <c r="E9" s="1" t="n">
        <v>0.618020554007232</v>
      </c>
      <c r="F9" s="1" t="n">
        <v>-1.33883393758456</v>
      </c>
      <c r="G9" s="1" t="n">
        <v>-1.49259302324793</v>
      </c>
      <c r="H9" s="1" t="n">
        <v>-0.370680583158432</v>
      </c>
      <c r="I9" s="1" t="n">
        <v>-0.79179611522836</v>
      </c>
      <c r="J9" s="1" t="n">
        <v>0.438761239440195</v>
      </c>
      <c r="K9" s="1" t="n">
        <v>-0.164706347526585</v>
      </c>
      <c r="L9" s="1" t="n">
        <v>-1.38828557819166</v>
      </c>
      <c r="M9" s="1" t="n">
        <v>0.502667242722986</v>
      </c>
      <c r="N9" s="1" t="n">
        <v>0.502999216764846</v>
      </c>
      <c r="O9" s="1" t="n">
        <v>0.258580928463932</v>
      </c>
      <c r="P9" s="1" t="n">
        <v>2.00389047561E-007</v>
      </c>
      <c r="Q9" s="1" t="n">
        <v>5.910786664E-009</v>
      </c>
      <c r="R9" s="1" t="n">
        <v>0.166436439124594</v>
      </c>
      <c r="S9" s="1" t="n">
        <v>0.00114561976736467</v>
      </c>
      <c r="T9" s="1" t="n">
        <v>0.18041482767706</v>
      </c>
      <c r="U9" s="1" t="n">
        <v>0.806213825796767</v>
      </c>
      <c r="V9" s="1" t="n">
        <v>3.2594724392E-008</v>
      </c>
      <c r="W9" s="1" t="n">
        <v>0.0603418235309526</v>
      </c>
      <c r="X9" s="1" t="n">
        <v>0.446499351138713</v>
      </c>
      <c r="Y9" s="0" t="n">
        <f aca="false">PRODUCT(O9:X9)</f>
        <v>7.45956866196827E-030</v>
      </c>
    </row>
    <row r="10" customFormat="false" ht="12.6" hidden="false" customHeight="false" outlineLevel="0" collapsed="false">
      <c r="A10" s="1" t="s">
        <v>49</v>
      </c>
      <c r="B10" s="1" t="s">
        <v>50</v>
      </c>
      <c r="C10" s="1" t="n">
        <v>3312</v>
      </c>
      <c r="D10" s="1" t="s">
        <v>51</v>
      </c>
      <c r="E10" s="1" t="n">
        <v>0.32698049490739</v>
      </c>
      <c r="F10" s="1" t="n">
        <v>-0.665569505455308</v>
      </c>
      <c r="G10" s="1" t="n">
        <v>-1.22605291810656</v>
      </c>
      <c r="H10" s="1" t="n">
        <v>0.129936223700117</v>
      </c>
      <c r="I10" s="1" t="n">
        <v>-1.10425865784059</v>
      </c>
      <c r="J10" s="1" t="n">
        <v>-0.159902312706232</v>
      </c>
      <c r="K10" s="1" t="n">
        <v>-1.01409037755484</v>
      </c>
      <c r="L10" s="1" t="n">
        <v>-1.87874484075433</v>
      </c>
      <c r="M10" s="1" t="n">
        <v>-0.196436353712575</v>
      </c>
      <c r="N10" s="1" t="n">
        <v>0.429491117871743</v>
      </c>
      <c r="O10" s="1" t="n">
        <v>0.999861925054906</v>
      </c>
      <c r="P10" s="1" t="n">
        <v>0.0299352557453582</v>
      </c>
      <c r="Q10" s="1" t="n">
        <v>7.00770359834E-007</v>
      </c>
      <c r="R10" s="1" t="n">
        <v>0.690252000622155</v>
      </c>
      <c r="S10" s="1" t="n">
        <v>1.1572196127716E-005</v>
      </c>
      <c r="T10" s="1" t="n">
        <v>0.810028502248124</v>
      </c>
      <c r="U10" s="1" t="n">
        <v>7.9483782289731E-005</v>
      </c>
      <c r="V10" s="1" t="n">
        <v>2.509425E-012</v>
      </c>
      <c r="W10" s="1" t="n">
        <v>0.564574985719675</v>
      </c>
      <c r="X10" s="1" t="n">
        <v>0.657562539141918</v>
      </c>
      <c r="Y10" s="0" t="n">
        <f aca="false">PRODUCT(O10:X10)</f>
        <v>1.00492564549635E-029</v>
      </c>
    </row>
    <row r="11" customFormat="false" ht="12.6" hidden="false" customHeight="false" outlineLevel="0" collapsed="false">
      <c r="A11" s="1" t="s">
        <v>52</v>
      </c>
      <c r="B11" s="1" t="s">
        <v>53</v>
      </c>
      <c r="C11" s="1" t="n">
        <v>2495</v>
      </c>
      <c r="D11" s="1" t="s">
        <v>54</v>
      </c>
      <c r="E11" s="1" t="n">
        <v>0.338454884189755</v>
      </c>
      <c r="F11" s="1" t="n">
        <v>1.53468193072051</v>
      </c>
      <c r="G11" s="1" t="n">
        <v>1.19598411091906</v>
      </c>
      <c r="H11" s="1" t="n">
        <v>-0.760635031385668</v>
      </c>
      <c r="I11" s="1" t="n">
        <v>1.10825454135534</v>
      </c>
      <c r="J11" s="1" t="n">
        <v>0.964072449457477</v>
      </c>
      <c r="K11" s="1" t="n">
        <v>1.39557912286909</v>
      </c>
      <c r="L11" s="1" t="n">
        <v>1.56691257093106</v>
      </c>
      <c r="M11" s="1" t="n">
        <v>-1.06686914293349</v>
      </c>
      <c r="N11" s="1" t="n">
        <v>-0.221072744163345</v>
      </c>
      <c r="O11" s="1" t="n">
        <v>0.999861925054906</v>
      </c>
      <c r="P11" s="1" t="n">
        <v>8.382470381332E-006</v>
      </c>
      <c r="Q11" s="1" t="n">
        <v>0.000272545752026144</v>
      </c>
      <c r="R11" s="1" t="n">
        <v>0.0227122311279356</v>
      </c>
      <c r="S11" s="1" t="n">
        <v>0.000697862736705902</v>
      </c>
      <c r="T11" s="1" t="n">
        <v>0.0132926441890649</v>
      </c>
      <c r="U11" s="1" t="n">
        <v>4.6281967872855E-005</v>
      </c>
      <c r="V11" s="1" t="n">
        <v>1.911701362453E-006</v>
      </c>
      <c r="W11" s="1" t="n">
        <v>0.00132775330551592</v>
      </c>
      <c r="X11" s="1" t="n">
        <v>0.999210656999106</v>
      </c>
      <c r="Y11" s="0" t="n">
        <f aca="false">PRODUCT(O11:X11)</f>
        <v>5.64935646249668E-029</v>
      </c>
    </row>
    <row r="12" customFormat="false" ht="12.6" hidden="false" customHeight="false" outlineLevel="0" collapsed="false">
      <c r="A12" s="1" t="s">
        <v>55</v>
      </c>
      <c r="B12" s="1" t="s">
        <v>56</v>
      </c>
      <c r="C12" s="1" t="n">
        <v>7076</v>
      </c>
      <c r="D12" s="1" t="s">
        <v>57</v>
      </c>
      <c r="E12" s="1" t="n">
        <v>-0.627341208328464</v>
      </c>
      <c r="F12" s="1" t="n">
        <v>0.458271801849771</v>
      </c>
      <c r="G12" s="1" t="n">
        <v>0.803429797836484</v>
      </c>
      <c r="H12" s="1" t="n">
        <v>-1.64128089405527</v>
      </c>
      <c r="I12" s="1" t="n">
        <v>-0.449066645923957</v>
      </c>
      <c r="J12" s="1" t="n">
        <v>-0.32327411319022</v>
      </c>
      <c r="K12" s="1" t="n">
        <v>0.249043226650577</v>
      </c>
      <c r="L12" s="1" t="n">
        <v>1.42737290918562</v>
      </c>
      <c r="M12" s="1" t="n">
        <v>-1.40771850620246</v>
      </c>
      <c r="N12" s="1" t="n">
        <v>-0.722107422482898</v>
      </c>
      <c r="O12" s="1" t="n">
        <v>0.296683197200014</v>
      </c>
      <c r="P12" s="1" t="n">
        <v>0.269003856960915</v>
      </c>
      <c r="Q12" s="1" t="n">
        <v>0.00259337710355416</v>
      </c>
      <c r="R12" s="1" t="n">
        <v>4.723008916E-009</v>
      </c>
      <c r="S12" s="1" t="n">
        <v>0.081469669802526</v>
      </c>
      <c r="T12" s="1" t="n">
        <v>0.438152147905238</v>
      </c>
      <c r="U12" s="1" t="n">
        <v>0.63111358990516</v>
      </c>
      <c r="V12" s="1" t="n">
        <v>1.05993648372E-007</v>
      </c>
      <c r="W12" s="1" t="n">
        <v>1.377638014749E-006</v>
      </c>
      <c r="X12" s="1" t="n">
        <v>0.0937439936371595</v>
      </c>
      <c r="Y12" s="0" t="n">
        <f aca="false">PRODUCT(O12:X12)</f>
        <v>3.01455171649231E-028</v>
      </c>
    </row>
    <row r="13" customFormat="false" ht="12.6" hidden="false" customHeight="false" outlineLevel="0" collapsed="false">
      <c r="A13" s="1" t="s">
        <v>58</v>
      </c>
      <c r="B13" s="1" t="s">
        <v>59</v>
      </c>
      <c r="C13" s="1" t="n">
        <v>5355</v>
      </c>
      <c r="D13" s="1" t="s">
        <v>60</v>
      </c>
      <c r="E13" s="1" t="n">
        <v>-1.31300483526509</v>
      </c>
      <c r="F13" s="1" t="n">
        <v>-0.0233085822669873</v>
      </c>
      <c r="G13" s="1" t="n">
        <v>-1.7040502683262</v>
      </c>
      <c r="H13" s="1" t="n">
        <v>-1.76922064817776</v>
      </c>
      <c r="I13" s="1" t="n">
        <v>-1.09803056555214</v>
      </c>
      <c r="J13" s="1" t="n">
        <v>-0.749124829113582</v>
      </c>
      <c r="K13" s="1" t="n">
        <v>-1.52377884830414</v>
      </c>
      <c r="L13" s="1" t="n">
        <v>-1.36697171870427</v>
      </c>
      <c r="M13" s="1" t="n">
        <v>-1.14395947316739</v>
      </c>
      <c r="N13" s="1" t="n">
        <v>-1.52127452190185</v>
      </c>
      <c r="O13" s="1" t="n">
        <v>0.0214599362704119</v>
      </c>
      <c r="P13" s="1" t="n">
        <v>0.998933740025897</v>
      </c>
      <c r="Q13" s="1" t="n">
        <v>9.529483248364E-006</v>
      </c>
      <c r="R13" s="1" t="n">
        <v>6.333082037308E-006</v>
      </c>
      <c r="S13" s="1" t="n">
        <v>0.00345859633834853</v>
      </c>
      <c r="T13" s="1" t="n">
        <v>0.131441585895459</v>
      </c>
      <c r="U13" s="1" t="n">
        <v>0.000173314218844714</v>
      </c>
      <c r="V13" s="1" t="n">
        <v>0.000456345825051841</v>
      </c>
      <c r="W13" s="1" t="n">
        <v>0.00320580757381412</v>
      </c>
      <c r="X13" s="1" t="n">
        <v>0.00304386690854437</v>
      </c>
      <c r="Y13" s="0" t="n">
        <f aca="false">PRODUCT(O13:X13)</f>
        <v>4.53914052550261E-028</v>
      </c>
    </row>
    <row r="14" customFormat="false" ht="12.6" hidden="false" customHeight="false" outlineLevel="0" collapsed="false">
      <c r="A14" s="1" t="s">
        <v>61</v>
      </c>
      <c r="B14" s="1" t="s">
        <v>62</v>
      </c>
      <c r="C14" s="1" t="n">
        <v>8834</v>
      </c>
      <c r="D14" s="1" t="s">
        <v>63</v>
      </c>
      <c r="E14" s="1" t="n">
        <v>-0.215586744342746</v>
      </c>
      <c r="F14" s="1" t="n">
        <v>-0.762754842226422</v>
      </c>
      <c r="G14" s="1" t="n">
        <v>-0.374822600463081</v>
      </c>
      <c r="H14" s="1" t="n">
        <v>-1.04683014447173</v>
      </c>
      <c r="I14" s="1" t="n">
        <v>-1.84822079526921</v>
      </c>
      <c r="J14" s="1" t="n">
        <v>-0.819187043538514</v>
      </c>
      <c r="K14" s="1" t="n">
        <v>-0.672936955339542</v>
      </c>
      <c r="L14" s="1" t="n">
        <v>0.361462964383677</v>
      </c>
      <c r="M14" s="1" t="n">
        <v>-0.938507623368169</v>
      </c>
      <c r="N14" s="1" t="n">
        <v>-0.419751308621434</v>
      </c>
      <c r="O14" s="1" t="n">
        <v>0.999861925054906</v>
      </c>
      <c r="P14" s="1" t="n">
        <v>0.00811938304251165</v>
      </c>
      <c r="Q14" s="1" t="n">
        <v>0.179956731177469</v>
      </c>
      <c r="R14" s="1" t="n">
        <v>2.7134578194155E-005</v>
      </c>
      <c r="S14" s="1" t="n">
        <v>1.2357056E-011</v>
      </c>
      <c r="T14" s="1" t="n">
        <v>0.00354033016675642</v>
      </c>
      <c r="U14" s="1" t="n">
        <v>0.0120874854693172</v>
      </c>
      <c r="V14" s="1" t="n">
        <v>0.303926830250993</v>
      </c>
      <c r="W14" s="1" t="n">
        <v>0.000562729002563367</v>
      </c>
      <c r="X14" s="1" t="n">
        <v>0.712216339729627</v>
      </c>
      <c r="Y14" s="0" t="n">
        <f aca="false">PRODUCT(O14:X14)</f>
        <v>2.5534611221038E-027</v>
      </c>
    </row>
    <row r="15" customFormat="false" ht="12.6" hidden="false" customHeight="false" outlineLevel="0" collapsed="false">
      <c r="A15" s="1" t="s">
        <v>64</v>
      </c>
      <c r="B15" s="1" t="s">
        <v>65</v>
      </c>
      <c r="C15" s="1" t="n">
        <v>1982</v>
      </c>
      <c r="D15" s="1" t="s">
        <v>66</v>
      </c>
      <c r="E15" s="1" t="n">
        <v>0.0896563959841417</v>
      </c>
      <c r="F15" s="1" t="n">
        <v>0.0141567135342696</v>
      </c>
      <c r="G15" s="1" t="n">
        <v>-0.938039309931128</v>
      </c>
      <c r="H15" s="1" t="n">
        <v>-0.702623677649465</v>
      </c>
      <c r="I15" s="1" t="n">
        <v>-0.728182409008933</v>
      </c>
      <c r="J15" s="1" t="n">
        <v>0.138530954238806</v>
      </c>
      <c r="K15" s="1" t="n">
        <v>-0.397172950898467</v>
      </c>
      <c r="L15" s="1" t="n">
        <v>-1.29457435592265</v>
      </c>
      <c r="M15" s="1" t="n">
        <v>-0.362199564220566</v>
      </c>
      <c r="N15" s="1" t="n">
        <v>-0.0683095147027547</v>
      </c>
      <c r="O15" s="1" t="n">
        <v>0.999861925054906</v>
      </c>
      <c r="P15" s="1" t="n">
        <v>0.998933740025897</v>
      </c>
      <c r="Q15" s="1" t="n">
        <v>1.431723272214E-006</v>
      </c>
      <c r="R15" s="1" t="n">
        <v>0.000289973919800574</v>
      </c>
      <c r="S15" s="1" t="n">
        <v>0.000192500986109147</v>
      </c>
      <c r="T15" s="1" t="n">
        <v>0.77043121450753</v>
      </c>
      <c r="U15" s="1" t="n">
        <v>0.0769855426039586</v>
      </c>
      <c r="V15" s="1" t="n">
        <v>2.34178971E-010</v>
      </c>
      <c r="W15" s="1" t="n">
        <v>0.0920525162154274</v>
      </c>
      <c r="X15" s="1" t="n">
        <v>0.999210656999106</v>
      </c>
      <c r="Y15" s="0" t="n">
        <f aca="false">PRODUCT(O15:X15)</f>
        <v>1.01979142347441E-025</v>
      </c>
    </row>
    <row r="16" customFormat="false" ht="12.6" hidden="false" customHeight="false" outlineLevel="0" collapsed="false">
      <c r="A16" s="1" t="s">
        <v>67</v>
      </c>
      <c r="B16" s="1" t="s">
        <v>68</v>
      </c>
      <c r="C16" s="1" t="n">
        <v>1647</v>
      </c>
      <c r="D16" s="1" t="s">
        <v>69</v>
      </c>
      <c r="E16" s="1" t="n">
        <v>0.437841778324351</v>
      </c>
      <c r="F16" s="1" t="n">
        <v>0.731227591445584</v>
      </c>
      <c r="G16" s="1" t="n">
        <v>2.97312827366593</v>
      </c>
      <c r="H16" s="1" t="n">
        <v>2.58199897000134</v>
      </c>
      <c r="I16" s="1" t="n">
        <v>1.44136494908581</v>
      </c>
      <c r="J16" s="1" t="n">
        <v>0.593748972672813</v>
      </c>
      <c r="K16" s="1" t="n">
        <v>1.75352724394655</v>
      </c>
      <c r="L16" s="1" t="n">
        <v>0.324549997118607</v>
      </c>
      <c r="M16" s="1" t="n">
        <v>0.249204015506868</v>
      </c>
      <c r="N16" s="1" t="n">
        <v>0.56524906618665</v>
      </c>
      <c r="O16" s="1" t="n">
        <v>0.999861925054906</v>
      </c>
      <c r="P16" s="1" t="n">
        <v>0.329414947333486</v>
      </c>
      <c r="Q16" s="1" t="n">
        <v>3.82835742E-010</v>
      </c>
      <c r="R16" s="1" t="n">
        <v>2.7549450086E-008</v>
      </c>
      <c r="S16" s="1" t="n">
        <v>0.00110454136362598</v>
      </c>
      <c r="T16" s="1" t="n">
        <v>0.368428767009992</v>
      </c>
      <c r="U16" s="1" t="n">
        <v>0.000186193792445306</v>
      </c>
      <c r="V16" s="1" t="n">
        <v>0.767400522954165</v>
      </c>
      <c r="W16" s="1" t="n">
        <v>0.703641063396837</v>
      </c>
      <c r="X16" s="1" t="n">
        <v>0.999210656999106</v>
      </c>
      <c r="Y16" s="0" t="n">
        <f aca="false">PRODUCT(O16:X16)</f>
        <v>1.42016819737774E-025</v>
      </c>
    </row>
    <row r="17" customFormat="false" ht="12.6" hidden="false" customHeight="false" outlineLevel="0" collapsed="false">
      <c r="A17" s="1" t="s">
        <v>70</v>
      </c>
      <c r="B17" s="1" t="s">
        <v>71</v>
      </c>
      <c r="C17" s="1" t="n">
        <v>22948</v>
      </c>
      <c r="D17" s="1" t="s">
        <v>72</v>
      </c>
      <c r="E17" s="1" t="n">
        <v>0.0990917304103386</v>
      </c>
      <c r="F17" s="1" t="n">
        <v>-0.567004006911473</v>
      </c>
      <c r="G17" s="1" t="n">
        <v>-1.1453755962166</v>
      </c>
      <c r="H17" s="1" t="n">
        <v>-0.704027474480747</v>
      </c>
      <c r="I17" s="1" t="n">
        <v>-0.896727209998114</v>
      </c>
      <c r="J17" s="1" t="n">
        <v>-0.026953813591511</v>
      </c>
      <c r="K17" s="1" t="n">
        <v>-0.601075386350528</v>
      </c>
      <c r="L17" s="1" t="n">
        <v>-1.06127399368786</v>
      </c>
      <c r="M17" s="1" t="n">
        <v>-0.116785092744218</v>
      </c>
      <c r="N17" s="1" t="n">
        <v>0.246175838890638</v>
      </c>
      <c r="O17" s="1" t="n">
        <v>0.999861925054906</v>
      </c>
      <c r="P17" s="1" t="n">
        <v>0.0299352557453582</v>
      </c>
      <c r="Q17" s="1" t="n">
        <v>9.0079701748E-008</v>
      </c>
      <c r="R17" s="1" t="n">
        <v>0.000828692160799623</v>
      </c>
      <c r="S17" s="1" t="n">
        <v>2.961037543205E-005</v>
      </c>
      <c r="T17" s="1" t="n">
        <v>0.98458075400593</v>
      </c>
      <c r="U17" s="1" t="n">
        <v>0.00783514315280094</v>
      </c>
      <c r="V17" s="1" t="n">
        <v>4.96820964011E-007</v>
      </c>
      <c r="W17" s="1" t="n">
        <v>0.703427859138321</v>
      </c>
      <c r="X17" s="1" t="n">
        <v>0.999210656999106</v>
      </c>
      <c r="Y17" s="0" t="n">
        <f aca="false">PRODUCT(O17:X17)</f>
        <v>1.78222241032125E-025</v>
      </c>
    </row>
    <row r="18" customFormat="false" ht="12.6" hidden="false" customHeight="false" outlineLevel="0" collapsed="false">
      <c r="A18" s="1" t="s">
        <v>73</v>
      </c>
      <c r="B18" s="1" t="s">
        <v>74</v>
      </c>
      <c r="C18" s="1" t="n">
        <v>7295</v>
      </c>
      <c r="D18" s="1" t="s">
        <v>75</v>
      </c>
      <c r="E18" s="1" t="n">
        <v>0.715083733827701</v>
      </c>
      <c r="F18" s="1" t="n">
        <v>0.852491171475555</v>
      </c>
      <c r="G18" s="1" t="n">
        <v>0.631911956796454</v>
      </c>
      <c r="H18" s="1" t="n">
        <v>-0.134662057872817</v>
      </c>
      <c r="I18" s="1" t="n">
        <v>0.407132156489866</v>
      </c>
      <c r="J18" s="1" t="n">
        <v>1.1434422812586</v>
      </c>
      <c r="K18" s="1" t="n">
        <v>0.664776133213864</v>
      </c>
      <c r="L18" s="1" t="n">
        <v>0.230525758551251</v>
      </c>
      <c r="M18" s="1" t="n">
        <v>0.317945171112507</v>
      </c>
      <c r="N18" s="1" t="n">
        <v>0.205627218016677</v>
      </c>
      <c r="O18" s="1" t="n">
        <v>0.00511280461713779</v>
      </c>
      <c r="P18" s="1" t="n">
        <v>1.1927421697759E-005</v>
      </c>
      <c r="Q18" s="1" t="n">
        <v>0.000694288561939488</v>
      </c>
      <c r="R18" s="1" t="n">
        <v>0.563201034052113</v>
      </c>
      <c r="S18" s="1" t="n">
        <v>0.0231939839785899</v>
      </c>
      <c r="T18" s="1" t="n">
        <v>8.293533285E-009</v>
      </c>
      <c r="U18" s="1" t="n">
        <v>0.000715171677126422</v>
      </c>
      <c r="V18" s="1" t="n">
        <v>0.445802719619169</v>
      </c>
      <c r="W18" s="1" t="n">
        <v>0.133956663153394</v>
      </c>
      <c r="X18" s="1" t="n">
        <v>0.999210656999106</v>
      </c>
      <c r="Y18" s="0" t="n">
        <f aca="false">PRODUCT(O18:X18)</f>
        <v>1.95748556524931E-025</v>
      </c>
    </row>
    <row r="19" customFormat="false" ht="12.6" hidden="false" customHeight="false" outlineLevel="0" collapsed="false">
      <c r="A19" s="1" t="s">
        <v>76</v>
      </c>
      <c r="B19" s="1" t="s">
        <v>77</v>
      </c>
      <c r="C19" s="1" t="n">
        <v>6778</v>
      </c>
      <c r="D19" s="1" t="s">
        <v>78</v>
      </c>
      <c r="E19" s="1" t="n">
        <v>-0.129844872935815</v>
      </c>
      <c r="F19" s="1" t="n">
        <v>-0.300734619419803</v>
      </c>
      <c r="G19" s="1" t="n">
        <v>-1.08243954121779</v>
      </c>
      <c r="H19" s="1" t="n">
        <v>-1.34929526365672</v>
      </c>
      <c r="I19" s="1" t="n">
        <v>-1.05015771911457</v>
      </c>
      <c r="J19" s="1" t="n">
        <v>-1.0489711567924</v>
      </c>
      <c r="K19" s="1" t="n">
        <v>-1.14655855330134</v>
      </c>
      <c r="L19" s="1" t="n">
        <v>-0.68401731810406</v>
      </c>
      <c r="M19" s="1" t="n">
        <v>-0.54139260992795</v>
      </c>
      <c r="N19" s="1" t="n">
        <v>-0.209182853876029</v>
      </c>
      <c r="O19" s="1" t="n">
        <v>0.999861925054906</v>
      </c>
      <c r="P19" s="1" t="n">
        <v>0.7685543482591</v>
      </c>
      <c r="Q19" s="1" t="n">
        <v>9.4253006958037E-005</v>
      </c>
      <c r="R19" s="1" t="n">
        <v>2.123159919689E-006</v>
      </c>
      <c r="S19" s="1" t="n">
        <v>0.000184894201020597</v>
      </c>
      <c r="T19" s="1" t="n">
        <v>0.000490963147467393</v>
      </c>
      <c r="U19" s="1" t="n">
        <v>7.9483782289731E-005</v>
      </c>
      <c r="V19" s="1" t="n">
        <v>0.0273406174262086</v>
      </c>
      <c r="W19" s="1" t="n">
        <v>0.0762942471220949</v>
      </c>
      <c r="X19" s="1" t="n">
        <v>0.999210656999106</v>
      </c>
      <c r="Y19" s="0" t="n">
        <f aca="false">PRODUCT(O19:X19)</f>
        <v>2.31259942348503E-024</v>
      </c>
    </row>
    <row r="20" customFormat="false" ht="12.6" hidden="false" customHeight="false" outlineLevel="0" collapsed="false">
      <c r="A20" s="1" t="s">
        <v>79</v>
      </c>
      <c r="B20" s="1" t="s">
        <v>80</v>
      </c>
      <c r="C20" s="1" t="n">
        <v>7114</v>
      </c>
      <c r="D20" s="1" t="s">
        <v>81</v>
      </c>
      <c r="E20" s="1" t="n">
        <v>0.0366390315635858</v>
      </c>
      <c r="F20" s="1" t="n">
        <v>-0.747038146699113</v>
      </c>
      <c r="G20" s="1" t="n">
        <v>-0.380791412211036</v>
      </c>
      <c r="H20" s="1" t="n">
        <v>-0.973904530929454</v>
      </c>
      <c r="I20" s="1" t="n">
        <v>-1.84626559485342</v>
      </c>
      <c r="J20" s="1" t="n">
        <v>-0.654663855685823</v>
      </c>
      <c r="K20" s="1" t="n">
        <v>-0.760322397998846</v>
      </c>
      <c r="L20" s="1" t="n">
        <v>0.254636910785227</v>
      </c>
      <c r="M20" s="1" t="n">
        <v>-0.577539232337031</v>
      </c>
      <c r="N20" s="1" t="n">
        <v>-0.261242397693538</v>
      </c>
      <c r="O20" s="1" t="n">
        <v>0.999861925054906</v>
      </c>
      <c r="P20" s="1" t="n">
        <v>0.0102530683117508</v>
      </c>
      <c r="Q20" s="1" t="n">
        <v>0.173265586802022</v>
      </c>
      <c r="R20" s="1" t="n">
        <v>8.2772187191484E-005</v>
      </c>
      <c r="S20" s="1" t="n">
        <v>1.2357056E-011</v>
      </c>
      <c r="T20" s="1" t="n">
        <v>0.0305620360454172</v>
      </c>
      <c r="U20" s="1" t="n">
        <v>0.00386039947658992</v>
      </c>
      <c r="V20" s="1" t="n">
        <v>0.587367986389241</v>
      </c>
      <c r="W20" s="1" t="n">
        <v>0.0260456581425635</v>
      </c>
      <c r="X20" s="1" t="n">
        <v>0.999210656999106</v>
      </c>
      <c r="Y20" s="0" t="n">
        <f aca="false">PRODUCT(O20:X20)</f>
        <v>3.27659556176694E-024</v>
      </c>
    </row>
    <row r="21" customFormat="false" ht="12.6" hidden="false" customHeight="false" outlineLevel="0" collapsed="false">
      <c r="A21" s="1" t="s">
        <v>82</v>
      </c>
      <c r="B21" s="1" t="s">
        <v>83</v>
      </c>
      <c r="C21" s="1" t="n">
        <v>397</v>
      </c>
      <c r="D21" s="1" t="s">
        <v>84</v>
      </c>
      <c r="E21" s="1" t="n">
        <v>0.185431456641607</v>
      </c>
      <c r="F21" s="1" t="n">
        <v>-0.764575766169455</v>
      </c>
      <c r="G21" s="1" t="n">
        <v>-1.99366558250246</v>
      </c>
      <c r="H21" s="1" t="n">
        <v>-0.146792878349035</v>
      </c>
      <c r="I21" s="1" t="n">
        <v>-0.841131893789516</v>
      </c>
      <c r="J21" s="1" t="n">
        <v>-0.646613669687517</v>
      </c>
      <c r="K21" s="1" t="n">
        <v>-1.08071140736659</v>
      </c>
      <c r="L21" s="1" t="n">
        <v>-2.0966789209938</v>
      </c>
      <c r="M21" s="1" t="n">
        <v>-0.170627641401675</v>
      </c>
      <c r="N21" s="1" t="n">
        <v>0.186572419381514</v>
      </c>
      <c r="O21" s="1" t="n">
        <v>0.999861925054906</v>
      </c>
      <c r="P21" s="1" t="n">
        <v>0.0948227655728497</v>
      </c>
      <c r="Q21" s="1" t="n">
        <v>1.4384087219E-008</v>
      </c>
      <c r="R21" s="1" t="n">
        <v>0.7529009265747</v>
      </c>
      <c r="S21" s="1" t="n">
        <v>0.0109887083548608</v>
      </c>
      <c r="T21" s="1" t="n">
        <v>0.144808781452685</v>
      </c>
      <c r="U21" s="1" t="n">
        <v>0.00271859642823925</v>
      </c>
      <c r="V21" s="1" t="n">
        <v>2.679460822E-009</v>
      </c>
      <c r="W21" s="1" t="n">
        <v>0.729724675114701</v>
      </c>
      <c r="X21" s="1" t="n">
        <v>0.999210656999106</v>
      </c>
      <c r="Y21" s="0" t="n">
        <f aca="false">PRODUCT(O21:X21)</f>
        <v>8.67805855969348E-024</v>
      </c>
    </row>
    <row r="22" customFormat="false" ht="12.6" hidden="false" customHeight="false" outlineLevel="0" collapsed="false">
      <c r="A22" s="1" t="s">
        <v>85</v>
      </c>
      <c r="B22" s="1" t="s">
        <v>86</v>
      </c>
      <c r="C22" s="1" t="n">
        <v>6155</v>
      </c>
      <c r="D22" s="1" t="s">
        <v>87</v>
      </c>
      <c r="E22" s="1" t="n">
        <v>0.101477259351671</v>
      </c>
      <c r="F22" s="1" t="n">
        <v>-0.223764606412529</v>
      </c>
      <c r="G22" s="1" t="n">
        <v>-0.977298590420547</v>
      </c>
      <c r="H22" s="1" t="n">
        <v>-0.978203377391516</v>
      </c>
      <c r="I22" s="1" t="n">
        <v>-0.945318560618768</v>
      </c>
      <c r="J22" s="1" t="n">
        <v>-0.352898727799435</v>
      </c>
      <c r="K22" s="1" t="n">
        <v>-0.638571128964287</v>
      </c>
      <c r="L22" s="1" t="n">
        <v>-0.84189704687914</v>
      </c>
      <c r="M22" s="1" t="n">
        <v>-0.448646085684182</v>
      </c>
      <c r="N22" s="1" t="n">
        <v>-0.164314848119312</v>
      </c>
      <c r="O22" s="1" t="n">
        <v>0.999861925054906</v>
      </c>
      <c r="P22" s="1" t="n">
        <v>0.872428331779803</v>
      </c>
      <c r="Q22" s="1" t="n">
        <v>2.1028060888771E-005</v>
      </c>
      <c r="R22" s="1" t="n">
        <v>2.8541215077252E-005</v>
      </c>
      <c r="S22" s="1" t="n">
        <v>6.9404321810209E-005</v>
      </c>
      <c r="T22" s="1" t="n">
        <v>0.274851570785261</v>
      </c>
      <c r="U22" s="1" t="n">
        <v>0.010718241698623</v>
      </c>
      <c r="V22" s="1" t="n">
        <v>0.000327969419034033</v>
      </c>
      <c r="W22" s="1" t="n">
        <v>0.0779872121345834</v>
      </c>
      <c r="X22" s="1" t="n">
        <v>0.999210656999106</v>
      </c>
      <c r="Y22" s="0" t="n">
        <f aca="false">PRODUCT(O22:X22)</f>
        <v>2.73566908958748E-021</v>
      </c>
    </row>
    <row r="23" customFormat="false" ht="12.6" hidden="false" customHeight="false" outlineLevel="0" collapsed="false">
      <c r="A23" s="1" t="s">
        <v>88</v>
      </c>
      <c r="B23" s="1" t="s">
        <v>89</v>
      </c>
      <c r="C23" s="1" t="n">
        <v>5836</v>
      </c>
      <c r="D23" s="1" t="s">
        <v>90</v>
      </c>
      <c r="E23" s="1" t="n">
        <v>0.196458156310322</v>
      </c>
      <c r="F23" s="1" t="n">
        <v>-0.875913246786406</v>
      </c>
      <c r="G23" s="1" t="n">
        <v>-1.54336549101683</v>
      </c>
      <c r="H23" s="1" t="n">
        <v>-1.36089055904307</v>
      </c>
      <c r="I23" s="1" t="n">
        <v>-1.22688731898088</v>
      </c>
      <c r="J23" s="1" t="n">
        <v>-0.969319286600679</v>
      </c>
      <c r="K23" s="1" t="n">
        <v>-1.11022231449431</v>
      </c>
      <c r="L23" s="1" t="n">
        <v>-0.705531587853596</v>
      </c>
      <c r="M23" s="1" t="n">
        <v>-0.791657126674384</v>
      </c>
      <c r="N23" s="1" t="n">
        <v>-0.0161219738522274</v>
      </c>
      <c r="O23" s="1" t="n">
        <v>0.999861925054906</v>
      </c>
      <c r="P23" s="1" t="n">
        <v>0.0528032810448047</v>
      </c>
      <c r="Q23" s="1" t="n">
        <v>1.0236334540809E-005</v>
      </c>
      <c r="R23" s="1" t="n">
        <v>0.000104631922610582</v>
      </c>
      <c r="S23" s="1" t="n">
        <v>0.000476976317787116</v>
      </c>
      <c r="T23" s="1" t="n">
        <v>0.0248918432104695</v>
      </c>
      <c r="U23" s="1" t="n">
        <v>0.00284417094565655</v>
      </c>
      <c r="V23" s="1" t="n">
        <v>0.0933144167794616</v>
      </c>
      <c r="W23" s="1" t="n">
        <v>0.0335057298828654</v>
      </c>
      <c r="X23" s="1" t="n">
        <v>0.999210656999106</v>
      </c>
      <c r="Y23" s="0" t="n">
        <f aca="false">PRODUCT(O23:X23)</f>
        <v>5.96546183538273E-021</v>
      </c>
    </row>
    <row r="24" customFormat="false" ht="12.6" hidden="false" customHeight="false" outlineLevel="0" collapsed="false">
      <c r="A24" s="1" t="s">
        <v>91</v>
      </c>
      <c r="B24" s="1" t="s">
        <v>92</v>
      </c>
      <c r="C24" s="1" t="n">
        <v>728835</v>
      </c>
      <c r="D24" s="1" t="s">
        <v>93</v>
      </c>
      <c r="E24" s="1" t="n">
        <v>-0.146298681989067</v>
      </c>
      <c r="F24" s="1" t="n">
        <v>2.52408936700862</v>
      </c>
      <c r="G24" s="1" t="n">
        <v>2.99512696055704</v>
      </c>
      <c r="H24" s="1" t="n">
        <v>0.0157457451055269</v>
      </c>
      <c r="I24" s="1" t="n">
        <v>1.44034100650368</v>
      </c>
      <c r="J24" s="1" t="n">
        <v>2.51257107307001</v>
      </c>
      <c r="K24" s="1" t="n">
        <v>3.00060680422154</v>
      </c>
      <c r="L24" s="1" t="n">
        <v>0.176700966649169</v>
      </c>
      <c r="M24" s="1" t="n">
        <v>-1.30177065337147</v>
      </c>
      <c r="N24" s="1" t="n">
        <v>0.103326376350937</v>
      </c>
      <c r="O24" s="1" t="n">
        <v>0.999861925054906</v>
      </c>
      <c r="P24" s="1" t="n">
        <v>0.000351593756132155</v>
      </c>
      <c r="Q24" s="1" t="n">
        <v>4.040426690925E-006</v>
      </c>
      <c r="R24" s="1" t="n">
        <v>0.984736414642216</v>
      </c>
      <c r="S24" s="1" t="n">
        <v>0.0215676390601252</v>
      </c>
      <c r="T24" s="1" t="n">
        <v>0.000352779124040687</v>
      </c>
      <c r="U24" s="1" t="n">
        <v>1.00559335833E-005</v>
      </c>
      <c r="V24" s="1" t="n">
        <v>0.926206312038884</v>
      </c>
      <c r="W24" s="1" t="n">
        <v>0.0662140513686049</v>
      </c>
      <c r="X24" s="1" t="n">
        <v>0.999210656999106</v>
      </c>
      <c r="Y24" s="0" t="n">
        <f aca="false">PRODUCT(O24:X24)</f>
        <v>6.5579975459484E-021</v>
      </c>
    </row>
    <row r="25" customFormat="false" ht="12.6" hidden="false" customHeight="false" outlineLevel="0" collapsed="false">
      <c r="A25" s="1" t="s">
        <v>94</v>
      </c>
      <c r="B25" s="1" t="s">
        <v>95</v>
      </c>
      <c r="C25" s="1" t="n">
        <v>392454</v>
      </c>
      <c r="D25" s="1" t="s">
        <v>96</v>
      </c>
      <c r="E25" s="1" t="n">
        <v>0.0398189102842234</v>
      </c>
      <c r="F25" s="1" t="n">
        <v>-0.838869812516053</v>
      </c>
      <c r="G25" s="1" t="n">
        <v>-1.33749370684615</v>
      </c>
      <c r="H25" s="1" t="n">
        <v>0.306590152157038</v>
      </c>
      <c r="I25" s="1" t="n">
        <v>-1.01572740525676</v>
      </c>
      <c r="J25" s="1" t="n">
        <v>-0.583242241102616</v>
      </c>
      <c r="K25" s="1" t="n">
        <v>-0.3304407701012</v>
      </c>
      <c r="L25" s="1" t="n">
        <v>-1.30411866010064</v>
      </c>
      <c r="M25" s="1" t="n">
        <v>0.0305779024546213</v>
      </c>
      <c r="N25" s="1" t="n">
        <v>-0.121647738721899</v>
      </c>
      <c r="O25" s="1" t="n">
        <v>0.999861925054906</v>
      </c>
      <c r="P25" s="1" t="n">
        <v>0.00760018840389532</v>
      </c>
      <c r="Q25" s="1" t="n">
        <v>7.00770359834E-007</v>
      </c>
      <c r="R25" s="1" t="n">
        <v>0.321582642213564</v>
      </c>
      <c r="S25" s="1" t="n">
        <v>0.000168051702880119</v>
      </c>
      <c r="T25" s="1" t="n">
        <v>0.0799450972085088</v>
      </c>
      <c r="U25" s="1" t="n">
        <v>0.40674312445104</v>
      </c>
      <c r="V25" s="1" t="n">
        <v>1.283823912097E-006</v>
      </c>
      <c r="W25" s="1" t="n">
        <v>0.954685988515418</v>
      </c>
      <c r="X25" s="1" t="n">
        <v>0.999210656999106</v>
      </c>
      <c r="Y25" s="0" t="n">
        <f aca="false">PRODUCT(O25:X25)</f>
        <v>1.1460689641541E-020</v>
      </c>
    </row>
    <row r="26" customFormat="false" ht="12.6" hidden="false" customHeight="false" outlineLevel="0" collapsed="false">
      <c r="A26" s="1" t="s">
        <v>97</v>
      </c>
      <c r="B26" s="1" t="s">
        <v>98</v>
      </c>
      <c r="C26" s="1" t="n">
        <v>1019</v>
      </c>
      <c r="D26" s="1" t="s">
        <v>99</v>
      </c>
      <c r="E26" s="1" t="n">
        <v>0.158607900686418</v>
      </c>
      <c r="F26" s="1" t="n">
        <v>-0.977772019255432</v>
      </c>
      <c r="G26" s="1" t="n">
        <v>-0.858717969510258</v>
      </c>
      <c r="H26" s="1" t="n">
        <v>-0.213582945776948</v>
      </c>
      <c r="I26" s="1" t="n">
        <v>-0.551167572168475</v>
      </c>
      <c r="J26" s="1" t="n">
        <v>-0.213732650940532</v>
      </c>
      <c r="K26" s="1" t="n">
        <v>-0.604676910343172</v>
      </c>
      <c r="L26" s="1" t="n">
        <v>-1.47652856453849</v>
      </c>
      <c r="M26" s="1" t="n">
        <v>0.313192520495791</v>
      </c>
      <c r="N26" s="1" t="n">
        <v>0.121132838410967</v>
      </c>
      <c r="O26" s="1" t="n">
        <v>0.999861925054906</v>
      </c>
      <c r="P26" s="1" t="n">
        <v>0.000198862768745655</v>
      </c>
      <c r="Q26" s="1" t="n">
        <v>0.00044396902687365</v>
      </c>
      <c r="R26" s="1" t="n">
        <v>0.469192888804266</v>
      </c>
      <c r="S26" s="1" t="n">
        <v>0.0188294006177344</v>
      </c>
      <c r="T26" s="1" t="n">
        <v>0.663921866347257</v>
      </c>
      <c r="U26" s="1" t="n">
        <v>0.0241518138191065</v>
      </c>
      <c r="V26" s="1" t="n">
        <v>4.322390753E-009</v>
      </c>
      <c r="W26" s="1" t="n">
        <v>0.30488776168608</v>
      </c>
      <c r="X26" s="1" t="n">
        <v>0.999210656999106</v>
      </c>
      <c r="Y26" s="0" t="n">
        <f aca="false">PRODUCT(O26:X26)</f>
        <v>1.64672811961226E-020</v>
      </c>
    </row>
    <row r="27" customFormat="false" ht="12.6" hidden="false" customHeight="false" outlineLevel="0" collapsed="false">
      <c r="A27" s="1" t="s">
        <v>100</v>
      </c>
      <c r="B27" s="1" t="s">
        <v>101</v>
      </c>
      <c r="C27" s="1" t="n">
        <v>4233</v>
      </c>
      <c r="D27" s="1" t="s">
        <v>102</v>
      </c>
      <c r="E27" s="1" t="n">
        <v>0.491747865882636</v>
      </c>
      <c r="F27" s="1" t="n">
        <v>-0.689412455381156</v>
      </c>
      <c r="G27" s="1" t="n">
        <v>-0.741387450028962</v>
      </c>
      <c r="H27" s="1" t="n">
        <v>-0.563637883285062</v>
      </c>
      <c r="I27" s="1" t="n">
        <v>-0.303501577843961</v>
      </c>
      <c r="J27" s="1" t="n">
        <v>0.0913009413103056</v>
      </c>
      <c r="K27" s="1" t="n">
        <v>-0.2950703777715</v>
      </c>
      <c r="L27" s="1" t="n">
        <v>-1.34371219385334</v>
      </c>
      <c r="M27" s="1" t="n">
        <v>0.361414901045542</v>
      </c>
      <c r="N27" s="1" t="n">
        <v>0.403488546661457</v>
      </c>
      <c r="O27" s="1" t="n">
        <v>0.310542646304104</v>
      </c>
      <c r="P27" s="1" t="n">
        <v>0.00449574955161319</v>
      </c>
      <c r="Q27" s="1" t="n">
        <v>0.000465749619067967</v>
      </c>
      <c r="R27" s="1" t="n">
        <v>0.00857317451548855</v>
      </c>
      <c r="S27" s="1" t="n">
        <v>0.152079904119519</v>
      </c>
      <c r="T27" s="1" t="n">
        <v>0.924625026285011</v>
      </c>
      <c r="U27" s="1" t="n">
        <v>0.315136515382255</v>
      </c>
      <c r="V27" s="1" t="n">
        <v>1.106973335E-009</v>
      </c>
      <c r="W27" s="1" t="n">
        <v>0.133956663153394</v>
      </c>
      <c r="X27" s="1" t="n">
        <v>0.545764907361693</v>
      </c>
      <c r="Y27" s="0" t="n">
        <f aca="false">PRODUCT(O27:X27)</f>
        <v>1.99922107821422E-020</v>
      </c>
    </row>
    <row r="28" customFormat="false" ht="12.6" hidden="false" customHeight="false" outlineLevel="0" collapsed="false">
      <c r="A28" s="1" t="s">
        <v>103</v>
      </c>
      <c r="B28" s="1" t="s">
        <v>104</v>
      </c>
      <c r="C28" s="1" t="n">
        <v>3303</v>
      </c>
      <c r="D28" s="1" t="s">
        <v>105</v>
      </c>
      <c r="E28" s="1" t="n">
        <v>-0.463040051042504</v>
      </c>
      <c r="F28" s="1" t="n">
        <v>-0.0347385886389631</v>
      </c>
      <c r="G28" s="1" t="n">
        <v>1.01346537490988</v>
      </c>
      <c r="H28" s="1" t="n">
        <v>3.84908852507609</v>
      </c>
      <c r="I28" s="1" t="n">
        <v>0.704188585329334</v>
      </c>
      <c r="J28" s="1" t="n">
        <v>0.140841753544218</v>
      </c>
      <c r="K28" s="1" t="n">
        <v>0.297026239297388</v>
      </c>
      <c r="L28" s="1" t="n">
        <v>0.463528443170704</v>
      </c>
      <c r="M28" s="1" t="n">
        <v>-0.309589777544789</v>
      </c>
      <c r="N28" s="1" t="n">
        <v>-0.174680817772378</v>
      </c>
      <c r="O28" s="1" t="n">
        <v>0.999861925054906</v>
      </c>
      <c r="P28" s="1" t="n">
        <v>0.998933740025897</v>
      </c>
      <c r="Q28" s="1" t="n">
        <v>0.0109487005742832</v>
      </c>
      <c r="R28" s="1" t="n">
        <v>4.49E-016</v>
      </c>
      <c r="S28" s="1" t="n">
        <v>0.062899868706681</v>
      </c>
      <c r="T28" s="1" t="n">
        <v>0.935168962402586</v>
      </c>
      <c r="U28" s="1" t="n">
        <v>0.740013398261611</v>
      </c>
      <c r="V28" s="1" t="n">
        <v>0.485489259970584</v>
      </c>
      <c r="W28" s="1" t="n">
        <v>0.564574985719675</v>
      </c>
      <c r="X28" s="1" t="n">
        <v>0.999210656999106</v>
      </c>
      <c r="Y28" s="0" t="n">
        <f aca="false">PRODUCT(O28:X28)</f>
        <v>5.85360422241837E-020</v>
      </c>
    </row>
    <row r="29" customFormat="false" ht="12.6" hidden="false" customHeight="false" outlineLevel="0" collapsed="false">
      <c r="A29" s="1" t="s">
        <v>106</v>
      </c>
      <c r="B29" s="1" t="s">
        <v>107</v>
      </c>
      <c r="C29" s="1" t="n">
        <v>3925</v>
      </c>
      <c r="D29" s="1" t="s">
        <v>108</v>
      </c>
      <c r="E29" s="1" t="n">
        <v>0.526453954403541</v>
      </c>
      <c r="F29" s="1" t="n">
        <v>-0.729016742877124</v>
      </c>
      <c r="G29" s="1" t="n">
        <v>-1.20524421664151</v>
      </c>
      <c r="H29" s="1" t="n">
        <v>0.257565838431324</v>
      </c>
      <c r="I29" s="1" t="n">
        <v>-0.380068937511282</v>
      </c>
      <c r="J29" s="1" t="n">
        <v>0.245993098038416</v>
      </c>
      <c r="K29" s="1" t="n">
        <v>0.28189883211567</v>
      </c>
      <c r="L29" s="1" t="n">
        <v>-1.1018311190146</v>
      </c>
      <c r="M29" s="1" t="n">
        <v>0.653404162985646</v>
      </c>
      <c r="N29" s="1" t="n">
        <v>0.293605355998596</v>
      </c>
      <c r="O29" s="1" t="n">
        <v>0.39188794720887</v>
      </c>
      <c r="P29" s="1" t="n">
        <v>0.00811938304251165</v>
      </c>
      <c r="Q29" s="1" t="n">
        <v>4.23225384479E-007</v>
      </c>
      <c r="R29" s="1" t="n">
        <v>0.350009026153852</v>
      </c>
      <c r="S29" s="1" t="n">
        <v>0.0999489534080712</v>
      </c>
      <c r="T29" s="1" t="n">
        <v>0.555531983726542</v>
      </c>
      <c r="U29" s="1" t="n">
        <v>0.436356326246092</v>
      </c>
      <c r="V29" s="1" t="n">
        <v>3.104362408951E-006</v>
      </c>
      <c r="W29" s="1" t="n">
        <v>0.00590249697591653</v>
      </c>
      <c r="X29" s="1" t="n">
        <v>0.999210656999106</v>
      </c>
      <c r="Y29" s="0" t="n">
        <f aca="false">PRODUCT(O29:X29)</f>
        <v>2.09088299760303E-019</v>
      </c>
    </row>
    <row r="30" customFormat="false" ht="12.6" hidden="false" customHeight="false" outlineLevel="0" collapsed="false">
      <c r="A30" s="1" t="s">
        <v>109</v>
      </c>
      <c r="B30" s="1" t="s">
        <v>110</v>
      </c>
      <c r="C30" s="1" t="n">
        <v>25939</v>
      </c>
      <c r="D30" s="1" t="s">
        <v>111</v>
      </c>
      <c r="E30" s="1" t="n">
        <v>0.0247849629850506</v>
      </c>
      <c r="F30" s="1" t="n">
        <v>-0.227410712858916</v>
      </c>
      <c r="G30" s="1" t="n">
        <v>-1.18974677758743</v>
      </c>
      <c r="H30" s="1" t="n">
        <v>-1.52059371128411</v>
      </c>
      <c r="I30" s="1" t="n">
        <v>-0.678457598877391</v>
      </c>
      <c r="J30" s="1" t="n">
        <v>-0.932684863761179</v>
      </c>
      <c r="K30" s="1" t="n">
        <v>-0.961032832709559</v>
      </c>
      <c r="L30" s="1" t="n">
        <v>-0.569845669720123</v>
      </c>
      <c r="M30" s="1" t="n">
        <v>-0.27430454512067</v>
      </c>
      <c r="N30" s="1" t="n">
        <v>-0.275278206803952</v>
      </c>
      <c r="O30" s="1" t="n">
        <v>0.999861925054906</v>
      </c>
      <c r="P30" s="1" t="n">
        <v>0.998933740025897</v>
      </c>
      <c r="Q30" s="1" t="n">
        <v>5.1664489913801E-005</v>
      </c>
      <c r="R30" s="1" t="n">
        <v>6.36543277978E-007</v>
      </c>
      <c r="S30" s="1" t="n">
        <v>0.0174576232821265</v>
      </c>
      <c r="T30" s="1" t="n">
        <v>0.0070050557333586</v>
      </c>
      <c r="U30" s="1" t="n">
        <v>0.00224312903697544</v>
      </c>
      <c r="V30" s="1" t="n">
        <v>0.112427275967998</v>
      </c>
      <c r="W30" s="1" t="n">
        <v>0.487005749631993</v>
      </c>
      <c r="X30" s="1" t="n">
        <v>0.999210656999106</v>
      </c>
      <c r="Y30" s="0" t="n">
        <f aca="false">PRODUCT(O30:X30)</f>
        <v>4.92958771746396E-019</v>
      </c>
    </row>
    <row r="31" customFormat="false" ht="12.6" hidden="false" customHeight="false" outlineLevel="0" collapsed="false">
      <c r="A31" s="1" t="s">
        <v>112</v>
      </c>
      <c r="B31" s="1" t="s">
        <v>113</v>
      </c>
      <c r="C31" s="1" t="n">
        <v>3398</v>
      </c>
      <c r="D31" s="1" t="s">
        <v>114</v>
      </c>
      <c r="E31" s="1" t="n">
        <v>-1.02901045245012</v>
      </c>
      <c r="F31" s="1" t="n">
        <v>-0.464597642747415</v>
      </c>
      <c r="G31" s="1" t="n">
        <v>-1.03117239554134</v>
      </c>
      <c r="H31" s="1" t="n">
        <v>0.765845157267008</v>
      </c>
      <c r="I31" s="1" t="n">
        <v>-1.68749052386226</v>
      </c>
      <c r="J31" s="1" t="n">
        <v>-1.39663062671491</v>
      </c>
      <c r="K31" s="1" t="n">
        <v>-2.06155901610637</v>
      </c>
      <c r="L31" s="1" t="n">
        <v>-0.949361507307493</v>
      </c>
      <c r="M31" s="1" t="n">
        <v>-2.06864281722223</v>
      </c>
      <c r="N31" s="1" t="n">
        <v>-1.05761381938484</v>
      </c>
      <c r="O31" s="1" t="n">
        <v>0.449159764960986</v>
      </c>
      <c r="P31" s="1" t="n">
        <v>0.855320739472047</v>
      </c>
      <c r="Q31" s="1" t="n">
        <v>0.0367861677361743</v>
      </c>
      <c r="R31" s="1" t="n">
        <v>0.129311555303836</v>
      </c>
      <c r="S31" s="1" t="n">
        <v>0.000366434876036537</v>
      </c>
      <c r="T31" s="1" t="n">
        <v>0.0132926441890649</v>
      </c>
      <c r="U31" s="1" t="n">
        <v>3.216710742884E-005</v>
      </c>
      <c r="V31" s="1" t="n">
        <v>0.0941857281882135</v>
      </c>
      <c r="W31" s="1" t="n">
        <v>5.9577720213423E-005</v>
      </c>
      <c r="X31" s="1" t="n">
        <v>0.356419147537539</v>
      </c>
      <c r="Y31" s="0" t="n">
        <f aca="false">PRODUCT(O31:X31)</f>
        <v>5.72666699037624E-019</v>
      </c>
    </row>
    <row r="32" customFormat="false" ht="12.6" hidden="false" customHeight="false" outlineLevel="0" collapsed="false">
      <c r="A32" s="1" t="s">
        <v>115</v>
      </c>
      <c r="B32" s="1" t="s">
        <v>116</v>
      </c>
      <c r="C32" s="1" t="n">
        <v>1727</v>
      </c>
      <c r="D32" s="1" t="s">
        <v>117</v>
      </c>
      <c r="E32" s="1" t="n">
        <v>-0.268845201033131</v>
      </c>
      <c r="F32" s="1" t="n">
        <v>-0.0890777547064735</v>
      </c>
      <c r="G32" s="1" t="n">
        <v>-1.00660310467558</v>
      </c>
      <c r="H32" s="1" t="n">
        <v>-1.16676739035013</v>
      </c>
      <c r="I32" s="1" t="n">
        <v>-0.9219352441553</v>
      </c>
      <c r="J32" s="1" t="n">
        <v>-0.459187753276788</v>
      </c>
      <c r="K32" s="1" t="n">
        <v>-1.00397320930999</v>
      </c>
      <c r="L32" s="1" t="n">
        <v>-0.308236977552932</v>
      </c>
      <c r="M32" s="1" t="n">
        <v>-0.964937626318407</v>
      </c>
      <c r="N32" s="1" t="n">
        <v>-0.569127625541226</v>
      </c>
      <c r="O32" s="1" t="n">
        <v>0.999861925054906</v>
      </c>
      <c r="P32" s="1" t="n">
        <v>0.998933740025897</v>
      </c>
      <c r="Q32" s="1" t="n">
        <v>0.000417532276852481</v>
      </c>
      <c r="R32" s="1" t="n">
        <v>4.4527869183093E-005</v>
      </c>
      <c r="S32" s="1" t="n">
        <v>0.00105661527124305</v>
      </c>
      <c r="T32" s="1" t="n">
        <v>0.233449175195813</v>
      </c>
      <c r="U32" s="1" t="n">
        <v>0.000816495397203087</v>
      </c>
      <c r="V32" s="1" t="n">
        <v>0.56121401015571</v>
      </c>
      <c r="W32" s="1" t="n">
        <v>0.00103581425842866</v>
      </c>
      <c r="X32" s="1" t="n">
        <v>0.465922129754606</v>
      </c>
      <c r="Y32" s="0" t="n">
        <f aca="false">PRODUCT(O32:X32)</f>
        <v>1.01294385763768E-018</v>
      </c>
    </row>
    <row r="33" customFormat="false" ht="12.6" hidden="false" customHeight="false" outlineLevel="0" collapsed="false">
      <c r="A33" s="1" t="s">
        <v>118</v>
      </c>
      <c r="B33" s="1" t="s">
        <v>119</v>
      </c>
      <c r="C33" s="1" t="n">
        <v>1191</v>
      </c>
      <c r="D33" s="1" t="s">
        <v>120</v>
      </c>
      <c r="E33" s="1" t="n">
        <v>0.106345702052451</v>
      </c>
      <c r="F33" s="1" t="n">
        <v>0.651663849437729</v>
      </c>
      <c r="G33" s="1" t="n">
        <v>3.03183288842211</v>
      </c>
      <c r="H33" s="1" t="n">
        <v>1.21547497005132</v>
      </c>
      <c r="I33" s="1" t="n">
        <v>1.79203661746288</v>
      </c>
      <c r="J33" s="1" t="n">
        <v>0.696967686523759</v>
      </c>
      <c r="K33" s="1" t="n">
        <v>2.00090189334964</v>
      </c>
      <c r="L33" s="1" t="n">
        <v>2.25784734871809</v>
      </c>
      <c r="M33" s="1" t="n">
        <v>0.441828253055745</v>
      </c>
      <c r="N33" s="1" t="n">
        <v>0.230543022381393</v>
      </c>
      <c r="O33" s="1" t="n">
        <v>0.999861925054906</v>
      </c>
      <c r="P33" s="1" t="n">
        <v>0.751563745754494</v>
      </c>
      <c r="Q33" s="1" t="n">
        <v>4.0399486761E-007</v>
      </c>
      <c r="R33" s="1" t="n">
        <v>0.0470084314387263</v>
      </c>
      <c r="S33" s="1" t="n">
        <v>0.00202321466598253</v>
      </c>
      <c r="T33" s="1" t="n">
        <v>0.457702073967397</v>
      </c>
      <c r="U33" s="1" t="n">
        <v>0.00135137971936419</v>
      </c>
      <c r="V33" s="1" t="n">
        <v>0.000157493770588466</v>
      </c>
      <c r="W33" s="1" t="n">
        <v>0.585149513833424</v>
      </c>
      <c r="X33" s="1" t="n">
        <v>0.999210656999106</v>
      </c>
      <c r="Y33" s="0" t="n">
        <f aca="false">PRODUCT(O33:X33)</f>
        <v>1.64454964812457E-018</v>
      </c>
    </row>
    <row r="34" customFormat="false" ht="12.6" hidden="false" customHeight="false" outlineLevel="0" collapsed="false">
      <c r="A34" s="1" t="s">
        <v>121</v>
      </c>
      <c r="B34" s="1" t="s">
        <v>122</v>
      </c>
      <c r="C34" s="1" t="n">
        <v>5791</v>
      </c>
      <c r="D34" s="1" t="s">
        <v>123</v>
      </c>
      <c r="E34" s="1" t="n">
        <v>-0.203156328398992</v>
      </c>
      <c r="F34" s="1" t="n">
        <v>0.629455092959448</v>
      </c>
      <c r="G34" s="1" t="n">
        <v>1.76678575294878</v>
      </c>
      <c r="H34" s="1" t="n">
        <v>-0.476036976892562</v>
      </c>
      <c r="I34" s="1" t="n">
        <v>0.348108539745743</v>
      </c>
      <c r="J34" s="1" t="n">
        <v>1.3769354388055</v>
      </c>
      <c r="K34" s="1" t="n">
        <v>0.955060244456879</v>
      </c>
      <c r="L34" s="1" t="n">
        <v>0.527813026382083</v>
      </c>
      <c r="M34" s="1" t="n">
        <v>-0.543322230116915</v>
      </c>
      <c r="N34" s="1" t="n">
        <v>-0.148340397853333</v>
      </c>
      <c r="O34" s="1" t="n">
        <v>0.999861925054906</v>
      </c>
      <c r="P34" s="1" t="n">
        <v>0.172148377107718</v>
      </c>
      <c r="Q34" s="1" t="n">
        <v>6.4199290607E-008</v>
      </c>
      <c r="R34" s="1" t="n">
        <v>0.166436439124594</v>
      </c>
      <c r="S34" s="1" t="n">
        <v>0.295733389774861</v>
      </c>
      <c r="T34" s="1" t="n">
        <v>4.7367962374821E-005</v>
      </c>
      <c r="U34" s="1" t="n">
        <v>0.00501216545930545</v>
      </c>
      <c r="V34" s="1" t="n">
        <v>0.20131451109955</v>
      </c>
      <c r="W34" s="1" t="n">
        <v>0.133956663153394</v>
      </c>
      <c r="X34" s="1" t="n">
        <v>0.999210656999106</v>
      </c>
      <c r="Y34" s="0" t="n">
        <f aca="false">PRODUCT(O34:X34)</f>
        <v>3.47959365953101E-018</v>
      </c>
    </row>
    <row r="35" customFormat="false" ht="12.6" hidden="false" customHeight="false" outlineLevel="0" collapsed="false">
      <c r="A35" s="1" t="s">
        <v>124</v>
      </c>
      <c r="B35" s="1" t="s">
        <v>125</v>
      </c>
      <c r="C35" s="1" t="n">
        <v>3956</v>
      </c>
      <c r="D35" s="1" t="s">
        <v>126</v>
      </c>
      <c r="E35" s="1" t="n">
        <v>-0.360323782160055</v>
      </c>
      <c r="F35" s="1" t="n">
        <v>0.25791372500664</v>
      </c>
      <c r="G35" s="1" t="n">
        <v>-0.825709167498501</v>
      </c>
      <c r="H35" s="1" t="n">
        <v>-1.32025083548422</v>
      </c>
      <c r="I35" s="1" t="n">
        <v>-0.40533635897959</v>
      </c>
      <c r="J35" s="1" t="n">
        <v>-0.281607443004762</v>
      </c>
      <c r="K35" s="1" t="n">
        <v>-0.522762464435246</v>
      </c>
      <c r="L35" s="1" t="n">
        <v>-0.202488238077644</v>
      </c>
      <c r="M35" s="1" t="n">
        <v>-0.656429392006732</v>
      </c>
      <c r="N35" s="1" t="n">
        <v>-0.475972311774047</v>
      </c>
      <c r="O35" s="1" t="n">
        <v>0.999861925054906</v>
      </c>
      <c r="P35" s="1" t="n">
        <v>0.740665263276912</v>
      </c>
      <c r="Q35" s="1" t="n">
        <v>0.000272545752026144</v>
      </c>
      <c r="R35" s="1" t="n">
        <v>2.1816363906E-008</v>
      </c>
      <c r="S35" s="1" t="n">
        <v>0.0634874702185777</v>
      </c>
      <c r="T35" s="1" t="n">
        <v>0.424440415457143</v>
      </c>
      <c r="U35" s="1" t="n">
        <v>0.0394960753562307</v>
      </c>
      <c r="V35" s="1" t="n">
        <v>0.668875098756083</v>
      </c>
      <c r="W35" s="1" t="n">
        <v>0.00375263249498362</v>
      </c>
      <c r="X35" s="1" t="n">
        <v>0.424432219625326</v>
      </c>
      <c r="Y35" s="0" t="n">
        <f aca="false">PRODUCT(O35:X35)</f>
        <v>4.9926589231343E-018</v>
      </c>
    </row>
    <row r="36" customFormat="false" ht="12.6" hidden="false" customHeight="false" outlineLevel="0" collapsed="false">
      <c r="A36" s="1" t="s">
        <v>127</v>
      </c>
      <c r="B36" s="1" t="s">
        <v>128</v>
      </c>
      <c r="C36" s="1" t="n">
        <v>642828</v>
      </c>
      <c r="D36" s="1" t="s">
        <v>129</v>
      </c>
      <c r="E36" s="1" t="n">
        <v>0.4081319123939</v>
      </c>
      <c r="F36" s="1" t="n">
        <v>-0.611067325697588</v>
      </c>
      <c r="G36" s="1" t="n">
        <v>-0.899503195386219</v>
      </c>
      <c r="H36" s="1" t="n">
        <v>-0.10123841232959</v>
      </c>
      <c r="I36" s="1" t="n">
        <v>-0.449905054746727</v>
      </c>
      <c r="J36" s="1" t="n">
        <v>0.0092819807063768</v>
      </c>
      <c r="K36" s="1" t="n">
        <v>-0.0365292710484189</v>
      </c>
      <c r="L36" s="1" t="n">
        <v>-1.24921973990136</v>
      </c>
      <c r="M36" s="1" t="n">
        <v>-0.0125219411384344</v>
      </c>
      <c r="N36" s="1" t="n">
        <v>0.527418470741916</v>
      </c>
      <c r="O36" s="1" t="n">
        <v>0.817197772514427</v>
      </c>
      <c r="P36" s="1" t="n">
        <v>0.0161879458293185</v>
      </c>
      <c r="Q36" s="1" t="n">
        <v>1.7167045647724E-005</v>
      </c>
      <c r="R36" s="1" t="n">
        <v>0.721224454020023</v>
      </c>
      <c r="S36" s="1" t="n">
        <v>0.026566512468163</v>
      </c>
      <c r="T36" s="1" t="n">
        <v>0.995417526771221</v>
      </c>
      <c r="U36" s="1" t="n">
        <v>0.971864164637863</v>
      </c>
      <c r="V36" s="1" t="n">
        <v>7.682528909E-009</v>
      </c>
      <c r="W36" s="1" t="n">
        <v>0.977961220450539</v>
      </c>
      <c r="X36" s="1" t="n">
        <v>0.15940975324012</v>
      </c>
      <c r="Y36" s="0" t="n">
        <f aca="false">PRODUCT(O36:X36)</f>
        <v>5.04163088886469E-018</v>
      </c>
    </row>
    <row r="37" customFormat="false" ht="12.6" hidden="false" customHeight="false" outlineLevel="0" collapsed="false">
      <c r="A37" s="1" t="s">
        <v>130</v>
      </c>
      <c r="B37" s="1" t="s">
        <v>131</v>
      </c>
      <c r="C37" s="1" t="n">
        <v>3553</v>
      </c>
      <c r="D37" s="1" t="s">
        <v>132</v>
      </c>
      <c r="E37" s="1" t="n">
        <v>-0.561801371871272</v>
      </c>
      <c r="F37" s="1" t="n">
        <v>1.09577863347794</v>
      </c>
      <c r="G37" s="1" t="n">
        <v>1.43531731646159</v>
      </c>
      <c r="H37" s="1" t="n">
        <v>-0.410175601674646</v>
      </c>
      <c r="I37" s="1" t="n">
        <v>0.966794466210442</v>
      </c>
      <c r="J37" s="1" t="n">
        <v>0.97688445880197</v>
      </c>
      <c r="K37" s="1" t="n">
        <v>1.38875286374186</v>
      </c>
      <c r="L37" s="1" t="n">
        <v>0.98861822314406</v>
      </c>
      <c r="M37" s="1" t="n">
        <v>-1.3386402593539</v>
      </c>
      <c r="N37" s="1" t="n">
        <v>-0.593121976122512</v>
      </c>
      <c r="O37" s="1" t="n">
        <v>0.999861925054906</v>
      </c>
      <c r="P37" s="1" t="n">
        <v>0.0201279856533934</v>
      </c>
      <c r="Q37" s="1" t="n">
        <v>0.000211352121082842</v>
      </c>
      <c r="R37" s="1" t="n">
        <v>0.369952432472897</v>
      </c>
      <c r="S37" s="1" t="n">
        <v>0.00988718480264008</v>
      </c>
      <c r="T37" s="1" t="n">
        <v>0.0420501726004966</v>
      </c>
      <c r="U37" s="1" t="n">
        <v>0.000691091655220963</v>
      </c>
      <c r="V37" s="1" t="n">
        <v>0.0199656362616624</v>
      </c>
      <c r="W37" s="1" t="n">
        <v>0.000973519491424986</v>
      </c>
      <c r="X37" s="1" t="n">
        <v>0.948539236116868</v>
      </c>
      <c r="Y37" s="0" t="n">
        <f aca="false">PRODUCT(O37:X37)</f>
        <v>8.33589109802123E-018</v>
      </c>
    </row>
    <row r="38" customFormat="false" ht="12.6" hidden="false" customHeight="false" outlineLevel="0" collapsed="false">
      <c r="A38" s="1" t="s">
        <v>133</v>
      </c>
      <c r="B38" s="1" t="s">
        <v>134</v>
      </c>
      <c r="C38" s="1" t="n">
        <v>3936</v>
      </c>
      <c r="D38" s="1" t="s">
        <v>135</v>
      </c>
      <c r="E38" s="1" t="n">
        <v>0.0652181966672399</v>
      </c>
      <c r="F38" s="1" t="n">
        <v>-0.187572724806244</v>
      </c>
      <c r="G38" s="1" t="n">
        <v>-0.931039389275312</v>
      </c>
      <c r="H38" s="1" t="n">
        <v>-1.46573922643326</v>
      </c>
      <c r="I38" s="1" t="n">
        <v>-1.08443750183705</v>
      </c>
      <c r="J38" s="1" t="n">
        <v>-0.679818690572176</v>
      </c>
      <c r="K38" s="1" t="n">
        <v>-0.67940831537422</v>
      </c>
      <c r="L38" s="1" t="n">
        <v>-0.330745818311307</v>
      </c>
      <c r="M38" s="1" t="n">
        <v>-0.826957702824018</v>
      </c>
      <c r="N38" s="1" t="n">
        <v>-0.0933682426853028</v>
      </c>
      <c r="O38" s="1" t="n">
        <v>0.999861925054906</v>
      </c>
      <c r="P38" s="1" t="n">
        <v>0.998933740025897</v>
      </c>
      <c r="Q38" s="1" t="n">
        <v>0.00203599384259239</v>
      </c>
      <c r="R38" s="1" t="n">
        <v>1.804071968061E-006</v>
      </c>
      <c r="S38" s="1" t="n">
        <v>0.000288149429328884</v>
      </c>
      <c r="T38" s="1" t="n">
        <v>0.071986526057935</v>
      </c>
      <c r="U38" s="1" t="n">
        <v>0.0454437598232143</v>
      </c>
      <c r="V38" s="1" t="n">
        <v>0.546663379344946</v>
      </c>
      <c r="W38" s="1" t="n">
        <v>0.00618806736477688</v>
      </c>
      <c r="X38" s="1" t="n">
        <v>0.999210656999106</v>
      </c>
      <c r="Y38" s="0" t="n">
        <f aca="false">PRODUCT(O38:X38)</f>
        <v>1.16891340437325E-017</v>
      </c>
    </row>
    <row r="39" customFormat="false" ht="12.6" hidden="false" customHeight="false" outlineLevel="0" collapsed="false">
      <c r="A39" s="1" t="s">
        <v>136</v>
      </c>
      <c r="B39" s="1" t="s">
        <v>137</v>
      </c>
      <c r="C39" s="1" t="n">
        <v>6282</v>
      </c>
      <c r="D39" s="1" t="s">
        <v>138</v>
      </c>
      <c r="E39" s="1" t="n">
        <v>-0.300349821609093</v>
      </c>
      <c r="F39" s="1" t="n">
        <v>-0.272571041444297</v>
      </c>
      <c r="G39" s="1" t="n">
        <v>-0.971952865138256</v>
      </c>
      <c r="H39" s="1" t="n">
        <v>-1.51319996572065</v>
      </c>
      <c r="I39" s="1" t="n">
        <v>-0.823720839613487</v>
      </c>
      <c r="J39" s="1" t="n">
        <v>-0.474487620480122</v>
      </c>
      <c r="K39" s="1" t="n">
        <v>-0.742246098367906</v>
      </c>
      <c r="L39" s="1" t="n">
        <v>-1.0470381164262</v>
      </c>
      <c r="M39" s="1" t="n">
        <v>-0.740126661589123</v>
      </c>
      <c r="N39" s="1" t="n">
        <v>-0.589453379642377</v>
      </c>
      <c r="O39" s="1" t="n">
        <v>0.999861925054906</v>
      </c>
      <c r="P39" s="1" t="n">
        <v>0.94782161457037</v>
      </c>
      <c r="Q39" s="1" t="n">
        <v>0.00250722719611894</v>
      </c>
      <c r="R39" s="1" t="n">
        <v>3.179333251221E-006</v>
      </c>
      <c r="S39" s="1" t="n">
        <v>0.00778234214995176</v>
      </c>
      <c r="T39" s="1" t="n">
        <v>0.288981428441538</v>
      </c>
      <c r="U39" s="1" t="n">
        <v>0.0382479745840492</v>
      </c>
      <c r="V39" s="1" t="n">
        <v>0.00137147356315131</v>
      </c>
      <c r="W39" s="1" t="n">
        <v>0.0271411479829987</v>
      </c>
      <c r="X39" s="1" t="n">
        <v>0.603458514548953</v>
      </c>
      <c r="Y39" s="0" t="n">
        <f aca="false">PRODUCT(O39:X39)</f>
        <v>1.45964804565004E-017</v>
      </c>
    </row>
    <row r="40" customFormat="false" ht="12.6" hidden="false" customHeight="false" outlineLevel="0" collapsed="false">
      <c r="A40" s="1" t="s">
        <v>139</v>
      </c>
      <c r="B40" s="1" t="s">
        <v>140</v>
      </c>
      <c r="C40" s="1" t="n">
        <v>5441</v>
      </c>
      <c r="D40" s="1" t="s">
        <v>141</v>
      </c>
      <c r="E40" s="1" t="n">
        <v>-0.122730058584338</v>
      </c>
      <c r="F40" s="1" t="n">
        <v>-0.550078145384915</v>
      </c>
      <c r="G40" s="1" t="n">
        <v>-0.831950521929238</v>
      </c>
      <c r="H40" s="1" t="n">
        <v>-1.08281662507312</v>
      </c>
      <c r="I40" s="1" t="n">
        <v>-0.912889043012793</v>
      </c>
      <c r="J40" s="1" t="n">
        <v>-0.733470684316508</v>
      </c>
      <c r="K40" s="1" t="n">
        <v>-0.829351843313155</v>
      </c>
      <c r="L40" s="1" t="n">
        <v>-0.467787368579365</v>
      </c>
      <c r="M40" s="1" t="n">
        <v>-0.375221222795746</v>
      </c>
      <c r="N40" s="1" t="n">
        <v>-0.341824782651235</v>
      </c>
      <c r="O40" s="1" t="n">
        <v>0.999861925054906</v>
      </c>
      <c r="P40" s="1" t="n">
        <v>0.136014743880224</v>
      </c>
      <c r="Q40" s="1" t="n">
        <v>0.00175395185303497</v>
      </c>
      <c r="R40" s="1" t="n">
        <v>4.4527869183093E-005</v>
      </c>
      <c r="S40" s="1" t="n">
        <v>0.000536536181616255</v>
      </c>
      <c r="T40" s="1" t="n">
        <v>0.0248918432104695</v>
      </c>
      <c r="U40" s="1" t="n">
        <v>0.00301216024712753</v>
      </c>
      <c r="V40" s="1" t="n">
        <v>0.164823162643508</v>
      </c>
      <c r="W40" s="1" t="n">
        <v>0.240513830340217</v>
      </c>
      <c r="X40" s="1" t="n">
        <v>0.999210656999106</v>
      </c>
      <c r="Y40" s="0" t="n">
        <f aca="false">PRODUCT(O40:X40)</f>
        <v>1.69248605194596E-017</v>
      </c>
    </row>
    <row r="41" customFormat="false" ht="12.6" hidden="false" customHeight="false" outlineLevel="0" collapsed="false">
      <c r="A41" s="1" t="s">
        <v>142</v>
      </c>
      <c r="B41" s="1" t="s">
        <v>143</v>
      </c>
      <c r="C41" s="1" t="n">
        <v>26986</v>
      </c>
      <c r="D41" s="1" t="s">
        <v>144</v>
      </c>
      <c r="E41" s="1" t="n">
        <v>0.127737861877898</v>
      </c>
      <c r="F41" s="1" t="n">
        <v>-0.813869124896122</v>
      </c>
      <c r="G41" s="1" t="n">
        <v>-1.09604401590696</v>
      </c>
      <c r="H41" s="1" t="n">
        <v>-0.229565119653999</v>
      </c>
      <c r="I41" s="1" t="n">
        <v>-0.854033699099208</v>
      </c>
      <c r="J41" s="1" t="n">
        <v>-0.165315096465894</v>
      </c>
      <c r="K41" s="1" t="n">
        <v>-0.271433597199029</v>
      </c>
      <c r="L41" s="1" t="n">
        <v>-0.821643613642706</v>
      </c>
      <c r="M41" s="1" t="n">
        <v>0.163970112056623</v>
      </c>
      <c r="N41" s="1" t="n">
        <v>0.0254498322870276</v>
      </c>
      <c r="O41" s="1" t="n">
        <v>0.999861925054906</v>
      </c>
      <c r="P41" s="1" t="n">
        <v>0.00136234900392068</v>
      </c>
      <c r="Q41" s="1" t="n">
        <v>1.793741465529E-006</v>
      </c>
      <c r="R41" s="1" t="n">
        <v>0.40194095419057</v>
      </c>
      <c r="S41" s="1" t="n">
        <v>0.000210749267472517</v>
      </c>
      <c r="T41" s="1" t="n">
        <v>0.767969440507856</v>
      </c>
      <c r="U41" s="1" t="n">
        <v>0.447518183342389</v>
      </c>
      <c r="V41" s="1" t="n">
        <v>0.000402059032728013</v>
      </c>
      <c r="W41" s="1" t="n">
        <v>0.604948892786084</v>
      </c>
      <c r="X41" s="1" t="n">
        <v>0.999210656999106</v>
      </c>
      <c r="Y41" s="0" t="n">
        <f aca="false">PRODUCT(O41:X41)</f>
        <v>1.72876826516414E-017</v>
      </c>
    </row>
    <row r="42" customFormat="false" ht="12.6" hidden="false" customHeight="false" outlineLevel="0" collapsed="false">
      <c r="A42" s="1" t="s">
        <v>145</v>
      </c>
      <c r="B42" s="1" t="s">
        <v>146</v>
      </c>
      <c r="C42" s="1" t="n">
        <v>4602</v>
      </c>
      <c r="D42" s="1" t="s">
        <v>147</v>
      </c>
      <c r="E42" s="1" t="n">
        <v>0.204621668576456</v>
      </c>
      <c r="F42" s="1" t="n">
        <v>-2.03926349534044</v>
      </c>
      <c r="G42" s="1" t="n">
        <v>-2.34404661476457</v>
      </c>
      <c r="H42" s="1" t="n">
        <v>-0.328877040634059</v>
      </c>
      <c r="I42" s="1" t="n">
        <v>-1.50615525125485</v>
      </c>
      <c r="J42" s="1" t="n">
        <v>-1.95201305180109</v>
      </c>
      <c r="K42" s="1" t="n">
        <v>-1.69244122169601</v>
      </c>
      <c r="L42" s="1" t="n">
        <v>-1.49458549899174</v>
      </c>
      <c r="M42" s="1" t="n">
        <v>-0.0047289576730888</v>
      </c>
      <c r="N42" s="1" t="n">
        <v>0.100662436177741</v>
      </c>
      <c r="O42" s="1" t="n">
        <v>0.999861925054906</v>
      </c>
      <c r="P42" s="1" t="n">
        <v>0.00127672036951251</v>
      </c>
      <c r="Q42" s="1" t="n">
        <v>3.2667365437112E-005</v>
      </c>
      <c r="R42" s="1" t="n">
        <v>0.658049050294921</v>
      </c>
      <c r="S42" s="1" t="n">
        <v>0.00619602530804052</v>
      </c>
      <c r="T42" s="1" t="n">
        <v>0.00234225740932759</v>
      </c>
      <c r="U42" s="1" t="n">
        <v>0.00558999396182989</v>
      </c>
      <c r="V42" s="1" t="n">
        <v>0.0164582104068724</v>
      </c>
      <c r="W42" s="1" t="n">
        <v>0.996798262339955</v>
      </c>
      <c r="X42" s="1" t="n">
        <v>0.999210656999106</v>
      </c>
      <c r="Y42" s="0" t="n">
        <f aca="false">PRODUCT(O42:X42)</f>
        <v>3.64933958956562E-017</v>
      </c>
    </row>
    <row r="43" customFormat="false" ht="12.6" hidden="false" customHeight="false" outlineLevel="0" collapsed="false">
      <c r="A43" s="1" t="s">
        <v>148</v>
      </c>
      <c r="B43" s="1" t="s">
        <v>149</v>
      </c>
      <c r="C43" s="1" t="n">
        <v>2035</v>
      </c>
      <c r="D43" s="1" t="s">
        <v>150</v>
      </c>
      <c r="E43" s="1" t="n">
        <v>-0.29636359424301</v>
      </c>
      <c r="F43" s="1" t="n">
        <v>-0.242497822981184</v>
      </c>
      <c r="G43" s="1" t="n">
        <v>-1.00078486298213</v>
      </c>
      <c r="H43" s="1" t="n">
        <v>-2.15649198396027</v>
      </c>
      <c r="I43" s="1" t="n">
        <v>-0.646202956629626</v>
      </c>
      <c r="J43" s="1" t="n">
        <v>-0.809545485833718</v>
      </c>
      <c r="K43" s="1" t="n">
        <v>-0.639331674608088</v>
      </c>
      <c r="L43" s="1" t="n">
        <v>-0.894887299390211</v>
      </c>
      <c r="M43" s="1" t="n">
        <v>-0.298940958634491</v>
      </c>
      <c r="N43" s="1" t="n">
        <v>-0.42863700750422</v>
      </c>
      <c r="O43" s="1" t="n">
        <v>0.999861925054906</v>
      </c>
      <c r="P43" s="1" t="n">
        <v>0.998933740025897</v>
      </c>
      <c r="Q43" s="1" t="n">
        <v>0.00418335082028207</v>
      </c>
      <c r="R43" s="1" t="n">
        <v>4.499070021E-009</v>
      </c>
      <c r="S43" s="1" t="n">
        <v>0.052639754178729</v>
      </c>
      <c r="T43" s="1" t="n">
        <v>0.0582274468434908</v>
      </c>
      <c r="U43" s="1" t="n">
        <v>0.116074074739635</v>
      </c>
      <c r="V43" s="1" t="n">
        <v>0.0177616606484356</v>
      </c>
      <c r="W43" s="1" t="n">
        <v>0.526243148374464</v>
      </c>
      <c r="X43" s="1" t="n">
        <v>0.999210656999106</v>
      </c>
      <c r="Y43" s="0" t="n">
        <f aca="false">PRODUCT(O43:X43)</f>
        <v>6.24636937213152E-017</v>
      </c>
    </row>
    <row r="44" customFormat="false" ht="12.6" hidden="false" customHeight="false" outlineLevel="0" collapsed="false">
      <c r="A44" s="1" t="s">
        <v>151</v>
      </c>
      <c r="B44" s="1" t="s">
        <v>152</v>
      </c>
      <c r="C44" s="1" t="n">
        <v>2745</v>
      </c>
      <c r="D44" s="1" t="s">
        <v>153</v>
      </c>
      <c r="E44" s="1" t="n">
        <v>-0.479210082001967</v>
      </c>
      <c r="F44" s="1" t="n">
        <v>-0.329580768491137</v>
      </c>
      <c r="G44" s="1" t="n">
        <v>-1.26717107245836</v>
      </c>
      <c r="H44" s="1" t="n">
        <v>-1.57183365437702</v>
      </c>
      <c r="I44" s="1" t="n">
        <v>-0.69377271547495</v>
      </c>
      <c r="J44" s="1" t="n">
        <v>-0.19329586966166</v>
      </c>
      <c r="K44" s="1" t="n">
        <v>-0.607626469293127</v>
      </c>
      <c r="L44" s="1" t="n">
        <v>-0.698053922485897</v>
      </c>
      <c r="M44" s="1" t="n">
        <v>-0.550723710786164</v>
      </c>
      <c r="N44" s="1" t="n">
        <v>-0.806480949428734</v>
      </c>
      <c r="O44" s="1" t="n">
        <v>0.999861925054906</v>
      </c>
      <c r="P44" s="1" t="n">
        <v>0.802978846008883</v>
      </c>
      <c r="Q44" s="1" t="n">
        <v>5.3446017076719E-005</v>
      </c>
      <c r="R44" s="1" t="n">
        <v>1.265693913451E-006</v>
      </c>
      <c r="S44" s="1" t="n">
        <v>0.0225564854629035</v>
      </c>
      <c r="T44" s="1" t="n">
        <v>0.833903650556447</v>
      </c>
      <c r="U44" s="1" t="n">
        <v>0.101779952665958</v>
      </c>
      <c r="V44" s="1" t="n">
        <v>0.0559969946353044</v>
      </c>
      <c r="W44" s="1" t="n">
        <v>0.124674995667348</v>
      </c>
      <c r="X44" s="1" t="n">
        <v>0.151751570033567</v>
      </c>
      <c r="Y44" s="0" t="n">
        <f aca="false">PRODUCT(O44:X44)</f>
        <v>1.10157735344195E-016</v>
      </c>
    </row>
    <row r="45" customFormat="false" ht="12.6" hidden="false" customHeight="false" outlineLevel="0" collapsed="false">
      <c r="A45" s="1" t="s">
        <v>154</v>
      </c>
      <c r="B45" s="1" t="s">
        <v>155</v>
      </c>
      <c r="C45" s="1" t="n">
        <v>10487</v>
      </c>
      <c r="D45" s="1" t="s">
        <v>156</v>
      </c>
      <c r="E45" s="1" t="n">
        <v>-0.233297390607885</v>
      </c>
      <c r="F45" s="1" t="n">
        <v>0.0267975576457046</v>
      </c>
      <c r="G45" s="1" t="n">
        <v>-1.00903057161895</v>
      </c>
      <c r="H45" s="1" t="n">
        <v>-1.07707351978586</v>
      </c>
      <c r="I45" s="1" t="n">
        <v>-0.597365134107543</v>
      </c>
      <c r="J45" s="1" t="n">
        <v>-0.244445895806549</v>
      </c>
      <c r="K45" s="1" t="n">
        <v>-0.204982356109582</v>
      </c>
      <c r="L45" s="1" t="n">
        <v>-0.614895996419192</v>
      </c>
      <c r="M45" s="1" t="n">
        <v>-0.561156828331121</v>
      </c>
      <c r="N45" s="1" t="n">
        <v>-0.687484344518797</v>
      </c>
      <c r="O45" s="1" t="n">
        <v>0.999861925054906</v>
      </c>
      <c r="P45" s="1" t="n">
        <v>0.998933740025897</v>
      </c>
      <c r="Q45" s="1" t="n">
        <v>3.9886697408499E-005</v>
      </c>
      <c r="R45" s="1" t="n">
        <v>1.6640963581854E-005</v>
      </c>
      <c r="S45" s="1" t="n">
        <v>0.0129230545636206</v>
      </c>
      <c r="T45" s="1" t="n">
        <v>0.581953342403375</v>
      </c>
      <c r="U45" s="1" t="n">
        <v>0.704788380515877</v>
      </c>
      <c r="V45" s="1" t="n">
        <v>0.0251773456662307</v>
      </c>
      <c r="W45" s="1" t="n">
        <v>0.0326776701663722</v>
      </c>
      <c r="X45" s="1" t="n">
        <v>0.0836111515040382</v>
      </c>
      <c r="Y45" s="0" t="n">
        <f aca="false">PRODUCT(O45:X45)</f>
        <v>2.41724446143364E-016</v>
      </c>
    </row>
    <row r="46" customFormat="false" ht="12.6" hidden="false" customHeight="false" outlineLevel="0" collapsed="false">
      <c r="A46" s="1" t="s">
        <v>157</v>
      </c>
      <c r="B46" s="1" t="s">
        <v>158</v>
      </c>
      <c r="C46" s="1" t="n">
        <v>10135</v>
      </c>
      <c r="D46" s="1" t="s">
        <v>159</v>
      </c>
      <c r="E46" s="1" t="n">
        <v>-0.325971925258273</v>
      </c>
      <c r="F46" s="1" t="n">
        <v>0.993838332214532</v>
      </c>
      <c r="G46" s="1" t="n">
        <v>1.78570898634205</v>
      </c>
      <c r="H46" s="1" t="n">
        <v>-0.749864201498273</v>
      </c>
      <c r="I46" s="1" t="n">
        <v>-0.122151055851381</v>
      </c>
      <c r="J46" s="1" t="n">
        <v>1.78831351554623</v>
      </c>
      <c r="K46" s="1" t="n">
        <v>1.36039458200357</v>
      </c>
      <c r="L46" s="1" t="n">
        <v>0.383622579730312</v>
      </c>
      <c r="M46" s="1" t="n">
        <v>-0.998279548890326</v>
      </c>
      <c r="N46" s="1" t="n">
        <v>-0.469058989821386</v>
      </c>
      <c r="O46" s="1" t="n">
        <v>0.999861925054906</v>
      </c>
      <c r="P46" s="1" t="n">
        <v>0.0839632173410395</v>
      </c>
      <c r="Q46" s="1" t="n">
        <v>2.5420758540215E-005</v>
      </c>
      <c r="R46" s="1" t="n">
        <v>0.0965917907984536</v>
      </c>
      <c r="S46" s="1" t="n">
        <v>0.818728139144417</v>
      </c>
      <c r="T46" s="1" t="n">
        <v>8.2895237001423E-005</v>
      </c>
      <c r="U46" s="1" t="n">
        <v>0.00271859642823925</v>
      </c>
      <c r="V46" s="1" t="n">
        <v>0.668875098756083</v>
      </c>
      <c r="W46" s="1" t="n">
        <v>0.0260456581425635</v>
      </c>
      <c r="X46" s="1" t="n">
        <v>0.999210656999106</v>
      </c>
      <c r="Y46" s="0" t="n">
        <f aca="false">PRODUCT(O46:X46)</f>
        <v>6.62078193226359E-016</v>
      </c>
    </row>
    <row r="47" customFormat="false" ht="12.6" hidden="false" customHeight="false" outlineLevel="0" collapsed="false">
      <c r="A47" s="1" t="s">
        <v>160</v>
      </c>
      <c r="B47" s="1" t="s">
        <v>161</v>
      </c>
      <c r="C47" s="1" t="n">
        <v>441019</v>
      </c>
      <c r="D47" s="1" t="s">
        <v>162</v>
      </c>
      <c r="E47" s="1" t="n">
        <v>-0.364454648870217</v>
      </c>
      <c r="F47" s="1" t="n">
        <v>0.081701449615223</v>
      </c>
      <c r="G47" s="1" t="n">
        <v>0.490288108247857</v>
      </c>
      <c r="H47" s="1" t="n">
        <v>-0.854301103177954</v>
      </c>
      <c r="I47" s="1" t="n">
        <v>0.936739101543991</v>
      </c>
      <c r="J47" s="1" t="n">
        <v>-0.613992835218341</v>
      </c>
      <c r="K47" s="1" t="n">
        <v>0.517900397054291</v>
      </c>
      <c r="L47" s="1" t="n">
        <v>0.870551443715366</v>
      </c>
      <c r="M47" s="1" t="n">
        <v>-0.503451066266185</v>
      </c>
      <c r="N47" s="1" t="n">
        <v>-0.532817066786809</v>
      </c>
      <c r="O47" s="1" t="n">
        <v>0.999861925054906</v>
      </c>
      <c r="P47" s="1" t="n">
        <v>0.998933740025897</v>
      </c>
      <c r="Q47" s="1" t="n">
        <v>0.0637393391334014</v>
      </c>
      <c r="R47" s="1" t="n">
        <v>0.000770151373794885</v>
      </c>
      <c r="S47" s="1" t="n">
        <v>0.000214535085319805</v>
      </c>
      <c r="T47" s="1" t="n">
        <v>0.0493522435756676</v>
      </c>
      <c r="U47" s="1" t="n">
        <v>0.0762898065034686</v>
      </c>
      <c r="V47" s="1" t="n">
        <v>0.000664199893720319</v>
      </c>
      <c r="W47" s="1" t="n">
        <v>0.0672901589127821</v>
      </c>
      <c r="X47" s="1" t="n">
        <v>0.424432219625326</v>
      </c>
      <c r="Y47" s="0" t="n">
        <f aca="false">PRODUCT(O47:X47)</f>
        <v>7.51260933239215E-016</v>
      </c>
    </row>
    <row r="48" customFormat="false" ht="12.6" hidden="false" customHeight="false" outlineLevel="0" collapsed="false">
      <c r="A48" s="1" t="s">
        <v>163</v>
      </c>
      <c r="B48" s="1" t="s">
        <v>164</v>
      </c>
      <c r="C48" s="1" t="n">
        <v>116832</v>
      </c>
      <c r="D48" s="1" t="s">
        <v>165</v>
      </c>
      <c r="E48" s="1" t="n">
        <v>-0.104825374085906</v>
      </c>
      <c r="F48" s="1" t="n">
        <v>0.182505762598965</v>
      </c>
      <c r="G48" s="1" t="n">
        <v>-0.460696434132499</v>
      </c>
      <c r="H48" s="1" t="n">
        <v>-1.37014345302286</v>
      </c>
      <c r="I48" s="1" t="n">
        <v>-0.787236749369641</v>
      </c>
      <c r="J48" s="1" t="n">
        <v>-0.781108732507662</v>
      </c>
      <c r="K48" s="1" t="n">
        <v>-0.910276158387214</v>
      </c>
      <c r="L48" s="1" t="n">
        <v>-0.292460213596414</v>
      </c>
      <c r="M48" s="1" t="n">
        <v>-0.60807550516942</v>
      </c>
      <c r="N48" s="1" t="n">
        <v>-0.467418248000743</v>
      </c>
      <c r="O48" s="1" t="n">
        <v>0.999861925054906</v>
      </c>
      <c r="P48" s="1" t="n">
        <v>0.998933740025897</v>
      </c>
      <c r="Q48" s="1" t="n">
        <v>0.145034738576548</v>
      </c>
      <c r="R48" s="1" t="n">
        <v>2.40679352052E-006</v>
      </c>
      <c r="S48" s="1" t="n">
        <v>0.00435492779776768</v>
      </c>
      <c r="T48" s="1" t="n">
        <v>0.0248918432104695</v>
      </c>
      <c r="U48" s="1" t="n">
        <v>0.00271814556659423</v>
      </c>
      <c r="V48" s="1" t="n">
        <v>0.587367986389241</v>
      </c>
      <c r="W48" s="1" t="n">
        <v>0.0464773699802594</v>
      </c>
      <c r="X48" s="1" t="n">
        <v>0.768274785457041</v>
      </c>
      <c r="Y48" s="0" t="n">
        <f aca="false">PRODUCT(O48:X48)</f>
        <v>2.15460025386039E-015</v>
      </c>
    </row>
    <row r="49" customFormat="false" ht="12.6" hidden="false" customHeight="false" outlineLevel="0" collapsed="false">
      <c r="A49" s="1" t="s">
        <v>166</v>
      </c>
      <c r="B49" s="1" t="s">
        <v>167</v>
      </c>
      <c r="C49" s="1" t="n">
        <v>7534</v>
      </c>
      <c r="D49" s="1" t="s">
        <v>168</v>
      </c>
      <c r="E49" s="1" t="n">
        <v>-0.327866296630624</v>
      </c>
      <c r="F49" s="1" t="n">
        <v>-0.0866035953173793</v>
      </c>
      <c r="G49" s="1" t="n">
        <v>0.0018111502779113</v>
      </c>
      <c r="H49" s="1" t="n">
        <v>-1.38555060689639</v>
      </c>
      <c r="I49" s="1" t="n">
        <v>-1.18320396645679</v>
      </c>
      <c r="J49" s="1" t="n">
        <v>0.623893269956001</v>
      </c>
      <c r="K49" s="1" t="n">
        <v>0.0313935257096013</v>
      </c>
      <c r="L49" s="1" t="n">
        <v>0.09645625608658</v>
      </c>
      <c r="M49" s="1" t="n">
        <v>-0.384384618227796</v>
      </c>
      <c r="N49" s="1" t="n">
        <v>-0.48725684862476</v>
      </c>
      <c r="O49" s="1" t="n">
        <v>0.999861925054906</v>
      </c>
      <c r="P49" s="1" t="n">
        <v>0.998933740025897</v>
      </c>
      <c r="Q49" s="1" t="n">
        <v>0.996835737423546</v>
      </c>
      <c r="R49" s="1" t="n">
        <v>1.3700180723E-007</v>
      </c>
      <c r="S49" s="1" t="n">
        <v>5.704367581182E-006</v>
      </c>
      <c r="T49" s="1" t="n">
        <v>0.0482353420672074</v>
      </c>
      <c r="U49" s="1" t="n">
        <v>0.983597970539325</v>
      </c>
      <c r="V49" s="1" t="n">
        <v>0.905935929019171</v>
      </c>
      <c r="W49" s="1" t="n">
        <v>0.203322119131041</v>
      </c>
      <c r="X49" s="1" t="n">
        <v>0.545764907361693</v>
      </c>
      <c r="Y49" s="0" t="n">
        <f aca="false">PRODUCT(O49:X49)</f>
        <v>3.71111845376504E-015</v>
      </c>
    </row>
    <row r="50" customFormat="false" ht="12.6" hidden="false" customHeight="false" outlineLevel="0" collapsed="false">
      <c r="A50" s="1" t="s">
        <v>169</v>
      </c>
      <c r="B50" s="1" t="s">
        <v>170</v>
      </c>
      <c r="C50" s="1" t="n">
        <v>4313</v>
      </c>
      <c r="D50" s="1" t="s">
        <v>171</v>
      </c>
      <c r="E50" s="1" t="n">
        <v>0.0291968064344502</v>
      </c>
      <c r="F50" s="1" t="n">
        <v>-0.525454222781378</v>
      </c>
      <c r="G50" s="1" t="n">
        <v>-1.53734518774007</v>
      </c>
      <c r="H50" s="1" t="n">
        <v>-1.60867487367118</v>
      </c>
      <c r="I50" s="1" t="n">
        <v>-1.93069982661816</v>
      </c>
      <c r="J50" s="1" t="n">
        <v>-0.673753837456081</v>
      </c>
      <c r="K50" s="1" t="n">
        <v>-1.23721353163554</v>
      </c>
      <c r="L50" s="1" t="n">
        <v>-1.02826908500122</v>
      </c>
      <c r="M50" s="1" t="n">
        <v>-0.454104388098968</v>
      </c>
      <c r="N50" s="1" t="n">
        <v>-0.396427939258671</v>
      </c>
      <c r="O50" s="1" t="n">
        <v>0.999861925054906</v>
      </c>
      <c r="P50" s="1" t="n">
        <v>0.746098892140265</v>
      </c>
      <c r="Q50" s="1" t="n">
        <v>0.00107974890488808</v>
      </c>
      <c r="R50" s="1" t="n">
        <v>0.000643308765818797</v>
      </c>
      <c r="S50" s="1" t="n">
        <v>5.8156704553265E-005</v>
      </c>
      <c r="T50" s="1" t="n">
        <v>0.314405153927091</v>
      </c>
      <c r="U50" s="1" t="n">
        <v>0.0150986594088194</v>
      </c>
      <c r="V50" s="1" t="n">
        <v>0.0570225517926411</v>
      </c>
      <c r="W50" s="1" t="n">
        <v>0.46588089764068</v>
      </c>
      <c r="X50" s="1" t="n">
        <v>0.999210656999106</v>
      </c>
      <c r="Y50" s="0" t="n">
        <f aca="false">PRODUCT(O50:X50)</f>
        <v>3.79738920042849E-015</v>
      </c>
    </row>
    <row r="51" customFormat="false" ht="12.6" hidden="false" customHeight="false" outlineLevel="0" collapsed="false">
      <c r="A51" s="1" t="s">
        <v>172</v>
      </c>
      <c r="B51" s="1" t="s">
        <v>173</v>
      </c>
      <c r="C51" s="1" t="n">
        <v>8763</v>
      </c>
      <c r="D51" s="1" t="s">
        <v>174</v>
      </c>
      <c r="E51" s="1" t="n">
        <v>-0.529984851295287</v>
      </c>
      <c r="F51" s="1" t="n">
        <v>-0.232904083528591</v>
      </c>
      <c r="G51" s="1" t="n">
        <v>-0.741296888732485</v>
      </c>
      <c r="H51" s="1" t="n">
        <v>-1.06489880416734</v>
      </c>
      <c r="I51" s="1" t="n">
        <v>-0.713198691263253</v>
      </c>
      <c r="J51" s="1" t="n">
        <v>-0.406428848696218</v>
      </c>
      <c r="K51" s="1" t="n">
        <v>-0.701651656787499</v>
      </c>
      <c r="L51" s="1" t="n">
        <v>-0.478495650417332</v>
      </c>
      <c r="M51" s="1" t="n">
        <v>-0.665616905192817</v>
      </c>
      <c r="N51" s="1" t="n">
        <v>-0.711341086844422</v>
      </c>
      <c r="O51" s="1" t="n">
        <v>0.779628011494856</v>
      </c>
      <c r="P51" s="1" t="n">
        <v>0.940984747600533</v>
      </c>
      <c r="Q51" s="1" t="n">
        <v>0.00704097464226868</v>
      </c>
      <c r="R51" s="1" t="n">
        <v>8.2772187191484E-005</v>
      </c>
      <c r="S51" s="1" t="n">
        <v>0.00636948345057219</v>
      </c>
      <c r="T51" s="1" t="n">
        <v>0.281828693484443</v>
      </c>
      <c r="U51" s="1" t="n">
        <v>0.0166592745115712</v>
      </c>
      <c r="V51" s="1" t="n">
        <v>0.164823162643508</v>
      </c>
      <c r="W51" s="1" t="n">
        <v>0.0167444088792699</v>
      </c>
      <c r="X51" s="1" t="n">
        <v>0.127578531444983</v>
      </c>
      <c r="Y51" s="0" t="n">
        <f aca="false">PRODUCT(O51:X51)</f>
        <v>4.50192647469138E-015</v>
      </c>
    </row>
    <row r="52" customFormat="false" ht="12.6" hidden="false" customHeight="false" outlineLevel="0" collapsed="false">
      <c r="A52" s="1" t="s">
        <v>175</v>
      </c>
      <c r="B52" s="1" t="s">
        <v>176</v>
      </c>
      <c r="C52" s="1" t="n">
        <v>1514</v>
      </c>
      <c r="D52" s="1" t="s">
        <v>177</v>
      </c>
      <c r="E52" s="1" t="n">
        <v>-0.362859420123719</v>
      </c>
      <c r="F52" s="1" t="n">
        <v>1.71598257262194</v>
      </c>
      <c r="G52" s="1" t="n">
        <v>2.10574412653162</v>
      </c>
      <c r="H52" s="1" t="n">
        <v>-1.51830277329454</v>
      </c>
      <c r="I52" s="1" t="n">
        <v>0.979245600330324</v>
      </c>
      <c r="J52" s="1" t="n">
        <v>1.55512697403008</v>
      </c>
      <c r="K52" s="1" t="n">
        <v>1.23263191211182</v>
      </c>
      <c r="L52" s="1" t="n">
        <v>0.67332369057503</v>
      </c>
      <c r="M52" s="1" t="n">
        <v>-1.45503007015238</v>
      </c>
      <c r="N52" s="1" t="n">
        <v>-0.370412070351278</v>
      </c>
      <c r="O52" s="1" t="n">
        <v>0.999861925054906</v>
      </c>
      <c r="P52" s="1" t="n">
        <v>0.0102418272481217</v>
      </c>
      <c r="Q52" s="1" t="n">
        <v>0.000211352121082842</v>
      </c>
      <c r="R52" s="1" t="n">
        <v>0.00830315990891592</v>
      </c>
      <c r="S52" s="1" t="n">
        <v>0.0745230141498992</v>
      </c>
      <c r="T52" s="1" t="n">
        <v>0.0248918432104695</v>
      </c>
      <c r="U52" s="1" t="n">
        <v>0.0608754371952943</v>
      </c>
      <c r="V52" s="1" t="n">
        <v>0.483242285266895</v>
      </c>
      <c r="W52" s="1" t="n">
        <v>0.0114835114551996</v>
      </c>
      <c r="X52" s="1" t="n">
        <v>0.999210656999106</v>
      </c>
      <c r="Y52" s="0" t="n">
        <f aca="false">PRODUCT(O52:X52)</f>
        <v>1.12526224164253E-014</v>
      </c>
    </row>
    <row r="53" customFormat="false" ht="12.6" hidden="false" customHeight="false" outlineLevel="0" collapsed="false">
      <c r="A53" s="1" t="s">
        <v>178</v>
      </c>
      <c r="B53" s="1" t="s">
        <v>179</v>
      </c>
      <c r="C53" s="1" t="n">
        <v>10014</v>
      </c>
      <c r="D53" s="1" t="s">
        <v>180</v>
      </c>
      <c r="E53" s="1" t="n">
        <v>0.365858163384842</v>
      </c>
      <c r="F53" s="1" t="n">
        <v>0.089239116745335</v>
      </c>
      <c r="G53" s="1" t="n">
        <v>-0.853696217862944</v>
      </c>
      <c r="H53" s="1" t="n">
        <v>-0.349687046685763</v>
      </c>
      <c r="I53" s="1" t="n">
        <v>-0.499799467099888</v>
      </c>
      <c r="J53" s="1" t="n">
        <v>0.0309647268713078</v>
      </c>
      <c r="K53" s="1" t="n">
        <v>-0.358897359711996</v>
      </c>
      <c r="L53" s="1" t="n">
        <v>-0.985075437012665</v>
      </c>
      <c r="M53" s="1" t="n">
        <v>0.299992865653049</v>
      </c>
      <c r="N53" s="1" t="n">
        <v>0.185446364493768</v>
      </c>
      <c r="O53" s="1" t="n">
        <v>0.999861925054906</v>
      </c>
      <c r="P53" s="1" t="n">
        <v>0.998933740025897</v>
      </c>
      <c r="Q53" s="1" t="n">
        <v>6.4435462910929E-005</v>
      </c>
      <c r="R53" s="1" t="n">
        <v>0.127081721743439</v>
      </c>
      <c r="S53" s="1" t="n">
        <v>0.0162874191862474</v>
      </c>
      <c r="T53" s="1" t="n">
        <v>0.977072482237178</v>
      </c>
      <c r="U53" s="1" t="n">
        <v>0.184149278298881</v>
      </c>
      <c r="V53" s="1" t="n">
        <v>4.972290164894E-006</v>
      </c>
      <c r="W53" s="1" t="n">
        <v>0.252075642299099</v>
      </c>
      <c r="X53" s="1" t="n">
        <v>0.999210656999106</v>
      </c>
      <c r="Y53" s="0" t="n">
        <f aca="false">PRODUCT(O53:X53)</f>
        <v>3.00177569890582E-014</v>
      </c>
    </row>
    <row r="54" customFormat="false" ht="12.6" hidden="false" customHeight="false" outlineLevel="0" collapsed="false">
      <c r="A54" s="1" t="s">
        <v>181</v>
      </c>
      <c r="B54" s="1" t="s">
        <v>182</v>
      </c>
      <c r="C54" s="1" t="n">
        <v>8644</v>
      </c>
      <c r="D54" s="1" t="s">
        <v>183</v>
      </c>
      <c r="E54" s="1" t="n">
        <v>0.0627990585666693</v>
      </c>
      <c r="F54" s="1" t="n">
        <v>1.62320762318353</v>
      </c>
      <c r="G54" s="1" t="n">
        <v>1.10694663371665</v>
      </c>
      <c r="H54" s="1" t="n">
        <v>-0.150907862373178</v>
      </c>
      <c r="I54" s="1" t="n">
        <v>2.09107403595161</v>
      </c>
      <c r="J54" s="1" t="n">
        <v>1.77693276745242</v>
      </c>
      <c r="K54" s="1" t="n">
        <v>1.4865265317536</v>
      </c>
      <c r="L54" s="1" t="n">
        <v>0.906208409456742</v>
      </c>
      <c r="M54" s="1" t="n">
        <v>0.628233817460327</v>
      </c>
      <c r="N54" s="1" t="n">
        <v>-0.19555203415945</v>
      </c>
      <c r="O54" s="1" t="n">
        <v>0.999861925054906</v>
      </c>
      <c r="P54" s="1" t="n">
        <v>0.00795329409778048</v>
      </c>
      <c r="Q54" s="1" t="n">
        <v>0.0417196497844985</v>
      </c>
      <c r="R54" s="1" t="n">
        <v>0.845876252844287</v>
      </c>
      <c r="S54" s="1" t="n">
        <v>9.0258582271621E-005</v>
      </c>
      <c r="T54" s="1" t="n">
        <v>0.00246572738984933</v>
      </c>
      <c r="U54" s="1" t="n">
        <v>0.0082474779605558</v>
      </c>
      <c r="V54" s="1" t="n">
        <v>0.177223138002203</v>
      </c>
      <c r="W54" s="1" t="n">
        <v>0.348916137245888</v>
      </c>
      <c r="X54" s="1" t="n">
        <v>0.999210656999106</v>
      </c>
      <c r="Y54" s="0" t="n">
        <f aca="false">PRODUCT(O54:X54)</f>
        <v>3.18264226362457E-014</v>
      </c>
    </row>
    <row r="55" customFormat="false" ht="12.6" hidden="false" customHeight="false" outlineLevel="0" collapsed="false">
      <c r="A55" s="1" t="s">
        <v>184</v>
      </c>
      <c r="B55" s="1" t="s">
        <v>185</v>
      </c>
      <c r="C55" s="1" t="n">
        <v>5333</v>
      </c>
      <c r="D55" s="1" t="s">
        <v>186</v>
      </c>
      <c r="E55" s="1" t="n">
        <v>0.209284356819449</v>
      </c>
      <c r="F55" s="1" t="n">
        <v>-0.289561105180359</v>
      </c>
      <c r="G55" s="1" t="n">
        <v>1.13634131432999</v>
      </c>
      <c r="H55" s="1" t="n">
        <v>0.492397274834746</v>
      </c>
      <c r="I55" s="1" t="n">
        <v>0.482468643304228</v>
      </c>
      <c r="J55" s="1" t="n">
        <v>0.546695081918921</v>
      </c>
      <c r="K55" s="1" t="n">
        <v>1.07372613811101</v>
      </c>
      <c r="L55" s="1" t="n">
        <v>-0.441517179718578</v>
      </c>
      <c r="M55" s="1" t="n">
        <v>0.126629776638377</v>
      </c>
      <c r="N55" s="1" t="n">
        <v>0.129652068721197</v>
      </c>
      <c r="O55" s="1" t="n">
        <v>0.999861925054906</v>
      </c>
      <c r="P55" s="1" t="n">
        <v>0.747589732904247</v>
      </c>
      <c r="Q55" s="1" t="n">
        <v>1.1555111555144E-005</v>
      </c>
      <c r="R55" s="1" t="n">
        <v>0.0732434164525531</v>
      </c>
      <c r="S55" s="1" t="n">
        <v>0.0557675046914038</v>
      </c>
      <c r="T55" s="1" t="n">
        <v>0.096643894929285</v>
      </c>
      <c r="U55" s="1" t="n">
        <v>7.9483782289731E-005</v>
      </c>
      <c r="V55" s="1" t="n">
        <v>0.190526298343664</v>
      </c>
      <c r="W55" s="1" t="n">
        <v>0.738099056267646</v>
      </c>
      <c r="X55" s="1" t="n">
        <v>0.999210656999106</v>
      </c>
      <c r="Y55" s="0" t="n">
        <f aca="false">PRODUCT(O55:X55)</f>
        <v>3.80808728904232E-014</v>
      </c>
    </row>
    <row r="56" customFormat="false" ht="12.6" hidden="false" customHeight="false" outlineLevel="0" collapsed="false">
      <c r="A56" s="1" t="s">
        <v>187</v>
      </c>
      <c r="B56" s="1" t="s">
        <v>188</v>
      </c>
      <c r="C56" s="1" t="n">
        <v>7072</v>
      </c>
      <c r="D56" s="1" t="s">
        <v>189</v>
      </c>
      <c r="E56" s="1" t="n">
        <v>0.0803459811181473</v>
      </c>
      <c r="F56" s="1" t="n">
        <v>-0.0657223756508595</v>
      </c>
      <c r="G56" s="1" t="n">
        <v>-1.03536978317418</v>
      </c>
      <c r="H56" s="1" t="n">
        <v>-1.23567656266431</v>
      </c>
      <c r="I56" s="1" t="n">
        <v>-0.660063472674775</v>
      </c>
      <c r="J56" s="1" t="n">
        <v>-0.713771500389684</v>
      </c>
      <c r="K56" s="1" t="n">
        <v>-1.12798134390232</v>
      </c>
      <c r="L56" s="1" t="n">
        <v>-0.277567808743013</v>
      </c>
      <c r="M56" s="1" t="n">
        <v>-0.467297202569129</v>
      </c>
      <c r="N56" s="1" t="n">
        <v>-0.264681012013173</v>
      </c>
      <c r="O56" s="1" t="n">
        <v>0.999861925054906</v>
      </c>
      <c r="P56" s="1" t="n">
        <v>0.998933740025897</v>
      </c>
      <c r="Q56" s="1" t="n">
        <v>0.0012694152771022</v>
      </c>
      <c r="R56" s="1" t="n">
        <v>0.000105232989373666</v>
      </c>
      <c r="S56" s="1" t="n">
        <v>0.0317180129677334</v>
      </c>
      <c r="T56" s="1" t="n">
        <v>0.0756800448924311</v>
      </c>
      <c r="U56" s="1" t="n">
        <v>0.000816495397203087</v>
      </c>
      <c r="V56" s="1" t="n">
        <v>0.691500897028446</v>
      </c>
      <c r="W56" s="1" t="n">
        <v>0.223838941671546</v>
      </c>
      <c r="X56" s="1" t="n">
        <v>0.999210656999106</v>
      </c>
      <c r="Y56" s="0" t="n">
        <f aca="false">PRODUCT(O56:X56)</f>
        <v>4.04444453754717E-014</v>
      </c>
    </row>
    <row r="57" customFormat="false" ht="12.6" hidden="false" customHeight="false" outlineLevel="0" collapsed="false">
      <c r="A57" s="1" t="s">
        <v>190</v>
      </c>
      <c r="B57" s="1" t="s">
        <v>191</v>
      </c>
      <c r="C57" s="1" t="n">
        <v>83442</v>
      </c>
      <c r="D57" s="1" t="s">
        <v>192</v>
      </c>
      <c r="E57" s="1" t="n">
        <v>-0.352816765341268</v>
      </c>
      <c r="F57" s="1" t="n">
        <v>0.496315951552569</v>
      </c>
      <c r="G57" s="1" t="n">
        <v>-0.432958366498381</v>
      </c>
      <c r="H57" s="1" t="n">
        <v>-1.31396279738244</v>
      </c>
      <c r="I57" s="1" t="n">
        <v>-1.0313885789709</v>
      </c>
      <c r="J57" s="1" t="n">
        <v>-0.40014008515613</v>
      </c>
      <c r="K57" s="1" t="n">
        <v>-0.448298879656635</v>
      </c>
      <c r="L57" s="1" t="n">
        <v>-0.248384612530286</v>
      </c>
      <c r="M57" s="1" t="n">
        <v>-0.97503558954776</v>
      </c>
      <c r="N57" s="1" t="n">
        <v>-0.538774048719999</v>
      </c>
      <c r="O57" s="1" t="n">
        <v>0.999861925054906</v>
      </c>
      <c r="P57" s="1" t="n">
        <v>0.323693003068235</v>
      </c>
      <c r="Q57" s="1" t="n">
        <v>0.22008609755996</v>
      </c>
      <c r="R57" s="1" t="n">
        <v>1.6590169112855E-005</v>
      </c>
      <c r="S57" s="1" t="n">
        <v>0.000611139958486601</v>
      </c>
      <c r="T57" s="1" t="n">
        <v>0.368428767009992</v>
      </c>
      <c r="U57" s="1" t="n">
        <v>0.262798263116144</v>
      </c>
      <c r="V57" s="1" t="n">
        <v>0.71771128018675</v>
      </c>
      <c r="W57" s="1" t="n">
        <v>0.00137274925437386</v>
      </c>
      <c r="X57" s="1" t="n">
        <v>0.603458514548953</v>
      </c>
      <c r="Y57" s="0" t="n">
        <f aca="false">PRODUCT(O57:X57)</f>
        <v>4.15740062368691E-014</v>
      </c>
    </row>
    <row r="58" customFormat="false" ht="12.6" hidden="false" customHeight="false" outlineLevel="0" collapsed="false">
      <c r="A58" s="1" t="s">
        <v>193</v>
      </c>
      <c r="B58" s="1" t="s">
        <v>194</v>
      </c>
      <c r="C58" s="1" t="n">
        <v>6223</v>
      </c>
      <c r="D58" s="1" t="s">
        <v>195</v>
      </c>
      <c r="E58" s="1" t="n">
        <v>0.0236417768450237</v>
      </c>
      <c r="F58" s="1" t="n">
        <v>-0.323013196806559</v>
      </c>
      <c r="G58" s="1" t="n">
        <v>-0.480638895182685</v>
      </c>
      <c r="H58" s="1" t="n">
        <v>-0.492418734081389</v>
      </c>
      <c r="I58" s="1" t="n">
        <v>-0.560771234722887</v>
      </c>
      <c r="J58" s="1" t="n">
        <v>-0.136691240311751</v>
      </c>
      <c r="K58" s="1" t="n">
        <v>-0.318590335379424</v>
      </c>
      <c r="L58" s="1" t="n">
        <v>-0.868693225719004</v>
      </c>
      <c r="M58" s="1" t="n">
        <v>0.145304088050374</v>
      </c>
      <c r="N58" s="1" t="n">
        <v>-0.0546561493063829</v>
      </c>
      <c r="O58" s="1" t="n">
        <v>0.999861925054906</v>
      </c>
      <c r="P58" s="1" t="n">
        <v>0.292630998173104</v>
      </c>
      <c r="Q58" s="1" t="n">
        <v>0.013368080329535</v>
      </c>
      <c r="R58" s="1" t="n">
        <v>0.0107373597942975</v>
      </c>
      <c r="S58" s="1" t="n">
        <v>0.00258141456459654</v>
      </c>
      <c r="T58" s="1" t="n">
        <v>0.76886793488051</v>
      </c>
      <c r="U58" s="1" t="n">
        <v>0.182091749284034</v>
      </c>
      <c r="V58" s="1" t="n">
        <v>5.157452161178E-006</v>
      </c>
      <c r="W58" s="1" t="n">
        <v>0.577007088666302</v>
      </c>
      <c r="X58" s="1" t="n">
        <v>0.999210656999106</v>
      </c>
      <c r="Y58" s="0" t="n">
        <f aca="false">PRODUCT(O58:X58)</f>
        <v>4.51336128804104E-014</v>
      </c>
    </row>
    <row r="59" customFormat="false" ht="12.6" hidden="false" customHeight="false" outlineLevel="0" collapsed="false">
      <c r="A59" s="1" t="s">
        <v>196</v>
      </c>
      <c r="B59" s="1" t="s">
        <v>197</v>
      </c>
      <c r="C59" s="1" t="n">
        <v>730138</v>
      </c>
      <c r="D59" s="1" t="s">
        <v>198</v>
      </c>
      <c r="E59" s="1" t="n">
        <v>-0.0601818970854773</v>
      </c>
      <c r="F59" s="1" t="n">
        <v>-0.120233569368026</v>
      </c>
      <c r="G59" s="1" t="n">
        <v>-1.05792891357243</v>
      </c>
      <c r="H59" s="1" t="n">
        <v>-0.683951540819165</v>
      </c>
      <c r="I59" s="1" t="n">
        <v>-1.11883768915523</v>
      </c>
      <c r="J59" s="1" t="n">
        <v>-0.529768298133791</v>
      </c>
      <c r="K59" s="1" t="n">
        <v>-0.905888409535843</v>
      </c>
      <c r="L59" s="1" t="n">
        <v>-0.785565748786307</v>
      </c>
      <c r="M59" s="1" t="n">
        <v>-0.334534626725626</v>
      </c>
      <c r="N59" s="1" t="n">
        <v>-0.353684635222035</v>
      </c>
      <c r="O59" s="1" t="n">
        <v>0.999861925054906</v>
      </c>
      <c r="P59" s="1" t="n">
        <v>0.998933740025897</v>
      </c>
      <c r="Q59" s="1" t="n">
        <v>0.000588448318609916</v>
      </c>
      <c r="R59" s="1" t="n">
        <v>0.0300798943082562</v>
      </c>
      <c r="S59" s="1" t="n">
        <v>0.000279971596923276</v>
      </c>
      <c r="T59" s="1" t="n">
        <v>0.192597749201785</v>
      </c>
      <c r="U59" s="1" t="n">
        <v>0.00611658349761694</v>
      </c>
      <c r="V59" s="1" t="n">
        <v>0.0201219151148559</v>
      </c>
      <c r="W59" s="1" t="n">
        <v>0.409868442697675</v>
      </c>
      <c r="X59" s="1" t="n">
        <v>0.999210656999106</v>
      </c>
      <c r="Y59" s="0" t="n">
        <f aca="false">PRODUCT(O59:X59)</f>
        <v>4.80514267266841E-014</v>
      </c>
    </row>
    <row r="60" customFormat="false" ht="12.6" hidden="false" customHeight="false" outlineLevel="0" collapsed="false">
      <c r="A60" s="1" t="s">
        <v>199</v>
      </c>
      <c r="B60" s="1" t="s">
        <v>107</v>
      </c>
      <c r="C60" s="1" t="n">
        <v>3925</v>
      </c>
      <c r="D60" s="1" t="s">
        <v>108</v>
      </c>
      <c r="E60" s="1" t="n">
        <v>-0.0405217997324862</v>
      </c>
      <c r="F60" s="1" t="n">
        <v>0.26553025307233</v>
      </c>
      <c r="G60" s="1" t="n">
        <v>1.12733500372957</v>
      </c>
      <c r="H60" s="1" t="n">
        <v>0.130435267108652</v>
      </c>
      <c r="I60" s="1" t="n">
        <v>0.556331815609144</v>
      </c>
      <c r="J60" s="1" t="n">
        <v>0.528402286980219</v>
      </c>
      <c r="K60" s="1" t="n">
        <v>0.79602680521992</v>
      </c>
      <c r="L60" s="1" t="n">
        <v>0.568008717696669</v>
      </c>
      <c r="M60" s="1" t="n">
        <v>0.153442909870887</v>
      </c>
      <c r="N60" s="1" t="n">
        <v>-0.500890726002045</v>
      </c>
      <c r="O60" s="1" t="n">
        <v>0.999861925054906</v>
      </c>
      <c r="P60" s="1" t="n">
        <v>0.754843043722295</v>
      </c>
      <c r="Q60" s="1" t="n">
        <v>3.324241200406E-006</v>
      </c>
      <c r="R60" s="1" t="n">
        <v>0.684660515032671</v>
      </c>
      <c r="S60" s="1" t="n">
        <v>0.0174576232821265</v>
      </c>
      <c r="T60" s="1" t="n">
        <v>0.0799450972085088</v>
      </c>
      <c r="U60" s="1" t="n">
        <v>0.0019635334643169</v>
      </c>
      <c r="V60" s="1" t="n">
        <v>0.0380007076955172</v>
      </c>
      <c r="W60" s="1" t="n">
        <v>0.660496431689341</v>
      </c>
      <c r="X60" s="1" t="n">
        <v>0.424432219625326</v>
      </c>
      <c r="Y60" s="0" t="n">
        <f aca="false">PRODUCT(O60:X60)</f>
        <v>5.01476127002462E-014</v>
      </c>
    </row>
    <row r="61" customFormat="false" ht="12.6" hidden="false" customHeight="false" outlineLevel="0" collapsed="false">
      <c r="A61" s="1" t="s">
        <v>200</v>
      </c>
      <c r="B61" s="1" t="s">
        <v>201</v>
      </c>
      <c r="C61" s="1" t="n">
        <v>5479</v>
      </c>
      <c r="D61" s="1" t="s">
        <v>202</v>
      </c>
      <c r="E61" s="1" t="n">
        <v>-0.0104571008256553</v>
      </c>
      <c r="F61" s="1" t="n">
        <v>-0.347761377517594</v>
      </c>
      <c r="G61" s="1" t="n">
        <v>-0.76171479935449</v>
      </c>
      <c r="H61" s="1" t="n">
        <v>-0.683923645254956</v>
      </c>
      <c r="I61" s="1" t="n">
        <v>-0.906419255304316</v>
      </c>
      <c r="J61" s="1" t="n">
        <v>-0.0404391117317703</v>
      </c>
      <c r="K61" s="1" t="n">
        <v>-0.675937563691616</v>
      </c>
      <c r="L61" s="1" t="n">
        <v>-0.897904515188273</v>
      </c>
      <c r="M61" s="1" t="n">
        <v>0.205405897361555</v>
      </c>
      <c r="N61" s="1" t="n">
        <v>-0.0304389558521014</v>
      </c>
      <c r="O61" s="1" t="n">
        <v>0.999861925054906</v>
      </c>
      <c r="P61" s="1" t="n">
        <v>0.534692125334692</v>
      </c>
      <c r="Q61" s="1" t="n">
        <v>0.00380750905573095</v>
      </c>
      <c r="R61" s="1" t="n">
        <v>0.00939984384735183</v>
      </c>
      <c r="S61" s="1" t="n">
        <v>0.000476976317787116</v>
      </c>
      <c r="T61" s="1" t="n">
        <v>0.97561271602319</v>
      </c>
      <c r="U61" s="1" t="n">
        <v>0.0165020977076646</v>
      </c>
      <c r="V61" s="1" t="n">
        <v>0.000646080575488474</v>
      </c>
      <c r="W61" s="1" t="n">
        <v>0.564574985719675</v>
      </c>
      <c r="X61" s="1" t="n">
        <v>0.999210656999106</v>
      </c>
      <c r="Y61" s="0" t="n">
        <f aca="false">PRODUCT(O61:X61)</f>
        <v>5.35530486645781E-014</v>
      </c>
    </row>
    <row r="62" customFormat="false" ht="12.6" hidden="false" customHeight="false" outlineLevel="0" collapsed="false">
      <c r="A62" s="1" t="s">
        <v>203</v>
      </c>
      <c r="B62" s="1" t="s">
        <v>204</v>
      </c>
      <c r="C62" s="1" t="n">
        <v>54884</v>
      </c>
      <c r="D62" s="1" t="s">
        <v>205</v>
      </c>
      <c r="E62" s="1" t="n">
        <v>-0.23592776044944</v>
      </c>
      <c r="F62" s="1" t="n">
        <v>-0.117493127446846</v>
      </c>
      <c r="G62" s="1" t="n">
        <v>-1.00203885060135</v>
      </c>
      <c r="H62" s="1" t="n">
        <v>-1.21141817389281</v>
      </c>
      <c r="I62" s="1" t="n">
        <v>-1.00967865834055</v>
      </c>
      <c r="J62" s="1" t="n">
        <v>-0.81745478702437</v>
      </c>
      <c r="K62" s="1" t="n">
        <v>-0.745041994490056</v>
      </c>
      <c r="L62" s="1" t="n">
        <v>-0.0322797625099357</v>
      </c>
      <c r="M62" s="1" t="n">
        <v>-0.673741973840131</v>
      </c>
      <c r="N62" s="1" t="n">
        <v>-0.188104366215273</v>
      </c>
      <c r="O62" s="1" t="n">
        <v>0.999861925054906</v>
      </c>
      <c r="P62" s="1" t="n">
        <v>0.998933740025897</v>
      </c>
      <c r="Q62" s="1" t="n">
        <v>0.00211457095208672</v>
      </c>
      <c r="R62" s="1" t="n">
        <v>0.000179798528672109</v>
      </c>
      <c r="S62" s="1" t="n">
        <v>0.00152889197639505</v>
      </c>
      <c r="T62" s="1" t="n">
        <v>0.0420501726004966</v>
      </c>
      <c r="U62" s="1" t="n">
        <v>0.0419470055322692</v>
      </c>
      <c r="V62" s="1" t="n">
        <v>0.981299282799203</v>
      </c>
      <c r="W62" s="1" t="n">
        <v>0.05381660694461</v>
      </c>
      <c r="X62" s="1" t="n">
        <v>0.999210656999106</v>
      </c>
      <c r="Y62" s="0" t="n">
        <f aca="false">PRODUCT(O62:X62)</f>
        <v>5.40387764705831E-014</v>
      </c>
    </row>
    <row r="63" customFormat="false" ht="12.6" hidden="false" customHeight="false" outlineLevel="0" collapsed="false">
      <c r="A63" s="1" t="s">
        <v>206</v>
      </c>
      <c r="B63" s="1" t="s">
        <v>207</v>
      </c>
      <c r="C63" s="1" t="n">
        <v>55766</v>
      </c>
      <c r="D63" s="1" t="s">
        <v>208</v>
      </c>
      <c r="E63" s="1" t="n">
        <v>0.145248879591527</v>
      </c>
      <c r="F63" s="1" t="n">
        <v>-0.124579872545918</v>
      </c>
      <c r="G63" s="1" t="n">
        <v>1.20429614946843</v>
      </c>
      <c r="H63" s="1" t="n">
        <v>1.01806677002432</v>
      </c>
      <c r="I63" s="1" t="n">
        <v>0.453844767604167</v>
      </c>
      <c r="J63" s="1" t="n">
        <v>-0.0002848588243078</v>
      </c>
      <c r="K63" s="1" t="n">
        <v>0.168852067756257</v>
      </c>
      <c r="L63" s="1" t="n">
        <v>0.196821777319803</v>
      </c>
      <c r="M63" s="1" t="n">
        <v>0.582032298230488</v>
      </c>
      <c r="N63" s="1" t="n">
        <v>0.106442998600835</v>
      </c>
      <c r="O63" s="1" t="n">
        <v>0.999861925054906</v>
      </c>
      <c r="P63" s="1" t="n">
        <v>0.998933740025897</v>
      </c>
      <c r="Q63" s="1" t="n">
        <v>1.42875691947E-006</v>
      </c>
      <c r="R63" s="1" t="n">
        <v>4.460043856315E-005</v>
      </c>
      <c r="S63" s="1" t="n">
        <v>0.0591595674292729</v>
      </c>
      <c r="T63" s="1" t="n">
        <v>0.999766644076181</v>
      </c>
      <c r="U63" s="1" t="n">
        <v>0.798615175319041</v>
      </c>
      <c r="V63" s="1" t="n">
        <v>0.731566827147182</v>
      </c>
      <c r="W63" s="1" t="n">
        <v>0.0258625360396276</v>
      </c>
      <c r="X63" s="1" t="n">
        <v>0.999210656999106</v>
      </c>
      <c r="Y63" s="0" t="n">
        <f aca="false">PRODUCT(O63:X63)</f>
        <v>5.68352206394215E-014</v>
      </c>
    </row>
    <row r="64" customFormat="false" ht="12.6" hidden="false" customHeight="false" outlineLevel="0" collapsed="false">
      <c r="A64" s="1" t="s">
        <v>209</v>
      </c>
      <c r="B64" s="1" t="s">
        <v>210</v>
      </c>
      <c r="C64" s="1" t="n">
        <v>4609</v>
      </c>
      <c r="D64" s="1" t="s">
        <v>211</v>
      </c>
      <c r="E64" s="1" t="n">
        <v>0.579839506460884</v>
      </c>
      <c r="F64" s="1" t="n">
        <v>-0.878720816389284</v>
      </c>
      <c r="G64" s="1" t="n">
        <v>-1.42603731611368</v>
      </c>
      <c r="H64" s="1" t="n">
        <v>-0.562523852304926</v>
      </c>
      <c r="I64" s="1" t="n">
        <v>-0.798863135351305</v>
      </c>
      <c r="J64" s="1" t="n">
        <v>-0.628895569355553</v>
      </c>
      <c r="K64" s="1" t="n">
        <v>-0.905703161540614</v>
      </c>
      <c r="L64" s="1" t="n">
        <v>-0.541048882423548</v>
      </c>
      <c r="M64" s="1" t="n">
        <v>0.438899123125608</v>
      </c>
      <c r="N64" s="1" t="n">
        <v>0.587049285164282</v>
      </c>
      <c r="O64" s="1" t="n">
        <v>0.999861925054906</v>
      </c>
      <c r="P64" s="1" t="n">
        <v>0.0389789422135527</v>
      </c>
      <c r="Q64" s="1" t="n">
        <v>1.7167045647724E-005</v>
      </c>
      <c r="R64" s="1" t="n">
        <v>0.112179788879586</v>
      </c>
      <c r="S64" s="1" t="n">
        <v>0.013734062306627</v>
      </c>
      <c r="T64" s="1" t="n">
        <v>0.15049887106848</v>
      </c>
      <c r="U64" s="1" t="n">
        <v>0.0126673623708681</v>
      </c>
      <c r="V64" s="1" t="n">
        <v>0.223928346484169</v>
      </c>
      <c r="W64" s="1" t="n">
        <v>0.289611371527733</v>
      </c>
      <c r="X64" s="1" t="n">
        <v>0.651713449548054</v>
      </c>
      <c r="Y64" s="0" t="n">
        <f aca="false">PRODUCT(O64:X64)</f>
        <v>8.3057733823493E-014</v>
      </c>
    </row>
    <row r="65" customFormat="false" ht="12.6" hidden="false" customHeight="false" outlineLevel="0" collapsed="false">
      <c r="A65" s="1" t="s">
        <v>212</v>
      </c>
      <c r="B65" s="1" t="s">
        <v>213</v>
      </c>
      <c r="C65" s="1" t="n">
        <v>5660</v>
      </c>
      <c r="D65" s="1" t="s">
        <v>214</v>
      </c>
      <c r="E65" s="1" t="n">
        <v>-0.0357245908789772</v>
      </c>
      <c r="F65" s="1" t="n">
        <v>0.208475293974259</v>
      </c>
      <c r="G65" s="1" t="n">
        <v>0.96807035421701</v>
      </c>
      <c r="H65" s="1" t="n">
        <v>-0.666953028303496</v>
      </c>
      <c r="I65" s="1" t="n">
        <v>0.345132658429629</v>
      </c>
      <c r="J65" s="1" t="n">
        <v>0.202617236164544</v>
      </c>
      <c r="K65" s="1" t="n">
        <v>0.89179008267211</v>
      </c>
      <c r="L65" s="1" t="n">
        <v>1.44442638036452</v>
      </c>
      <c r="M65" s="1" t="n">
        <v>-0.136789499710338</v>
      </c>
      <c r="N65" s="1" t="n">
        <v>-0.224159022964069</v>
      </c>
      <c r="O65" s="1" t="n">
        <v>0.999861925054906</v>
      </c>
      <c r="P65" s="1" t="n">
        <v>0.998933740025897</v>
      </c>
      <c r="Q65" s="1" t="n">
        <v>0.00151246847456682</v>
      </c>
      <c r="R65" s="1" t="n">
        <v>0.0320255136481365</v>
      </c>
      <c r="S65" s="1" t="n">
        <v>0.275871442242111</v>
      </c>
      <c r="T65" s="1" t="n">
        <v>0.804810593287165</v>
      </c>
      <c r="U65" s="1" t="n">
        <v>0.00611658349761694</v>
      </c>
      <c r="V65" s="1" t="n">
        <v>2.074583331041E-006</v>
      </c>
      <c r="W65" s="1" t="n">
        <v>0.763871632897202</v>
      </c>
      <c r="X65" s="1" t="n">
        <v>0.999210656999106</v>
      </c>
      <c r="Y65" s="0" t="n">
        <f aca="false">PRODUCT(O65:X65)</f>
        <v>1.04034362408038E-013</v>
      </c>
    </row>
    <row r="66" customFormat="false" ht="12.6" hidden="false" customHeight="false" outlineLevel="0" collapsed="false">
      <c r="A66" s="1" t="s">
        <v>215</v>
      </c>
      <c r="B66" s="1" t="s">
        <v>216</v>
      </c>
      <c r="C66" s="1" t="n">
        <v>4881</v>
      </c>
      <c r="D66" s="1" t="s">
        <v>217</v>
      </c>
      <c r="E66" s="1" t="n">
        <v>-0.183342219181962</v>
      </c>
      <c r="F66" s="1" t="n">
        <v>-0.311828926926596</v>
      </c>
      <c r="G66" s="1" t="n">
        <v>-0.8822932324143</v>
      </c>
      <c r="H66" s="1" t="n">
        <v>-1.30048921585787</v>
      </c>
      <c r="I66" s="1" t="n">
        <v>-0.651112539540788</v>
      </c>
      <c r="J66" s="1" t="n">
        <v>-0.686945674311874</v>
      </c>
      <c r="K66" s="1" t="n">
        <v>-0.52870702995071</v>
      </c>
      <c r="L66" s="1" t="n">
        <v>-0.471187599329533</v>
      </c>
      <c r="M66" s="1" t="n">
        <v>-0.169713742632179</v>
      </c>
      <c r="N66" s="1" t="n">
        <v>-0.322638953486837</v>
      </c>
      <c r="O66" s="1" t="n">
        <v>0.999861925054906</v>
      </c>
      <c r="P66" s="1" t="n">
        <v>0.751563745754494</v>
      </c>
      <c r="Q66" s="1" t="n">
        <v>0.00189717260564199</v>
      </c>
      <c r="R66" s="1" t="n">
        <v>6.097000583869E-006</v>
      </c>
      <c r="S66" s="1" t="n">
        <v>0.0169747550550767</v>
      </c>
      <c r="T66" s="1" t="n">
        <v>0.0493522435756676</v>
      </c>
      <c r="U66" s="1" t="n">
        <v>0.112236083145173</v>
      </c>
      <c r="V66" s="1" t="n">
        <v>0.197618399678447</v>
      </c>
      <c r="W66" s="1" t="n">
        <v>0.676699094419896</v>
      </c>
      <c r="X66" s="1" t="n">
        <v>0.999210656999106</v>
      </c>
      <c r="Y66" s="0" t="n">
        <f aca="false">PRODUCT(O66:X66)</f>
        <v>1.09207353873674E-013</v>
      </c>
    </row>
    <row r="67" customFormat="false" ht="12.6" hidden="false" customHeight="false" outlineLevel="0" collapsed="false">
      <c r="A67" s="1" t="s">
        <v>218</v>
      </c>
      <c r="B67" s="1" t="s">
        <v>219</v>
      </c>
      <c r="C67" s="1" t="n">
        <v>3251</v>
      </c>
      <c r="D67" s="1" t="s">
        <v>220</v>
      </c>
      <c r="E67" s="1" t="n">
        <v>0.104709307407341</v>
      </c>
      <c r="F67" s="1" t="n">
        <v>0.0380748337453583</v>
      </c>
      <c r="G67" s="1" t="n">
        <v>-0.919942115352234</v>
      </c>
      <c r="H67" s="1" t="n">
        <v>-0.953621680302679</v>
      </c>
      <c r="I67" s="1" t="n">
        <v>-0.470412934513533</v>
      </c>
      <c r="J67" s="1" t="n">
        <v>-0.431250351290341</v>
      </c>
      <c r="K67" s="1" t="n">
        <v>-0.807285335893372</v>
      </c>
      <c r="L67" s="1" t="n">
        <v>-0.580911587167163</v>
      </c>
      <c r="M67" s="1" t="n">
        <v>-0.263029640048619</v>
      </c>
      <c r="N67" s="1" t="n">
        <v>0.0997522900858704</v>
      </c>
      <c r="O67" s="1" t="n">
        <v>0.999861925054906</v>
      </c>
      <c r="P67" s="1" t="n">
        <v>0.998933740025897</v>
      </c>
      <c r="Q67" s="1" t="n">
        <v>0.000465749619067967</v>
      </c>
      <c r="R67" s="1" t="n">
        <v>0.000274856626357714</v>
      </c>
      <c r="S67" s="1" t="n">
        <v>0.0638598885865381</v>
      </c>
      <c r="T67" s="1" t="n">
        <v>0.223991249214436</v>
      </c>
      <c r="U67" s="1" t="n">
        <v>0.00386039947658992</v>
      </c>
      <c r="V67" s="1" t="n">
        <v>0.0551874611256658</v>
      </c>
      <c r="W67" s="1" t="n">
        <v>0.453044548342126</v>
      </c>
      <c r="X67" s="1" t="n">
        <v>0.999210656999106</v>
      </c>
      <c r="Y67" s="0" t="n">
        <f aca="false">PRODUCT(O67:X67)</f>
        <v>1.76386470567973E-013</v>
      </c>
    </row>
    <row r="68" customFormat="false" ht="12.6" hidden="false" customHeight="false" outlineLevel="0" collapsed="false">
      <c r="A68" s="1" t="s">
        <v>221</v>
      </c>
      <c r="B68" s="1" t="s">
        <v>222</v>
      </c>
      <c r="C68" s="1" t="n">
        <v>4082</v>
      </c>
      <c r="D68" s="1" t="s">
        <v>223</v>
      </c>
      <c r="E68" s="1" t="n">
        <v>0.712903018630317</v>
      </c>
      <c r="F68" s="1" t="n">
        <v>1.69079901830828</v>
      </c>
      <c r="G68" s="1" t="n">
        <v>1.39688755151428</v>
      </c>
      <c r="H68" s="1" t="n">
        <v>0.73453693071522</v>
      </c>
      <c r="I68" s="1" t="n">
        <v>1.66939830924147</v>
      </c>
      <c r="J68" s="1" t="n">
        <v>1.8635714776436</v>
      </c>
      <c r="K68" s="1" t="n">
        <v>1.36376946206486</v>
      </c>
      <c r="L68" s="1" t="n">
        <v>0.927350063079886</v>
      </c>
      <c r="M68" s="1" t="n">
        <v>1.75504156631496</v>
      </c>
      <c r="N68" s="1" t="n">
        <v>0.361770367334765</v>
      </c>
      <c r="O68" s="1" t="n">
        <v>0.999861925054906</v>
      </c>
      <c r="P68" s="1" t="n">
        <v>0.0206766387016743</v>
      </c>
      <c r="Q68" s="1" t="n">
        <v>0.0241330402377298</v>
      </c>
      <c r="R68" s="1" t="n">
        <v>0.287021847392185</v>
      </c>
      <c r="S68" s="1" t="n">
        <v>0.00416777987855439</v>
      </c>
      <c r="T68" s="1" t="n">
        <v>0.00710435053727828</v>
      </c>
      <c r="U68" s="1" t="n">
        <v>0.0447684027590288</v>
      </c>
      <c r="V68" s="1" t="n">
        <v>0.263635612572291</v>
      </c>
      <c r="W68" s="1" t="n">
        <v>0.00358140391715934</v>
      </c>
      <c r="X68" s="1" t="n">
        <v>0.999210656999106</v>
      </c>
      <c r="Y68" s="0" t="n">
        <f aca="false">PRODUCT(O68:X68)</f>
        <v>1.7908621378117E-013</v>
      </c>
    </row>
    <row r="69" customFormat="false" ht="12.6" hidden="false" customHeight="false" outlineLevel="0" collapsed="false">
      <c r="A69" s="1" t="s">
        <v>224</v>
      </c>
      <c r="B69" s="1" t="s">
        <v>225</v>
      </c>
      <c r="C69" s="1" t="n">
        <v>694</v>
      </c>
      <c r="D69" s="1" t="s">
        <v>226</v>
      </c>
      <c r="E69" s="1" t="n">
        <v>-0.0088357295862573</v>
      </c>
      <c r="F69" s="1" t="n">
        <v>0.0325530798267702</v>
      </c>
      <c r="G69" s="1" t="n">
        <v>1.30739501853374</v>
      </c>
      <c r="H69" s="1" t="n">
        <v>0.311225779907759</v>
      </c>
      <c r="I69" s="1" t="n">
        <v>-0.585407630171872</v>
      </c>
      <c r="J69" s="1" t="n">
        <v>-0.417573463147559</v>
      </c>
      <c r="K69" s="1" t="n">
        <v>0.495992683206164</v>
      </c>
      <c r="L69" s="1" t="n">
        <v>0.806776830864666</v>
      </c>
      <c r="M69" s="1" t="n">
        <v>-0.0252966554132091</v>
      </c>
      <c r="N69" s="1" t="n">
        <v>-0.0295545579387835</v>
      </c>
      <c r="O69" s="1" t="n">
        <v>0.999861925054906</v>
      </c>
      <c r="P69" s="1" t="n">
        <v>0.998933740025897</v>
      </c>
      <c r="Q69" s="1" t="n">
        <v>7.00770359834E-007</v>
      </c>
      <c r="R69" s="1" t="n">
        <v>0.304443213182617</v>
      </c>
      <c r="S69" s="1" t="n">
        <v>0.0201569913033775</v>
      </c>
      <c r="T69" s="1" t="n">
        <v>0.241329093005006</v>
      </c>
      <c r="U69" s="1" t="n">
        <v>0.107438795894246</v>
      </c>
      <c r="V69" s="1" t="n">
        <v>0.00312619340088201</v>
      </c>
      <c r="W69" s="1" t="n">
        <v>0.962692971724557</v>
      </c>
      <c r="X69" s="1" t="n">
        <v>0.999210656999106</v>
      </c>
      <c r="Y69" s="0" t="n">
        <f aca="false">PRODUCT(O69:X69)</f>
        <v>3.3490062356337E-013</v>
      </c>
    </row>
    <row r="70" customFormat="false" ht="12.6" hidden="false" customHeight="false" outlineLevel="0" collapsed="false">
      <c r="A70" s="1" t="s">
        <v>227</v>
      </c>
      <c r="B70" s="1" t="s">
        <v>228</v>
      </c>
      <c r="C70" s="1" t="n">
        <v>4500</v>
      </c>
      <c r="D70" s="1" t="s">
        <v>229</v>
      </c>
      <c r="E70" s="1" t="n">
        <v>-0.587202221343171</v>
      </c>
      <c r="F70" s="1" t="n">
        <v>-0.0062235754278136</v>
      </c>
      <c r="G70" s="1" t="n">
        <v>0.259940858944704</v>
      </c>
      <c r="H70" s="1" t="n">
        <v>-0.765503292227883</v>
      </c>
      <c r="I70" s="1" t="n">
        <v>0.539368933943814</v>
      </c>
      <c r="J70" s="1" t="n">
        <v>-0.961558636328881</v>
      </c>
      <c r="K70" s="1" t="n">
        <v>-0.1171529433665</v>
      </c>
      <c r="L70" s="1" t="n">
        <v>0.593958569824948</v>
      </c>
      <c r="M70" s="1" t="n">
        <v>-0.135033007107368</v>
      </c>
      <c r="N70" s="1" t="n">
        <v>-0.737779951945141</v>
      </c>
      <c r="O70" s="1" t="n">
        <v>0.258580928463932</v>
      </c>
      <c r="P70" s="1" t="n">
        <v>0.998933740025897</v>
      </c>
      <c r="Q70" s="1" t="n">
        <v>0.431032918747725</v>
      </c>
      <c r="R70" s="1" t="n">
        <v>0.00164037126753643</v>
      </c>
      <c r="S70" s="1" t="n">
        <v>0.0195909462898393</v>
      </c>
      <c r="T70" s="1" t="n">
        <v>0.000189420718520435</v>
      </c>
      <c r="U70" s="1" t="n">
        <v>0.88642904520635</v>
      </c>
      <c r="V70" s="1" t="n">
        <v>0.0258546589720573</v>
      </c>
      <c r="W70" s="1" t="n">
        <v>0.702520453916141</v>
      </c>
      <c r="X70" s="1" t="n">
        <v>0.0339544823934693</v>
      </c>
      <c r="Y70" s="0" t="n">
        <f aca="false">PRODUCT(O70:X70)</f>
        <v>3.70516487705099E-013</v>
      </c>
    </row>
    <row r="71" customFormat="false" ht="12.6" hidden="false" customHeight="false" outlineLevel="0" collapsed="false">
      <c r="A71" s="1" t="s">
        <v>230</v>
      </c>
      <c r="B71" s="1" t="s">
        <v>231</v>
      </c>
      <c r="C71" s="1" t="n">
        <v>6523</v>
      </c>
      <c r="D71" s="1" t="s">
        <v>232</v>
      </c>
      <c r="E71" s="1" t="n">
        <v>0.226596798128702</v>
      </c>
      <c r="F71" s="1" t="n">
        <v>-0.183727968695408</v>
      </c>
      <c r="G71" s="1" t="n">
        <v>0.975874615548657</v>
      </c>
      <c r="H71" s="1" t="n">
        <v>0.228988218161884</v>
      </c>
      <c r="I71" s="1" t="n">
        <v>0.0783090908750381</v>
      </c>
      <c r="J71" s="1" t="n">
        <v>0.585366300171552</v>
      </c>
      <c r="K71" s="1" t="n">
        <v>1.01106935905521</v>
      </c>
      <c r="L71" s="1" t="n">
        <v>-0.0155541631186485</v>
      </c>
      <c r="M71" s="1" t="n">
        <v>0.161570739897246</v>
      </c>
      <c r="N71" s="1" t="n">
        <v>-0.0740086857577579</v>
      </c>
      <c r="O71" s="1" t="n">
        <v>0.999861925054906</v>
      </c>
      <c r="P71" s="1" t="n">
        <v>0.96457662470219</v>
      </c>
      <c r="Q71" s="1" t="n">
        <v>9.529483248364E-006</v>
      </c>
      <c r="R71" s="1" t="n">
        <v>0.384894887667459</v>
      </c>
      <c r="S71" s="1" t="n">
        <v>0.769588896444175</v>
      </c>
      <c r="T71" s="1" t="n">
        <v>0.0305620360454172</v>
      </c>
      <c r="U71" s="1" t="n">
        <v>1.1032001367108E-005</v>
      </c>
      <c r="V71" s="1" t="n">
        <v>0.987125711787765</v>
      </c>
      <c r="W71" s="1" t="n">
        <v>0.596438522835643</v>
      </c>
      <c r="X71" s="1" t="n">
        <v>0.999210656999106</v>
      </c>
      <c r="Y71" s="0" t="n">
        <f aca="false">PRODUCT(O71:X71)</f>
        <v>5.39981459726154E-013</v>
      </c>
    </row>
    <row r="72" customFormat="false" ht="12.6" hidden="false" customHeight="false" outlineLevel="0" collapsed="false">
      <c r="A72" s="1" t="s">
        <v>233</v>
      </c>
      <c r="B72" s="1" t="s">
        <v>234</v>
      </c>
      <c r="C72" s="1" t="n">
        <v>6192</v>
      </c>
      <c r="D72" s="1" t="s">
        <v>235</v>
      </c>
      <c r="E72" s="1" t="n">
        <v>0.075299837788814</v>
      </c>
      <c r="F72" s="1" t="n">
        <v>-0.370152177808782</v>
      </c>
      <c r="G72" s="1" t="n">
        <v>-0.58151440892693</v>
      </c>
      <c r="H72" s="1" t="n">
        <v>-0.595279885626757</v>
      </c>
      <c r="I72" s="1" t="n">
        <v>-0.721438493186672</v>
      </c>
      <c r="J72" s="1" t="n">
        <v>-0.286786025995266</v>
      </c>
      <c r="K72" s="1" t="n">
        <v>-0.64508822165108</v>
      </c>
      <c r="L72" s="1" t="n">
        <v>-0.751132300538195</v>
      </c>
      <c r="M72" s="1" t="n">
        <v>-0.0543621438978538</v>
      </c>
      <c r="N72" s="1" t="n">
        <v>-0.0490849159160679</v>
      </c>
      <c r="O72" s="1" t="n">
        <v>0.999861925054906</v>
      </c>
      <c r="P72" s="1" t="n">
        <v>0.355323091717254</v>
      </c>
      <c r="Q72" s="1" t="n">
        <v>0.014098788356567</v>
      </c>
      <c r="R72" s="1" t="n">
        <v>0.0114276041319873</v>
      </c>
      <c r="S72" s="1" t="n">
        <v>0.00152889197639505</v>
      </c>
      <c r="T72" s="1" t="n">
        <v>0.430334768274964</v>
      </c>
      <c r="U72" s="1" t="n">
        <v>0.010068086507951</v>
      </c>
      <c r="V72" s="1" t="n">
        <v>0.00160375815600726</v>
      </c>
      <c r="W72" s="1" t="n">
        <v>0.890951212148838</v>
      </c>
      <c r="X72" s="1" t="n">
        <v>0.999210656999106</v>
      </c>
      <c r="Y72" s="0" t="n">
        <f aca="false">PRODUCT(O72:X72)</f>
        <v>5.41352909983559E-013</v>
      </c>
    </row>
    <row r="73" customFormat="false" ht="12.6" hidden="false" customHeight="false" outlineLevel="0" collapsed="false">
      <c r="A73" s="1" t="s">
        <v>236</v>
      </c>
      <c r="B73" s="1" t="s">
        <v>237</v>
      </c>
      <c r="C73" s="1" t="n">
        <v>4299</v>
      </c>
      <c r="D73" s="1" t="s">
        <v>238</v>
      </c>
      <c r="E73" s="1" t="n">
        <v>-0.0052594122936998</v>
      </c>
      <c r="F73" s="1" t="n">
        <v>-0.389280260184453</v>
      </c>
      <c r="G73" s="1" t="n">
        <v>-1.09655955693537</v>
      </c>
      <c r="H73" s="1" t="n">
        <v>-1.47202314652613</v>
      </c>
      <c r="I73" s="1" t="n">
        <v>-1.31056052420691</v>
      </c>
      <c r="J73" s="1" t="n">
        <v>-0.640011709588671</v>
      </c>
      <c r="K73" s="1" t="n">
        <v>-0.980778679949639</v>
      </c>
      <c r="L73" s="1" t="n">
        <v>-0.239915820701948</v>
      </c>
      <c r="M73" s="1" t="n">
        <v>-0.921279243369846</v>
      </c>
      <c r="N73" s="1" t="n">
        <v>-0.0503810573858686</v>
      </c>
      <c r="O73" s="1" t="n">
        <v>0.999861925054906</v>
      </c>
      <c r="P73" s="1" t="n">
        <v>0.885773340270242</v>
      </c>
      <c r="Q73" s="1" t="n">
        <v>0.00848266661501163</v>
      </c>
      <c r="R73" s="1" t="n">
        <v>0.000311269998968842</v>
      </c>
      <c r="S73" s="1" t="n">
        <v>0.00116113575756664</v>
      </c>
      <c r="T73" s="1" t="n">
        <v>0.257192310877395</v>
      </c>
      <c r="U73" s="1" t="n">
        <v>0.0314281452748635</v>
      </c>
      <c r="V73" s="1" t="n">
        <v>0.828914356988036</v>
      </c>
      <c r="W73" s="1" t="n">
        <v>0.0336275566806881</v>
      </c>
      <c r="X73" s="1" t="n">
        <v>0.999210656999106</v>
      </c>
      <c r="Y73" s="0" t="n">
        <f aca="false">PRODUCT(O73:X73)</f>
        <v>6.1129953174796E-013</v>
      </c>
    </row>
    <row r="74" customFormat="false" ht="12.6" hidden="false" customHeight="false" outlineLevel="0" collapsed="false">
      <c r="A74" s="1" t="s">
        <v>239</v>
      </c>
      <c r="B74" s="1" t="s">
        <v>240</v>
      </c>
      <c r="C74" s="1" t="n">
        <v>678</v>
      </c>
      <c r="D74" s="1" t="s">
        <v>241</v>
      </c>
      <c r="E74" s="1" t="n">
        <v>0.158216798971774</v>
      </c>
      <c r="F74" s="1" t="n">
        <v>-0.880367820032305</v>
      </c>
      <c r="G74" s="1" t="n">
        <v>-1.73915540875462</v>
      </c>
      <c r="H74" s="1" t="n">
        <v>-0.8802994048162</v>
      </c>
      <c r="I74" s="1" t="n">
        <v>-0.82697545964535</v>
      </c>
      <c r="J74" s="1" t="n">
        <v>-1.53743486139724</v>
      </c>
      <c r="K74" s="1" t="n">
        <v>-1.7227384243953</v>
      </c>
      <c r="L74" s="1" t="n">
        <v>-0.45437576196184</v>
      </c>
      <c r="M74" s="1" t="n">
        <v>0.98801086596559</v>
      </c>
      <c r="N74" s="1" t="n">
        <v>0.0874421924640909</v>
      </c>
      <c r="O74" s="1" t="n">
        <v>0.999861925054906</v>
      </c>
      <c r="P74" s="1" t="n">
        <v>0.261690864054082</v>
      </c>
      <c r="Q74" s="1" t="n">
        <v>0.000588448318609916</v>
      </c>
      <c r="R74" s="1" t="n">
        <v>0.0993498117865202</v>
      </c>
      <c r="S74" s="1" t="n">
        <v>0.0950141143075752</v>
      </c>
      <c r="T74" s="1" t="n">
        <v>0.00929358218203994</v>
      </c>
      <c r="U74" s="1" t="n">
        <v>0.00127315119375252</v>
      </c>
      <c r="V74" s="1" t="n">
        <v>0.668875098756083</v>
      </c>
      <c r="W74" s="1" t="n">
        <v>0.0736824448244934</v>
      </c>
      <c r="X74" s="1" t="n">
        <v>0.999210656999106</v>
      </c>
      <c r="Y74" s="0" t="n">
        <f aca="false">PRODUCT(O74:X74)</f>
        <v>8.46878932904898E-013</v>
      </c>
    </row>
    <row r="75" customFormat="false" ht="12.6" hidden="false" customHeight="false" outlineLevel="0" collapsed="false">
      <c r="A75" s="1" t="s">
        <v>242</v>
      </c>
      <c r="B75" s="1" t="s">
        <v>243</v>
      </c>
      <c r="C75" s="1" t="n">
        <v>3660</v>
      </c>
      <c r="D75" s="1" t="s">
        <v>244</v>
      </c>
      <c r="E75" s="1" t="n">
        <v>-0.15713741641567</v>
      </c>
      <c r="F75" s="1" t="n">
        <v>0.0659668561145133</v>
      </c>
      <c r="G75" s="1" t="n">
        <v>-0.156884266677239</v>
      </c>
      <c r="H75" s="1" t="n">
        <v>-1.16416697381026</v>
      </c>
      <c r="I75" s="1" t="n">
        <v>-0.742147375249524</v>
      </c>
      <c r="J75" s="1" t="n">
        <v>-0.63317228379783</v>
      </c>
      <c r="K75" s="1" t="n">
        <v>-0.749991822482297</v>
      </c>
      <c r="L75" s="1" t="n">
        <v>-0.206838468612879</v>
      </c>
      <c r="M75" s="1" t="n">
        <v>-0.574291012053268</v>
      </c>
      <c r="N75" s="1" t="n">
        <v>-0.350261808651143</v>
      </c>
      <c r="O75" s="1" t="n">
        <v>0.999861925054906</v>
      </c>
      <c r="P75" s="1" t="n">
        <v>0.998933740025897</v>
      </c>
      <c r="Q75" s="1" t="n">
        <v>0.743953769159363</v>
      </c>
      <c r="R75" s="1" t="n">
        <v>1.7810146943055E-005</v>
      </c>
      <c r="S75" s="1" t="n">
        <v>0.00435492779776768</v>
      </c>
      <c r="T75" s="1" t="n">
        <v>0.0582274468434908</v>
      </c>
      <c r="U75" s="1" t="n">
        <v>0.0099190074608034</v>
      </c>
      <c r="V75" s="1" t="n">
        <v>0.739206907353038</v>
      </c>
      <c r="W75" s="1" t="n">
        <v>0.0462247871269231</v>
      </c>
      <c r="X75" s="1" t="n">
        <v>0.999210656999106</v>
      </c>
      <c r="Y75" s="0" t="n">
        <f aca="false">PRODUCT(O75:X75)</f>
        <v>1.13648859279505E-012</v>
      </c>
    </row>
    <row r="76" customFormat="false" ht="12.6" hidden="false" customHeight="false" outlineLevel="0" collapsed="false">
      <c r="A76" s="1" t="s">
        <v>245</v>
      </c>
      <c r="B76" s="1" t="s">
        <v>246</v>
      </c>
      <c r="C76" s="1" t="n">
        <v>3105</v>
      </c>
      <c r="D76" s="1" t="s">
        <v>247</v>
      </c>
      <c r="E76" s="1" t="n">
        <v>-0.0097533676362209</v>
      </c>
      <c r="F76" s="1" t="n">
        <v>0.417335409368396</v>
      </c>
      <c r="G76" s="1" t="n">
        <v>0.451588491006168</v>
      </c>
      <c r="H76" s="1" t="n">
        <v>0.0446165858964332</v>
      </c>
      <c r="I76" s="1" t="n">
        <v>-0.594662989763002</v>
      </c>
      <c r="J76" s="1" t="n">
        <v>0.387910840040964</v>
      </c>
      <c r="K76" s="1" t="n">
        <v>0.666771025841417</v>
      </c>
      <c r="L76" s="1" t="n">
        <v>0.676884481583555</v>
      </c>
      <c r="M76" s="1" t="n">
        <v>-0.576093759564388</v>
      </c>
      <c r="N76" s="1" t="n">
        <v>-0.0037944113419499</v>
      </c>
      <c r="O76" s="1" t="n">
        <v>0.999861925054906</v>
      </c>
      <c r="P76" s="1" t="n">
        <v>0.206183239714572</v>
      </c>
      <c r="Q76" s="1" t="n">
        <v>0.0503288610258715</v>
      </c>
      <c r="R76" s="1" t="n">
        <v>0.898714626054508</v>
      </c>
      <c r="S76" s="1" t="n">
        <v>0.00538957133027055</v>
      </c>
      <c r="T76" s="1" t="n">
        <v>0.186708978182836</v>
      </c>
      <c r="U76" s="1" t="n">
        <v>0.00501216545930545</v>
      </c>
      <c r="V76" s="1" t="n">
        <v>0.00346173662605183</v>
      </c>
      <c r="W76" s="1" t="n">
        <v>0.0105708361319376</v>
      </c>
      <c r="X76" s="1" t="n">
        <v>0.999210656999106</v>
      </c>
      <c r="Y76" s="0" t="n">
        <f aca="false">PRODUCT(O76:X76)</f>
        <v>1.71964003824129E-012</v>
      </c>
    </row>
    <row r="77" customFormat="false" ht="12.6" hidden="false" customHeight="false" outlineLevel="0" collapsed="false">
      <c r="A77" s="1" t="s">
        <v>248</v>
      </c>
      <c r="B77" s="1" t="s">
        <v>249</v>
      </c>
      <c r="C77" s="1" t="n">
        <v>1848</v>
      </c>
      <c r="D77" s="1" t="s">
        <v>250</v>
      </c>
      <c r="E77" s="1" t="n">
        <v>-0.173654393414267</v>
      </c>
      <c r="F77" s="1" t="n">
        <v>0.885684980768648</v>
      </c>
      <c r="G77" s="1" t="n">
        <v>0.844368219486688</v>
      </c>
      <c r="H77" s="1" t="n">
        <v>-0.85383334244801</v>
      </c>
      <c r="I77" s="1" t="n">
        <v>0.276465071497556</v>
      </c>
      <c r="J77" s="1" t="n">
        <v>1.00914211463037</v>
      </c>
      <c r="K77" s="1" t="n">
        <v>0.92601042564426</v>
      </c>
      <c r="L77" s="1" t="n">
        <v>0.459495552640903</v>
      </c>
      <c r="M77" s="1" t="n">
        <v>-2.34798404853725</v>
      </c>
      <c r="N77" s="1" t="n">
        <v>-0.646980317079529</v>
      </c>
      <c r="O77" s="1" t="n">
        <v>0.999861925054906</v>
      </c>
      <c r="P77" s="1" t="n">
        <v>0.16401262240746</v>
      </c>
      <c r="Q77" s="1" t="n">
        <v>0.0704959048504416</v>
      </c>
      <c r="R77" s="1" t="n">
        <v>0.0654545172592833</v>
      </c>
      <c r="S77" s="1" t="n">
        <v>0.57020194060029</v>
      </c>
      <c r="T77" s="1" t="n">
        <v>0.071986526057935</v>
      </c>
      <c r="U77" s="1" t="n">
        <v>0.072300376323126</v>
      </c>
      <c r="V77" s="1" t="n">
        <v>0.587367986389241</v>
      </c>
      <c r="W77" s="1" t="n">
        <v>1.377638014749E-006</v>
      </c>
      <c r="X77" s="1" t="n">
        <v>0.999210656999106</v>
      </c>
      <c r="Y77" s="0" t="n">
        <f aca="false">PRODUCT(O77:X77)</f>
        <v>1.81569847688454E-012</v>
      </c>
    </row>
    <row r="78" customFormat="false" ht="12.6" hidden="false" customHeight="false" outlineLevel="0" collapsed="false">
      <c r="A78" s="1" t="s">
        <v>251</v>
      </c>
      <c r="B78" s="1" t="s">
        <v>252</v>
      </c>
      <c r="C78" s="1" t="n">
        <v>7791</v>
      </c>
      <c r="D78" s="1" t="s">
        <v>253</v>
      </c>
      <c r="E78" s="1" t="n">
        <v>-0.0975001799394226</v>
      </c>
      <c r="F78" s="1" t="n">
        <v>0.0700210805253745</v>
      </c>
      <c r="G78" s="1" t="n">
        <v>-0.690233549316558</v>
      </c>
      <c r="H78" s="1" t="n">
        <v>-1.5142795942343</v>
      </c>
      <c r="I78" s="1" t="n">
        <v>-0.84633789920939</v>
      </c>
      <c r="J78" s="1" t="n">
        <v>-0.554090441024738</v>
      </c>
      <c r="K78" s="1" t="n">
        <v>-0.391230259709832</v>
      </c>
      <c r="L78" s="1" t="n">
        <v>-0.130120769514749</v>
      </c>
      <c r="M78" s="1" t="n">
        <v>-1.71899830989355</v>
      </c>
      <c r="N78" s="1" t="n">
        <v>-0.604958360498909</v>
      </c>
      <c r="O78" s="1" t="n">
        <v>0.999861925054906</v>
      </c>
      <c r="P78" s="1" t="n">
        <v>0.998933740025897</v>
      </c>
      <c r="Q78" s="1" t="n">
        <v>0.097636012793986</v>
      </c>
      <c r="R78" s="1" t="n">
        <v>9.4014327173222E-005</v>
      </c>
      <c r="S78" s="1" t="n">
        <v>0.023481012052271</v>
      </c>
      <c r="T78" s="1" t="n">
        <v>0.320830374843406</v>
      </c>
      <c r="U78" s="1" t="n">
        <v>0.573243309139683</v>
      </c>
      <c r="V78" s="1" t="n">
        <v>0.914072009167649</v>
      </c>
      <c r="W78" s="1" t="n">
        <v>5.4652422237982E-005</v>
      </c>
      <c r="X78" s="1" t="n">
        <v>0.925167246894598</v>
      </c>
      <c r="Y78" s="0" t="n">
        <f aca="false">PRODUCT(O78:X78)</f>
        <v>1.82987805847373E-012</v>
      </c>
    </row>
    <row r="79" customFormat="false" ht="12.6" hidden="false" customHeight="false" outlineLevel="0" collapsed="false">
      <c r="A79" s="1" t="s">
        <v>254</v>
      </c>
      <c r="B79" s="1" t="s">
        <v>255</v>
      </c>
      <c r="C79" s="1" t="n">
        <v>26001</v>
      </c>
      <c r="D79" s="1" t="s">
        <v>256</v>
      </c>
      <c r="E79" s="1" t="n">
        <v>-0.0729956403715821</v>
      </c>
      <c r="F79" s="1" t="n">
        <v>-0.262255350014173</v>
      </c>
      <c r="G79" s="1" t="n">
        <v>-1.00167665058457</v>
      </c>
      <c r="H79" s="1" t="n">
        <v>-1.01802442763764</v>
      </c>
      <c r="I79" s="1" t="n">
        <v>-0.765396806044546</v>
      </c>
      <c r="J79" s="1" t="n">
        <v>-0.749239895314863</v>
      </c>
      <c r="K79" s="1" t="n">
        <v>-0.88482591120877</v>
      </c>
      <c r="L79" s="1" t="n">
        <v>-0.308003963245768</v>
      </c>
      <c r="M79" s="1" t="n">
        <v>-0.765389967241268</v>
      </c>
      <c r="N79" s="1" t="n">
        <v>-0.097755153979196</v>
      </c>
      <c r="O79" s="1" t="n">
        <v>0.999861925054906</v>
      </c>
      <c r="P79" s="1" t="n">
        <v>0.989888245876515</v>
      </c>
      <c r="Q79" s="1" t="n">
        <v>0.00267278795684508</v>
      </c>
      <c r="R79" s="1" t="n">
        <v>0.00235881691420985</v>
      </c>
      <c r="S79" s="1" t="n">
        <v>0.0168842228776072</v>
      </c>
      <c r="T79" s="1" t="n">
        <v>0.072273550068982</v>
      </c>
      <c r="U79" s="1" t="n">
        <v>0.014034949630818</v>
      </c>
      <c r="V79" s="1" t="n">
        <v>0.643551661808739</v>
      </c>
      <c r="W79" s="1" t="n">
        <v>0.0280262304864233</v>
      </c>
      <c r="X79" s="1" t="n">
        <v>0.999210656999106</v>
      </c>
      <c r="Y79" s="0" t="n">
        <f aca="false">PRODUCT(O79:X79)</f>
        <v>1.92602279274145E-012</v>
      </c>
    </row>
    <row r="80" customFormat="false" ht="12.6" hidden="false" customHeight="false" outlineLevel="0" collapsed="false">
      <c r="A80" s="1" t="s">
        <v>257</v>
      </c>
      <c r="B80" s="1" t="s">
        <v>258</v>
      </c>
      <c r="C80" s="1" t="n">
        <v>6124</v>
      </c>
      <c r="D80" s="1" t="s">
        <v>259</v>
      </c>
      <c r="E80" s="1" t="n">
        <v>0.38254047726041</v>
      </c>
      <c r="F80" s="1" t="n">
        <v>-0.8080802621149</v>
      </c>
      <c r="G80" s="1" t="n">
        <v>-0.698998236912867</v>
      </c>
      <c r="H80" s="1" t="n">
        <v>-0.0510302903922382</v>
      </c>
      <c r="I80" s="1" t="n">
        <v>-0.569140838494962</v>
      </c>
      <c r="J80" s="1" t="n">
        <v>-0.0722663854133672</v>
      </c>
      <c r="K80" s="1" t="n">
        <v>0.0274287924919951</v>
      </c>
      <c r="L80" s="1" t="n">
        <v>-0.98976336598922</v>
      </c>
      <c r="M80" s="1" t="n">
        <v>-0.283328926790896</v>
      </c>
      <c r="N80" s="1" t="n">
        <v>0.465915230214568</v>
      </c>
      <c r="O80" s="1" t="n">
        <v>0.999861925054906</v>
      </c>
      <c r="P80" s="1" t="n">
        <v>0.00341973900897957</v>
      </c>
      <c r="Q80" s="1" t="n">
        <v>0.00451489822569472</v>
      </c>
      <c r="R80" s="1" t="n">
        <v>0.894264206601345</v>
      </c>
      <c r="S80" s="1" t="n">
        <v>0.0154164130107212</v>
      </c>
      <c r="T80" s="1" t="n">
        <v>0.9520210042447</v>
      </c>
      <c r="U80" s="1" t="n">
        <v>0.984272738429294</v>
      </c>
      <c r="V80" s="1" t="n">
        <v>5.2079042563796E-005</v>
      </c>
      <c r="W80" s="1" t="n">
        <v>0.367881190295196</v>
      </c>
      <c r="X80" s="1" t="n">
        <v>0.545764907361693</v>
      </c>
      <c r="Y80" s="0" t="n">
        <f aca="false">PRODUCT(O80:X80)</f>
        <v>2.08529888636446E-012</v>
      </c>
    </row>
    <row r="81" customFormat="false" ht="12.6" hidden="false" customHeight="false" outlineLevel="0" collapsed="false">
      <c r="A81" s="1" t="s">
        <v>260</v>
      </c>
      <c r="B81" s="1" t="s">
        <v>261</v>
      </c>
      <c r="C81" s="1" t="n">
        <v>4668</v>
      </c>
      <c r="D81" s="1" t="s">
        <v>262</v>
      </c>
      <c r="E81" s="1" t="n">
        <v>0.0649008109207308</v>
      </c>
      <c r="F81" s="1" t="n">
        <v>-0.768362217151191</v>
      </c>
      <c r="G81" s="1" t="n">
        <v>-1.20490751710674</v>
      </c>
      <c r="H81" s="1" t="n">
        <v>-0.115611488543783</v>
      </c>
      <c r="I81" s="1" t="n">
        <v>-0.747618408302758</v>
      </c>
      <c r="J81" s="1" t="n">
        <v>-0.0792063651640962</v>
      </c>
      <c r="K81" s="1" t="n">
        <v>-0.631336151476642</v>
      </c>
      <c r="L81" s="1" t="n">
        <v>-1.33017921536908</v>
      </c>
      <c r="M81" s="1" t="n">
        <v>0.332006518495017</v>
      </c>
      <c r="N81" s="1" t="n">
        <v>0.185107131334216</v>
      </c>
      <c r="O81" s="1" t="n">
        <v>0.999861925054906</v>
      </c>
      <c r="P81" s="1" t="n">
        <v>0.0916456244165435</v>
      </c>
      <c r="Q81" s="1" t="n">
        <v>0.000351360940858908</v>
      </c>
      <c r="R81" s="1" t="n">
        <v>0.808968552443391</v>
      </c>
      <c r="S81" s="1" t="n">
        <v>0.0207691545417314</v>
      </c>
      <c r="T81" s="1" t="n">
        <v>0.968615813430932</v>
      </c>
      <c r="U81" s="1" t="n">
        <v>0.11163833256289</v>
      </c>
      <c r="V81" s="1" t="n">
        <v>8.8627319268664E-005</v>
      </c>
      <c r="W81" s="1" t="n">
        <v>0.457297156012197</v>
      </c>
      <c r="X81" s="1" t="n">
        <v>0.999210656999106</v>
      </c>
      <c r="Y81" s="0" t="n">
        <f aca="false">PRODUCT(O81:X81)</f>
        <v>2.36888387177835E-012</v>
      </c>
    </row>
    <row r="82" customFormat="false" ht="12.6" hidden="false" customHeight="false" outlineLevel="0" collapsed="false">
      <c r="A82" s="1" t="s">
        <v>263</v>
      </c>
      <c r="B82" s="1" t="s">
        <v>264</v>
      </c>
      <c r="C82" s="1" t="n">
        <v>2993</v>
      </c>
      <c r="D82" s="1" t="s">
        <v>265</v>
      </c>
      <c r="E82" s="1" t="n">
        <v>-0.101285861173496</v>
      </c>
      <c r="F82" s="1" t="n">
        <v>-0.251877049002787</v>
      </c>
      <c r="G82" s="1" t="n">
        <v>-0.917826374051893</v>
      </c>
      <c r="H82" s="1" t="n">
        <v>-0.897217007290194</v>
      </c>
      <c r="I82" s="1" t="n">
        <v>-0.698563392887704</v>
      </c>
      <c r="J82" s="1" t="n">
        <v>-0.746828903881673</v>
      </c>
      <c r="K82" s="1" t="n">
        <v>-0.849061222306535</v>
      </c>
      <c r="L82" s="1" t="n">
        <v>-0.06009642683252</v>
      </c>
      <c r="M82" s="1" t="n">
        <v>-0.820543737850732</v>
      </c>
      <c r="N82" s="1" t="n">
        <v>-0.190774124332912</v>
      </c>
      <c r="O82" s="1" t="n">
        <v>0.999861925054906</v>
      </c>
      <c r="P82" s="1" t="n">
        <v>0.98785350502793</v>
      </c>
      <c r="Q82" s="1" t="n">
        <v>0.00418335082028207</v>
      </c>
      <c r="R82" s="1" t="n">
        <v>0.00487786551457363</v>
      </c>
      <c r="S82" s="1" t="n">
        <v>0.0217572271505452</v>
      </c>
      <c r="T82" s="1" t="n">
        <v>0.0582274468434908</v>
      </c>
      <c r="U82" s="1" t="n">
        <v>0.0137074711562449</v>
      </c>
      <c r="V82" s="1" t="n">
        <v>0.945486586900615</v>
      </c>
      <c r="W82" s="1" t="n">
        <v>0.0107353028459868</v>
      </c>
      <c r="X82" s="1" t="n">
        <v>0.999210656999106</v>
      </c>
      <c r="Y82" s="0" t="n">
        <f aca="false">PRODUCT(O82:X82)</f>
        <v>3.54978499134013E-012</v>
      </c>
    </row>
    <row r="83" customFormat="false" ht="12.6" hidden="false" customHeight="false" outlineLevel="0" collapsed="false">
      <c r="A83" s="1" t="s">
        <v>266</v>
      </c>
      <c r="B83" s="1" t="s">
        <v>267</v>
      </c>
      <c r="C83" s="1" t="n">
        <v>645745</v>
      </c>
      <c r="D83" s="1" t="s">
        <v>268</v>
      </c>
      <c r="E83" s="1" t="n">
        <v>-0.27123646854383</v>
      </c>
      <c r="F83" s="1" t="n">
        <v>-0.225419475849521</v>
      </c>
      <c r="G83" s="1" t="n">
        <v>0.0353551803658381</v>
      </c>
      <c r="H83" s="1" t="n">
        <v>-0.392294134148432</v>
      </c>
      <c r="I83" s="1" t="n">
        <v>0.873447150491426</v>
      </c>
      <c r="J83" s="1" t="n">
        <v>-0.913806521588645</v>
      </c>
      <c r="K83" s="1" t="n">
        <v>0.0108130449599463</v>
      </c>
      <c r="L83" s="1" t="n">
        <v>0.711291235699443</v>
      </c>
      <c r="M83" s="1" t="n">
        <v>0.428508007116313</v>
      </c>
      <c r="N83" s="1" t="n">
        <v>-0.277578535201036</v>
      </c>
      <c r="O83" s="1" t="n">
        <v>0.999861925054906</v>
      </c>
      <c r="P83" s="1" t="n">
        <v>0.885773340270242</v>
      </c>
      <c r="Q83" s="1" t="n">
        <v>0.956059009542652</v>
      </c>
      <c r="R83" s="1" t="n">
        <v>0.120471660457882</v>
      </c>
      <c r="S83" s="1" t="n">
        <v>0.000243381214674526</v>
      </c>
      <c r="T83" s="1" t="n">
        <v>0.000352779124040687</v>
      </c>
      <c r="U83" s="1" t="n">
        <v>0.995244054877714</v>
      </c>
      <c r="V83" s="1" t="n">
        <v>0.00436274220528663</v>
      </c>
      <c r="W83" s="1" t="n">
        <v>0.108916735816866</v>
      </c>
      <c r="X83" s="1" t="n">
        <v>0.999210656999106</v>
      </c>
      <c r="Y83" s="0" t="n">
        <f aca="false">PRODUCT(O83:X83)</f>
        <v>4.13869078358706E-012</v>
      </c>
    </row>
    <row r="84" customFormat="false" ht="12.6" hidden="false" customHeight="false" outlineLevel="0" collapsed="false">
      <c r="A84" s="1" t="s">
        <v>269</v>
      </c>
      <c r="B84" s="1" t="s">
        <v>270</v>
      </c>
      <c r="C84" s="1" t="n">
        <v>5021</v>
      </c>
      <c r="D84" s="1" t="s">
        <v>271</v>
      </c>
      <c r="E84" s="1" t="n">
        <v>-0.102613268162368</v>
      </c>
      <c r="F84" s="1" t="n">
        <v>0.0932917014883462</v>
      </c>
      <c r="G84" s="1" t="n">
        <v>-0.965687252962844</v>
      </c>
      <c r="H84" s="1" t="n">
        <v>-0.97689269761933</v>
      </c>
      <c r="I84" s="1" t="n">
        <v>-0.613396589632211</v>
      </c>
      <c r="J84" s="1" t="n">
        <v>-0.776608038997119</v>
      </c>
      <c r="K84" s="1" t="n">
        <v>-1.13545691141058</v>
      </c>
      <c r="L84" s="1" t="n">
        <v>0.0608719873345973</v>
      </c>
      <c r="M84" s="1" t="n">
        <v>-0.849404707139314</v>
      </c>
      <c r="N84" s="1" t="n">
        <v>-0.206628014499096</v>
      </c>
      <c r="O84" s="1" t="n">
        <v>0.999861925054906</v>
      </c>
      <c r="P84" s="1" t="n">
        <v>0.998933740025897</v>
      </c>
      <c r="Q84" s="1" t="n">
        <v>0.00584205283533826</v>
      </c>
      <c r="R84" s="1" t="n">
        <v>0.00493995244937015</v>
      </c>
      <c r="S84" s="1" t="n">
        <v>0.0656084055784831</v>
      </c>
      <c r="T84" s="1" t="n">
        <v>0.072533764349314</v>
      </c>
      <c r="U84" s="1" t="n">
        <v>0.00191856196440862</v>
      </c>
      <c r="V84" s="1" t="n">
        <v>0.949122750271685</v>
      </c>
      <c r="W84" s="1" t="n">
        <v>0.0167444088792699</v>
      </c>
      <c r="X84" s="1" t="n">
        <v>0.999210656999106</v>
      </c>
      <c r="Y84" s="0" t="n">
        <f aca="false">PRODUCT(O84:X84)</f>
        <v>4.17916726907432E-012</v>
      </c>
    </row>
    <row r="85" customFormat="false" ht="12.6" hidden="false" customHeight="false" outlineLevel="0" collapsed="false">
      <c r="A85" s="1" t="s">
        <v>272</v>
      </c>
      <c r="B85" s="1" t="s">
        <v>273</v>
      </c>
      <c r="C85" s="1" t="n">
        <v>1476</v>
      </c>
      <c r="D85" s="1" t="s">
        <v>274</v>
      </c>
      <c r="E85" s="1" t="n">
        <v>-0.314814210068066</v>
      </c>
      <c r="F85" s="1" t="n">
        <v>-0.0750151167304817</v>
      </c>
      <c r="G85" s="1" t="n">
        <v>-0.592294127580798</v>
      </c>
      <c r="H85" s="1" t="n">
        <v>-0.733410015111651</v>
      </c>
      <c r="I85" s="1" t="n">
        <v>-0.323789198310769</v>
      </c>
      <c r="J85" s="1" t="n">
        <v>-0.397221318979766</v>
      </c>
      <c r="K85" s="1" t="n">
        <v>-0.610736465330208</v>
      </c>
      <c r="L85" s="1" t="n">
        <v>-0.461512588864919</v>
      </c>
      <c r="M85" s="1" t="n">
        <v>-0.142484898935177</v>
      </c>
      <c r="N85" s="1" t="n">
        <v>-0.552159354636279</v>
      </c>
      <c r="O85" s="1" t="n">
        <v>0.999861925054906</v>
      </c>
      <c r="P85" s="1" t="n">
        <v>0.998933740025897</v>
      </c>
      <c r="Q85" s="1" t="n">
        <v>0.00679654445591296</v>
      </c>
      <c r="R85" s="1" t="n">
        <v>0.000707653886790557</v>
      </c>
      <c r="S85" s="1" t="n">
        <v>0.129817469547489</v>
      </c>
      <c r="T85" s="1" t="n">
        <v>0.162786760535563</v>
      </c>
      <c r="U85" s="1" t="n">
        <v>0.0085797012426138</v>
      </c>
      <c r="V85" s="1" t="n">
        <v>0.0669368151681983</v>
      </c>
      <c r="W85" s="1" t="n">
        <v>0.638688922599283</v>
      </c>
      <c r="X85" s="1" t="n">
        <v>0.151751570033567</v>
      </c>
      <c r="Y85" s="0" t="n">
        <f aca="false">PRODUCT(O85:X85)</f>
        <v>5.65064180872494E-012</v>
      </c>
    </row>
    <row r="86" customFormat="false" ht="12.6" hidden="false" customHeight="false" outlineLevel="0" collapsed="false">
      <c r="A86" s="1" t="s">
        <v>275</v>
      </c>
      <c r="B86" s="1" t="s">
        <v>276</v>
      </c>
      <c r="C86" s="1" t="n">
        <v>1611</v>
      </c>
      <c r="D86" s="1" t="s">
        <v>277</v>
      </c>
      <c r="E86" s="1" t="n">
        <v>-0.0318408576778018</v>
      </c>
      <c r="F86" s="1" t="n">
        <v>-0.321435908356582</v>
      </c>
      <c r="G86" s="1" t="n">
        <v>-0.492816406855423</v>
      </c>
      <c r="H86" s="1" t="n">
        <v>-0.74969829937585</v>
      </c>
      <c r="I86" s="1" t="n">
        <v>-0.968416403989545</v>
      </c>
      <c r="J86" s="1" t="n">
        <v>-0.725709508781938</v>
      </c>
      <c r="K86" s="1" t="n">
        <v>-0.526899855415279</v>
      </c>
      <c r="L86" s="1" t="n">
        <v>-0.566262247509264</v>
      </c>
      <c r="M86" s="1" t="n">
        <v>-0.217469490685703</v>
      </c>
      <c r="N86" s="1" t="n">
        <v>-0.104941987187117</v>
      </c>
      <c r="O86" s="1" t="n">
        <v>0.999861925054906</v>
      </c>
      <c r="P86" s="1" t="n">
        <v>0.670623636856407</v>
      </c>
      <c r="Q86" s="1" t="n">
        <v>0.0808309842061921</v>
      </c>
      <c r="R86" s="1" t="n">
        <v>0.00509631796571758</v>
      </c>
      <c r="S86" s="1" t="n">
        <v>0.000273595451872209</v>
      </c>
      <c r="T86" s="1" t="n">
        <v>0.0248918432104695</v>
      </c>
      <c r="U86" s="1" t="n">
        <v>0.089911821906441</v>
      </c>
      <c r="V86" s="1" t="n">
        <v>0.0679307343051257</v>
      </c>
      <c r="W86" s="1" t="n">
        <v>0.558086351917082</v>
      </c>
      <c r="X86" s="1" t="n">
        <v>0.999210656999106</v>
      </c>
      <c r="Y86" s="0" t="n">
        <f aca="false">PRODUCT(O86:X86)</f>
        <v>6.40708915345548E-012</v>
      </c>
    </row>
    <row r="87" customFormat="false" ht="12.6" hidden="false" customHeight="false" outlineLevel="0" collapsed="false">
      <c r="A87" s="1" t="s">
        <v>278</v>
      </c>
      <c r="B87" s="1" t="s">
        <v>279</v>
      </c>
      <c r="C87" s="1" t="n">
        <v>64968</v>
      </c>
      <c r="D87" s="1" t="s">
        <v>280</v>
      </c>
      <c r="E87" s="1" t="n">
        <v>-0.622102044290012</v>
      </c>
      <c r="F87" s="1" t="n">
        <v>-0.219871141768081</v>
      </c>
      <c r="G87" s="1" t="n">
        <v>-1.41846192781773</v>
      </c>
      <c r="H87" s="1" t="n">
        <v>-0.629655150587759</v>
      </c>
      <c r="I87" s="1" t="n">
        <v>-0.940475986359483</v>
      </c>
      <c r="J87" s="1" t="n">
        <v>-0.140378130994347</v>
      </c>
      <c r="K87" s="1" t="n">
        <v>-0.817889413968235</v>
      </c>
      <c r="L87" s="1" t="n">
        <v>-0.95211870548955</v>
      </c>
      <c r="M87" s="1" t="n">
        <v>-1.05794391427092</v>
      </c>
      <c r="N87" s="1" t="n">
        <v>-0.637978463527329</v>
      </c>
      <c r="O87" s="1" t="n">
        <v>0.999861925054906</v>
      </c>
      <c r="P87" s="1" t="n">
        <v>0.998933740025897</v>
      </c>
      <c r="Q87" s="1" t="n">
        <v>0.000350673632266026</v>
      </c>
      <c r="R87" s="1" t="n">
        <v>0.135471888210247</v>
      </c>
      <c r="S87" s="1" t="n">
        <v>0.0143089761756137</v>
      </c>
      <c r="T87" s="1" t="n">
        <v>0.935898946103928</v>
      </c>
      <c r="U87" s="1" t="n">
        <v>0.074974162011435</v>
      </c>
      <c r="V87" s="1" t="n">
        <v>0.0307255550435019</v>
      </c>
      <c r="W87" s="1" t="n">
        <v>0.00829282072565122</v>
      </c>
      <c r="X87" s="1" t="n">
        <v>0.806471567042378</v>
      </c>
      <c r="Y87" s="0" t="n">
        <f aca="false">PRODUCT(O87:X87)</f>
        <v>9.78969636770683E-012</v>
      </c>
    </row>
    <row r="88" customFormat="false" ht="12.6" hidden="false" customHeight="false" outlineLevel="0" collapsed="false">
      <c r="A88" s="1" t="s">
        <v>281</v>
      </c>
      <c r="B88" s="1" t="s">
        <v>282</v>
      </c>
      <c r="C88" s="1" t="n">
        <v>2730</v>
      </c>
      <c r="D88" s="1" t="s">
        <v>283</v>
      </c>
      <c r="E88" s="1" t="n">
        <v>-0.193078324926346</v>
      </c>
      <c r="F88" s="1" t="n">
        <v>0.788839349600056</v>
      </c>
      <c r="G88" s="1" t="n">
        <v>1.47146945525342</v>
      </c>
      <c r="H88" s="1" t="n">
        <v>0.20318425835106</v>
      </c>
      <c r="I88" s="1" t="n">
        <v>1.39408969049864</v>
      </c>
      <c r="J88" s="1" t="n">
        <v>1.41808815496387</v>
      </c>
      <c r="K88" s="1" t="n">
        <v>1.30485590560774</v>
      </c>
      <c r="L88" s="1" t="n">
        <v>0.629379633428617</v>
      </c>
      <c r="M88" s="1" t="n">
        <v>-0.0153994860776064</v>
      </c>
      <c r="N88" s="1" t="n">
        <v>-0.220095494554209</v>
      </c>
      <c r="O88" s="1" t="n">
        <v>0.999861925054906</v>
      </c>
      <c r="P88" s="1" t="n">
        <v>0.269003856960915</v>
      </c>
      <c r="Q88" s="1" t="n">
        <v>0.0013220825519592</v>
      </c>
      <c r="R88" s="1" t="n">
        <v>0.7423791959426</v>
      </c>
      <c r="S88" s="1" t="n">
        <v>0.00187004619557402</v>
      </c>
      <c r="T88" s="1" t="n">
        <v>0.00710435053727828</v>
      </c>
      <c r="U88" s="1" t="n">
        <v>0.00803299654157294</v>
      </c>
      <c r="V88" s="1" t="n">
        <v>0.358279224341427</v>
      </c>
      <c r="W88" s="1" t="n">
        <v>0.984700765949331</v>
      </c>
      <c r="X88" s="1" t="n">
        <v>0.999210656999106</v>
      </c>
      <c r="Y88" s="0" t="n">
        <f aca="false">PRODUCT(O88:X88)</f>
        <v>9.93162148992166E-012</v>
      </c>
    </row>
    <row r="89" customFormat="false" ht="12.6" hidden="false" customHeight="false" outlineLevel="0" collapsed="false">
      <c r="A89" s="1" t="s">
        <v>284</v>
      </c>
      <c r="B89" s="1" t="s">
        <v>285</v>
      </c>
      <c r="C89" s="1" t="n">
        <v>474343</v>
      </c>
      <c r="D89" s="1" t="s">
        <v>286</v>
      </c>
      <c r="E89" s="1" t="n">
        <v>-0.0287890538942256</v>
      </c>
      <c r="F89" s="1" t="n">
        <v>-0.166345774374208</v>
      </c>
      <c r="G89" s="1" t="n">
        <v>-0.94603605188208</v>
      </c>
      <c r="H89" s="1" t="n">
        <v>-1.37165677327276</v>
      </c>
      <c r="I89" s="1" t="n">
        <v>-0.844633024986573</v>
      </c>
      <c r="J89" s="1" t="n">
        <v>-0.752722340552485</v>
      </c>
      <c r="K89" s="1" t="n">
        <v>-0.842478086899203</v>
      </c>
      <c r="L89" s="1" t="n">
        <v>-0.337216506817504</v>
      </c>
      <c r="M89" s="1" t="n">
        <v>-0.390091592204208</v>
      </c>
      <c r="N89" s="1" t="n">
        <v>-0.298064337065692</v>
      </c>
      <c r="O89" s="1" t="n">
        <v>0.999861925054906</v>
      </c>
      <c r="P89" s="1" t="n">
        <v>0.998933740025897</v>
      </c>
      <c r="Q89" s="1" t="n">
        <v>0.0092889207752922</v>
      </c>
      <c r="R89" s="1" t="n">
        <v>0.000111599265484984</v>
      </c>
      <c r="S89" s="1" t="n">
        <v>0.0144763952939825</v>
      </c>
      <c r="T89" s="1" t="n">
        <v>0.0937588227303733</v>
      </c>
      <c r="U89" s="1" t="n">
        <v>0.0340854777219282</v>
      </c>
      <c r="V89" s="1" t="n">
        <v>0.636864554319547</v>
      </c>
      <c r="W89" s="1" t="n">
        <v>0.406454579749568</v>
      </c>
      <c r="X89" s="1" t="n">
        <v>0.999210656999106</v>
      </c>
      <c r="Y89" s="0" t="n">
        <f aca="false">PRODUCT(O89:X89)</f>
        <v>1.23897182101208E-011</v>
      </c>
    </row>
    <row r="90" customFormat="false" ht="12.6" hidden="false" customHeight="false" outlineLevel="0" collapsed="false">
      <c r="A90" s="1" t="s">
        <v>287</v>
      </c>
      <c r="B90" s="1" t="s">
        <v>288</v>
      </c>
      <c r="C90" s="1" t="n">
        <v>10381</v>
      </c>
      <c r="D90" s="1" t="s">
        <v>289</v>
      </c>
      <c r="E90" s="1" t="n">
        <v>-0.482206479587364</v>
      </c>
      <c r="F90" s="1" t="n">
        <v>-0.228585659879537</v>
      </c>
      <c r="G90" s="1" t="n">
        <v>-0.536354324664285</v>
      </c>
      <c r="H90" s="1" t="n">
        <v>-0.350816143764305</v>
      </c>
      <c r="I90" s="1" t="n">
        <v>-1.35018022468672</v>
      </c>
      <c r="J90" s="1" t="n">
        <v>-0.150921358309911</v>
      </c>
      <c r="K90" s="1" t="n">
        <v>-0.749498238903552</v>
      </c>
      <c r="L90" s="1" t="n">
        <v>0.192518799711136</v>
      </c>
      <c r="M90" s="1" t="n">
        <v>0.25354147947997</v>
      </c>
      <c r="N90" s="1" t="n">
        <v>0.303776215510967</v>
      </c>
      <c r="O90" s="1" t="n">
        <v>0.91291454492166</v>
      </c>
      <c r="P90" s="1" t="n">
        <v>0.928220910140228</v>
      </c>
      <c r="Q90" s="1" t="n">
        <v>0.0496004906314426</v>
      </c>
      <c r="R90" s="1" t="n">
        <v>0.232431956889855</v>
      </c>
      <c r="S90" s="1" t="n">
        <v>5.74630262038E-007</v>
      </c>
      <c r="T90" s="1" t="n">
        <v>0.851565278790638</v>
      </c>
      <c r="U90" s="1" t="n">
        <v>0.00803299654157294</v>
      </c>
      <c r="V90" s="1" t="n">
        <v>0.760559456424517</v>
      </c>
      <c r="W90" s="1" t="n">
        <v>0.46588089764068</v>
      </c>
      <c r="X90" s="1" t="n">
        <v>0.999210656999106</v>
      </c>
      <c r="Y90" s="0" t="n">
        <f aca="false">PRODUCT(O90:X90)</f>
        <v>1.35960400655729E-011</v>
      </c>
    </row>
    <row r="91" customFormat="false" ht="12.6" hidden="false" customHeight="false" outlineLevel="0" collapsed="false">
      <c r="A91" s="1" t="s">
        <v>290</v>
      </c>
      <c r="B91" s="1" t="s">
        <v>291</v>
      </c>
      <c r="C91" s="1" t="n">
        <v>8190</v>
      </c>
      <c r="D91" s="1" t="s">
        <v>292</v>
      </c>
      <c r="E91" s="1" t="n">
        <v>-0.0175286970234517</v>
      </c>
      <c r="F91" s="1" t="n">
        <v>1.11159712699147</v>
      </c>
      <c r="G91" s="1" t="n">
        <v>0.86259863824464</v>
      </c>
      <c r="H91" s="1" t="n">
        <v>-0.0489490258579934</v>
      </c>
      <c r="I91" s="1" t="n">
        <v>1.13793861212595</v>
      </c>
      <c r="J91" s="1" t="n">
        <v>0.784899834445218</v>
      </c>
      <c r="K91" s="1" t="n">
        <v>1.02179172611739</v>
      </c>
      <c r="L91" s="1" t="n">
        <v>1.23458227282958</v>
      </c>
      <c r="M91" s="1" t="n">
        <v>0.288482439310403</v>
      </c>
      <c r="N91" s="1" t="n">
        <v>-0.0950551666626978</v>
      </c>
      <c r="O91" s="1" t="n">
        <v>0.999861925054906</v>
      </c>
      <c r="P91" s="1" t="n">
        <v>0.0238155076338315</v>
      </c>
      <c r="Q91" s="1" t="n">
        <v>0.0386083096234526</v>
      </c>
      <c r="R91" s="1" t="n">
        <v>0.93798083485278</v>
      </c>
      <c r="S91" s="1" t="n">
        <v>0.00352590672835354</v>
      </c>
      <c r="T91" s="1" t="n">
        <v>0.131081161022392</v>
      </c>
      <c r="U91" s="1" t="n">
        <v>0.0195958625114248</v>
      </c>
      <c r="V91" s="1" t="n">
        <v>0.00312619340088201</v>
      </c>
      <c r="W91" s="1" t="n">
        <v>0.604227772459982</v>
      </c>
      <c r="X91" s="1" t="n">
        <v>0.999210656999106</v>
      </c>
      <c r="Y91" s="0" t="n">
        <f aca="false">PRODUCT(O91:X91)</f>
        <v>1.47408895157559E-011</v>
      </c>
    </row>
    <row r="92" customFormat="false" ht="12.6" hidden="false" customHeight="false" outlineLevel="0" collapsed="false">
      <c r="A92" s="1" t="s">
        <v>293</v>
      </c>
      <c r="B92" s="1" t="s">
        <v>294</v>
      </c>
      <c r="C92" s="1" t="n">
        <v>6304</v>
      </c>
      <c r="D92" s="1" t="s">
        <v>295</v>
      </c>
      <c r="E92" s="1" t="n">
        <v>0.353859167308386</v>
      </c>
      <c r="F92" s="1" t="n">
        <v>-0.660103829174094</v>
      </c>
      <c r="G92" s="1" t="n">
        <v>-1.63175786929084</v>
      </c>
      <c r="H92" s="1" t="n">
        <v>-0.846503697007794</v>
      </c>
      <c r="I92" s="1" t="n">
        <v>-1.01032746502168</v>
      </c>
      <c r="J92" s="1" t="n">
        <v>-0.345554270504886</v>
      </c>
      <c r="K92" s="1" t="n">
        <v>-0.629985212496312</v>
      </c>
      <c r="L92" s="1" t="n">
        <v>-0.397832929157672</v>
      </c>
      <c r="M92" s="1" t="n">
        <v>-0.16411731404298</v>
      </c>
      <c r="N92" s="1" t="n">
        <v>0.242604221925252</v>
      </c>
      <c r="O92" s="1" t="n">
        <v>0.999861925054906</v>
      </c>
      <c r="P92" s="1" t="n">
        <v>0.250121901202278</v>
      </c>
      <c r="Q92" s="1" t="n">
        <v>1.1117971326928E-005</v>
      </c>
      <c r="R92" s="1" t="n">
        <v>0.0265578790788677</v>
      </c>
      <c r="S92" s="1" t="n">
        <v>0.0050555990045289</v>
      </c>
      <c r="T92" s="1" t="n">
        <v>0.636487651559302</v>
      </c>
      <c r="U92" s="1" t="n">
        <v>0.174700242451002</v>
      </c>
      <c r="V92" s="1" t="n">
        <v>0.566728448456806</v>
      </c>
      <c r="W92" s="1" t="n">
        <v>0.77425782927365</v>
      </c>
      <c r="X92" s="1" t="n">
        <v>0.999210656999106</v>
      </c>
      <c r="Y92" s="0" t="n">
        <f aca="false">PRODUCT(O92:X92)</f>
        <v>1.82005485341667E-011</v>
      </c>
    </row>
    <row r="93" customFormat="false" ht="12.6" hidden="false" customHeight="false" outlineLevel="0" collapsed="false">
      <c r="A93" s="1" t="s">
        <v>296</v>
      </c>
      <c r="B93" s="1" t="s">
        <v>297</v>
      </c>
      <c r="C93" s="1" t="n">
        <v>156</v>
      </c>
      <c r="D93" s="1" t="s">
        <v>298</v>
      </c>
      <c r="E93" s="1" t="n">
        <v>-0.149949209996064</v>
      </c>
      <c r="F93" s="1" t="n">
        <v>-1.05247346744942</v>
      </c>
      <c r="G93" s="1" t="n">
        <v>-1.42061537903601</v>
      </c>
      <c r="H93" s="1" t="n">
        <v>-0.543381462475339</v>
      </c>
      <c r="I93" s="1" t="n">
        <v>-1.189641911289</v>
      </c>
      <c r="J93" s="1" t="n">
        <v>-1.0095340757739</v>
      </c>
      <c r="K93" s="1" t="n">
        <v>-1.20865711918552</v>
      </c>
      <c r="L93" s="1" t="n">
        <v>-1.11494811480554</v>
      </c>
      <c r="M93" s="1" t="n">
        <v>0.142990936889897</v>
      </c>
      <c r="N93" s="1" t="n">
        <v>-0.256683004569414</v>
      </c>
      <c r="O93" s="1" t="n">
        <v>0.999861925054906</v>
      </c>
      <c r="P93" s="1" t="n">
        <v>0.0948227655728497</v>
      </c>
      <c r="Q93" s="1" t="n">
        <v>0.00263226689034911</v>
      </c>
      <c r="R93" s="1" t="n">
        <v>0.315919732756301</v>
      </c>
      <c r="S93" s="1" t="n">
        <v>0.00893519332026354</v>
      </c>
      <c r="T93" s="1" t="n">
        <v>0.0856686995768716</v>
      </c>
      <c r="U93" s="1" t="n">
        <v>0.0178094622238865</v>
      </c>
      <c r="V93" s="1" t="n">
        <v>0.0336343801479413</v>
      </c>
      <c r="W93" s="1" t="n">
        <v>0.845278940596838</v>
      </c>
      <c r="X93" s="1" t="n">
        <v>0.999210656999106</v>
      </c>
      <c r="Y93" s="0" t="n">
        <f aca="false">PRODUCT(O93:X93)</f>
        <v>3.05335141630588E-011</v>
      </c>
    </row>
    <row r="94" customFormat="false" ht="12.6" hidden="false" customHeight="false" outlineLevel="0" collapsed="false">
      <c r="A94" s="1" t="s">
        <v>299</v>
      </c>
      <c r="B94" s="1" t="s">
        <v>300</v>
      </c>
      <c r="C94" s="1" t="n">
        <v>2119</v>
      </c>
      <c r="D94" s="1" t="s">
        <v>301</v>
      </c>
      <c r="E94" s="1" t="n">
        <v>-0.0900955774155895</v>
      </c>
      <c r="F94" s="1" t="n">
        <v>0.121606529820513</v>
      </c>
      <c r="G94" s="1" t="n">
        <v>-0.785236729415643</v>
      </c>
      <c r="H94" s="1" t="n">
        <v>-0.998179502611869</v>
      </c>
      <c r="I94" s="1" t="n">
        <v>-0.648915591185115</v>
      </c>
      <c r="J94" s="1" t="n">
        <v>-0.109967896955738</v>
      </c>
      <c r="K94" s="1" t="n">
        <v>-0.973001289482362</v>
      </c>
      <c r="L94" s="1" t="n">
        <v>0.113355345583488</v>
      </c>
      <c r="M94" s="1" t="n">
        <v>-0.47238689740869</v>
      </c>
      <c r="N94" s="1" t="n">
        <v>-0.165177127283842</v>
      </c>
      <c r="O94" s="1" t="n">
        <v>0.999861925054906</v>
      </c>
      <c r="P94" s="1" t="n">
        <v>0.998933740025897</v>
      </c>
      <c r="Q94" s="1" t="n">
        <v>0.00865371270270722</v>
      </c>
      <c r="R94" s="1" t="n">
        <v>0.000738885117787781</v>
      </c>
      <c r="S94" s="1" t="n">
        <v>0.0217572271505452</v>
      </c>
      <c r="T94" s="1" t="n">
        <v>0.92474501186568</v>
      </c>
      <c r="U94" s="1" t="n">
        <v>0.0017990106821879</v>
      </c>
      <c r="V94" s="1" t="n">
        <v>0.903467628244314</v>
      </c>
      <c r="W94" s="1" t="n">
        <v>0.167243795893084</v>
      </c>
      <c r="X94" s="1" t="n">
        <v>0.999210656999106</v>
      </c>
      <c r="Y94" s="0" t="n">
        <f aca="false">PRODUCT(O94:X94)</f>
        <v>3.49007741135709E-011</v>
      </c>
    </row>
    <row r="95" customFormat="false" ht="12.6" hidden="false" customHeight="false" outlineLevel="0" collapsed="false">
      <c r="A95" s="1" t="s">
        <v>302</v>
      </c>
      <c r="B95" s="1" t="s">
        <v>303</v>
      </c>
      <c r="C95" s="1" t="n">
        <v>7010</v>
      </c>
      <c r="D95" s="1" t="s">
        <v>304</v>
      </c>
      <c r="E95" s="1" t="n">
        <v>-0.0989230153040162</v>
      </c>
      <c r="F95" s="1" t="n">
        <v>-0.342563176963171</v>
      </c>
      <c r="G95" s="1" t="n">
        <v>-0.194199776966932</v>
      </c>
      <c r="H95" s="1" t="n">
        <v>-0.74890109040611</v>
      </c>
      <c r="I95" s="1" t="n">
        <v>-0.710063139243167</v>
      </c>
      <c r="J95" s="1" t="n">
        <v>-0.667682530542195</v>
      </c>
      <c r="K95" s="1" t="n">
        <v>-0.420317738419863</v>
      </c>
      <c r="L95" s="1" t="n">
        <v>-0.62935109063924</v>
      </c>
      <c r="M95" s="1" t="n">
        <v>-0.332679403760947</v>
      </c>
      <c r="N95" s="1" t="n">
        <v>-0.108676307850758</v>
      </c>
      <c r="O95" s="1" t="n">
        <v>0.999861925054906</v>
      </c>
      <c r="P95" s="1" t="n">
        <v>0.473111219505496</v>
      </c>
      <c r="Q95" s="1" t="n">
        <v>0.624364174189615</v>
      </c>
      <c r="R95" s="1" t="n">
        <v>0.00235881691420985</v>
      </c>
      <c r="S95" s="1" t="n">
        <v>0.00286574797464712</v>
      </c>
      <c r="T95" s="1" t="n">
        <v>0.0248918432104695</v>
      </c>
      <c r="U95" s="1" t="n">
        <v>0.161345610117091</v>
      </c>
      <c r="V95" s="1" t="n">
        <v>0.0184661151324221</v>
      </c>
      <c r="W95" s="1" t="n">
        <v>0.265367957286142</v>
      </c>
      <c r="X95" s="1" t="n">
        <v>0.999210656999106</v>
      </c>
      <c r="Y95" s="0" t="n">
        <f aca="false">PRODUCT(O95:X95)</f>
        <v>3.92616700338452E-011</v>
      </c>
    </row>
    <row r="96" customFormat="false" ht="12.6" hidden="false" customHeight="false" outlineLevel="0" collapsed="false">
      <c r="A96" s="1" t="s">
        <v>305</v>
      </c>
      <c r="B96" s="1" t="s">
        <v>306</v>
      </c>
      <c r="C96" s="1" t="n">
        <v>1410</v>
      </c>
      <c r="D96" s="1" t="s">
        <v>307</v>
      </c>
      <c r="E96" s="1" t="n">
        <v>0.155971593673766</v>
      </c>
      <c r="F96" s="1" t="n">
        <v>0.69636232904105</v>
      </c>
      <c r="G96" s="1" t="n">
        <v>3.05636937491483</v>
      </c>
      <c r="H96" s="1" t="n">
        <v>1.42244220798063</v>
      </c>
      <c r="I96" s="1" t="n">
        <v>0.831997213423508</v>
      </c>
      <c r="J96" s="1" t="n">
        <v>-0.189434243488454</v>
      </c>
      <c r="K96" s="1" t="n">
        <v>0.191617672650238</v>
      </c>
      <c r="L96" s="1" t="n">
        <v>1.10898470543489</v>
      </c>
      <c r="M96" s="1" t="n">
        <v>0.451778818680397</v>
      </c>
      <c r="N96" s="1" t="n">
        <v>0.725673951206386</v>
      </c>
      <c r="O96" s="1" t="n">
        <v>0.999861925054906</v>
      </c>
      <c r="P96" s="1" t="n">
        <v>0.695172788467937</v>
      </c>
      <c r="Q96" s="1" t="n">
        <v>3.24164534593E-007</v>
      </c>
      <c r="R96" s="1" t="n">
        <v>0.0176819383632326</v>
      </c>
      <c r="S96" s="1" t="n">
        <v>0.158507418849056</v>
      </c>
      <c r="T96" s="1" t="n">
        <v>0.938665126788862</v>
      </c>
      <c r="U96" s="1" t="n">
        <v>0.94147515968065</v>
      </c>
      <c r="V96" s="1" t="n">
        <v>0.125462520900074</v>
      </c>
      <c r="W96" s="1" t="n">
        <v>0.575381568987846</v>
      </c>
      <c r="X96" s="1" t="n">
        <v>0.999210656999106</v>
      </c>
      <c r="Y96" s="0" t="n">
        <f aca="false">PRODUCT(O96:X96)</f>
        <v>4.02554162709862E-011</v>
      </c>
    </row>
    <row r="97" customFormat="false" ht="12.6" hidden="false" customHeight="false" outlineLevel="0" collapsed="false">
      <c r="A97" s="1" t="s">
        <v>308</v>
      </c>
      <c r="B97" s="1" t="s">
        <v>309</v>
      </c>
      <c r="C97" s="1" t="n">
        <v>8833</v>
      </c>
      <c r="D97" s="1" t="s">
        <v>310</v>
      </c>
      <c r="E97" s="1" t="n">
        <v>0.200477530602551</v>
      </c>
      <c r="F97" s="1" t="n">
        <v>-0.297700417407357</v>
      </c>
      <c r="G97" s="1" t="n">
        <v>-0.908402202917744</v>
      </c>
      <c r="H97" s="1" t="n">
        <v>-0.97475385199078</v>
      </c>
      <c r="I97" s="1" t="n">
        <v>-0.808488320348818</v>
      </c>
      <c r="J97" s="1" t="n">
        <v>-0.441235345596665</v>
      </c>
      <c r="K97" s="1" t="n">
        <v>-0.475652908795945</v>
      </c>
      <c r="L97" s="1" t="n">
        <v>-0.391975221881601</v>
      </c>
      <c r="M97" s="1" t="n">
        <v>-0.33785476231716</v>
      </c>
      <c r="N97" s="1" t="n">
        <v>-0.131752086799923</v>
      </c>
      <c r="O97" s="1" t="n">
        <v>0.999861925054906</v>
      </c>
      <c r="P97" s="1" t="n">
        <v>0.8166033632979</v>
      </c>
      <c r="Q97" s="1" t="n">
        <v>0.00189717260564199</v>
      </c>
      <c r="R97" s="1" t="n">
        <v>0.000864157098374955</v>
      </c>
      <c r="S97" s="1" t="n">
        <v>0.00417580250468834</v>
      </c>
      <c r="T97" s="1" t="n">
        <v>0.275143521177587</v>
      </c>
      <c r="U97" s="1" t="n">
        <v>0.195385225520833</v>
      </c>
      <c r="V97" s="1" t="n">
        <v>0.384122237973791</v>
      </c>
      <c r="W97" s="1" t="n">
        <v>0.369705677790548</v>
      </c>
      <c r="X97" s="1" t="n">
        <v>0.999210656999106</v>
      </c>
      <c r="Y97" s="0" t="n">
        <f aca="false">PRODUCT(O97:X97)</f>
        <v>4.26407005990862E-011</v>
      </c>
    </row>
    <row r="98" customFormat="false" ht="12.6" hidden="false" customHeight="false" outlineLevel="0" collapsed="false">
      <c r="A98" s="1" t="s">
        <v>311</v>
      </c>
      <c r="B98" s="1" t="s">
        <v>312</v>
      </c>
      <c r="C98" s="1" t="n">
        <v>6138</v>
      </c>
      <c r="D98" s="1" t="s">
        <v>313</v>
      </c>
      <c r="E98" s="1" t="n">
        <v>0.0870486937585045</v>
      </c>
      <c r="F98" s="1" t="n">
        <v>-0.165186712245351</v>
      </c>
      <c r="G98" s="1" t="n">
        <v>-0.613870617510027</v>
      </c>
      <c r="H98" s="1" t="n">
        <v>-0.271052986211289</v>
      </c>
      <c r="I98" s="1" t="n">
        <v>-0.867037476939103</v>
      </c>
      <c r="J98" s="1" t="n">
        <v>-0.181539930640411</v>
      </c>
      <c r="K98" s="1" t="n">
        <v>-0.353863904159868</v>
      </c>
      <c r="L98" s="1" t="n">
        <v>-0.606941699980645</v>
      </c>
      <c r="M98" s="1" t="n">
        <v>-0.332771023347768</v>
      </c>
      <c r="N98" s="1" t="n">
        <v>-0.0576017436160863</v>
      </c>
      <c r="O98" s="1" t="n">
        <v>0.999861925054906</v>
      </c>
      <c r="P98" s="1" t="n">
        <v>0.998933740025897</v>
      </c>
      <c r="Q98" s="1" t="n">
        <v>0.00574060404961027</v>
      </c>
      <c r="R98" s="1" t="n">
        <v>0.282511869906162</v>
      </c>
      <c r="S98" s="1" t="n">
        <v>0.000110579153835858</v>
      </c>
      <c r="T98" s="1" t="n">
        <v>0.697632162461966</v>
      </c>
      <c r="U98" s="1" t="n">
        <v>0.201701310803694</v>
      </c>
      <c r="V98" s="1" t="n">
        <v>0.00970012244394613</v>
      </c>
      <c r="W98" s="1" t="n">
        <v>0.199897095295492</v>
      </c>
      <c r="X98" s="1" t="n">
        <v>0.999210656999106</v>
      </c>
      <c r="Y98" s="0" t="n">
        <f aca="false">PRODUCT(O98:X98)</f>
        <v>4.883376848501E-011</v>
      </c>
    </row>
    <row r="99" customFormat="false" ht="12.6" hidden="false" customHeight="false" outlineLevel="0" collapsed="false">
      <c r="A99" s="1" t="s">
        <v>314</v>
      </c>
      <c r="B99" s="1" t="s">
        <v>315</v>
      </c>
      <c r="C99" s="1" t="n">
        <v>3732</v>
      </c>
      <c r="D99" s="1" t="s">
        <v>316</v>
      </c>
      <c r="E99" s="1" t="n">
        <v>0.0941327411220866</v>
      </c>
      <c r="F99" s="1" t="n">
        <v>0.182701259489454</v>
      </c>
      <c r="G99" s="1" t="n">
        <v>0.484185031617722</v>
      </c>
      <c r="H99" s="1" t="n">
        <v>0.11417878471208</v>
      </c>
      <c r="I99" s="1" t="n">
        <v>-0.397672544866273</v>
      </c>
      <c r="J99" s="1" t="n">
        <v>0.379339407049815</v>
      </c>
      <c r="K99" s="1" t="n">
        <v>0.771343166177503</v>
      </c>
      <c r="L99" s="1" t="n">
        <v>0.635788408711816</v>
      </c>
      <c r="M99" s="1" t="n">
        <v>-0.325722141301767</v>
      </c>
      <c r="N99" s="1" t="n">
        <v>0.0826625364608505</v>
      </c>
      <c r="O99" s="1" t="n">
        <v>0.999861925054906</v>
      </c>
      <c r="P99" s="1" t="n">
        <v>0.930809640700745</v>
      </c>
      <c r="Q99" s="1" t="n">
        <v>0.0258859577466672</v>
      </c>
      <c r="R99" s="1" t="n">
        <v>0.682334701487867</v>
      </c>
      <c r="S99" s="1" t="n">
        <v>0.0502476808741952</v>
      </c>
      <c r="T99" s="1" t="n">
        <v>0.173792420472655</v>
      </c>
      <c r="U99" s="1" t="n">
        <v>0.000586133272473697</v>
      </c>
      <c r="V99" s="1" t="n">
        <v>0.00382681225162287</v>
      </c>
      <c r="W99" s="1" t="n">
        <v>0.18831753654416</v>
      </c>
      <c r="X99" s="1" t="n">
        <v>0.999210656999106</v>
      </c>
      <c r="Y99" s="0" t="n">
        <f aca="false">PRODUCT(O99:X99)</f>
        <v>6.05885845537824E-011</v>
      </c>
    </row>
    <row r="100" customFormat="false" ht="12.6" hidden="false" customHeight="false" outlineLevel="0" collapsed="false">
      <c r="A100" s="1" t="s">
        <v>317</v>
      </c>
      <c r="B100" s="1" t="s">
        <v>318</v>
      </c>
      <c r="C100" s="1" t="n">
        <v>4691</v>
      </c>
      <c r="D100" s="1" t="s">
        <v>319</v>
      </c>
      <c r="E100" s="1" t="n">
        <v>0.780056619181748</v>
      </c>
      <c r="F100" s="1" t="n">
        <v>-0.721885525894147</v>
      </c>
      <c r="G100" s="1" t="n">
        <v>-0.73345070409352</v>
      </c>
      <c r="H100" s="1" t="n">
        <v>0.0325473625641616</v>
      </c>
      <c r="I100" s="1" t="n">
        <v>-0.564975504215158</v>
      </c>
      <c r="J100" s="1" t="n">
        <v>-0.131594640685019</v>
      </c>
      <c r="K100" s="1" t="n">
        <v>-0.235165378175122</v>
      </c>
      <c r="L100" s="1" t="n">
        <v>-1.01301208430961</v>
      </c>
      <c r="M100" s="1" t="n">
        <v>0.336273082610936</v>
      </c>
      <c r="N100" s="1" t="n">
        <v>0.616982658631109</v>
      </c>
      <c r="O100" s="1" t="n">
        <v>0.149793018799346</v>
      </c>
      <c r="P100" s="1" t="n">
        <v>0.0438072042944887</v>
      </c>
      <c r="Q100" s="1" t="n">
        <v>0.0100862759498259</v>
      </c>
      <c r="R100" s="1" t="n">
        <v>0.940393886032374</v>
      </c>
      <c r="S100" s="1" t="n">
        <v>0.0356483279040706</v>
      </c>
      <c r="T100" s="1" t="n">
        <v>0.918243056634384</v>
      </c>
      <c r="U100" s="1" t="n">
        <v>0.697468110696446</v>
      </c>
      <c r="V100" s="1" t="n">
        <v>0.00034289042321086</v>
      </c>
      <c r="W100" s="1" t="n">
        <v>0.349681812639732</v>
      </c>
      <c r="X100" s="1" t="n">
        <v>0.359112093182604</v>
      </c>
      <c r="Y100" s="0" t="n">
        <f aca="false">PRODUCT(O100:X100)</f>
        <v>6.11867460247643E-011</v>
      </c>
    </row>
    <row r="101" customFormat="false" ht="12.6" hidden="false" customHeight="false" outlineLevel="0" collapsed="false">
      <c r="A101" s="1" t="s">
        <v>320</v>
      </c>
      <c r="B101" s="1" t="s">
        <v>107</v>
      </c>
      <c r="C101" s="1" t="n">
        <v>3925</v>
      </c>
      <c r="D101" s="1" t="s">
        <v>108</v>
      </c>
      <c r="E101" s="1" t="n">
        <v>0.375018502334755</v>
      </c>
      <c r="F101" s="1" t="n">
        <v>-0.641124320831101</v>
      </c>
      <c r="G101" s="1" t="n">
        <v>-0.704392035739764</v>
      </c>
      <c r="H101" s="1" t="n">
        <v>0.227353256452195</v>
      </c>
      <c r="I101" s="1" t="n">
        <v>-0.807310758765712</v>
      </c>
      <c r="J101" s="1" t="n">
        <v>0.0053149434310923</v>
      </c>
      <c r="K101" s="1" t="n">
        <v>0.243993955870857</v>
      </c>
      <c r="L101" s="1" t="n">
        <v>-0.978952443530936</v>
      </c>
      <c r="M101" s="1" t="n">
        <v>0.541512630603838</v>
      </c>
      <c r="N101" s="1" t="n">
        <v>0.184001655504263</v>
      </c>
      <c r="O101" s="1" t="n">
        <v>0.999861925054906</v>
      </c>
      <c r="P101" s="1" t="n">
        <v>0.0916456244165435</v>
      </c>
      <c r="Q101" s="1" t="n">
        <v>0.0141331911849913</v>
      </c>
      <c r="R101" s="1" t="n">
        <v>0.507733248366602</v>
      </c>
      <c r="S101" s="1" t="n">
        <v>0.00327778703805265</v>
      </c>
      <c r="T101" s="1" t="n">
        <v>0.999669190395606</v>
      </c>
      <c r="U101" s="1" t="n">
        <v>0.68466775636726</v>
      </c>
      <c r="V101" s="1" t="n">
        <v>0.000592464238946313</v>
      </c>
      <c r="W101" s="1" t="n">
        <v>0.080488440289905</v>
      </c>
      <c r="X101" s="1" t="n">
        <v>0.999210656999106</v>
      </c>
      <c r="Y101" s="0" t="n">
        <f aca="false">PRODUCT(O101:X101)</f>
        <v>7.02905966845771E-011</v>
      </c>
    </row>
    <row r="102" customFormat="false" ht="12.6" hidden="false" customHeight="false" outlineLevel="0" collapsed="false">
      <c r="A102" s="1" t="s">
        <v>321</v>
      </c>
      <c r="B102" s="1" t="s">
        <v>322</v>
      </c>
      <c r="C102" s="1" t="n">
        <v>1622</v>
      </c>
      <c r="D102" s="1" t="s">
        <v>323</v>
      </c>
      <c r="E102" s="1" t="n">
        <v>0.0529492490111295</v>
      </c>
      <c r="F102" s="1" t="n">
        <v>-0.527940408887368</v>
      </c>
      <c r="G102" s="1" t="n">
        <v>-0.73649279480126</v>
      </c>
      <c r="H102" s="1" t="n">
        <v>-0.387699671527552</v>
      </c>
      <c r="I102" s="1" t="n">
        <v>-0.648409518816157</v>
      </c>
      <c r="J102" s="1" t="n">
        <v>-0.105811479214944</v>
      </c>
      <c r="K102" s="1" t="n">
        <v>-0.488044023922015</v>
      </c>
      <c r="L102" s="1" t="n">
        <v>-0.541197308842518</v>
      </c>
      <c r="M102" s="1" t="n">
        <v>-0.230068142292384</v>
      </c>
      <c r="N102" s="1" t="n">
        <v>-0.064024772998911</v>
      </c>
      <c r="O102" s="1" t="n">
        <v>0.999861925054906</v>
      </c>
      <c r="P102" s="1" t="n">
        <v>0.0916456244165435</v>
      </c>
      <c r="Q102" s="1" t="n">
        <v>0.00159385322865509</v>
      </c>
      <c r="R102" s="1" t="n">
        <v>0.114596056389398</v>
      </c>
      <c r="S102" s="1" t="n">
        <v>0.00408106396485897</v>
      </c>
      <c r="T102" s="1" t="n">
        <v>0.9193369967672</v>
      </c>
      <c r="U102" s="1" t="n">
        <v>0.0701245519922791</v>
      </c>
      <c r="V102" s="1" t="n">
        <v>0.0386658781789019</v>
      </c>
      <c r="W102" s="1" t="n">
        <v>0.457154001786047</v>
      </c>
      <c r="X102" s="1" t="n">
        <v>0.999210656999106</v>
      </c>
      <c r="Y102" s="0" t="n">
        <f aca="false">PRODUCT(O102:X102)</f>
        <v>7.77741842895675E-011</v>
      </c>
    </row>
    <row r="103" customFormat="false" ht="12.6" hidden="false" customHeight="false" outlineLevel="0" collapsed="false">
      <c r="A103" s="1" t="s">
        <v>324</v>
      </c>
      <c r="B103" s="1" t="s">
        <v>201</v>
      </c>
      <c r="C103" s="1" t="n">
        <v>5479</v>
      </c>
      <c r="D103" s="1" t="s">
        <v>202</v>
      </c>
      <c r="E103" s="1" t="n">
        <v>0.207859402158426</v>
      </c>
      <c r="F103" s="1" t="n">
        <v>-0.282364898612186</v>
      </c>
      <c r="G103" s="1" t="n">
        <v>-0.517632930072234</v>
      </c>
      <c r="H103" s="1" t="n">
        <v>-0.675136218488164</v>
      </c>
      <c r="I103" s="1" t="n">
        <v>-0.843754620219476</v>
      </c>
      <c r="J103" s="1" t="n">
        <v>0.0135058581235009</v>
      </c>
      <c r="K103" s="1" t="n">
        <v>-0.34451724749321</v>
      </c>
      <c r="L103" s="1" t="n">
        <v>-0.830415784343668</v>
      </c>
      <c r="M103" s="1" t="n">
        <v>0.0858094374142124</v>
      </c>
      <c r="N103" s="1" t="n">
        <v>-0.0257593895347166</v>
      </c>
      <c r="O103" s="1" t="n">
        <v>0.999861925054906</v>
      </c>
      <c r="P103" s="1" t="n">
        <v>0.746098892140265</v>
      </c>
      <c r="Q103" s="1" t="n">
        <v>0.0496324848467294</v>
      </c>
      <c r="R103" s="1" t="n">
        <v>0.00857317451548855</v>
      </c>
      <c r="S103" s="1" t="n">
        <v>0.000782407816662991</v>
      </c>
      <c r="T103" s="1" t="n">
        <v>0.995417526771221</v>
      </c>
      <c r="U103" s="1" t="n">
        <v>0.327625184289397</v>
      </c>
      <c r="V103" s="1" t="n">
        <v>0.00137147356315131</v>
      </c>
      <c r="W103" s="1" t="n">
        <v>0.828372624361957</v>
      </c>
      <c r="X103" s="1" t="n">
        <v>0.999210656999106</v>
      </c>
      <c r="Y103" s="0" t="n">
        <f aca="false">PRODUCT(O103:X103)</f>
        <v>9.1945417008485E-011</v>
      </c>
    </row>
    <row r="104" customFormat="false" ht="12.6" hidden="false" customHeight="false" outlineLevel="0" collapsed="false">
      <c r="A104" s="1" t="s">
        <v>325</v>
      </c>
      <c r="B104" s="1" t="s">
        <v>326</v>
      </c>
      <c r="C104" s="1" t="n">
        <v>4635</v>
      </c>
      <c r="D104" s="1" t="s">
        <v>327</v>
      </c>
      <c r="E104" s="1" t="n">
        <v>-0.100589232060898</v>
      </c>
      <c r="F104" s="1" t="n">
        <v>0.106305585582619</v>
      </c>
      <c r="G104" s="1" t="n">
        <v>-1.06529301659884</v>
      </c>
      <c r="H104" s="1" t="n">
        <v>-0.946280403303406</v>
      </c>
      <c r="I104" s="1" t="n">
        <v>-0.740320777603112</v>
      </c>
      <c r="J104" s="1" t="n">
        <v>-0.8325942306892</v>
      </c>
      <c r="K104" s="1" t="n">
        <v>-1.19524583268381</v>
      </c>
      <c r="L104" s="1" t="n">
        <v>-0.203951674296748</v>
      </c>
      <c r="M104" s="1" t="n">
        <v>-0.62123242492533</v>
      </c>
      <c r="N104" s="1" t="n">
        <v>-0.347038824505266</v>
      </c>
      <c r="O104" s="1" t="n">
        <v>0.999861925054906</v>
      </c>
      <c r="P104" s="1" t="n">
        <v>0.998933740025897</v>
      </c>
      <c r="Q104" s="1" t="n">
        <v>0.00557869168787751</v>
      </c>
      <c r="R104" s="1" t="n">
        <v>0.0137283376880049</v>
      </c>
      <c r="S104" s="1" t="n">
        <v>0.0424104990370289</v>
      </c>
      <c r="T104" s="1" t="n">
        <v>0.0775789416931623</v>
      </c>
      <c r="U104" s="1" t="n">
        <v>0.00284417094565655</v>
      </c>
      <c r="V104" s="1" t="n">
        <v>0.85098218669333</v>
      </c>
      <c r="W104" s="1" t="n">
        <v>0.155721785719019</v>
      </c>
      <c r="X104" s="1" t="n">
        <v>0.999210656999106</v>
      </c>
      <c r="Y104" s="0" t="n">
        <f aca="false">PRODUCT(O104:X104)</f>
        <v>9.47822158442698E-011</v>
      </c>
    </row>
    <row r="105" customFormat="false" ht="12.6" hidden="false" customHeight="false" outlineLevel="0" collapsed="false">
      <c r="A105" s="1" t="s">
        <v>328</v>
      </c>
      <c r="B105" s="1" t="s">
        <v>329</v>
      </c>
      <c r="C105" s="1" t="n">
        <v>6234</v>
      </c>
      <c r="D105" s="1" t="s">
        <v>330</v>
      </c>
      <c r="E105" s="1" t="n">
        <v>0.045800133261964</v>
      </c>
      <c r="F105" s="1" t="n">
        <v>-0.0107300827526012</v>
      </c>
      <c r="G105" s="1" t="n">
        <v>-0.53153712644761</v>
      </c>
      <c r="H105" s="1" t="n">
        <v>-0.989178360602867</v>
      </c>
      <c r="I105" s="1" t="n">
        <v>-0.811171179009563</v>
      </c>
      <c r="J105" s="1" t="n">
        <v>-0.441972936906638</v>
      </c>
      <c r="K105" s="1" t="n">
        <v>-0.465133080427125</v>
      </c>
      <c r="L105" s="1" t="n">
        <v>0.150982574038344</v>
      </c>
      <c r="M105" s="1" t="n">
        <v>-0.485417676451957</v>
      </c>
      <c r="N105" s="1" t="n">
        <v>-0.0407937878008096</v>
      </c>
      <c r="O105" s="1" t="n">
        <v>0.999861925054906</v>
      </c>
      <c r="P105" s="1" t="n">
        <v>0.998933740025897</v>
      </c>
      <c r="Q105" s="1" t="n">
        <v>0.0591661641020894</v>
      </c>
      <c r="R105" s="1" t="n">
        <v>0.000234590319607878</v>
      </c>
      <c r="S105" s="1" t="n">
        <v>0.00220612329980877</v>
      </c>
      <c r="T105" s="1" t="n">
        <v>0.223991249214436</v>
      </c>
      <c r="U105" s="1" t="n">
        <v>0.161345610117091</v>
      </c>
      <c r="V105" s="1" t="n">
        <v>0.839481418432775</v>
      </c>
      <c r="W105" s="1" t="n">
        <v>0.109312508234019</v>
      </c>
      <c r="X105" s="1" t="n">
        <v>0.999210656999106</v>
      </c>
      <c r="Y105" s="0" t="n">
        <f aca="false">PRODUCT(O105:X105)</f>
        <v>1.01348238531795E-010</v>
      </c>
    </row>
    <row r="106" customFormat="false" ht="12.6" hidden="false" customHeight="false" outlineLevel="0" collapsed="false">
      <c r="A106" s="1" t="s">
        <v>331</v>
      </c>
      <c r="B106" s="1" t="s">
        <v>188</v>
      </c>
      <c r="C106" s="1" t="n">
        <v>7072</v>
      </c>
      <c r="D106" s="1" t="s">
        <v>189</v>
      </c>
      <c r="E106" s="1" t="n">
        <v>0.100730640409763</v>
      </c>
      <c r="F106" s="1" t="n">
        <v>0.102226847459053</v>
      </c>
      <c r="G106" s="1" t="n">
        <v>-0.811299017121583</v>
      </c>
      <c r="H106" s="1" t="n">
        <v>-1.37483791775889</v>
      </c>
      <c r="I106" s="1" t="n">
        <v>-0.355236164669752</v>
      </c>
      <c r="J106" s="1" t="n">
        <v>-0.57152574230919</v>
      </c>
      <c r="K106" s="1" t="n">
        <v>-0.692799714989083</v>
      </c>
      <c r="L106" s="1" t="n">
        <v>-0.240843467770591</v>
      </c>
      <c r="M106" s="1" t="n">
        <v>-0.345206140988854</v>
      </c>
      <c r="N106" s="1" t="n">
        <v>-0.159750084224936</v>
      </c>
      <c r="O106" s="1" t="n">
        <v>0.999861925054906</v>
      </c>
      <c r="P106" s="1" t="n">
        <v>0.998933740025897</v>
      </c>
      <c r="Q106" s="1" t="n">
        <v>0.0111733250811884</v>
      </c>
      <c r="R106" s="1" t="n">
        <v>1.6256957962212E-005</v>
      </c>
      <c r="S106" s="1" t="n">
        <v>0.278585914905287</v>
      </c>
      <c r="T106" s="1" t="n">
        <v>0.170066790694672</v>
      </c>
      <c r="U106" s="1" t="n">
        <v>0.0550411682537343</v>
      </c>
      <c r="V106" s="1" t="n">
        <v>0.74171903231924</v>
      </c>
      <c r="W106" s="1" t="n">
        <v>0.405049807129903</v>
      </c>
      <c r="X106" s="1" t="n">
        <v>0.999210656999106</v>
      </c>
      <c r="Y106" s="0" t="n">
        <f aca="false">PRODUCT(O106:X106)</f>
        <v>1.42026588274675E-010</v>
      </c>
    </row>
    <row r="107" customFormat="false" ht="12.6" hidden="false" customHeight="false" outlineLevel="0" collapsed="false">
      <c r="A107" s="1" t="s">
        <v>332</v>
      </c>
      <c r="B107" s="1" t="s">
        <v>333</v>
      </c>
      <c r="C107" s="1" t="n">
        <v>1839</v>
      </c>
      <c r="D107" s="1" t="s">
        <v>334</v>
      </c>
      <c r="E107" s="1" t="n">
        <v>0.127723832806507</v>
      </c>
      <c r="F107" s="1" t="n">
        <v>0.28651937340871</v>
      </c>
      <c r="G107" s="1" t="n">
        <v>0.466377744269586</v>
      </c>
      <c r="H107" s="1" t="n">
        <v>2.77832685563501</v>
      </c>
      <c r="I107" s="1" t="n">
        <v>0.263372580096936</v>
      </c>
      <c r="J107" s="1" t="n">
        <v>0.117047874047751</v>
      </c>
      <c r="K107" s="1" t="n">
        <v>-0.307941405429687</v>
      </c>
      <c r="L107" s="1" t="n">
        <v>-0.379601592518217</v>
      </c>
      <c r="M107" s="1" t="n">
        <v>-0.677481210664833</v>
      </c>
      <c r="N107" s="1" t="n">
        <v>0.0722438484736698</v>
      </c>
      <c r="O107" s="1" t="n">
        <v>0.999861925054906</v>
      </c>
      <c r="P107" s="1" t="n">
        <v>0.998933740025897</v>
      </c>
      <c r="Q107" s="1" t="n">
        <v>0.464297655193394</v>
      </c>
      <c r="R107" s="1" t="n">
        <v>4.723008916E-009</v>
      </c>
      <c r="S107" s="1" t="n">
        <v>0.598425459660825</v>
      </c>
      <c r="T107" s="1" t="n">
        <v>0.962487880663087</v>
      </c>
      <c r="U107" s="1" t="n">
        <v>0.793796358911227</v>
      </c>
      <c r="V107" s="1" t="n">
        <v>0.707955187806211</v>
      </c>
      <c r="W107" s="1" t="n">
        <v>0.205719990866591</v>
      </c>
      <c r="X107" s="1" t="n">
        <v>0.999210656999106</v>
      </c>
      <c r="Y107" s="0" t="n">
        <f aca="false">PRODUCT(O107:X107)</f>
        <v>1.45728912881624E-010</v>
      </c>
    </row>
    <row r="108" customFormat="false" ht="12.6" hidden="false" customHeight="false" outlineLevel="0" collapsed="false">
      <c r="A108" s="1" t="s">
        <v>335</v>
      </c>
      <c r="B108" s="1" t="s">
        <v>336</v>
      </c>
      <c r="C108" s="1" t="n">
        <v>6288</v>
      </c>
      <c r="D108" s="1" t="s">
        <v>337</v>
      </c>
      <c r="E108" s="1" t="n">
        <v>-0.236076592167194</v>
      </c>
      <c r="F108" s="1" t="n">
        <v>-0.383999123544385</v>
      </c>
      <c r="G108" s="1" t="n">
        <v>-1.09784926589337</v>
      </c>
      <c r="H108" s="1" t="n">
        <v>-0.842286867451765</v>
      </c>
      <c r="I108" s="1" t="n">
        <v>-0.682912496146708</v>
      </c>
      <c r="J108" s="1" t="n">
        <v>-0.781862381416967</v>
      </c>
      <c r="K108" s="1" t="n">
        <v>-0.972584343893277</v>
      </c>
      <c r="L108" s="1" t="n">
        <v>-0.159936897118907</v>
      </c>
      <c r="M108" s="1" t="n">
        <v>-0.547470701848928</v>
      </c>
      <c r="N108" s="1" t="n">
        <v>-0.21388875465841</v>
      </c>
      <c r="O108" s="1" t="n">
        <v>0.999861925054906</v>
      </c>
      <c r="P108" s="1" t="n">
        <v>0.754843043722295</v>
      </c>
      <c r="Q108" s="1" t="n">
        <v>0.00189717260564199</v>
      </c>
      <c r="R108" s="1" t="n">
        <v>0.0185449206645486</v>
      </c>
      <c r="S108" s="1" t="n">
        <v>0.0436403024516621</v>
      </c>
      <c r="T108" s="1" t="n">
        <v>0.0756800448924311</v>
      </c>
      <c r="U108" s="1" t="n">
        <v>0.0103917433615847</v>
      </c>
      <c r="V108" s="1" t="n">
        <v>0.88248266352704</v>
      </c>
      <c r="W108" s="1" t="n">
        <v>0.185899425227068</v>
      </c>
      <c r="X108" s="1" t="n">
        <v>0.999210656999106</v>
      </c>
      <c r="Y108" s="0" t="n">
        <f aca="false">PRODUCT(O108:X108)</f>
        <v>1.49392001152811E-010</v>
      </c>
    </row>
    <row r="109" customFormat="false" ht="12.6" hidden="false" customHeight="false" outlineLevel="0" collapsed="false">
      <c r="A109" s="1" t="s">
        <v>338</v>
      </c>
      <c r="B109" s="1" t="s">
        <v>158</v>
      </c>
      <c r="C109" s="1" t="n">
        <v>10135</v>
      </c>
      <c r="D109" s="1" t="s">
        <v>159</v>
      </c>
      <c r="E109" s="1" t="n">
        <v>-0.0426225661572625</v>
      </c>
      <c r="F109" s="1" t="n">
        <v>1.23369315885758</v>
      </c>
      <c r="G109" s="1" t="n">
        <v>1.62235125181523</v>
      </c>
      <c r="H109" s="1" t="n">
        <v>-1.17415337769972</v>
      </c>
      <c r="I109" s="1" t="n">
        <v>-0.462161512275223</v>
      </c>
      <c r="J109" s="1" t="n">
        <v>1.31992991295364</v>
      </c>
      <c r="K109" s="1" t="n">
        <v>0.868573158451747</v>
      </c>
      <c r="L109" s="1" t="n">
        <v>0.853288617762611</v>
      </c>
      <c r="M109" s="1" t="n">
        <v>-0.642810366058012</v>
      </c>
      <c r="N109" s="1" t="n">
        <v>-0.217083458836755</v>
      </c>
      <c r="O109" s="1" t="n">
        <v>0.999861925054906</v>
      </c>
      <c r="P109" s="1" t="n">
        <v>0.055188523807305</v>
      </c>
      <c r="Q109" s="1" t="n">
        <v>0.00122666926226279</v>
      </c>
      <c r="R109" s="1" t="n">
        <v>0.0210999122308492</v>
      </c>
      <c r="S109" s="1" t="n">
        <v>0.386207094412158</v>
      </c>
      <c r="T109" s="1" t="n">
        <v>0.0305620360454172</v>
      </c>
      <c r="U109" s="1" t="n">
        <v>0.159027260968907</v>
      </c>
      <c r="V109" s="1" t="n">
        <v>0.186536203460961</v>
      </c>
      <c r="W109" s="1" t="n">
        <v>0.303703020699506</v>
      </c>
      <c r="X109" s="1" t="n">
        <v>0.999210656999106</v>
      </c>
      <c r="Y109" s="0" t="n">
        <f aca="false">PRODUCT(O109:X109)</f>
        <v>1.51754071545094E-010</v>
      </c>
    </row>
    <row r="110" customFormat="false" ht="12.6" hidden="false" customHeight="false" outlineLevel="0" collapsed="false">
      <c r="A110" s="1" t="s">
        <v>339</v>
      </c>
      <c r="B110" s="1" t="s">
        <v>340</v>
      </c>
      <c r="C110" s="1" t="n">
        <v>5500</v>
      </c>
      <c r="D110" s="1" t="s">
        <v>341</v>
      </c>
      <c r="E110" s="1" t="n">
        <v>0.177538564053676</v>
      </c>
      <c r="F110" s="1" t="n">
        <v>0.0156446165885993</v>
      </c>
      <c r="G110" s="1" t="n">
        <v>-0.346636590495784</v>
      </c>
      <c r="H110" s="1" t="n">
        <v>-0.984988007137315</v>
      </c>
      <c r="I110" s="1" t="n">
        <v>-0.859333644175</v>
      </c>
      <c r="J110" s="1" t="n">
        <v>0.115052359867994</v>
      </c>
      <c r="K110" s="1" t="n">
        <v>-0.479282273882336</v>
      </c>
      <c r="L110" s="1" t="n">
        <v>-0.204916616241853</v>
      </c>
      <c r="M110" s="1" t="n">
        <v>-0.14922653827892</v>
      </c>
      <c r="N110" s="1" t="n">
        <v>-0.135347434182569</v>
      </c>
      <c r="O110" s="1" t="n">
        <v>0.999861925054906</v>
      </c>
      <c r="P110" s="1" t="n">
        <v>0.998933740025897</v>
      </c>
      <c r="Q110" s="1" t="n">
        <v>0.222259803160304</v>
      </c>
      <c r="R110" s="1" t="n">
        <v>4.8546522122066E-005</v>
      </c>
      <c r="S110" s="1" t="n">
        <v>0.000385629239293854</v>
      </c>
      <c r="T110" s="1" t="n">
        <v>0.915477187825611</v>
      </c>
      <c r="U110" s="1" t="n">
        <v>0.089911821906441</v>
      </c>
      <c r="V110" s="1" t="n">
        <v>0.705863120891722</v>
      </c>
      <c r="W110" s="1" t="n">
        <v>0.667873147902302</v>
      </c>
      <c r="X110" s="1" t="n">
        <v>0.999210656999106</v>
      </c>
      <c r="Y110" s="0" t="n">
        <f aca="false">PRODUCT(O110:X110)</f>
        <v>1.61139337329372E-010</v>
      </c>
    </row>
    <row r="111" customFormat="false" ht="12.6" hidden="false" customHeight="false" outlineLevel="0" collapsed="false">
      <c r="A111" s="1" t="s">
        <v>342</v>
      </c>
      <c r="B111" s="1" t="s">
        <v>343</v>
      </c>
      <c r="C111" s="1" t="n">
        <v>4162</v>
      </c>
      <c r="D111" s="1" t="s">
        <v>344</v>
      </c>
      <c r="E111" s="1" t="n">
        <v>0.160365707841807</v>
      </c>
      <c r="F111" s="1" t="n">
        <v>0.309752994839324</v>
      </c>
      <c r="G111" s="1" t="n">
        <v>0.454299860241981</v>
      </c>
      <c r="H111" s="1" t="n">
        <v>0.279835355737404</v>
      </c>
      <c r="I111" s="1" t="n">
        <v>-0.205390518485852</v>
      </c>
      <c r="J111" s="1" t="n">
        <v>0.55238192941404</v>
      </c>
      <c r="K111" s="1" t="n">
        <v>0.945751846869012</v>
      </c>
      <c r="L111" s="1" t="n">
        <v>0.705585349219906</v>
      </c>
      <c r="M111" s="1" t="n">
        <v>-0.60811039870133</v>
      </c>
      <c r="N111" s="1" t="n">
        <v>0.246220119983826</v>
      </c>
      <c r="O111" s="1" t="n">
        <v>0.999861925054906</v>
      </c>
      <c r="P111" s="1" t="n">
        <v>0.681542365536558</v>
      </c>
      <c r="Q111" s="1" t="n">
        <v>0.103475017562736</v>
      </c>
      <c r="R111" s="1" t="n">
        <v>0.35650071146659</v>
      </c>
      <c r="S111" s="1" t="n">
        <v>0.462795460423378</v>
      </c>
      <c r="T111" s="1" t="n">
        <v>0.088200472717267</v>
      </c>
      <c r="U111" s="1" t="n">
        <v>0.00058843110934079</v>
      </c>
      <c r="V111" s="1" t="n">
        <v>0.0110811471178774</v>
      </c>
      <c r="W111" s="1" t="n">
        <v>0.0246394540097158</v>
      </c>
      <c r="X111" s="1" t="n">
        <v>0.999210656999106</v>
      </c>
      <c r="Y111" s="0" t="n">
        <f aca="false">PRODUCT(O111:X111)</f>
        <v>1.64724153296873E-010</v>
      </c>
    </row>
    <row r="112" customFormat="false" ht="12.6" hidden="false" customHeight="false" outlineLevel="0" collapsed="false">
      <c r="A112" s="1" t="s">
        <v>345</v>
      </c>
      <c r="B112" s="1" t="s">
        <v>346</v>
      </c>
      <c r="C112" s="1" t="n">
        <v>5878</v>
      </c>
      <c r="D112" s="1" t="s">
        <v>347</v>
      </c>
      <c r="E112" s="1" t="n">
        <v>-0.0556242424529264</v>
      </c>
      <c r="F112" s="1" t="n">
        <v>-0.261220527043194</v>
      </c>
      <c r="G112" s="1" t="n">
        <v>-0.660722881927279</v>
      </c>
      <c r="H112" s="1" t="n">
        <v>-0.867091263977277</v>
      </c>
      <c r="I112" s="1" t="n">
        <v>-0.827753748682747</v>
      </c>
      <c r="J112" s="1" t="n">
        <v>-0.347101240734209</v>
      </c>
      <c r="K112" s="1" t="n">
        <v>-0.537211308473659</v>
      </c>
      <c r="L112" s="1" t="n">
        <v>-0.46733327271722</v>
      </c>
      <c r="M112" s="1" t="n">
        <v>-0.326130117505688</v>
      </c>
      <c r="N112" s="1" t="n">
        <v>-0.220801250249462</v>
      </c>
      <c r="O112" s="1" t="n">
        <v>0.999861925054906</v>
      </c>
      <c r="P112" s="1" t="n">
        <v>0.885773340270242</v>
      </c>
      <c r="Q112" s="1" t="n">
        <v>0.0188944571228287</v>
      </c>
      <c r="R112" s="1" t="n">
        <v>0.00175124154637447</v>
      </c>
      <c r="S112" s="1" t="n">
        <v>0.00216669534519442</v>
      </c>
      <c r="T112" s="1" t="n">
        <v>0.416104375722722</v>
      </c>
      <c r="U112" s="1" t="n">
        <v>0.095052700025881</v>
      </c>
      <c r="V112" s="1" t="n">
        <v>0.186536203460961</v>
      </c>
      <c r="W112" s="1" t="n">
        <v>0.357609891156055</v>
      </c>
      <c r="X112" s="1" t="n">
        <v>0.999210656999106</v>
      </c>
      <c r="Y112" s="0" t="n">
        <f aca="false">PRODUCT(O112:X112)</f>
        <v>1.67393045072685E-010</v>
      </c>
    </row>
    <row r="113" customFormat="false" ht="12.6" hidden="false" customHeight="false" outlineLevel="0" collapsed="false">
      <c r="A113" s="1" t="s">
        <v>348</v>
      </c>
      <c r="B113" s="1" t="s">
        <v>349</v>
      </c>
      <c r="C113" s="1" t="n">
        <v>3030</v>
      </c>
      <c r="D113" s="1" t="s">
        <v>350</v>
      </c>
      <c r="E113" s="1" t="n">
        <v>-0.218645661790881</v>
      </c>
      <c r="F113" s="1" t="n">
        <v>-0.30721429631154</v>
      </c>
      <c r="G113" s="1" t="n">
        <v>-0.83584933701147</v>
      </c>
      <c r="H113" s="1" t="n">
        <v>-0.752223088249815</v>
      </c>
      <c r="I113" s="1" t="n">
        <v>-0.761036512077072</v>
      </c>
      <c r="J113" s="1" t="n">
        <v>-0.213443136743458</v>
      </c>
      <c r="K113" s="1" t="n">
        <v>-0.419831826643642</v>
      </c>
      <c r="L113" s="1" t="n">
        <v>-0.527427758107832</v>
      </c>
      <c r="M113" s="1" t="n">
        <v>-0.331413617318488</v>
      </c>
      <c r="N113" s="1" t="n">
        <v>-0.30222606288755</v>
      </c>
      <c r="O113" s="1" t="n">
        <v>0.999861925054906</v>
      </c>
      <c r="P113" s="1" t="n">
        <v>0.740665263276912</v>
      </c>
      <c r="Q113" s="1" t="n">
        <v>0.00209636486037905</v>
      </c>
      <c r="R113" s="1" t="n">
        <v>0.00563875112663759</v>
      </c>
      <c r="S113" s="1" t="n">
        <v>0.00383858143124955</v>
      </c>
      <c r="T113" s="1" t="n">
        <v>0.722890382875101</v>
      </c>
      <c r="U113" s="1" t="n">
        <v>0.229196086399175</v>
      </c>
      <c r="V113" s="1" t="n">
        <v>0.106902924561945</v>
      </c>
      <c r="W113" s="1" t="n">
        <v>0.338276907787944</v>
      </c>
      <c r="X113" s="1" t="n">
        <v>0.999210656999106</v>
      </c>
      <c r="Y113" s="0" t="n">
        <f aca="false">PRODUCT(O113:X113)</f>
        <v>2.01178332690856E-010</v>
      </c>
    </row>
    <row r="114" customFormat="false" ht="12.6" hidden="false" customHeight="false" outlineLevel="0" collapsed="false">
      <c r="A114" s="1" t="s">
        <v>351</v>
      </c>
      <c r="B114" s="1" t="s">
        <v>352</v>
      </c>
      <c r="C114" s="1" t="n">
        <v>2878</v>
      </c>
      <c r="D114" s="1" t="s">
        <v>353</v>
      </c>
      <c r="E114" s="1" t="n">
        <v>-0.362998822575583</v>
      </c>
      <c r="F114" s="1" t="n">
        <v>-0.139275538800434</v>
      </c>
      <c r="G114" s="1" t="n">
        <v>-0.758738043073924</v>
      </c>
      <c r="H114" s="1" t="n">
        <v>-0.45515581405262</v>
      </c>
      <c r="I114" s="1" t="n">
        <v>-0.78713843907216</v>
      </c>
      <c r="J114" s="1" t="n">
        <v>-0.592010563009587</v>
      </c>
      <c r="K114" s="1" t="n">
        <v>-0.917505715810349</v>
      </c>
      <c r="L114" s="1" t="n">
        <v>-0.796832099094754</v>
      </c>
      <c r="M114" s="1" t="n">
        <v>0.245340292181761</v>
      </c>
      <c r="N114" s="1" t="n">
        <v>-0.125965942816423</v>
      </c>
      <c r="O114" s="1" t="n">
        <v>0.999861925054906</v>
      </c>
      <c r="P114" s="1" t="n">
        <v>0.998933740025897</v>
      </c>
      <c r="Q114" s="1" t="n">
        <v>0.016362510364657</v>
      </c>
      <c r="R114" s="1" t="n">
        <v>0.175902948836987</v>
      </c>
      <c r="S114" s="1" t="n">
        <v>0.0087229242270368</v>
      </c>
      <c r="T114" s="1" t="n">
        <v>0.14035077411226</v>
      </c>
      <c r="U114" s="1" t="n">
        <v>0.00577517897384407</v>
      </c>
      <c r="V114" s="1" t="n">
        <v>0.0188545290295515</v>
      </c>
      <c r="W114" s="1" t="n">
        <v>0.564574985719675</v>
      </c>
      <c r="X114" s="1" t="n">
        <v>0.999210656999106</v>
      </c>
      <c r="Y114" s="0" t="n">
        <f aca="false">PRODUCT(O114:X114)</f>
        <v>2.16190449997883E-010</v>
      </c>
    </row>
    <row r="115" customFormat="false" ht="12.6" hidden="false" customHeight="false" outlineLevel="0" collapsed="false">
      <c r="A115" s="1" t="s">
        <v>354</v>
      </c>
      <c r="B115" s="1" t="s">
        <v>355</v>
      </c>
      <c r="C115" s="1" t="n">
        <v>571</v>
      </c>
      <c r="D115" s="1" t="s">
        <v>356</v>
      </c>
      <c r="E115" s="1" t="n">
        <v>0.176257196261227</v>
      </c>
      <c r="F115" s="1" t="n">
        <v>1.05877745188632</v>
      </c>
      <c r="G115" s="1" t="n">
        <v>1.37159660237648</v>
      </c>
      <c r="H115" s="1" t="n">
        <v>0.225746804868679</v>
      </c>
      <c r="I115" s="1" t="n">
        <v>1.2286791865223</v>
      </c>
      <c r="J115" s="1" t="n">
        <v>0.728354915525232</v>
      </c>
      <c r="K115" s="1" t="n">
        <v>1.12624169437038</v>
      </c>
      <c r="L115" s="1" t="n">
        <v>1.13266979056897</v>
      </c>
      <c r="M115" s="1" t="n">
        <v>-0.311824842560503</v>
      </c>
      <c r="N115" s="1" t="n">
        <v>0.129853169893519</v>
      </c>
      <c r="O115" s="1" t="n">
        <v>0.999861925054906</v>
      </c>
      <c r="P115" s="1" t="n">
        <v>0.0948227655728497</v>
      </c>
      <c r="Q115" s="1" t="n">
        <v>0.00383389042923657</v>
      </c>
      <c r="R115" s="1" t="n">
        <v>0.720537254939541</v>
      </c>
      <c r="S115" s="1" t="n">
        <v>0.00679240097352917</v>
      </c>
      <c r="T115" s="1" t="n">
        <v>0.257192310877395</v>
      </c>
      <c r="U115" s="1" t="n">
        <v>0.0308018286350886</v>
      </c>
      <c r="V115" s="1" t="n">
        <v>0.0299085519146532</v>
      </c>
      <c r="W115" s="1" t="n">
        <v>0.637248149867274</v>
      </c>
      <c r="X115" s="1" t="n">
        <v>0.999210656999106</v>
      </c>
      <c r="Y115" s="0" t="n">
        <f aca="false">PRODUCT(O115:X115)</f>
        <v>2.68390790295531E-010</v>
      </c>
    </row>
    <row r="116" customFormat="false" ht="12.6" hidden="false" customHeight="false" outlineLevel="0" collapsed="false">
      <c r="A116" s="1" t="s">
        <v>357</v>
      </c>
      <c r="B116" s="1" t="s">
        <v>358</v>
      </c>
      <c r="C116" s="1" t="n">
        <v>5720</v>
      </c>
      <c r="D116" s="1" t="s">
        <v>359</v>
      </c>
      <c r="E116" s="1" t="n">
        <v>0.129489455377622</v>
      </c>
      <c r="F116" s="1" t="n">
        <v>-0.51995050502578</v>
      </c>
      <c r="G116" s="1" t="n">
        <v>-0.77391360285337</v>
      </c>
      <c r="H116" s="1" t="n">
        <v>-0.518048814042133</v>
      </c>
      <c r="I116" s="1" t="n">
        <v>-0.647875987248374</v>
      </c>
      <c r="J116" s="1" t="n">
        <v>-0.0286721714364917</v>
      </c>
      <c r="K116" s="1" t="n">
        <v>-0.376851596451365</v>
      </c>
      <c r="L116" s="1" t="n">
        <v>-0.977278966427995</v>
      </c>
      <c r="M116" s="1" t="n">
        <v>0.155198800373719</v>
      </c>
      <c r="N116" s="1" t="n">
        <v>0.0965991886435083</v>
      </c>
      <c r="O116" s="1" t="n">
        <v>0.999861925054906</v>
      </c>
      <c r="P116" s="1" t="n">
        <v>0.21614434776018</v>
      </c>
      <c r="Q116" s="1" t="n">
        <v>0.00673478120959463</v>
      </c>
      <c r="R116" s="1" t="n">
        <v>0.0790484621132325</v>
      </c>
      <c r="S116" s="1" t="n">
        <v>0.0168842228776072</v>
      </c>
      <c r="T116" s="1" t="n">
        <v>0.995417526771221</v>
      </c>
      <c r="U116" s="1" t="n">
        <v>0.336114792940752</v>
      </c>
      <c r="V116" s="1" t="n">
        <v>0.000592464238946313</v>
      </c>
      <c r="W116" s="1" t="n">
        <v>0.706499199064323</v>
      </c>
      <c r="X116" s="1" t="n">
        <v>0.999210656999106</v>
      </c>
      <c r="Y116" s="0" t="n">
        <f aca="false">PRODUCT(O116:X116)</f>
        <v>2.71835197949281E-010</v>
      </c>
    </row>
    <row r="117" customFormat="false" ht="12.6" hidden="false" customHeight="false" outlineLevel="0" collapsed="false">
      <c r="A117" s="1" t="s">
        <v>360</v>
      </c>
      <c r="B117" s="1" t="s">
        <v>361</v>
      </c>
      <c r="C117" s="1" t="n">
        <v>1655</v>
      </c>
      <c r="D117" s="1" t="s">
        <v>362</v>
      </c>
      <c r="E117" s="1" t="n">
        <v>-0.112813037262898</v>
      </c>
      <c r="F117" s="1" t="n">
        <v>-0.37896016878193</v>
      </c>
      <c r="G117" s="1" t="n">
        <v>-0.307283208459938</v>
      </c>
      <c r="H117" s="1" t="n">
        <v>-0.0453647027652085</v>
      </c>
      <c r="I117" s="1" t="n">
        <v>-0.72731756340801</v>
      </c>
      <c r="J117" s="1" t="n">
        <v>-0.116574306747804</v>
      </c>
      <c r="K117" s="1" t="n">
        <v>-0.150383806878374</v>
      </c>
      <c r="L117" s="1" t="n">
        <v>-0.778680886828451</v>
      </c>
      <c r="M117" s="1" t="n">
        <v>-0.725660261341152</v>
      </c>
      <c r="N117" s="1" t="n">
        <v>0.0017533940213627</v>
      </c>
      <c r="O117" s="1" t="n">
        <v>0.999861925054906</v>
      </c>
      <c r="P117" s="1" t="n">
        <v>0.347714738293694</v>
      </c>
      <c r="Q117" s="1" t="n">
        <v>0.283187238197182</v>
      </c>
      <c r="R117" s="1" t="n">
        <v>0.901513413028875</v>
      </c>
      <c r="S117" s="1" t="n">
        <v>0.0016164860088862</v>
      </c>
      <c r="T117" s="1" t="n">
        <v>0.897296205932002</v>
      </c>
      <c r="U117" s="1" t="n">
        <v>0.822231977855929</v>
      </c>
      <c r="V117" s="1" t="n">
        <v>0.00119979775743357</v>
      </c>
      <c r="W117" s="1" t="n">
        <v>0.00215501747693481</v>
      </c>
      <c r="X117" s="1" t="n">
        <v>0.999210656999106</v>
      </c>
      <c r="Y117" s="0" t="n">
        <f aca="false">PRODUCT(O117:X117)</f>
        <v>2.73480927984067E-010</v>
      </c>
    </row>
    <row r="118" customFormat="false" ht="12.6" hidden="false" customHeight="false" outlineLevel="0" collapsed="false">
      <c r="A118" s="1" t="s">
        <v>363</v>
      </c>
      <c r="B118" s="1" t="s">
        <v>364</v>
      </c>
      <c r="C118" s="1" t="n">
        <v>2004</v>
      </c>
      <c r="D118" s="1" t="s">
        <v>365</v>
      </c>
      <c r="E118" s="1" t="n">
        <v>-0.141517003088363</v>
      </c>
      <c r="F118" s="1" t="n">
        <v>0.0471415967923867</v>
      </c>
      <c r="G118" s="1" t="n">
        <v>-1.18978603455285</v>
      </c>
      <c r="H118" s="1" t="n">
        <v>-1.2589730483054</v>
      </c>
      <c r="I118" s="1" t="n">
        <v>-0.836933411848077</v>
      </c>
      <c r="J118" s="1" t="n">
        <v>-0.720672848794002</v>
      </c>
      <c r="K118" s="1" t="n">
        <v>-0.954843430042544</v>
      </c>
      <c r="L118" s="1" t="n">
        <v>0.0020742129201322</v>
      </c>
      <c r="M118" s="1" t="n">
        <v>-0.75470614828743</v>
      </c>
      <c r="N118" s="1" t="n">
        <v>-0.109722829468377</v>
      </c>
      <c r="O118" s="1" t="n">
        <v>0.999861925054906</v>
      </c>
      <c r="P118" s="1" t="n">
        <v>0.998933740025897</v>
      </c>
      <c r="Q118" s="1" t="n">
        <v>0.00451489822569472</v>
      </c>
      <c r="R118" s="1" t="n">
        <v>0.00255824413154777</v>
      </c>
      <c r="S118" s="1" t="n">
        <v>0.0351351694528004</v>
      </c>
      <c r="T118" s="1" t="n">
        <v>0.186708978182836</v>
      </c>
      <c r="U118" s="1" t="n">
        <v>0.0399410564002896</v>
      </c>
      <c r="V118" s="1" t="n">
        <v>0.998236562020773</v>
      </c>
      <c r="W118" s="1" t="n">
        <v>0.103126783392448</v>
      </c>
      <c r="X118" s="1" t="n">
        <v>0.999210656999106</v>
      </c>
      <c r="Y118" s="0" t="n">
        <f aca="false">PRODUCT(O118:X118)</f>
        <v>3.10924874756326E-010</v>
      </c>
    </row>
    <row r="119" customFormat="false" ht="12.6" hidden="false" customHeight="false" outlineLevel="0" collapsed="false">
      <c r="A119" s="1" t="s">
        <v>366</v>
      </c>
      <c r="B119" s="1" t="s">
        <v>367</v>
      </c>
      <c r="C119" s="1" t="n">
        <v>387</v>
      </c>
      <c r="D119" s="1" t="s">
        <v>368</v>
      </c>
      <c r="E119" s="1" t="n">
        <v>-0.0446921542954991</v>
      </c>
      <c r="F119" s="1" t="n">
        <v>0.035316814447883</v>
      </c>
      <c r="G119" s="1" t="n">
        <v>-0.855728780836954</v>
      </c>
      <c r="H119" s="1" t="n">
        <v>-0.677776889049214</v>
      </c>
      <c r="I119" s="1" t="n">
        <v>-0.907682108135696</v>
      </c>
      <c r="J119" s="1" t="n">
        <v>0.155007650772153</v>
      </c>
      <c r="K119" s="1" t="n">
        <v>-0.061773181123594</v>
      </c>
      <c r="L119" s="1" t="n">
        <v>-0.33560485903299</v>
      </c>
      <c r="M119" s="1" t="n">
        <v>-0.193695234409975</v>
      </c>
      <c r="N119" s="1" t="n">
        <v>-0.131871409089533</v>
      </c>
      <c r="O119" s="1" t="n">
        <v>0.999861925054906</v>
      </c>
      <c r="P119" s="1" t="n">
        <v>0.998933740025897</v>
      </c>
      <c r="Q119" s="1" t="n">
        <v>0.000762440987000205</v>
      </c>
      <c r="R119" s="1" t="n">
        <v>0.00857317451548855</v>
      </c>
      <c r="S119" s="1" t="n">
        <v>0.000354203049607911</v>
      </c>
      <c r="T119" s="1" t="n">
        <v>0.835360919361231</v>
      </c>
      <c r="U119" s="1" t="n">
        <v>0.966204410832923</v>
      </c>
      <c r="V119" s="1" t="n">
        <v>0.399299803196103</v>
      </c>
      <c r="W119" s="1" t="n">
        <v>0.577007088666302</v>
      </c>
      <c r="X119" s="1" t="n">
        <v>0.999210656999106</v>
      </c>
      <c r="Y119" s="0" t="n">
        <f aca="false">PRODUCT(O119:X119)</f>
        <v>4.29692110445798E-010</v>
      </c>
    </row>
    <row r="120" customFormat="false" ht="12.6" hidden="false" customHeight="false" outlineLevel="0" collapsed="false">
      <c r="A120" s="1" t="s">
        <v>369</v>
      </c>
      <c r="B120" s="1" t="s">
        <v>370</v>
      </c>
      <c r="C120" s="1" t="n">
        <v>23204</v>
      </c>
      <c r="D120" s="1" t="s">
        <v>371</v>
      </c>
      <c r="E120" s="1" t="n">
        <v>0.0593239207219148</v>
      </c>
      <c r="F120" s="1" t="n">
        <v>-0.295554310458804</v>
      </c>
      <c r="G120" s="1" t="n">
        <v>-0.775589278717996</v>
      </c>
      <c r="H120" s="1" t="n">
        <v>-0.0934786530914569</v>
      </c>
      <c r="I120" s="1" t="n">
        <v>-0.947638715656644</v>
      </c>
      <c r="J120" s="1" t="n">
        <v>0.177334842736015</v>
      </c>
      <c r="K120" s="1" t="n">
        <v>-0.10988677234704</v>
      </c>
      <c r="L120" s="1" t="n">
        <v>-1.11222942447193</v>
      </c>
      <c r="M120" s="1" t="n">
        <v>-0.513504590278838</v>
      </c>
      <c r="N120" s="1" t="n">
        <v>-0.274788187438169</v>
      </c>
      <c r="O120" s="1" t="n">
        <v>0.999861925054906</v>
      </c>
      <c r="P120" s="1" t="n">
        <v>0.863760547257182</v>
      </c>
      <c r="Q120" s="1" t="n">
        <v>0.0122905687084852</v>
      </c>
      <c r="R120" s="1" t="n">
        <v>0.83471446933061</v>
      </c>
      <c r="S120" s="1" t="n">
        <v>0.00151396773652495</v>
      </c>
      <c r="T120" s="1" t="n">
        <v>0.847544560604508</v>
      </c>
      <c r="U120" s="1" t="n">
        <v>0.935213149121234</v>
      </c>
      <c r="V120" s="1" t="n">
        <v>0.000299769978569075</v>
      </c>
      <c r="W120" s="1" t="n">
        <v>0.138200557346313</v>
      </c>
      <c r="X120" s="1" t="n">
        <v>0.999210656999106</v>
      </c>
      <c r="Y120" s="0" t="n">
        <f aca="false">PRODUCT(O120:X120)</f>
        <v>4.40137192924672E-010</v>
      </c>
    </row>
    <row r="121" customFormat="false" ht="12.6" hidden="false" customHeight="false" outlineLevel="0" collapsed="false">
      <c r="A121" s="1" t="s">
        <v>372</v>
      </c>
      <c r="B121" s="1" t="s">
        <v>373</v>
      </c>
      <c r="C121" s="1" t="n">
        <v>2159</v>
      </c>
      <c r="D121" s="1" t="s">
        <v>374</v>
      </c>
      <c r="E121" s="1" t="n">
        <v>-0.172630767881056</v>
      </c>
      <c r="F121" s="1" t="n">
        <v>0.0327638990564541</v>
      </c>
      <c r="G121" s="1" t="n">
        <v>-0.791558957883881</v>
      </c>
      <c r="H121" s="1" t="n">
        <v>-0.953409414164175</v>
      </c>
      <c r="I121" s="1" t="n">
        <v>-0.743688821021192</v>
      </c>
      <c r="J121" s="1" t="n">
        <v>-0.812602046906933</v>
      </c>
      <c r="K121" s="1" t="n">
        <v>-0.9534042900091</v>
      </c>
      <c r="L121" s="1" t="n">
        <v>-0.148044651068094</v>
      </c>
      <c r="M121" s="1" t="n">
        <v>-0.82590005372096</v>
      </c>
      <c r="N121" s="1" t="n">
        <v>-0.42340711722315</v>
      </c>
      <c r="O121" s="1" t="n">
        <v>0.999861925054906</v>
      </c>
      <c r="P121" s="1" t="n">
        <v>0.998933740025897</v>
      </c>
      <c r="Q121" s="1" t="n">
        <v>0.0374992713350599</v>
      </c>
      <c r="R121" s="1" t="n">
        <v>0.0101001610682439</v>
      </c>
      <c r="S121" s="1" t="n">
        <v>0.0337894035920055</v>
      </c>
      <c r="T121" s="1" t="n">
        <v>0.0756800448924311</v>
      </c>
      <c r="U121" s="1" t="n">
        <v>0.0161818832836246</v>
      </c>
      <c r="V121" s="1" t="n">
        <v>0.898833151256532</v>
      </c>
      <c r="W121" s="1" t="n">
        <v>0.0327435558040046</v>
      </c>
      <c r="X121" s="1" t="n">
        <v>0.999210656999106</v>
      </c>
      <c r="Y121" s="0" t="n">
        <f aca="false">PRODUCT(O121:X121)</f>
        <v>4.60342203451245E-010</v>
      </c>
    </row>
    <row r="122" customFormat="false" ht="12.6" hidden="false" customHeight="false" outlineLevel="0" collapsed="false">
      <c r="A122" s="1" t="s">
        <v>375</v>
      </c>
      <c r="B122" s="1" t="s">
        <v>376</v>
      </c>
      <c r="C122" s="1" t="n">
        <v>390</v>
      </c>
      <c r="D122" s="1" t="s">
        <v>377</v>
      </c>
      <c r="E122" s="1" t="n">
        <v>0.645153489056835</v>
      </c>
      <c r="F122" s="1" t="n">
        <v>1.30437705139408</v>
      </c>
      <c r="G122" s="1" t="n">
        <v>3.79125964272999</v>
      </c>
      <c r="H122" s="1" t="n">
        <v>2.48796896498085</v>
      </c>
      <c r="I122" s="1" t="n">
        <v>2.53481536199084</v>
      </c>
      <c r="J122" s="1" t="n">
        <v>1.65350203475992</v>
      </c>
      <c r="K122" s="1" t="n">
        <v>2.72817505871632</v>
      </c>
      <c r="L122" s="1" t="n">
        <v>0.544554435141309</v>
      </c>
      <c r="M122" s="1" t="n">
        <v>0.871686397489225</v>
      </c>
      <c r="N122" s="1" t="n">
        <v>0.0472686087064718</v>
      </c>
      <c r="O122" s="1" t="n">
        <v>0.999861925054906</v>
      </c>
      <c r="P122" s="1" t="n">
        <v>0.687320263748836</v>
      </c>
      <c r="Q122" s="1" t="n">
        <v>0.000531802337761618</v>
      </c>
      <c r="R122" s="1" t="n">
        <v>0.0259194498323067</v>
      </c>
      <c r="S122" s="1" t="n">
        <v>0.0162874191862474</v>
      </c>
      <c r="T122" s="1" t="n">
        <v>0.275143521177587</v>
      </c>
      <c r="U122" s="1" t="n">
        <v>0.0232532354819232</v>
      </c>
      <c r="V122" s="1" t="n">
        <v>0.863937715036785</v>
      </c>
      <c r="W122" s="1" t="n">
        <v>0.564574985719675</v>
      </c>
      <c r="X122" s="1" t="n">
        <v>0.999210656999106</v>
      </c>
      <c r="Y122" s="0" t="n">
        <f aca="false">PRODUCT(O122:X122)</f>
        <v>4.81095480698242E-010</v>
      </c>
    </row>
    <row r="123" customFormat="false" ht="12.6" hidden="false" customHeight="false" outlineLevel="0" collapsed="false">
      <c r="A123" s="1" t="s">
        <v>378</v>
      </c>
      <c r="B123" s="1" t="s">
        <v>379</v>
      </c>
      <c r="C123" s="1" t="n">
        <v>7852</v>
      </c>
      <c r="D123" s="1" t="s">
        <v>380</v>
      </c>
      <c r="E123" s="1" t="n">
        <v>0.515370239912867</v>
      </c>
      <c r="F123" s="1" t="n">
        <v>-0.559207857487341</v>
      </c>
      <c r="G123" s="1" t="n">
        <v>-0.518220940373799</v>
      </c>
      <c r="H123" s="1" t="n">
        <v>1.63459296571399</v>
      </c>
      <c r="I123" s="1" t="n">
        <v>0.691934381555749</v>
      </c>
      <c r="J123" s="1" t="n">
        <v>-0.860299080359735</v>
      </c>
      <c r="K123" s="1" t="n">
        <v>-0.826946191291931</v>
      </c>
      <c r="L123" s="1" t="n">
        <v>-0.755434362424437</v>
      </c>
      <c r="M123" s="1" t="n">
        <v>0.829109282002472</v>
      </c>
      <c r="N123" s="1" t="n">
        <v>0.652114948677794</v>
      </c>
      <c r="O123" s="1" t="n">
        <v>0.999861925054906</v>
      </c>
      <c r="P123" s="1" t="n">
        <v>0.587611456430295</v>
      </c>
      <c r="Q123" s="1" t="n">
        <v>0.353051021289929</v>
      </c>
      <c r="R123" s="1" t="n">
        <v>0.000146585707633156</v>
      </c>
      <c r="S123" s="1" t="n">
        <v>0.103042968670706</v>
      </c>
      <c r="T123" s="1" t="n">
        <v>0.123309492288339</v>
      </c>
      <c r="U123" s="1" t="n">
        <v>0.103624494202678</v>
      </c>
      <c r="V123" s="1" t="n">
        <v>0.174805546348064</v>
      </c>
      <c r="W123" s="1" t="n">
        <v>0.0814512387208589</v>
      </c>
      <c r="X123" s="1" t="n">
        <v>0.999210656999106</v>
      </c>
      <c r="Y123" s="0" t="n">
        <f aca="false">PRODUCT(O123:X123)</f>
        <v>5.69569387941219E-010</v>
      </c>
    </row>
    <row r="124" customFormat="false" ht="12.6" hidden="false" customHeight="false" outlineLevel="0" collapsed="false">
      <c r="A124" s="1" t="s">
        <v>381</v>
      </c>
      <c r="B124" s="1" t="s">
        <v>382</v>
      </c>
      <c r="C124" s="1" t="n">
        <v>55556</v>
      </c>
      <c r="D124" s="1" t="s">
        <v>383</v>
      </c>
      <c r="E124" s="1" t="n">
        <v>0.329871317440698</v>
      </c>
      <c r="F124" s="1" t="n">
        <v>-1.03510042512384</v>
      </c>
      <c r="G124" s="1" t="n">
        <v>-1.71575062149079</v>
      </c>
      <c r="H124" s="1" t="n">
        <v>-0.574120096115242</v>
      </c>
      <c r="I124" s="1" t="n">
        <v>-0.631067251162933</v>
      </c>
      <c r="J124" s="1" t="n">
        <v>-0.289417578521149</v>
      </c>
      <c r="K124" s="1" t="n">
        <v>-0.535494204330331</v>
      </c>
      <c r="L124" s="1" t="n">
        <v>-2.42068547566224</v>
      </c>
      <c r="M124" s="1" t="n">
        <v>0.460350536807236</v>
      </c>
      <c r="N124" s="1" t="n">
        <v>0.203056658790211</v>
      </c>
      <c r="O124" s="1" t="n">
        <v>0.999861925054906</v>
      </c>
      <c r="P124" s="1" t="n">
        <v>0.234942807336353</v>
      </c>
      <c r="Q124" s="1" t="n">
        <v>0.00293188871001265</v>
      </c>
      <c r="R124" s="1" t="n">
        <v>0.400204775959662</v>
      </c>
      <c r="S124" s="1" t="n">
        <v>0.291760519207336</v>
      </c>
      <c r="T124" s="1" t="n">
        <v>0.892204937401696</v>
      </c>
      <c r="U124" s="1" t="n">
        <v>0.63111358990516</v>
      </c>
      <c r="V124" s="1" t="n">
        <v>2.5300932173393E-005</v>
      </c>
      <c r="W124" s="1" t="n">
        <v>0.564574985719675</v>
      </c>
      <c r="X124" s="1" t="n">
        <v>0.999210656999106</v>
      </c>
      <c r="Y124" s="0" t="n">
        <f aca="false">PRODUCT(O124:X124)</f>
        <v>6.46317361426314E-010</v>
      </c>
    </row>
    <row r="125" customFormat="false" ht="12.6" hidden="false" customHeight="false" outlineLevel="0" collapsed="false">
      <c r="A125" s="1" t="s">
        <v>384</v>
      </c>
      <c r="B125" s="1" t="s">
        <v>385</v>
      </c>
      <c r="C125" s="1" t="n">
        <v>2068</v>
      </c>
      <c r="D125" s="1" t="s">
        <v>386</v>
      </c>
      <c r="E125" s="1" t="n">
        <v>0.0268320930517867</v>
      </c>
      <c r="F125" s="1" t="n">
        <v>-0.106121904477468</v>
      </c>
      <c r="G125" s="1" t="n">
        <v>-0.711575203334177</v>
      </c>
      <c r="H125" s="1" t="n">
        <v>-0.671662728517721</v>
      </c>
      <c r="I125" s="1" t="n">
        <v>-0.74883502971622</v>
      </c>
      <c r="J125" s="1" t="n">
        <v>-0.718971386540694</v>
      </c>
      <c r="K125" s="1" t="n">
        <v>-0.591349195117317</v>
      </c>
      <c r="L125" s="1" t="n">
        <v>-0.297558618485388</v>
      </c>
      <c r="M125" s="1" t="n">
        <v>-0.495005431331505</v>
      </c>
      <c r="N125" s="1" t="n">
        <v>-0.19656293709326</v>
      </c>
      <c r="O125" s="1" t="n">
        <v>0.999861925054906</v>
      </c>
      <c r="P125" s="1" t="n">
        <v>0.998933740025897</v>
      </c>
      <c r="Q125" s="1" t="n">
        <v>0.0157104444505443</v>
      </c>
      <c r="R125" s="1" t="n">
        <v>0.022245119319694</v>
      </c>
      <c r="S125" s="1" t="n">
        <v>0.0073533292428609</v>
      </c>
      <c r="T125" s="1" t="n">
        <v>0.0434080478538538</v>
      </c>
      <c r="U125" s="1" t="n">
        <v>0.0762393190659617</v>
      </c>
      <c r="V125" s="1" t="n">
        <v>0.587367986389241</v>
      </c>
      <c r="W125" s="1" t="n">
        <v>0.130760041125939</v>
      </c>
      <c r="X125" s="1" t="n">
        <v>0.999210656999106</v>
      </c>
      <c r="Y125" s="0" t="n">
        <f aca="false">PRODUCT(O125:X125)</f>
        <v>6.51891889265908E-010</v>
      </c>
    </row>
    <row r="126" customFormat="false" ht="12.6" hidden="false" customHeight="false" outlineLevel="0" collapsed="false">
      <c r="A126" s="1" t="s">
        <v>387</v>
      </c>
      <c r="B126" s="1" t="s">
        <v>388</v>
      </c>
      <c r="C126" s="1" t="n">
        <v>115701</v>
      </c>
      <c r="D126" s="1" t="s">
        <v>389</v>
      </c>
      <c r="E126" s="1" t="n">
        <v>-0.257408470413152</v>
      </c>
      <c r="F126" s="1" t="n">
        <v>0.189063398240896</v>
      </c>
      <c r="G126" s="1" t="n">
        <v>-0.983548372158524</v>
      </c>
      <c r="H126" s="1" t="n">
        <v>-1.42789054992348</v>
      </c>
      <c r="I126" s="1" t="n">
        <v>-0.57535309288088</v>
      </c>
      <c r="J126" s="1" t="n">
        <v>-0.836546917496243</v>
      </c>
      <c r="K126" s="1" t="n">
        <v>-1.07039298223752</v>
      </c>
      <c r="L126" s="1" t="n">
        <v>0.178177871577709</v>
      </c>
      <c r="M126" s="1" t="n">
        <v>-1.1634267103412</v>
      </c>
      <c r="N126" s="1" t="n">
        <v>-0.285630246662049</v>
      </c>
      <c r="O126" s="1" t="n">
        <v>0.999861925054906</v>
      </c>
      <c r="P126" s="1" t="n">
        <v>0.998933740025897</v>
      </c>
      <c r="Q126" s="1" t="n">
        <v>0.0362829219813793</v>
      </c>
      <c r="R126" s="1" t="n">
        <v>0.00166585007443167</v>
      </c>
      <c r="S126" s="1" t="n">
        <v>0.209217481280829</v>
      </c>
      <c r="T126" s="1" t="n">
        <v>0.159467211844262</v>
      </c>
      <c r="U126" s="1" t="n">
        <v>0.0332189970475714</v>
      </c>
      <c r="V126" s="1" t="n">
        <v>0.900467639972345</v>
      </c>
      <c r="W126" s="1" t="n">
        <v>0.0108535808376897</v>
      </c>
      <c r="X126" s="1" t="n">
        <v>0.999210656999106</v>
      </c>
      <c r="Y126" s="0" t="n">
        <f aca="false">PRODUCT(O126:X126)</f>
        <v>6.53384728542088E-010</v>
      </c>
    </row>
    <row r="127" customFormat="false" ht="12.6" hidden="false" customHeight="false" outlineLevel="0" collapsed="false">
      <c r="A127" s="1" t="s">
        <v>390</v>
      </c>
      <c r="B127" s="1" t="s">
        <v>391</v>
      </c>
      <c r="C127" s="1" t="n">
        <v>1173</v>
      </c>
      <c r="D127" s="1" t="s">
        <v>392</v>
      </c>
      <c r="E127" s="1" t="n">
        <v>-0.389268943207244</v>
      </c>
      <c r="F127" s="1" t="n">
        <v>-0.136116572357869</v>
      </c>
      <c r="G127" s="1" t="n">
        <v>-0.558908395136062</v>
      </c>
      <c r="H127" s="1" t="n">
        <v>-0.581870613473395</v>
      </c>
      <c r="I127" s="1" t="n">
        <v>-0.524591070716923</v>
      </c>
      <c r="J127" s="1" t="n">
        <v>-0.340532995007398</v>
      </c>
      <c r="K127" s="1" t="n">
        <v>-0.341423023402236</v>
      </c>
      <c r="L127" s="1" t="n">
        <v>-0.0987590174645794</v>
      </c>
      <c r="M127" s="1" t="n">
        <v>-0.368841148557619</v>
      </c>
      <c r="N127" s="1" t="n">
        <v>-0.430548340126817</v>
      </c>
      <c r="O127" s="1" t="n">
        <v>0.90291623965938</v>
      </c>
      <c r="P127" s="1" t="n">
        <v>0.998933740025897</v>
      </c>
      <c r="Q127" s="1" t="n">
        <v>0.00848266661501163</v>
      </c>
      <c r="R127" s="1" t="n">
        <v>0.00556083321747042</v>
      </c>
      <c r="S127" s="1" t="n">
        <v>0.0094305623735262</v>
      </c>
      <c r="T127" s="1" t="n">
        <v>0.223991249214436</v>
      </c>
      <c r="U127" s="1" t="n">
        <v>0.194911370622173</v>
      </c>
      <c r="V127" s="1" t="n">
        <v>0.869778184290064</v>
      </c>
      <c r="W127" s="1" t="n">
        <v>0.116932247164906</v>
      </c>
      <c r="X127" s="1" t="n">
        <v>0.424432219625326</v>
      </c>
      <c r="Y127" s="0" t="n">
        <f aca="false">PRODUCT(O127:X127)</f>
        <v>7.56159451923768E-010</v>
      </c>
    </row>
    <row r="128" customFormat="false" ht="12.6" hidden="false" customHeight="false" outlineLevel="0" collapsed="false">
      <c r="A128" s="1" t="s">
        <v>393</v>
      </c>
      <c r="B128" s="1" t="s">
        <v>394</v>
      </c>
      <c r="C128" s="1" t="n">
        <v>79037</v>
      </c>
      <c r="D128" s="1" t="s">
        <v>395</v>
      </c>
      <c r="E128" s="1" t="n">
        <v>0.0540810140599091</v>
      </c>
      <c r="F128" s="1" t="n">
        <v>-0.22974877594914</v>
      </c>
      <c r="G128" s="1" t="n">
        <v>-0.586584234222808</v>
      </c>
      <c r="H128" s="1" t="n">
        <v>-1.04365899650468</v>
      </c>
      <c r="I128" s="1" t="n">
        <v>-0.280945691787183</v>
      </c>
      <c r="J128" s="1" t="n">
        <v>-0.504278926268064</v>
      </c>
      <c r="K128" s="1" t="n">
        <v>-0.564029642328992</v>
      </c>
      <c r="L128" s="1" t="n">
        <v>-0.518368872840918</v>
      </c>
      <c r="M128" s="1" t="n">
        <v>-0.3501367103238</v>
      </c>
      <c r="N128" s="1" t="n">
        <v>-0.0462917415706616</v>
      </c>
      <c r="O128" s="1" t="n">
        <v>0.999861925054906</v>
      </c>
      <c r="P128" s="1" t="n">
        <v>0.959205598125206</v>
      </c>
      <c r="Q128" s="1" t="n">
        <v>0.0402422817636734</v>
      </c>
      <c r="R128" s="1" t="n">
        <v>0.000136733756586147</v>
      </c>
      <c r="S128" s="1" t="n">
        <v>0.33330539458552</v>
      </c>
      <c r="T128" s="1" t="n">
        <v>0.162786760535563</v>
      </c>
      <c r="U128" s="1" t="n">
        <v>0.0762393190659617</v>
      </c>
      <c r="V128" s="1" t="n">
        <v>0.12481345134409</v>
      </c>
      <c r="W128" s="1" t="n">
        <v>0.309862893825737</v>
      </c>
      <c r="X128" s="1" t="n">
        <v>0.999210656999106</v>
      </c>
      <c r="Y128" s="0" t="n">
        <f aca="false">PRODUCT(O128:X128)</f>
        <v>8.43603811315019E-010</v>
      </c>
    </row>
    <row r="129" customFormat="false" ht="12.6" hidden="false" customHeight="false" outlineLevel="0" collapsed="false">
      <c r="A129" s="1" t="s">
        <v>396</v>
      </c>
      <c r="B129" s="1" t="s">
        <v>397</v>
      </c>
      <c r="C129" s="1" t="n">
        <v>6628</v>
      </c>
      <c r="D129" s="1" t="s">
        <v>398</v>
      </c>
      <c r="E129" s="1" t="n">
        <v>0.144178064206308</v>
      </c>
      <c r="F129" s="1" t="n">
        <v>-0.201281954928469</v>
      </c>
      <c r="G129" s="1" t="n">
        <v>-0.746479464274169</v>
      </c>
      <c r="H129" s="1" t="n">
        <v>0.198227013328626</v>
      </c>
      <c r="I129" s="1" t="n">
        <v>-0.515934339328103</v>
      </c>
      <c r="J129" s="1" t="n">
        <v>-0.0052834047346665</v>
      </c>
      <c r="K129" s="1" t="n">
        <v>-0.245900335810422</v>
      </c>
      <c r="L129" s="1" t="n">
        <v>-0.895386258785356</v>
      </c>
      <c r="M129" s="1" t="n">
        <v>0.207844844951163</v>
      </c>
      <c r="N129" s="1" t="n">
        <v>0.124181054707853</v>
      </c>
      <c r="O129" s="1" t="n">
        <v>0.999861925054906</v>
      </c>
      <c r="P129" s="1" t="n">
        <v>0.949835369162234</v>
      </c>
      <c r="Q129" s="1" t="n">
        <v>0.0017374678906262</v>
      </c>
      <c r="R129" s="1" t="n">
        <v>0.493883662599071</v>
      </c>
      <c r="S129" s="1" t="n">
        <v>0.023481012052271</v>
      </c>
      <c r="T129" s="1" t="n">
        <v>0.999669190395606</v>
      </c>
      <c r="U129" s="1" t="n">
        <v>0.548042787225336</v>
      </c>
      <c r="V129" s="1" t="n">
        <v>0.000185540159417778</v>
      </c>
      <c r="W129" s="1" t="n">
        <v>0.520116838244068</v>
      </c>
      <c r="X129" s="1" t="n">
        <v>0.999210656999106</v>
      </c>
      <c r="Y129" s="0" t="n">
        <f aca="false">PRODUCT(O129:X129)</f>
        <v>1.01091187341657E-009</v>
      </c>
    </row>
    <row r="130" customFormat="false" ht="12.6" hidden="false" customHeight="false" outlineLevel="0" collapsed="false">
      <c r="A130" s="1" t="s">
        <v>399</v>
      </c>
      <c r="B130" s="1" t="s">
        <v>400</v>
      </c>
      <c r="C130" s="1" t="n">
        <v>5320</v>
      </c>
      <c r="D130" s="1" t="s">
        <v>401</v>
      </c>
      <c r="E130" s="1" t="n">
        <v>-0.291447560587791</v>
      </c>
      <c r="F130" s="1" t="n">
        <v>0.0904796321863582</v>
      </c>
      <c r="G130" s="1" t="n">
        <v>-0.830291926283381</v>
      </c>
      <c r="H130" s="1" t="n">
        <v>-0.126873612267631</v>
      </c>
      <c r="I130" s="1" t="n">
        <v>-0.421741191034091</v>
      </c>
      <c r="J130" s="1" t="n">
        <v>0.115314052612179</v>
      </c>
      <c r="K130" s="1" t="n">
        <v>-0.319669117729779</v>
      </c>
      <c r="L130" s="1" t="n">
        <v>-0.980003825769713</v>
      </c>
      <c r="M130" s="1" t="n">
        <v>-0.567789815939322</v>
      </c>
      <c r="N130" s="1" t="n">
        <v>-0.338539574581055</v>
      </c>
      <c r="O130" s="1" t="n">
        <v>0.999861925054906</v>
      </c>
      <c r="P130" s="1" t="n">
        <v>0.998933740025897</v>
      </c>
      <c r="Q130" s="1" t="n">
        <v>0.0021066679647802</v>
      </c>
      <c r="R130" s="1" t="n">
        <v>0.726013212917157</v>
      </c>
      <c r="S130" s="1" t="n">
        <v>0.109802029368494</v>
      </c>
      <c r="T130" s="1" t="n">
        <v>0.924625026285011</v>
      </c>
      <c r="U130" s="1" t="n">
        <v>0.439151470811532</v>
      </c>
      <c r="V130" s="1" t="n">
        <v>0.00030863526050406</v>
      </c>
      <c r="W130" s="1" t="n">
        <v>0.0484233837238894</v>
      </c>
      <c r="X130" s="1" t="n">
        <v>0.999210656999106</v>
      </c>
      <c r="Y130" s="0" t="n">
        <f aca="false">PRODUCT(O130:X130)</f>
        <v>1.01710411970213E-009</v>
      </c>
    </row>
    <row r="131" customFormat="false" ht="12.6" hidden="false" customHeight="false" outlineLevel="0" collapsed="false">
      <c r="A131" s="1" t="s">
        <v>402</v>
      </c>
      <c r="B131" s="1" t="s">
        <v>403</v>
      </c>
      <c r="C131" s="1" t="n">
        <v>3020</v>
      </c>
      <c r="D131" s="1" t="s">
        <v>404</v>
      </c>
      <c r="E131" s="1" t="n">
        <v>0.1480757753914</v>
      </c>
      <c r="F131" s="1" t="n">
        <v>-0.436307244966213</v>
      </c>
      <c r="G131" s="1" t="n">
        <v>-0.901489307832692</v>
      </c>
      <c r="H131" s="1" t="n">
        <v>-0.380498998789754</v>
      </c>
      <c r="I131" s="1" t="n">
        <v>-0.642570635406176</v>
      </c>
      <c r="J131" s="1" t="n">
        <v>-0.113512426324157</v>
      </c>
      <c r="K131" s="1" t="n">
        <v>-0.362162820286347</v>
      </c>
      <c r="L131" s="1" t="n">
        <v>-0.629061261730381</v>
      </c>
      <c r="M131" s="1" t="n">
        <v>-0.40966096661917</v>
      </c>
      <c r="N131" s="1" t="n">
        <v>0.0755300699676022</v>
      </c>
      <c r="O131" s="1" t="n">
        <v>0.999861925054906</v>
      </c>
      <c r="P131" s="1" t="n">
        <v>0.325472051602724</v>
      </c>
      <c r="Q131" s="1" t="n">
        <v>0.000694288561939488</v>
      </c>
      <c r="R131" s="1" t="n">
        <v>0.189382055656533</v>
      </c>
      <c r="S131" s="1" t="n">
        <v>0.0128703893015802</v>
      </c>
      <c r="T131" s="1" t="n">
        <v>0.924625026285011</v>
      </c>
      <c r="U131" s="1" t="n">
        <v>0.327625184289397</v>
      </c>
      <c r="V131" s="1" t="n">
        <v>0.0343338157774988</v>
      </c>
      <c r="W131" s="1" t="n">
        <v>0.191476613285421</v>
      </c>
      <c r="X131" s="1" t="n">
        <v>0.999210656999106</v>
      </c>
      <c r="Y131" s="0" t="n">
        <f aca="false">PRODUCT(O131:X131)</f>
        <v>1.09587758024479E-009</v>
      </c>
    </row>
    <row r="132" customFormat="false" ht="12.6" hidden="false" customHeight="false" outlineLevel="0" collapsed="false">
      <c r="A132" s="1" t="s">
        <v>405</v>
      </c>
      <c r="B132" s="1" t="s">
        <v>406</v>
      </c>
      <c r="C132" s="1" t="n">
        <v>619190</v>
      </c>
      <c r="D132" s="1" t="s">
        <v>407</v>
      </c>
      <c r="E132" s="1" t="n">
        <v>0.0668413553528902</v>
      </c>
      <c r="F132" s="1" t="n">
        <v>-0.55338035446788</v>
      </c>
      <c r="G132" s="1" t="n">
        <v>-0.898410051350158</v>
      </c>
      <c r="H132" s="1" t="n">
        <v>0.101818886519383</v>
      </c>
      <c r="I132" s="1" t="n">
        <v>-0.386319201733565</v>
      </c>
      <c r="J132" s="1" t="n">
        <v>-0.429620557789262</v>
      </c>
      <c r="K132" s="1" t="n">
        <v>-0.615713588304213</v>
      </c>
      <c r="L132" s="1" t="n">
        <v>-1.38954801013935</v>
      </c>
      <c r="M132" s="1" t="n">
        <v>0.402225185806681</v>
      </c>
      <c r="N132" s="1" t="n">
        <v>-0.0721101072256896</v>
      </c>
      <c r="O132" s="1" t="n">
        <v>0.999861925054906</v>
      </c>
      <c r="P132" s="1" t="n">
        <v>0.34814911439837</v>
      </c>
      <c r="Q132" s="1" t="n">
        <v>0.0103379135985012</v>
      </c>
      <c r="R132" s="1" t="n">
        <v>0.841848279622235</v>
      </c>
      <c r="S132" s="1" t="n">
        <v>0.281924128297481</v>
      </c>
      <c r="T132" s="1" t="n">
        <v>0.422619414787328</v>
      </c>
      <c r="U132" s="1" t="n">
        <v>0.13870578620693</v>
      </c>
      <c r="V132" s="1" t="n">
        <v>5.9662977367238E-005</v>
      </c>
      <c r="W132" s="1" t="n">
        <v>0.367329183708246</v>
      </c>
      <c r="X132" s="1" t="n">
        <v>0.999210656999106</v>
      </c>
      <c r="Y132" s="0" t="n">
        <f aca="false">PRODUCT(O132:X132)</f>
        <v>1.0963916881918E-009</v>
      </c>
    </row>
    <row r="133" customFormat="false" ht="12.6" hidden="false" customHeight="false" outlineLevel="0" collapsed="false">
      <c r="A133" s="1" t="s">
        <v>408</v>
      </c>
      <c r="B133" s="1" t="s">
        <v>409</v>
      </c>
      <c r="C133" s="1" t="n">
        <v>1892</v>
      </c>
      <c r="D133" s="1" t="s">
        <v>410</v>
      </c>
      <c r="E133" s="1" t="n">
        <v>-0.0249728242516021</v>
      </c>
      <c r="F133" s="1" t="n">
        <v>-0.0028585449827133</v>
      </c>
      <c r="G133" s="1" t="n">
        <v>-0.856827357004738</v>
      </c>
      <c r="H133" s="1" t="n">
        <v>-1.0552794506612</v>
      </c>
      <c r="I133" s="1" t="n">
        <v>-0.700725396212314</v>
      </c>
      <c r="J133" s="1" t="n">
        <v>-0.6562484501509</v>
      </c>
      <c r="K133" s="1" t="n">
        <v>-0.525880672428412</v>
      </c>
      <c r="L133" s="1" t="n">
        <v>-0.190934092853642</v>
      </c>
      <c r="M133" s="1" t="n">
        <v>-0.55313866394118</v>
      </c>
      <c r="N133" s="1" t="n">
        <v>-0.113954882238247</v>
      </c>
      <c r="O133" s="1" t="n">
        <v>0.999861925054906</v>
      </c>
      <c r="P133" s="1" t="n">
        <v>0.998933740025897</v>
      </c>
      <c r="Q133" s="1" t="n">
        <v>0.0104064951808012</v>
      </c>
      <c r="R133" s="1" t="n">
        <v>0.00147090136341681</v>
      </c>
      <c r="S133" s="1" t="n">
        <v>0.026566512468163</v>
      </c>
      <c r="T133" s="1" t="n">
        <v>0.122287766875027</v>
      </c>
      <c r="U133" s="1" t="n">
        <v>0.206281409505786</v>
      </c>
      <c r="V133" s="1" t="n">
        <v>0.828914356988036</v>
      </c>
      <c r="W133" s="1" t="n">
        <v>0.139373604745441</v>
      </c>
      <c r="X133" s="1" t="n">
        <v>0.999210656999106</v>
      </c>
      <c r="Y133" s="0" t="n">
        <f aca="false">PRODUCT(O133:X133)</f>
        <v>1.18274100302707E-009</v>
      </c>
    </row>
    <row r="134" customFormat="false" ht="12.6" hidden="false" customHeight="false" outlineLevel="0" collapsed="false">
      <c r="A134" s="1" t="s">
        <v>411</v>
      </c>
      <c r="B134" s="1" t="s">
        <v>107</v>
      </c>
      <c r="C134" s="1" t="n">
        <v>3925</v>
      </c>
      <c r="D134" s="1" t="s">
        <v>108</v>
      </c>
      <c r="E134" s="1" t="n">
        <v>0.445934109223732</v>
      </c>
      <c r="F134" s="1" t="n">
        <v>-0.722862196798923</v>
      </c>
      <c r="G134" s="1" t="n">
        <v>-0.643792041354467</v>
      </c>
      <c r="H134" s="1" t="n">
        <v>0.593399205542234</v>
      </c>
      <c r="I134" s="1" t="n">
        <v>-0.0885070924755037</v>
      </c>
      <c r="J134" s="1" t="n">
        <v>0.533881215755263</v>
      </c>
      <c r="K134" s="1" t="n">
        <v>0.562558055902619</v>
      </c>
      <c r="L134" s="1" t="n">
        <v>-0.734103481644542</v>
      </c>
      <c r="M134" s="1" t="n">
        <v>0.619190820114227</v>
      </c>
      <c r="N134" s="1" t="n">
        <v>0.532242676024919</v>
      </c>
      <c r="O134" s="1" t="n">
        <v>0.999861925054906</v>
      </c>
      <c r="P134" s="1" t="n">
        <v>0.0576997960023727</v>
      </c>
      <c r="Q134" s="1" t="n">
        <v>0.0365181273822244</v>
      </c>
      <c r="R134" s="1" t="n">
        <v>0.053104904972413</v>
      </c>
      <c r="S134" s="1" t="n">
        <v>0.810026438531076</v>
      </c>
      <c r="T134" s="1" t="n">
        <v>0.1726441390351</v>
      </c>
      <c r="U134" s="1" t="n">
        <v>0.104796117485592</v>
      </c>
      <c r="V134" s="1" t="n">
        <v>0.0251712338978119</v>
      </c>
      <c r="W134" s="1" t="n">
        <v>0.0508148348585364</v>
      </c>
      <c r="X134" s="1" t="n">
        <v>0.603458514548953</v>
      </c>
      <c r="Y134" s="0" t="n">
        <f aca="false">PRODUCT(O134:X134)</f>
        <v>1.26559897186291E-009</v>
      </c>
    </row>
    <row r="135" customFormat="false" ht="12.6" hidden="false" customHeight="false" outlineLevel="0" collapsed="false">
      <c r="A135" s="1" t="s">
        <v>412</v>
      </c>
      <c r="B135" s="1" t="s">
        <v>413</v>
      </c>
      <c r="C135" s="1" t="n">
        <v>960</v>
      </c>
      <c r="D135" s="1" t="s">
        <v>414</v>
      </c>
      <c r="E135" s="1" t="n">
        <v>-0.457626463315473</v>
      </c>
      <c r="F135" s="1" t="n">
        <v>0.658511429872985</v>
      </c>
      <c r="G135" s="1" t="n">
        <v>0.740634639492163</v>
      </c>
      <c r="H135" s="1" t="n">
        <v>-0.372647066499787</v>
      </c>
      <c r="I135" s="1" t="n">
        <v>-0.0411368179464626</v>
      </c>
      <c r="J135" s="1" t="n">
        <v>0.490977260207668</v>
      </c>
      <c r="K135" s="1" t="n">
        <v>0.776800690637138</v>
      </c>
      <c r="L135" s="1" t="n">
        <v>0.83751502802825</v>
      </c>
      <c r="M135" s="1" t="n">
        <v>-0.394160706752427</v>
      </c>
      <c r="N135" s="1" t="n">
        <v>-0.588292842373933</v>
      </c>
      <c r="O135" s="1" t="n">
        <v>0.999861925054906</v>
      </c>
      <c r="P135" s="1" t="n">
        <v>0.0948227655728497</v>
      </c>
      <c r="Q135" s="1" t="n">
        <v>0.0141331911849913</v>
      </c>
      <c r="R135" s="1" t="n">
        <v>0.271466260729756</v>
      </c>
      <c r="S135" s="1" t="n">
        <v>0.9264457301086</v>
      </c>
      <c r="T135" s="1" t="n">
        <v>0.219747347229307</v>
      </c>
      <c r="U135" s="1" t="n">
        <v>0.0155663752777276</v>
      </c>
      <c r="V135" s="1" t="n">
        <v>0.00841530717667794</v>
      </c>
      <c r="W135" s="1" t="n">
        <v>0.281527266632911</v>
      </c>
      <c r="X135" s="1" t="n">
        <v>0.465922129754606</v>
      </c>
      <c r="Y135" s="0" t="n">
        <f aca="false">PRODUCT(O135:X135)</f>
        <v>1.27245853746291E-009</v>
      </c>
    </row>
    <row r="136" customFormat="false" ht="12.6" hidden="false" customHeight="false" outlineLevel="0" collapsed="false">
      <c r="A136" s="1" t="s">
        <v>415</v>
      </c>
      <c r="B136" s="1" t="s">
        <v>416</v>
      </c>
      <c r="C136" s="1" t="n">
        <v>3071</v>
      </c>
      <c r="D136" s="1" t="s">
        <v>417</v>
      </c>
      <c r="E136" s="1" t="n">
        <v>-0.288321291850553</v>
      </c>
      <c r="F136" s="1" t="n">
        <v>-0.838817905409439</v>
      </c>
      <c r="G136" s="1" t="n">
        <v>-1.29042562252639</v>
      </c>
      <c r="H136" s="1" t="n">
        <v>-1.2081076597423</v>
      </c>
      <c r="I136" s="1" t="n">
        <v>-1.24219893186043</v>
      </c>
      <c r="J136" s="1" t="n">
        <v>-0.437794306124977</v>
      </c>
      <c r="K136" s="1" t="n">
        <v>-1.21432426793252</v>
      </c>
      <c r="L136" s="1" t="n">
        <v>-1.14338843369331</v>
      </c>
      <c r="M136" s="1" t="n">
        <v>-1.24980081370364</v>
      </c>
      <c r="N136" s="1" t="n">
        <v>-0.532429954124603</v>
      </c>
      <c r="O136" s="1" t="n">
        <v>0.999861925054906</v>
      </c>
      <c r="P136" s="1" t="n">
        <v>0.425065190616242</v>
      </c>
      <c r="Q136" s="1" t="n">
        <v>0.0274815008003956</v>
      </c>
      <c r="R136" s="1" t="n">
        <v>0.0374291315569914</v>
      </c>
      <c r="S136" s="1" t="n">
        <v>0.0222535926081858</v>
      </c>
      <c r="T136" s="1" t="n">
        <v>0.732533200856538</v>
      </c>
      <c r="U136" s="1" t="n">
        <v>0.0637790032865985</v>
      </c>
      <c r="V136" s="1" t="n">
        <v>0.0893632563769387</v>
      </c>
      <c r="W136" s="1" t="n">
        <v>0.03721411282869</v>
      </c>
      <c r="X136" s="1" t="n">
        <v>0.999210656999106</v>
      </c>
      <c r="Y136" s="0" t="n">
        <f aca="false">PRODUCT(O136:X136)</f>
        <v>1.51033976414465E-009</v>
      </c>
    </row>
    <row r="137" customFormat="false" ht="12.6" hidden="false" customHeight="false" outlineLevel="0" collapsed="false">
      <c r="A137" s="1" t="s">
        <v>418</v>
      </c>
      <c r="B137" s="1" t="s">
        <v>419</v>
      </c>
      <c r="C137" s="1" t="n">
        <v>6850</v>
      </c>
      <c r="D137" s="1" t="s">
        <v>420</v>
      </c>
      <c r="E137" s="1" t="n">
        <v>0.210134280712642</v>
      </c>
      <c r="F137" s="1" t="n">
        <v>-0.248038060864508</v>
      </c>
      <c r="G137" s="1" t="n">
        <v>-1.61578479672655</v>
      </c>
      <c r="H137" s="1" t="n">
        <v>-0.981751824083534</v>
      </c>
      <c r="I137" s="1" t="n">
        <v>-0.979403284819425</v>
      </c>
      <c r="J137" s="1" t="n">
        <v>-0.656847870181408</v>
      </c>
      <c r="K137" s="1" t="n">
        <v>-1.36837509721596</v>
      </c>
      <c r="L137" s="1" t="n">
        <v>-1.69904268519449</v>
      </c>
      <c r="M137" s="1" t="n">
        <v>-1.1314054249513</v>
      </c>
      <c r="N137" s="1" t="n">
        <v>-0.42417982501562</v>
      </c>
      <c r="O137" s="1" t="n">
        <v>0.999861925054906</v>
      </c>
      <c r="P137" s="1" t="n">
        <v>0.998933740025897</v>
      </c>
      <c r="Q137" s="1" t="n">
        <v>0.00832057835505047</v>
      </c>
      <c r="R137" s="1" t="n">
        <v>0.125534394891495</v>
      </c>
      <c r="S137" s="1" t="n">
        <v>0.096502817068311</v>
      </c>
      <c r="T137" s="1" t="n">
        <v>0.53070915501977</v>
      </c>
      <c r="U137" s="1" t="n">
        <v>0.0447684027590288</v>
      </c>
      <c r="V137" s="1" t="n">
        <v>0.00842054020485173</v>
      </c>
      <c r="W137" s="1" t="n">
        <v>0.0881757777267335</v>
      </c>
      <c r="X137" s="1" t="n">
        <v>0.999210656999106</v>
      </c>
      <c r="Y137" s="0" t="n">
        <f aca="false">PRODUCT(O137:X137)</f>
        <v>1.77462845872102E-009</v>
      </c>
    </row>
    <row r="138" customFormat="false" ht="12.6" hidden="false" customHeight="false" outlineLevel="0" collapsed="false">
      <c r="A138" s="1" t="s">
        <v>421</v>
      </c>
      <c r="B138" s="1" t="s">
        <v>422</v>
      </c>
      <c r="C138" s="1" t="n">
        <v>1672</v>
      </c>
      <c r="D138" s="1" t="s">
        <v>423</v>
      </c>
      <c r="E138" s="1" t="n">
        <v>-0.0276925335757334</v>
      </c>
      <c r="F138" s="1" t="n">
        <v>-0.194861360571002</v>
      </c>
      <c r="G138" s="1" t="n">
        <v>-0.953473488827762</v>
      </c>
      <c r="H138" s="1" t="n">
        <v>-0.999985248015989</v>
      </c>
      <c r="I138" s="1" t="n">
        <v>-1.01309274192311</v>
      </c>
      <c r="J138" s="1" t="n">
        <v>-0.810180554235615</v>
      </c>
      <c r="K138" s="1" t="n">
        <v>-0.853492332311065</v>
      </c>
      <c r="L138" s="1" t="n">
        <v>-0.477095599224405</v>
      </c>
      <c r="M138" s="1" t="n">
        <v>-0.744319415694232</v>
      </c>
      <c r="N138" s="1" t="n">
        <v>-0.0628000225023736</v>
      </c>
      <c r="O138" s="1" t="n">
        <v>0.999861925054906</v>
      </c>
      <c r="P138" s="1" t="n">
        <v>0.998933740025897</v>
      </c>
      <c r="Q138" s="1" t="n">
        <v>0.0242102572809772</v>
      </c>
      <c r="R138" s="1" t="n">
        <v>0.0164942495970593</v>
      </c>
      <c r="S138" s="1" t="n">
        <v>0.0110034886962409</v>
      </c>
      <c r="T138" s="1" t="n">
        <v>0.125807369809547</v>
      </c>
      <c r="U138" s="1" t="n">
        <v>0.073981048678011</v>
      </c>
      <c r="V138" s="1" t="n">
        <v>0.504511115014632</v>
      </c>
      <c r="W138" s="1" t="n">
        <v>0.105732233622211</v>
      </c>
      <c r="X138" s="1" t="n">
        <v>0.999210656999106</v>
      </c>
      <c r="Y138" s="0" t="n">
        <f aca="false">PRODUCT(O138:X138)</f>
        <v>2.17721265638779E-009</v>
      </c>
    </row>
    <row r="139" customFormat="false" ht="12.6" hidden="false" customHeight="false" outlineLevel="0" collapsed="false">
      <c r="A139" s="1" t="s">
        <v>424</v>
      </c>
      <c r="B139" s="1" t="s">
        <v>425</v>
      </c>
      <c r="C139" s="1" t="n">
        <v>7695</v>
      </c>
      <c r="D139" s="1" t="s">
        <v>426</v>
      </c>
      <c r="E139" s="1" t="n">
        <v>0.0257685689395463</v>
      </c>
      <c r="F139" s="1" t="n">
        <v>0.315324638212471</v>
      </c>
      <c r="G139" s="1" t="n">
        <v>0.191618399016584</v>
      </c>
      <c r="H139" s="1" t="n">
        <v>0.159906593881428</v>
      </c>
      <c r="I139" s="1" t="n">
        <v>-0.523044402332912</v>
      </c>
      <c r="J139" s="1" t="n">
        <v>0.367032270416082</v>
      </c>
      <c r="K139" s="1" t="n">
        <v>0.84583138237671</v>
      </c>
      <c r="L139" s="1" t="n">
        <v>0.571901527559043</v>
      </c>
      <c r="M139" s="1" t="n">
        <v>-0.412329936795627</v>
      </c>
      <c r="N139" s="1" t="n">
        <v>-0.0352451460006861</v>
      </c>
      <c r="O139" s="1" t="n">
        <v>0.999861925054906</v>
      </c>
      <c r="P139" s="1" t="n">
        <v>0.532892274362403</v>
      </c>
      <c r="Q139" s="1" t="n">
        <v>0.609149023867713</v>
      </c>
      <c r="R139" s="1" t="n">
        <v>0.58870041652308</v>
      </c>
      <c r="S139" s="1" t="n">
        <v>0.0205196004713466</v>
      </c>
      <c r="T139" s="1" t="n">
        <v>0.257192310877395</v>
      </c>
      <c r="U139" s="1" t="n">
        <v>0.000691091655220963</v>
      </c>
      <c r="V139" s="1" t="n">
        <v>0.0286441334656943</v>
      </c>
      <c r="W139" s="1" t="n">
        <v>0.120464844409066</v>
      </c>
      <c r="X139" s="1" t="n">
        <v>0.999210656999106</v>
      </c>
      <c r="Y139" s="0" t="n">
        <f aca="false">PRODUCT(O139:X139)</f>
        <v>2.40277414777383E-009</v>
      </c>
    </row>
    <row r="140" customFormat="false" ht="12.6" hidden="false" customHeight="false" outlineLevel="0" collapsed="false">
      <c r="A140" s="1" t="s">
        <v>427</v>
      </c>
      <c r="B140" s="1" t="s">
        <v>428</v>
      </c>
      <c r="C140" s="1" t="n">
        <v>5091</v>
      </c>
      <c r="D140" s="1" t="s">
        <v>429</v>
      </c>
      <c r="E140" s="1" t="n">
        <v>-0.379735057568368</v>
      </c>
      <c r="F140" s="1" t="n">
        <v>-0.223016589719566</v>
      </c>
      <c r="G140" s="1" t="n">
        <v>-0.868907397050897</v>
      </c>
      <c r="H140" s="1" t="n">
        <v>-1.19998778529043</v>
      </c>
      <c r="I140" s="1" t="n">
        <v>-1.32719019848846</v>
      </c>
      <c r="J140" s="1" t="n">
        <v>-0.452951338346579</v>
      </c>
      <c r="K140" s="1" t="n">
        <v>-0.985090289746714</v>
      </c>
      <c r="L140" s="1" t="n">
        <v>0.382779501294125</v>
      </c>
      <c r="M140" s="1" t="n">
        <v>-1.03458521392034</v>
      </c>
      <c r="N140" s="1" t="n">
        <v>-0.510451004561351</v>
      </c>
      <c r="O140" s="1" t="n">
        <v>0.999861925054906</v>
      </c>
      <c r="P140" s="1" t="n">
        <v>0.998933740025897</v>
      </c>
      <c r="Q140" s="1" t="n">
        <v>0.0761801316304309</v>
      </c>
      <c r="R140" s="1" t="n">
        <v>0.0106838680985913</v>
      </c>
      <c r="S140" s="1" t="n">
        <v>0.00332800441587908</v>
      </c>
      <c r="T140" s="1" t="n">
        <v>0.58658619408857</v>
      </c>
      <c r="U140" s="1" t="n">
        <v>0.0664609540859811</v>
      </c>
      <c r="V140" s="1" t="n">
        <v>0.717395404983606</v>
      </c>
      <c r="W140" s="1" t="n">
        <v>0.0350382492376405</v>
      </c>
      <c r="X140" s="1" t="n">
        <v>0.999210656999106</v>
      </c>
      <c r="Y140" s="0" t="n">
        <f aca="false">PRODUCT(O140:X140)</f>
        <v>2.64903256583118E-009</v>
      </c>
    </row>
    <row r="141" customFormat="false" ht="12.6" hidden="false" customHeight="false" outlineLevel="0" collapsed="false">
      <c r="A141" s="1" t="s">
        <v>430</v>
      </c>
      <c r="B141" s="1" t="s">
        <v>431</v>
      </c>
      <c r="C141" s="1" t="n">
        <v>6007</v>
      </c>
      <c r="D141" s="1" t="s">
        <v>432</v>
      </c>
      <c r="E141" s="1" t="n">
        <v>0.059151558112816</v>
      </c>
      <c r="F141" s="1" t="n">
        <v>0.29101948840251</v>
      </c>
      <c r="G141" s="1" t="n">
        <v>0.382598317826676</v>
      </c>
      <c r="H141" s="1" t="n">
        <v>-0.051569888556477</v>
      </c>
      <c r="I141" s="1" t="n">
        <v>-0.580093392164551</v>
      </c>
      <c r="J141" s="1" t="n">
        <v>0.306639320335235</v>
      </c>
      <c r="K141" s="1" t="n">
        <v>0.69730609374594</v>
      </c>
      <c r="L141" s="1" t="n">
        <v>0.398847877203679</v>
      </c>
      <c r="M141" s="1" t="n">
        <v>-0.440823005534324</v>
      </c>
      <c r="N141" s="1" t="n">
        <v>0.0617356583993214</v>
      </c>
      <c r="O141" s="1" t="n">
        <v>0.999861925054906</v>
      </c>
      <c r="P141" s="1" t="n">
        <v>0.549258303048784</v>
      </c>
      <c r="Q141" s="1" t="n">
        <v>0.106737976490113</v>
      </c>
      <c r="R141" s="1" t="n">
        <v>0.879037055996592</v>
      </c>
      <c r="S141" s="1" t="n">
        <v>0.00627626622785544</v>
      </c>
      <c r="T141" s="1" t="n">
        <v>0.333744709955227</v>
      </c>
      <c r="U141" s="1" t="n">
        <v>0.00271859642823925</v>
      </c>
      <c r="V141" s="1" t="n">
        <v>0.147628538010298</v>
      </c>
      <c r="W141" s="1" t="n">
        <v>0.0653583958825093</v>
      </c>
      <c r="X141" s="1" t="n">
        <v>0.999210656999106</v>
      </c>
      <c r="Y141" s="0" t="n">
        <f aca="false">PRODUCT(O141:X141)</f>
        <v>2.82899422363613E-009</v>
      </c>
    </row>
    <row r="142" customFormat="false" ht="12.6" hidden="false" customHeight="false" outlineLevel="0" collapsed="false">
      <c r="A142" s="1" t="s">
        <v>433</v>
      </c>
      <c r="B142" s="1" t="s">
        <v>434</v>
      </c>
      <c r="C142" s="1" t="n">
        <v>11221</v>
      </c>
      <c r="D142" s="1" t="s">
        <v>435</v>
      </c>
      <c r="E142" s="1" t="n">
        <v>0.184380755174794</v>
      </c>
      <c r="F142" s="1" t="n">
        <v>-0.0692656269897135</v>
      </c>
      <c r="G142" s="1" t="n">
        <v>-0.83133303654492</v>
      </c>
      <c r="H142" s="1" t="n">
        <v>-0.315617198774129</v>
      </c>
      <c r="I142" s="1" t="n">
        <v>-1.08499544165625</v>
      </c>
      <c r="J142" s="1" t="n">
        <v>0.0588473570242867</v>
      </c>
      <c r="K142" s="1" t="n">
        <v>-0.516569140991188</v>
      </c>
      <c r="L142" s="1" t="n">
        <v>-1.39200374303153</v>
      </c>
      <c r="M142" s="1" t="n">
        <v>0.148271143197111</v>
      </c>
      <c r="N142" s="1" t="n">
        <v>0.168547013189862</v>
      </c>
      <c r="O142" s="1" t="n">
        <v>0.999861925054906</v>
      </c>
      <c r="P142" s="1" t="n">
        <v>0.998933740025897</v>
      </c>
      <c r="Q142" s="1" t="n">
        <v>0.0332190713000812</v>
      </c>
      <c r="R142" s="1" t="n">
        <v>0.492507126704011</v>
      </c>
      <c r="S142" s="1" t="n">
        <v>0.00303364095387322</v>
      </c>
      <c r="T142" s="1" t="n">
        <v>0.97561271602319</v>
      </c>
      <c r="U142" s="1" t="n">
        <v>0.323433203446642</v>
      </c>
      <c r="V142" s="1" t="n">
        <v>0.000244032729192484</v>
      </c>
      <c r="W142" s="1" t="n">
        <v>0.797576213611782</v>
      </c>
      <c r="X142" s="1" t="n">
        <v>0.999210656999106</v>
      </c>
      <c r="Y142" s="0" t="n">
        <f aca="false">PRODUCT(O142:X142)</f>
        <v>3.04214758684866E-009</v>
      </c>
    </row>
    <row r="143" customFormat="false" ht="12.6" hidden="false" customHeight="false" outlineLevel="0" collapsed="false">
      <c r="A143" s="1" t="s">
        <v>436</v>
      </c>
      <c r="B143" s="1" t="s">
        <v>437</v>
      </c>
      <c r="C143" s="1" t="n">
        <v>3569</v>
      </c>
      <c r="D143" s="1" t="s">
        <v>438</v>
      </c>
      <c r="E143" s="1" t="n">
        <v>0.187744355805704</v>
      </c>
      <c r="F143" s="1" t="n">
        <v>-0.56687075576167</v>
      </c>
      <c r="G143" s="1" t="n">
        <v>-0.79672161398354</v>
      </c>
      <c r="H143" s="1" t="n">
        <v>-0.243164319092892</v>
      </c>
      <c r="I143" s="1" t="n">
        <v>-0.483263225093602</v>
      </c>
      <c r="J143" s="1" t="n">
        <v>-0.307781829937334</v>
      </c>
      <c r="K143" s="1" t="n">
        <v>-0.333116342709657</v>
      </c>
      <c r="L143" s="1" t="n">
        <v>-0.616353856652995</v>
      </c>
      <c r="M143" s="1" t="n">
        <v>-0.0120921827842855</v>
      </c>
      <c r="N143" s="1" t="n">
        <v>-0.0285585781306121</v>
      </c>
      <c r="O143" s="1" t="n">
        <v>0.999861925054906</v>
      </c>
      <c r="P143" s="1" t="n">
        <v>0.0796635285965969</v>
      </c>
      <c r="Q143" s="1" t="n">
        <v>0.00103290946882659</v>
      </c>
      <c r="R143" s="1" t="n">
        <v>0.399031502245677</v>
      </c>
      <c r="S143" s="1" t="n">
        <v>0.0371998207513101</v>
      </c>
      <c r="T143" s="1" t="n">
        <v>0.408744890589319</v>
      </c>
      <c r="U143" s="1" t="n">
        <v>0.323433203446642</v>
      </c>
      <c r="V143" s="1" t="n">
        <v>0.0201219151148559</v>
      </c>
      <c r="W143" s="1" t="n">
        <v>0.97996113289372</v>
      </c>
      <c r="X143" s="1" t="n">
        <v>0.999210656999106</v>
      </c>
      <c r="Y143" s="0" t="n">
        <f aca="false">PRODUCT(O143:X143)</f>
        <v>3.18113440675813E-009</v>
      </c>
    </row>
    <row r="144" customFormat="false" ht="12.6" hidden="false" customHeight="false" outlineLevel="0" collapsed="false">
      <c r="A144" s="1" t="s">
        <v>439</v>
      </c>
      <c r="B144" s="1" t="s">
        <v>440</v>
      </c>
      <c r="C144" s="1" t="n">
        <v>1991</v>
      </c>
      <c r="D144" s="1" t="s">
        <v>441</v>
      </c>
      <c r="E144" s="1" t="n">
        <v>0.332348558990569</v>
      </c>
      <c r="F144" s="1" t="n">
        <v>-0.0031338738643398</v>
      </c>
      <c r="G144" s="1" t="n">
        <v>-1.23972921668692</v>
      </c>
      <c r="H144" s="1" t="n">
        <v>0.105077804697867</v>
      </c>
      <c r="I144" s="1" t="n">
        <v>-1.06810572535971</v>
      </c>
      <c r="J144" s="1" t="n">
        <v>-1.12089433162489</v>
      </c>
      <c r="K144" s="1" t="n">
        <v>-1.58928699268763</v>
      </c>
      <c r="L144" s="1" t="n">
        <v>-0.604775168976065</v>
      </c>
      <c r="M144" s="1" t="n">
        <v>0.257175719749616</v>
      </c>
      <c r="N144" s="1" t="n">
        <v>0.37801541846561</v>
      </c>
      <c r="O144" s="1" t="n">
        <v>0.999861925054906</v>
      </c>
      <c r="P144" s="1" t="n">
        <v>0.998933740025897</v>
      </c>
      <c r="Q144" s="1" t="n">
        <v>0.00985049512433217</v>
      </c>
      <c r="R144" s="1" t="n">
        <v>0.886728292834387</v>
      </c>
      <c r="S144" s="1" t="n">
        <v>0.0187814150970325</v>
      </c>
      <c r="T144" s="1" t="n">
        <v>0.0582274468434908</v>
      </c>
      <c r="U144" s="1" t="n">
        <v>0.00141327859089769</v>
      </c>
      <c r="V144" s="1" t="n">
        <v>0.423975559447119</v>
      </c>
      <c r="W144" s="1" t="n">
        <v>0.710809955322998</v>
      </c>
      <c r="X144" s="1" t="n">
        <v>0.999210656999106</v>
      </c>
      <c r="Y144" s="0" t="n">
        <f aca="false">PRODUCT(O144:X144)</f>
        <v>4.06032277243899E-009</v>
      </c>
    </row>
    <row r="145" customFormat="false" ht="12.6" hidden="false" customHeight="false" outlineLevel="0" collapsed="false">
      <c r="A145" s="1" t="s">
        <v>442</v>
      </c>
      <c r="B145" s="1" t="s">
        <v>443</v>
      </c>
      <c r="C145" s="1" t="n">
        <v>9987</v>
      </c>
      <c r="D145" s="1" t="s">
        <v>444</v>
      </c>
      <c r="E145" s="1" t="n">
        <v>0.379730678617657</v>
      </c>
      <c r="F145" s="1" t="n">
        <v>-0.557389875924073</v>
      </c>
      <c r="G145" s="1" t="n">
        <v>-0.711673898790103</v>
      </c>
      <c r="H145" s="1" t="n">
        <v>0.0138729677111261</v>
      </c>
      <c r="I145" s="1" t="n">
        <v>-1.06256317736083</v>
      </c>
      <c r="J145" s="1" t="n">
        <v>-0.333761524797931</v>
      </c>
      <c r="K145" s="1" t="n">
        <v>-0.262298625412239</v>
      </c>
      <c r="L145" s="1" t="n">
        <v>-0.581549409797385</v>
      </c>
      <c r="M145" s="1" t="n">
        <v>0.0499403548812672</v>
      </c>
      <c r="N145" s="1" t="n">
        <v>0.218805617690341</v>
      </c>
      <c r="O145" s="1" t="n">
        <v>0.999861925054906</v>
      </c>
      <c r="P145" s="1" t="n">
        <v>0.154245799544486</v>
      </c>
      <c r="Q145" s="1" t="n">
        <v>0.0110339660432229</v>
      </c>
      <c r="R145" s="1" t="n">
        <v>0.968465502812725</v>
      </c>
      <c r="S145" s="1" t="n">
        <v>0.000139198388592625</v>
      </c>
      <c r="T145" s="1" t="n">
        <v>0.441940762399875</v>
      </c>
      <c r="U145" s="1" t="n">
        <v>0.624937242382681</v>
      </c>
      <c r="V145" s="1" t="n">
        <v>0.0714792087811653</v>
      </c>
      <c r="W145" s="1" t="n">
        <v>0.917536627747682</v>
      </c>
      <c r="X145" s="1" t="n">
        <v>0.999210656999106</v>
      </c>
      <c r="Y145" s="0" t="n">
        <f aca="false">PRODUCT(O145:X145)</f>
        <v>4.15206414655984E-009</v>
      </c>
    </row>
    <row r="146" customFormat="false" ht="12.6" hidden="false" customHeight="false" outlineLevel="0" collapsed="false">
      <c r="A146" s="1" t="s">
        <v>445</v>
      </c>
      <c r="B146" s="1" t="s">
        <v>446</v>
      </c>
      <c r="C146" s="1" t="n">
        <v>1021</v>
      </c>
      <c r="D146" s="1" t="s">
        <v>447</v>
      </c>
      <c r="E146" s="1" t="n">
        <v>-0.38008867277589</v>
      </c>
      <c r="F146" s="1" t="n">
        <v>-0.057207010462259</v>
      </c>
      <c r="G146" s="1" t="n">
        <v>-1.35807470841637</v>
      </c>
      <c r="H146" s="1" t="n">
        <v>-1.83541356826557</v>
      </c>
      <c r="I146" s="1" t="n">
        <v>-0.951351332588356</v>
      </c>
      <c r="J146" s="1" t="n">
        <v>-0.847444567648058</v>
      </c>
      <c r="K146" s="1" t="n">
        <v>-1.28390683398683</v>
      </c>
      <c r="L146" s="1" t="n">
        <v>-0.489112896736539</v>
      </c>
      <c r="M146" s="1" t="n">
        <v>-1.41891036276278</v>
      </c>
      <c r="N146" s="1" t="n">
        <v>0.0344586736657853</v>
      </c>
      <c r="O146" s="1" t="n">
        <v>0.999861925054906</v>
      </c>
      <c r="P146" s="1" t="n">
        <v>0.998933740025897</v>
      </c>
      <c r="Q146" s="1" t="n">
        <v>0.0326802954289401</v>
      </c>
      <c r="R146" s="1" t="n">
        <v>0.0028945759589185</v>
      </c>
      <c r="S146" s="1" t="n">
        <v>0.113582179552907</v>
      </c>
      <c r="T146" s="1" t="n">
        <v>0.338263477507133</v>
      </c>
      <c r="U146" s="1" t="n">
        <v>0.0703402043513242</v>
      </c>
      <c r="V146" s="1" t="n">
        <v>0.72766152101182</v>
      </c>
      <c r="W146" s="1" t="n">
        <v>0.0269582108823731</v>
      </c>
      <c r="X146" s="1" t="n">
        <v>0.999210656999106</v>
      </c>
      <c r="Y146" s="0" t="n">
        <f aca="false">PRODUCT(O146:X146)</f>
        <v>5.00488501379538E-009</v>
      </c>
    </row>
    <row r="147" customFormat="false" ht="12.6" hidden="false" customHeight="false" outlineLevel="0" collapsed="false">
      <c r="A147" s="1" t="s">
        <v>448</v>
      </c>
      <c r="B147" s="1" t="s">
        <v>449</v>
      </c>
      <c r="C147" s="1" t="n">
        <v>643790</v>
      </c>
      <c r="D147" s="1" t="s">
        <v>450</v>
      </c>
      <c r="E147" s="1" t="n">
        <v>0.299715745769734</v>
      </c>
      <c r="F147" s="1" t="n">
        <v>-0.249752003559059</v>
      </c>
      <c r="G147" s="1" t="n">
        <v>-0.337371979752805</v>
      </c>
      <c r="H147" s="1" t="n">
        <v>-0.75055843957412</v>
      </c>
      <c r="I147" s="1" t="n">
        <v>-0.858659567958768</v>
      </c>
      <c r="J147" s="1" t="n">
        <v>0.0113929913359229</v>
      </c>
      <c r="K147" s="1" t="n">
        <v>0.292924970763087</v>
      </c>
      <c r="L147" s="1" t="n">
        <v>-0.382875418510064</v>
      </c>
      <c r="M147" s="1" t="n">
        <v>-0.120629171094441</v>
      </c>
      <c r="N147" s="1" t="n">
        <v>0.0553865862496142</v>
      </c>
      <c r="O147" s="1" t="n">
        <v>0.999861925054906</v>
      </c>
      <c r="P147" s="1" t="n">
        <v>0.787083837586999</v>
      </c>
      <c r="Q147" s="1" t="n">
        <v>0.222259803160304</v>
      </c>
      <c r="R147" s="1" t="n">
        <v>0.00164037126753643</v>
      </c>
      <c r="S147" s="1" t="n">
        <v>0.000273595451872209</v>
      </c>
      <c r="T147" s="1" t="n">
        <v>0.995417526771221</v>
      </c>
      <c r="U147" s="1" t="n">
        <v>0.401982745953159</v>
      </c>
      <c r="V147" s="1" t="n">
        <v>0.221518279617515</v>
      </c>
      <c r="W147" s="1" t="n">
        <v>0.726309225306491</v>
      </c>
      <c r="X147" s="1" t="n">
        <v>0.999210656999106</v>
      </c>
      <c r="Y147" s="0" t="n">
        <f aca="false">PRODUCT(O147:X147)</f>
        <v>5.04979631682693E-009</v>
      </c>
    </row>
    <row r="148" customFormat="false" ht="12.6" hidden="false" customHeight="false" outlineLevel="0" collapsed="false">
      <c r="A148" s="1" t="s">
        <v>451</v>
      </c>
      <c r="B148" s="1" t="s">
        <v>452</v>
      </c>
      <c r="C148" s="1" t="n">
        <v>3206</v>
      </c>
      <c r="D148" s="1" t="s">
        <v>453</v>
      </c>
      <c r="E148" s="1" t="n">
        <v>0.13407653481763</v>
      </c>
      <c r="F148" s="1" t="n">
        <v>-0.0509057954839809</v>
      </c>
      <c r="G148" s="1" t="n">
        <v>-0.531654650875826</v>
      </c>
      <c r="H148" s="1" t="n">
        <v>-1.08552002021977</v>
      </c>
      <c r="I148" s="1" t="n">
        <v>-1.23914331885356</v>
      </c>
      <c r="J148" s="1" t="n">
        <v>0.0658188813079581</v>
      </c>
      <c r="K148" s="1" t="n">
        <v>-0.571835445344296</v>
      </c>
      <c r="L148" s="1" t="n">
        <v>1.00979621971067</v>
      </c>
      <c r="M148" s="1" t="n">
        <v>-0.794256236991725</v>
      </c>
      <c r="N148" s="1" t="n">
        <v>0.325050143511438</v>
      </c>
      <c r="O148" s="1" t="n">
        <v>0.999861925054906</v>
      </c>
      <c r="P148" s="1" t="n">
        <v>0.998933740025897</v>
      </c>
      <c r="Q148" s="1" t="n">
        <v>0.297436315721798</v>
      </c>
      <c r="R148" s="1" t="n">
        <v>0.0101001610682439</v>
      </c>
      <c r="S148" s="1" t="n">
        <v>0.00232528700041881</v>
      </c>
      <c r="T148" s="1" t="n">
        <v>0.97561271602319</v>
      </c>
      <c r="U148" s="1" t="n">
        <v>0.323450380433989</v>
      </c>
      <c r="V148" s="1" t="n">
        <v>0.0291197655254013</v>
      </c>
      <c r="W148" s="1" t="n">
        <v>0.0822628269882747</v>
      </c>
      <c r="X148" s="1" t="n">
        <v>0.999210656999106</v>
      </c>
      <c r="Y148" s="0" t="n">
        <f aca="false">PRODUCT(O148:X148)</f>
        <v>5.26998341682995E-009</v>
      </c>
    </row>
    <row r="149" customFormat="false" ht="12.6" hidden="false" customHeight="false" outlineLevel="0" collapsed="false">
      <c r="A149" s="1" t="s">
        <v>454</v>
      </c>
      <c r="B149" s="1" t="s">
        <v>455</v>
      </c>
      <c r="C149" s="1" t="n">
        <v>390283</v>
      </c>
      <c r="D149" s="1" t="s">
        <v>456</v>
      </c>
      <c r="E149" s="1" t="n">
        <v>0.304004999460351</v>
      </c>
      <c r="F149" s="1" t="n">
        <v>-0.523214632805693</v>
      </c>
      <c r="G149" s="1" t="n">
        <v>0.0434790975450436</v>
      </c>
      <c r="H149" s="1" t="n">
        <v>-0.389919185020527</v>
      </c>
      <c r="I149" s="1" t="n">
        <v>-0.53285517199489</v>
      </c>
      <c r="J149" s="1" t="n">
        <v>-0.180578922545738</v>
      </c>
      <c r="K149" s="1" t="n">
        <v>-0.0421525855426447</v>
      </c>
      <c r="L149" s="1" t="n">
        <v>-0.469534189469969</v>
      </c>
      <c r="M149" s="1" t="n">
        <v>-0.186934619603369</v>
      </c>
      <c r="N149" s="1" t="n">
        <v>0.202451737105616</v>
      </c>
      <c r="O149" s="1" t="n">
        <v>0.999861925054906</v>
      </c>
      <c r="P149" s="1" t="n">
        <v>0.0161879458293185</v>
      </c>
      <c r="Q149" s="1" t="n">
        <v>0.922789983057925</v>
      </c>
      <c r="R149" s="1" t="n">
        <v>0.0359041046709571</v>
      </c>
      <c r="S149" s="1" t="n">
        <v>0.00258141456459654</v>
      </c>
      <c r="T149" s="1" t="n">
        <v>0.577517332999798</v>
      </c>
      <c r="U149" s="1" t="n">
        <v>0.966204410832923</v>
      </c>
      <c r="V149" s="1" t="n">
        <v>0.0177616606484356</v>
      </c>
      <c r="W149" s="1" t="n">
        <v>0.43531407159116</v>
      </c>
      <c r="X149" s="1" t="n">
        <v>0.999210656999106</v>
      </c>
      <c r="Y149" s="0" t="n">
        <f aca="false">PRODUCT(O149:X149)</f>
        <v>5.96779467534424E-009</v>
      </c>
    </row>
    <row r="150" customFormat="false" ht="12.6" hidden="false" customHeight="false" outlineLevel="0" collapsed="false">
      <c r="A150" s="1" t="s">
        <v>457</v>
      </c>
      <c r="B150" s="1" t="s">
        <v>458</v>
      </c>
      <c r="C150" s="1" t="n">
        <v>6563</v>
      </c>
      <c r="D150" s="1" t="s">
        <v>459</v>
      </c>
      <c r="E150" s="1" t="n">
        <v>-0.274048586044414</v>
      </c>
      <c r="F150" s="1" t="n">
        <v>-0.353556613728411</v>
      </c>
      <c r="G150" s="1" t="n">
        <v>-0.620013050003265</v>
      </c>
      <c r="H150" s="1" t="n">
        <v>-0.141939205575061</v>
      </c>
      <c r="I150" s="1" t="n">
        <v>-0.668705576142699</v>
      </c>
      <c r="J150" s="1" t="n">
        <v>-0.889391777760906</v>
      </c>
      <c r="K150" s="1" t="n">
        <v>-0.744486122149379</v>
      </c>
      <c r="L150" s="1" t="n">
        <v>-0.295598236358935</v>
      </c>
      <c r="M150" s="1" t="n">
        <v>-0.319785140826292</v>
      </c>
      <c r="N150" s="1" t="n">
        <v>-0.14152794727287</v>
      </c>
      <c r="O150" s="1" t="n">
        <v>0.999861925054906</v>
      </c>
      <c r="P150" s="1" t="n">
        <v>0.642585580026971</v>
      </c>
      <c r="Q150" s="1" t="n">
        <v>0.0362415846129113</v>
      </c>
      <c r="R150" s="1" t="n">
        <v>0.707653221207617</v>
      </c>
      <c r="S150" s="1" t="n">
        <v>0.0147882426847041</v>
      </c>
      <c r="T150" s="1" t="n">
        <v>0.00710435053727828</v>
      </c>
      <c r="U150" s="1" t="n">
        <v>0.0155663752777276</v>
      </c>
      <c r="V150" s="1" t="n">
        <v>0.585005348862954</v>
      </c>
      <c r="W150" s="1" t="n">
        <v>0.388125438949607</v>
      </c>
      <c r="X150" s="1" t="n">
        <v>0.999210656999106</v>
      </c>
      <c r="Y150" s="0" t="n">
        <f aca="false">PRODUCT(O150:X150)</f>
        <v>6.11386891076094E-009</v>
      </c>
    </row>
    <row r="151" customFormat="false" ht="12.6" hidden="false" customHeight="false" outlineLevel="0" collapsed="false">
      <c r="A151" s="1" t="s">
        <v>460</v>
      </c>
      <c r="B151" s="1" t="s">
        <v>461</v>
      </c>
      <c r="C151" s="1" t="n">
        <v>6168</v>
      </c>
      <c r="D151" s="1" t="s">
        <v>462</v>
      </c>
      <c r="E151" s="1" t="n">
        <v>0.0697806652430293</v>
      </c>
      <c r="F151" s="1" t="n">
        <v>-0.278974029122219</v>
      </c>
      <c r="G151" s="1" t="n">
        <v>-0.429503926902451</v>
      </c>
      <c r="H151" s="1" t="n">
        <v>-0.417308325298518</v>
      </c>
      <c r="I151" s="1" t="n">
        <v>-0.784795004146804</v>
      </c>
      <c r="J151" s="1" t="n">
        <v>-0.303752401164246</v>
      </c>
      <c r="K151" s="1" t="n">
        <v>-0.345450334047727</v>
      </c>
      <c r="L151" s="1" t="n">
        <v>-0.498235300365424</v>
      </c>
      <c r="M151" s="1" t="n">
        <v>-0.268655282906001</v>
      </c>
      <c r="N151" s="1" t="n">
        <v>-0.101135589337952</v>
      </c>
      <c r="O151" s="1" t="n">
        <v>0.999861925054906</v>
      </c>
      <c r="P151" s="1" t="n">
        <v>0.668831159021667</v>
      </c>
      <c r="Q151" s="1" t="n">
        <v>0.0780165171561398</v>
      </c>
      <c r="R151" s="1" t="n">
        <v>0.0848600506288742</v>
      </c>
      <c r="S151" s="1" t="n">
        <v>0.000629524548515529</v>
      </c>
      <c r="T151" s="1" t="n">
        <v>0.37179012204854</v>
      </c>
      <c r="U151" s="1" t="n">
        <v>0.257048154112289</v>
      </c>
      <c r="V151" s="1" t="n">
        <v>0.0629767171586834</v>
      </c>
      <c r="W151" s="1" t="n">
        <v>0.367881190295196</v>
      </c>
      <c r="X151" s="1" t="n">
        <v>0.999210656999106</v>
      </c>
      <c r="Y151" s="0" t="n">
        <f aca="false">PRODUCT(O151:X151)</f>
        <v>6.16617772795914E-009</v>
      </c>
    </row>
    <row r="152" customFormat="false" ht="12.6" hidden="false" customHeight="false" outlineLevel="0" collapsed="false">
      <c r="A152" s="1" t="s">
        <v>463</v>
      </c>
      <c r="B152" s="1" t="s">
        <v>464</v>
      </c>
      <c r="C152" s="1" t="n">
        <v>1163</v>
      </c>
      <c r="D152" s="1" t="s">
        <v>465</v>
      </c>
      <c r="E152" s="1" t="n">
        <v>0.516717391237764</v>
      </c>
      <c r="F152" s="1" t="n">
        <v>-0.176152700284273</v>
      </c>
      <c r="G152" s="1" t="n">
        <v>-0.17801504338388</v>
      </c>
      <c r="H152" s="1" t="n">
        <v>0.618572680030453</v>
      </c>
      <c r="I152" s="1" t="n">
        <v>0.199574624008807</v>
      </c>
      <c r="J152" s="1" t="n">
        <v>0.559586491588381</v>
      </c>
      <c r="K152" s="1" t="n">
        <v>0.450402288260132</v>
      </c>
      <c r="L152" s="1" t="n">
        <v>-0.569974749172693</v>
      </c>
      <c r="M152" s="1" t="n">
        <v>0.70913562551278</v>
      </c>
      <c r="N152" s="1" t="n">
        <v>0.528134681007412</v>
      </c>
      <c r="O152" s="1" t="n">
        <v>0.695120757772376</v>
      </c>
      <c r="P152" s="1" t="n">
        <v>0.998933740025897</v>
      </c>
      <c r="Q152" s="1" t="n">
        <v>0.681986199239844</v>
      </c>
      <c r="R152" s="1" t="n">
        <v>0.0177075739422077</v>
      </c>
      <c r="S152" s="1" t="n">
        <v>0.473633325240442</v>
      </c>
      <c r="T152" s="1" t="n">
        <v>0.0799450972085088</v>
      </c>
      <c r="U152" s="1" t="n">
        <v>0.151455706610108</v>
      </c>
      <c r="V152" s="1" t="n">
        <v>0.054358103652343</v>
      </c>
      <c r="W152" s="1" t="n">
        <v>0.00601254737691014</v>
      </c>
      <c r="X152" s="1" t="n">
        <v>0.424432219625326</v>
      </c>
      <c r="Y152" s="0" t="n">
        <f aca="false">PRODUCT(O152:X152)</f>
        <v>6.67086992297267E-009</v>
      </c>
    </row>
    <row r="153" customFormat="false" ht="12.6" hidden="false" customHeight="false" outlineLevel="0" collapsed="false">
      <c r="A153" s="1" t="s">
        <v>466</v>
      </c>
      <c r="B153" s="1" t="s">
        <v>467</v>
      </c>
      <c r="C153" s="1" t="n">
        <v>3856</v>
      </c>
      <c r="D153" s="1" t="s">
        <v>468</v>
      </c>
      <c r="E153" s="1" t="n">
        <v>0.13198621280209</v>
      </c>
      <c r="F153" s="1" t="n">
        <v>-0.193292729697221</v>
      </c>
      <c r="G153" s="1" t="n">
        <v>-0.61396817744986</v>
      </c>
      <c r="H153" s="1" t="n">
        <v>-0.674675062051873</v>
      </c>
      <c r="I153" s="1" t="n">
        <v>-0.640645534869391</v>
      </c>
      <c r="J153" s="1" t="n">
        <v>-0.0149407752749113</v>
      </c>
      <c r="K153" s="1" t="n">
        <v>0.0094089357740677</v>
      </c>
      <c r="L153" s="1" t="n">
        <v>-0.392489453450269</v>
      </c>
      <c r="M153" s="1" t="n">
        <v>-0.615634504795534</v>
      </c>
      <c r="N153" s="1" t="n">
        <v>-0.0716177641318805</v>
      </c>
      <c r="O153" s="1" t="n">
        <v>0.999861925054906</v>
      </c>
      <c r="P153" s="1" t="n">
        <v>0.998933740025897</v>
      </c>
      <c r="Q153" s="1" t="n">
        <v>0.0179788316189142</v>
      </c>
      <c r="R153" s="1" t="n">
        <v>0.00857317451548855</v>
      </c>
      <c r="S153" s="1" t="n">
        <v>0.00904068322566373</v>
      </c>
      <c r="T153" s="1" t="n">
        <v>0.995417526771221</v>
      </c>
      <c r="U153" s="1" t="n">
        <v>0.995244054877714</v>
      </c>
      <c r="V153" s="1" t="n">
        <v>0.263512414081378</v>
      </c>
      <c r="W153" s="1" t="n">
        <v>0.018618445717317</v>
      </c>
      <c r="X153" s="1" t="n">
        <v>0.999210656999106</v>
      </c>
      <c r="Y153" s="0" t="n">
        <f aca="false">PRODUCT(O153:X153)</f>
        <v>6.75954602890679E-009</v>
      </c>
    </row>
    <row r="154" customFormat="false" ht="12.6" hidden="false" customHeight="false" outlineLevel="0" collapsed="false">
      <c r="A154" s="1" t="s">
        <v>469</v>
      </c>
      <c r="B154" s="1" t="s">
        <v>470</v>
      </c>
      <c r="C154" s="1" t="n">
        <v>1975</v>
      </c>
      <c r="D154" s="1" t="s">
        <v>471</v>
      </c>
      <c r="E154" s="1" t="n">
        <v>0.413371564345794</v>
      </c>
      <c r="F154" s="1" t="n">
        <v>-0.369417579952901</v>
      </c>
      <c r="G154" s="1" t="n">
        <v>-0.679405096335587</v>
      </c>
      <c r="H154" s="1" t="n">
        <v>0.212455542567104</v>
      </c>
      <c r="I154" s="1" t="n">
        <v>-0.288594500941556</v>
      </c>
      <c r="J154" s="1" t="n">
        <v>-0.022019171635897</v>
      </c>
      <c r="K154" s="1" t="n">
        <v>0.0777694522179729</v>
      </c>
      <c r="L154" s="1" t="n">
        <v>-0.597218498939472</v>
      </c>
      <c r="M154" s="1" t="n">
        <v>0.928782135214747</v>
      </c>
      <c r="N154" s="1" t="n">
        <v>0.348264754074888</v>
      </c>
      <c r="O154" s="1" t="n">
        <v>0.999861925054906</v>
      </c>
      <c r="P154" s="1" t="n">
        <v>0.425065190616242</v>
      </c>
      <c r="Q154" s="1" t="n">
        <v>0.00732813651833727</v>
      </c>
      <c r="R154" s="1" t="n">
        <v>0.485027565436647</v>
      </c>
      <c r="S154" s="1" t="n">
        <v>0.265177917944697</v>
      </c>
      <c r="T154" s="1" t="n">
        <v>0.995417526771221</v>
      </c>
      <c r="U154" s="1" t="n">
        <v>0.946724406545698</v>
      </c>
      <c r="V154" s="1" t="n">
        <v>0.031387652456842</v>
      </c>
      <c r="W154" s="1" t="n">
        <v>0.000600735366391094</v>
      </c>
      <c r="X154" s="1" t="n">
        <v>0.999210656999106</v>
      </c>
      <c r="Y154" s="0" t="n">
        <f aca="false">PRODUCT(O154:X154)</f>
        <v>7.11247660200788E-009</v>
      </c>
    </row>
    <row r="155" customFormat="false" ht="12.6" hidden="false" customHeight="false" outlineLevel="0" collapsed="false">
      <c r="A155" s="1" t="s">
        <v>472</v>
      </c>
      <c r="B155" s="1" t="s">
        <v>473</v>
      </c>
      <c r="C155" s="1" t="n">
        <v>22984</v>
      </c>
      <c r="D155" s="1" t="s">
        <v>474</v>
      </c>
      <c r="E155" s="1" t="n">
        <v>-0.184971169015899</v>
      </c>
      <c r="F155" s="1" t="n">
        <v>0.0923350476069511</v>
      </c>
      <c r="G155" s="1" t="n">
        <v>-0.518770083321653</v>
      </c>
      <c r="H155" s="1" t="n">
        <v>-0.868891940302809</v>
      </c>
      <c r="I155" s="1" t="n">
        <v>-0.949870722555378</v>
      </c>
      <c r="J155" s="1" t="n">
        <v>-0.576822383583624</v>
      </c>
      <c r="K155" s="1" t="n">
        <v>-0.629350334928151</v>
      </c>
      <c r="L155" s="1" t="n">
        <v>-0.276328297905343</v>
      </c>
      <c r="M155" s="1" t="n">
        <v>-0.976429086047066</v>
      </c>
      <c r="N155" s="1" t="n">
        <v>-0.235604505694283</v>
      </c>
      <c r="O155" s="1" t="n">
        <v>0.999861925054906</v>
      </c>
      <c r="P155" s="1" t="n">
        <v>0.998933740025897</v>
      </c>
      <c r="Q155" s="1" t="n">
        <v>0.223964937266961</v>
      </c>
      <c r="R155" s="1" t="n">
        <v>0.0192816659788895</v>
      </c>
      <c r="S155" s="1" t="n">
        <v>0.00722088309465878</v>
      </c>
      <c r="T155" s="1" t="n">
        <v>0.245911437407281</v>
      </c>
      <c r="U155" s="1" t="n">
        <v>0.161345610117091</v>
      </c>
      <c r="V155" s="1" t="n">
        <v>0.745675037913985</v>
      </c>
      <c r="W155" s="1" t="n">
        <v>0.00823451844938681</v>
      </c>
      <c r="X155" s="1" t="n">
        <v>0.999210656999106</v>
      </c>
      <c r="Y155" s="0" t="n">
        <f aca="false">PRODUCT(O155:X155)</f>
        <v>7.58180073226922E-009</v>
      </c>
    </row>
    <row r="156" customFormat="false" ht="12.6" hidden="false" customHeight="false" outlineLevel="0" collapsed="false">
      <c r="A156" s="1" t="s">
        <v>475</v>
      </c>
      <c r="B156" s="1" t="s">
        <v>476</v>
      </c>
      <c r="C156" s="1" t="n">
        <v>722</v>
      </c>
      <c r="D156" s="1" t="s">
        <v>477</v>
      </c>
      <c r="E156" s="1" t="n">
        <v>0.141517839992599</v>
      </c>
      <c r="F156" s="1" t="n">
        <v>-0.14901673497908</v>
      </c>
      <c r="G156" s="1" t="n">
        <v>-1.02401061084579</v>
      </c>
      <c r="H156" s="1" t="n">
        <v>-1.13957604986359</v>
      </c>
      <c r="I156" s="1" t="n">
        <v>-0.714415642729884</v>
      </c>
      <c r="J156" s="1" t="n">
        <v>-0.594824394759478</v>
      </c>
      <c r="K156" s="1" t="n">
        <v>-0.69576000732201</v>
      </c>
      <c r="L156" s="1" t="n">
        <v>-0.365094651530608</v>
      </c>
      <c r="M156" s="1" t="n">
        <v>-0.638337612190253</v>
      </c>
      <c r="N156" s="1" t="n">
        <v>-0.111886037156453</v>
      </c>
      <c r="O156" s="1" t="n">
        <v>0.999861925054906</v>
      </c>
      <c r="P156" s="1" t="n">
        <v>0.998933740025897</v>
      </c>
      <c r="Q156" s="1" t="n">
        <v>0.00975264405675937</v>
      </c>
      <c r="R156" s="1" t="n">
        <v>0.00363820836038641</v>
      </c>
      <c r="S156" s="1" t="n">
        <v>0.0572899986971629</v>
      </c>
      <c r="T156" s="1" t="n">
        <v>0.270983186821001</v>
      </c>
      <c r="U156" s="1" t="n">
        <v>0.138909510939408</v>
      </c>
      <c r="V156" s="1" t="n">
        <v>0.638163662409462</v>
      </c>
      <c r="W156" s="1" t="n">
        <v>0.155709105015678</v>
      </c>
      <c r="X156" s="1" t="n">
        <v>0.999210656999106</v>
      </c>
      <c r="Y156" s="0" t="n">
        <f aca="false">PRODUCT(O156:X156)</f>
        <v>7.58827274109352E-009</v>
      </c>
    </row>
    <row r="157" customFormat="false" ht="12.6" hidden="false" customHeight="false" outlineLevel="0" collapsed="false">
      <c r="A157" s="1" t="s">
        <v>478</v>
      </c>
      <c r="B157" s="1" t="s">
        <v>479</v>
      </c>
      <c r="C157" s="1" t="n">
        <v>2771</v>
      </c>
      <c r="D157" s="1" t="s">
        <v>480</v>
      </c>
      <c r="E157" s="1" t="n">
        <v>-0.599877113545583</v>
      </c>
      <c r="F157" s="1" t="n">
        <v>-0.132692466413888</v>
      </c>
      <c r="G157" s="1" t="n">
        <v>-1.3693483733356</v>
      </c>
      <c r="H157" s="1" t="n">
        <v>-1.22389006109973</v>
      </c>
      <c r="I157" s="1" t="n">
        <v>-0.45793759755921</v>
      </c>
      <c r="J157" s="1" t="n">
        <v>-0.463476180492574</v>
      </c>
      <c r="K157" s="1" t="n">
        <v>-0.831814526974344</v>
      </c>
      <c r="L157" s="1" t="n">
        <v>-0.566924558412378</v>
      </c>
      <c r="M157" s="1" t="n">
        <v>-0.292179939175036</v>
      </c>
      <c r="N157" s="1" t="n">
        <v>-0.800301912902412</v>
      </c>
      <c r="O157" s="1" t="n">
        <v>0.999861925054906</v>
      </c>
      <c r="P157" s="1" t="n">
        <v>0.998933740025897</v>
      </c>
      <c r="Q157" s="1" t="n">
        <v>0.00120686982604041</v>
      </c>
      <c r="R157" s="1" t="n">
        <v>0.00383935348592864</v>
      </c>
      <c r="S157" s="1" t="n">
        <v>0.299926022069831</v>
      </c>
      <c r="T157" s="1" t="n">
        <v>0.524732291483294</v>
      </c>
      <c r="U157" s="1" t="n">
        <v>0.089911821906441</v>
      </c>
      <c r="V157" s="1" t="n">
        <v>0.384382976651074</v>
      </c>
      <c r="W157" s="1" t="n">
        <v>0.618353405650867</v>
      </c>
      <c r="X157" s="1" t="n">
        <v>0.545764907361693</v>
      </c>
      <c r="Y157" s="0" t="n">
        <f aca="false">PRODUCT(O157:X157)</f>
        <v>8.4951389637662E-009</v>
      </c>
    </row>
    <row r="158" customFormat="false" ht="12.6" hidden="false" customHeight="false" outlineLevel="0" collapsed="false">
      <c r="A158" s="1" t="s">
        <v>481</v>
      </c>
      <c r="B158" s="1" t="s">
        <v>482</v>
      </c>
      <c r="C158" s="1" t="n">
        <v>6231</v>
      </c>
      <c r="D158" s="1" t="s">
        <v>483</v>
      </c>
      <c r="E158" s="1" t="n">
        <v>0.293225748937939</v>
      </c>
      <c r="F158" s="1" t="n">
        <v>-0.475988706806687</v>
      </c>
      <c r="G158" s="1" t="n">
        <v>-0.579398770710665</v>
      </c>
      <c r="H158" s="1" t="n">
        <v>-0.423360776031824</v>
      </c>
      <c r="I158" s="1" t="n">
        <v>-0.320743567874608</v>
      </c>
      <c r="J158" s="1" t="n">
        <v>-0.0470249394497035</v>
      </c>
      <c r="K158" s="1" t="n">
        <v>-0.297050699105969</v>
      </c>
      <c r="L158" s="1" t="n">
        <v>-1.0190231602647</v>
      </c>
      <c r="M158" s="1" t="n">
        <v>0.0264696819835032</v>
      </c>
      <c r="N158" s="1" t="n">
        <v>0.360276884213972</v>
      </c>
      <c r="O158" s="1" t="n">
        <v>0.999861925054906</v>
      </c>
      <c r="P158" s="1" t="n">
        <v>0.223463579288508</v>
      </c>
      <c r="Q158" s="1" t="n">
        <v>0.0321048720363689</v>
      </c>
      <c r="R158" s="1" t="n">
        <v>0.125534394891495</v>
      </c>
      <c r="S158" s="1" t="n">
        <v>0.227244917926572</v>
      </c>
      <c r="T158" s="1" t="n">
        <v>0.975215751213651</v>
      </c>
      <c r="U158" s="1" t="n">
        <v>0.468998972495354</v>
      </c>
      <c r="V158" s="1" t="n">
        <v>9.7594419738865E-005</v>
      </c>
      <c r="W158" s="1" t="n">
        <v>0.961534805254273</v>
      </c>
      <c r="X158" s="1" t="n">
        <v>0.999210656999106</v>
      </c>
      <c r="Y158" s="0" t="n">
        <f aca="false">PRODUCT(O158:X158)</f>
        <v>8.7759530047924E-009</v>
      </c>
    </row>
    <row r="159" customFormat="false" ht="12.6" hidden="false" customHeight="false" outlineLevel="0" collapsed="false">
      <c r="A159" s="1" t="s">
        <v>484</v>
      </c>
      <c r="B159" s="1" t="s">
        <v>485</v>
      </c>
      <c r="C159" s="1" t="n">
        <v>5142</v>
      </c>
      <c r="D159" s="1" t="s">
        <v>486</v>
      </c>
      <c r="E159" s="1" t="n">
        <v>0.759173895111115</v>
      </c>
      <c r="F159" s="1" t="n">
        <v>0.347886414347182</v>
      </c>
      <c r="G159" s="1" t="n">
        <v>1.89511721912726</v>
      </c>
      <c r="H159" s="1" t="n">
        <v>0.365612039614705</v>
      </c>
      <c r="I159" s="1" t="n">
        <v>1.8744040119662</v>
      </c>
      <c r="J159" s="1" t="n">
        <v>1.54211153975162</v>
      </c>
      <c r="K159" s="1" t="n">
        <v>0.778987005211906</v>
      </c>
      <c r="L159" s="1" t="n">
        <v>1.07650984363548</v>
      </c>
      <c r="M159" s="1" t="n">
        <v>1.38036729643962</v>
      </c>
      <c r="N159" s="1" t="n">
        <v>0.816091960747549</v>
      </c>
      <c r="O159" s="1" t="n">
        <v>0.999861925054906</v>
      </c>
      <c r="P159" s="1" t="n">
        <v>0.998933740025897</v>
      </c>
      <c r="Q159" s="1" t="n">
        <v>0.00597544127605434</v>
      </c>
      <c r="R159" s="1" t="n">
        <v>0.684660515032671</v>
      </c>
      <c r="S159" s="1" t="n">
        <v>0.00435492779776768</v>
      </c>
      <c r="T159" s="1" t="n">
        <v>0.071986526057935</v>
      </c>
      <c r="U159" s="1" t="n">
        <v>0.468998972495354</v>
      </c>
      <c r="V159" s="1" t="n">
        <v>0.24282621704935</v>
      </c>
      <c r="W159" s="1" t="n">
        <v>0.061297245045019</v>
      </c>
      <c r="X159" s="1" t="n">
        <v>0.999210656999106</v>
      </c>
      <c r="Y159" s="0" t="n">
        <f aca="false">PRODUCT(O159:X159)</f>
        <v>8.93551588880778E-009</v>
      </c>
    </row>
    <row r="160" customFormat="false" ht="12.6" hidden="false" customHeight="false" outlineLevel="0" collapsed="false">
      <c r="A160" s="1" t="s">
        <v>487</v>
      </c>
      <c r="B160" s="1" t="s">
        <v>488</v>
      </c>
      <c r="C160" s="1" t="n">
        <v>6579</v>
      </c>
      <c r="D160" s="1" t="s">
        <v>489</v>
      </c>
      <c r="E160" s="1" t="n">
        <v>-0.123316135985796</v>
      </c>
      <c r="F160" s="1" t="n">
        <v>-0.346164041429138</v>
      </c>
      <c r="G160" s="1" t="n">
        <v>-1.03119337861505</v>
      </c>
      <c r="H160" s="1" t="n">
        <v>-0.806751657048926</v>
      </c>
      <c r="I160" s="1" t="n">
        <v>-0.94206839770686</v>
      </c>
      <c r="J160" s="1" t="n">
        <v>-0.557367929088469</v>
      </c>
      <c r="K160" s="1" t="n">
        <v>-0.792949739427982</v>
      </c>
      <c r="L160" s="1" t="n">
        <v>-0.707260194741675</v>
      </c>
      <c r="M160" s="1" t="n">
        <v>-0.344694221259982</v>
      </c>
      <c r="N160" s="1" t="n">
        <v>-0.530126066989824</v>
      </c>
      <c r="O160" s="1" t="n">
        <v>0.999861925054906</v>
      </c>
      <c r="P160" s="1" t="n">
        <v>0.922543997134637</v>
      </c>
      <c r="Q160" s="1" t="n">
        <v>0.00968829096622389</v>
      </c>
      <c r="R160" s="1" t="n">
        <v>0.0464401747754702</v>
      </c>
      <c r="S160" s="1" t="n">
        <v>0.0129598795755523</v>
      </c>
      <c r="T160" s="1" t="n">
        <v>0.321027414312339</v>
      </c>
      <c r="U160" s="1" t="n">
        <v>0.0807046977617577</v>
      </c>
      <c r="V160" s="1" t="n">
        <v>0.149220344398569</v>
      </c>
      <c r="W160" s="1" t="n">
        <v>0.516938027039663</v>
      </c>
      <c r="X160" s="1" t="n">
        <v>0.999210656999106</v>
      </c>
      <c r="Y160" s="0" t="n">
        <f aca="false">PRODUCT(O160:X160)</f>
        <v>1.07407254493399E-008</v>
      </c>
    </row>
    <row r="161" customFormat="false" ht="12.6" hidden="false" customHeight="false" outlineLevel="0" collapsed="false">
      <c r="A161" s="1" t="s">
        <v>490</v>
      </c>
      <c r="B161" s="1" t="s">
        <v>491</v>
      </c>
      <c r="C161" s="1" t="n">
        <v>2151</v>
      </c>
      <c r="D161" s="1" t="s">
        <v>492</v>
      </c>
      <c r="E161" s="1" t="n">
        <v>0.0585923810946003</v>
      </c>
      <c r="F161" s="1" t="n">
        <v>0.44354019996455</v>
      </c>
      <c r="G161" s="1" t="n">
        <v>0.477943119561364</v>
      </c>
      <c r="H161" s="1" t="n">
        <v>-0.0531725422306654</v>
      </c>
      <c r="I161" s="1" t="n">
        <v>-0.493362103957737</v>
      </c>
      <c r="J161" s="1" t="n">
        <v>0.346738378711834</v>
      </c>
      <c r="K161" s="1" t="n">
        <v>0.68102571113948</v>
      </c>
      <c r="L161" s="1" t="n">
        <v>0.674757083353806</v>
      </c>
      <c r="M161" s="1" t="n">
        <v>-0.157713914870839</v>
      </c>
      <c r="N161" s="1" t="n">
        <v>0.0442327122185073</v>
      </c>
      <c r="O161" s="1" t="n">
        <v>0.999861925054906</v>
      </c>
      <c r="P161" s="1" t="n">
        <v>0.234942807336353</v>
      </c>
      <c r="Q161" s="1" t="n">
        <v>0.0629911438988273</v>
      </c>
      <c r="R161" s="1" t="n">
        <v>0.889676044791189</v>
      </c>
      <c r="S161" s="1" t="n">
        <v>0.036182690350949</v>
      </c>
      <c r="T161" s="1" t="n">
        <v>0.327326142307396</v>
      </c>
      <c r="U161" s="1" t="n">
        <v>0.0101146639311459</v>
      </c>
      <c r="V161" s="1" t="n">
        <v>0.0104557508809008</v>
      </c>
      <c r="W161" s="1" t="n">
        <v>0.652746272172424</v>
      </c>
      <c r="X161" s="1" t="n">
        <v>0.999210656999106</v>
      </c>
      <c r="Y161" s="0" t="n">
        <f aca="false">PRODUCT(O161:X161)</f>
        <v>1.07548229822731E-008</v>
      </c>
    </row>
    <row r="162" customFormat="false" ht="12.6" hidden="false" customHeight="false" outlineLevel="0" collapsed="false">
      <c r="A162" s="1" t="s">
        <v>493</v>
      </c>
      <c r="B162" s="1" t="s">
        <v>494</v>
      </c>
      <c r="C162" s="1" t="n">
        <v>8539</v>
      </c>
      <c r="D162" s="1" t="s">
        <v>495</v>
      </c>
      <c r="E162" s="1" t="n">
        <v>0.297606051907319</v>
      </c>
      <c r="F162" s="1" t="n">
        <v>-0.218090837973807</v>
      </c>
      <c r="G162" s="1" t="n">
        <v>0.979505042244852</v>
      </c>
      <c r="H162" s="1" t="n">
        <v>0.122809300043606</v>
      </c>
      <c r="I162" s="1" t="n">
        <v>-0.187010185596906</v>
      </c>
      <c r="J162" s="1" t="n">
        <v>0.447521764376855</v>
      </c>
      <c r="K162" s="1" t="n">
        <v>0.95913942621613</v>
      </c>
      <c r="L162" s="1" t="n">
        <v>-0.21436844213366</v>
      </c>
      <c r="M162" s="1" t="n">
        <v>0.0117348729572558</v>
      </c>
      <c r="N162" s="1" t="n">
        <v>0.135078730827118</v>
      </c>
      <c r="O162" s="1" t="n">
        <v>0.999861925054906</v>
      </c>
      <c r="P162" s="1" t="n">
        <v>0.979962736019307</v>
      </c>
      <c r="Q162" s="1" t="n">
        <v>0.000278015078604713</v>
      </c>
      <c r="R162" s="1" t="n">
        <v>0.734976145127752</v>
      </c>
      <c r="S162" s="1" t="n">
        <v>0.523149178758918</v>
      </c>
      <c r="T162" s="1" t="n">
        <v>0.21722733972808</v>
      </c>
      <c r="U162" s="1" t="n">
        <v>0.000715171677126422</v>
      </c>
      <c r="V162" s="1" t="n">
        <v>0.72766152101182</v>
      </c>
      <c r="W162" s="1" t="n">
        <v>0.980603433346506</v>
      </c>
      <c r="X162" s="1" t="n">
        <v>0.999210656999106</v>
      </c>
      <c r="Y162" s="0" t="n">
        <f aca="false">PRODUCT(O162:X162)</f>
        <v>1.16016938803776E-008</v>
      </c>
    </row>
    <row r="163" customFormat="false" ht="12.6" hidden="false" customHeight="false" outlineLevel="0" collapsed="false">
      <c r="A163" s="1" t="s">
        <v>496</v>
      </c>
      <c r="B163" s="1" t="s">
        <v>497</v>
      </c>
      <c r="C163" s="1" t="n">
        <v>866</v>
      </c>
      <c r="D163" s="1" t="s">
        <v>498</v>
      </c>
      <c r="E163" s="1" t="n">
        <v>-0.112679819867475</v>
      </c>
      <c r="F163" s="1" t="n">
        <v>-0.134047323765543</v>
      </c>
      <c r="G163" s="1" t="n">
        <v>-0.93028691465059</v>
      </c>
      <c r="H163" s="1" t="n">
        <v>-1.15210518077733</v>
      </c>
      <c r="I163" s="1" t="n">
        <v>-0.914514670607278</v>
      </c>
      <c r="J163" s="1" t="n">
        <v>-0.553934807879007</v>
      </c>
      <c r="K163" s="1" t="n">
        <v>-1.27384104492319</v>
      </c>
      <c r="L163" s="1" t="n">
        <v>-0.514959780519112</v>
      </c>
      <c r="M163" s="1" t="n">
        <v>-0.560071045994151</v>
      </c>
      <c r="N163" s="1" t="n">
        <v>-0.436491087143401</v>
      </c>
      <c r="O163" s="1" t="n">
        <v>0.999861925054906</v>
      </c>
      <c r="P163" s="1" t="n">
        <v>0.998933740025897</v>
      </c>
      <c r="Q163" s="1" t="n">
        <v>0.0472955804298388</v>
      </c>
      <c r="R163" s="1" t="n">
        <v>0.0117150713708811</v>
      </c>
      <c r="S163" s="1" t="n">
        <v>0.034311391577507</v>
      </c>
      <c r="T163" s="1" t="n">
        <v>0.43346580811468</v>
      </c>
      <c r="U163" s="1" t="n">
        <v>0.00875032048073877</v>
      </c>
      <c r="V163" s="1" t="n">
        <v>0.517514222258416</v>
      </c>
      <c r="W163" s="1" t="n">
        <v>0.326969418937375</v>
      </c>
      <c r="X163" s="1" t="n">
        <v>0.999210656999106</v>
      </c>
      <c r="Y163" s="0" t="n">
        <f aca="false">PRODUCT(O163:X163)</f>
        <v>1.21771549152846E-008</v>
      </c>
    </row>
    <row r="164" customFormat="false" ht="12.6" hidden="false" customHeight="false" outlineLevel="0" collapsed="false">
      <c r="A164" s="1" t="s">
        <v>499</v>
      </c>
      <c r="B164" s="1" t="s">
        <v>500</v>
      </c>
      <c r="C164" s="1" t="n">
        <v>5552</v>
      </c>
      <c r="D164" s="1" t="s">
        <v>501</v>
      </c>
      <c r="E164" s="1" t="n">
        <v>0.749195834042997</v>
      </c>
      <c r="F164" s="1" t="n">
        <v>0.208420638044377</v>
      </c>
      <c r="G164" s="1" t="n">
        <v>0.79442342489683</v>
      </c>
      <c r="H164" s="1" t="n">
        <v>0.741027666055898</v>
      </c>
      <c r="I164" s="1" t="n">
        <v>-0.214010976045946</v>
      </c>
      <c r="J164" s="1" t="n">
        <v>0.592227466775715</v>
      </c>
      <c r="K164" s="1" t="n">
        <v>0.94316499582341</v>
      </c>
      <c r="L164" s="1" t="n">
        <v>0.150375676698264</v>
      </c>
      <c r="M164" s="1" t="n">
        <v>0.299928204366847</v>
      </c>
      <c r="N164" s="1" t="n">
        <v>0.6694643704865</v>
      </c>
      <c r="O164" s="1" t="n">
        <v>0.310542646304104</v>
      </c>
      <c r="P164" s="1" t="n">
        <v>0.998933740025897</v>
      </c>
      <c r="Q164" s="1" t="n">
        <v>0.0159126091766502</v>
      </c>
      <c r="R164" s="1" t="n">
        <v>0.0244561347795392</v>
      </c>
      <c r="S164" s="1" t="n">
        <v>0.543744871003685</v>
      </c>
      <c r="T164" s="1" t="n">
        <v>0.162786760535563</v>
      </c>
      <c r="U164" s="1" t="n">
        <v>0.0063863785704594</v>
      </c>
      <c r="V164" s="1" t="n">
        <v>0.875299542081267</v>
      </c>
      <c r="W164" s="1" t="n">
        <v>0.487005749631993</v>
      </c>
      <c r="X164" s="1" t="n">
        <v>0.424432219625326</v>
      </c>
      <c r="Y164" s="0" t="n">
        <f aca="false">PRODUCT(O164:X164)</f>
        <v>1.23468222230427E-008</v>
      </c>
    </row>
    <row r="165" customFormat="false" ht="12.6" hidden="false" customHeight="false" outlineLevel="0" collapsed="false">
      <c r="A165" s="1" t="s">
        <v>502</v>
      </c>
      <c r="B165" s="1" t="s">
        <v>179</v>
      </c>
      <c r="C165" s="1" t="n">
        <v>10014</v>
      </c>
      <c r="D165" s="1" t="s">
        <v>180</v>
      </c>
      <c r="E165" s="1" t="n">
        <v>-0.036865328996918</v>
      </c>
      <c r="F165" s="1" t="n">
        <v>-0.0716774065610417</v>
      </c>
      <c r="G165" s="1" t="n">
        <v>0.835661872070978</v>
      </c>
      <c r="H165" s="1" t="n">
        <v>0.223824815242314</v>
      </c>
      <c r="I165" s="1" t="n">
        <v>-0.175284018518156</v>
      </c>
      <c r="J165" s="1" t="n">
        <v>0.326556054730033</v>
      </c>
      <c r="K165" s="1" t="n">
        <v>0.843771697596068</v>
      </c>
      <c r="L165" s="1" t="n">
        <v>-0.141182434589191</v>
      </c>
      <c r="M165" s="1" t="n">
        <v>-0.0919334688328833</v>
      </c>
      <c r="N165" s="1" t="n">
        <v>-0.155306408722408</v>
      </c>
      <c r="O165" s="1" t="n">
        <v>0.999861925054906</v>
      </c>
      <c r="P165" s="1" t="n">
        <v>0.998933740025897</v>
      </c>
      <c r="Q165" s="1" t="n">
        <v>0.000385540258744708</v>
      </c>
      <c r="R165" s="1" t="n">
        <v>0.429568095780485</v>
      </c>
      <c r="S165" s="1" t="n">
        <v>0.49437389096987</v>
      </c>
      <c r="T165" s="1" t="n">
        <v>0.337152958204637</v>
      </c>
      <c r="U165" s="1" t="n">
        <v>0.000691091655220963</v>
      </c>
      <c r="V165" s="1" t="n">
        <v>0.822988446540348</v>
      </c>
      <c r="W165" s="1" t="n">
        <v>0.799001282564385</v>
      </c>
      <c r="X165" s="1" t="n">
        <v>0.999210656999106</v>
      </c>
      <c r="Y165" s="0" t="n">
        <f aca="false">PRODUCT(O165:X165)</f>
        <v>1.25197278463061E-008</v>
      </c>
    </row>
    <row r="166" customFormat="false" ht="12.6" hidden="false" customHeight="false" outlineLevel="0" collapsed="false">
      <c r="A166" s="1" t="s">
        <v>503</v>
      </c>
      <c r="B166" s="1" t="s">
        <v>504</v>
      </c>
      <c r="C166" s="1" t="n">
        <v>7458</v>
      </c>
      <c r="D166" s="1" t="s">
        <v>505</v>
      </c>
      <c r="E166" s="1" t="n">
        <v>0.0301689859371539</v>
      </c>
      <c r="F166" s="1" t="n">
        <v>-0.228028040511666</v>
      </c>
      <c r="G166" s="1" t="n">
        <v>-0.634206613479785</v>
      </c>
      <c r="H166" s="1" t="n">
        <v>0.0422139680260007</v>
      </c>
      <c r="I166" s="1" t="n">
        <v>-0.596231981074106</v>
      </c>
      <c r="J166" s="1" t="n">
        <v>0.136635080560522</v>
      </c>
      <c r="K166" s="1" t="n">
        <v>0.0490704761792937</v>
      </c>
      <c r="L166" s="1" t="n">
        <v>-0.869833912378697</v>
      </c>
      <c r="M166" s="1" t="n">
        <v>-0.285899533038739</v>
      </c>
      <c r="N166" s="1" t="n">
        <v>-0.186667767053575</v>
      </c>
      <c r="O166" s="1" t="n">
        <v>0.999861925054906</v>
      </c>
      <c r="P166" s="1" t="n">
        <v>0.885773340270242</v>
      </c>
      <c r="Q166" s="1" t="n">
        <v>0.0106699635433413</v>
      </c>
      <c r="R166" s="1" t="n">
        <v>0.915009773380159</v>
      </c>
      <c r="S166" s="1" t="n">
        <v>0.0118213025240587</v>
      </c>
      <c r="T166" s="1" t="n">
        <v>0.855236990889152</v>
      </c>
      <c r="U166" s="1" t="n">
        <v>0.966204410832923</v>
      </c>
      <c r="V166" s="1" t="n">
        <v>0.000414142207336733</v>
      </c>
      <c r="W166" s="1" t="n">
        <v>0.367329183708246</v>
      </c>
      <c r="X166" s="1" t="n">
        <v>0.999210656999106</v>
      </c>
      <c r="Y166" s="0" t="n">
        <f aca="false">PRODUCT(O166:X166)</f>
        <v>1.28390861559429E-008</v>
      </c>
    </row>
    <row r="167" customFormat="false" ht="12.6" hidden="false" customHeight="false" outlineLevel="0" collapsed="false">
      <c r="A167" s="1" t="s">
        <v>506</v>
      </c>
      <c r="B167" s="1" t="s">
        <v>507</v>
      </c>
      <c r="C167" s="1" t="n">
        <v>10454</v>
      </c>
      <c r="D167" s="1" t="s">
        <v>508</v>
      </c>
      <c r="E167" s="1" t="n">
        <v>0.0144396525352226</v>
      </c>
      <c r="F167" s="1" t="n">
        <v>0.382589352260746</v>
      </c>
      <c r="G167" s="1" t="n">
        <v>1.10547383799101</v>
      </c>
      <c r="H167" s="1" t="n">
        <v>0.606744920661773</v>
      </c>
      <c r="I167" s="1" t="n">
        <v>0.337690731014442</v>
      </c>
      <c r="J167" s="1" t="n">
        <v>0.286466109488021</v>
      </c>
      <c r="K167" s="1" t="n">
        <v>0.902489660916246</v>
      </c>
      <c r="L167" s="1" t="n">
        <v>0.72345981016113</v>
      </c>
      <c r="M167" s="1" t="n">
        <v>0.15259087642375</v>
      </c>
      <c r="N167" s="1" t="n">
        <v>-0.0067148306712523</v>
      </c>
      <c r="O167" s="1" t="n">
        <v>0.999861925054906</v>
      </c>
      <c r="P167" s="1" t="n">
        <v>0.746098892140265</v>
      </c>
      <c r="Q167" s="1" t="n">
        <v>0.00114833485550898</v>
      </c>
      <c r="R167" s="1" t="n">
        <v>0.0886848080029687</v>
      </c>
      <c r="S167" s="1" t="n">
        <v>0.34945862963257</v>
      </c>
      <c r="T167" s="1" t="n">
        <v>0.687325170350377</v>
      </c>
      <c r="U167" s="1" t="n">
        <v>0.014034949630818</v>
      </c>
      <c r="V167" s="1" t="n">
        <v>0.0677151814319496</v>
      </c>
      <c r="W167" s="1" t="n">
        <v>0.763871632897202</v>
      </c>
      <c r="X167" s="1" t="n">
        <v>0.999210656999106</v>
      </c>
      <c r="Y167" s="0" t="n">
        <f aca="false">PRODUCT(O167:X167)</f>
        <v>1.32369084614718E-008</v>
      </c>
    </row>
    <row r="168" customFormat="false" ht="12.6" hidden="false" customHeight="false" outlineLevel="0" collapsed="false">
      <c r="A168" s="1" t="s">
        <v>509</v>
      </c>
      <c r="B168" s="1" t="s">
        <v>510</v>
      </c>
      <c r="C168" s="1" t="n">
        <v>6382</v>
      </c>
      <c r="D168" s="1" t="s">
        <v>511</v>
      </c>
      <c r="E168" s="1" t="n">
        <v>0.402306305208621</v>
      </c>
      <c r="F168" s="1" t="n">
        <v>0.159356605866525</v>
      </c>
      <c r="G168" s="1" t="n">
        <v>0.753397737121158</v>
      </c>
      <c r="H168" s="1" t="n">
        <v>1.29790908778796</v>
      </c>
      <c r="I168" s="1" t="n">
        <v>1.34004801863525</v>
      </c>
      <c r="J168" s="1" t="n">
        <v>0.905643726581716</v>
      </c>
      <c r="K168" s="1" t="n">
        <v>0.88218947416759</v>
      </c>
      <c r="L168" s="1" t="n">
        <v>1.49072923490157</v>
      </c>
      <c r="M168" s="1" t="n">
        <v>0.983074283418808</v>
      </c>
      <c r="N168" s="1" t="n">
        <v>0.38679605888139</v>
      </c>
      <c r="O168" s="1" t="n">
        <v>0.999861925054906</v>
      </c>
      <c r="P168" s="1" t="n">
        <v>0.998933740025897</v>
      </c>
      <c r="Q168" s="1" t="n">
        <v>0.276010502074137</v>
      </c>
      <c r="R168" s="1" t="n">
        <v>0.0259194498323067</v>
      </c>
      <c r="S168" s="1" t="n">
        <v>0.0150994216716635</v>
      </c>
      <c r="T168" s="1" t="n">
        <v>0.244533328870601</v>
      </c>
      <c r="U168" s="1" t="n">
        <v>0.233584732172863</v>
      </c>
      <c r="V168" s="1" t="n">
        <v>0.0167922768753936</v>
      </c>
      <c r="W168" s="1" t="n">
        <v>0.129832041768608</v>
      </c>
      <c r="X168" s="1" t="n">
        <v>0.999210656999106</v>
      </c>
      <c r="Y168" s="0" t="n">
        <f aca="false">PRODUCT(O168:X168)</f>
        <v>1.34251595454949E-008</v>
      </c>
    </row>
    <row r="169" customFormat="false" ht="12.6" hidden="false" customHeight="false" outlineLevel="0" collapsed="false">
      <c r="A169" s="1" t="s">
        <v>512</v>
      </c>
      <c r="B169" s="1" t="s">
        <v>513</v>
      </c>
      <c r="C169" s="1" t="n">
        <v>6888</v>
      </c>
      <c r="D169" s="1" t="s">
        <v>514</v>
      </c>
      <c r="E169" s="1" t="n">
        <v>0.248530628201435</v>
      </c>
      <c r="F169" s="1" t="n">
        <v>-0.122689311990178</v>
      </c>
      <c r="G169" s="1" t="n">
        <v>0.559610202093612</v>
      </c>
      <c r="H169" s="1" t="n">
        <v>0.549564115574124</v>
      </c>
      <c r="I169" s="1" t="n">
        <v>-0.479277703136042</v>
      </c>
      <c r="J169" s="1" t="n">
        <v>-0.34208395053951</v>
      </c>
      <c r="K169" s="1" t="n">
        <v>0.130430918670602</v>
      </c>
      <c r="L169" s="1" t="n">
        <v>0.234175945937757</v>
      </c>
      <c r="M169" s="1" t="n">
        <v>-0.102261047610507</v>
      </c>
      <c r="N169" s="1" t="n">
        <v>-0.0033445465148624</v>
      </c>
      <c r="O169" s="1" t="n">
        <v>0.999861925054906</v>
      </c>
      <c r="P169" s="1" t="n">
        <v>0.998933740025897</v>
      </c>
      <c r="Q169" s="1" t="n">
        <v>0.00463818878627791</v>
      </c>
      <c r="R169" s="1" t="n">
        <v>0.00511491072970984</v>
      </c>
      <c r="S169" s="1" t="n">
        <v>0.0114865790234371</v>
      </c>
      <c r="T169" s="1" t="n">
        <v>0.186137726750054</v>
      </c>
      <c r="U169" s="1" t="n">
        <v>0.806213825796767</v>
      </c>
      <c r="V169" s="1" t="n">
        <v>0.477078337876065</v>
      </c>
      <c r="W169" s="1" t="n">
        <v>0.71959850296151</v>
      </c>
      <c r="X169" s="1" t="n">
        <v>0.999210656999106</v>
      </c>
      <c r="Y169" s="0" t="n">
        <f aca="false">PRODUCT(O169:X169)</f>
        <v>1.40112070470974E-008</v>
      </c>
    </row>
    <row r="170" customFormat="false" ht="12.6" hidden="false" customHeight="false" outlineLevel="0" collapsed="false">
      <c r="A170" s="1" t="s">
        <v>515</v>
      </c>
      <c r="B170" s="1" t="s">
        <v>516</v>
      </c>
      <c r="C170" s="1" t="n">
        <v>10483</v>
      </c>
      <c r="D170" s="1" t="s">
        <v>517</v>
      </c>
      <c r="E170" s="1" t="n">
        <v>0.0242691738700219</v>
      </c>
      <c r="F170" s="1" t="n">
        <v>-0.512955928202827</v>
      </c>
      <c r="G170" s="1" t="n">
        <v>-0.800699391492077</v>
      </c>
      <c r="H170" s="1" t="n">
        <v>-0.463103250828085</v>
      </c>
      <c r="I170" s="1" t="n">
        <v>-1.11578264429677</v>
      </c>
      <c r="J170" s="1" t="n">
        <v>-0.267038672742521</v>
      </c>
      <c r="K170" s="1" t="n">
        <v>-0.321351227314572</v>
      </c>
      <c r="L170" s="1" t="n">
        <v>-0.744048022253103</v>
      </c>
      <c r="M170" s="1" t="n">
        <v>-0.265420701080831</v>
      </c>
      <c r="N170" s="1" t="n">
        <v>0.286075011862178</v>
      </c>
      <c r="O170" s="1" t="n">
        <v>0.999861925054906</v>
      </c>
      <c r="P170" s="1" t="n">
        <v>0.387743099807772</v>
      </c>
      <c r="Q170" s="1" t="n">
        <v>0.0192055717236143</v>
      </c>
      <c r="R170" s="1" t="n">
        <v>0.209673128037921</v>
      </c>
      <c r="S170" s="1" t="n">
        <v>0.000751760696639648</v>
      </c>
      <c r="T170" s="1" t="n">
        <v>0.718195511405535</v>
      </c>
      <c r="U170" s="1" t="n">
        <v>0.614451282449875</v>
      </c>
      <c r="V170" s="1" t="n">
        <v>0.054358103652343</v>
      </c>
      <c r="W170" s="1" t="n">
        <v>0.564574985719675</v>
      </c>
      <c r="X170" s="1" t="n">
        <v>0.999210656999106</v>
      </c>
      <c r="Y170" s="0" t="n">
        <f aca="false">PRODUCT(O170:X170)</f>
        <v>1.58820612950429E-008</v>
      </c>
    </row>
    <row r="171" customFormat="false" ht="12.6" hidden="false" customHeight="false" outlineLevel="0" collapsed="false">
      <c r="A171" s="1" t="s">
        <v>518</v>
      </c>
      <c r="B171" s="1" t="s">
        <v>519</v>
      </c>
      <c r="C171" s="1" t="n">
        <v>7009</v>
      </c>
      <c r="D171" s="1" t="s">
        <v>520</v>
      </c>
      <c r="E171" s="1" t="n">
        <v>-0.338786007180971</v>
      </c>
      <c r="F171" s="1" t="n">
        <v>0.0453190068786302</v>
      </c>
      <c r="G171" s="1" t="n">
        <v>-0.160234024019144</v>
      </c>
      <c r="H171" s="1" t="n">
        <v>-0.99267512441666</v>
      </c>
      <c r="I171" s="1" t="n">
        <v>-0.541699753981753</v>
      </c>
      <c r="J171" s="1" t="n">
        <v>0.090773284900261</v>
      </c>
      <c r="K171" s="1" t="n">
        <v>-0.266214810317072</v>
      </c>
      <c r="L171" s="1" t="n">
        <v>0.295379870584436</v>
      </c>
      <c r="M171" s="1" t="n">
        <v>-0.3886752090219</v>
      </c>
      <c r="N171" s="1" t="n">
        <v>-0.358741996371758</v>
      </c>
      <c r="O171" s="1" t="n">
        <v>0.999861925054906</v>
      </c>
      <c r="P171" s="1" t="n">
        <v>0.998933740025897</v>
      </c>
      <c r="Q171" s="1" t="n">
        <v>0.696986416378683</v>
      </c>
      <c r="R171" s="1" t="n">
        <v>3.7353835803101E-005</v>
      </c>
      <c r="S171" s="1" t="n">
        <v>0.0187814150970325</v>
      </c>
      <c r="T171" s="1" t="n">
        <v>0.924625026285011</v>
      </c>
      <c r="U171" s="1" t="n">
        <v>0.497522089044201</v>
      </c>
      <c r="V171" s="1" t="n">
        <v>0.447348622222474</v>
      </c>
      <c r="W171" s="1" t="n">
        <v>0.161081584497071</v>
      </c>
      <c r="X171" s="1" t="n">
        <v>0.999210656999106</v>
      </c>
      <c r="Y171" s="0" t="n">
        <f aca="false">PRODUCT(O171:X171)</f>
        <v>1.61767625042674E-008</v>
      </c>
    </row>
    <row r="172" customFormat="false" ht="12.6" hidden="false" customHeight="false" outlineLevel="0" collapsed="false">
      <c r="A172" s="1" t="s">
        <v>521</v>
      </c>
      <c r="B172" s="1" t="s">
        <v>522</v>
      </c>
      <c r="C172" s="1" t="n">
        <v>2554</v>
      </c>
      <c r="D172" s="1" t="s">
        <v>523</v>
      </c>
      <c r="E172" s="1" t="n">
        <v>-0.147700401750486</v>
      </c>
      <c r="F172" s="1" t="n">
        <v>-0.155375746866806</v>
      </c>
      <c r="G172" s="1" t="n">
        <v>-1.02056881118779</v>
      </c>
      <c r="H172" s="1" t="n">
        <v>-1.13268111625287</v>
      </c>
      <c r="I172" s="1" t="n">
        <v>-1.0113803377777</v>
      </c>
      <c r="J172" s="1" t="n">
        <v>-0.458897406730096</v>
      </c>
      <c r="K172" s="1" t="n">
        <v>-0.813931355497588</v>
      </c>
      <c r="L172" s="1" t="n">
        <v>-0.56371554738527</v>
      </c>
      <c r="M172" s="1" t="n">
        <v>-0.73140457637018</v>
      </c>
      <c r="N172" s="1" t="n">
        <v>-0.799103601623135</v>
      </c>
      <c r="O172" s="1" t="n">
        <v>0.999861925054906</v>
      </c>
      <c r="P172" s="1" t="n">
        <v>0.998933740025897</v>
      </c>
      <c r="Q172" s="1" t="n">
        <v>0.0274815008003956</v>
      </c>
      <c r="R172" s="1" t="n">
        <v>0.0124044072166261</v>
      </c>
      <c r="S172" s="1" t="n">
        <v>0.0187814150970325</v>
      </c>
      <c r="T172" s="1" t="n">
        <v>0.563853519305555</v>
      </c>
      <c r="U172" s="1" t="n">
        <v>0.128167901363774</v>
      </c>
      <c r="V172" s="1" t="n">
        <v>0.435878066451283</v>
      </c>
      <c r="W172" s="1" t="n">
        <v>0.156058241978742</v>
      </c>
      <c r="X172" s="1" t="n">
        <v>0.603458514548953</v>
      </c>
      <c r="Y172" s="0" t="n">
        <f aca="false">PRODUCT(O172:X172)</f>
        <v>1.89699505795392E-008</v>
      </c>
    </row>
    <row r="173" customFormat="false" ht="12.6" hidden="false" customHeight="false" outlineLevel="0" collapsed="false">
      <c r="A173" s="1" t="s">
        <v>524</v>
      </c>
      <c r="B173" s="1" t="s">
        <v>525</v>
      </c>
      <c r="C173" s="1" t="n">
        <v>1315</v>
      </c>
      <c r="D173" s="1" t="s">
        <v>526</v>
      </c>
      <c r="E173" s="1" t="n">
        <v>-0.161207673163029</v>
      </c>
      <c r="F173" s="1" t="n">
        <v>-0.0736325659798003</v>
      </c>
      <c r="G173" s="1" t="n">
        <v>0.163199333858319</v>
      </c>
      <c r="H173" s="1" t="n">
        <v>-1.42218496988547</v>
      </c>
      <c r="I173" s="1" t="n">
        <v>-0.117827360786069</v>
      </c>
      <c r="J173" s="1" t="n">
        <v>0.41635710266095</v>
      </c>
      <c r="K173" s="1" t="n">
        <v>0.152819995553281</v>
      </c>
      <c r="L173" s="1" t="n">
        <v>-0.0938520416264727</v>
      </c>
      <c r="M173" s="1" t="n">
        <v>-0.508026442096244</v>
      </c>
      <c r="N173" s="1" t="n">
        <v>-0.226500529005787</v>
      </c>
      <c r="O173" s="1" t="n">
        <v>0.999861925054906</v>
      </c>
      <c r="P173" s="1" t="n">
        <v>0.998933740025897</v>
      </c>
      <c r="Q173" s="1" t="n">
        <v>0.754416090205977</v>
      </c>
      <c r="R173" s="1" t="n">
        <v>1.265693913451E-006</v>
      </c>
      <c r="S173" s="1" t="n">
        <v>0.724431409722984</v>
      </c>
      <c r="T173" s="1" t="n">
        <v>0.303511798642071</v>
      </c>
      <c r="U173" s="1" t="n">
        <v>0.86803678218177</v>
      </c>
      <c r="V173" s="1" t="n">
        <v>0.914072009167649</v>
      </c>
      <c r="W173" s="1" t="n">
        <v>0.114191063695931</v>
      </c>
      <c r="X173" s="1" t="n">
        <v>0.999210656999106</v>
      </c>
      <c r="Y173" s="0" t="n">
        <f aca="false">PRODUCT(O173:X173)</f>
        <v>1.8984401564391E-008</v>
      </c>
    </row>
    <row r="174" customFormat="false" ht="12.6" hidden="false" customHeight="false" outlineLevel="0" collapsed="false">
      <c r="A174" s="1" t="s">
        <v>527</v>
      </c>
      <c r="B174" s="1" t="s">
        <v>528</v>
      </c>
      <c r="C174" s="1" t="n">
        <v>6117</v>
      </c>
      <c r="D174" s="1" t="s">
        <v>529</v>
      </c>
      <c r="E174" s="1" t="n">
        <v>-0.216816014861893</v>
      </c>
      <c r="F174" s="1" t="n">
        <v>-0.475977757024665</v>
      </c>
      <c r="G174" s="1" t="n">
        <v>-0.946430111371564</v>
      </c>
      <c r="H174" s="1" t="n">
        <v>-0.297899951223857</v>
      </c>
      <c r="I174" s="1" t="n">
        <v>-0.733614952187665</v>
      </c>
      <c r="J174" s="1" t="n">
        <v>-0.330090817500542</v>
      </c>
      <c r="K174" s="1" t="n">
        <v>-0.662013060884508</v>
      </c>
      <c r="L174" s="1" t="n">
        <v>-0.543963460506454</v>
      </c>
      <c r="M174" s="1" t="n">
        <v>-0.304180594377464</v>
      </c>
      <c r="N174" s="1" t="n">
        <v>0.0109331657567898</v>
      </c>
      <c r="O174" s="1" t="n">
        <v>0.999861925054906</v>
      </c>
      <c r="P174" s="1" t="n">
        <v>0.395138639091735</v>
      </c>
      <c r="Q174" s="1" t="n">
        <v>0.00259337710355416</v>
      </c>
      <c r="R174" s="1" t="n">
        <v>0.428776172168163</v>
      </c>
      <c r="S174" s="1" t="n">
        <v>0.0150994216716635</v>
      </c>
      <c r="T174" s="1" t="n">
        <v>0.547897103601226</v>
      </c>
      <c r="U174" s="1" t="n">
        <v>0.0672692760915364</v>
      </c>
      <c r="V174" s="1" t="n">
        <v>0.175826015429718</v>
      </c>
      <c r="W174" s="1" t="n">
        <v>0.463725749892035</v>
      </c>
      <c r="X174" s="1" t="n">
        <v>0.999210656999106</v>
      </c>
      <c r="Y174" s="0" t="n">
        <f aca="false">PRODUCT(O174:X174)</f>
        <v>1.99188069030733E-008</v>
      </c>
    </row>
    <row r="175" customFormat="false" ht="12.6" hidden="false" customHeight="false" outlineLevel="0" collapsed="false">
      <c r="A175" s="1" t="s">
        <v>530</v>
      </c>
      <c r="B175" s="1" t="s">
        <v>531</v>
      </c>
      <c r="C175" s="1" t="n">
        <v>293</v>
      </c>
      <c r="D175" s="1" t="s">
        <v>532</v>
      </c>
      <c r="E175" s="1" t="n">
        <v>-0.0470717917388442</v>
      </c>
      <c r="F175" s="1" t="n">
        <v>-0.091969459195303</v>
      </c>
      <c r="G175" s="1" t="n">
        <v>-0.777917527444038</v>
      </c>
      <c r="H175" s="1" t="n">
        <v>-0.471517459113399</v>
      </c>
      <c r="I175" s="1" t="n">
        <v>-0.772457650411831</v>
      </c>
      <c r="J175" s="1" t="n">
        <v>-0.320093960205512</v>
      </c>
      <c r="K175" s="1" t="n">
        <v>-0.415217700147624</v>
      </c>
      <c r="L175" s="1" t="n">
        <v>-0.579142206168472</v>
      </c>
      <c r="M175" s="1" t="n">
        <v>0.142560655412662</v>
      </c>
      <c r="N175" s="1" t="n">
        <v>-0.14331340154398</v>
      </c>
      <c r="O175" s="1" t="n">
        <v>0.999861925054906</v>
      </c>
      <c r="P175" s="1" t="n">
        <v>0.998933740025897</v>
      </c>
      <c r="Q175" s="1" t="n">
        <v>0.0059676844464449</v>
      </c>
      <c r="R175" s="1" t="n">
        <v>0.109911500224997</v>
      </c>
      <c r="S175" s="1" t="n">
        <v>0.00425644324930777</v>
      </c>
      <c r="T175" s="1" t="n">
        <v>0.483784729375135</v>
      </c>
      <c r="U175" s="1" t="n">
        <v>0.261547340502352</v>
      </c>
      <c r="V175" s="1" t="n">
        <v>0.0791521683816852</v>
      </c>
      <c r="W175" s="1" t="n">
        <v>0.726309225306491</v>
      </c>
      <c r="X175" s="1" t="n">
        <v>0.999210656999106</v>
      </c>
      <c r="Y175" s="0" t="n">
        <f aca="false">PRODUCT(O175:X175)</f>
        <v>2.0268259011011E-008</v>
      </c>
    </row>
    <row r="176" customFormat="false" ht="12.6" hidden="false" customHeight="false" outlineLevel="0" collapsed="false">
      <c r="A176" s="1" t="s">
        <v>533</v>
      </c>
      <c r="B176" s="1" t="s">
        <v>534</v>
      </c>
      <c r="C176" s="1" t="n">
        <v>3460</v>
      </c>
      <c r="D176" s="1" t="s">
        <v>535</v>
      </c>
      <c r="E176" s="1" t="n">
        <v>-0.459789806292666</v>
      </c>
      <c r="F176" s="1" t="n">
        <v>0.0355418886879181</v>
      </c>
      <c r="G176" s="1" t="n">
        <v>-0.111362148730503</v>
      </c>
      <c r="H176" s="1" t="n">
        <v>-1.127731792622</v>
      </c>
      <c r="I176" s="1" t="n">
        <v>-0.682134735376448</v>
      </c>
      <c r="J176" s="1" t="n">
        <v>0.402652917345361</v>
      </c>
      <c r="K176" s="1" t="n">
        <v>-0.623661630396735</v>
      </c>
      <c r="L176" s="1" t="n">
        <v>-0.729712708258683</v>
      </c>
      <c r="M176" s="1" t="n">
        <v>-0.697369731190745</v>
      </c>
      <c r="N176" s="1" t="n">
        <v>-0.591305523127667</v>
      </c>
      <c r="O176" s="1" t="n">
        <v>0.999861925054906</v>
      </c>
      <c r="P176" s="1" t="n">
        <v>0.998933740025897</v>
      </c>
      <c r="Q176" s="1" t="n">
        <v>0.900887792555082</v>
      </c>
      <c r="R176" s="1" t="n">
        <v>0.00165368974329528</v>
      </c>
      <c r="S176" s="1" t="n">
        <v>0.04637403318889</v>
      </c>
      <c r="T176" s="1" t="n">
        <v>0.495489083272658</v>
      </c>
      <c r="U176" s="1" t="n">
        <v>0.151455706610108</v>
      </c>
      <c r="V176" s="1" t="n">
        <v>0.082015985723307</v>
      </c>
      <c r="W176" s="1" t="n">
        <v>0.0723988973359744</v>
      </c>
      <c r="X176" s="1" t="n">
        <v>0.749082865199783</v>
      </c>
      <c r="Y176" s="0" t="n">
        <f aca="false">PRODUCT(O176:X176)</f>
        <v>2.30333110097025E-008</v>
      </c>
    </row>
    <row r="177" customFormat="false" ht="12.6" hidden="false" customHeight="false" outlineLevel="0" collapsed="false">
      <c r="A177" s="1" t="s">
        <v>536</v>
      </c>
      <c r="B177" s="1" t="s">
        <v>537</v>
      </c>
      <c r="C177" s="1" t="n">
        <v>1728</v>
      </c>
      <c r="D177" s="1" t="s">
        <v>538</v>
      </c>
      <c r="E177" s="1" t="n">
        <v>0.0263943246785561</v>
      </c>
      <c r="F177" s="1" t="n">
        <v>0.347547578885107</v>
      </c>
      <c r="G177" s="1" t="n">
        <v>0.278346354545395</v>
      </c>
      <c r="H177" s="1" t="n">
        <v>-0.25324799640999</v>
      </c>
      <c r="I177" s="1" t="n">
        <v>-0.341636155965186</v>
      </c>
      <c r="J177" s="1" t="n">
        <v>0.335550069683014</v>
      </c>
      <c r="K177" s="1" t="n">
        <v>0.593234840164546</v>
      </c>
      <c r="L177" s="1" t="n">
        <v>0.314852101816145</v>
      </c>
      <c r="M177" s="1" t="n">
        <v>-0.452520618613362</v>
      </c>
      <c r="N177" s="1" t="n">
        <v>-0.104416083545895</v>
      </c>
      <c r="O177" s="1" t="n">
        <v>0.999861925054906</v>
      </c>
      <c r="P177" s="1" t="n">
        <v>0.284477612172535</v>
      </c>
      <c r="Q177" s="1" t="n">
        <v>0.249135086687708</v>
      </c>
      <c r="R177" s="1" t="n">
        <v>0.279545885500623</v>
      </c>
      <c r="S177" s="1" t="n">
        <v>0.0844204122761799</v>
      </c>
      <c r="T177" s="1" t="n">
        <v>0.223777715744663</v>
      </c>
      <c r="U177" s="1" t="n">
        <v>0.00657018965609497</v>
      </c>
      <c r="V177" s="1" t="n">
        <v>0.263635612572291</v>
      </c>
      <c r="W177" s="1" t="n">
        <v>0.0358495354231149</v>
      </c>
      <c r="X177" s="1" t="n">
        <v>0.999210656999106</v>
      </c>
      <c r="Y177" s="0" t="n">
        <f aca="false">PRODUCT(O177:X177)</f>
        <v>2.32200419738121E-008</v>
      </c>
    </row>
    <row r="178" customFormat="false" ht="12.6" hidden="false" customHeight="false" outlineLevel="0" collapsed="false">
      <c r="A178" s="1" t="s">
        <v>539</v>
      </c>
      <c r="B178" s="1" t="s">
        <v>540</v>
      </c>
      <c r="C178" s="1" t="n">
        <v>7407</v>
      </c>
      <c r="D178" s="1" t="s">
        <v>541</v>
      </c>
      <c r="E178" s="1" t="n">
        <v>-0.130908280689183</v>
      </c>
      <c r="F178" s="1" t="n">
        <v>-0.669741146346397</v>
      </c>
      <c r="G178" s="1" t="n">
        <v>-0.902760938472838</v>
      </c>
      <c r="H178" s="1" t="n">
        <v>-0.525140163720499</v>
      </c>
      <c r="I178" s="1" t="n">
        <v>-0.758631415926985</v>
      </c>
      <c r="J178" s="1" t="n">
        <v>-0.36448352969692</v>
      </c>
      <c r="K178" s="1" t="n">
        <v>-0.704391389253911</v>
      </c>
      <c r="L178" s="1" t="n">
        <v>-0.601435773690168</v>
      </c>
      <c r="M178" s="1" t="n">
        <v>0.196874268412967</v>
      </c>
      <c r="N178" s="1" t="n">
        <v>-0.111346182604928</v>
      </c>
      <c r="O178" s="1" t="n">
        <v>0.999861925054906</v>
      </c>
      <c r="P178" s="1" t="n">
        <v>0.178575658907865</v>
      </c>
      <c r="Q178" s="1" t="n">
        <v>0.0093251982152643</v>
      </c>
      <c r="R178" s="1" t="n">
        <v>0.151104822868557</v>
      </c>
      <c r="S178" s="1" t="n">
        <v>0.0205401643093139</v>
      </c>
      <c r="T178" s="1" t="n">
        <v>0.542808813974458</v>
      </c>
      <c r="U178" s="1" t="n">
        <v>0.074974162011435</v>
      </c>
      <c r="V178" s="1" t="n">
        <v>0.166605573750271</v>
      </c>
      <c r="W178" s="1" t="n">
        <v>0.693415554568613</v>
      </c>
      <c r="X178" s="1" t="n">
        <v>0.999210656999106</v>
      </c>
      <c r="Y178" s="0" t="n">
        <f aca="false">PRODUCT(O178:X178)</f>
        <v>2.42773499135189E-008</v>
      </c>
    </row>
    <row r="179" customFormat="false" ht="12.6" hidden="false" customHeight="false" outlineLevel="0" collapsed="false">
      <c r="A179" s="1" t="s">
        <v>542</v>
      </c>
      <c r="B179" s="1" t="s">
        <v>543</v>
      </c>
      <c r="C179" s="1" t="n">
        <v>533</v>
      </c>
      <c r="D179" s="1" t="s">
        <v>544</v>
      </c>
      <c r="E179" s="1" t="n">
        <v>-0.31139412184457</v>
      </c>
      <c r="F179" s="1" t="n">
        <v>0.052539419844746</v>
      </c>
      <c r="G179" s="1" t="n">
        <v>-0.645587433547699</v>
      </c>
      <c r="H179" s="1" t="n">
        <v>-0.852818645969477</v>
      </c>
      <c r="I179" s="1" t="n">
        <v>-0.466425070765775</v>
      </c>
      <c r="J179" s="1" t="n">
        <v>-0.360971339425784</v>
      </c>
      <c r="K179" s="1" t="n">
        <v>-0.579114047910994</v>
      </c>
      <c r="L179" s="1" t="n">
        <v>-0.1862910165224</v>
      </c>
      <c r="M179" s="1" t="n">
        <v>-0.635734750387408</v>
      </c>
      <c r="N179" s="1" t="n">
        <v>-0.0987965543552542</v>
      </c>
      <c r="O179" s="1" t="n">
        <v>0.999861925054906</v>
      </c>
      <c r="P179" s="1" t="n">
        <v>0.998933740025897</v>
      </c>
      <c r="Q179" s="1" t="n">
        <v>0.0365181273822244</v>
      </c>
      <c r="R179" s="1" t="n">
        <v>0.00416401643286731</v>
      </c>
      <c r="S179" s="1" t="n">
        <v>0.108703887737864</v>
      </c>
      <c r="T179" s="1" t="n">
        <v>0.438152147905238</v>
      </c>
      <c r="U179" s="1" t="n">
        <v>0.095052700025881</v>
      </c>
      <c r="V179" s="1" t="n">
        <v>0.812063628827493</v>
      </c>
      <c r="W179" s="1" t="n">
        <v>0.0446762082818975</v>
      </c>
      <c r="X179" s="1" t="n">
        <v>0.999210656999106</v>
      </c>
      <c r="Y179" s="0" t="n">
        <f aca="false">PRODUCT(O179:X179)</f>
        <v>2.49261698469103E-008</v>
      </c>
    </row>
    <row r="180" customFormat="false" ht="12.6" hidden="false" customHeight="false" outlineLevel="0" collapsed="false">
      <c r="A180" s="1" t="s">
        <v>545</v>
      </c>
      <c r="B180" s="1" t="s">
        <v>546</v>
      </c>
      <c r="C180" s="1" t="n">
        <v>7031</v>
      </c>
      <c r="D180" s="1" t="s">
        <v>547</v>
      </c>
      <c r="E180" s="1" t="n">
        <v>-0.0260654958791351</v>
      </c>
      <c r="F180" s="1" t="n">
        <v>0.017272971097405</v>
      </c>
      <c r="G180" s="1" t="n">
        <v>-0.862514436051998</v>
      </c>
      <c r="H180" s="1" t="n">
        <v>-0.783040939453398</v>
      </c>
      <c r="I180" s="1" t="n">
        <v>-1.13147980581301</v>
      </c>
      <c r="J180" s="1" t="n">
        <v>-0.459712535921076</v>
      </c>
      <c r="K180" s="1" t="n">
        <v>-0.953093886579527</v>
      </c>
      <c r="L180" s="1" t="n">
        <v>-0.440623762365066</v>
      </c>
      <c r="M180" s="1" t="n">
        <v>-0.831536879860924</v>
      </c>
      <c r="N180" s="1" t="n">
        <v>-0.254205208436914</v>
      </c>
      <c r="O180" s="1" t="n">
        <v>0.999861925054906</v>
      </c>
      <c r="P180" s="1" t="n">
        <v>0.998933740025897</v>
      </c>
      <c r="Q180" s="1" t="n">
        <v>0.0506777718006599</v>
      </c>
      <c r="R180" s="1" t="n">
        <v>0.078853019891784</v>
      </c>
      <c r="S180" s="1" t="n">
        <v>0.00568847800317741</v>
      </c>
      <c r="T180" s="1" t="n">
        <v>0.537534670242041</v>
      </c>
      <c r="U180" s="1" t="n">
        <v>0.0482204814582453</v>
      </c>
      <c r="V180" s="1" t="n">
        <v>0.585177476817337</v>
      </c>
      <c r="W180" s="1" t="n">
        <v>0.0726976560402087</v>
      </c>
      <c r="X180" s="1" t="n">
        <v>0.999210656999106</v>
      </c>
      <c r="Y180" s="0" t="n">
        <f aca="false">PRODUCT(O180:X180)</f>
        <v>2.50156463566369E-008</v>
      </c>
    </row>
    <row r="181" customFormat="false" ht="12.6" hidden="false" customHeight="false" outlineLevel="0" collapsed="false">
      <c r="A181" s="1" t="s">
        <v>548</v>
      </c>
      <c r="B181" s="1" t="s">
        <v>549</v>
      </c>
      <c r="C181" s="1" t="n">
        <v>10382</v>
      </c>
      <c r="D181" s="1" t="s">
        <v>550</v>
      </c>
      <c r="E181" s="1" t="n">
        <v>-0.568295963401095</v>
      </c>
      <c r="F181" s="1" t="n">
        <v>-0.107538152370266</v>
      </c>
      <c r="G181" s="1" t="n">
        <v>-0.96414510624711</v>
      </c>
      <c r="H181" s="1" t="n">
        <v>-0.318775377903823</v>
      </c>
      <c r="I181" s="1" t="n">
        <v>-1.03471858485507</v>
      </c>
      <c r="J181" s="1" t="n">
        <v>-0.0228789205546249</v>
      </c>
      <c r="K181" s="1" t="n">
        <v>-0.760962580549716</v>
      </c>
      <c r="L181" s="1" t="n">
        <v>0.319244518285876</v>
      </c>
      <c r="M181" s="1" t="n">
        <v>0.0689528433162266</v>
      </c>
      <c r="N181" s="1" t="n">
        <v>0.337079156403058</v>
      </c>
      <c r="O181" s="1" t="n">
        <v>0.999861925054906</v>
      </c>
      <c r="P181" s="1" t="n">
        <v>0.998933740025897</v>
      </c>
      <c r="Q181" s="1" t="n">
        <v>0.00302666934065413</v>
      </c>
      <c r="R181" s="1" t="n">
        <v>0.410117902064971</v>
      </c>
      <c r="S181" s="1" t="n">
        <v>0.00114561976736467</v>
      </c>
      <c r="T181" s="1" t="n">
        <v>0.995417526771221</v>
      </c>
      <c r="U181" s="1" t="n">
        <v>0.0342058925605608</v>
      </c>
      <c r="V181" s="1" t="n">
        <v>0.609419541594988</v>
      </c>
      <c r="W181" s="1" t="n">
        <v>0.907851586553698</v>
      </c>
      <c r="X181" s="1" t="n">
        <v>0.999210656999106</v>
      </c>
      <c r="Y181" s="0" t="n">
        <f aca="false">PRODUCT(O181:X181)</f>
        <v>2.67353218701644E-008</v>
      </c>
    </row>
    <row r="182" customFormat="false" ht="12.6" hidden="false" customHeight="false" outlineLevel="0" collapsed="false">
      <c r="A182" s="1" t="s">
        <v>551</v>
      </c>
      <c r="B182" s="1" t="s">
        <v>552</v>
      </c>
      <c r="C182" s="1" t="n">
        <v>2952</v>
      </c>
      <c r="D182" s="1" t="s">
        <v>553</v>
      </c>
      <c r="E182" s="1" t="n">
        <v>0.185396869439162</v>
      </c>
      <c r="F182" s="1" t="n">
        <v>0.756663497353906</v>
      </c>
      <c r="G182" s="1" t="n">
        <v>0.413386327886582</v>
      </c>
      <c r="H182" s="1" t="n">
        <v>0.929063195841727</v>
      </c>
      <c r="I182" s="1" t="n">
        <v>0.138816453254935</v>
      </c>
      <c r="J182" s="1" t="n">
        <v>0.569755219449767</v>
      </c>
      <c r="K182" s="1" t="n">
        <v>0.83516531730069</v>
      </c>
      <c r="L182" s="1" t="n">
        <v>0.475344255808634</v>
      </c>
      <c r="M182" s="1" t="n">
        <v>-0.349341683313537</v>
      </c>
      <c r="N182" s="1" t="n">
        <v>0.302462204914408</v>
      </c>
      <c r="O182" s="1" t="n">
        <v>0.999861925054906</v>
      </c>
      <c r="P182" s="1" t="n">
        <v>0.0819625667869636</v>
      </c>
      <c r="Q182" s="1" t="n">
        <v>0.299508071787833</v>
      </c>
      <c r="R182" s="1" t="n">
        <v>0.00441687294614632</v>
      </c>
      <c r="S182" s="1" t="n">
        <v>0.712770806151024</v>
      </c>
      <c r="T182" s="1" t="n">
        <v>0.185404627236454</v>
      </c>
      <c r="U182" s="1" t="n">
        <v>0.0178094622238865</v>
      </c>
      <c r="V182" s="1" t="n">
        <v>0.303840572671337</v>
      </c>
      <c r="W182" s="1" t="n">
        <v>0.414957789152988</v>
      </c>
      <c r="X182" s="1" t="n">
        <v>0.999210656999106</v>
      </c>
      <c r="Y182" s="0" t="n">
        <f aca="false">PRODUCT(O182:X182)</f>
        <v>3.21445271395279E-008</v>
      </c>
    </row>
    <row r="183" customFormat="false" ht="12.6" hidden="false" customHeight="false" outlineLevel="0" collapsed="false">
      <c r="A183" s="1" t="s">
        <v>554</v>
      </c>
      <c r="B183" s="1" t="s">
        <v>555</v>
      </c>
      <c r="C183" s="1" t="n">
        <v>1314</v>
      </c>
      <c r="D183" s="1" t="s">
        <v>556</v>
      </c>
      <c r="E183" s="1" t="n">
        <v>0.0401019049782135</v>
      </c>
      <c r="F183" s="1" t="n">
        <v>0.0381399485932154</v>
      </c>
      <c r="G183" s="1" t="n">
        <v>-0.710283083691723</v>
      </c>
      <c r="H183" s="1" t="n">
        <v>-1.02708881270216</v>
      </c>
      <c r="I183" s="1" t="n">
        <v>-0.06738755465912</v>
      </c>
      <c r="J183" s="1" t="n">
        <v>-0.311561507729351</v>
      </c>
      <c r="K183" s="1" t="n">
        <v>-0.25826158751875</v>
      </c>
      <c r="L183" s="1" t="n">
        <v>0.317512364771374</v>
      </c>
      <c r="M183" s="1" t="n">
        <v>-0.0392086295911271</v>
      </c>
      <c r="N183" s="1" t="n">
        <v>-0.125411004632252</v>
      </c>
      <c r="O183" s="1" t="n">
        <v>0.999861925054906</v>
      </c>
      <c r="P183" s="1" t="n">
        <v>0.998933740025897</v>
      </c>
      <c r="Q183" s="1" t="n">
        <v>0.00623862602418556</v>
      </c>
      <c r="R183" s="1" t="n">
        <v>6.0567949849403E-005</v>
      </c>
      <c r="S183" s="1" t="n">
        <v>0.834095539719862</v>
      </c>
      <c r="T183" s="1" t="n">
        <v>0.438152147905238</v>
      </c>
      <c r="U183" s="1" t="n">
        <v>0.571814795812823</v>
      </c>
      <c r="V183" s="1" t="n">
        <v>0.44562833283147</v>
      </c>
      <c r="W183" s="1" t="n">
        <v>0.933449977525584</v>
      </c>
      <c r="X183" s="1" t="n">
        <v>0.999210656999106</v>
      </c>
      <c r="Y183" s="0" t="n">
        <f aca="false">PRODUCT(O183:X183)</f>
        <v>3.27812548078433E-008</v>
      </c>
    </row>
    <row r="184" customFormat="false" ht="12.6" hidden="false" customHeight="false" outlineLevel="0" collapsed="false">
      <c r="A184" s="1" t="s">
        <v>557</v>
      </c>
      <c r="B184" s="1" t="s">
        <v>558</v>
      </c>
      <c r="C184" s="1" t="n">
        <v>5329</v>
      </c>
      <c r="D184" s="1" t="s">
        <v>559</v>
      </c>
      <c r="E184" s="1" t="n">
        <v>-0.675733863193275</v>
      </c>
      <c r="F184" s="1" t="n">
        <v>0.409162993967521</v>
      </c>
      <c r="G184" s="1" t="n">
        <v>0.588001572825932</v>
      </c>
      <c r="H184" s="1" t="n">
        <v>-0.175529423292345</v>
      </c>
      <c r="I184" s="1" t="n">
        <v>0.256365462404403</v>
      </c>
      <c r="J184" s="1" t="n">
        <v>0.611399224707463</v>
      </c>
      <c r="K184" s="1" t="n">
        <v>0.387999949457825</v>
      </c>
      <c r="L184" s="1" t="n">
        <v>-0.180214252277539</v>
      </c>
      <c r="M184" s="1" t="n">
        <v>-0.78810911475038</v>
      </c>
      <c r="N184" s="1" t="n">
        <v>-0.619433494264024</v>
      </c>
      <c r="O184" s="1" t="n">
        <v>0.258580928463932</v>
      </c>
      <c r="P184" s="1" t="n">
        <v>0.429379023259434</v>
      </c>
      <c r="Q184" s="1" t="n">
        <v>0.0417196497844985</v>
      </c>
      <c r="R184" s="1" t="n">
        <v>0.62097117414104</v>
      </c>
      <c r="S184" s="1" t="n">
        <v>0.385950741660613</v>
      </c>
      <c r="T184" s="1" t="n">
        <v>0.0762672912340771</v>
      </c>
      <c r="U184" s="1" t="n">
        <v>0.310950046410496</v>
      </c>
      <c r="V184" s="1" t="n">
        <v>0.795586236230486</v>
      </c>
      <c r="W184" s="1" t="n">
        <v>0.00458139484710612</v>
      </c>
      <c r="X184" s="1" t="n">
        <v>0.356419147537539</v>
      </c>
      <c r="Y184" s="0" t="n">
        <f aca="false">PRODUCT(O184:X184)</f>
        <v>3.42023736977738E-008</v>
      </c>
    </row>
    <row r="185" customFormat="false" ht="12.6" hidden="false" customHeight="false" outlineLevel="0" collapsed="false">
      <c r="A185" s="1" t="s">
        <v>560</v>
      </c>
      <c r="B185" s="1" t="s">
        <v>561</v>
      </c>
      <c r="C185" s="1" t="n">
        <v>728782</v>
      </c>
      <c r="D185" s="1" t="s">
        <v>562</v>
      </c>
      <c r="E185" s="1" t="n">
        <v>0.33171768990733</v>
      </c>
      <c r="F185" s="1" t="n">
        <v>-0.43538589851941</v>
      </c>
      <c r="G185" s="1" t="n">
        <v>-0.236919861145392</v>
      </c>
      <c r="H185" s="1" t="n">
        <v>-0.289017432639817</v>
      </c>
      <c r="I185" s="1" t="n">
        <v>-0.433747035481832</v>
      </c>
      <c r="J185" s="1" t="n">
        <v>-0.08013448757694</v>
      </c>
      <c r="K185" s="1" t="n">
        <v>-0.0988087079305734</v>
      </c>
      <c r="L185" s="1" t="n">
        <v>-1.03982156701276</v>
      </c>
      <c r="M185" s="1" t="n">
        <v>-0.0288098550272386</v>
      </c>
      <c r="N185" s="1" t="n">
        <v>0.139559487677806</v>
      </c>
      <c r="O185" s="1" t="n">
        <v>0.999861925054906</v>
      </c>
      <c r="P185" s="1" t="n">
        <v>0.243566678707294</v>
      </c>
      <c r="Q185" s="1" t="n">
        <v>0.498639505672049</v>
      </c>
      <c r="R185" s="1" t="n">
        <v>0.304115083671758</v>
      </c>
      <c r="S185" s="1" t="n">
        <v>0.0647527960343603</v>
      </c>
      <c r="T185" s="1" t="n">
        <v>0.936595854507699</v>
      </c>
      <c r="U185" s="1" t="n">
        <v>0.92250209358719</v>
      </c>
      <c r="V185" s="1" t="n">
        <v>2.0487681014663E-005</v>
      </c>
      <c r="W185" s="1" t="n">
        <v>0.954685988515418</v>
      </c>
      <c r="X185" s="1" t="n">
        <v>0.999210656999106</v>
      </c>
      <c r="Y185" s="0" t="n">
        <f aca="false">PRODUCT(O185:X185)</f>
        <v>4.03804427640685E-008</v>
      </c>
    </row>
    <row r="186" customFormat="false" ht="12.6" hidden="false" customHeight="false" outlineLevel="0" collapsed="false">
      <c r="A186" s="1" t="s">
        <v>563</v>
      </c>
      <c r="B186" s="1" t="s">
        <v>564</v>
      </c>
      <c r="C186" s="1" t="n">
        <v>7581</v>
      </c>
      <c r="D186" s="1" t="s">
        <v>565</v>
      </c>
      <c r="E186" s="1" t="n">
        <v>0.113127694083995</v>
      </c>
      <c r="F186" s="1" t="n">
        <v>0.181999207968282</v>
      </c>
      <c r="G186" s="1" t="n">
        <v>0.196200665887879</v>
      </c>
      <c r="H186" s="1" t="n">
        <v>0.138196893728683</v>
      </c>
      <c r="I186" s="1" t="n">
        <v>-0.317890692226026</v>
      </c>
      <c r="J186" s="1" t="n">
        <v>0.374770814479922</v>
      </c>
      <c r="K186" s="1" t="n">
        <v>0.630599982104478</v>
      </c>
      <c r="L186" s="1" t="n">
        <v>0.387955263270849</v>
      </c>
      <c r="M186" s="1" t="n">
        <v>-0.183319228603262</v>
      </c>
      <c r="N186" s="1" t="n">
        <v>0.134656504291599</v>
      </c>
      <c r="O186" s="1" t="n">
        <v>0.999861925054906</v>
      </c>
      <c r="P186" s="1" t="n">
        <v>0.833451798640779</v>
      </c>
      <c r="Q186" s="1" t="n">
        <v>0.431032918747725</v>
      </c>
      <c r="R186" s="1" t="n">
        <v>0.536848171673668</v>
      </c>
      <c r="S186" s="1" t="n">
        <v>0.070336684967648</v>
      </c>
      <c r="T186" s="1" t="n">
        <v>0.104091365763318</v>
      </c>
      <c r="U186" s="1" t="n">
        <v>0.0009595906593954</v>
      </c>
      <c r="V186" s="1" t="n">
        <v>0.0676009848737405</v>
      </c>
      <c r="W186" s="1" t="n">
        <v>0.448159247404856</v>
      </c>
      <c r="X186" s="1" t="n">
        <v>0.999210656999106</v>
      </c>
      <c r="Y186" s="0" t="n">
        <f aca="false">PRODUCT(O186:X186)</f>
        <v>4.10116737349835E-008</v>
      </c>
    </row>
    <row r="187" customFormat="false" ht="12.6" hidden="false" customHeight="false" outlineLevel="0" collapsed="false">
      <c r="A187" s="1" t="s">
        <v>566</v>
      </c>
      <c r="B187" s="1" t="s">
        <v>567</v>
      </c>
      <c r="C187" s="1" t="n">
        <v>4332</v>
      </c>
      <c r="D187" s="1" t="s">
        <v>568</v>
      </c>
      <c r="E187" s="1" t="n">
        <v>0.414027925059326</v>
      </c>
      <c r="F187" s="1" t="n">
        <v>-0.806267288173814</v>
      </c>
      <c r="G187" s="1" t="n">
        <v>-1.39950394172182</v>
      </c>
      <c r="H187" s="1" t="n">
        <v>-1.11869348068369</v>
      </c>
      <c r="I187" s="1" t="n">
        <v>-1.03270601393971</v>
      </c>
      <c r="J187" s="1" t="n">
        <v>-0.711131597229107</v>
      </c>
      <c r="K187" s="1" t="n">
        <v>-0.994138346514753</v>
      </c>
      <c r="L187" s="1" t="n">
        <v>-0.667372185899513</v>
      </c>
      <c r="M187" s="1" t="n">
        <v>0.250667059412885</v>
      </c>
      <c r="N187" s="1" t="n">
        <v>0.287036317853462</v>
      </c>
      <c r="O187" s="1" t="n">
        <v>0.999861925054906</v>
      </c>
      <c r="P187" s="1" t="n">
        <v>0.374067722276412</v>
      </c>
      <c r="Q187" s="1" t="n">
        <v>0.00789814434919374</v>
      </c>
      <c r="R187" s="1" t="n">
        <v>0.0356176295181217</v>
      </c>
      <c r="S187" s="1" t="n">
        <v>0.0375205910953702</v>
      </c>
      <c r="T187" s="1" t="n">
        <v>0.345106460822688</v>
      </c>
      <c r="U187" s="1" t="n">
        <v>0.101779952665958</v>
      </c>
      <c r="V187" s="1" t="n">
        <v>0.420361878207976</v>
      </c>
      <c r="W187" s="1" t="n">
        <v>0.738099056267646</v>
      </c>
      <c r="X187" s="1" t="n">
        <v>0.999210656999106</v>
      </c>
      <c r="Y187" s="0" t="n">
        <f aca="false">PRODUCT(O187:X187)</f>
        <v>4.29893008554716E-008</v>
      </c>
    </row>
    <row r="188" customFormat="false" ht="12.6" hidden="false" customHeight="false" outlineLevel="0" collapsed="false">
      <c r="A188" s="1" t="s">
        <v>569</v>
      </c>
      <c r="B188" s="1" t="s">
        <v>570</v>
      </c>
      <c r="C188" s="1" t="n">
        <v>308</v>
      </c>
      <c r="D188" s="1" t="s">
        <v>571</v>
      </c>
      <c r="E188" s="1" t="n">
        <v>-0.504962505583564</v>
      </c>
      <c r="F188" s="1" t="n">
        <v>0.93001889851279</v>
      </c>
      <c r="G188" s="1" t="n">
        <v>0.788406857922966</v>
      </c>
      <c r="H188" s="1" t="n">
        <v>-0.655476269408375</v>
      </c>
      <c r="I188" s="1" t="n">
        <v>0.18501269067602</v>
      </c>
      <c r="J188" s="1" t="n">
        <v>1.00185793725929</v>
      </c>
      <c r="K188" s="1" t="n">
        <v>1.2838221500499</v>
      </c>
      <c r="L188" s="1" t="n">
        <v>0.197386245423278</v>
      </c>
      <c r="M188" s="1" t="n">
        <v>-0.659184003777557</v>
      </c>
      <c r="N188" s="1" t="n">
        <v>-0.304499426232552</v>
      </c>
      <c r="O188" s="1" t="n">
        <v>0.999861925054906</v>
      </c>
      <c r="P188" s="1" t="n">
        <v>0.108748200807544</v>
      </c>
      <c r="Q188" s="1" t="n">
        <v>0.082045003129803</v>
      </c>
      <c r="R188" s="1" t="n">
        <v>0.153250263404657</v>
      </c>
      <c r="S188" s="1" t="n">
        <v>0.709159553705908</v>
      </c>
      <c r="T188" s="1" t="n">
        <v>0.0582274468434908</v>
      </c>
      <c r="U188" s="1" t="n">
        <v>0.00501216545930545</v>
      </c>
      <c r="V188" s="1" t="n">
        <v>0.876445767332907</v>
      </c>
      <c r="W188" s="1" t="n">
        <v>0.191056428590026</v>
      </c>
      <c r="X188" s="1" t="n">
        <v>0.999210656999106</v>
      </c>
      <c r="Y188" s="0" t="n">
        <f aca="false">PRODUCT(O188:X188)</f>
        <v>4.73430618782874E-008</v>
      </c>
    </row>
    <row r="189" customFormat="false" ht="12.6" hidden="false" customHeight="false" outlineLevel="0" collapsed="false">
      <c r="A189" s="1" t="s">
        <v>572</v>
      </c>
      <c r="B189" s="1" t="s">
        <v>573</v>
      </c>
      <c r="C189" s="1" t="n">
        <v>968</v>
      </c>
      <c r="D189" s="1" t="s">
        <v>574</v>
      </c>
      <c r="E189" s="1" t="n">
        <v>-0.0907152921409231</v>
      </c>
      <c r="F189" s="1" t="n">
        <v>0.182216576592097</v>
      </c>
      <c r="G189" s="1" t="n">
        <v>0.279123085502562</v>
      </c>
      <c r="H189" s="1" t="n">
        <v>-0.0685790603765902</v>
      </c>
      <c r="I189" s="1" t="n">
        <v>-0.526548077534266</v>
      </c>
      <c r="J189" s="1" t="n">
        <v>0.382755834510756</v>
      </c>
      <c r="K189" s="1" t="n">
        <v>0.641967240836744</v>
      </c>
      <c r="L189" s="1" t="n">
        <v>0.530734392040825</v>
      </c>
      <c r="M189" s="1" t="n">
        <v>-0.65331678179262</v>
      </c>
      <c r="N189" s="1" t="n">
        <v>-0.0366085174594918</v>
      </c>
      <c r="O189" s="1" t="n">
        <v>0.999861925054906</v>
      </c>
      <c r="P189" s="1" t="n">
        <v>0.998933740025897</v>
      </c>
      <c r="Q189" s="1" t="n">
        <v>0.414837686987035</v>
      </c>
      <c r="R189" s="1" t="n">
        <v>0.854736384089885</v>
      </c>
      <c r="S189" s="1" t="n">
        <v>0.0300394742424357</v>
      </c>
      <c r="T189" s="1" t="n">
        <v>0.275143521177587</v>
      </c>
      <c r="U189" s="1" t="n">
        <v>0.0200819106566318</v>
      </c>
      <c r="V189" s="1" t="n">
        <v>0.0748415643484607</v>
      </c>
      <c r="W189" s="1" t="n">
        <v>0.0108535808376897</v>
      </c>
      <c r="X189" s="1" t="n">
        <v>0.999210656999106</v>
      </c>
      <c r="Y189" s="0" t="n">
        <f aca="false">PRODUCT(O189:X189)</f>
        <v>4.77108019042407E-008</v>
      </c>
    </row>
    <row r="190" customFormat="false" ht="12.6" hidden="false" customHeight="false" outlineLevel="0" collapsed="false">
      <c r="A190" s="1" t="s">
        <v>575</v>
      </c>
      <c r="B190" s="1" t="s">
        <v>576</v>
      </c>
      <c r="C190" s="1" t="n">
        <v>7153</v>
      </c>
      <c r="D190" s="1" t="s">
        <v>577</v>
      </c>
      <c r="E190" s="1" t="n">
        <v>0.580758243226255</v>
      </c>
      <c r="F190" s="1" t="n">
        <v>-0.57905814959993</v>
      </c>
      <c r="G190" s="1" t="n">
        <v>-0.665903234896345</v>
      </c>
      <c r="H190" s="1" t="n">
        <v>-0.233997098202395</v>
      </c>
      <c r="I190" s="1" t="n">
        <v>0.0408440257805127</v>
      </c>
      <c r="J190" s="1" t="n">
        <v>0.923739616577798</v>
      </c>
      <c r="K190" s="1" t="n">
        <v>0.54324756992476</v>
      </c>
      <c r="L190" s="1" t="n">
        <v>-0.758594759853896</v>
      </c>
      <c r="M190" s="1" t="n">
        <v>0.44119903995963</v>
      </c>
      <c r="N190" s="1" t="n">
        <v>0.591331019775125</v>
      </c>
      <c r="O190" s="1" t="n">
        <v>0.91291454492166</v>
      </c>
      <c r="P190" s="1" t="n">
        <v>0.223996362514716</v>
      </c>
      <c r="Q190" s="1" t="n">
        <v>0.0435940604915576</v>
      </c>
      <c r="R190" s="1" t="n">
        <v>0.553049022912119</v>
      </c>
      <c r="S190" s="1" t="n">
        <v>0.93296484592836</v>
      </c>
      <c r="T190" s="1" t="n">
        <v>0.014209156639455</v>
      </c>
      <c r="U190" s="1" t="n">
        <v>0.162829869149686</v>
      </c>
      <c r="V190" s="1" t="n">
        <v>0.031387652456842</v>
      </c>
      <c r="W190" s="1" t="n">
        <v>0.251881343985272</v>
      </c>
      <c r="X190" s="1" t="n">
        <v>0.583447818907737</v>
      </c>
      <c r="Y190" s="0" t="n">
        <f aca="false">PRODUCT(O190:X190)</f>
        <v>4.9089268171542E-008</v>
      </c>
    </row>
    <row r="191" customFormat="false" ht="12.6" hidden="false" customHeight="false" outlineLevel="0" collapsed="false">
      <c r="A191" s="1" t="s">
        <v>578</v>
      </c>
      <c r="B191" s="1" t="s">
        <v>579</v>
      </c>
      <c r="C191" s="1" t="n">
        <v>4501</v>
      </c>
      <c r="D191" s="1" t="s">
        <v>580</v>
      </c>
      <c r="E191" s="1" t="n">
        <v>-0.310341615805552</v>
      </c>
      <c r="F191" s="1" t="n">
        <v>-0.371063997168159</v>
      </c>
      <c r="G191" s="1" t="n">
        <v>-0.133563844511303</v>
      </c>
      <c r="H191" s="1" t="n">
        <v>-0.189451569184343</v>
      </c>
      <c r="I191" s="1" t="n">
        <v>0.767620929654716</v>
      </c>
      <c r="J191" s="1" t="n">
        <v>-0.847659443522112</v>
      </c>
      <c r="K191" s="1" t="n">
        <v>-0.32061014324014</v>
      </c>
      <c r="L191" s="1" t="n">
        <v>0.0376256181241752</v>
      </c>
      <c r="M191" s="1" t="n">
        <v>0.488799924234389</v>
      </c>
      <c r="N191" s="1" t="n">
        <v>-0.246049620308155</v>
      </c>
      <c r="O191" s="1" t="n">
        <v>0.999861925054906</v>
      </c>
      <c r="P191" s="1" t="n">
        <v>0.45107418661394</v>
      </c>
      <c r="Q191" s="1" t="n">
        <v>0.788914032104624</v>
      </c>
      <c r="R191" s="1" t="n">
        <v>0.553049022912119</v>
      </c>
      <c r="S191" s="1" t="n">
        <v>0.0022713558234585</v>
      </c>
      <c r="T191" s="1" t="n">
        <v>0.00354033016675642</v>
      </c>
      <c r="U191" s="1" t="n">
        <v>0.396122783545158</v>
      </c>
      <c r="V191" s="1" t="n">
        <v>0.957132317519206</v>
      </c>
      <c r="W191" s="1" t="n">
        <v>0.0826109014543004</v>
      </c>
      <c r="X191" s="1" t="n">
        <v>0.999210656999106</v>
      </c>
      <c r="Y191" s="0" t="n">
        <f aca="false">PRODUCT(O191:X191)</f>
        <v>4.95229465844809E-008</v>
      </c>
    </row>
    <row r="192" customFormat="false" ht="12.6" hidden="false" customHeight="false" outlineLevel="0" collapsed="false">
      <c r="A192" s="1" t="s">
        <v>581</v>
      </c>
      <c r="B192" s="1" t="s">
        <v>582</v>
      </c>
      <c r="C192" s="1" t="n">
        <v>5054</v>
      </c>
      <c r="D192" s="1" t="s">
        <v>583</v>
      </c>
      <c r="E192" s="1" t="n">
        <v>0.135092173755456</v>
      </c>
      <c r="F192" s="1" t="n">
        <v>0.144752165268936</v>
      </c>
      <c r="G192" s="1" t="n">
        <v>-0.16468669263387</v>
      </c>
      <c r="H192" s="1" t="n">
        <v>-0.737854225421617</v>
      </c>
      <c r="I192" s="1" t="n">
        <v>-0.697859484910145</v>
      </c>
      <c r="J192" s="1" t="n">
        <v>-0.296408129149665</v>
      </c>
      <c r="K192" s="1" t="n">
        <v>-0.277510415339269</v>
      </c>
      <c r="L192" s="1" t="n">
        <v>0.0408714524810137</v>
      </c>
      <c r="M192" s="1" t="n">
        <v>-0.465107447564023</v>
      </c>
      <c r="N192" s="1" t="n">
        <v>-0.0150029409927133</v>
      </c>
      <c r="O192" s="1" t="n">
        <v>0.999861925054906</v>
      </c>
      <c r="P192" s="1" t="n">
        <v>0.998933740025897</v>
      </c>
      <c r="Q192" s="1" t="n">
        <v>0.682108353727557</v>
      </c>
      <c r="R192" s="1" t="n">
        <v>0.00214468465488297</v>
      </c>
      <c r="S192" s="1" t="n">
        <v>0.00269172610602088</v>
      </c>
      <c r="T192" s="1" t="n">
        <v>0.424545907556342</v>
      </c>
      <c r="U192" s="1" t="n">
        <v>0.456899865941097</v>
      </c>
      <c r="V192" s="1" t="n">
        <v>0.950032897203514</v>
      </c>
      <c r="W192" s="1" t="n">
        <v>0.0736766175515655</v>
      </c>
      <c r="X192" s="1" t="n">
        <v>0.999210656999106</v>
      </c>
      <c r="Y192" s="0" t="n">
        <f aca="false">PRODUCT(O192:X192)</f>
        <v>5.33574986960231E-008</v>
      </c>
    </row>
    <row r="193" customFormat="false" ht="12.6" hidden="false" customHeight="false" outlineLevel="0" collapsed="false">
      <c r="A193" s="1" t="s">
        <v>584</v>
      </c>
      <c r="B193" s="1" t="s">
        <v>585</v>
      </c>
      <c r="C193" s="1" t="n">
        <v>6689</v>
      </c>
      <c r="D193" s="1" t="s">
        <v>586</v>
      </c>
      <c r="E193" s="1" t="n">
        <v>-0.177245529037265</v>
      </c>
      <c r="F193" s="1" t="n">
        <v>-0.0049319046178053</v>
      </c>
      <c r="G193" s="1" t="n">
        <v>-0.37046466802198</v>
      </c>
      <c r="H193" s="1" t="n">
        <v>-0.79911382330951</v>
      </c>
      <c r="I193" s="1" t="n">
        <v>-0.39286286120905</v>
      </c>
      <c r="J193" s="1" t="n">
        <v>-0.343007641200624</v>
      </c>
      <c r="K193" s="1" t="n">
        <v>-0.383457132699454</v>
      </c>
      <c r="L193" s="1" t="n">
        <v>0.0870264512998172</v>
      </c>
      <c r="M193" s="1" t="n">
        <v>-0.585630590122665</v>
      </c>
      <c r="N193" s="1" t="n">
        <v>-0.0695675861806863</v>
      </c>
      <c r="O193" s="1" t="n">
        <v>0.999861925054906</v>
      </c>
      <c r="P193" s="1" t="n">
        <v>0.998933740025897</v>
      </c>
      <c r="Q193" s="1" t="n">
        <v>0.191094870751873</v>
      </c>
      <c r="R193" s="1" t="n">
        <v>0.00147090136341681</v>
      </c>
      <c r="S193" s="1" t="n">
        <v>0.107486645481808</v>
      </c>
      <c r="T193" s="1" t="n">
        <v>0.342194824473519</v>
      </c>
      <c r="U193" s="1" t="n">
        <v>0.235292270291587</v>
      </c>
      <c r="V193" s="1" t="n">
        <v>0.911981115218315</v>
      </c>
      <c r="W193" s="1" t="n">
        <v>0.0243552093943091</v>
      </c>
      <c r="X193" s="1" t="n">
        <v>0.999210656999106</v>
      </c>
      <c r="Y193" s="0" t="n">
        <f aca="false">PRODUCT(O193:X193)</f>
        <v>5.3923698296799E-008</v>
      </c>
    </row>
    <row r="194" customFormat="false" ht="12.6" hidden="false" customHeight="false" outlineLevel="0" collapsed="false">
      <c r="A194" s="1" t="s">
        <v>587</v>
      </c>
      <c r="B194" s="1" t="s">
        <v>588</v>
      </c>
      <c r="C194" s="1" t="n">
        <v>391039</v>
      </c>
      <c r="D194" s="1" t="s">
        <v>589</v>
      </c>
      <c r="E194" s="1" t="n">
        <v>-0.101580316820205</v>
      </c>
      <c r="F194" s="1" t="n">
        <v>0.127084833202802</v>
      </c>
      <c r="G194" s="1" t="n">
        <v>-0.689402040045859</v>
      </c>
      <c r="H194" s="1" t="n">
        <v>-0.702781468777551</v>
      </c>
      <c r="I194" s="1" t="n">
        <v>-0.715511762766942</v>
      </c>
      <c r="J194" s="1" t="n">
        <v>-0.116873100972042</v>
      </c>
      <c r="K194" s="1" t="n">
        <v>-0.193529483270777</v>
      </c>
      <c r="L194" s="1" t="n">
        <v>-0.590243899707957</v>
      </c>
      <c r="M194" s="1" t="n">
        <v>-0.57107307590597</v>
      </c>
      <c r="N194" s="1" t="n">
        <v>-0.174726390976364</v>
      </c>
      <c r="O194" s="1" t="n">
        <v>0.999861925054906</v>
      </c>
      <c r="P194" s="1" t="n">
        <v>0.998933740025897</v>
      </c>
      <c r="Q194" s="1" t="n">
        <v>0.0274815008003956</v>
      </c>
      <c r="R194" s="1" t="n">
        <v>0.022245119319694</v>
      </c>
      <c r="S194" s="1" t="n">
        <v>0.0144360060599282</v>
      </c>
      <c r="T194" s="1" t="n">
        <v>0.924625026285011</v>
      </c>
      <c r="U194" s="1" t="n">
        <v>0.822231977855929</v>
      </c>
      <c r="V194" s="1" t="n">
        <v>0.105654355797492</v>
      </c>
      <c r="W194" s="1" t="n">
        <v>0.0851673842287228</v>
      </c>
      <c r="X194" s="1" t="n">
        <v>0.999210656999106</v>
      </c>
      <c r="Y194" s="0" t="n">
        <f aca="false">PRODUCT(O194:X194)</f>
        <v>6.02527306947291E-008</v>
      </c>
    </row>
    <row r="195" customFormat="false" ht="12.6" hidden="false" customHeight="false" outlineLevel="0" collapsed="false">
      <c r="A195" s="1" t="s">
        <v>590</v>
      </c>
      <c r="B195" s="1" t="s">
        <v>591</v>
      </c>
      <c r="C195" s="1" t="n">
        <v>5908</v>
      </c>
      <c r="D195" s="1" t="s">
        <v>592</v>
      </c>
      <c r="E195" s="1" t="n">
        <v>0.151695364813683</v>
      </c>
      <c r="F195" s="1" t="n">
        <v>-0.146619198018447</v>
      </c>
      <c r="G195" s="1" t="n">
        <v>-0.240667525848645</v>
      </c>
      <c r="H195" s="1" t="n">
        <v>-0.672443739252168</v>
      </c>
      <c r="I195" s="1" t="n">
        <v>-1.06744926978902</v>
      </c>
      <c r="J195" s="1" t="n">
        <v>-0.0195816484930805</v>
      </c>
      <c r="K195" s="1" t="n">
        <v>-0.469784335046116</v>
      </c>
      <c r="L195" s="1" t="n">
        <v>-0.785573998551163</v>
      </c>
      <c r="M195" s="1" t="n">
        <v>-0.501100110086693</v>
      </c>
      <c r="N195" s="1" t="n">
        <v>-0.0563852844116157</v>
      </c>
      <c r="O195" s="1" t="n">
        <v>0.999861925054906</v>
      </c>
      <c r="P195" s="1" t="n">
        <v>0.998933740025897</v>
      </c>
      <c r="Q195" s="1" t="n">
        <v>0.660706300268323</v>
      </c>
      <c r="R195" s="1" t="n">
        <v>0.0483737391360412</v>
      </c>
      <c r="S195" s="1" t="n">
        <v>0.00104444300592146</v>
      </c>
      <c r="T195" s="1" t="n">
        <v>0.995417526771221</v>
      </c>
      <c r="U195" s="1" t="n">
        <v>0.297607783764993</v>
      </c>
      <c r="V195" s="1" t="n">
        <v>0.0320014434557691</v>
      </c>
      <c r="W195" s="1" t="n">
        <v>0.198832649556396</v>
      </c>
      <c r="X195" s="1" t="n">
        <v>0.999210656999106</v>
      </c>
      <c r="Y195" s="0" t="n">
        <f aca="false">PRODUCT(O195:X195)</f>
        <v>6.27976597430188E-008</v>
      </c>
    </row>
    <row r="196" customFormat="false" ht="12.6" hidden="false" customHeight="false" outlineLevel="0" collapsed="false">
      <c r="A196" s="1" t="s">
        <v>593</v>
      </c>
      <c r="B196" s="1" t="s">
        <v>594</v>
      </c>
      <c r="C196" s="1" t="n">
        <v>51696</v>
      </c>
      <c r="D196" s="1" t="s">
        <v>595</v>
      </c>
      <c r="E196" s="1" t="n">
        <v>-0.0017215174455457</v>
      </c>
      <c r="F196" s="1" t="n">
        <v>-0.0087473046415962</v>
      </c>
      <c r="G196" s="1" t="n">
        <v>-0.755988359756343</v>
      </c>
      <c r="H196" s="1" t="n">
        <v>-1.44533140652636</v>
      </c>
      <c r="I196" s="1" t="n">
        <v>-0.884969660916004</v>
      </c>
      <c r="J196" s="1" t="n">
        <v>-0.261524589538249</v>
      </c>
      <c r="K196" s="1" t="n">
        <v>-1.04403819484958</v>
      </c>
      <c r="L196" s="1" t="n">
        <v>-0.268785088167533</v>
      </c>
      <c r="M196" s="1" t="n">
        <v>-1.11840208129633</v>
      </c>
      <c r="N196" s="1" t="n">
        <v>-0.217681361381332</v>
      </c>
      <c r="O196" s="1" t="n">
        <v>0.999861925054906</v>
      </c>
      <c r="P196" s="1" t="n">
        <v>0.998933740025897</v>
      </c>
      <c r="Q196" s="1" t="n">
        <v>0.175789755147774</v>
      </c>
      <c r="R196" s="1" t="n">
        <v>0.00367101050868177</v>
      </c>
      <c r="S196" s="1" t="n">
        <v>0.0641164044260245</v>
      </c>
      <c r="T196" s="1" t="n">
        <v>0.878352968143118</v>
      </c>
      <c r="U196" s="1" t="n">
        <v>0.0686821195182547</v>
      </c>
      <c r="V196" s="1" t="n">
        <v>0.847081484958571</v>
      </c>
      <c r="W196" s="1" t="n">
        <v>0.0327435558040046</v>
      </c>
      <c r="X196" s="1" t="n">
        <v>0.999210656999106</v>
      </c>
      <c r="Y196" s="0" t="n">
        <f aca="false">PRODUCT(O196:X196)</f>
        <v>6.90948868890637E-008</v>
      </c>
    </row>
    <row r="197" customFormat="false" ht="12.6" hidden="false" customHeight="false" outlineLevel="0" collapsed="false">
      <c r="A197" s="1" t="s">
        <v>596</v>
      </c>
      <c r="B197" s="1" t="s">
        <v>597</v>
      </c>
      <c r="C197" s="1" t="n">
        <v>2597</v>
      </c>
      <c r="D197" s="1" t="s">
        <v>598</v>
      </c>
      <c r="E197" s="1" t="n">
        <v>0.309258457421767</v>
      </c>
      <c r="F197" s="1" t="n">
        <v>-0.206822208769111</v>
      </c>
      <c r="G197" s="1" t="n">
        <v>-0.543223470808212</v>
      </c>
      <c r="H197" s="1" t="n">
        <v>-0.478598637220371</v>
      </c>
      <c r="I197" s="1" t="n">
        <v>-1.06840484259268</v>
      </c>
      <c r="J197" s="1" t="n">
        <v>-0.329722139021491</v>
      </c>
      <c r="K197" s="1" t="n">
        <v>-0.262090846595182</v>
      </c>
      <c r="L197" s="1" t="n">
        <v>0.0857555846770565</v>
      </c>
      <c r="M197" s="1" t="n">
        <v>-0.347490963067479</v>
      </c>
      <c r="N197" s="1" t="n">
        <v>-0.0306160507465929</v>
      </c>
      <c r="O197" s="1" t="n">
        <v>0.999861925054906</v>
      </c>
      <c r="P197" s="1" t="n">
        <v>0.998933740025897</v>
      </c>
      <c r="Q197" s="1" t="n">
        <v>0.061965585524393</v>
      </c>
      <c r="R197" s="1" t="n">
        <v>0.102662053976041</v>
      </c>
      <c r="S197" s="1" t="n">
        <v>0.000144220322362753</v>
      </c>
      <c r="T197" s="1" t="n">
        <v>0.454111093631563</v>
      </c>
      <c r="U197" s="1" t="n">
        <v>0.629879551641803</v>
      </c>
      <c r="V197" s="1" t="n">
        <v>0.914072009167649</v>
      </c>
      <c r="W197" s="1" t="n">
        <v>0.322739253344696</v>
      </c>
      <c r="X197" s="1" t="n">
        <v>0.999210656999106</v>
      </c>
      <c r="Y197" s="0" t="n">
        <f aca="false">PRODUCT(O197:X197)</f>
        <v>7.72631766702492E-008</v>
      </c>
    </row>
    <row r="198" customFormat="false" ht="12.6" hidden="false" customHeight="false" outlineLevel="0" collapsed="false">
      <c r="A198" s="1" t="s">
        <v>599</v>
      </c>
      <c r="B198" s="1" t="s">
        <v>600</v>
      </c>
      <c r="C198" s="1" t="n">
        <v>389</v>
      </c>
      <c r="D198" s="1" t="s">
        <v>601</v>
      </c>
      <c r="E198" s="1" t="n">
        <v>-0.246683617454592</v>
      </c>
      <c r="F198" s="1" t="n">
        <v>0.589161225882821</v>
      </c>
      <c r="G198" s="1" t="n">
        <v>-0.353643828672</v>
      </c>
      <c r="H198" s="1" t="n">
        <v>-0.881712191383581</v>
      </c>
      <c r="I198" s="1" t="n">
        <v>-0.502052475278506</v>
      </c>
      <c r="J198" s="1" t="n">
        <v>-0.165171381253635</v>
      </c>
      <c r="K198" s="1" t="n">
        <v>-0.469696282308343</v>
      </c>
      <c r="L198" s="1" t="n">
        <v>0.302384817304755</v>
      </c>
      <c r="M198" s="1" t="n">
        <v>-0.57544032604976</v>
      </c>
      <c r="N198" s="1" t="n">
        <v>-0.462079211676633</v>
      </c>
      <c r="O198" s="1" t="n">
        <v>0.999861925054906</v>
      </c>
      <c r="P198" s="1" t="n">
        <v>0.16109699086903</v>
      </c>
      <c r="Q198" s="1" t="n">
        <v>0.348670270274409</v>
      </c>
      <c r="R198" s="1" t="n">
        <v>0.00287889182753791</v>
      </c>
      <c r="S198" s="1" t="n">
        <v>0.0774617121602779</v>
      </c>
      <c r="T198" s="1" t="n">
        <v>0.855236990889152</v>
      </c>
      <c r="U198" s="1" t="n">
        <v>0.206281409505786</v>
      </c>
      <c r="V198" s="1" t="n">
        <v>0.587367986389241</v>
      </c>
      <c r="W198" s="1" t="n">
        <v>0.0724238466213976</v>
      </c>
      <c r="X198" s="1" t="n">
        <v>0.894053327550953</v>
      </c>
      <c r="Y198" s="0" t="n">
        <f aca="false">PRODUCT(O198:X198)</f>
        <v>8.40343155555757E-008</v>
      </c>
    </row>
    <row r="199" customFormat="false" ht="12.6" hidden="false" customHeight="false" outlineLevel="0" collapsed="false">
      <c r="A199" s="1" t="s">
        <v>602</v>
      </c>
      <c r="B199" s="1" t="s">
        <v>603</v>
      </c>
      <c r="C199" s="1" t="n">
        <v>22954</v>
      </c>
      <c r="D199" s="1" t="s">
        <v>604</v>
      </c>
      <c r="E199" s="1" t="n">
        <v>0.338078225454326</v>
      </c>
      <c r="F199" s="1" t="n">
        <v>-0.0104437925778171</v>
      </c>
      <c r="G199" s="1" t="n">
        <v>-0.74836598409728</v>
      </c>
      <c r="H199" s="1" t="n">
        <v>-0.876553513883924</v>
      </c>
      <c r="I199" s="1" t="n">
        <v>-0.652779460576177</v>
      </c>
      <c r="J199" s="1" t="n">
        <v>-0.457517579073567</v>
      </c>
      <c r="K199" s="1" t="n">
        <v>-0.982967938030143</v>
      </c>
      <c r="L199" s="1" t="n">
        <v>-0.0635828306615058</v>
      </c>
      <c r="M199" s="1" t="n">
        <v>-0.488058196593368</v>
      </c>
      <c r="N199" s="1" t="n">
        <v>0.027439031022727</v>
      </c>
      <c r="O199" s="1" t="n">
        <v>0.999861925054906</v>
      </c>
      <c r="P199" s="1" t="n">
        <v>0.998933740025897</v>
      </c>
      <c r="Q199" s="1" t="n">
        <v>0.0494801037525111</v>
      </c>
      <c r="R199" s="1" t="n">
        <v>0.0184132115483231</v>
      </c>
      <c r="S199" s="1" t="n">
        <v>0.0642280953581879</v>
      </c>
      <c r="T199" s="1" t="n">
        <v>0.420754719958258</v>
      </c>
      <c r="U199" s="1" t="n">
        <v>0.013470707747538</v>
      </c>
      <c r="V199" s="1" t="n">
        <v>0.949122750271685</v>
      </c>
      <c r="W199" s="1" t="n">
        <v>0.2784141198193</v>
      </c>
      <c r="X199" s="1" t="n">
        <v>0.999210656999106</v>
      </c>
      <c r="Y199" s="0" t="n">
        <f aca="false">PRODUCT(O199:X199)</f>
        <v>8.74685664589173E-008</v>
      </c>
    </row>
    <row r="200" customFormat="false" ht="12.6" hidden="false" customHeight="false" outlineLevel="0" collapsed="false">
      <c r="A200" s="1" t="s">
        <v>605</v>
      </c>
      <c r="B200" s="1" t="s">
        <v>606</v>
      </c>
      <c r="C200" s="1" t="n">
        <v>3683</v>
      </c>
      <c r="D200" s="1" t="s">
        <v>607</v>
      </c>
      <c r="E200" s="1" t="n">
        <v>0.0453947700510782</v>
      </c>
      <c r="F200" s="1" t="n">
        <v>0.234961550945447</v>
      </c>
      <c r="G200" s="1" t="n">
        <v>0.299563164868613</v>
      </c>
      <c r="H200" s="1" t="n">
        <v>-0.0904602922405733</v>
      </c>
      <c r="I200" s="1" t="n">
        <v>-0.617686508276158</v>
      </c>
      <c r="J200" s="1" t="n">
        <v>0.270404824331541</v>
      </c>
      <c r="K200" s="1" t="n">
        <v>0.596118207088788</v>
      </c>
      <c r="L200" s="1" t="n">
        <v>0.348604568955234</v>
      </c>
      <c r="M200" s="1" t="n">
        <v>-0.414376032655763</v>
      </c>
      <c r="N200" s="1" t="n">
        <v>0.0382335226976255</v>
      </c>
      <c r="O200" s="1" t="n">
        <v>0.999861925054906</v>
      </c>
      <c r="P200" s="1" t="n">
        <v>0.788647029621531</v>
      </c>
      <c r="Q200" s="1" t="n">
        <v>0.259650744839231</v>
      </c>
      <c r="R200" s="1" t="n">
        <v>0.765102659640311</v>
      </c>
      <c r="S200" s="1" t="n">
        <v>0.00417580250468834</v>
      </c>
      <c r="T200" s="1" t="n">
        <v>0.438152147905238</v>
      </c>
      <c r="U200" s="1" t="n">
        <v>0.0137074711562449</v>
      </c>
      <c r="V200" s="1" t="n">
        <v>0.251596957217111</v>
      </c>
      <c r="W200" s="1" t="n">
        <v>0.0920525162154274</v>
      </c>
      <c r="X200" s="1" t="n">
        <v>0.999210656999106</v>
      </c>
      <c r="Y200" s="0" t="n">
        <f aca="false">PRODUCT(O200:X200)</f>
        <v>9.09185140812815E-008</v>
      </c>
    </row>
    <row r="201" customFormat="false" ht="12.6" hidden="false" customHeight="false" outlineLevel="0" collapsed="false">
      <c r="A201" s="1" t="s">
        <v>608</v>
      </c>
      <c r="B201" s="1" t="s">
        <v>609</v>
      </c>
      <c r="C201" s="1" t="n">
        <v>10871</v>
      </c>
      <c r="D201" s="1" t="s">
        <v>610</v>
      </c>
      <c r="E201" s="1" t="n">
        <v>-0.154966084205385</v>
      </c>
      <c r="F201" s="1" t="n">
        <v>0.258962246867917</v>
      </c>
      <c r="G201" s="1" t="n">
        <v>-0.906669470144278</v>
      </c>
      <c r="H201" s="1" t="n">
        <v>-1.06550360705724</v>
      </c>
      <c r="I201" s="1" t="n">
        <v>-0.582961754887592</v>
      </c>
      <c r="J201" s="1" t="n">
        <v>-1.0232134819482</v>
      </c>
      <c r="K201" s="1" t="n">
        <v>-1.22601979999783</v>
      </c>
      <c r="L201" s="1" t="n">
        <v>-0.106106379138212</v>
      </c>
      <c r="M201" s="1" t="n">
        <v>-1.03630497216449</v>
      </c>
      <c r="N201" s="1" t="n">
        <v>-0.398827616754822</v>
      </c>
      <c r="O201" s="1" t="n">
        <v>0.999861925054906</v>
      </c>
      <c r="P201" s="1" t="n">
        <v>0.998933740025897</v>
      </c>
      <c r="Q201" s="1" t="n">
        <v>0.0848746291426313</v>
      </c>
      <c r="R201" s="1" t="n">
        <v>0.0359041046709571</v>
      </c>
      <c r="S201" s="1" t="n">
        <v>0.254467344962385</v>
      </c>
      <c r="T201" s="1" t="n">
        <v>0.104091365763318</v>
      </c>
      <c r="U201" s="1" t="n">
        <v>0.0241518138191065</v>
      </c>
      <c r="V201" s="1" t="n">
        <v>0.944963059193305</v>
      </c>
      <c r="W201" s="1" t="n">
        <v>0.0508148348585364</v>
      </c>
      <c r="X201" s="1" t="n">
        <v>0.999210656999106</v>
      </c>
      <c r="Y201" s="0" t="n">
        <f aca="false">PRODUCT(O201:X201)</f>
        <v>9.34238215673172E-008</v>
      </c>
    </row>
    <row r="202" customFormat="false" ht="12.6" hidden="false" customHeight="false" outlineLevel="0" collapsed="false">
      <c r="A202" s="1" t="s">
        <v>611</v>
      </c>
      <c r="B202" s="1" t="s">
        <v>612</v>
      </c>
      <c r="C202" s="1" t="n">
        <v>1843</v>
      </c>
      <c r="D202" s="1" t="s">
        <v>613</v>
      </c>
      <c r="E202" s="1" t="n">
        <v>-0.0354703320119436</v>
      </c>
      <c r="F202" s="1" t="n">
        <v>0.383441448015926</v>
      </c>
      <c r="G202" s="1" t="n">
        <v>1.19958213964233</v>
      </c>
      <c r="H202" s="1" t="n">
        <v>1.11332301863189</v>
      </c>
      <c r="I202" s="1" t="n">
        <v>0.617290378797342</v>
      </c>
      <c r="J202" s="1" t="n">
        <v>-0.108086298172756</v>
      </c>
      <c r="K202" s="1" t="n">
        <v>0.496717527107624</v>
      </c>
      <c r="L202" s="1" t="n">
        <v>0.988367747681478</v>
      </c>
      <c r="M202" s="1" t="n">
        <v>0.338487379812869</v>
      </c>
      <c r="N202" s="1" t="n">
        <v>-0.192523974524743</v>
      </c>
      <c r="O202" s="1" t="n">
        <v>0.999861925054906</v>
      </c>
      <c r="P202" s="1" t="n">
        <v>0.919953836395123</v>
      </c>
      <c r="Q202" s="1" t="n">
        <v>0.0059676844464449</v>
      </c>
      <c r="R202" s="1" t="n">
        <v>0.0106838680985913</v>
      </c>
      <c r="S202" s="1" t="n">
        <v>0.151791802436528</v>
      </c>
      <c r="T202" s="1" t="n">
        <v>0.963387160848386</v>
      </c>
      <c r="U202" s="1" t="n">
        <v>0.462289518245202</v>
      </c>
      <c r="V202" s="1" t="n">
        <v>0.0434272222076063</v>
      </c>
      <c r="W202" s="1" t="n">
        <v>0.566021295617228</v>
      </c>
      <c r="X202" s="1" t="n">
        <v>0.999210656999106</v>
      </c>
      <c r="Y202" s="0" t="n">
        <f aca="false">PRODUCT(O202:X202)</f>
        <v>9.7376807483814E-008</v>
      </c>
    </row>
    <row r="203" customFormat="false" ht="12.6" hidden="false" customHeight="false" outlineLevel="0" collapsed="false">
      <c r="A203" s="1" t="s">
        <v>614</v>
      </c>
      <c r="B203" s="1" t="s">
        <v>615</v>
      </c>
      <c r="C203" s="1" t="n">
        <v>6356</v>
      </c>
      <c r="D203" s="1" t="s">
        <v>616</v>
      </c>
      <c r="E203" s="1" t="n">
        <v>0.278497040874777</v>
      </c>
      <c r="F203" s="1" t="n">
        <v>-0.617780659507918</v>
      </c>
      <c r="G203" s="1" t="n">
        <v>-1.70014440571412</v>
      </c>
      <c r="H203" s="1" t="n">
        <v>-1.15544736459162</v>
      </c>
      <c r="I203" s="1" t="n">
        <v>-1.642646691006</v>
      </c>
      <c r="J203" s="1" t="n">
        <v>0.335951773000582</v>
      </c>
      <c r="K203" s="1" t="n">
        <v>-1.21448104279403</v>
      </c>
      <c r="L203" s="1" t="n">
        <v>-1.28024457322859</v>
      </c>
      <c r="M203" s="1" t="n">
        <v>-1.69622397336782</v>
      </c>
      <c r="N203" s="1" t="n">
        <v>-0.265000251846279</v>
      </c>
      <c r="O203" s="1" t="n">
        <v>0.999861925054906</v>
      </c>
      <c r="P203" s="1" t="n">
        <v>0.973388649648334</v>
      </c>
      <c r="Q203" s="1" t="n">
        <v>0.0295565923828051</v>
      </c>
      <c r="R203" s="1" t="n">
        <v>0.153175984335243</v>
      </c>
      <c r="S203" s="1" t="n">
        <v>0.0232497517295648</v>
      </c>
      <c r="T203" s="1" t="n">
        <v>0.924625026285011</v>
      </c>
      <c r="U203" s="1" t="n">
        <v>0.20183884250543</v>
      </c>
      <c r="V203" s="1" t="n">
        <v>0.186536203460961</v>
      </c>
      <c r="W203" s="1" t="n">
        <v>0.0334271500457957</v>
      </c>
      <c r="X203" s="1" t="n">
        <v>0.999210656999106</v>
      </c>
      <c r="Y203" s="0" t="n">
        <f aca="false">PRODUCT(O203:X203)</f>
        <v>1.19118606101824E-007</v>
      </c>
    </row>
    <row r="204" customFormat="false" ht="12.6" hidden="false" customHeight="false" outlineLevel="0" collapsed="false">
      <c r="A204" s="1" t="s">
        <v>617</v>
      </c>
      <c r="B204" s="1" t="s">
        <v>618</v>
      </c>
      <c r="C204" s="1" t="n">
        <v>6161</v>
      </c>
      <c r="D204" s="1" t="s">
        <v>619</v>
      </c>
      <c r="E204" s="1" t="n">
        <v>-0.0115340121223942</v>
      </c>
      <c r="F204" s="1" t="n">
        <v>-0.619904973347095</v>
      </c>
      <c r="G204" s="1" t="n">
        <v>-0.569969099120556</v>
      </c>
      <c r="H204" s="1" t="n">
        <v>-0.12372638854234</v>
      </c>
      <c r="I204" s="1" t="n">
        <v>-0.32387025721181</v>
      </c>
      <c r="J204" s="1" t="n">
        <v>-0.455308390664607</v>
      </c>
      <c r="K204" s="1" t="n">
        <v>-0.439578525919839</v>
      </c>
      <c r="L204" s="1" t="n">
        <v>-0.362157603672295</v>
      </c>
      <c r="M204" s="1" t="n">
        <v>-0.277615826281575</v>
      </c>
      <c r="N204" s="1" t="n">
        <v>-0.137247720130576</v>
      </c>
      <c r="O204" s="1" t="n">
        <v>0.999861925054906</v>
      </c>
      <c r="P204" s="1" t="n">
        <v>0.0389789422135527</v>
      </c>
      <c r="Q204" s="1" t="n">
        <v>0.0188944571228287</v>
      </c>
      <c r="R204" s="1" t="n">
        <v>0.694127255057219</v>
      </c>
      <c r="S204" s="1" t="n">
        <v>0.173961702815577</v>
      </c>
      <c r="T204" s="1" t="n">
        <v>0.135650726360536</v>
      </c>
      <c r="U204" s="1" t="n">
        <v>0.116074074739635</v>
      </c>
      <c r="V204" s="1" t="n">
        <v>0.268809826102934</v>
      </c>
      <c r="W204" s="1" t="n">
        <v>0.367329183708246</v>
      </c>
      <c r="X204" s="1" t="n">
        <v>0.999210656999106</v>
      </c>
      <c r="Y204" s="0" t="n">
        <f aca="false">PRODUCT(O204:X204)</f>
        <v>1.38137703192421E-007</v>
      </c>
    </row>
    <row r="205" customFormat="false" ht="12.6" hidden="false" customHeight="false" outlineLevel="0" collapsed="false">
      <c r="A205" s="1" t="s">
        <v>620</v>
      </c>
      <c r="B205" s="1" t="s">
        <v>621</v>
      </c>
      <c r="C205" s="1" t="n">
        <v>5211</v>
      </c>
      <c r="D205" s="1" t="s">
        <v>622</v>
      </c>
      <c r="E205" s="1" t="n">
        <v>0.0265074177986788</v>
      </c>
      <c r="F205" s="1" t="n">
        <v>-0.401874855223666</v>
      </c>
      <c r="G205" s="1" t="n">
        <v>-0.982676545996273</v>
      </c>
      <c r="H205" s="1" t="n">
        <v>-0.501178408080609</v>
      </c>
      <c r="I205" s="1" t="n">
        <v>-0.760603968689076</v>
      </c>
      <c r="J205" s="1" t="n">
        <v>-0.734933879176964</v>
      </c>
      <c r="K205" s="1" t="n">
        <v>-1.06866441905983</v>
      </c>
      <c r="L205" s="1" t="n">
        <v>-0.323651122273079</v>
      </c>
      <c r="M205" s="1" t="n">
        <v>-0.383172971433938</v>
      </c>
      <c r="N205" s="1" t="n">
        <v>-0.0332147149878716</v>
      </c>
      <c r="O205" s="1" t="n">
        <v>0.999861925054906</v>
      </c>
      <c r="P205" s="1" t="n">
        <v>0.833451798640779</v>
      </c>
      <c r="Q205" s="1" t="n">
        <v>0.0161531461646859</v>
      </c>
      <c r="R205" s="1" t="n">
        <v>0.27399724871786</v>
      </c>
      <c r="S205" s="1" t="n">
        <v>0.0490177683878906</v>
      </c>
      <c r="T205" s="1" t="n">
        <v>0.162786760535563</v>
      </c>
      <c r="U205" s="1" t="n">
        <v>0.014034949630818</v>
      </c>
      <c r="V205" s="1" t="n">
        <v>0.72507333750545</v>
      </c>
      <c r="W205" s="1" t="n">
        <v>0.47339474641306</v>
      </c>
      <c r="X205" s="1" t="n">
        <v>0.999210656999106</v>
      </c>
      <c r="Y205" s="0" t="n">
        <f aca="false">PRODUCT(O205:X205)</f>
        <v>1.41667341793968E-007</v>
      </c>
    </row>
    <row r="206" customFormat="false" ht="12.6" hidden="false" customHeight="false" outlineLevel="0" collapsed="false">
      <c r="A206" s="1" t="s">
        <v>623</v>
      </c>
      <c r="B206" s="1" t="s">
        <v>624</v>
      </c>
      <c r="C206" s="1" t="n">
        <v>9679</v>
      </c>
      <c r="D206" s="1" t="s">
        <v>625</v>
      </c>
      <c r="E206" s="1" t="n">
        <v>0.212172989757894</v>
      </c>
      <c r="F206" s="1" t="n">
        <v>-0.246863597771773</v>
      </c>
      <c r="G206" s="1" t="n">
        <v>-0.89514632549653</v>
      </c>
      <c r="H206" s="1" t="n">
        <v>-0.794707484942215</v>
      </c>
      <c r="I206" s="1" t="n">
        <v>-0.68301528357996</v>
      </c>
      <c r="J206" s="1" t="n">
        <v>-0.67360984936573</v>
      </c>
      <c r="K206" s="1" t="n">
        <v>-0.857259369526653</v>
      </c>
      <c r="L206" s="1" t="n">
        <v>-0.523332510540439</v>
      </c>
      <c r="M206" s="1" t="n">
        <v>-0.644864326465544</v>
      </c>
      <c r="N206" s="1" t="n">
        <v>-0.104055892541315</v>
      </c>
      <c r="O206" s="1" t="n">
        <v>0.999861925054906</v>
      </c>
      <c r="P206" s="1" t="n">
        <v>0.998933740025897</v>
      </c>
      <c r="Q206" s="1" t="n">
        <v>0.0322909064820128</v>
      </c>
      <c r="R206" s="1" t="n">
        <v>0.0576308134116078</v>
      </c>
      <c r="S206" s="1" t="n">
        <v>0.0803153738176116</v>
      </c>
      <c r="T206" s="1" t="n">
        <v>0.212956167349349</v>
      </c>
      <c r="U206" s="1" t="n">
        <v>0.0650482328710069</v>
      </c>
      <c r="V206" s="1" t="n">
        <v>0.411127371277411</v>
      </c>
      <c r="W206" s="1" t="n">
        <v>0.167248402019486</v>
      </c>
      <c r="X206" s="1" t="n">
        <v>0.999210656999106</v>
      </c>
      <c r="Y206" s="0" t="n">
        <f aca="false">PRODUCT(O206:X206)</f>
        <v>1.42079537470877E-007</v>
      </c>
    </row>
    <row r="207" customFormat="false" ht="12.6" hidden="false" customHeight="false" outlineLevel="0" collapsed="false">
      <c r="A207" s="1" t="s">
        <v>626</v>
      </c>
      <c r="B207" s="1" t="s">
        <v>627</v>
      </c>
      <c r="C207" s="1" t="n">
        <v>1312</v>
      </c>
      <c r="D207" s="1" t="s">
        <v>628</v>
      </c>
      <c r="E207" s="1" t="n">
        <v>-0.218222746069338</v>
      </c>
      <c r="F207" s="1" t="n">
        <v>0.0215235175700412</v>
      </c>
      <c r="G207" s="1" t="n">
        <v>-0.66738696812511</v>
      </c>
      <c r="H207" s="1" t="n">
        <v>-0.304975729596801</v>
      </c>
      <c r="I207" s="1" t="n">
        <v>-0.793479463150811</v>
      </c>
      <c r="J207" s="1" t="n">
        <v>-0.532725976155616</v>
      </c>
      <c r="K207" s="1" t="n">
        <v>-0.770192690864523</v>
      </c>
      <c r="L207" s="1" t="n">
        <v>-0.643416676681945</v>
      </c>
      <c r="M207" s="1" t="n">
        <v>-0.190683272387096</v>
      </c>
      <c r="N207" s="1" t="n">
        <v>-0.459624430760707</v>
      </c>
      <c r="O207" s="1" t="n">
        <v>0.999861925054906</v>
      </c>
      <c r="P207" s="1" t="n">
        <v>0.998933740025897</v>
      </c>
      <c r="Q207" s="1" t="n">
        <v>0.0496324848467294</v>
      </c>
      <c r="R207" s="1" t="n">
        <v>0.440749892652133</v>
      </c>
      <c r="S207" s="1" t="n">
        <v>0.0122922587606104</v>
      </c>
      <c r="T207" s="1" t="n">
        <v>0.223991249214436</v>
      </c>
      <c r="U207" s="1" t="n">
        <v>0.0340854777219282</v>
      </c>
      <c r="V207" s="1" t="n">
        <v>0.101049825885383</v>
      </c>
      <c r="W207" s="1" t="n">
        <v>0.687243887428395</v>
      </c>
      <c r="X207" s="1" t="n">
        <v>0.999210656999106</v>
      </c>
      <c r="Y207" s="0" t="n">
        <f aca="false">PRODUCT(O207:X207)</f>
        <v>1.42288758546831E-007</v>
      </c>
    </row>
    <row r="208" customFormat="false" ht="12.6" hidden="false" customHeight="false" outlineLevel="0" collapsed="false">
      <c r="A208" s="1" t="s">
        <v>629</v>
      </c>
      <c r="B208" s="1" t="s">
        <v>630</v>
      </c>
      <c r="C208" s="1" t="n">
        <v>5436</v>
      </c>
      <c r="D208" s="1" t="s">
        <v>631</v>
      </c>
      <c r="E208" s="1" t="n">
        <v>0.0499268115106422</v>
      </c>
      <c r="F208" s="1" t="n">
        <v>-0.195617978403533</v>
      </c>
      <c r="G208" s="1" t="n">
        <v>-0.731038726502066</v>
      </c>
      <c r="H208" s="1" t="n">
        <v>-0.519349685045878</v>
      </c>
      <c r="I208" s="1" t="n">
        <v>-0.743736069462659</v>
      </c>
      <c r="J208" s="1" t="n">
        <v>-0.230702770385388</v>
      </c>
      <c r="K208" s="1" t="n">
        <v>-0.454531607093626</v>
      </c>
      <c r="L208" s="1" t="n">
        <v>-0.625076671543813</v>
      </c>
      <c r="M208" s="1" t="n">
        <v>-0.295123016167007</v>
      </c>
      <c r="N208" s="1" t="n">
        <v>-0.033093552377482</v>
      </c>
      <c r="O208" s="1" t="n">
        <v>0.999861925054906</v>
      </c>
      <c r="P208" s="1" t="n">
        <v>0.998933740025897</v>
      </c>
      <c r="Q208" s="1" t="n">
        <v>0.0180714336014058</v>
      </c>
      <c r="R208" s="1" t="n">
        <v>0.103032368028578</v>
      </c>
      <c r="S208" s="1" t="n">
        <v>0.0112243661675192</v>
      </c>
      <c r="T208" s="1" t="n">
        <v>0.735945069582598</v>
      </c>
      <c r="U208" s="1" t="n">
        <v>0.255060287093665</v>
      </c>
      <c r="V208" s="1" t="n">
        <v>0.0792248560161066</v>
      </c>
      <c r="W208" s="1" t="n">
        <v>0.461502403588667</v>
      </c>
      <c r="X208" s="1" t="n">
        <v>0.999210656999106</v>
      </c>
      <c r="Y208" s="0" t="n">
        <f aca="false">PRODUCT(O208:X208)</f>
        <v>1.43148088838666E-007</v>
      </c>
    </row>
    <row r="209" customFormat="false" ht="12.6" hidden="false" customHeight="false" outlineLevel="0" collapsed="false">
      <c r="A209" s="1" t="s">
        <v>632</v>
      </c>
      <c r="B209" s="1" t="s">
        <v>633</v>
      </c>
      <c r="C209" s="1" t="n">
        <v>58505</v>
      </c>
      <c r="D209" s="1" t="s">
        <v>634</v>
      </c>
      <c r="E209" s="1" t="n">
        <v>0.093652620711844</v>
      </c>
      <c r="F209" s="1" t="n">
        <v>-0.133159166338024</v>
      </c>
      <c r="G209" s="1" t="n">
        <v>-0.426024550634818</v>
      </c>
      <c r="H209" s="1" t="n">
        <v>-0.533557688656499</v>
      </c>
      <c r="I209" s="1" t="n">
        <v>-0.925072100001973</v>
      </c>
      <c r="J209" s="1" t="n">
        <v>0.150319387824173</v>
      </c>
      <c r="K209" s="1" t="n">
        <v>-0.507609102429322</v>
      </c>
      <c r="L209" s="1" t="n">
        <v>-0.526519674751492</v>
      </c>
      <c r="M209" s="1" t="n">
        <v>-0.101644793986831</v>
      </c>
      <c r="N209" s="1" t="n">
        <v>-0.161883160194603</v>
      </c>
      <c r="O209" s="1" t="n">
        <v>0.999861925054906</v>
      </c>
      <c r="P209" s="1" t="n">
        <v>0.998933740025897</v>
      </c>
      <c r="Q209" s="1" t="n">
        <v>0.181290590756488</v>
      </c>
      <c r="R209" s="1" t="n">
        <v>0.0722980631278919</v>
      </c>
      <c r="S209" s="1" t="n">
        <v>0.000908792355355421</v>
      </c>
      <c r="T209" s="1" t="n">
        <v>0.8741477334876</v>
      </c>
      <c r="U209" s="1" t="n">
        <v>0.135178524793587</v>
      </c>
      <c r="V209" s="1" t="n">
        <v>0.126937193570623</v>
      </c>
      <c r="W209" s="1" t="n">
        <v>0.817269415824468</v>
      </c>
      <c r="X209" s="1" t="n">
        <v>0.999210656999106</v>
      </c>
      <c r="Y209" s="0" t="n">
        <f aca="false">PRODUCT(O209:X209)</f>
        <v>1.45729354044123E-007</v>
      </c>
    </row>
    <row r="210" customFormat="false" ht="12.6" hidden="false" customHeight="false" outlineLevel="0" collapsed="false">
      <c r="A210" s="1" t="s">
        <v>635</v>
      </c>
      <c r="B210" s="1" t="s">
        <v>636</v>
      </c>
      <c r="C210" s="1" t="n">
        <v>10694</v>
      </c>
      <c r="D210" s="1" t="s">
        <v>637</v>
      </c>
      <c r="E210" s="1" t="n">
        <v>0.191973095956565</v>
      </c>
      <c r="F210" s="1" t="n">
        <v>-0.67084621128515</v>
      </c>
      <c r="G210" s="1" t="n">
        <v>-0.637328552690258</v>
      </c>
      <c r="H210" s="1" t="n">
        <v>-0.0790547890409083</v>
      </c>
      <c r="I210" s="1" t="n">
        <v>-0.545274401747992</v>
      </c>
      <c r="J210" s="1" t="n">
        <v>-0.0695522889764216</v>
      </c>
      <c r="K210" s="1" t="n">
        <v>-0.0349414461830966</v>
      </c>
      <c r="L210" s="1" t="n">
        <v>-0.740265186618319</v>
      </c>
      <c r="M210" s="1" t="n">
        <v>0.0494192626081847</v>
      </c>
      <c r="N210" s="1" t="n">
        <v>0.468515069732486</v>
      </c>
      <c r="O210" s="1" t="n">
        <v>0.999861925054906</v>
      </c>
      <c r="P210" s="1" t="n">
        <v>0.0528032810448047</v>
      </c>
      <c r="Q210" s="1" t="n">
        <v>0.0198614591382637</v>
      </c>
      <c r="R210" s="1" t="n">
        <v>0.841848279622235</v>
      </c>
      <c r="S210" s="1" t="n">
        <v>0.0333735166000829</v>
      </c>
      <c r="T210" s="1" t="n">
        <v>0.962487880663087</v>
      </c>
      <c r="U210" s="1" t="n">
        <v>0.982184227380687</v>
      </c>
      <c r="V210" s="1" t="n">
        <v>0.00970012244394613</v>
      </c>
      <c r="W210" s="1" t="n">
        <v>0.917536627747682</v>
      </c>
      <c r="X210" s="1" t="n">
        <v>0.651713449548054</v>
      </c>
      <c r="Y210" s="0" t="n">
        <f aca="false">PRODUCT(O210:X210)</f>
        <v>1.61544964942804E-007</v>
      </c>
    </row>
    <row r="211" customFormat="false" ht="12.6" hidden="false" customHeight="false" outlineLevel="0" collapsed="false">
      <c r="A211" s="1" t="s">
        <v>638</v>
      </c>
      <c r="B211" s="1" t="s">
        <v>639</v>
      </c>
      <c r="C211" s="1" t="n">
        <v>50862</v>
      </c>
      <c r="D211" s="1" t="s">
        <v>640</v>
      </c>
      <c r="E211" s="1" t="n">
        <v>0.062765349801587</v>
      </c>
      <c r="F211" s="1" t="n">
        <v>0.132463265345326</v>
      </c>
      <c r="G211" s="1" t="n">
        <v>-0.81070280072175</v>
      </c>
      <c r="H211" s="1" t="n">
        <v>-1.14854120533415</v>
      </c>
      <c r="I211" s="1" t="n">
        <v>-0.792377514980503</v>
      </c>
      <c r="J211" s="1" t="n">
        <v>-0.431106590338886</v>
      </c>
      <c r="K211" s="1" t="n">
        <v>-0.633168951597895</v>
      </c>
      <c r="L211" s="1" t="n">
        <v>0.233787565617642</v>
      </c>
      <c r="M211" s="1" t="n">
        <v>-0.425766510911889</v>
      </c>
      <c r="N211" s="1" t="n">
        <v>-0.0441520657765871</v>
      </c>
      <c r="O211" s="1" t="n">
        <v>0.999861925054906</v>
      </c>
      <c r="P211" s="1" t="n">
        <v>0.998933740025897</v>
      </c>
      <c r="Q211" s="1" t="n">
        <v>0.0451655921111129</v>
      </c>
      <c r="R211" s="1" t="n">
        <v>0.00330393501360388</v>
      </c>
      <c r="S211" s="1" t="n">
        <v>0.0333735166000829</v>
      </c>
      <c r="T211" s="1" t="n">
        <v>0.517283767973691</v>
      </c>
      <c r="U211" s="1" t="n">
        <v>0.19546811645899</v>
      </c>
      <c r="V211" s="1" t="n">
        <v>0.822988446540348</v>
      </c>
      <c r="W211" s="1" t="n">
        <v>0.405068804738784</v>
      </c>
      <c r="X211" s="1" t="n">
        <v>0.999210656999106</v>
      </c>
      <c r="Y211" s="0" t="n">
        <f aca="false">PRODUCT(O211:X211)</f>
        <v>1.67533731432202E-007</v>
      </c>
    </row>
    <row r="212" customFormat="false" ht="12.6" hidden="false" customHeight="false" outlineLevel="0" collapsed="false">
      <c r="A212" s="1" t="s">
        <v>641</v>
      </c>
      <c r="B212" s="1" t="s">
        <v>642</v>
      </c>
      <c r="C212" s="1" t="n">
        <v>516</v>
      </c>
      <c r="D212" s="1" t="s">
        <v>643</v>
      </c>
      <c r="E212" s="1" t="n">
        <v>0.044476185751123</v>
      </c>
      <c r="F212" s="1" t="n">
        <v>0.0577574069256327</v>
      </c>
      <c r="G212" s="1" t="n">
        <v>-0.762547808361785</v>
      </c>
      <c r="H212" s="1" t="n">
        <v>0.309890242842577</v>
      </c>
      <c r="I212" s="1" t="n">
        <v>-0.280458287477411</v>
      </c>
      <c r="J212" s="1" t="n">
        <v>-0.423839131823426</v>
      </c>
      <c r="K212" s="1" t="n">
        <v>-0.45214598096542</v>
      </c>
      <c r="L212" s="1" t="n">
        <v>-1.02840709502094</v>
      </c>
      <c r="M212" s="1" t="n">
        <v>0.410284503349842</v>
      </c>
      <c r="N212" s="1" t="n">
        <v>0.156047162595894</v>
      </c>
      <c r="O212" s="1" t="n">
        <v>0.999861925054906</v>
      </c>
      <c r="P212" s="1" t="n">
        <v>0.998933740025897</v>
      </c>
      <c r="Q212" s="1" t="n">
        <v>0.0192055717236143</v>
      </c>
      <c r="R212" s="1" t="n">
        <v>0.414661223651263</v>
      </c>
      <c r="S212" s="1" t="n">
        <v>0.409506837047222</v>
      </c>
      <c r="T212" s="1" t="n">
        <v>0.364789131684647</v>
      </c>
      <c r="U212" s="1" t="n">
        <v>0.298764179175675</v>
      </c>
      <c r="V212" s="1" t="n">
        <v>0.00160375815600726</v>
      </c>
      <c r="W212" s="1" t="n">
        <v>0.300918032573126</v>
      </c>
      <c r="X212" s="1" t="n">
        <v>0.999210656999106</v>
      </c>
      <c r="Y212" s="0" t="n">
        <f aca="false">PRODUCT(O212:X212)</f>
        <v>1.71187914210438E-007</v>
      </c>
    </row>
    <row r="213" customFormat="false" ht="12.6" hidden="false" customHeight="false" outlineLevel="0" collapsed="false">
      <c r="A213" s="1" t="s">
        <v>644</v>
      </c>
      <c r="B213" s="1" t="s">
        <v>645</v>
      </c>
      <c r="C213" s="1" t="n">
        <v>291</v>
      </c>
      <c r="D213" s="1" t="s">
        <v>646</v>
      </c>
      <c r="E213" s="1" t="n">
        <v>-0.0328165839206476</v>
      </c>
      <c r="F213" s="1" t="n">
        <v>-0.268187082329739</v>
      </c>
      <c r="G213" s="1" t="n">
        <v>-0.952711424432624</v>
      </c>
      <c r="H213" s="1" t="n">
        <v>-0.67498841855123</v>
      </c>
      <c r="I213" s="1" t="n">
        <v>-0.6350894008103</v>
      </c>
      <c r="J213" s="1" t="n">
        <v>-0.407689226247552</v>
      </c>
      <c r="K213" s="1" t="n">
        <v>-0.518930074940231</v>
      </c>
      <c r="L213" s="1" t="n">
        <v>-0.406519400704613</v>
      </c>
      <c r="M213" s="1" t="n">
        <v>-0.200170393721147</v>
      </c>
      <c r="N213" s="1" t="n">
        <v>0.0361943731658263</v>
      </c>
      <c r="O213" s="1" t="n">
        <v>0.999861925054906</v>
      </c>
      <c r="P213" s="1" t="n">
        <v>0.966818417176684</v>
      </c>
      <c r="Q213" s="1" t="n">
        <v>0.00375457851646485</v>
      </c>
      <c r="R213" s="1" t="n">
        <v>0.0441097298752888</v>
      </c>
      <c r="S213" s="1" t="n">
        <v>0.0420893357029892</v>
      </c>
      <c r="T213" s="1" t="n">
        <v>0.420754719958258</v>
      </c>
      <c r="U213" s="1" t="n">
        <v>0.206281409505786</v>
      </c>
      <c r="V213" s="1" t="n">
        <v>0.439374031051833</v>
      </c>
      <c r="W213" s="1" t="n">
        <v>0.667667255629052</v>
      </c>
      <c r="X213" s="1" t="n">
        <v>0.999210656999106</v>
      </c>
      <c r="Y213" s="0" t="n">
        <f aca="false">PRODUCT(O213:X213)</f>
        <v>1.71432521192501E-007</v>
      </c>
    </row>
    <row r="214" customFormat="false" ht="12.6" hidden="false" customHeight="false" outlineLevel="0" collapsed="false">
      <c r="A214" s="1" t="s">
        <v>647</v>
      </c>
      <c r="B214" s="1" t="s">
        <v>648</v>
      </c>
      <c r="C214" s="1" t="n">
        <v>3339</v>
      </c>
      <c r="D214" s="1" t="s">
        <v>649</v>
      </c>
      <c r="E214" s="1" t="n">
        <v>0.158586127848771</v>
      </c>
      <c r="F214" s="1" t="n">
        <v>0.0859040943490008</v>
      </c>
      <c r="G214" s="1" t="n">
        <v>-0.490582186585493</v>
      </c>
      <c r="H214" s="1" t="n">
        <v>-0.724610473439096</v>
      </c>
      <c r="I214" s="1" t="n">
        <v>-0.628739246389868</v>
      </c>
      <c r="J214" s="1" t="n">
        <v>-0.407906542378871</v>
      </c>
      <c r="K214" s="1" t="n">
        <v>-0.548954365762873</v>
      </c>
      <c r="L214" s="1" t="n">
        <v>0.0256351995933828</v>
      </c>
      <c r="M214" s="1" t="n">
        <v>-0.56697683142266</v>
      </c>
      <c r="N214" s="1" t="n">
        <v>-0.133977942229183</v>
      </c>
      <c r="O214" s="1" t="n">
        <v>0.999861925054906</v>
      </c>
      <c r="P214" s="1" t="n">
        <v>0.998933740025897</v>
      </c>
      <c r="Q214" s="1" t="n">
        <v>0.131050319933566</v>
      </c>
      <c r="R214" s="1" t="n">
        <v>0.0158916829478337</v>
      </c>
      <c r="S214" s="1" t="n">
        <v>0.0269395505087167</v>
      </c>
      <c r="T214" s="1" t="n">
        <v>0.342194824473519</v>
      </c>
      <c r="U214" s="1" t="n">
        <v>0.116074074739635</v>
      </c>
      <c r="V214" s="1" t="n">
        <v>0.984200890075582</v>
      </c>
      <c r="W214" s="1" t="n">
        <v>0.0814512387208589</v>
      </c>
      <c r="X214" s="1" t="n">
        <v>0.999210656999106</v>
      </c>
      <c r="Y214" s="0" t="n">
        <f aca="false">PRODUCT(O214:X214)</f>
        <v>1.78288038493301E-007</v>
      </c>
    </row>
    <row r="215" customFormat="false" ht="12.6" hidden="false" customHeight="false" outlineLevel="0" collapsed="false">
      <c r="A215" s="1" t="s">
        <v>650</v>
      </c>
      <c r="B215" s="1" t="s">
        <v>651</v>
      </c>
      <c r="C215" s="1" t="n">
        <v>5690</v>
      </c>
      <c r="D215" s="1" t="s">
        <v>652</v>
      </c>
      <c r="E215" s="1" t="n">
        <v>-0.157173715292651</v>
      </c>
      <c r="F215" s="1" t="n">
        <v>-0.176771482707139</v>
      </c>
      <c r="G215" s="1" t="n">
        <v>-0.0022408622857243</v>
      </c>
      <c r="H215" s="1" t="n">
        <v>-1.25861145873523</v>
      </c>
      <c r="I215" s="1" t="n">
        <v>-0.665454944199619</v>
      </c>
      <c r="J215" s="1" t="n">
        <v>-0.0077281134929897</v>
      </c>
      <c r="K215" s="1" t="n">
        <v>-0.242594064192705</v>
      </c>
      <c r="L215" s="1" t="n">
        <v>-0.734695097068936</v>
      </c>
      <c r="M215" s="1" t="n">
        <v>-0.126553496130714</v>
      </c>
      <c r="N215" s="1" t="n">
        <v>-0.312497728007929</v>
      </c>
      <c r="O215" s="1" t="n">
        <v>0.999861925054906</v>
      </c>
      <c r="P215" s="1" t="n">
        <v>0.998933740025897</v>
      </c>
      <c r="Q215" s="1" t="n">
        <v>0.996835737423546</v>
      </c>
      <c r="R215" s="1" t="n">
        <v>0.000146585707633156</v>
      </c>
      <c r="S215" s="1" t="n">
        <v>0.0373382922884383</v>
      </c>
      <c r="T215" s="1" t="n">
        <v>0.999669190395606</v>
      </c>
      <c r="U215" s="1" t="n">
        <v>0.764306834766497</v>
      </c>
      <c r="V215" s="1" t="n">
        <v>0.0559969946353044</v>
      </c>
      <c r="W215" s="1" t="n">
        <v>0.808528803124003</v>
      </c>
      <c r="X215" s="1" t="n">
        <v>0.999210656999106</v>
      </c>
      <c r="Y215" s="0" t="n">
        <f aca="false">PRODUCT(O215:X215)</f>
        <v>1.8835958030576E-007</v>
      </c>
    </row>
    <row r="216" customFormat="false" ht="12.6" hidden="false" customHeight="false" outlineLevel="0" collapsed="false">
      <c r="A216" s="1" t="s">
        <v>653</v>
      </c>
      <c r="B216" s="1" t="s">
        <v>654</v>
      </c>
      <c r="C216" s="1" t="n">
        <v>10238</v>
      </c>
      <c r="D216" s="1" t="s">
        <v>655</v>
      </c>
      <c r="E216" s="1" t="n">
        <v>0.0125279501209441</v>
      </c>
      <c r="F216" s="1" t="n">
        <v>0.0451898316113495</v>
      </c>
      <c r="G216" s="1" t="n">
        <v>-0.58772460717995</v>
      </c>
      <c r="H216" s="1" t="n">
        <v>-0.880793674958065</v>
      </c>
      <c r="I216" s="1" t="n">
        <v>-0.0660053085019531</v>
      </c>
      <c r="J216" s="1" t="n">
        <v>0.240425537209018</v>
      </c>
      <c r="K216" s="1" t="n">
        <v>0.221639866324745</v>
      </c>
      <c r="L216" s="1" t="n">
        <v>-0.339276459010903</v>
      </c>
      <c r="M216" s="1" t="n">
        <v>-0.604442880332158</v>
      </c>
      <c r="N216" s="1" t="n">
        <v>-0.293011253589341</v>
      </c>
      <c r="O216" s="1" t="n">
        <v>0.999861925054906</v>
      </c>
      <c r="P216" s="1" t="n">
        <v>0.998933740025897</v>
      </c>
      <c r="Q216" s="1" t="n">
        <v>0.0343010644902682</v>
      </c>
      <c r="R216" s="1" t="n">
        <v>0.00105521241204367</v>
      </c>
      <c r="S216" s="1" t="n">
        <v>0.847248619293678</v>
      </c>
      <c r="T216" s="1" t="n">
        <v>0.64574444362497</v>
      </c>
      <c r="U216" s="1" t="n">
        <v>0.704042254563047</v>
      </c>
      <c r="V216" s="1" t="n">
        <v>0.429802015633952</v>
      </c>
      <c r="W216" s="1" t="n">
        <v>0.0327015005573593</v>
      </c>
      <c r="X216" s="1" t="n">
        <v>0.999210656999106</v>
      </c>
      <c r="Y216" s="0" t="n">
        <f aca="false">PRODUCT(O216:X216)</f>
        <v>1.9556343689876E-007</v>
      </c>
    </row>
    <row r="217" customFormat="false" ht="12.6" hidden="false" customHeight="false" outlineLevel="0" collapsed="false">
      <c r="A217" s="1" t="s">
        <v>656</v>
      </c>
      <c r="B217" s="1" t="s">
        <v>657</v>
      </c>
      <c r="C217" s="1" t="n">
        <v>401904</v>
      </c>
      <c r="D217" s="1" t="s">
        <v>658</v>
      </c>
      <c r="E217" s="1" t="n">
        <v>0.0656658582062981</v>
      </c>
      <c r="F217" s="1" t="n">
        <v>-0.24596271755647</v>
      </c>
      <c r="G217" s="1" t="n">
        <v>-0.4354465090948</v>
      </c>
      <c r="H217" s="1" t="n">
        <v>-0.29881883336015</v>
      </c>
      <c r="I217" s="1" t="n">
        <v>-0.702992411356353</v>
      </c>
      <c r="J217" s="1" t="n">
        <v>-0.314375270757025</v>
      </c>
      <c r="K217" s="1" t="n">
        <v>-0.249327000673512</v>
      </c>
      <c r="L217" s="1" t="n">
        <v>-0.12604535226062</v>
      </c>
      <c r="M217" s="1" t="n">
        <v>-0.199802353636805</v>
      </c>
      <c r="N217" s="1" t="n">
        <v>-0.133812321171676</v>
      </c>
      <c r="O217" s="1" t="n">
        <v>0.999861925054906</v>
      </c>
      <c r="P217" s="1" t="n">
        <v>0.695747624673898</v>
      </c>
      <c r="Q217" s="1" t="n">
        <v>0.0451752684406728</v>
      </c>
      <c r="R217" s="1" t="n">
        <v>0.189382055656533</v>
      </c>
      <c r="S217" s="1" t="n">
        <v>0.000717988651032131</v>
      </c>
      <c r="T217" s="1" t="n">
        <v>0.280271233110897</v>
      </c>
      <c r="U217" s="1" t="n">
        <v>0.436639739611707</v>
      </c>
      <c r="V217" s="1" t="n">
        <v>0.822988446540348</v>
      </c>
      <c r="W217" s="1" t="n">
        <v>0.473431918231755</v>
      </c>
      <c r="X217" s="1" t="n">
        <v>0.999210656999106</v>
      </c>
      <c r="Y217" s="0" t="n">
        <f aca="false">PRODUCT(O217:X217)</f>
        <v>2.03591210404093E-007</v>
      </c>
    </row>
    <row r="218" customFormat="false" ht="12.6" hidden="false" customHeight="false" outlineLevel="0" collapsed="false">
      <c r="A218" s="1" t="s">
        <v>659</v>
      </c>
      <c r="B218" s="1" t="s">
        <v>660</v>
      </c>
      <c r="C218" s="1" t="n">
        <v>1565</v>
      </c>
      <c r="D218" s="1" t="s">
        <v>661</v>
      </c>
      <c r="E218" s="1" t="n">
        <v>-0.13446881468038</v>
      </c>
      <c r="F218" s="1" t="n">
        <v>0.0867784623472385</v>
      </c>
      <c r="G218" s="1" t="n">
        <v>-0.636671698383114</v>
      </c>
      <c r="H218" s="1" t="n">
        <v>-0.947729382764913</v>
      </c>
      <c r="I218" s="1" t="n">
        <v>-0.358461140188803</v>
      </c>
      <c r="J218" s="1" t="n">
        <v>-0.724866067366451</v>
      </c>
      <c r="K218" s="1" t="n">
        <v>-0.974567309395497</v>
      </c>
      <c r="L218" s="1" t="n">
        <v>0.147693608883304</v>
      </c>
      <c r="M218" s="1" t="n">
        <v>-0.568781659275565</v>
      </c>
      <c r="N218" s="1" t="n">
        <v>-0.0158329295178731</v>
      </c>
      <c r="O218" s="1" t="n">
        <v>0.999861925054906</v>
      </c>
      <c r="P218" s="1" t="n">
        <v>0.998933740025897</v>
      </c>
      <c r="Q218" s="1" t="n">
        <v>0.117215186760109</v>
      </c>
      <c r="R218" s="1" t="n">
        <v>0.0124044072166261</v>
      </c>
      <c r="S218" s="1" t="n">
        <v>0.369078345176067</v>
      </c>
      <c r="T218" s="1" t="n">
        <v>0.131441585895459</v>
      </c>
      <c r="U218" s="1" t="n">
        <v>0.0161818832836246</v>
      </c>
      <c r="V218" s="1" t="n">
        <v>0.900467639972345</v>
      </c>
      <c r="W218" s="1" t="n">
        <v>0.199066045033588</v>
      </c>
      <c r="X218" s="1" t="n">
        <v>0.999210656999106</v>
      </c>
      <c r="Y218" s="0" t="n">
        <f aca="false">PRODUCT(O218:X218)</f>
        <v>2.0419231213637E-007</v>
      </c>
    </row>
    <row r="219" customFormat="false" ht="12.6" hidden="false" customHeight="false" outlineLevel="0" collapsed="false">
      <c r="A219" s="1" t="s">
        <v>662</v>
      </c>
      <c r="B219" s="1" t="s">
        <v>663</v>
      </c>
      <c r="C219" s="1" t="n">
        <v>128</v>
      </c>
      <c r="D219" s="1" t="s">
        <v>664</v>
      </c>
      <c r="E219" s="1" t="n">
        <v>0.0163785891105164</v>
      </c>
      <c r="F219" s="1" t="n">
        <v>-0.442310572081166</v>
      </c>
      <c r="G219" s="1" t="n">
        <v>-0.644126430713631</v>
      </c>
      <c r="H219" s="1" t="n">
        <v>-0.953887574436644</v>
      </c>
      <c r="I219" s="1" t="n">
        <v>-0.447394167771756</v>
      </c>
      <c r="J219" s="1" t="n">
        <v>-0.104319742719635</v>
      </c>
      <c r="K219" s="1" t="n">
        <v>-0.436940759942048</v>
      </c>
      <c r="L219" s="1" t="n">
        <v>-0.196978376399269</v>
      </c>
      <c r="M219" s="1" t="n">
        <v>-0.221737480821034</v>
      </c>
      <c r="N219" s="1" t="n">
        <v>-0.171970817250651</v>
      </c>
      <c r="O219" s="1" t="n">
        <v>0.999861925054906</v>
      </c>
      <c r="P219" s="1" t="n">
        <v>0.400094977843475</v>
      </c>
      <c r="Q219" s="1" t="n">
        <v>0.033543801197032</v>
      </c>
      <c r="R219" s="1" t="n">
        <v>0.00117445114552046</v>
      </c>
      <c r="S219" s="1" t="n">
        <v>0.120547888755838</v>
      </c>
      <c r="T219" s="1" t="n">
        <v>0.935725846470153</v>
      </c>
      <c r="U219" s="1" t="n">
        <v>0.257048154112289</v>
      </c>
      <c r="V219" s="1" t="n">
        <v>0.78667892035444</v>
      </c>
      <c r="W219" s="1" t="n">
        <v>0.577363432356136</v>
      </c>
      <c r="X219" s="1" t="n">
        <v>0.999210656999106</v>
      </c>
      <c r="Y219" s="0" t="n">
        <f aca="false">PRODUCT(O219:X219)</f>
        <v>2.07384803887855E-007</v>
      </c>
    </row>
    <row r="220" customFormat="false" ht="12.6" hidden="false" customHeight="false" outlineLevel="0" collapsed="false">
      <c r="A220" s="1" t="s">
        <v>665</v>
      </c>
      <c r="B220" s="1" t="s">
        <v>666</v>
      </c>
      <c r="C220" s="1" t="n">
        <v>2065</v>
      </c>
      <c r="D220" s="1" t="s">
        <v>667</v>
      </c>
      <c r="E220" s="1" t="n">
        <v>0.0510826228678803</v>
      </c>
      <c r="F220" s="1" t="n">
        <v>0.200504024739192</v>
      </c>
      <c r="G220" s="1" t="n">
        <v>0.179311830033512</v>
      </c>
      <c r="H220" s="1" t="n">
        <v>0.13378829801809</v>
      </c>
      <c r="I220" s="1" t="n">
        <v>-0.387214267217789</v>
      </c>
      <c r="J220" s="1" t="n">
        <v>0.351146008730494</v>
      </c>
      <c r="K220" s="1" t="n">
        <v>0.636533574186577</v>
      </c>
      <c r="L220" s="1" t="n">
        <v>0.395569973591792</v>
      </c>
      <c r="M220" s="1" t="n">
        <v>-0.457950442349148</v>
      </c>
      <c r="N220" s="1" t="n">
        <v>0.0609451816591794</v>
      </c>
      <c r="O220" s="1" t="n">
        <v>0.999861925054906</v>
      </c>
      <c r="P220" s="1" t="n">
        <v>0.885773340270242</v>
      </c>
      <c r="Q220" s="1" t="n">
        <v>0.599399082183246</v>
      </c>
      <c r="R220" s="1" t="n">
        <v>0.63169996234744</v>
      </c>
      <c r="S220" s="1" t="n">
        <v>0.0641480501664006</v>
      </c>
      <c r="T220" s="1" t="n">
        <v>0.227635142923753</v>
      </c>
      <c r="U220" s="1" t="n">
        <v>0.00611658349761694</v>
      </c>
      <c r="V220" s="1" t="n">
        <v>0.143798182506576</v>
      </c>
      <c r="W220" s="1" t="n">
        <v>0.0482909526941194</v>
      </c>
      <c r="X220" s="1" t="n">
        <v>0.999210656999106</v>
      </c>
      <c r="Y220" s="0" t="n">
        <f aca="false">PRODUCT(O220:X220)</f>
        <v>2.07824845862208E-007</v>
      </c>
    </row>
    <row r="221" customFormat="false" ht="12.6" hidden="false" customHeight="false" outlineLevel="0" collapsed="false">
      <c r="A221" s="1" t="s">
        <v>668</v>
      </c>
      <c r="B221" s="1" t="s">
        <v>669</v>
      </c>
      <c r="C221" s="1" t="n">
        <v>4907</v>
      </c>
      <c r="D221" s="1" t="s">
        <v>670</v>
      </c>
      <c r="E221" s="1" t="n">
        <v>-0.332719690906733</v>
      </c>
      <c r="F221" s="1" t="n">
        <v>0.928563583407165</v>
      </c>
      <c r="G221" s="1" t="n">
        <v>0.93898052049822</v>
      </c>
      <c r="H221" s="1" t="n">
        <v>-0.474987612311603</v>
      </c>
      <c r="I221" s="1" t="n">
        <v>0.793366405322809</v>
      </c>
      <c r="J221" s="1" t="n">
        <v>1.62058682895383</v>
      </c>
      <c r="K221" s="1" t="n">
        <v>1.27509692495463</v>
      </c>
      <c r="L221" s="1" t="n">
        <v>-0.134075239940771</v>
      </c>
      <c r="M221" s="1" t="n">
        <v>-0.0071285781972226</v>
      </c>
      <c r="N221" s="1" t="n">
        <v>-0.680744408515337</v>
      </c>
      <c r="O221" s="1" t="n">
        <v>0.999861925054906</v>
      </c>
      <c r="P221" s="1" t="n">
        <v>0.243566678707294</v>
      </c>
      <c r="Q221" s="1" t="n">
        <v>0.0917524485470401</v>
      </c>
      <c r="R221" s="1" t="n">
        <v>0.451950251200688</v>
      </c>
      <c r="S221" s="1" t="n">
        <v>0.123548936978764</v>
      </c>
      <c r="T221" s="1" t="n">
        <v>0.00710435053727828</v>
      </c>
      <c r="U221" s="1" t="n">
        <v>0.0261010577049428</v>
      </c>
      <c r="V221" s="1" t="n">
        <v>0.931292777812943</v>
      </c>
      <c r="W221" s="1" t="n">
        <v>0.995083031807247</v>
      </c>
      <c r="X221" s="1" t="n">
        <v>0.999210656999106</v>
      </c>
      <c r="Y221" s="0" t="n">
        <f aca="false">PRODUCT(O221:X221)</f>
        <v>2.14234946085159E-007</v>
      </c>
    </row>
    <row r="222" customFormat="false" ht="12.6" hidden="false" customHeight="false" outlineLevel="0" collapsed="false">
      <c r="A222" s="1" t="s">
        <v>671</v>
      </c>
      <c r="B222" s="1" t="s">
        <v>672</v>
      </c>
      <c r="C222" s="1" t="n">
        <v>1398</v>
      </c>
      <c r="D222" s="1" t="s">
        <v>673</v>
      </c>
      <c r="E222" s="1" t="n">
        <v>-0.0149669532195025</v>
      </c>
      <c r="F222" s="1" t="n">
        <v>0.444904934991073</v>
      </c>
      <c r="G222" s="1" t="n">
        <v>0.184377331977345</v>
      </c>
      <c r="H222" s="1" t="n">
        <v>-0.0789393653469017</v>
      </c>
      <c r="I222" s="1" t="n">
        <v>-0.469025257190934</v>
      </c>
      <c r="J222" s="1" t="n">
        <v>0.308528404803738</v>
      </c>
      <c r="K222" s="1" t="n">
        <v>0.701169853364781</v>
      </c>
      <c r="L222" s="1" t="n">
        <v>0.638593066147929</v>
      </c>
      <c r="M222" s="1" t="n">
        <v>-0.758754018255049</v>
      </c>
      <c r="N222" s="1" t="n">
        <v>0.0072951866810889</v>
      </c>
      <c r="O222" s="1" t="n">
        <v>0.999861925054906</v>
      </c>
      <c r="P222" s="1" t="n">
        <v>0.389175564369131</v>
      </c>
      <c r="Q222" s="1" t="n">
        <v>0.714366951943999</v>
      </c>
      <c r="R222" s="1" t="n">
        <v>0.85473221626776</v>
      </c>
      <c r="S222" s="1" t="n">
        <v>0.099022783637009</v>
      </c>
      <c r="T222" s="1" t="n">
        <v>0.546559314942633</v>
      </c>
      <c r="U222" s="1" t="n">
        <v>0.0295693437616484</v>
      </c>
      <c r="V222" s="1" t="n">
        <v>0.0565998347567942</v>
      </c>
      <c r="W222" s="1" t="n">
        <v>0.0100711607651971</v>
      </c>
      <c r="X222" s="1" t="n">
        <v>0.999210656999106</v>
      </c>
      <c r="Y222" s="0" t="n">
        <f aca="false">PRODUCT(O222:X222)</f>
        <v>2.16572290422313E-007</v>
      </c>
    </row>
    <row r="223" customFormat="false" ht="12.6" hidden="false" customHeight="false" outlineLevel="0" collapsed="false">
      <c r="A223" s="1" t="s">
        <v>674</v>
      </c>
      <c r="B223" s="1" t="s">
        <v>675</v>
      </c>
      <c r="C223" s="1" t="n">
        <v>2617</v>
      </c>
      <c r="D223" s="1" t="s">
        <v>676</v>
      </c>
      <c r="E223" s="1" t="n">
        <v>0.312321149672097</v>
      </c>
      <c r="F223" s="1" t="n">
        <v>0.0523734977830199</v>
      </c>
      <c r="G223" s="1" t="n">
        <v>-0.240466278462102</v>
      </c>
      <c r="H223" s="1" t="n">
        <v>-0.684703229991335</v>
      </c>
      <c r="I223" s="1" t="n">
        <v>-0.485032128425952</v>
      </c>
      <c r="J223" s="1" t="n">
        <v>0.398780711153989</v>
      </c>
      <c r="K223" s="1" t="n">
        <v>0.301668548279713</v>
      </c>
      <c r="L223" s="1" t="n">
        <v>-0.44222756441807</v>
      </c>
      <c r="M223" s="1" t="n">
        <v>0.0353376714205528</v>
      </c>
      <c r="N223" s="1" t="n">
        <v>0.336130957377715</v>
      </c>
      <c r="O223" s="1" t="n">
        <v>0.999861925054906</v>
      </c>
      <c r="P223" s="1" t="n">
        <v>0.998933740025897</v>
      </c>
      <c r="Q223" s="1" t="n">
        <v>0.445253372000583</v>
      </c>
      <c r="R223" s="1" t="n">
        <v>0.00287889182753791</v>
      </c>
      <c r="S223" s="1" t="n">
        <v>0.0265485019263655</v>
      </c>
      <c r="T223" s="1" t="n">
        <v>0.185404627236454</v>
      </c>
      <c r="U223" s="1" t="n">
        <v>0.345867752563989</v>
      </c>
      <c r="V223" s="1" t="n">
        <v>0.107951266403747</v>
      </c>
      <c r="W223" s="1" t="n">
        <v>0.93207539151275</v>
      </c>
      <c r="X223" s="1" t="n">
        <v>0.999210656999106</v>
      </c>
      <c r="Y223" s="0" t="n">
        <f aca="false">PRODUCT(O223:X223)</f>
        <v>2.19137033471399E-007</v>
      </c>
    </row>
    <row r="224" customFormat="false" ht="12.6" hidden="false" customHeight="false" outlineLevel="0" collapsed="false">
      <c r="A224" s="1" t="s">
        <v>677</v>
      </c>
      <c r="B224" s="1" t="s">
        <v>678</v>
      </c>
      <c r="C224" s="1" t="n">
        <v>7155</v>
      </c>
      <c r="D224" s="1" t="s">
        <v>679</v>
      </c>
      <c r="E224" s="1" t="n">
        <v>0.106404806964559</v>
      </c>
      <c r="F224" s="1" t="n">
        <v>-0.805523200198985</v>
      </c>
      <c r="G224" s="1" t="n">
        <v>-1.07456607757767</v>
      </c>
      <c r="H224" s="1" t="n">
        <v>-1.37524563805484</v>
      </c>
      <c r="I224" s="1" t="n">
        <v>-3.05419146242305</v>
      </c>
      <c r="J224" s="1" t="n">
        <v>-0.282741157801236</v>
      </c>
      <c r="K224" s="1" t="n">
        <v>-0.761313214332417</v>
      </c>
      <c r="L224" s="1" t="n">
        <v>-0.780533129154442</v>
      </c>
      <c r="M224" s="1" t="n">
        <v>-1.29867486213828</v>
      </c>
      <c r="N224" s="1" t="n">
        <v>-0.366735393029968</v>
      </c>
      <c r="O224" s="1" t="n">
        <v>0.999861925054906</v>
      </c>
      <c r="P224" s="1" t="n">
        <v>0.835756175367875</v>
      </c>
      <c r="Q224" s="1" t="n">
        <v>0.267068322992072</v>
      </c>
      <c r="R224" s="1" t="n">
        <v>0.105653275610867</v>
      </c>
      <c r="S224" s="1" t="n">
        <v>0.000168051702880119</v>
      </c>
      <c r="T224" s="1" t="n">
        <v>0.936493340574077</v>
      </c>
      <c r="U224" s="1" t="n">
        <v>0.629513238595305</v>
      </c>
      <c r="V224" s="1" t="n">
        <v>0.623880777868713</v>
      </c>
      <c r="W224" s="1" t="n">
        <v>0.164975033879029</v>
      </c>
      <c r="X224" s="1" t="n">
        <v>0.999210656999106</v>
      </c>
      <c r="Y224" s="0" t="n">
        <f aca="false">PRODUCT(O224:X224)</f>
        <v>2.40244988857148E-007</v>
      </c>
    </row>
    <row r="225" customFormat="false" ht="12.6" hidden="false" customHeight="false" outlineLevel="0" collapsed="false">
      <c r="A225" s="1" t="s">
        <v>680</v>
      </c>
      <c r="B225" s="1" t="s">
        <v>681</v>
      </c>
      <c r="C225" s="1" t="n">
        <v>4924</v>
      </c>
      <c r="D225" s="1" t="s">
        <v>682</v>
      </c>
      <c r="E225" s="1" t="n">
        <v>-0.143679405980671</v>
      </c>
      <c r="F225" s="1" t="n">
        <v>-0.205272961410348</v>
      </c>
      <c r="G225" s="1" t="n">
        <v>-0.669797686864133</v>
      </c>
      <c r="H225" s="1" t="n">
        <v>-0.704100211030179</v>
      </c>
      <c r="I225" s="1" t="n">
        <v>-0.585577554831999</v>
      </c>
      <c r="J225" s="1" t="n">
        <v>-0.540679947340274</v>
      </c>
      <c r="K225" s="1" t="n">
        <v>-0.651531913704572</v>
      </c>
      <c r="L225" s="1" t="n">
        <v>-0.260173806087494</v>
      </c>
      <c r="M225" s="1" t="n">
        <v>-0.515969366126383</v>
      </c>
      <c r="N225" s="1" t="n">
        <v>-0.292112137150622</v>
      </c>
      <c r="O225" s="1" t="n">
        <v>0.999861925054906</v>
      </c>
      <c r="P225" s="1" t="n">
        <v>0.998933740025897</v>
      </c>
      <c r="Q225" s="1" t="n">
        <v>0.0476075924058784</v>
      </c>
      <c r="R225" s="1" t="n">
        <v>0.0350274727550506</v>
      </c>
      <c r="S225" s="1" t="n">
        <v>0.0622705716663012</v>
      </c>
      <c r="T225" s="1" t="n">
        <v>0.21722733972808</v>
      </c>
      <c r="U225" s="1" t="n">
        <v>0.0853298230361613</v>
      </c>
      <c r="V225" s="1" t="n">
        <v>0.72766152101182</v>
      </c>
      <c r="W225" s="1" t="n">
        <v>0.173072428697216</v>
      </c>
      <c r="X225" s="1" t="n">
        <v>0.999210656999106</v>
      </c>
      <c r="Y225" s="0" t="n">
        <f aca="false">PRODUCT(O225:X225)</f>
        <v>2.41921391832722E-007</v>
      </c>
    </row>
    <row r="226" customFormat="false" ht="12.6" hidden="false" customHeight="false" outlineLevel="0" collapsed="false">
      <c r="A226" s="1" t="s">
        <v>683</v>
      </c>
      <c r="B226" s="1" t="s">
        <v>684</v>
      </c>
      <c r="C226" s="1" t="n">
        <v>4140</v>
      </c>
      <c r="D226" s="1" t="s">
        <v>685</v>
      </c>
      <c r="E226" s="1" t="n">
        <v>-0.0559579867415453</v>
      </c>
      <c r="F226" s="1" t="n">
        <v>0.114847417586422</v>
      </c>
      <c r="G226" s="1" t="n">
        <v>-0.10712742004404</v>
      </c>
      <c r="H226" s="1" t="n">
        <v>-0.128192069543122</v>
      </c>
      <c r="I226" s="1" t="n">
        <v>-0.910092283372547</v>
      </c>
      <c r="J226" s="1" t="n">
        <v>0.16955525260716</v>
      </c>
      <c r="K226" s="1" t="n">
        <v>0.391678992491633</v>
      </c>
      <c r="L226" s="1" t="n">
        <v>0.236411706322307</v>
      </c>
      <c r="M226" s="1" t="n">
        <v>-0.531211529771435</v>
      </c>
      <c r="N226" s="1" t="n">
        <v>-0.001496029011312</v>
      </c>
      <c r="O226" s="1" t="n">
        <v>0.999861925054906</v>
      </c>
      <c r="P226" s="1" t="n">
        <v>0.998933740025897</v>
      </c>
      <c r="Q226" s="1" t="n">
        <v>0.826581775805672</v>
      </c>
      <c r="R226" s="1" t="n">
        <v>0.683168329452345</v>
      </c>
      <c r="S226" s="1" t="n">
        <v>0.000145273122756023</v>
      </c>
      <c r="T226" s="1" t="n">
        <v>0.768886593821539</v>
      </c>
      <c r="U226" s="1" t="n">
        <v>0.189785493232189</v>
      </c>
      <c r="V226" s="1" t="n">
        <v>0.605672545130057</v>
      </c>
      <c r="W226" s="1" t="n">
        <v>0.0342610274566839</v>
      </c>
      <c r="X226" s="1" t="n">
        <v>0.999210656999106</v>
      </c>
      <c r="Y226" s="0" t="n">
        <f aca="false">PRODUCT(O226:X226)</f>
        <v>2.47911210146206E-007</v>
      </c>
    </row>
    <row r="227" customFormat="false" ht="12.6" hidden="false" customHeight="false" outlineLevel="0" collapsed="false">
      <c r="A227" s="1" t="s">
        <v>686</v>
      </c>
      <c r="B227" s="1" t="s">
        <v>687</v>
      </c>
      <c r="C227" s="1" t="n">
        <v>9715</v>
      </c>
      <c r="D227" s="1" t="s">
        <v>688</v>
      </c>
      <c r="E227" s="1" t="n">
        <v>-0.0345807009614636</v>
      </c>
      <c r="F227" s="1" t="n">
        <v>0.93635029474737</v>
      </c>
      <c r="G227" s="1" t="n">
        <v>0.575509317396397</v>
      </c>
      <c r="H227" s="1" t="n">
        <v>-0.315766581679391</v>
      </c>
      <c r="I227" s="1" t="n">
        <v>0.290150657690267</v>
      </c>
      <c r="J227" s="1" t="n">
        <v>0.382082436986541</v>
      </c>
      <c r="K227" s="1" t="n">
        <v>0.379653781543856</v>
      </c>
      <c r="L227" s="1" t="n">
        <v>0.819247998900267</v>
      </c>
      <c r="M227" s="1" t="n">
        <v>-0.0785083791723586</v>
      </c>
      <c r="N227" s="1" t="n">
        <v>-0.761398603723071</v>
      </c>
      <c r="O227" s="1" t="n">
        <v>0.999861925054906</v>
      </c>
      <c r="P227" s="1" t="n">
        <v>0.0161879458293185</v>
      </c>
      <c r="Q227" s="1" t="n">
        <v>0.097636012793986</v>
      </c>
      <c r="R227" s="1" t="n">
        <v>0.414661223651263</v>
      </c>
      <c r="S227" s="1" t="n">
        <v>0.402439293223654</v>
      </c>
      <c r="T227" s="1" t="n">
        <v>0.457605999656254</v>
      </c>
      <c r="U227" s="1" t="n">
        <v>0.454616666526658</v>
      </c>
      <c r="V227" s="1" t="n">
        <v>0.0212534493283952</v>
      </c>
      <c r="W227" s="1" t="n">
        <v>0.887983417115023</v>
      </c>
      <c r="X227" s="1" t="n">
        <v>0.258812659104081</v>
      </c>
      <c r="Y227" s="0" t="n">
        <f aca="false">PRODUCT(O227:X227)</f>
        <v>2.67973882525145E-007</v>
      </c>
    </row>
    <row r="228" customFormat="false" ht="12.6" hidden="false" customHeight="false" outlineLevel="0" collapsed="false">
      <c r="A228" s="1" t="s">
        <v>689</v>
      </c>
      <c r="B228" s="1" t="s">
        <v>690</v>
      </c>
      <c r="C228" s="1" t="n">
        <v>3113</v>
      </c>
      <c r="D228" s="1" t="s">
        <v>691</v>
      </c>
      <c r="E228" s="1" t="n">
        <v>-0.0639845194529134</v>
      </c>
      <c r="F228" s="1" t="n">
        <v>0.082290789038121</v>
      </c>
      <c r="G228" s="1" t="n">
        <v>-0.61741208764395</v>
      </c>
      <c r="H228" s="1" t="n">
        <v>-1.12779205242793</v>
      </c>
      <c r="I228" s="1" t="n">
        <v>-0.454931874432102</v>
      </c>
      <c r="J228" s="1" t="n">
        <v>-0.615034417068148</v>
      </c>
      <c r="K228" s="1" t="n">
        <v>-0.533447963951763</v>
      </c>
      <c r="L228" s="1" t="n">
        <v>0.104395846697343</v>
      </c>
      <c r="M228" s="1" t="n">
        <v>-0.452114038723629</v>
      </c>
      <c r="N228" s="1" t="n">
        <v>-0.399856031653347</v>
      </c>
      <c r="O228" s="1" t="n">
        <v>0.999861925054906</v>
      </c>
      <c r="P228" s="1" t="n">
        <v>0.998933740025897</v>
      </c>
      <c r="Q228" s="1" t="n">
        <v>0.097636012793986</v>
      </c>
      <c r="R228" s="1" t="n">
        <v>0.00127856013470981</v>
      </c>
      <c r="S228" s="1" t="n">
        <v>0.196632169922032</v>
      </c>
      <c r="T228" s="1" t="n">
        <v>0.182357268829464</v>
      </c>
      <c r="U228" s="1" t="n">
        <v>0.23849355595041</v>
      </c>
      <c r="V228" s="1" t="n">
        <v>0.914575635434772</v>
      </c>
      <c r="W228" s="1" t="n">
        <v>0.295482261279791</v>
      </c>
      <c r="X228" s="1" t="n">
        <v>0.999210656999106</v>
      </c>
      <c r="Y228" s="0" t="n">
        <f aca="false">PRODUCT(O228:X228)</f>
        <v>2.87918987388424E-007</v>
      </c>
    </row>
    <row r="229" customFormat="false" ht="12.6" hidden="false" customHeight="false" outlineLevel="0" collapsed="false">
      <c r="A229" s="1" t="s">
        <v>692</v>
      </c>
      <c r="B229" s="1" t="s">
        <v>693</v>
      </c>
      <c r="C229" s="1" t="n">
        <v>1579</v>
      </c>
      <c r="D229" s="1" t="s">
        <v>694</v>
      </c>
      <c r="E229" s="1" t="n">
        <v>-0.255541017137233</v>
      </c>
      <c r="F229" s="1" t="n">
        <v>0.143030787597749</v>
      </c>
      <c r="G229" s="1" t="n">
        <v>-1.06009042779863</v>
      </c>
      <c r="H229" s="1" t="n">
        <v>-1.24113889337814</v>
      </c>
      <c r="I229" s="1" t="n">
        <v>-1.13116538587974</v>
      </c>
      <c r="J229" s="1" t="n">
        <v>-0.867243001189353</v>
      </c>
      <c r="K229" s="1" t="n">
        <v>-1.10059027242476</v>
      </c>
      <c r="L229" s="1" t="n">
        <v>-0.13575507275753</v>
      </c>
      <c r="M229" s="1" t="n">
        <v>-0.838583314973091</v>
      </c>
      <c r="N229" s="1" t="n">
        <v>-0.303814764429271</v>
      </c>
      <c r="O229" s="1" t="n">
        <v>0.999861925054906</v>
      </c>
      <c r="P229" s="1" t="n">
        <v>0.998933740025897</v>
      </c>
      <c r="Q229" s="1" t="n">
        <v>0.0696697067236304</v>
      </c>
      <c r="R229" s="1" t="n">
        <v>0.0288578680325322</v>
      </c>
      <c r="S229" s="1" t="n">
        <v>0.0337894035920055</v>
      </c>
      <c r="T229" s="1" t="n">
        <v>0.257192310877395</v>
      </c>
      <c r="U229" s="1" t="n">
        <v>0.089911821906441</v>
      </c>
      <c r="V229" s="1" t="n">
        <v>0.93185303463475</v>
      </c>
      <c r="W229" s="1" t="n">
        <v>0.203322119131041</v>
      </c>
      <c r="X229" s="1" t="n">
        <v>0.999210656999106</v>
      </c>
      <c r="Y229" s="0" t="n">
        <f aca="false">PRODUCT(O229:X229)</f>
        <v>2.97049859771941E-007</v>
      </c>
    </row>
    <row r="230" customFormat="false" ht="12.6" hidden="false" customHeight="false" outlineLevel="0" collapsed="false">
      <c r="A230" s="1" t="s">
        <v>695</v>
      </c>
      <c r="B230" s="1" t="s">
        <v>696</v>
      </c>
      <c r="C230" s="1" t="n">
        <v>2041</v>
      </c>
      <c r="D230" s="1" t="s">
        <v>697</v>
      </c>
      <c r="E230" s="1" t="n">
        <v>-0.286197533535159</v>
      </c>
      <c r="F230" s="1" t="n">
        <v>-0.145858502732618</v>
      </c>
      <c r="G230" s="1" t="n">
        <v>-0.470601357784745</v>
      </c>
      <c r="H230" s="1" t="n">
        <v>-0.962736467533017</v>
      </c>
      <c r="I230" s="1" t="n">
        <v>-0.778331512889587</v>
      </c>
      <c r="J230" s="1" t="n">
        <v>-0.650229795975163</v>
      </c>
      <c r="K230" s="1" t="n">
        <v>-0.80983771480927</v>
      </c>
      <c r="L230" s="1" t="n">
        <v>-0.290964739252732</v>
      </c>
      <c r="M230" s="1" t="n">
        <v>-0.82930684192342</v>
      </c>
      <c r="N230" s="1" t="n">
        <v>-0.273387364234419</v>
      </c>
      <c r="O230" s="1" t="n">
        <v>0.999861925054906</v>
      </c>
      <c r="P230" s="1" t="n">
        <v>0.998933740025897</v>
      </c>
      <c r="Q230" s="1" t="n">
        <v>0.37872897239211</v>
      </c>
      <c r="R230" s="1" t="n">
        <v>0.0199844559489903</v>
      </c>
      <c r="S230" s="1" t="n">
        <v>0.0468027905079503</v>
      </c>
      <c r="T230" s="1" t="n">
        <v>0.238722051124815</v>
      </c>
      <c r="U230" s="1" t="n">
        <v>0.087922704423951</v>
      </c>
      <c r="V230" s="1" t="n">
        <v>0.768751995722187</v>
      </c>
      <c r="W230" s="1" t="n">
        <v>0.0590607453251361</v>
      </c>
      <c r="X230" s="1" t="n">
        <v>0.999210656999106</v>
      </c>
      <c r="Y230" s="0" t="n">
        <f aca="false">PRODUCT(O230:X230)</f>
        <v>3.36903196774914E-007</v>
      </c>
    </row>
    <row r="231" customFormat="false" ht="12.6" hidden="false" customHeight="false" outlineLevel="0" collapsed="false">
      <c r="A231" s="1" t="s">
        <v>698</v>
      </c>
      <c r="B231" s="1" t="s">
        <v>699</v>
      </c>
      <c r="C231" s="1" t="n">
        <v>6696</v>
      </c>
      <c r="D231" s="1" t="s">
        <v>700</v>
      </c>
      <c r="E231" s="1" t="n">
        <v>-0.604950303780656</v>
      </c>
      <c r="F231" s="1" t="n">
        <v>-0.0506778419191204</v>
      </c>
      <c r="G231" s="1" t="n">
        <v>0.445479719450628</v>
      </c>
      <c r="H231" s="1" t="n">
        <v>1.28360634364928</v>
      </c>
      <c r="I231" s="1" t="n">
        <v>0.848656789119121</v>
      </c>
      <c r="J231" s="1" t="n">
        <v>-0.68968348880049</v>
      </c>
      <c r="K231" s="1" t="n">
        <v>-0.611751362876376</v>
      </c>
      <c r="L231" s="1" t="n">
        <v>1.48519096248052</v>
      </c>
      <c r="M231" s="1" t="n">
        <v>0.297578928478846</v>
      </c>
      <c r="N231" s="1" t="n">
        <v>-0.362636997101347</v>
      </c>
      <c r="O231" s="1" t="n">
        <v>0.999861925054906</v>
      </c>
      <c r="P231" s="1" t="n">
        <v>0.998933740025897</v>
      </c>
      <c r="Q231" s="1" t="n">
        <v>0.564461091281955</v>
      </c>
      <c r="R231" s="1" t="n">
        <v>0.0126310390949779</v>
      </c>
      <c r="S231" s="1" t="n">
        <v>0.0866313299090047</v>
      </c>
      <c r="T231" s="1" t="n">
        <v>0.354094933059121</v>
      </c>
      <c r="U231" s="1" t="n">
        <v>0.431582024257633</v>
      </c>
      <c r="V231" s="1" t="n">
        <v>0.00589612070524002</v>
      </c>
      <c r="W231" s="1" t="n">
        <v>0.687243887428395</v>
      </c>
      <c r="X231" s="1" t="n">
        <v>0.999210656999106</v>
      </c>
      <c r="Y231" s="0" t="n">
        <f aca="false">PRODUCT(O231:X231)</f>
        <v>3.81717572653781E-007</v>
      </c>
    </row>
    <row r="232" customFormat="false" ht="12.6" hidden="false" customHeight="false" outlineLevel="0" collapsed="false">
      <c r="A232" s="1" t="s">
        <v>701</v>
      </c>
      <c r="B232" s="1" t="s">
        <v>273</v>
      </c>
      <c r="C232" s="1" t="n">
        <v>1476</v>
      </c>
      <c r="D232" s="1" t="s">
        <v>274</v>
      </c>
      <c r="E232" s="1" t="n">
        <v>-0.275857006303836</v>
      </c>
      <c r="F232" s="1" t="n">
        <v>0.251265796813653</v>
      </c>
      <c r="G232" s="1" t="n">
        <v>-0.455908058226888</v>
      </c>
      <c r="H232" s="1" t="n">
        <v>-1.12136891205011</v>
      </c>
      <c r="I232" s="1" t="n">
        <v>-0.347920104761825</v>
      </c>
      <c r="J232" s="1" t="n">
        <v>-0.10901169076088</v>
      </c>
      <c r="K232" s="1" t="n">
        <v>-0.253153964462585</v>
      </c>
      <c r="L232" s="1" t="n">
        <v>-0.302082991968906</v>
      </c>
      <c r="M232" s="1" t="n">
        <v>-0.193795926727109</v>
      </c>
      <c r="N232" s="1" t="n">
        <v>-0.599735709747504</v>
      </c>
      <c r="O232" s="1" t="n">
        <v>0.999861925054906</v>
      </c>
      <c r="P232" s="1" t="n">
        <v>0.934418961454631</v>
      </c>
      <c r="Q232" s="1" t="n">
        <v>0.161151221685614</v>
      </c>
      <c r="R232" s="1" t="n">
        <v>0.000105232989373666</v>
      </c>
      <c r="S232" s="1" t="n">
        <v>0.244192389550752</v>
      </c>
      <c r="T232" s="1" t="n">
        <v>0.92474501186568</v>
      </c>
      <c r="U232" s="1" t="n">
        <v>0.68466775636726</v>
      </c>
      <c r="V232" s="1" t="n">
        <v>0.585029465875663</v>
      </c>
      <c r="W232" s="1" t="n">
        <v>0.637248149867274</v>
      </c>
      <c r="X232" s="1" t="n">
        <v>0.424432219625326</v>
      </c>
      <c r="Y232" s="0" t="n">
        <f aca="false">PRODUCT(O232:X232)</f>
        <v>3.87610782427442E-007</v>
      </c>
    </row>
    <row r="233" customFormat="false" ht="12.6" hidden="false" customHeight="false" outlineLevel="0" collapsed="false">
      <c r="A233" s="1" t="s">
        <v>702</v>
      </c>
      <c r="B233" s="1" t="s">
        <v>391</v>
      </c>
      <c r="C233" s="1" t="n">
        <v>1173</v>
      </c>
      <c r="D233" s="1" t="s">
        <v>392</v>
      </c>
      <c r="E233" s="1" t="n">
        <v>-0.195418813873745</v>
      </c>
      <c r="F233" s="1" t="n">
        <v>0.304723433055233</v>
      </c>
      <c r="G233" s="1" t="n">
        <v>-0.335443090689402</v>
      </c>
      <c r="H233" s="1" t="n">
        <v>-0.447168298417178</v>
      </c>
      <c r="I233" s="1" t="n">
        <v>-0.58344281285104</v>
      </c>
      <c r="J233" s="1" t="n">
        <v>-0.0462645213657383</v>
      </c>
      <c r="K233" s="1" t="n">
        <v>-0.122250767341282</v>
      </c>
      <c r="L233" s="1" t="n">
        <v>0.0903529041081835</v>
      </c>
      <c r="M233" s="1" t="n">
        <v>-0.363349885943581</v>
      </c>
      <c r="N233" s="1" t="n">
        <v>-0.417591226251136</v>
      </c>
      <c r="O233" s="1" t="n">
        <v>0.999861925054906</v>
      </c>
      <c r="P233" s="1" t="n">
        <v>0.438426706520196</v>
      </c>
      <c r="Q233" s="1" t="n">
        <v>0.146206805366751</v>
      </c>
      <c r="R233" s="1" t="n">
        <v>0.0364192917195208</v>
      </c>
      <c r="S233" s="1" t="n">
        <v>0.00401038784497841</v>
      </c>
      <c r="T233" s="1" t="n">
        <v>0.969041433740384</v>
      </c>
      <c r="U233" s="1" t="n">
        <v>0.839282370098126</v>
      </c>
      <c r="V233" s="1" t="n">
        <v>0.893695371013477</v>
      </c>
      <c r="W233" s="1" t="n">
        <v>0.122988652551059</v>
      </c>
      <c r="X233" s="1" t="n">
        <v>0.465922129754606</v>
      </c>
      <c r="Y233" s="0" t="n">
        <f aca="false">PRODUCT(O233:X233)</f>
        <v>3.89888861213949E-007</v>
      </c>
    </row>
    <row r="234" customFormat="false" ht="12.6" hidden="false" customHeight="false" outlineLevel="0" collapsed="false">
      <c r="A234" s="1" t="s">
        <v>703</v>
      </c>
      <c r="B234" s="1" t="s">
        <v>704</v>
      </c>
      <c r="C234" s="1" t="n">
        <v>5680</v>
      </c>
      <c r="D234" s="1" t="s">
        <v>705</v>
      </c>
      <c r="E234" s="1" t="n">
        <v>0.0097173411878128</v>
      </c>
      <c r="F234" s="1" t="n">
        <v>0.389653675584819</v>
      </c>
      <c r="G234" s="1" t="n">
        <v>0.305409544409345</v>
      </c>
      <c r="H234" s="1" t="n">
        <v>0.245814761674765</v>
      </c>
      <c r="I234" s="1" t="n">
        <v>-0.267353418908071</v>
      </c>
      <c r="J234" s="1" t="n">
        <v>0.200576568019506</v>
      </c>
      <c r="K234" s="1" t="n">
        <v>0.502795453034007</v>
      </c>
      <c r="L234" s="1" t="n">
        <v>0.388002163111989</v>
      </c>
      <c r="M234" s="1" t="n">
        <v>-0.315493568258739</v>
      </c>
      <c r="N234" s="1" t="n">
        <v>-0.0351223537373517</v>
      </c>
      <c r="O234" s="1" t="n">
        <v>0.999861925054906</v>
      </c>
      <c r="P234" s="1" t="n">
        <v>0.183664846113679</v>
      </c>
      <c r="Q234" s="1" t="n">
        <v>0.175789755147774</v>
      </c>
      <c r="R234" s="1" t="n">
        <v>0.285252742407557</v>
      </c>
      <c r="S234" s="1" t="n">
        <v>0.185173452449962</v>
      </c>
      <c r="T234" s="1" t="n">
        <v>0.576480921950456</v>
      </c>
      <c r="U234" s="1" t="n">
        <v>0.0218643625814604</v>
      </c>
      <c r="V234" s="1" t="n">
        <v>0.109173636513515</v>
      </c>
      <c r="W234" s="1" t="n">
        <v>0.177303313655915</v>
      </c>
      <c r="X234" s="1" t="n">
        <v>0.999210656999106</v>
      </c>
      <c r="Y234" s="0" t="n">
        <f aca="false">PRODUCT(O234:X234)</f>
        <v>4.15701536490252E-007</v>
      </c>
    </row>
    <row r="235" customFormat="false" ht="12.6" hidden="false" customHeight="false" outlineLevel="0" collapsed="false">
      <c r="A235" s="1" t="s">
        <v>706</v>
      </c>
      <c r="B235" s="1" t="s">
        <v>707</v>
      </c>
      <c r="C235" s="1" t="n">
        <v>7584</v>
      </c>
      <c r="D235" s="1" t="s">
        <v>708</v>
      </c>
      <c r="E235" s="1" t="n">
        <v>0.422011517054432</v>
      </c>
      <c r="F235" s="1" t="n">
        <v>-0.12967729897168</v>
      </c>
      <c r="G235" s="1" t="n">
        <v>-0.63299641715746</v>
      </c>
      <c r="H235" s="1" t="n">
        <v>-0.683908218965072</v>
      </c>
      <c r="I235" s="1" t="n">
        <v>-0.753304100838356</v>
      </c>
      <c r="J235" s="1" t="n">
        <v>-0.531888056307614</v>
      </c>
      <c r="K235" s="1" t="n">
        <v>-0.353411925892831</v>
      </c>
      <c r="L235" s="1" t="n">
        <v>-0.221340084881384</v>
      </c>
      <c r="M235" s="1" t="n">
        <v>-0.549108923171158</v>
      </c>
      <c r="N235" s="1" t="n">
        <v>0.127310148550406</v>
      </c>
      <c r="O235" s="1" t="n">
        <v>0.999861925054906</v>
      </c>
      <c r="P235" s="1" t="n">
        <v>0.998933740025897</v>
      </c>
      <c r="Q235" s="1" t="n">
        <v>0.0604517073660801</v>
      </c>
      <c r="R235" s="1" t="n">
        <v>0.0390155015571058</v>
      </c>
      <c r="S235" s="1" t="n">
        <v>0.0156196127237406</v>
      </c>
      <c r="T235" s="1" t="n">
        <v>0.223629079085179</v>
      </c>
      <c r="U235" s="1" t="n">
        <v>0.506923002188644</v>
      </c>
      <c r="V235" s="1" t="n">
        <v>0.785212351630794</v>
      </c>
      <c r="W235" s="1" t="n">
        <v>0.134270672521219</v>
      </c>
      <c r="X235" s="1" t="n">
        <v>0.999210656999106</v>
      </c>
      <c r="Y235" s="0" t="n">
        <f aca="false">PRODUCT(O235:X235)</f>
        <v>4.39428638894109E-007</v>
      </c>
    </row>
    <row r="236" customFormat="false" ht="12.6" hidden="false" customHeight="false" outlineLevel="0" collapsed="false">
      <c r="A236" s="1" t="s">
        <v>709</v>
      </c>
      <c r="B236" s="1" t="s">
        <v>710</v>
      </c>
      <c r="C236" s="1" t="n">
        <v>6522</v>
      </c>
      <c r="D236" s="1" t="s">
        <v>711</v>
      </c>
      <c r="E236" s="1" t="n">
        <v>-0.143432403482183</v>
      </c>
      <c r="F236" s="1" t="n">
        <v>-0.0017944926180894</v>
      </c>
      <c r="G236" s="1" t="n">
        <v>-0.727105886383541</v>
      </c>
      <c r="H236" s="1" t="n">
        <v>-0.836214756320585</v>
      </c>
      <c r="I236" s="1" t="n">
        <v>-0.502211058864396</v>
      </c>
      <c r="J236" s="1" t="n">
        <v>-0.545855063028903</v>
      </c>
      <c r="K236" s="1" t="n">
        <v>-0.794360652348698</v>
      </c>
      <c r="L236" s="1" t="n">
        <v>-0.323487482864269</v>
      </c>
      <c r="M236" s="1" t="n">
        <v>-0.335962439836789</v>
      </c>
      <c r="N236" s="1" t="n">
        <v>-0.0867978545718366</v>
      </c>
      <c r="O236" s="1" t="n">
        <v>0.999861925054906</v>
      </c>
      <c r="P236" s="1" t="n">
        <v>0.998933740025897</v>
      </c>
      <c r="Q236" s="1" t="n">
        <v>0.0460906018809556</v>
      </c>
      <c r="R236" s="1" t="n">
        <v>0.0192030602081121</v>
      </c>
      <c r="S236" s="1" t="n">
        <v>0.152079904119519</v>
      </c>
      <c r="T236" s="1" t="n">
        <v>0.257192310877395</v>
      </c>
      <c r="U236" s="1" t="n">
        <v>0.0453302753085099</v>
      </c>
      <c r="V236" s="1" t="n">
        <v>0.645832213346165</v>
      </c>
      <c r="W236" s="1" t="n">
        <v>0.47339474641306</v>
      </c>
      <c r="X236" s="1" t="n">
        <v>0.999210656999106</v>
      </c>
      <c r="Y236" s="0" t="n">
        <f aca="false">PRODUCT(O236:X236)</f>
        <v>4.78826191246023E-007</v>
      </c>
    </row>
    <row r="237" customFormat="false" ht="12.6" hidden="false" customHeight="false" outlineLevel="0" collapsed="false">
      <c r="A237" s="1" t="s">
        <v>712</v>
      </c>
      <c r="B237" s="1" t="s">
        <v>713</v>
      </c>
      <c r="C237" s="1" t="n">
        <v>2295</v>
      </c>
      <c r="D237" s="1" t="s">
        <v>714</v>
      </c>
      <c r="E237" s="1" t="n">
        <v>-0.408992529197726</v>
      </c>
      <c r="F237" s="1" t="n">
        <v>-0.03964734818411</v>
      </c>
      <c r="G237" s="1" t="n">
        <v>-0.567458920107565</v>
      </c>
      <c r="H237" s="1" t="n">
        <v>-0.546646181444013</v>
      </c>
      <c r="I237" s="1" t="n">
        <v>-0.852168719051302</v>
      </c>
      <c r="J237" s="1" t="n">
        <v>-0.711747567062818</v>
      </c>
      <c r="K237" s="1" t="n">
        <v>-0.725446356040041</v>
      </c>
      <c r="L237" s="1" t="n">
        <v>-0.433410954726104</v>
      </c>
      <c r="M237" s="1" t="n">
        <v>-0.575353184490315</v>
      </c>
      <c r="N237" s="1" t="n">
        <v>-0.685289096086434</v>
      </c>
      <c r="O237" s="1" t="n">
        <v>0.999861925054906</v>
      </c>
      <c r="P237" s="1" t="n">
        <v>0.998933740025897</v>
      </c>
      <c r="Q237" s="1" t="n">
        <v>0.18104567999636</v>
      </c>
      <c r="R237" s="1" t="n">
        <v>0.180158771550732</v>
      </c>
      <c r="S237" s="1" t="n">
        <v>0.0183436683211335</v>
      </c>
      <c r="T237" s="1" t="n">
        <v>0.144808781452685</v>
      </c>
      <c r="U237" s="1" t="n">
        <v>0.100336080680837</v>
      </c>
      <c r="V237" s="1" t="n">
        <v>0.509550881641312</v>
      </c>
      <c r="W237" s="1" t="n">
        <v>0.193453382939604</v>
      </c>
      <c r="X237" s="1" t="n">
        <v>0.603458514548953</v>
      </c>
      <c r="Y237" s="0" t="n">
        <f aca="false">PRODUCT(O237:X237)</f>
        <v>5.16499395175169E-007</v>
      </c>
    </row>
    <row r="238" customFormat="false" ht="12.6" hidden="false" customHeight="false" outlineLevel="0" collapsed="false">
      <c r="A238" s="1" t="s">
        <v>715</v>
      </c>
      <c r="B238" s="1" t="s">
        <v>716</v>
      </c>
      <c r="C238" s="1" t="n">
        <v>1271</v>
      </c>
      <c r="D238" s="1" t="s">
        <v>717</v>
      </c>
      <c r="E238" s="1" t="n">
        <v>0.0278671361584911</v>
      </c>
      <c r="F238" s="1" t="n">
        <v>-0.131987604063375</v>
      </c>
      <c r="G238" s="1" t="n">
        <v>-0.702046029205779</v>
      </c>
      <c r="H238" s="1" t="n">
        <v>-0.908930073035842</v>
      </c>
      <c r="I238" s="1" t="n">
        <v>-0.495490402950659</v>
      </c>
      <c r="J238" s="1" t="n">
        <v>-0.601522986826224</v>
      </c>
      <c r="K238" s="1" t="n">
        <v>-0.574053550621928</v>
      </c>
      <c r="L238" s="1" t="n">
        <v>0.0607646947499544</v>
      </c>
      <c r="M238" s="1" t="n">
        <v>-0.759388457776281</v>
      </c>
      <c r="N238" s="1" t="n">
        <v>-0.113781449278742</v>
      </c>
      <c r="O238" s="1" t="n">
        <v>0.999861925054906</v>
      </c>
      <c r="P238" s="1" t="n">
        <v>0.998933740025897</v>
      </c>
      <c r="Q238" s="1" t="n">
        <v>0.0704959048504416</v>
      </c>
      <c r="R238" s="1" t="n">
        <v>0.0150916756350477</v>
      </c>
      <c r="S238" s="1" t="n">
        <v>0.183101979643659</v>
      </c>
      <c r="T238" s="1" t="n">
        <v>0.223991249214436</v>
      </c>
      <c r="U238" s="1" t="n">
        <v>0.228587831295364</v>
      </c>
      <c r="V238" s="1" t="n">
        <v>0.950833345784934</v>
      </c>
      <c r="W238" s="1" t="n">
        <v>0.0567145773787673</v>
      </c>
      <c r="X238" s="1" t="n">
        <v>0.999210656999106</v>
      </c>
      <c r="Y238" s="0" t="n">
        <f aca="false">PRODUCT(O238:X238)</f>
        <v>5.36798662398365E-007</v>
      </c>
    </row>
    <row r="239" customFormat="false" ht="12.6" hidden="false" customHeight="false" outlineLevel="0" collapsed="false">
      <c r="A239" s="1" t="s">
        <v>718</v>
      </c>
      <c r="B239" s="1" t="s">
        <v>719</v>
      </c>
      <c r="C239" s="1" t="n">
        <v>138649</v>
      </c>
      <c r="D239" s="1" t="s">
        <v>720</v>
      </c>
      <c r="E239" s="1" t="n">
        <v>-0.165994872996239</v>
      </c>
      <c r="F239" s="1" t="n">
        <v>-0.171929233837333</v>
      </c>
      <c r="G239" s="1" t="n">
        <v>-0.208049991301649</v>
      </c>
      <c r="H239" s="1" t="n">
        <v>-0.494969445323318</v>
      </c>
      <c r="I239" s="1" t="n">
        <v>-0.656971524027236</v>
      </c>
      <c r="J239" s="1" t="n">
        <v>-0.253183049759541</v>
      </c>
      <c r="K239" s="1" t="n">
        <v>-0.266203939955193</v>
      </c>
      <c r="L239" s="1" t="n">
        <v>0.070777903770446</v>
      </c>
      <c r="M239" s="1" t="n">
        <v>-0.496261350968607</v>
      </c>
      <c r="N239" s="1" t="n">
        <v>-0.033314341402025</v>
      </c>
      <c r="O239" s="1" t="n">
        <v>0.999861925054906</v>
      </c>
      <c r="P239" s="1" t="n">
        <v>0.998933740025897</v>
      </c>
      <c r="Q239" s="1" t="n">
        <v>0.541834571612935</v>
      </c>
      <c r="R239" s="1" t="n">
        <v>0.0350274727550506</v>
      </c>
      <c r="S239" s="1" t="n">
        <v>0.00319963583066288</v>
      </c>
      <c r="T239" s="1" t="n">
        <v>0.51857236481281</v>
      </c>
      <c r="U239" s="1" t="n">
        <v>0.456899865941097</v>
      </c>
      <c r="V239" s="1" t="n">
        <v>0.914072009167649</v>
      </c>
      <c r="W239" s="1" t="n">
        <v>0.0412976780552482</v>
      </c>
      <c r="X239" s="1" t="n">
        <v>0.999210656999106</v>
      </c>
      <c r="Y239" s="0" t="n">
        <f aca="false">PRODUCT(O239:X239)</f>
        <v>5.42058652806234E-007</v>
      </c>
    </row>
    <row r="240" customFormat="false" ht="12.6" hidden="false" customHeight="false" outlineLevel="0" collapsed="false">
      <c r="A240" s="1" t="s">
        <v>721</v>
      </c>
      <c r="B240" s="1" t="s">
        <v>722</v>
      </c>
      <c r="C240" s="1" t="n">
        <v>2</v>
      </c>
      <c r="D240" s="1" t="s">
        <v>723</v>
      </c>
      <c r="E240" s="1" t="n">
        <v>-0.195496238755992</v>
      </c>
      <c r="F240" s="1" t="n">
        <v>-0.0115457505524541</v>
      </c>
      <c r="G240" s="1" t="n">
        <v>-0.842878086819227</v>
      </c>
      <c r="H240" s="1" t="n">
        <v>-0.964331993458484</v>
      </c>
      <c r="I240" s="1" t="n">
        <v>-0.660363409246381</v>
      </c>
      <c r="J240" s="1" t="n">
        <v>-0.896023743840811</v>
      </c>
      <c r="K240" s="1" t="n">
        <v>-0.838182249973034</v>
      </c>
      <c r="L240" s="1" t="n">
        <v>0.24152325309243</v>
      </c>
      <c r="M240" s="1" t="n">
        <v>-0.758540426263963</v>
      </c>
      <c r="N240" s="1" t="n">
        <v>-0.27806096495022</v>
      </c>
      <c r="O240" s="1" t="n">
        <v>0.999861925054906</v>
      </c>
      <c r="P240" s="1" t="n">
        <v>0.998933740025897</v>
      </c>
      <c r="Q240" s="1" t="n">
        <v>0.0742359966275673</v>
      </c>
      <c r="R240" s="1" t="n">
        <v>0.0359041046709571</v>
      </c>
      <c r="S240" s="1" t="n">
        <v>0.137740927534026</v>
      </c>
      <c r="T240" s="1" t="n">
        <v>0.122287766875027</v>
      </c>
      <c r="U240" s="1" t="n">
        <v>0.112236083145173</v>
      </c>
      <c r="V240" s="1" t="n">
        <v>0.85098218669333</v>
      </c>
      <c r="W240" s="1" t="n">
        <v>0.136933871934188</v>
      </c>
      <c r="X240" s="1" t="n">
        <v>0.999210656999106</v>
      </c>
      <c r="Y240" s="0" t="n">
        <f aca="false">PRODUCT(O240:X240)</f>
        <v>5.86006309515112E-007</v>
      </c>
    </row>
    <row r="241" customFormat="false" ht="12.6" hidden="false" customHeight="false" outlineLevel="0" collapsed="false">
      <c r="A241" s="1" t="s">
        <v>724</v>
      </c>
      <c r="B241" s="1" t="s">
        <v>267</v>
      </c>
      <c r="C241" s="1" t="n">
        <v>645745</v>
      </c>
      <c r="D241" s="1" t="s">
        <v>268</v>
      </c>
      <c r="E241" s="1" t="n">
        <v>-0.29499522489933</v>
      </c>
      <c r="F241" s="1" t="n">
        <v>-0.0878659237654051</v>
      </c>
      <c r="G241" s="1" t="n">
        <v>0.0448066926236394</v>
      </c>
      <c r="H241" s="1" t="n">
        <v>-0.92927501071862</v>
      </c>
      <c r="I241" s="1" t="n">
        <v>0.680967294835457</v>
      </c>
      <c r="J241" s="1" t="n">
        <v>-0.752383566303387</v>
      </c>
      <c r="K241" s="1" t="n">
        <v>-0.369317228206338</v>
      </c>
      <c r="L241" s="1" t="n">
        <v>0.806969015993278</v>
      </c>
      <c r="M241" s="1" t="n">
        <v>-0.515578040796349</v>
      </c>
      <c r="N241" s="1" t="n">
        <v>-0.414208337745202</v>
      </c>
      <c r="O241" s="1" t="n">
        <v>0.999861925054906</v>
      </c>
      <c r="P241" s="1" t="n">
        <v>0.998933740025897</v>
      </c>
      <c r="Q241" s="1" t="n">
        <v>0.96554139803562</v>
      </c>
      <c r="R241" s="1" t="n">
        <v>0.0125580721466496</v>
      </c>
      <c r="S241" s="1" t="n">
        <v>0.0554122709320531</v>
      </c>
      <c r="T241" s="1" t="n">
        <v>0.110016702374964</v>
      </c>
      <c r="U241" s="1" t="n">
        <v>0.574885386899481</v>
      </c>
      <c r="V241" s="1" t="n">
        <v>0.0570225517926411</v>
      </c>
      <c r="W241" s="1" t="n">
        <v>0.247787863636266</v>
      </c>
      <c r="X241" s="1" t="n">
        <v>0.999210656999106</v>
      </c>
      <c r="Y241" s="0" t="n">
        <f aca="false">PRODUCT(O241:X241)</f>
        <v>5.99239129345463E-007</v>
      </c>
    </row>
    <row r="242" customFormat="false" ht="12.6" hidden="false" customHeight="false" outlineLevel="0" collapsed="false">
      <c r="A242" s="1" t="s">
        <v>725</v>
      </c>
      <c r="B242" s="1" t="s">
        <v>726</v>
      </c>
      <c r="C242" s="1" t="n">
        <v>2956</v>
      </c>
      <c r="D242" s="1" t="s">
        <v>727</v>
      </c>
      <c r="E242" s="1" t="n">
        <v>0.0848830471442746</v>
      </c>
      <c r="F242" s="1" t="n">
        <v>0.186888353642947</v>
      </c>
      <c r="G242" s="1" t="n">
        <v>0.141024672182595</v>
      </c>
      <c r="H242" s="1" t="n">
        <v>0.165387712336612</v>
      </c>
      <c r="I242" s="1" t="n">
        <v>-0.644505534379763</v>
      </c>
      <c r="J242" s="1" t="n">
        <v>0.347204449219089</v>
      </c>
      <c r="K242" s="1" t="n">
        <v>0.685023430119015</v>
      </c>
      <c r="L242" s="1" t="n">
        <v>0.417826697191671</v>
      </c>
      <c r="M242" s="1" t="n">
        <v>-0.665374860991096</v>
      </c>
      <c r="N242" s="1" t="n">
        <v>-0.0440923257005242</v>
      </c>
      <c r="O242" s="1" t="n">
        <v>0.999861925054906</v>
      </c>
      <c r="P242" s="1" t="n">
        <v>0.998933740025897</v>
      </c>
      <c r="Q242" s="1" t="n">
        <v>0.797933076783567</v>
      </c>
      <c r="R242" s="1" t="n">
        <v>0.647772954964603</v>
      </c>
      <c r="S242" s="1" t="n">
        <v>0.0168324746548135</v>
      </c>
      <c r="T242" s="1" t="n">
        <v>0.424545907556342</v>
      </c>
      <c r="U242" s="1" t="n">
        <v>0.0259322557350916</v>
      </c>
      <c r="V242" s="1" t="n">
        <v>0.285553591678881</v>
      </c>
      <c r="W242" s="1" t="n">
        <v>0.0220766860874006</v>
      </c>
      <c r="X242" s="1" t="n">
        <v>0.999210656999106</v>
      </c>
      <c r="Y242" s="0" t="n">
        <f aca="false">PRODUCT(O242:X242)</f>
        <v>6.02639346689798E-007</v>
      </c>
    </row>
    <row r="243" customFormat="false" ht="12.6" hidden="false" customHeight="false" outlineLevel="0" collapsed="false">
      <c r="A243" s="1" t="s">
        <v>728</v>
      </c>
      <c r="B243" s="1" t="s">
        <v>729</v>
      </c>
      <c r="C243" s="1" t="n">
        <v>3764</v>
      </c>
      <c r="D243" s="1" t="s">
        <v>730</v>
      </c>
      <c r="E243" s="1" t="n">
        <v>-0.17815160364681</v>
      </c>
      <c r="F243" s="1" t="n">
        <v>0.097533096817303</v>
      </c>
      <c r="G243" s="1" t="n">
        <v>-0.499634261668331</v>
      </c>
      <c r="H243" s="1" t="n">
        <v>-0.966703119872374</v>
      </c>
      <c r="I243" s="1" t="n">
        <v>-0.286864661383171</v>
      </c>
      <c r="J243" s="1" t="n">
        <v>-0.452918521249816</v>
      </c>
      <c r="K243" s="1" t="n">
        <v>-0.6252443280108</v>
      </c>
      <c r="L243" s="1" t="n">
        <v>-0.312820833862671</v>
      </c>
      <c r="M243" s="1" t="n">
        <v>-0.632399337443674</v>
      </c>
      <c r="N243" s="1" t="n">
        <v>-0.139668133206267</v>
      </c>
      <c r="O243" s="1" t="n">
        <v>0.999861925054906</v>
      </c>
      <c r="P243" s="1" t="n">
        <v>0.998933740025897</v>
      </c>
      <c r="Q243" s="1" t="n">
        <v>0.186092435641537</v>
      </c>
      <c r="R243" s="1" t="n">
        <v>0.00383935348592864</v>
      </c>
      <c r="S243" s="1" t="n">
        <v>0.420290742483276</v>
      </c>
      <c r="T243" s="1" t="n">
        <v>0.351878553693951</v>
      </c>
      <c r="U243" s="1" t="n">
        <v>0.110969268812994</v>
      </c>
      <c r="V243" s="1" t="n">
        <v>0.636864554319547</v>
      </c>
      <c r="W243" s="1" t="n">
        <v>0.0834301305705599</v>
      </c>
      <c r="X243" s="1" t="n">
        <v>0.999210656999106</v>
      </c>
      <c r="Y243" s="0" t="n">
        <f aca="false">PRODUCT(O243:X243)</f>
        <v>6.2177883902396E-007</v>
      </c>
    </row>
    <row r="244" customFormat="false" ht="12.6" hidden="false" customHeight="false" outlineLevel="0" collapsed="false">
      <c r="A244" s="1" t="s">
        <v>731</v>
      </c>
      <c r="B244" s="1" t="s">
        <v>732</v>
      </c>
      <c r="C244" s="1" t="n">
        <v>8013</v>
      </c>
      <c r="D244" s="1" t="s">
        <v>733</v>
      </c>
      <c r="E244" s="1" t="n">
        <v>0.691493705328209</v>
      </c>
      <c r="F244" s="1" t="n">
        <v>0.147354595494827</v>
      </c>
      <c r="G244" s="1" t="n">
        <v>0.602196561937642</v>
      </c>
      <c r="H244" s="1" t="n">
        <v>1.71381325281713</v>
      </c>
      <c r="I244" s="1" t="n">
        <v>1.33304480407489</v>
      </c>
      <c r="J244" s="1" t="n">
        <v>0.0281260223329314</v>
      </c>
      <c r="K244" s="1" t="n">
        <v>0.21081593195711</v>
      </c>
      <c r="L244" s="1" t="n">
        <v>0.908295134924224</v>
      </c>
      <c r="M244" s="1" t="n">
        <v>0.707730218117256</v>
      </c>
      <c r="N244" s="1" t="n">
        <v>1.04152489683929</v>
      </c>
      <c r="O244" s="1" t="n">
        <v>0.999861925054906</v>
      </c>
      <c r="P244" s="1" t="n">
        <v>0.998933740025897</v>
      </c>
      <c r="Q244" s="1" t="n">
        <v>0.438379444449534</v>
      </c>
      <c r="R244" s="1" t="n">
        <v>0.00255824413154777</v>
      </c>
      <c r="S244" s="1" t="n">
        <v>0.0144763952939825</v>
      </c>
      <c r="T244" s="1" t="n">
        <v>0.995417526771221</v>
      </c>
      <c r="U244" s="1" t="n">
        <v>0.930904668267625</v>
      </c>
      <c r="V244" s="1" t="n">
        <v>0.22632461792983</v>
      </c>
      <c r="W244" s="1" t="n">
        <v>0.319695885232275</v>
      </c>
      <c r="X244" s="1" t="n">
        <v>0.603458514548953</v>
      </c>
      <c r="Y244" s="0" t="n">
        <f aca="false">PRODUCT(O244:X244)</f>
        <v>6.56078896025707E-007</v>
      </c>
    </row>
    <row r="245" customFormat="false" ht="12.6" hidden="false" customHeight="false" outlineLevel="0" collapsed="false">
      <c r="A245" s="1" t="s">
        <v>734</v>
      </c>
      <c r="B245" s="1" t="s">
        <v>735</v>
      </c>
      <c r="C245" s="1" t="n">
        <v>90060</v>
      </c>
      <c r="D245" s="1" t="s">
        <v>736</v>
      </c>
      <c r="E245" s="1" t="n">
        <v>-0.0195371604102519</v>
      </c>
      <c r="F245" s="1" t="n">
        <v>0.0130550833599025</v>
      </c>
      <c r="G245" s="1" t="n">
        <v>0.0813422052692508</v>
      </c>
      <c r="H245" s="1" t="n">
        <v>0.195138426801885</v>
      </c>
      <c r="I245" s="1" t="n">
        <v>-0.819254417852078</v>
      </c>
      <c r="J245" s="1" t="n">
        <v>0.517954023984103</v>
      </c>
      <c r="K245" s="1" t="n">
        <v>0.55415551336872</v>
      </c>
      <c r="L245" s="1" t="n">
        <v>0.306265245999546</v>
      </c>
      <c r="M245" s="1" t="n">
        <v>-0.641344375475835</v>
      </c>
      <c r="N245" s="1" t="n">
        <v>-0.148142383765618</v>
      </c>
      <c r="O245" s="1" t="n">
        <v>0.999861925054906</v>
      </c>
      <c r="P245" s="1" t="n">
        <v>0.998933740025897</v>
      </c>
      <c r="Q245" s="1" t="n">
        <v>0.908459608850494</v>
      </c>
      <c r="R245" s="1" t="n">
        <v>0.590534707402766</v>
      </c>
      <c r="S245" s="1" t="n">
        <v>0.00345859633834853</v>
      </c>
      <c r="T245" s="1" t="n">
        <v>0.174364234815741</v>
      </c>
      <c r="U245" s="1" t="n">
        <v>0.101712899067502</v>
      </c>
      <c r="V245" s="1" t="n">
        <v>0.567166053429641</v>
      </c>
      <c r="W245" s="1" t="n">
        <v>0.0354602789186334</v>
      </c>
      <c r="X245" s="1" t="n">
        <v>0.999210656999106</v>
      </c>
      <c r="Y245" s="0" t="n">
        <f aca="false">PRODUCT(O245:X245)</f>
        <v>6.60496492042807E-007</v>
      </c>
    </row>
    <row r="246" customFormat="false" ht="12.6" hidden="false" customHeight="false" outlineLevel="0" collapsed="false">
      <c r="A246" s="1" t="s">
        <v>737</v>
      </c>
      <c r="B246" s="1" t="s">
        <v>738</v>
      </c>
      <c r="C246" s="1" t="n">
        <v>5255</v>
      </c>
      <c r="D246" s="1" t="s">
        <v>739</v>
      </c>
      <c r="E246" s="1" t="n">
        <v>-0.103401337945499</v>
      </c>
      <c r="F246" s="1" t="n">
        <v>-0.141799367047903</v>
      </c>
      <c r="G246" s="1" t="n">
        <v>-0.745551830472172</v>
      </c>
      <c r="H246" s="1" t="n">
        <v>-1.10000010471348</v>
      </c>
      <c r="I246" s="1" t="n">
        <v>-0.568716596705639</v>
      </c>
      <c r="J246" s="1" t="n">
        <v>-0.613716638283112</v>
      </c>
      <c r="K246" s="1" t="n">
        <v>-0.948812806813105</v>
      </c>
      <c r="L246" s="1" t="n">
        <v>-0.258630423103323</v>
      </c>
      <c r="M246" s="1" t="n">
        <v>-0.826621555508114</v>
      </c>
      <c r="N246" s="1" t="n">
        <v>-0.203766923014051</v>
      </c>
      <c r="O246" s="1" t="n">
        <v>0.999861925054906</v>
      </c>
      <c r="P246" s="1" t="n">
        <v>0.998933740025897</v>
      </c>
      <c r="Q246" s="1" t="n">
        <v>0.125558493871815</v>
      </c>
      <c r="R246" s="1" t="n">
        <v>0.0148396914033674</v>
      </c>
      <c r="S246" s="1" t="n">
        <v>0.209217481280829</v>
      </c>
      <c r="T246" s="1" t="n">
        <v>0.342194824473519</v>
      </c>
      <c r="U246" s="1" t="n">
        <v>0.0650482328710069</v>
      </c>
      <c r="V246" s="1" t="n">
        <v>0.828914356988036</v>
      </c>
      <c r="W246" s="1" t="n">
        <v>0.0940190700538517</v>
      </c>
      <c r="X246" s="1" t="n">
        <v>0.999210656999106</v>
      </c>
      <c r="Y246" s="0" t="n">
        <f aca="false">PRODUCT(O246:X246)</f>
        <v>6.74896629760543E-007</v>
      </c>
    </row>
    <row r="247" customFormat="false" ht="12.6" hidden="false" customHeight="false" outlineLevel="0" collapsed="false">
      <c r="A247" s="1" t="s">
        <v>740</v>
      </c>
      <c r="B247" s="1" t="s">
        <v>741</v>
      </c>
      <c r="C247" s="1" t="n">
        <v>1164</v>
      </c>
      <c r="D247" s="1" t="s">
        <v>742</v>
      </c>
      <c r="E247" s="1" t="n">
        <v>0.232304462122582</v>
      </c>
      <c r="F247" s="1" t="n">
        <v>-0.346757861489636</v>
      </c>
      <c r="G247" s="1" t="n">
        <v>-0.158575109759368</v>
      </c>
      <c r="H247" s="1" t="n">
        <v>0.841471631162122</v>
      </c>
      <c r="I247" s="1" t="n">
        <v>-0.148347271598394</v>
      </c>
      <c r="J247" s="1" t="n">
        <v>0.181279680608092</v>
      </c>
      <c r="K247" s="1" t="n">
        <v>-0.0115836769310749</v>
      </c>
      <c r="L247" s="1" t="n">
        <v>-0.937546801767406</v>
      </c>
      <c r="M247" s="1" t="n">
        <v>0.0701964713316657</v>
      </c>
      <c r="N247" s="1" t="n">
        <v>0.327487723559814</v>
      </c>
      <c r="O247" s="1" t="n">
        <v>0.999861925054906</v>
      </c>
      <c r="P247" s="1" t="n">
        <v>0.654605232933125</v>
      </c>
      <c r="Q247" s="1" t="n">
        <v>0.757054795693426</v>
      </c>
      <c r="R247" s="1" t="n">
        <v>0.00294820905735973</v>
      </c>
      <c r="S247" s="1" t="n">
        <v>0.636515768397524</v>
      </c>
      <c r="T247" s="1" t="n">
        <v>0.810028502248124</v>
      </c>
      <c r="U247" s="1" t="n">
        <v>0.995244054877714</v>
      </c>
      <c r="V247" s="1" t="n">
        <v>0.00109439308267048</v>
      </c>
      <c r="W247" s="1" t="n">
        <v>0.88214977165074</v>
      </c>
      <c r="X247" s="1" t="n">
        <v>0.999210656999106</v>
      </c>
      <c r="Y247" s="0" t="n">
        <f aca="false">PRODUCT(O247:X247)</f>
        <v>7.23130828139986E-007</v>
      </c>
    </row>
    <row r="248" customFormat="false" ht="12.6" hidden="false" customHeight="false" outlineLevel="0" collapsed="false">
      <c r="A248" s="1" t="s">
        <v>743</v>
      </c>
      <c r="B248" s="1" t="s">
        <v>744</v>
      </c>
      <c r="C248" s="1" t="n">
        <v>3908</v>
      </c>
      <c r="D248" s="1" t="s">
        <v>745</v>
      </c>
      <c r="E248" s="1" t="n">
        <v>-0.0065857047660345</v>
      </c>
      <c r="F248" s="1" t="n">
        <v>0.35158464249713</v>
      </c>
      <c r="G248" s="1" t="n">
        <v>0.757637741182839</v>
      </c>
      <c r="H248" s="1" t="n">
        <v>1.58537361491326</v>
      </c>
      <c r="I248" s="1" t="n">
        <v>1.74714724741128</v>
      </c>
      <c r="J248" s="1" t="n">
        <v>0.578797980698377</v>
      </c>
      <c r="K248" s="1" t="n">
        <v>0.208795099479029</v>
      </c>
      <c r="L248" s="1" t="n">
        <v>1.22927829924921</v>
      </c>
      <c r="M248" s="1" t="n">
        <v>0.601190570224779</v>
      </c>
      <c r="N248" s="1" t="n">
        <v>0.144412362871203</v>
      </c>
      <c r="O248" s="1" t="n">
        <v>0.999861925054906</v>
      </c>
      <c r="P248" s="1" t="n">
        <v>0.998933740025897</v>
      </c>
      <c r="Q248" s="1" t="n">
        <v>0.360334683496724</v>
      </c>
      <c r="R248" s="1" t="n">
        <v>0.0144707696592552</v>
      </c>
      <c r="S248" s="1" t="n">
        <v>0.00456488941964218</v>
      </c>
      <c r="T248" s="1" t="n">
        <v>0.644207494923548</v>
      </c>
      <c r="U248" s="1" t="n">
        <v>0.94147515968065</v>
      </c>
      <c r="V248" s="1" t="n">
        <v>0.112427275967998</v>
      </c>
      <c r="W248" s="1" t="n">
        <v>0.482781033929775</v>
      </c>
      <c r="X248" s="1" t="n">
        <v>0.999210656999106</v>
      </c>
      <c r="Y248" s="0" t="n">
        <f aca="false">PRODUCT(O248:X248)</f>
        <v>7.8202071384159E-007</v>
      </c>
    </row>
    <row r="249" customFormat="false" ht="12.6" hidden="false" customHeight="false" outlineLevel="0" collapsed="false">
      <c r="A249" s="1" t="s">
        <v>746</v>
      </c>
      <c r="B249" s="1" t="s">
        <v>747</v>
      </c>
      <c r="C249" s="1" t="n">
        <v>890</v>
      </c>
      <c r="D249" s="1" t="s">
        <v>748</v>
      </c>
      <c r="E249" s="1" t="n">
        <v>0.227617392308346</v>
      </c>
      <c r="F249" s="1" t="n">
        <v>-0.346911022041833</v>
      </c>
      <c r="G249" s="1" t="n">
        <v>-0.706176128523912</v>
      </c>
      <c r="H249" s="1" t="n">
        <v>-0.471378345608934</v>
      </c>
      <c r="I249" s="1" t="n">
        <v>-0.406078743843524</v>
      </c>
      <c r="J249" s="1" t="n">
        <v>0.120593715591006</v>
      </c>
      <c r="K249" s="1" t="n">
        <v>-0.45864745840336</v>
      </c>
      <c r="L249" s="1" t="n">
        <v>-0.87709528674577</v>
      </c>
      <c r="M249" s="1" t="n">
        <v>-0.0926835465147288</v>
      </c>
      <c r="N249" s="1" t="n">
        <v>0.597139811762498</v>
      </c>
      <c r="O249" s="1" t="n">
        <v>0.999861925054906</v>
      </c>
      <c r="P249" s="1" t="n">
        <v>0.749550662547223</v>
      </c>
      <c r="Q249" s="1" t="n">
        <v>0.0299866839897377</v>
      </c>
      <c r="R249" s="1" t="n">
        <v>0.165463428158706</v>
      </c>
      <c r="S249" s="1" t="n">
        <v>0.200940770668748</v>
      </c>
      <c r="T249" s="1" t="n">
        <v>0.924625026285011</v>
      </c>
      <c r="U249" s="1" t="n">
        <v>0.27126573577331</v>
      </c>
      <c r="V249" s="1" t="n">
        <v>0.00900235684043069</v>
      </c>
      <c r="W249" s="1" t="n">
        <v>0.853761735798594</v>
      </c>
      <c r="X249" s="1" t="n">
        <v>0.545764907361693</v>
      </c>
      <c r="Y249" s="0" t="n">
        <f aca="false">PRODUCT(O249:X249)</f>
        <v>7.86137746565629E-007</v>
      </c>
    </row>
    <row r="250" customFormat="false" ht="12.6" hidden="false" customHeight="false" outlineLevel="0" collapsed="false">
      <c r="A250" s="1" t="s">
        <v>749</v>
      </c>
      <c r="B250" s="1" t="s">
        <v>750</v>
      </c>
      <c r="C250" s="1" t="n">
        <v>1409</v>
      </c>
      <c r="D250" s="1" t="s">
        <v>751</v>
      </c>
      <c r="E250" s="1" t="n">
        <v>-0.31633862828172</v>
      </c>
      <c r="F250" s="1" t="n">
        <v>0.0904525733179019</v>
      </c>
      <c r="G250" s="1" t="n">
        <v>-0.692027920644997</v>
      </c>
      <c r="H250" s="1" t="n">
        <v>-0.689626503806354</v>
      </c>
      <c r="I250" s="1" t="n">
        <v>-0.552485439042179</v>
      </c>
      <c r="J250" s="1" t="n">
        <v>-0.652473101229095</v>
      </c>
      <c r="K250" s="1" t="n">
        <v>-0.768542147900154</v>
      </c>
      <c r="L250" s="1" t="n">
        <v>-0.491061991790453</v>
      </c>
      <c r="M250" s="1" t="n">
        <v>-0.577774759258795</v>
      </c>
      <c r="N250" s="1" t="n">
        <v>-0.23389652086581</v>
      </c>
      <c r="O250" s="1" t="n">
        <v>0.999861925054906</v>
      </c>
      <c r="P250" s="1" t="n">
        <v>0.998933740025897</v>
      </c>
      <c r="Q250" s="1" t="n">
        <v>0.0773087189399668</v>
      </c>
      <c r="R250" s="1" t="n">
        <v>0.0765365746499623</v>
      </c>
      <c r="S250" s="1" t="n">
        <v>0.133250150168895</v>
      </c>
      <c r="T250" s="1" t="n">
        <v>0.183997897616436</v>
      </c>
      <c r="U250" s="1" t="n">
        <v>0.074404305262977</v>
      </c>
      <c r="V250" s="1" t="n">
        <v>0.396877731482622</v>
      </c>
      <c r="W250" s="1" t="n">
        <v>0.185893213836703</v>
      </c>
      <c r="X250" s="1" t="n">
        <v>0.999210656999106</v>
      </c>
      <c r="Y250" s="0" t="n">
        <f aca="false">PRODUCT(O250:X250)</f>
        <v>7.94749328885965E-007</v>
      </c>
    </row>
    <row r="251" customFormat="false" ht="12.6" hidden="false" customHeight="false" outlineLevel="0" collapsed="false">
      <c r="A251" s="1" t="s">
        <v>752</v>
      </c>
      <c r="B251" s="1" t="s">
        <v>753</v>
      </c>
      <c r="C251" s="1" t="n">
        <v>5741</v>
      </c>
      <c r="D251" s="1" t="s">
        <v>754</v>
      </c>
      <c r="E251" s="1" t="n">
        <v>0.166176376377191</v>
      </c>
      <c r="F251" s="1" t="n">
        <v>-0.303778759240295</v>
      </c>
      <c r="G251" s="1" t="n">
        <v>-0.618927516422084</v>
      </c>
      <c r="H251" s="1" t="n">
        <v>-0.358320823836801</v>
      </c>
      <c r="I251" s="1" t="n">
        <v>-0.216374223170254</v>
      </c>
      <c r="J251" s="1" t="n">
        <v>-0.147636525084369</v>
      </c>
      <c r="K251" s="1" t="n">
        <v>-0.43373359474975</v>
      </c>
      <c r="L251" s="1" t="n">
        <v>-0.441058930898976</v>
      </c>
      <c r="M251" s="1" t="n">
        <v>-0.262110973343282</v>
      </c>
      <c r="N251" s="1" t="n">
        <v>0.211095076450149</v>
      </c>
      <c r="O251" s="1" t="n">
        <v>0.999861925054906</v>
      </c>
      <c r="P251" s="1" t="n">
        <v>0.544888573439577</v>
      </c>
      <c r="Q251" s="1" t="n">
        <v>0.0078447538561967</v>
      </c>
      <c r="R251" s="1" t="n">
        <v>0.143164860632382</v>
      </c>
      <c r="S251" s="1" t="n">
        <v>0.375988508700114</v>
      </c>
      <c r="T251" s="1" t="n">
        <v>0.810028502248124</v>
      </c>
      <c r="U251" s="1" t="n">
        <v>0.105850990336072</v>
      </c>
      <c r="V251" s="1" t="n">
        <v>0.112005227566224</v>
      </c>
      <c r="W251" s="1" t="n">
        <v>0.376434805853465</v>
      </c>
      <c r="X251" s="1" t="n">
        <v>0.999210656999106</v>
      </c>
      <c r="Y251" s="0" t="n">
        <f aca="false">PRODUCT(O251:X251)</f>
        <v>8.31033264144363E-007</v>
      </c>
    </row>
    <row r="252" customFormat="false" ht="12.6" hidden="false" customHeight="false" outlineLevel="0" collapsed="false">
      <c r="A252" s="1" t="s">
        <v>755</v>
      </c>
      <c r="B252" s="1" t="s">
        <v>756</v>
      </c>
      <c r="C252" s="1" t="n">
        <v>9770</v>
      </c>
      <c r="D252" s="1" t="s">
        <v>757</v>
      </c>
      <c r="E252" s="1" t="n">
        <v>0.24343127150012</v>
      </c>
      <c r="F252" s="1" t="n">
        <v>-0.256417757939648</v>
      </c>
      <c r="G252" s="1" t="n">
        <v>-0.724660969316759</v>
      </c>
      <c r="H252" s="1" t="n">
        <v>-0.836478368785727</v>
      </c>
      <c r="I252" s="1" t="n">
        <v>-0.591939353878016</v>
      </c>
      <c r="J252" s="1" t="n">
        <v>0.0034289002512908</v>
      </c>
      <c r="K252" s="1" t="n">
        <v>-0.405158078464964</v>
      </c>
      <c r="L252" s="1" t="n">
        <v>-0.560064382675563</v>
      </c>
      <c r="M252" s="1" t="n">
        <v>-0.304918277128376</v>
      </c>
      <c r="N252" s="1" t="n">
        <v>0.114784528725254</v>
      </c>
      <c r="O252" s="1" t="n">
        <v>0.999861925054906</v>
      </c>
      <c r="P252" s="1" t="n">
        <v>0.995491051102716</v>
      </c>
      <c r="Q252" s="1" t="n">
        <v>0.033543801197032</v>
      </c>
      <c r="R252" s="1" t="n">
        <v>0.0119623890859071</v>
      </c>
      <c r="S252" s="1" t="n">
        <v>0.0620667787513906</v>
      </c>
      <c r="T252" s="1" t="n">
        <v>0.999742613674288</v>
      </c>
      <c r="U252" s="1" t="n">
        <v>0.40674312445104</v>
      </c>
      <c r="V252" s="1" t="n">
        <v>0.186536203460961</v>
      </c>
      <c r="W252" s="1" t="n">
        <v>0.487005749631993</v>
      </c>
      <c r="X252" s="1" t="n">
        <v>0.999210656999106</v>
      </c>
      <c r="Y252" s="0" t="n">
        <f aca="false">PRODUCT(O252:X252)</f>
        <v>9.15017711569653E-007</v>
      </c>
    </row>
    <row r="253" customFormat="false" ht="12.6" hidden="false" customHeight="false" outlineLevel="0" collapsed="false">
      <c r="A253" s="1" t="s">
        <v>758</v>
      </c>
      <c r="B253" s="1" t="s">
        <v>759</v>
      </c>
      <c r="C253" s="1" t="n">
        <v>6010</v>
      </c>
      <c r="D253" s="1" t="s">
        <v>760</v>
      </c>
      <c r="E253" s="1" t="n">
        <v>-0.049807753252726</v>
      </c>
      <c r="F253" s="1" t="n">
        <v>-0.274526376134183</v>
      </c>
      <c r="G253" s="1" t="n">
        <v>-0.85116637702793</v>
      </c>
      <c r="H253" s="1" t="n">
        <v>-0.682808792281395</v>
      </c>
      <c r="I253" s="1" t="n">
        <v>-0.240136052192243</v>
      </c>
      <c r="J253" s="1" t="n">
        <v>-0.632465614411531</v>
      </c>
      <c r="K253" s="1" t="n">
        <v>-0.468036766979314</v>
      </c>
      <c r="L253" s="1" t="n">
        <v>0.054067466293276</v>
      </c>
      <c r="M253" s="1" t="n">
        <v>-0.696462494074166</v>
      </c>
      <c r="N253" s="1" t="n">
        <v>-0.237519982409626</v>
      </c>
      <c r="O253" s="1" t="n">
        <v>0.999861925054906</v>
      </c>
      <c r="P253" s="1" t="n">
        <v>0.98469988078168</v>
      </c>
      <c r="Q253" s="1" t="n">
        <v>0.0141331911849913</v>
      </c>
      <c r="R253" s="1" t="n">
        <v>0.053414636651433</v>
      </c>
      <c r="S253" s="1" t="n">
        <v>0.517990400504388</v>
      </c>
      <c r="T253" s="1" t="n">
        <v>0.159467211844262</v>
      </c>
      <c r="U253" s="1" t="n">
        <v>0.323433203446642</v>
      </c>
      <c r="V253" s="1" t="n">
        <v>0.953047944973278</v>
      </c>
      <c r="W253" s="1" t="n">
        <v>0.0584716487486882</v>
      </c>
      <c r="X253" s="1" t="n">
        <v>0.999210656999106</v>
      </c>
      <c r="Y253" s="0" t="n">
        <f aca="false">PRODUCT(O253:X253)</f>
        <v>1.10570504094618E-006</v>
      </c>
    </row>
    <row r="254" customFormat="false" ht="12.6" hidden="false" customHeight="false" outlineLevel="0" collapsed="false">
      <c r="A254" s="1" t="s">
        <v>761</v>
      </c>
      <c r="B254" s="1" t="s">
        <v>762</v>
      </c>
      <c r="C254" s="1" t="n">
        <v>643064</v>
      </c>
      <c r="D254" s="1" t="s">
        <v>763</v>
      </c>
      <c r="E254" s="1" t="n">
        <v>0.113662207779425</v>
      </c>
      <c r="F254" s="1" t="n">
        <v>0.371519938842498</v>
      </c>
      <c r="G254" s="1" t="n">
        <v>0.140661479948589</v>
      </c>
      <c r="H254" s="1" t="n">
        <v>-0.193724357987718</v>
      </c>
      <c r="I254" s="1" t="n">
        <v>-0.462961280706911</v>
      </c>
      <c r="J254" s="1" t="n">
        <v>0.337063497707313</v>
      </c>
      <c r="K254" s="1" t="n">
        <v>0.587428127481402</v>
      </c>
      <c r="L254" s="1" t="n">
        <v>0.570467518657039</v>
      </c>
      <c r="M254" s="1" t="n">
        <v>-0.390609780751832</v>
      </c>
      <c r="N254" s="1" t="n">
        <v>0.110971280675953</v>
      </c>
      <c r="O254" s="1" t="n">
        <v>0.999861925054906</v>
      </c>
      <c r="P254" s="1" t="n">
        <v>0.429190426138857</v>
      </c>
      <c r="Q254" s="1" t="n">
        <v>0.762033547518162</v>
      </c>
      <c r="R254" s="1" t="n">
        <v>0.532603922801885</v>
      </c>
      <c r="S254" s="1" t="n">
        <v>0.056556917326705</v>
      </c>
      <c r="T254" s="1" t="n">
        <v>0.359969930219203</v>
      </c>
      <c r="U254" s="1" t="n">
        <v>0.0367209812588712</v>
      </c>
      <c r="V254" s="1" t="n">
        <v>0.0475347568436929</v>
      </c>
      <c r="W254" s="1" t="n">
        <v>0.186198681171619</v>
      </c>
      <c r="X254" s="1" t="n">
        <v>0.999210656999106</v>
      </c>
      <c r="Y254" s="0" t="n">
        <f aca="false">PRODUCT(O254:X254)</f>
        <v>1.15154171349346E-006</v>
      </c>
    </row>
    <row r="255" customFormat="false" ht="12.6" hidden="false" customHeight="false" outlineLevel="0" collapsed="false">
      <c r="A255" s="1" t="s">
        <v>764</v>
      </c>
      <c r="B255" s="1" t="s">
        <v>765</v>
      </c>
      <c r="C255" s="1" t="n">
        <v>3689</v>
      </c>
      <c r="D255" s="1" t="s">
        <v>766</v>
      </c>
      <c r="E255" s="1" t="n">
        <v>-0.125000296739473</v>
      </c>
      <c r="F255" s="1" t="n">
        <v>-0.0853317044084492</v>
      </c>
      <c r="G255" s="1" t="n">
        <v>-0.561483132487219</v>
      </c>
      <c r="H255" s="1" t="n">
        <v>-0.218764417060448</v>
      </c>
      <c r="I255" s="1" t="n">
        <v>-1.11182553737031</v>
      </c>
      <c r="J255" s="1" t="n">
        <v>-0.240639579070651</v>
      </c>
      <c r="K255" s="1" t="n">
        <v>0.0934313271551754</v>
      </c>
      <c r="L255" s="1" t="n">
        <v>-0.0669142151598492</v>
      </c>
      <c r="M255" s="1" t="n">
        <v>-0.779034484127187</v>
      </c>
      <c r="N255" s="1" t="n">
        <v>-0.0361284695267136</v>
      </c>
      <c r="O255" s="1" t="n">
        <v>0.999861925054906</v>
      </c>
      <c r="P255" s="1" t="n">
        <v>0.998933740025897</v>
      </c>
      <c r="Q255" s="1" t="n">
        <v>0.126631179917769</v>
      </c>
      <c r="R255" s="1" t="n">
        <v>0.608084988805428</v>
      </c>
      <c r="S255" s="1" t="n">
        <v>0.00083248195067387</v>
      </c>
      <c r="T255" s="1" t="n">
        <v>0.768886593821539</v>
      </c>
      <c r="U255" s="1" t="n">
        <v>0.95943504074983</v>
      </c>
      <c r="V255" s="1" t="n">
        <v>0.944982001199518</v>
      </c>
      <c r="W255" s="1" t="n">
        <v>0.0270812281963682</v>
      </c>
      <c r="X255" s="1" t="n">
        <v>0.999210656999106</v>
      </c>
      <c r="Y255" s="0" t="n">
        <f aca="false">PRODUCT(O255:X255)</f>
        <v>1.20776736489211E-006</v>
      </c>
    </row>
    <row r="256" customFormat="false" ht="12.6" hidden="false" customHeight="false" outlineLevel="0" collapsed="false">
      <c r="A256" s="1" t="s">
        <v>767</v>
      </c>
      <c r="B256" s="1" t="s">
        <v>768</v>
      </c>
      <c r="C256" s="1" t="n">
        <v>7203</v>
      </c>
      <c r="D256" s="1" t="s">
        <v>769</v>
      </c>
      <c r="E256" s="1" t="n">
        <v>0.158373877684324</v>
      </c>
      <c r="F256" s="1" t="n">
        <v>-0.23997925323073</v>
      </c>
      <c r="G256" s="1" t="n">
        <v>-0.738972449143789</v>
      </c>
      <c r="H256" s="1" t="n">
        <v>-0.321019584100331</v>
      </c>
      <c r="I256" s="1" t="n">
        <v>-0.667119117843055</v>
      </c>
      <c r="J256" s="1" t="n">
        <v>0.0300534757012203</v>
      </c>
      <c r="K256" s="1" t="n">
        <v>-0.180516445861244</v>
      </c>
      <c r="L256" s="1" t="n">
        <v>-0.773993099857994</v>
      </c>
      <c r="M256" s="1" t="n">
        <v>0.0195343116161377</v>
      </c>
      <c r="N256" s="1" t="n">
        <v>0.397684571028451</v>
      </c>
      <c r="O256" s="1" t="n">
        <v>0.999861925054906</v>
      </c>
      <c r="P256" s="1" t="n">
        <v>0.979962736019307</v>
      </c>
      <c r="Q256" s="1" t="n">
        <v>0.0141331911849913</v>
      </c>
      <c r="R256" s="1" t="n">
        <v>0.353995621725917</v>
      </c>
      <c r="S256" s="1" t="n">
        <v>0.0188294006177344</v>
      </c>
      <c r="T256" s="1" t="n">
        <v>0.995417526771221</v>
      </c>
      <c r="U256" s="1" t="n">
        <v>0.833225984372384</v>
      </c>
      <c r="V256" s="1" t="n">
        <v>0.0165535271172424</v>
      </c>
      <c r="W256" s="1" t="n">
        <v>0.976912087455858</v>
      </c>
      <c r="X256" s="1" t="n">
        <v>0.999210656999106</v>
      </c>
      <c r="Y256" s="0" t="n">
        <f aca="false">PRODUCT(O256:X256)</f>
        <v>1.23707316432831E-006</v>
      </c>
    </row>
    <row r="257" customFormat="false" ht="12.6" hidden="false" customHeight="false" outlineLevel="0" collapsed="false">
      <c r="A257" s="1" t="s">
        <v>770</v>
      </c>
      <c r="B257" s="1" t="s">
        <v>771</v>
      </c>
      <c r="C257" s="1" t="n">
        <v>210</v>
      </c>
      <c r="D257" s="1" t="s">
        <v>772</v>
      </c>
      <c r="E257" s="1" t="n">
        <v>-0.285920881160228</v>
      </c>
      <c r="F257" s="1" t="n">
        <v>-0.088218257908475</v>
      </c>
      <c r="G257" s="1" t="n">
        <v>-0.721675771071824</v>
      </c>
      <c r="H257" s="1" t="n">
        <v>-0.866919951480208</v>
      </c>
      <c r="I257" s="1" t="n">
        <v>-0.498542023723078</v>
      </c>
      <c r="J257" s="1" t="n">
        <v>-0.71737530738113</v>
      </c>
      <c r="K257" s="1" t="n">
        <v>-0.962281572634481</v>
      </c>
      <c r="L257" s="1" t="n">
        <v>0.17082836911627</v>
      </c>
      <c r="M257" s="1" t="n">
        <v>-0.527113324231965</v>
      </c>
      <c r="N257" s="1" t="n">
        <v>-0.0995130468560588</v>
      </c>
      <c r="O257" s="1" t="n">
        <v>0.999861925054906</v>
      </c>
      <c r="P257" s="1" t="n">
        <v>0.998933740025897</v>
      </c>
      <c r="Q257" s="1" t="n">
        <v>0.097636012793986</v>
      </c>
      <c r="R257" s="1" t="n">
        <v>0.0373564994450379</v>
      </c>
      <c r="S257" s="1" t="n">
        <v>0.229622561019496</v>
      </c>
      <c r="T257" s="1" t="n">
        <v>0.182357268829464</v>
      </c>
      <c r="U257" s="1" t="n">
        <v>0.0332189970475714</v>
      </c>
      <c r="V257" s="1" t="n">
        <v>0.896650055033246</v>
      </c>
      <c r="W257" s="1" t="n">
        <v>0.295482261279791</v>
      </c>
      <c r="X257" s="1" t="n">
        <v>0.999210656999106</v>
      </c>
      <c r="Y257" s="0" t="n">
        <f aca="false">PRODUCT(O257:X257)</f>
        <v>1.34149334922488E-006</v>
      </c>
    </row>
    <row r="258" customFormat="false" ht="12.6" hidden="false" customHeight="false" outlineLevel="0" collapsed="false">
      <c r="A258" s="1" t="s">
        <v>773</v>
      </c>
      <c r="B258" s="1" t="s">
        <v>774</v>
      </c>
      <c r="C258" s="1" t="n">
        <v>4308</v>
      </c>
      <c r="D258" s="1" t="s">
        <v>775</v>
      </c>
      <c r="E258" s="1" t="n">
        <v>-0.0118659850640876</v>
      </c>
      <c r="F258" s="1" t="n">
        <v>0.295844233435964</v>
      </c>
      <c r="G258" s="1" t="n">
        <v>0.185711783725547</v>
      </c>
      <c r="H258" s="1" t="n">
        <v>-0.229243043168571</v>
      </c>
      <c r="I258" s="1" t="n">
        <v>-0.545460386294937</v>
      </c>
      <c r="J258" s="1" t="n">
        <v>0.133613777887487</v>
      </c>
      <c r="K258" s="1" t="n">
        <v>0.336377946737941</v>
      </c>
      <c r="L258" s="1" t="n">
        <v>0.586222757673239</v>
      </c>
      <c r="M258" s="1" t="n">
        <v>-0.832812601198908</v>
      </c>
      <c r="N258" s="1" t="n">
        <v>-0.0079764376958852</v>
      </c>
      <c r="O258" s="1" t="n">
        <v>0.999861925054906</v>
      </c>
      <c r="P258" s="1" t="n">
        <v>0.799124915176755</v>
      </c>
      <c r="Q258" s="1" t="n">
        <v>0.703656522647103</v>
      </c>
      <c r="R258" s="1" t="n">
        <v>0.506200162261635</v>
      </c>
      <c r="S258" s="1" t="n">
        <v>0.0453861387488381</v>
      </c>
      <c r="T258" s="1" t="n">
        <v>0.916476045515783</v>
      </c>
      <c r="U258" s="1" t="n">
        <v>0.439151470811532</v>
      </c>
      <c r="V258" s="1" t="n">
        <v>0.0791521683816852</v>
      </c>
      <c r="W258" s="1" t="n">
        <v>0.00337451470431608</v>
      </c>
      <c r="X258" s="1" t="n">
        <v>0.999210656999106</v>
      </c>
      <c r="Y258" s="0" t="n">
        <f aca="false">PRODUCT(O258:X258)</f>
        <v>1.38748275852244E-006</v>
      </c>
    </row>
    <row r="259" customFormat="false" ht="12.6" hidden="false" customHeight="false" outlineLevel="0" collapsed="false">
      <c r="A259" s="1" t="s">
        <v>776</v>
      </c>
      <c r="B259" s="1" t="s">
        <v>777</v>
      </c>
      <c r="C259" s="1" t="n">
        <v>4247</v>
      </c>
      <c r="D259" s="1" t="s">
        <v>778</v>
      </c>
      <c r="E259" s="1" t="n">
        <v>-0.25155039364512</v>
      </c>
      <c r="F259" s="1" t="n">
        <v>-0.574167076021787</v>
      </c>
      <c r="G259" s="1" t="n">
        <v>-0.499426892795442</v>
      </c>
      <c r="H259" s="1" t="n">
        <v>-0.660053312510999</v>
      </c>
      <c r="I259" s="1" t="n">
        <v>-0.401625607330437</v>
      </c>
      <c r="J259" s="1" t="n">
        <v>-0.2924467288432</v>
      </c>
      <c r="K259" s="1" t="n">
        <v>-0.649980720578</v>
      </c>
      <c r="L259" s="1" t="n">
        <v>-0.358515767816005</v>
      </c>
      <c r="M259" s="1" t="n">
        <v>-0.475532563246429</v>
      </c>
      <c r="N259" s="1" t="n">
        <v>-0.269740713230394</v>
      </c>
      <c r="O259" s="1" t="n">
        <v>0.999861925054906</v>
      </c>
      <c r="P259" s="1" t="n">
        <v>0.223996362514716</v>
      </c>
      <c r="Q259" s="1" t="n">
        <v>0.152153559460285</v>
      </c>
      <c r="R259" s="1" t="n">
        <v>0.0412055020032266</v>
      </c>
      <c r="S259" s="1" t="n">
        <v>0.207765168282367</v>
      </c>
      <c r="T259" s="1" t="n">
        <v>0.627794697639269</v>
      </c>
      <c r="U259" s="1" t="n">
        <v>0.074404305262977</v>
      </c>
      <c r="V259" s="1" t="n">
        <v>0.517514222258416</v>
      </c>
      <c r="W259" s="1" t="n">
        <v>0.200606423669755</v>
      </c>
      <c r="X259" s="1" t="n">
        <v>0.999210656999106</v>
      </c>
      <c r="Y259" s="0" t="n">
        <f aca="false">PRODUCT(O259:X259)</f>
        <v>1.41361437996124E-006</v>
      </c>
    </row>
    <row r="260" customFormat="false" ht="12.6" hidden="false" customHeight="false" outlineLevel="0" collapsed="false">
      <c r="A260" s="1" t="s">
        <v>779</v>
      </c>
      <c r="B260" s="1" t="s">
        <v>780</v>
      </c>
      <c r="C260" s="1" t="n">
        <v>126</v>
      </c>
      <c r="D260" s="1" t="s">
        <v>781</v>
      </c>
      <c r="E260" s="1" t="n">
        <v>0.171319241666694</v>
      </c>
      <c r="F260" s="1" t="n">
        <v>-0.189092297793456</v>
      </c>
      <c r="G260" s="1" t="n">
        <v>-0.649567395674708</v>
      </c>
      <c r="H260" s="1" t="n">
        <v>-0.683295373243821</v>
      </c>
      <c r="I260" s="1" t="n">
        <v>-0.702996426534185</v>
      </c>
      <c r="J260" s="1" t="n">
        <v>-0.59183466607932</v>
      </c>
      <c r="K260" s="1" t="n">
        <v>-0.637113852804183</v>
      </c>
      <c r="L260" s="1" t="n">
        <v>-0.0683221238332014</v>
      </c>
      <c r="M260" s="1" t="n">
        <v>-0.590323624967331</v>
      </c>
      <c r="N260" s="1" t="n">
        <v>0.127042608244122</v>
      </c>
      <c r="O260" s="1" t="n">
        <v>0.999861925054906</v>
      </c>
      <c r="P260" s="1" t="n">
        <v>0.998933740025897</v>
      </c>
      <c r="Q260" s="1" t="n">
        <v>0.0942679326575308</v>
      </c>
      <c r="R260" s="1" t="n">
        <v>0.073154786736434</v>
      </c>
      <c r="S260" s="1" t="n">
        <v>0.0436401558530385</v>
      </c>
      <c r="T260" s="1" t="n">
        <v>0.223991249214436</v>
      </c>
      <c r="U260" s="1" t="n">
        <v>0.150194218068359</v>
      </c>
      <c r="V260" s="1" t="n">
        <v>0.945486586900615</v>
      </c>
      <c r="W260" s="1" t="n">
        <v>0.157427255803502</v>
      </c>
      <c r="X260" s="1" t="n">
        <v>0.999210656999106</v>
      </c>
      <c r="Y260" s="0" t="n">
        <f aca="false">PRODUCT(O260:X260)</f>
        <v>1.50399488007951E-006</v>
      </c>
    </row>
    <row r="261" customFormat="false" ht="12.6" hidden="false" customHeight="false" outlineLevel="0" collapsed="false">
      <c r="A261" s="1" t="s">
        <v>782</v>
      </c>
      <c r="B261" s="1" t="s">
        <v>783</v>
      </c>
      <c r="C261" s="1" t="n">
        <v>2207</v>
      </c>
      <c r="D261" s="1" t="s">
        <v>784</v>
      </c>
      <c r="E261" s="1" t="n">
        <v>-0.188560772663896</v>
      </c>
      <c r="F261" s="1" t="n">
        <v>0.250023977265881</v>
      </c>
      <c r="G261" s="1" t="n">
        <v>-0.755632548877986</v>
      </c>
      <c r="H261" s="1" t="n">
        <v>-0.990901780762415</v>
      </c>
      <c r="I261" s="1" t="n">
        <v>-1.07908014756201</v>
      </c>
      <c r="J261" s="1" t="n">
        <v>-0.407210810442745</v>
      </c>
      <c r="K261" s="1" t="n">
        <v>-0.58706017744248</v>
      </c>
      <c r="L261" s="1" t="n">
        <v>-0.70624325130155</v>
      </c>
      <c r="M261" s="1" t="n">
        <v>-1.33519739287948</v>
      </c>
      <c r="N261" s="1" t="n">
        <v>-0.275284040432603</v>
      </c>
      <c r="O261" s="1" t="n">
        <v>0.999861925054906</v>
      </c>
      <c r="P261" s="1" t="n">
        <v>0.998933740025897</v>
      </c>
      <c r="Q261" s="1" t="n">
        <v>0.230898655324062</v>
      </c>
      <c r="R261" s="1" t="n">
        <v>0.0790079033588407</v>
      </c>
      <c r="S261" s="1" t="n">
        <v>0.0363748554493286</v>
      </c>
      <c r="T261" s="1" t="n">
        <v>0.740482609119474</v>
      </c>
      <c r="U261" s="1" t="n">
        <v>0.5080335113192</v>
      </c>
      <c r="V261" s="1" t="n">
        <v>0.402029278108089</v>
      </c>
      <c r="W261" s="1" t="n">
        <v>0.0154274057449033</v>
      </c>
      <c r="X261" s="1" t="n">
        <v>0.999210656999106</v>
      </c>
      <c r="Y261" s="0" t="n">
        <f aca="false">PRODUCT(O261:X261)</f>
        <v>1.54520033832188E-006</v>
      </c>
    </row>
    <row r="262" customFormat="false" ht="12.6" hidden="false" customHeight="false" outlineLevel="0" collapsed="false">
      <c r="A262" s="1" t="s">
        <v>785</v>
      </c>
      <c r="B262" s="1" t="s">
        <v>786</v>
      </c>
      <c r="C262" s="1" t="n">
        <v>53</v>
      </c>
      <c r="D262" s="1" t="s">
        <v>787</v>
      </c>
      <c r="E262" s="1" t="n">
        <v>-0.0957054774005696</v>
      </c>
      <c r="F262" s="1" t="n">
        <v>0.0193356912544006</v>
      </c>
      <c r="G262" s="1" t="n">
        <v>-0.707402361922035</v>
      </c>
      <c r="H262" s="1" t="n">
        <v>-0.813919756677705</v>
      </c>
      <c r="I262" s="1" t="n">
        <v>-0.491537712519315</v>
      </c>
      <c r="J262" s="1" t="n">
        <v>-0.561965683770072</v>
      </c>
      <c r="K262" s="1" t="n">
        <v>-0.461473932528074</v>
      </c>
      <c r="L262" s="1" t="n">
        <v>0.199372379815095</v>
      </c>
      <c r="M262" s="1" t="n">
        <v>-0.57460169997584</v>
      </c>
      <c r="N262" s="1" t="n">
        <v>-0.41134348721138</v>
      </c>
      <c r="O262" s="1" t="n">
        <v>0.999861925054906</v>
      </c>
      <c r="P262" s="1" t="n">
        <v>0.998933740025897</v>
      </c>
      <c r="Q262" s="1" t="n">
        <v>0.0498871139151588</v>
      </c>
      <c r="R262" s="1" t="n">
        <v>0.0210999122308492</v>
      </c>
      <c r="S262" s="1" t="n">
        <v>0.156574964268665</v>
      </c>
      <c r="T262" s="1" t="n">
        <v>0.227635142923753</v>
      </c>
      <c r="U262" s="1" t="n">
        <v>0.344144983542864</v>
      </c>
      <c r="V262" s="1" t="n">
        <v>0.828914356988036</v>
      </c>
      <c r="W262" s="1" t="n">
        <v>0.149434860659658</v>
      </c>
      <c r="X262" s="1" t="n">
        <v>0.999210656999106</v>
      </c>
      <c r="Y262" s="0" t="n">
        <f aca="false">PRODUCT(O262:X262)</f>
        <v>1.59612705259512E-006</v>
      </c>
    </row>
    <row r="263" customFormat="false" ht="12.6" hidden="false" customHeight="false" outlineLevel="0" collapsed="false">
      <c r="A263" s="1" t="s">
        <v>788</v>
      </c>
      <c r="B263" s="1" t="s">
        <v>789</v>
      </c>
      <c r="C263" s="1" t="n">
        <v>515</v>
      </c>
      <c r="D263" s="1" t="s">
        <v>790</v>
      </c>
      <c r="E263" s="1" t="n">
        <v>0.17578758982713</v>
      </c>
      <c r="F263" s="1" t="n">
        <v>-0.290870829192035</v>
      </c>
      <c r="G263" s="1" t="n">
        <v>-0.534683846764619</v>
      </c>
      <c r="H263" s="1" t="n">
        <v>-0.407208487941039</v>
      </c>
      <c r="I263" s="1" t="n">
        <v>-0.565755467751702</v>
      </c>
      <c r="J263" s="1" t="n">
        <v>0.102945430141953</v>
      </c>
      <c r="K263" s="1" t="n">
        <v>-0.036368577657675</v>
      </c>
      <c r="L263" s="1" t="n">
        <v>-0.481049989216554</v>
      </c>
      <c r="M263" s="1" t="n">
        <v>-0.0436546189859056</v>
      </c>
      <c r="N263" s="1" t="n">
        <v>0.0696805674701961</v>
      </c>
      <c r="O263" s="1" t="n">
        <v>0.999861925054906</v>
      </c>
      <c r="P263" s="1" t="n">
        <v>0.64970525894905</v>
      </c>
      <c r="Q263" s="1" t="n">
        <v>0.0277746911798654</v>
      </c>
      <c r="R263" s="1" t="n">
        <v>0.100119824413213</v>
      </c>
      <c r="S263" s="1" t="n">
        <v>0.0129230545636206</v>
      </c>
      <c r="T263" s="1" t="n">
        <v>0.924625026285011</v>
      </c>
      <c r="U263" s="1" t="n">
        <v>0.975890356632556</v>
      </c>
      <c r="V263" s="1" t="n">
        <v>0.0830198364374423</v>
      </c>
      <c r="W263" s="1" t="n">
        <v>0.917536627747682</v>
      </c>
      <c r="X263" s="1" t="n">
        <v>0.999210656999106</v>
      </c>
      <c r="Y263" s="0" t="n">
        <f aca="false">PRODUCT(O263:X263)</f>
        <v>1.60331893049986E-006</v>
      </c>
    </row>
    <row r="264" customFormat="false" ht="12.6" hidden="false" customHeight="false" outlineLevel="0" collapsed="false">
      <c r="A264" s="1" t="s">
        <v>791</v>
      </c>
      <c r="B264" s="1" t="s">
        <v>792</v>
      </c>
      <c r="C264" s="1" t="n">
        <v>7494</v>
      </c>
      <c r="D264" s="1" t="s">
        <v>793</v>
      </c>
      <c r="E264" s="1" t="n">
        <v>0.133389431366545</v>
      </c>
      <c r="F264" s="1" t="n">
        <v>0.0258512824514081</v>
      </c>
      <c r="G264" s="1" t="n">
        <v>0.427547566464692</v>
      </c>
      <c r="H264" s="1" t="n">
        <v>-0.13904247192162</v>
      </c>
      <c r="I264" s="1" t="n">
        <v>-0.38693881824337</v>
      </c>
      <c r="J264" s="1" t="n">
        <v>0.183034488565316</v>
      </c>
      <c r="K264" s="1" t="n">
        <v>0.310186521189011</v>
      </c>
      <c r="L264" s="1" t="n">
        <v>-0.498179965112833</v>
      </c>
      <c r="M264" s="1" t="n">
        <v>-0.266427964781887</v>
      </c>
      <c r="N264" s="1" t="n">
        <v>-0.112614008066896</v>
      </c>
      <c r="O264" s="1" t="n">
        <v>0.999861925054906</v>
      </c>
      <c r="P264" s="1" t="n">
        <v>0.998933740025897</v>
      </c>
      <c r="Q264" s="1" t="n">
        <v>0.044179898401331</v>
      </c>
      <c r="R264" s="1" t="n">
        <v>0.587885574451126</v>
      </c>
      <c r="S264" s="1" t="n">
        <v>0.0490177683878906</v>
      </c>
      <c r="T264" s="1" t="n">
        <v>0.64574444362497</v>
      </c>
      <c r="U264" s="1" t="n">
        <v>0.245636550755964</v>
      </c>
      <c r="V264" s="1" t="n">
        <v>0.0278348277042151</v>
      </c>
      <c r="W264" s="1" t="n">
        <v>0.291443569926861</v>
      </c>
      <c r="X264" s="1" t="n">
        <v>0.999210656999106</v>
      </c>
      <c r="Y264" s="0" t="n">
        <f aca="false">PRODUCT(O264:X264)</f>
        <v>1.63493881914342E-006</v>
      </c>
    </row>
    <row r="265" customFormat="false" ht="12.6" hidden="false" customHeight="false" outlineLevel="0" collapsed="false">
      <c r="A265" s="1" t="s">
        <v>794</v>
      </c>
      <c r="B265" s="1" t="s">
        <v>795</v>
      </c>
      <c r="C265" s="1" t="n">
        <v>1456</v>
      </c>
      <c r="D265" s="1" t="s">
        <v>796</v>
      </c>
      <c r="E265" s="1" t="n">
        <v>-0.14073205349743</v>
      </c>
      <c r="F265" s="1" t="n">
        <v>0.0209366278434298</v>
      </c>
      <c r="G265" s="1" t="n">
        <v>-0.684640952532128</v>
      </c>
      <c r="H265" s="1" t="n">
        <v>-1.32112500434603</v>
      </c>
      <c r="I265" s="1" t="n">
        <v>-0.621291673945225</v>
      </c>
      <c r="J265" s="1" t="n">
        <v>-0.467319609670058</v>
      </c>
      <c r="K265" s="1" t="n">
        <v>-0.950604945521651</v>
      </c>
      <c r="L265" s="1" t="n">
        <v>-0.323274326427335</v>
      </c>
      <c r="M265" s="1" t="n">
        <v>-0.813018756450736</v>
      </c>
      <c r="N265" s="1" t="n">
        <v>0.281885739447959</v>
      </c>
      <c r="O265" s="1" t="n">
        <v>0.999861925054906</v>
      </c>
      <c r="P265" s="1" t="n">
        <v>0.998933740025897</v>
      </c>
      <c r="Q265" s="1" t="n">
        <v>0.223964937266961</v>
      </c>
      <c r="R265" s="1" t="n">
        <v>0.00658592865121561</v>
      </c>
      <c r="S265" s="1" t="n">
        <v>0.203360474126036</v>
      </c>
      <c r="T265" s="1" t="n">
        <v>0.589298729399775</v>
      </c>
      <c r="U265" s="1" t="n">
        <v>0.089911821906441</v>
      </c>
      <c r="V265" s="1" t="n">
        <v>0.789769709474942</v>
      </c>
      <c r="W265" s="1" t="n">
        <v>0.138200557346313</v>
      </c>
      <c r="X265" s="1" t="n">
        <v>0.999210656999106</v>
      </c>
      <c r="Y265" s="0" t="n">
        <f aca="false">PRODUCT(O265:X265)</f>
        <v>1.73125061362917E-006</v>
      </c>
    </row>
    <row r="266" customFormat="false" ht="12.6" hidden="false" customHeight="false" outlineLevel="0" collapsed="false">
      <c r="A266" s="1" t="s">
        <v>797</v>
      </c>
      <c r="B266" s="1" t="s">
        <v>798</v>
      </c>
      <c r="C266" s="1" t="n">
        <v>4200</v>
      </c>
      <c r="D266" s="1" t="s">
        <v>799</v>
      </c>
      <c r="E266" s="1" t="n">
        <v>0.306908352706921</v>
      </c>
      <c r="F266" s="1" t="n">
        <v>-0.719245480160832</v>
      </c>
      <c r="G266" s="1" t="n">
        <v>-1.09759491087559</v>
      </c>
      <c r="H266" s="1" t="n">
        <v>-0.247600662583299</v>
      </c>
      <c r="I266" s="1" t="n">
        <v>-0.607439712555387</v>
      </c>
      <c r="J266" s="1" t="n">
        <v>-0.355516915082224</v>
      </c>
      <c r="K266" s="1" t="n">
        <v>-1.00668094251693</v>
      </c>
      <c r="L266" s="1" t="n">
        <v>-0.927152557696138</v>
      </c>
      <c r="M266" s="1" t="n">
        <v>-0.52720000246437</v>
      </c>
      <c r="N266" s="1" t="n">
        <v>0.260925952127545</v>
      </c>
      <c r="O266" s="1" t="n">
        <v>0.999861925054906</v>
      </c>
      <c r="P266" s="1" t="n">
        <v>0.378849223286468</v>
      </c>
      <c r="Q266" s="1" t="n">
        <v>0.0213702790295981</v>
      </c>
      <c r="R266" s="1" t="n">
        <v>0.687714383323851</v>
      </c>
      <c r="S266" s="1" t="n">
        <v>0.197446113351504</v>
      </c>
      <c r="T266" s="1" t="n">
        <v>0.735825161478282</v>
      </c>
      <c r="U266" s="1" t="n">
        <v>0.0618929498354542</v>
      </c>
      <c r="V266" s="1" t="n">
        <v>0.0953349254825798</v>
      </c>
      <c r="W266" s="1" t="n">
        <v>0.383191496884972</v>
      </c>
      <c r="X266" s="1" t="n">
        <v>0.999210656999106</v>
      </c>
      <c r="Y266" s="0" t="n">
        <f aca="false">PRODUCT(O266:X266)</f>
        <v>1.82731782131006E-006</v>
      </c>
    </row>
    <row r="267" customFormat="false" ht="12.6" hidden="false" customHeight="false" outlineLevel="0" collapsed="false">
      <c r="A267" s="1" t="s">
        <v>800</v>
      </c>
      <c r="B267" s="1" t="s">
        <v>801</v>
      </c>
      <c r="C267" s="1" t="n">
        <v>136</v>
      </c>
      <c r="D267" s="1" t="s">
        <v>802</v>
      </c>
      <c r="E267" s="1" t="n">
        <v>-0.224260459739625</v>
      </c>
      <c r="F267" s="1" t="n">
        <v>0.0995521960900905</v>
      </c>
      <c r="G267" s="1" t="n">
        <v>1.06153812629246</v>
      </c>
      <c r="H267" s="1" t="n">
        <v>0.725152189996869</v>
      </c>
      <c r="I267" s="1" t="n">
        <v>1.69501200781095</v>
      </c>
      <c r="J267" s="1" t="n">
        <v>0.0239445238074253</v>
      </c>
      <c r="K267" s="1" t="n">
        <v>0.873710485785377</v>
      </c>
      <c r="L267" s="1" t="n">
        <v>-0.067212629863479</v>
      </c>
      <c r="M267" s="1" t="n">
        <v>0.125985245211104</v>
      </c>
      <c r="N267" s="1" t="n">
        <v>-0.255956467969777</v>
      </c>
      <c r="O267" s="1" t="n">
        <v>0.999861925054906</v>
      </c>
      <c r="P267" s="1" t="n">
        <v>0.998933740025897</v>
      </c>
      <c r="Q267" s="1" t="n">
        <v>0.0537434963634768</v>
      </c>
      <c r="R267" s="1" t="n">
        <v>0.21684988471201</v>
      </c>
      <c r="S267" s="1" t="n">
        <v>0.00114561976736467</v>
      </c>
      <c r="T267" s="1" t="n">
        <v>0.995417526771221</v>
      </c>
      <c r="U267" s="1" t="n">
        <v>0.189785493232189</v>
      </c>
      <c r="V267" s="1" t="n">
        <v>0.965043298746555</v>
      </c>
      <c r="W267" s="1" t="n">
        <v>0.889670484307397</v>
      </c>
      <c r="X267" s="1" t="n">
        <v>0.999210656999106</v>
      </c>
      <c r="Y267" s="0" t="n">
        <f aca="false">PRODUCT(O267:X267)</f>
        <v>2.16124329656761E-006</v>
      </c>
    </row>
    <row r="268" customFormat="false" ht="12.6" hidden="false" customHeight="false" outlineLevel="0" collapsed="false">
      <c r="A268" s="1" t="s">
        <v>803</v>
      </c>
      <c r="B268" s="1" t="s">
        <v>804</v>
      </c>
      <c r="C268" s="1" t="n">
        <v>2014</v>
      </c>
      <c r="D268" s="1" t="s">
        <v>805</v>
      </c>
      <c r="E268" s="1" t="n">
        <v>-0.262102185674669</v>
      </c>
      <c r="F268" s="1" t="n">
        <v>0.622217709672135</v>
      </c>
      <c r="G268" s="1" t="n">
        <v>-0.0691869629804277</v>
      </c>
      <c r="H268" s="1" t="n">
        <v>-1.02236967028728</v>
      </c>
      <c r="I268" s="1" t="n">
        <v>-0.496046061329844</v>
      </c>
      <c r="J268" s="1" t="n">
        <v>-0.138031354656539</v>
      </c>
      <c r="K268" s="1" t="n">
        <v>-0.597440929302252</v>
      </c>
      <c r="L268" s="1" t="n">
        <v>-0.102213863193829</v>
      </c>
      <c r="M268" s="1" t="n">
        <v>-0.451411422803171</v>
      </c>
      <c r="N268" s="1" t="n">
        <v>-0.375279674622062</v>
      </c>
      <c r="O268" s="1" t="n">
        <v>0.999861925054906</v>
      </c>
      <c r="P268" s="1" t="n">
        <v>0.215431309292774</v>
      </c>
      <c r="Q268" s="1" t="n">
        <v>0.933398403244037</v>
      </c>
      <c r="R268" s="1" t="n">
        <v>0.00248755121060155</v>
      </c>
      <c r="S268" s="1" t="n">
        <v>0.136024403935649</v>
      </c>
      <c r="T268" s="1" t="n">
        <v>0.924625026285011</v>
      </c>
      <c r="U268" s="1" t="n">
        <v>0.139783051689691</v>
      </c>
      <c r="V268" s="1" t="n">
        <v>0.914072009167649</v>
      </c>
      <c r="W268" s="1" t="n">
        <v>0.272139694555513</v>
      </c>
      <c r="X268" s="1" t="n">
        <v>0.999210656999106</v>
      </c>
      <c r="Y268" s="0" t="n">
        <f aca="false">PRODUCT(O268:X268)</f>
        <v>2.18551750322227E-006</v>
      </c>
    </row>
    <row r="269" customFormat="false" ht="12.6" hidden="false" customHeight="false" outlineLevel="0" collapsed="false">
      <c r="A269" s="1" t="s">
        <v>806</v>
      </c>
      <c r="B269" s="1" t="s">
        <v>807</v>
      </c>
      <c r="C269" s="1" t="n">
        <v>2778</v>
      </c>
      <c r="D269" s="1" t="s">
        <v>808</v>
      </c>
      <c r="E269" s="1" t="n">
        <v>0.452382444194483</v>
      </c>
      <c r="F269" s="1" t="n">
        <v>-0.396445062494056</v>
      </c>
      <c r="G269" s="1" t="n">
        <v>-0.363770613427065</v>
      </c>
      <c r="H269" s="1" t="n">
        <v>-0.0535933837403237</v>
      </c>
      <c r="I269" s="1" t="n">
        <v>-0.221869973850592</v>
      </c>
      <c r="J269" s="1" t="n">
        <v>0.15808109956915</v>
      </c>
      <c r="K269" s="1" t="n">
        <v>0.418653219656726</v>
      </c>
      <c r="L269" s="1" t="n">
        <v>-0.764440772145262</v>
      </c>
      <c r="M269" s="1" t="n">
        <v>0.0211264703686271</v>
      </c>
      <c r="N269" s="1" t="n">
        <v>0.433522293322515</v>
      </c>
      <c r="O269" s="1" t="n">
        <v>0.873204392757165</v>
      </c>
      <c r="P269" s="1" t="n">
        <v>0.315134096201611</v>
      </c>
      <c r="Q269" s="1" t="n">
        <v>0.17682821411699</v>
      </c>
      <c r="R269" s="1" t="n">
        <v>0.886071856767245</v>
      </c>
      <c r="S269" s="1" t="n">
        <v>0.384949863379476</v>
      </c>
      <c r="T269" s="1" t="n">
        <v>0.809745609056427</v>
      </c>
      <c r="U269" s="1" t="n">
        <v>0.151455706610108</v>
      </c>
      <c r="V269" s="1" t="n">
        <v>0.00184585309892784</v>
      </c>
      <c r="W269" s="1" t="n">
        <v>0.966712954722081</v>
      </c>
      <c r="X269" s="1" t="n">
        <v>0.603458514548953</v>
      </c>
      <c r="Y269" s="0" t="n">
        <f aca="false">PRODUCT(O269:X269)</f>
        <v>2.19185750052693E-006</v>
      </c>
    </row>
    <row r="270" customFormat="false" ht="12.6" hidden="false" customHeight="false" outlineLevel="0" collapsed="false">
      <c r="A270" s="1" t="s">
        <v>809</v>
      </c>
      <c r="B270" s="1" t="s">
        <v>810</v>
      </c>
      <c r="C270" s="1" t="n">
        <v>4771</v>
      </c>
      <c r="D270" s="1" t="s">
        <v>811</v>
      </c>
      <c r="E270" s="1" t="n">
        <v>0.134598450398922</v>
      </c>
      <c r="F270" s="1" t="n">
        <v>0.0639571192071969</v>
      </c>
      <c r="G270" s="1" t="n">
        <v>-0.622151296102003</v>
      </c>
      <c r="H270" s="1" t="n">
        <v>-0.575786880503072</v>
      </c>
      <c r="I270" s="1" t="n">
        <v>-0.558744777221228</v>
      </c>
      <c r="J270" s="1" t="n">
        <v>-0.317978062891226</v>
      </c>
      <c r="K270" s="1" t="n">
        <v>-0.394448300441235</v>
      </c>
      <c r="L270" s="1" t="n">
        <v>-0.127353856230824</v>
      </c>
      <c r="M270" s="1" t="n">
        <v>-0.092936421470717</v>
      </c>
      <c r="N270" s="1" t="n">
        <v>-0.0109443946350712</v>
      </c>
      <c r="O270" s="1" t="n">
        <v>0.999861925054906</v>
      </c>
      <c r="P270" s="1" t="n">
        <v>0.998933740025897</v>
      </c>
      <c r="Q270" s="1" t="n">
        <v>0.0241489730906595</v>
      </c>
      <c r="R270" s="1" t="n">
        <v>0.0359041046709571</v>
      </c>
      <c r="S270" s="1" t="n">
        <v>0.0292903309942141</v>
      </c>
      <c r="T270" s="1" t="n">
        <v>0.453131704786415</v>
      </c>
      <c r="U270" s="1" t="n">
        <v>0.266900571391014</v>
      </c>
      <c r="V270" s="1" t="n">
        <v>0.869778184290064</v>
      </c>
      <c r="W270" s="1" t="n">
        <v>0.823474218497508</v>
      </c>
      <c r="X270" s="1" t="n">
        <v>0.999210656999106</v>
      </c>
      <c r="Y270" s="0" t="n">
        <f aca="false">PRODUCT(O270:X270)</f>
        <v>2.19549923083956E-006</v>
      </c>
    </row>
    <row r="271" customFormat="false" ht="12.6" hidden="false" customHeight="false" outlineLevel="0" collapsed="false">
      <c r="A271" s="1" t="s">
        <v>812</v>
      </c>
      <c r="B271" s="1" t="s">
        <v>813</v>
      </c>
      <c r="C271" s="1" t="n">
        <v>10661</v>
      </c>
      <c r="D271" s="1" t="s">
        <v>814</v>
      </c>
      <c r="E271" s="1" t="n">
        <v>0.0457222151495085</v>
      </c>
      <c r="F271" s="1" t="n">
        <v>0.260149928522573</v>
      </c>
      <c r="G271" s="1" t="n">
        <v>0.256078678979023</v>
      </c>
      <c r="H271" s="1" t="n">
        <v>0.0791818809294795</v>
      </c>
      <c r="I271" s="1" t="n">
        <v>-0.392827349471296</v>
      </c>
      <c r="J271" s="1" t="n">
        <v>0.340326164130363</v>
      </c>
      <c r="K271" s="1" t="n">
        <v>0.690414642924392</v>
      </c>
      <c r="L271" s="1" t="n">
        <v>0.577953187175991</v>
      </c>
      <c r="M271" s="1" t="n">
        <v>-0.607924145512552</v>
      </c>
      <c r="N271" s="1" t="n">
        <v>0.198810988429746</v>
      </c>
      <c r="O271" s="1" t="n">
        <v>0.999861925054906</v>
      </c>
      <c r="P271" s="1" t="n">
        <v>0.885773340270242</v>
      </c>
      <c r="Q271" s="1" t="n">
        <v>0.539308003088166</v>
      </c>
      <c r="R271" s="1" t="n">
        <v>0.847536327064785</v>
      </c>
      <c r="S271" s="1" t="n">
        <v>0.160381873856613</v>
      </c>
      <c r="T271" s="1" t="n">
        <v>0.438152147905238</v>
      </c>
      <c r="U271" s="1" t="n">
        <v>0.0246592881135757</v>
      </c>
      <c r="V271" s="1" t="n">
        <v>0.0792248560161066</v>
      </c>
      <c r="W271" s="1" t="n">
        <v>0.0412153520056986</v>
      </c>
      <c r="X271" s="1" t="n">
        <v>0.999210656999106</v>
      </c>
      <c r="Y271" s="0" t="n">
        <f aca="false">PRODUCT(O271:X271)</f>
        <v>2.28873818334378E-006</v>
      </c>
    </row>
    <row r="272" customFormat="false" ht="12.6" hidden="false" customHeight="false" outlineLevel="0" collapsed="false">
      <c r="A272" s="1" t="s">
        <v>815</v>
      </c>
      <c r="B272" s="1" t="s">
        <v>816</v>
      </c>
      <c r="C272" s="1" t="n">
        <v>4735</v>
      </c>
      <c r="D272" s="1" t="s">
        <v>817</v>
      </c>
      <c r="E272" s="1" t="n">
        <v>0.197346332837423</v>
      </c>
      <c r="F272" s="1" t="n">
        <v>-0.0501015032079796</v>
      </c>
      <c r="G272" s="1" t="n">
        <v>-0.243283725165649</v>
      </c>
      <c r="H272" s="1" t="n">
        <v>-0.919615076558493</v>
      </c>
      <c r="I272" s="1" t="n">
        <v>-0.549760320359842</v>
      </c>
      <c r="J272" s="1" t="n">
        <v>0.165709944670564</v>
      </c>
      <c r="K272" s="1" t="n">
        <v>0.0856793594268404</v>
      </c>
      <c r="L272" s="1" t="n">
        <v>-0.475788722783483</v>
      </c>
      <c r="M272" s="1" t="n">
        <v>-0.712708544446746</v>
      </c>
      <c r="N272" s="1" t="n">
        <v>0.0441007160434207</v>
      </c>
      <c r="O272" s="1" t="n">
        <v>0.999861925054906</v>
      </c>
      <c r="P272" s="1" t="n">
        <v>0.998933740025897</v>
      </c>
      <c r="Q272" s="1" t="n">
        <v>0.650202078411481</v>
      </c>
      <c r="R272" s="1" t="n">
        <v>0.00468176290703661</v>
      </c>
      <c r="S272" s="1" t="n">
        <v>0.0800668574116568</v>
      </c>
      <c r="T272" s="1" t="n">
        <v>0.88923972045828</v>
      </c>
      <c r="U272" s="1" t="n">
        <v>0.960333896536044</v>
      </c>
      <c r="V272" s="1" t="n">
        <v>0.298802459030854</v>
      </c>
      <c r="W272" s="1" t="n">
        <v>0.0376571198719255</v>
      </c>
      <c r="X272" s="1" t="n">
        <v>0.999210656999106</v>
      </c>
      <c r="Y272" s="0" t="n">
        <f aca="false">PRODUCT(O272:X272)</f>
        <v>2.33731207521363E-006</v>
      </c>
    </row>
    <row r="273" customFormat="false" ht="12.6" hidden="false" customHeight="false" outlineLevel="0" collapsed="false">
      <c r="A273" s="1" t="s">
        <v>818</v>
      </c>
      <c r="B273" s="1" t="s">
        <v>819</v>
      </c>
      <c r="C273" s="1" t="n">
        <v>3176</v>
      </c>
      <c r="D273" s="1" t="s">
        <v>820</v>
      </c>
      <c r="E273" s="1" t="n">
        <v>-0.0827919036601643</v>
      </c>
      <c r="F273" s="1" t="n">
        <v>-0.620518222423667</v>
      </c>
      <c r="G273" s="1" t="n">
        <v>-0.478003310420676</v>
      </c>
      <c r="H273" s="1" t="n">
        <v>-0.555888064320473</v>
      </c>
      <c r="I273" s="1" t="n">
        <v>-1.28227656743728</v>
      </c>
      <c r="J273" s="1" t="n">
        <v>-0.10345914371343</v>
      </c>
      <c r="K273" s="1" t="n">
        <v>-0.767759814712831</v>
      </c>
      <c r="L273" s="1" t="n">
        <v>-0.740419263190767</v>
      </c>
      <c r="M273" s="1" t="n">
        <v>-0.0128975593498589</v>
      </c>
      <c r="N273" s="1" t="n">
        <v>-0.129030710974332</v>
      </c>
      <c r="O273" s="1" t="n">
        <v>0.999861925054906</v>
      </c>
      <c r="P273" s="1" t="n">
        <v>0.44894390938005</v>
      </c>
      <c r="Q273" s="1" t="n">
        <v>0.405150842096249</v>
      </c>
      <c r="R273" s="1" t="n">
        <v>0.250526646177016</v>
      </c>
      <c r="S273" s="1" t="n">
        <v>0.00225380151940506</v>
      </c>
      <c r="T273" s="1" t="n">
        <v>0.963387160848386</v>
      </c>
      <c r="U273" s="1" t="n">
        <v>0.136748978539188</v>
      </c>
      <c r="V273" s="1" t="n">
        <v>0.177223138002203</v>
      </c>
      <c r="W273" s="1" t="n">
        <v>0.986798909671129</v>
      </c>
      <c r="X273" s="1" t="n">
        <v>0.999210656999106</v>
      </c>
      <c r="Y273" s="0" t="n">
        <f aca="false">PRODUCT(O273:X273)</f>
        <v>2.36401124495925E-006</v>
      </c>
    </row>
    <row r="274" customFormat="false" ht="12.6" hidden="false" customHeight="false" outlineLevel="0" collapsed="false">
      <c r="A274" s="1" t="s">
        <v>821</v>
      </c>
      <c r="B274" s="1" t="s">
        <v>822</v>
      </c>
      <c r="C274" s="1" t="n">
        <v>2997</v>
      </c>
      <c r="D274" s="1" t="s">
        <v>823</v>
      </c>
      <c r="E274" s="1" t="n">
        <v>-0.116654666543223</v>
      </c>
      <c r="F274" s="1" t="n">
        <v>-0.0585532950505442</v>
      </c>
      <c r="G274" s="1" t="n">
        <v>-0.984000297081693</v>
      </c>
      <c r="H274" s="1" t="n">
        <v>-0.669713596699564</v>
      </c>
      <c r="I274" s="1" t="n">
        <v>-0.456179429955891</v>
      </c>
      <c r="J274" s="1" t="n">
        <v>-0.44234058234079</v>
      </c>
      <c r="K274" s="1" t="n">
        <v>-0.880008575147846</v>
      </c>
      <c r="L274" s="1" t="n">
        <v>-0.870854165577984</v>
      </c>
      <c r="M274" s="1" t="n">
        <v>-0.14606236245615</v>
      </c>
      <c r="N274" s="1" t="n">
        <v>-0.455305587163616</v>
      </c>
      <c r="O274" s="1" t="n">
        <v>0.999861925054906</v>
      </c>
      <c r="P274" s="1" t="n">
        <v>0.998933740025897</v>
      </c>
      <c r="Q274" s="1" t="n">
        <v>0.0234892379695505</v>
      </c>
      <c r="R274" s="1" t="n">
        <v>0.13548073225488</v>
      </c>
      <c r="S274" s="1" t="n">
        <v>0.301186039752053</v>
      </c>
      <c r="T274" s="1" t="n">
        <v>0.552449614365737</v>
      </c>
      <c r="U274" s="1" t="n">
        <v>0.0719963687608895</v>
      </c>
      <c r="V274" s="1" t="n">
        <v>0.0792248560161066</v>
      </c>
      <c r="W274" s="1" t="n">
        <v>0.82348130666319</v>
      </c>
      <c r="X274" s="1" t="n">
        <v>0.999210656999106</v>
      </c>
      <c r="Y274" s="0" t="n">
        <f aca="false">PRODUCT(O274:X274)</f>
        <v>2.48218154452923E-006</v>
      </c>
    </row>
    <row r="275" customFormat="false" ht="12.6" hidden="false" customHeight="false" outlineLevel="0" collapsed="false">
      <c r="A275" s="1" t="s">
        <v>824</v>
      </c>
      <c r="B275" s="1" t="s">
        <v>825</v>
      </c>
      <c r="C275" s="1" t="n">
        <v>1351</v>
      </c>
      <c r="D275" s="1" t="s">
        <v>826</v>
      </c>
      <c r="E275" s="1" t="n">
        <v>0.134620919127657</v>
      </c>
      <c r="F275" s="1" t="n">
        <v>-0.226306335668954</v>
      </c>
      <c r="G275" s="1" t="n">
        <v>-0.703176896266073</v>
      </c>
      <c r="H275" s="1" t="n">
        <v>-0.279170853147632</v>
      </c>
      <c r="I275" s="1" t="n">
        <v>-0.126890398934858</v>
      </c>
      <c r="J275" s="1" t="n">
        <v>-0.276796689344451</v>
      </c>
      <c r="K275" s="1" t="n">
        <v>-0.371909746642472</v>
      </c>
      <c r="L275" s="1" t="n">
        <v>-0.440461914601296</v>
      </c>
      <c r="M275" s="1" t="n">
        <v>0.58063531509925</v>
      </c>
      <c r="N275" s="1" t="n">
        <v>0.175463141537091</v>
      </c>
      <c r="O275" s="1" t="n">
        <v>0.999861925054906</v>
      </c>
      <c r="P275" s="1" t="n">
        <v>0.941445977979346</v>
      </c>
      <c r="Q275" s="1" t="n">
        <v>0.00865371270270722</v>
      </c>
      <c r="R275" s="1" t="n">
        <v>0.369952432472897</v>
      </c>
      <c r="S275" s="1" t="n">
        <v>0.67172527909062</v>
      </c>
      <c r="T275" s="1" t="n">
        <v>0.552449614365737</v>
      </c>
      <c r="U275" s="1" t="n">
        <v>0.305042628540238</v>
      </c>
      <c r="V275" s="1" t="n">
        <v>0.195943788280501</v>
      </c>
      <c r="W275" s="1" t="n">
        <v>0.0376571198719255</v>
      </c>
      <c r="X275" s="1" t="n">
        <v>0.999210656999106</v>
      </c>
      <c r="Y275" s="0" t="n">
        <f aca="false">PRODUCT(O275:X275)</f>
        <v>2.51515268931809E-006</v>
      </c>
    </row>
    <row r="276" customFormat="false" ht="12.6" hidden="false" customHeight="false" outlineLevel="0" collapsed="false">
      <c r="A276" s="1" t="s">
        <v>827</v>
      </c>
      <c r="B276" s="1" t="s">
        <v>828</v>
      </c>
      <c r="C276" s="1" t="n">
        <v>5348</v>
      </c>
      <c r="D276" s="1" t="s">
        <v>829</v>
      </c>
      <c r="E276" s="1" t="n">
        <v>-0.170331192753526</v>
      </c>
      <c r="F276" s="1" t="n">
        <v>0.0100857053575938</v>
      </c>
      <c r="G276" s="1" t="n">
        <v>-0.626859128674713</v>
      </c>
      <c r="H276" s="1" t="n">
        <v>-0.883854617932125</v>
      </c>
      <c r="I276" s="1" t="n">
        <v>-0.665298629131131</v>
      </c>
      <c r="J276" s="1" t="n">
        <v>-0.479918132665555</v>
      </c>
      <c r="K276" s="1" t="n">
        <v>-0.692578013702855</v>
      </c>
      <c r="L276" s="1" t="n">
        <v>-0.13304942111568</v>
      </c>
      <c r="M276" s="1" t="n">
        <v>-0.607447047168185</v>
      </c>
      <c r="N276" s="1" t="n">
        <v>-0.465184448869889</v>
      </c>
      <c r="O276" s="1" t="n">
        <v>0.999861925054906</v>
      </c>
      <c r="P276" s="1" t="n">
        <v>0.998933740025897</v>
      </c>
      <c r="Q276" s="1" t="n">
        <v>0.141949802756211</v>
      </c>
      <c r="R276" s="1" t="n">
        <v>0.0250695206509612</v>
      </c>
      <c r="S276" s="1" t="n">
        <v>0.075352760066276</v>
      </c>
      <c r="T276" s="1" t="n">
        <v>0.425633981768007</v>
      </c>
      <c r="U276" s="1" t="n">
        <v>0.137538218455161</v>
      </c>
      <c r="V276" s="1" t="n">
        <v>0.91395433573318</v>
      </c>
      <c r="W276" s="1" t="n">
        <v>0.179755491086529</v>
      </c>
      <c r="X276" s="1" t="n">
        <v>0.999210656999106</v>
      </c>
      <c r="Y276" s="0" t="n">
        <f aca="false">PRODUCT(O276:X276)</f>
        <v>2.57383148885206E-006</v>
      </c>
    </row>
    <row r="277" customFormat="false" ht="12.6" hidden="false" customHeight="false" outlineLevel="0" collapsed="false">
      <c r="A277" s="1" t="s">
        <v>830</v>
      </c>
      <c r="B277" s="1" t="s">
        <v>831</v>
      </c>
      <c r="C277" s="1" t="n">
        <v>7184</v>
      </c>
      <c r="D277" s="1" t="s">
        <v>832</v>
      </c>
      <c r="E277" s="1" t="n">
        <v>0.777818955672478</v>
      </c>
      <c r="F277" s="1" t="n">
        <v>-0.845816934384255</v>
      </c>
      <c r="G277" s="1" t="n">
        <v>0.278740007259324</v>
      </c>
      <c r="H277" s="1" t="n">
        <v>0.28986467778134</v>
      </c>
      <c r="I277" s="1" t="n">
        <v>0.220456726520676</v>
      </c>
      <c r="J277" s="1" t="n">
        <v>1.0351823778497</v>
      </c>
      <c r="K277" s="1" t="n">
        <v>0.576463048487379</v>
      </c>
      <c r="L277" s="1" t="n">
        <v>-0.80830896878395</v>
      </c>
      <c r="M277" s="1" t="n">
        <v>0.341422727250564</v>
      </c>
      <c r="N277" s="1" t="n">
        <v>0.346415357508272</v>
      </c>
      <c r="O277" s="1" t="n">
        <v>0.627446499465082</v>
      </c>
      <c r="P277" s="1" t="n">
        <v>0.0948227655728497</v>
      </c>
      <c r="Q277" s="1" t="n">
        <v>0.65851136234435</v>
      </c>
      <c r="R277" s="1" t="n">
        <v>0.534537613998662</v>
      </c>
      <c r="S277" s="1" t="n">
        <v>0.599347513043387</v>
      </c>
      <c r="T277" s="1" t="n">
        <v>0.0248918432104695</v>
      </c>
      <c r="U277" s="1" t="n">
        <v>0.245636550755964</v>
      </c>
      <c r="V277" s="1" t="n">
        <v>0.0677151814319496</v>
      </c>
      <c r="W277" s="1" t="n">
        <v>0.504052856557676</v>
      </c>
      <c r="X277" s="1" t="n">
        <v>0.999210656999106</v>
      </c>
      <c r="Y277" s="0" t="n">
        <f aca="false">PRODUCT(O277:X277)</f>
        <v>2.6174524504147E-006</v>
      </c>
    </row>
    <row r="278" customFormat="false" ht="12.6" hidden="false" customHeight="false" outlineLevel="0" collapsed="false">
      <c r="A278" s="1" t="s">
        <v>833</v>
      </c>
      <c r="B278" s="1" t="s">
        <v>834</v>
      </c>
      <c r="C278" s="1" t="n">
        <v>23175</v>
      </c>
      <c r="D278" s="1" t="s">
        <v>835</v>
      </c>
      <c r="E278" s="1" t="n">
        <v>-0.073916763061883</v>
      </c>
      <c r="F278" s="1" t="n">
        <v>0.174657956079983</v>
      </c>
      <c r="G278" s="1" t="n">
        <v>-0.0918832444210004</v>
      </c>
      <c r="H278" s="1" t="n">
        <v>-0.402876867452331</v>
      </c>
      <c r="I278" s="1" t="n">
        <v>-0.676988869849031</v>
      </c>
      <c r="J278" s="1" t="n">
        <v>-0.196286636584656</v>
      </c>
      <c r="K278" s="1" t="n">
        <v>0.292802284861475</v>
      </c>
      <c r="L278" s="1" t="n">
        <v>0.0196283767981015</v>
      </c>
      <c r="M278" s="1" t="n">
        <v>-0.629655889261379</v>
      </c>
      <c r="N278" s="1" t="n">
        <v>-0.0142869507672308</v>
      </c>
      <c r="O278" s="1" t="n">
        <v>0.999861925054906</v>
      </c>
      <c r="P278" s="1" t="n">
        <v>0.998933740025897</v>
      </c>
      <c r="Q278" s="1" t="n">
        <v>0.876069377465439</v>
      </c>
      <c r="R278" s="1" t="n">
        <v>0.13041001861132</v>
      </c>
      <c r="S278" s="1" t="n">
        <v>0.0050555990045289</v>
      </c>
      <c r="T278" s="1" t="n">
        <v>0.725523622030163</v>
      </c>
      <c r="U278" s="1" t="n">
        <v>0.45627323811472</v>
      </c>
      <c r="V278" s="1" t="n">
        <v>0.987104029318841</v>
      </c>
      <c r="W278" s="1" t="n">
        <v>0.0139084796314804</v>
      </c>
      <c r="X278" s="1" t="n">
        <v>0.999210656999106</v>
      </c>
      <c r="Y278" s="0" t="n">
        <f aca="false">PRODUCT(O278:X278)</f>
        <v>2.61984129898192E-006</v>
      </c>
    </row>
    <row r="279" customFormat="false" ht="12.6" hidden="false" customHeight="false" outlineLevel="0" collapsed="false">
      <c r="A279" s="1" t="s">
        <v>836</v>
      </c>
      <c r="B279" s="1" t="s">
        <v>837</v>
      </c>
      <c r="C279" s="1" t="n">
        <v>23410</v>
      </c>
      <c r="D279" s="1" t="s">
        <v>838</v>
      </c>
      <c r="E279" s="1" t="n">
        <v>0.222811403636583</v>
      </c>
      <c r="F279" s="1" t="n">
        <v>0.163964536026941</v>
      </c>
      <c r="G279" s="1" t="n">
        <v>0.147918884399408</v>
      </c>
      <c r="H279" s="1" t="n">
        <v>0.93972612080944</v>
      </c>
      <c r="I279" s="1" t="n">
        <v>0.517415550581723</v>
      </c>
      <c r="J279" s="1" t="n">
        <v>0.557356612734229</v>
      </c>
      <c r="K279" s="1" t="n">
        <v>0.497828520685344</v>
      </c>
      <c r="L279" s="1" t="n">
        <v>0.490460592480075</v>
      </c>
      <c r="M279" s="1" t="n">
        <v>0.120687691258394</v>
      </c>
      <c r="N279" s="1" t="n">
        <v>0.204506550742578</v>
      </c>
      <c r="O279" s="1" t="n">
        <v>0.999861925054906</v>
      </c>
      <c r="P279" s="1" t="n">
        <v>0.998933740025897</v>
      </c>
      <c r="Q279" s="1" t="n">
        <v>0.822025257520855</v>
      </c>
      <c r="R279" s="1" t="n">
        <v>0.00352619979723011</v>
      </c>
      <c r="S279" s="1" t="n">
        <v>0.0986498168696116</v>
      </c>
      <c r="T279" s="1" t="n">
        <v>0.186708978182836</v>
      </c>
      <c r="U279" s="1" t="n">
        <v>0.228285427824255</v>
      </c>
      <c r="V279" s="1" t="n">
        <v>0.268230783779633</v>
      </c>
      <c r="W279" s="1" t="n">
        <v>0.809146169511531</v>
      </c>
      <c r="X279" s="1" t="n">
        <v>0.999210656999106</v>
      </c>
      <c r="Y279" s="0" t="n">
        <f aca="false">PRODUCT(O279:X279)</f>
        <v>2.63998296668488E-006</v>
      </c>
    </row>
    <row r="280" customFormat="false" ht="12.6" hidden="false" customHeight="false" outlineLevel="0" collapsed="false">
      <c r="A280" s="1" t="s">
        <v>839</v>
      </c>
      <c r="B280" s="1" t="s">
        <v>840</v>
      </c>
      <c r="C280" s="1" t="n">
        <v>3275</v>
      </c>
      <c r="D280" s="1" t="s">
        <v>841</v>
      </c>
      <c r="E280" s="1" t="n">
        <v>0.18096912782772</v>
      </c>
      <c r="F280" s="1" t="n">
        <v>0.467704016347249</v>
      </c>
      <c r="G280" s="1" t="n">
        <v>0.301355237047497</v>
      </c>
      <c r="H280" s="1" t="n">
        <v>0.48772809131209</v>
      </c>
      <c r="I280" s="1" t="n">
        <v>0.659763155417389</v>
      </c>
      <c r="J280" s="1" t="n">
        <v>0.373951122838545</v>
      </c>
      <c r="K280" s="1" t="n">
        <v>0.673102116807463</v>
      </c>
      <c r="L280" s="1" t="n">
        <v>0.45730510661371</v>
      </c>
      <c r="M280" s="1" t="n">
        <v>0.388657674836099</v>
      </c>
      <c r="N280" s="1" t="n">
        <v>0.0662690660101645</v>
      </c>
      <c r="O280" s="1" t="n">
        <v>0.999861925054906</v>
      </c>
      <c r="P280" s="1" t="n">
        <v>0.422061834553241</v>
      </c>
      <c r="Q280" s="1" t="n">
        <v>0.507890567286106</v>
      </c>
      <c r="R280" s="1" t="n">
        <v>0.14773781391152</v>
      </c>
      <c r="S280" s="1" t="n">
        <v>0.0286470770514096</v>
      </c>
      <c r="T280" s="1" t="n">
        <v>0.45296855816859</v>
      </c>
      <c r="U280" s="1" t="n">
        <v>0.0639345095612267</v>
      </c>
      <c r="V280" s="1" t="n">
        <v>0.30610269326874</v>
      </c>
      <c r="W280" s="1" t="n">
        <v>0.330577260346992</v>
      </c>
      <c r="X280" s="1" t="n">
        <v>0.999210656999106</v>
      </c>
      <c r="Y280" s="0" t="n">
        <f aca="false">PRODUCT(O280:X280)</f>
        <v>2.65618808623787E-006</v>
      </c>
    </row>
    <row r="281" customFormat="false" ht="12.6" hidden="false" customHeight="false" outlineLevel="0" collapsed="false">
      <c r="A281" s="1" t="s">
        <v>842</v>
      </c>
      <c r="B281" s="1" t="s">
        <v>843</v>
      </c>
      <c r="C281" s="1" t="n">
        <v>573</v>
      </c>
      <c r="D281" s="1" t="s">
        <v>844</v>
      </c>
      <c r="E281" s="1" t="n">
        <v>0.14864388365214</v>
      </c>
      <c r="F281" s="1" t="n">
        <v>0.239728072371104</v>
      </c>
      <c r="G281" s="1" t="n">
        <v>0.18132702599342</v>
      </c>
      <c r="H281" s="1" t="n">
        <v>0.241771273158079</v>
      </c>
      <c r="I281" s="1" t="n">
        <v>-0.127345917265773</v>
      </c>
      <c r="J281" s="1" t="n">
        <v>0.332101413712775</v>
      </c>
      <c r="K281" s="1" t="n">
        <v>0.665953714724322</v>
      </c>
      <c r="L281" s="1" t="n">
        <v>0.309617479022751</v>
      </c>
      <c r="M281" s="1" t="n">
        <v>-0.143784015685459</v>
      </c>
      <c r="N281" s="1" t="n">
        <v>0.161769294382825</v>
      </c>
      <c r="O281" s="1" t="n">
        <v>0.999861925054906</v>
      </c>
      <c r="P281" s="1" t="n">
        <v>0.668831159021667</v>
      </c>
      <c r="Q281" s="1" t="n">
        <v>0.539308003088166</v>
      </c>
      <c r="R281" s="1" t="n">
        <v>0.288302220819765</v>
      </c>
      <c r="S281" s="1" t="n">
        <v>0.55841881553298</v>
      </c>
      <c r="T281" s="1" t="n">
        <v>0.212843368562785</v>
      </c>
      <c r="U281" s="1" t="n">
        <v>0.00141327859089769</v>
      </c>
      <c r="V281" s="1" t="n">
        <v>0.254413382342161</v>
      </c>
      <c r="W281" s="1" t="n">
        <v>0.599816428869039</v>
      </c>
      <c r="X281" s="1" t="n">
        <v>0.999210656999106</v>
      </c>
      <c r="Y281" s="0" t="n">
        <f aca="false">PRODUCT(O281:X281)</f>
        <v>2.66320559095784E-006</v>
      </c>
    </row>
    <row r="282" customFormat="false" ht="12.6" hidden="false" customHeight="false" outlineLevel="0" collapsed="false">
      <c r="A282" s="1" t="s">
        <v>845</v>
      </c>
      <c r="B282" s="1" t="s">
        <v>846</v>
      </c>
      <c r="C282" s="1" t="n">
        <v>79856</v>
      </c>
      <c r="D282" s="1" t="s">
        <v>847</v>
      </c>
      <c r="E282" s="1" t="n">
        <v>-0.127709131116285</v>
      </c>
      <c r="F282" s="1" t="n">
        <v>-0.118715720327181</v>
      </c>
      <c r="G282" s="1" t="n">
        <v>-0.282082296198072</v>
      </c>
      <c r="H282" s="1" t="n">
        <v>-0.211318217589656</v>
      </c>
      <c r="I282" s="1" t="n">
        <v>-1.04683201796435</v>
      </c>
      <c r="J282" s="1" t="n">
        <v>0.174913481102237</v>
      </c>
      <c r="K282" s="1" t="n">
        <v>0.260198404423359</v>
      </c>
      <c r="L282" s="1" t="n">
        <v>0.0454484996713196</v>
      </c>
      <c r="M282" s="1" t="n">
        <v>-0.67153284534815</v>
      </c>
      <c r="N282" s="1" t="n">
        <v>-0.387093077055225</v>
      </c>
      <c r="O282" s="1" t="n">
        <v>0.999861925054906</v>
      </c>
      <c r="P282" s="1" t="n">
        <v>0.998933740025897</v>
      </c>
      <c r="Q282" s="1" t="n">
        <v>0.517303933153514</v>
      </c>
      <c r="R282" s="1" t="n">
        <v>0.57349034704985</v>
      </c>
      <c r="S282" s="1" t="n">
        <v>0.000476976317787116</v>
      </c>
      <c r="T282" s="1" t="n">
        <v>0.847544560604508</v>
      </c>
      <c r="U282" s="1" t="n">
        <v>0.68466775636726</v>
      </c>
      <c r="V282" s="1" t="n">
        <v>0.953973807890745</v>
      </c>
      <c r="W282" s="1" t="n">
        <v>0.0343268351392358</v>
      </c>
      <c r="X282" s="1" t="n">
        <v>0.999210656999106</v>
      </c>
      <c r="Y282" s="0" t="n">
        <f aca="false">PRODUCT(O282:X282)</f>
        <v>2.68358349011939E-006</v>
      </c>
    </row>
    <row r="283" customFormat="false" ht="12.6" hidden="false" customHeight="false" outlineLevel="0" collapsed="false">
      <c r="A283" s="1" t="s">
        <v>848</v>
      </c>
      <c r="B283" s="1" t="s">
        <v>849</v>
      </c>
      <c r="C283" s="1" t="n">
        <v>1182</v>
      </c>
      <c r="D283" s="1" t="s">
        <v>850</v>
      </c>
      <c r="E283" s="1" t="n">
        <v>0.122791012419288</v>
      </c>
      <c r="F283" s="1" t="n">
        <v>0.400452053535404</v>
      </c>
      <c r="G283" s="1" t="n">
        <v>-0.767440275554601</v>
      </c>
      <c r="H283" s="1" t="n">
        <v>-0.868329298069243</v>
      </c>
      <c r="I283" s="1" t="n">
        <v>-0.325296711377039</v>
      </c>
      <c r="J283" s="1" t="n">
        <v>-0.65779513848602</v>
      </c>
      <c r="K283" s="1" t="n">
        <v>-0.782091063974424</v>
      </c>
      <c r="L283" s="1" t="n">
        <v>0.289679265849274</v>
      </c>
      <c r="M283" s="1" t="n">
        <v>-0.560005510270164</v>
      </c>
      <c r="N283" s="1" t="n">
        <v>0.0792573647947572</v>
      </c>
      <c r="O283" s="1" t="n">
        <v>0.999861925054906</v>
      </c>
      <c r="P283" s="1" t="n">
        <v>0.829037374211153</v>
      </c>
      <c r="Q283" s="1" t="n">
        <v>0.0637393391334014</v>
      </c>
      <c r="R283" s="1" t="n">
        <v>0.0320255136481365</v>
      </c>
      <c r="S283" s="1" t="n">
        <v>0.442799488798645</v>
      </c>
      <c r="T283" s="1" t="n">
        <v>0.21722733972808</v>
      </c>
      <c r="U283" s="1" t="n">
        <v>0.089911821906441</v>
      </c>
      <c r="V283" s="1" t="n">
        <v>0.762745657745469</v>
      </c>
      <c r="W283" s="1" t="n">
        <v>0.2416952685747</v>
      </c>
      <c r="X283" s="1" t="n">
        <v>0.999210656999106</v>
      </c>
      <c r="Y283" s="0" t="n">
        <f aca="false">PRODUCT(O283:X283)</f>
        <v>2.69563535011551E-006</v>
      </c>
    </row>
    <row r="284" customFormat="false" ht="12.6" hidden="false" customHeight="false" outlineLevel="0" collapsed="false">
      <c r="A284" s="1" t="s">
        <v>851</v>
      </c>
      <c r="B284" s="1" t="s">
        <v>852</v>
      </c>
      <c r="C284" s="1" t="n">
        <v>1718</v>
      </c>
      <c r="D284" s="1" t="s">
        <v>853</v>
      </c>
      <c r="E284" s="1" t="n">
        <v>-0.0649738595273295</v>
      </c>
      <c r="F284" s="1" t="n">
        <v>-0.41687040026162</v>
      </c>
      <c r="G284" s="1" t="n">
        <v>-0.414154964592712</v>
      </c>
      <c r="H284" s="1" t="n">
        <v>-0.455700126653723</v>
      </c>
      <c r="I284" s="1" t="n">
        <v>-0.358289853210642</v>
      </c>
      <c r="J284" s="1" t="n">
        <v>-0.529779594855565</v>
      </c>
      <c r="K284" s="1" t="n">
        <v>-0.089640472423078</v>
      </c>
      <c r="L284" s="1" t="n">
        <v>-0.49749971507762</v>
      </c>
      <c r="M284" s="1" t="n">
        <v>-0.414124740828382</v>
      </c>
      <c r="N284" s="1" t="n">
        <v>-0.19093456427104</v>
      </c>
      <c r="O284" s="1" t="n">
        <v>0.999861925054906</v>
      </c>
      <c r="P284" s="1" t="n">
        <v>0.362962103273046</v>
      </c>
      <c r="Q284" s="1" t="n">
        <v>0.164293775035176</v>
      </c>
      <c r="R284" s="1" t="n">
        <v>0.103032368028578</v>
      </c>
      <c r="S284" s="1" t="n">
        <v>0.179806314782595</v>
      </c>
      <c r="T284" s="1" t="n">
        <v>0.122287766875027</v>
      </c>
      <c r="U284" s="1" t="n">
        <v>0.94147515968065</v>
      </c>
      <c r="V284" s="1" t="n">
        <v>0.126024161225421</v>
      </c>
      <c r="W284" s="1" t="n">
        <v>0.185551128119835</v>
      </c>
      <c r="X284" s="1" t="n">
        <v>0.999210656999106</v>
      </c>
      <c r="Y284" s="0" t="n">
        <f aca="false">PRODUCT(O284:X284)</f>
        <v>2.97144294684086E-006</v>
      </c>
    </row>
    <row r="285" customFormat="false" ht="12.6" hidden="false" customHeight="false" outlineLevel="0" collapsed="false">
      <c r="A285" s="1" t="s">
        <v>854</v>
      </c>
      <c r="B285" s="1" t="s">
        <v>855</v>
      </c>
      <c r="C285" s="1" t="n">
        <v>951</v>
      </c>
      <c r="D285" s="1" t="s">
        <v>856</v>
      </c>
      <c r="E285" s="1" t="n">
        <v>-0.420568918152802</v>
      </c>
      <c r="F285" s="1" t="n">
        <v>-0.557129283025651</v>
      </c>
      <c r="G285" s="1" t="n">
        <v>-1.11101407057038</v>
      </c>
      <c r="H285" s="1" t="n">
        <v>-0.184002210852438</v>
      </c>
      <c r="I285" s="1" t="n">
        <v>-0.690556746381658</v>
      </c>
      <c r="J285" s="1" t="n">
        <v>-0.678248809077968</v>
      </c>
      <c r="K285" s="1" t="n">
        <v>-0.898210531982323</v>
      </c>
      <c r="L285" s="1" t="n">
        <v>-0.628263652178921</v>
      </c>
      <c r="M285" s="1" t="n">
        <v>-0.243946850511643</v>
      </c>
      <c r="N285" s="1" t="n">
        <v>-0.461207247800923</v>
      </c>
      <c r="O285" s="1" t="n">
        <v>0.999861925054906</v>
      </c>
      <c r="P285" s="1" t="n">
        <v>0.613856300795151</v>
      </c>
      <c r="Q285" s="1" t="n">
        <v>0.0131557617846245</v>
      </c>
      <c r="R285" s="1" t="n">
        <v>0.756454136945829</v>
      </c>
      <c r="S285" s="1" t="n">
        <v>0.109426706091609</v>
      </c>
      <c r="T285" s="1" t="n">
        <v>0.262159228421585</v>
      </c>
      <c r="U285" s="1" t="n">
        <v>0.0769855426039586</v>
      </c>
      <c r="V285" s="1" t="n">
        <v>0.323676946132194</v>
      </c>
      <c r="W285" s="1" t="n">
        <v>0.704304011376541</v>
      </c>
      <c r="X285" s="1" t="n">
        <v>0.999210656999106</v>
      </c>
      <c r="Y285" s="0" t="n">
        <f aca="false">PRODUCT(O285:X285)</f>
        <v>3.07278370305334E-006</v>
      </c>
    </row>
    <row r="286" customFormat="false" ht="12.6" hidden="false" customHeight="false" outlineLevel="0" collapsed="false">
      <c r="A286" s="1" t="s">
        <v>857</v>
      </c>
      <c r="B286" s="1" t="s">
        <v>858</v>
      </c>
      <c r="C286" s="1" t="n">
        <v>10311</v>
      </c>
      <c r="D286" s="1" t="s">
        <v>859</v>
      </c>
      <c r="E286" s="1" t="n">
        <v>-0.150426463859936</v>
      </c>
      <c r="F286" s="1" t="n">
        <v>0.302847908356644</v>
      </c>
      <c r="G286" s="1" t="n">
        <v>0.14765773887498</v>
      </c>
      <c r="H286" s="1" t="n">
        <v>-0.0799906540114202</v>
      </c>
      <c r="I286" s="1" t="n">
        <v>-0.547905553167301</v>
      </c>
      <c r="J286" s="1" t="n">
        <v>0.210886428542566</v>
      </c>
      <c r="K286" s="1" t="n">
        <v>0.318967418154255</v>
      </c>
      <c r="L286" s="1" t="n">
        <v>0.469220194096519</v>
      </c>
      <c r="M286" s="1" t="n">
        <v>-0.520607339486005</v>
      </c>
      <c r="N286" s="1" t="n">
        <v>-0.101711815392183</v>
      </c>
      <c r="O286" s="1" t="n">
        <v>0.999861925054906</v>
      </c>
      <c r="P286" s="1" t="n">
        <v>0.572811736989205</v>
      </c>
      <c r="Q286" s="1" t="n">
        <v>0.714366951943999</v>
      </c>
      <c r="R286" s="1" t="n">
        <v>0.808968552443391</v>
      </c>
      <c r="S286" s="1" t="n">
        <v>0.0147572346638327</v>
      </c>
      <c r="T286" s="1" t="n">
        <v>0.642757063681851</v>
      </c>
      <c r="U286" s="1" t="n">
        <v>0.323450380433989</v>
      </c>
      <c r="V286" s="1" t="n">
        <v>0.0901006823817895</v>
      </c>
      <c r="W286" s="1" t="n">
        <v>0.0342610274566839</v>
      </c>
      <c r="X286" s="1" t="n">
        <v>0.999210656999106</v>
      </c>
      <c r="Y286" s="0" t="n">
        <f aca="false">PRODUCT(O286:X286)</f>
        <v>3.13220343297147E-006</v>
      </c>
    </row>
    <row r="287" customFormat="false" ht="12.6" hidden="false" customHeight="false" outlineLevel="0" collapsed="false">
      <c r="A287" s="1" t="s">
        <v>860</v>
      </c>
      <c r="B287" s="1" t="s">
        <v>861</v>
      </c>
      <c r="C287" s="1" t="n">
        <v>1615</v>
      </c>
      <c r="D287" s="1" t="s">
        <v>862</v>
      </c>
      <c r="E287" s="1" t="n">
        <v>0.152114208512201</v>
      </c>
      <c r="F287" s="1" t="n">
        <v>-0.168977618826648</v>
      </c>
      <c r="G287" s="1" t="n">
        <v>-0.74193954723358</v>
      </c>
      <c r="H287" s="1" t="n">
        <v>-0.0904300730078402</v>
      </c>
      <c r="I287" s="1" t="n">
        <v>-0.479418332155324</v>
      </c>
      <c r="J287" s="1" t="n">
        <v>-0.0850503328767257</v>
      </c>
      <c r="K287" s="1" t="n">
        <v>0.143343959654021</v>
      </c>
      <c r="L287" s="1" t="n">
        <v>-0.463955516058272</v>
      </c>
      <c r="M287" s="1" t="n">
        <v>-0.184037352156265</v>
      </c>
      <c r="N287" s="1" t="n">
        <v>0.193283645058628</v>
      </c>
      <c r="O287" s="1" t="n">
        <v>0.999861925054906</v>
      </c>
      <c r="P287" s="1" t="n">
        <v>0.998933740025897</v>
      </c>
      <c r="Q287" s="1" t="n">
        <v>0.00211457095208672</v>
      </c>
      <c r="R287" s="1" t="n">
        <v>0.78662705106196</v>
      </c>
      <c r="S287" s="1" t="n">
        <v>0.0376861035421773</v>
      </c>
      <c r="T287" s="1" t="n">
        <v>0.936493340574077</v>
      </c>
      <c r="U287" s="1" t="n">
        <v>0.838462014369869</v>
      </c>
      <c r="V287" s="1" t="n">
        <v>0.112005227566224</v>
      </c>
      <c r="W287" s="1" t="n">
        <v>0.576286619724704</v>
      </c>
      <c r="X287" s="1" t="n">
        <v>0.999210656999106</v>
      </c>
      <c r="Y287" s="0" t="n">
        <f aca="false">PRODUCT(O287:X287)</f>
        <v>3.17081614482887E-006</v>
      </c>
    </row>
    <row r="288" customFormat="false" ht="12.6" hidden="false" customHeight="false" outlineLevel="0" collapsed="false">
      <c r="A288" s="1" t="s">
        <v>863</v>
      </c>
      <c r="B288" s="1" t="s">
        <v>864</v>
      </c>
      <c r="C288" s="1" t="n">
        <v>338</v>
      </c>
      <c r="D288" s="1" t="s">
        <v>865</v>
      </c>
      <c r="E288" s="1" t="n">
        <v>0.309560408027616</v>
      </c>
      <c r="F288" s="1" t="n">
        <v>0.77563411179784</v>
      </c>
      <c r="G288" s="1" t="n">
        <v>1.0246882117843</v>
      </c>
      <c r="H288" s="1" t="n">
        <v>1.046944207301</v>
      </c>
      <c r="I288" s="1" t="n">
        <v>1.28744972885772</v>
      </c>
      <c r="J288" s="1" t="n">
        <v>1.00666432717616</v>
      </c>
      <c r="K288" s="1" t="n">
        <v>0.794854058900937</v>
      </c>
      <c r="L288" s="1" t="n">
        <v>1.03964499324285</v>
      </c>
      <c r="M288" s="1" t="n">
        <v>1.49553947720466</v>
      </c>
      <c r="N288" s="1" t="n">
        <v>0.475901654650803</v>
      </c>
      <c r="O288" s="1" t="n">
        <v>0.999861925054906</v>
      </c>
      <c r="P288" s="1" t="n">
        <v>0.751563745754494</v>
      </c>
      <c r="Q288" s="1" t="n">
        <v>0.208643380391468</v>
      </c>
      <c r="R288" s="1" t="n">
        <v>0.169343985676865</v>
      </c>
      <c r="S288" s="1" t="n">
        <v>0.0582351265193451</v>
      </c>
      <c r="T288" s="1" t="n">
        <v>0.31902654012815</v>
      </c>
      <c r="U288" s="1" t="n">
        <v>0.482358484321736</v>
      </c>
      <c r="V288" s="1" t="n">
        <v>0.295505722928526</v>
      </c>
      <c r="W288" s="1" t="n">
        <v>0.0468575284122054</v>
      </c>
      <c r="X288" s="1" t="n">
        <v>0.999210656999106</v>
      </c>
      <c r="Y288" s="0" t="n">
        <f aca="false">PRODUCT(O288:X288)</f>
        <v>3.29203413841454E-006</v>
      </c>
    </row>
    <row r="289" customFormat="false" ht="12.6" hidden="false" customHeight="false" outlineLevel="0" collapsed="false">
      <c r="A289" s="1" t="s">
        <v>866</v>
      </c>
      <c r="B289" s="1" t="s">
        <v>867</v>
      </c>
      <c r="C289" s="1" t="n">
        <v>2935</v>
      </c>
      <c r="D289" s="1" t="s">
        <v>868</v>
      </c>
      <c r="E289" s="1" t="n">
        <v>0.192978937439607</v>
      </c>
      <c r="F289" s="1" t="n">
        <v>-0.276299136572171</v>
      </c>
      <c r="G289" s="1" t="n">
        <v>-0.511824729994644</v>
      </c>
      <c r="H289" s="1" t="n">
        <v>-0.286022238002547</v>
      </c>
      <c r="I289" s="1" t="n">
        <v>-0.522702799530017</v>
      </c>
      <c r="J289" s="1" t="n">
        <v>-0.0547043786151518</v>
      </c>
      <c r="K289" s="1" t="n">
        <v>-0.182832402639414</v>
      </c>
      <c r="L289" s="1" t="n">
        <v>-0.473126652049294</v>
      </c>
      <c r="M289" s="1" t="n">
        <v>0.41544746958249</v>
      </c>
      <c r="N289" s="1" t="n">
        <v>0.199274484692177</v>
      </c>
      <c r="O289" s="1" t="n">
        <v>0.999861925054906</v>
      </c>
      <c r="P289" s="1" t="n">
        <v>0.746098892140265</v>
      </c>
      <c r="Q289" s="1" t="n">
        <v>0.0460906018809556</v>
      </c>
      <c r="R289" s="1" t="n">
        <v>0.315738296028956</v>
      </c>
      <c r="S289" s="1" t="n">
        <v>0.027382020345868</v>
      </c>
      <c r="T289" s="1" t="n">
        <v>0.969041433740384</v>
      </c>
      <c r="U289" s="1" t="n">
        <v>0.757294369912628</v>
      </c>
      <c r="V289" s="1" t="n">
        <v>0.113604738500949</v>
      </c>
      <c r="W289" s="1" t="n">
        <v>0.139373604745441</v>
      </c>
      <c r="X289" s="1" t="n">
        <v>0.999210656999106</v>
      </c>
      <c r="Y289" s="0" t="n">
        <f aca="false">PRODUCT(O289:X289)</f>
        <v>3.45129964036773E-006</v>
      </c>
    </row>
    <row r="290" customFormat="false" ht="12.6" hidden="false" customHeight="false" outlineLevel="0" collapsed="false">
      <c r="A290" s="1" t="s">
        <v>869</v>
      </c>
      <c r="B290" s="1" t="s">
        <v>870</v>
      </c>
      <c r="C290" s="1" t="n">
        <v>244</v>
      </c>
      <c r="D290" s="1" t="s">
        <v>871</v>
      </c>
      <c r="E290" s="1" t="n">
        <v>0.0193790136278977</v>
      </c>
      <c r="F290" s="1" t="n">
        <v>0.104736002153076</v>
      </c>
      <c r="G290" s="1" t="n">
        <v>1.17016025626523</v>
      </c>
      <c r="H290" s="1" t="n">
        <v>0.487677151475628</v>
      </c>
      <c r="I290" s="1" t="n">
        <v>1.31695000216831</v>
      </c>
      <c r="J290" s="1" t="n">
        <v>0.578064004152208</v>
      </c>
      <c r="K290" s="1" t="n">
        <v>0.660946409218435</v>
      </c>
      <c r="L290" s="1" t="n">
        <v>0.463870007960063</v>
      </c>
      <c r="M290" s="1" t="n">
        <v>1.6136352269772</v>
      </c>
      <c r="N290" s="1" t="n">
        <v>0.549354925405691</v>
      </c>
      <c r="O290" s="1" t="n">
        <v>0.999861925054906</v>
      </c>
      <c r="P290" s="1" t="n">
        <v>0.998933740025897</v>
      </c>
      <c r="Q290" s="1" t="n">
        <v>0.0780165171561398</v>
      </c>
      <c r="R290" s="1" t="n">
        <v>0.527577464279896</v>
      </c>
      <c r="S290" s="1" t="n">
        <v>0.0288173141573886</v>
      </c>
      <c r="T290" s="1" t="n">
        <v>0.639541666466056</v>
      </c>
      <c r="U290" s="1" t="n">
        <v>0.536625593674008</v>
      </c>
      <c r="V290" s="1" t="n">
        <v>0.759167484037225</v>
      </c>
      <c r="W290" s="1" t="n">
        <v>0.0112717083735566</v>
      </c>
      <c r="X290" s="1" t="n">
        <v>0.999210656999106</v>
      </c>
      <c r="Y290" s="0" t="n">
        <f aca="false">PRODUCT(O290:X290)</f>
        <v>3.47638313649555E-006</v>
      </c>
    </row>
    <row r="291" customFormat="false" ht="12.6" hidden="false" customHeight="false" outlineLevel="0" collapsed="false">
      <c r="A291" s="1" t="s">
        <v>872</v>
      </c>
      <c r="B291" s="1" t="s">
        <v>873</v>
      </c>
      <c r="C291" s="1" t="n">
        <v>388</v>
      </c>
      <c r="D291" s="1" t="s">
        <v>874</v>
      </c>
      <c r="E291" s="1" t="n">
        <v>-0.0063820852607048</v>
      </c>
      <c r="F291" s="1" t="n">
        <v>0.487714116456245</v>
      </c>
      <c r="G291" s="1" t="n">
        <v>0.13786033007934</v>
      </c>
      <c r="H291" s="1" t="n">
        <v>-0.586889118810005</v>
      </c>
      <c r="I291" s="1" t="n">
        <v>-0.287646848288543</v>
      </c>
      <c r="J291" s="1" t="n">
        <v>-0.605229628879334</v>
      </c>
      <c r="K291" s="1" t="n">
        <v>-0.0227662352128699</v>
      </c>
      <c r="L291" s="1" t="n">
        <v>0.142135575924477</v>
      </c>
      <c r="M291" s="1" t="n">
        <v>-1.14023051714017</v>
      </c>
      <c r="N291" s="1" t="n">
        <v>-0.0764157518756269</v>
      </c>
      <c r="O291" s="1" t="n">
        <v>0.999861925054906</v>
      </c>
      <c r="P291" s="1" t="n">
        <v>0.466553410933184</v>
      </c>
      <c r="Q291" s="1" t="n">
        <v>0.861441267008407</v>
      </c>
      <c r="R291" s="1" t="n">
        <v>0.106023658403114</v>
      </c>
      <c r="S291" s="1" t="n">
        <v>0.434715866316807</v>
      </c>
      <c r="T291" s="1" t="n">
        <v>0.185395827806385</v>
      </c>
      <c r="U291" s="1" t="n">
        <v>0.995244054877714</v>
      </c>
      <c r="V291" s="1" t="n">
        <v>0.898019086863898</v>
      </c>
      <c r="W291" s="1" t="n">
        <v>0.00116341957027884</v>
      </c>
      <c r="X291" s="1" t="n">
        <v>0.999210656999106</v>
      </c>
      <c r="Y291" s="0" t="n">
        <f aca="false">PRODUCT(O291:X291)</f>
        <v>3.56766351820483E-006</v>
      </c>
    </row>
    <row r="292" customFormat="false" ht="12.6" hidden="false" customHeight="false" outlineLevel="0" collapsed="false">
      <c r="A292" s="1" t="s">
        <v>875</v>
      </c>
      <c r="B292" s="1" t="s">
        <v>876</v>
      </c>
      <c r="C292" s="1" t="n">
        <v>3236</v>
      </c>
      <c r="D292" s="1" t="s">
        <v>877</v>
      </c>
      <c r="E292" s="1" t="n">
        <v>0.0584891966780663</v>
      </c>
      <c r="F292" s="1" t="n">
        <v>-0.751718165313942</v>
      </c>
      <c r="G292" s="1" t="n">
        <v>-0.65328663022588</v>
      </c>
      <c r="H292" s="1" t="n">
        <v>-0.793480929646618</v>
      </c>
      <c r="I292" s="1" t="n">
        <v>-0.916537181495179</v>
      </c>
      <c r="J292" s="1" t="n">
        <v>-0.168895019786579</v>
      </c>
      <c r="K292" s="1" t="n">
        <v>-0.555800928340591</v>
      </c>
      <c r="L292" s="1" t="n">
        <v>-0.43251751051595</v>
      </c>
      <c r="M292" s="1" t="n">
        <v>-0.089466800089491</v>
      </c>
      <c r="N292" s="1" t="n">
        <v>-0.169048921787439</v>
      </c>
      <c r="O292" s="1" t="n">
        <v>0.999861925054906</v>
      </c>
      <c r="P292" s="1" t="n">
        <v>0.203090825579084</v>
      </c>
      <c r="Q292" s="1" t="n">
        <v>0.134596858647932</v>
      </c>
      <c r="R292" s="1" t="n">
        <v>0.0543630956172363</v>
      </c>
      <c r="S292" s="1" t="n">
        <v>0.0168324746548135</v>
      </c>
      <c r="T292" s="1" t="n">
        <v>0.924625026285011</v>
      </c>
      <c r="U292" s="1" t="n">
        <v>0.310950046410496</v>
      </c>
      <c r="V292" s="1" t="n">
        <v>0.556211646531862</v>
      </c>
      <c r="W292" s="1" t="n">
        <v>0.89696865778337</v>
      </c>
      <c r="X292" s="1" t="n">
        <v>0.999210656999106</v>
      </c>
      <c r="Y292" s="0" t="n">
        <f aca="false">PRODUCT(O292:X292)</f>
        <v>3.58466092332837E-006</v>
      </c>
    </row>
    <row r="293" customFormat="false" ht="12.6" hidden="false" customHeight="false" outlineLevel="0" collapsed="false">
      <c r="A293" s="1" t="s">
        <v>878</v>
      </c>
      <c r="B293" s="1" t="s">
        <v>879</v>
      </c>
      <c r="C293" s="1" t="n">
        <v>1536</v>
      </c>
      <c r="D293" s="1" t="s">
        <v>880</v>
      </c>
      <c r="E293" s="1" t="n">
        <v>0.480916439936124</v>
      </c>
      <c r="F293" s="1" t="n">
        <v>-1.26575537957896</v>
      </c>
      <c r="G293" s="1" t="n">
        <v>-1.40041844590963</v>
      </c>
      <c r="H293" s="1" t="n">
        <v>0.0420618191782434</v>
      </c>
      <c r="I293" s="1" t="n">
        <v>-1.23636884439705</v>
      </c>
      <c r="J293" s="1" t="n">
        <v>-0.505355031260508</v>
      </c>
      <c r="K293" s="1" t="n">
        <v>-1.2920997090447</v>
      </c>
      <c r="L293" s="1" t="n">
        <v>-1.28257811027471</v>
      </c>
      <c r="M293" s="1" t="n">
        <v>-0.570023592029577</v>
      </c>
      <c r="N293" s="1" t="n">
        <v>0.448253187520882</v>
      </c>
      <c r="O293" s="1" t="n">
        <v>0.999861925054906</v>
      </c>
      <c r="P293" s="1" t="n">
        <v>0.21614434776018</v>
      </c>
      <c r="Q293" s="1" t="n">
        <v>0.0496324848467294</v>
      </c>
      <c r="R293" s="1" t="n">
        <v>0.964531204285461</v>
      </c>
      <c r="S293" s="1" t="n">
        <v>0.0620667787513906</v>
      </c>
      <c r="T293" s="1" t="n">
        <v>0.75083454786623</v>
      </c>
      <c r="U293" s="1" t="n">
        <v>0.108695613609016</v>
      </c>
      <c r="V293" s="1" t="n">
        <v>0.12665601027388</v>
      </c>
      <c r="W293" s="1" t="n">
        <v>0.549656812409352</v>
      </c>
      <c r="X293" s="1" t="n">
        <v>0.999210656999106</v>
      </c>
      <c r="Y293" s="0" t="n">
        <f aca="false">PRODUCT(O293:X293)</f>
        <v>3.64549211092053E-006</v>
      </c>
    </row>
    <row r="294" customFormat="false" ht="12.6" hidden="false" customHeight="false" outlineLevel="0" collapsed="false">
      <c r="A294" s="1" t="s">
        <v>881</v>
      </c>
      <c r="B294" s="1" t="s">
        <v>882</v>
      </c>
      <c r="C294" s="1" t="n">
        <v>2948</v>
      </c>
      <c r="D294" s="1" t="s">
        <v>883</v>
      </c>
      <c r="E294" s="1" t="n">
        <v>-0.466284538566403</v>
      </c>
      <c r="F294" s="1" t="n">
        <v>-0.0242855428451074</v>
      </c>
      <c r="G294" s="1" t="n">
        <v>0.398114419100672</v>
      </c>
      <c r="H294" s="1" t="n">
        <v>-0.225700449259853</v>
      </c>
      <c r="I294" s="1" t="n">
        <v>0.551178543458821</v>
      </c>
      <c r="J294" s="1" t="n">
        <v>-0.716342091545718</v>
      </c>
      <c r="K294" s="1" t="n">
        <v>0.0556069091156041</v>
      </c>
      <c r="L294" s="1" t="n">
        <v>0.689491785035107</v>
      </c>
      <c r="M294" s="1" t="n">
        <v>-0.212807816634743</v>
      </c>
      <c r="N294" s="1" t="n">
        <v>-0.77941538524366</v>
      </c>
      <c r="O294" s="1" t="n">
        <v>0.999861925054906</v>
      </c>
      <c r="P294" s="1" t="n">
        <v>0.998933740025897</v>
      </c>
      <c r="Q294" s="1" t="n">
        <v>0.294822556437944</v>
      </c>
      <c r="R294" s="1" t="n">
        <v>0.56193491229824</v>
      </c>
      <c r="S294" s="1" t="n">
        <v>0.0655760566329912</v>
      </c>
      <c r="T294" s="1" t="n">
        <v>0.0657485407240247</v>
      </c>
      <c r="U294" s="1" t="n">
        <v>0.970050711425165</v>
      </c>
      <c r="V294" s="1" t="n">
        <v>0.054358103652343</v>
      </c>
      <c r="W294" s="1" t="n">
        <v>0.622748198137656</v>
      </c>
      <c r="X294" s="1" t="n">
        <v>0.15940975324012</v>
      </c>
      <c r="Y294" s="0" t="n">
        <f aca="false">PRODUCT(O294:X294)</f>
        <v>3.73457302535314E-006</v>
      </c>
    </row>
    <row r="295" customFormat="false" ht="12.6" hidden="false" customHeight="false" outlineLevel="0" collapsed="false">
      <c r="A295" s="1" t="s">
        <v>884</v>
      </c>
      <c r="B295" s="1" t="s">
        <v>885</v>
      </c>
      <c r="C295" s="1" t="n">
        <v>6050</v>
      </c>
      <c r="D295" s="1" t="s">
        <v>886</v>
      </c>
      <c r="E295" s="1" t="n">
        <v>-0.307892908790497</v>
      </c>
      <c r="F295" s="1" t="n">
        <v>0.151547416368162</v>
      </c>
      <c r="G295" s="1" t="n">
        <v>-0.873521771045624</v>
      </c>
      <c r="H295" s="1" t="n">
        <v>-0.179261355311236</v>
      </c>
      <c r="I295" s="1" t="n">
        <v>0.054097478907922</v>
      </c>
      <c r="J295" s="1" t="n">
        <v>-0.602400480228906</v>
      </c>
      <c r="K295" s="1" t="n">
        <v>-0.636929905596547</v>
      </c>
      <c r="L295" s="1" t="n">
        <v>-0.462473834964999</v>
      </c>
      <c r="M295" s="1" t="n">
        <v>0.229836191758847</v>
      </c>
      <c r="N295" s="1" t="n">
        <v>-0.142647524200683</v>
      </c>
      <c r="O295" s="1" t="n">
        <v>0.999861925054906</v>
      </c>
      <c r="P295" s="1" t="n">
        <v>0.998933740025897</v>
      </c>
      <c r="Q295" s="1" t="n">
        <v>0.0045661243427094</v>
      </c>
      <c r="R295" s="1" t="n">
        <v>0.651508428271128</v>
      </c>
      <c r="S295" s="1" t="n">
        <v>0.897182062230138</v>
      </c>
      <c r="T295" s="1" t="n">
        <v>0.125550051908735</v>
      </c>
      <c r="U295" s="1" t="n">
        <v>0.0715368677122259</v>
      </c>
      <c r="V295" s="1" t="n">
        <v>0.271826317342391</v>
      </c>
      <c r="W295" s="1" t="n">
        <v>0.579341805528847</v>
      </c>
      <c r="X295" s="1" t="n">
        <v>0.999210656999106</v>
      </c>
      <c r="Y295" s="0" t="n">
        <f aca="false">PRODUCT(O295:X295)</f>
        <v>3.76751778508366E-006</v>
      </c>
    </row>
    <row r="296" customFormat="false" ht="12.6" hidden="false" customHeight="false" outlineLevel="0" collapsed="false">
      <c r="A296" s="1" t="s">
        <v>887</v>
      </c>
      <c r="B296" s="1" t="s">
        <v>888</v>
      </c>
      <c r="C296" s="1" t="n">
        <v>5576</v>
      </c>
      <c r="D296" s="1" t="s">
        <v>889</v>
      </c>
      <c r="E296" s="1" t="n">
        <v>-0.0633303487648445</v>
      </c>
      <c r="F296" s="1" t="n">
        <v>0.0234168152591449</v>
      </c>
      <c r="G296" s="1" t="n">
        <v>-0.800000502617543</v>
      </c>
      <c r="H296" s="1" t="n">
        <v>-0.7087543441668</v>
      </c>
      <c r="I296" s="1" t="n">
        <v>-0.79564039469835</v>
      </c>
      <c r="J296" s="1" t="n">
        <v>-0.454209610203986</v>
      </c>
      <c r="K296" s="1" t="n">
        <v>-0.695386830390651</v>
      </c>
      <c r="L296" s="1" t="n">
        <v>0.350410022044717</v>
      </c>
      <c r="M296" s="1" t="n">
        <v>-0.755426113364864</v>
      </c>
      <c r="N296" s="1" t="n">
        <v>-0.316889056857087</v>
      </c>
      <c r="O296" s="1" t="n">
        <v>0.999861925054906</v>
      </c>
      <c r="P296" s="1" t="n">
        <v>0.998933740025897</v>
      </c>
      <c r="Q296" s="1" t="n">
        <v>0.0740272021865896</v>
      </c>
      <c r="R296" s="1" t="n">
        <v>0.114596056389398</v>
      </c>
      <c r="S296" s="1" t="n">
        <v>0.0525891088491975</v>
      </c>
      <c r="T296" s="1" t="n">
        <v>0.542269264031924</v>
      </c>
      <c r="U296" s="1" t="n">
        <v>0.194193804759168</v>
      </c>
      <c r="V296" s="1" t="n">
        <v>0.717395404983606</v>
      </c>
      <c r="W296" s="1" t="n">
        <v>0.113513114245539</v>
      </c>
      <c r="X296" s="1" t="n">
        <v>0.999210656999106</v>
      </c>
      <c r="Y296" s="0" t="n">
        <f aca="false">PRODUCT(O296:X296)</f>
        <v>3.8180848823957E-006</v>
      </c>
    </row>
    <row r="297" customFormat="false" ht="12.6" hidden="false" customHeight="false" outlineLevel="0" collapsed="false">
      <c r="A297" s="1" t="s">
        <v>890</v>
      </c>
      <c r="B297" s="1" t="s">
        <v>504</v>
      </c>
      <c r="C297" s="1" t="n">
        <v>7458</v>
      </c>
      <c r="D297" s="1" t="s">
        <v>505</v>
      </c>
      <c r="E297" s="1" t="n">
        <v>0.211625681128262</v>
      </c>
      <c r="F297" s="1" t="n">
        <v>-0.181725882406022</v>
      </c>
      <c r="G297" s="1" t="n">
        <v>-0.730298449178167</v>
      </c>
      <c r="H297" s="1" t="n">
        <v>-0.84757989184658</v>
      </c>
      <c r="I297" s="1" t="n">
        <v>-0.444421531617279</v>
      </c>
      <c r="J297" s="1" t="n">
        <v>-0.137307532464632</v>
      </c>
      <c r="K297" s="1" t="n">
        <v>-0.12246461079745</v>
      </c>
      <c r="L297" s="1" t="n">
        <v>-0.595470042292204</v>
      </c>
      <c r="M297" s="1" t="n">
        <v>-0.470734583468648</v>
      </c>
      <c r="N297" s="1" t="n">
        <v>0.264314778700617</v>
      </c>
      <c r="O297" s="1" t="n">
        <v>0.999861925054906</v>
      </c>
      <c r="P297" s="1" t="n">
        <v>0.998933740025897</v>
      </c>
      <c r="Q297" s="1" t="n">
        <v>0.0385376586440374</v>
      </c>
      <c r="R297" s="1" t="n">
        <v>0.0136011568192951</v>
      </c>
      <c r="S297" s="1" t="n">
        <v>0.196330162325821</v>
      </c>
      <c r="T297" s="1" t="n">
        <v>0.924625026285011</v>
      </c>
      <c r="U297" s="1" t="n">
        <v>0.935213149121234</v>
      </c>
      <c r="V297" s="1" t="n">
        <v>0.169397996699365</v>
      </c>
      <c r="W297" s="1" t="n">
        <v>0.25423539105598</v>
      </c>
      <c r="X297" s="1" t="n">
        <v>0.999210656999106</v>
      </c>
      <c r="Y297" s="0" t="n">
        <f aca="false">PRODUCT(O297:X297)</f>
        <v>3.82474507955241E-006</v>
      </c>
    </row>
    <row r="298" customFormat="false" ht="12.6" hidden="false" customHeight="false" outlineLevel="0" collapsed="false">
      <c r="A298" s="1" t="s">
        <v>891</v>
      </c>
      <c r="B298" s="1" t="s">
        <v>892</v>
      </c>
      <c r="C298" s="1" t="n">
        <v>2055</v>
      </c>
      <c r="D298" s="1" t="s">
        <v>893</v>
      </c>
      <c r="E298" s="1" t="n">
        <v>-0.062478919665198</v>
      </c>
      <c r="F298" s="1" t="n">
        <v>0.131160980740921</v>
      </c>
      <c r="G298" s="1" t="n">
        <v>-0.0656349122394705</v>
      </c>
      <c r="H298" s="1" t="n">
        <v>-0.0638909887304062</v>
      </c>
      <c r="I298" s="1" t="n">
        <v>-0.768113279062458</v>
      </c>
      <c r="J298" s="1" t="n">
        <v>0.106524515887826</v>
      </c>
      <c r="K298" s="1" t="n">
        <v>0.220055462202568</v>
      </c>
      <c r="L298" s="1" t="n">
        <v>-0.0137702814041761</v>
      </c>
      <c r="M298" s="1" t="n">
        <v>-0.561003977568993</v>
      </c>
      <c r="N298" s="1" t="n">
        <v>-0.294657927454305</v>
      </c>
      <c r="O298" s="1" t="n">
        <v>0.999861925054906</v>
      </c>
      <c r="P298" s="1" t="n">
        <v>0.998933740025897</v>
      </c>
      <c r="Q298" s="1" t="n">
        <v>0.906168155987205</v>
      </c>
      <c r="R298" s="1" t="n">
        <v>0.847536327064785</v>
      </c>
      <c r="S298" s="1" t="n">
        <v>0.000629524548515529</v>
      </c>
      <c r="T298" s="1" t="n">
        <v>0.916476045515783</v>
      </c>
      <c r="U298" s="1" t="n">
        <v>0.604120380679787</v>
      </c>
      <c r="V298" s="1" t="n">
        <v>0.987125711787765</v>
      </c>
      <c r="W298" s="1" t="n">
        <v>0.0152640661870704</v>
      </c>
      <c r="X298" s="1" t="n">
        <v>0.999210656999106</v>
      </c>
      <c r="Y298" s="0" t="n">
        <f aca="false">PRODUCT(O298:X298)</f>
        <v>4.02532424284704E-006</v>
      </c>
    </row>
    <row r="299" customFormat="false" ht="12.6" hidden="false" customHeight="false" outlineLevel="0" collapsed="false">
      <c r="A299" s="1" t="s">
        <v>894</v>
      </c>
      <c r="B299" s="1" t="s">
        <v>895</v>
      </c>
      <c r="C299" s="1" t="n">
        <v>1038</v>
      </c>
      <c r="D299" s="1" t="s">
        <v>896</v>
      </c>
      <c r="E299" s="1" t="n">
        <v>-0.188759059923093</v>
      </c>
      <c r="F299" s="1" t="n">
        <v>-0.433031572813397</v>
      </c>
      <c r="G299" s="1" t="n">
        <v>-0.22988307694173</v>
      </c>
      <c r="H299" s="1" t="n">
        <v>-0.835287605479915</v>
      </c>
      <c r="I299" s="1" t="n">
        <v>-0.527567664466789</v>
      </c>
      <c r="J299" s="1" t="n">
        <v>-0.539595837371689</v>
      </c>
      <c r="K299" s="1" t="n">
        <v>-0.482744524211012</v>
      </c>
      <c r="L299" s="1" t="n">
        <v>-0.061020924353796</v>
      </c>
      <c r="M299" s="1" t="n">
        <v>-0.0699744149696902</v>
      </c>
      <c r="N299" s="1" t="n">
        <v>-0.24035547631632</v>
      </c>
      <c r="O299" s="1" t="n">
        <v>0.999861925054906</v>
      </c>
      <c r="P299" s="1" t="n">
        <v>0.46057035391214</v>
      </c>
      <c r="Q299" s="1" t="n">
        <v>0.646508626541478</v>
      </c>
      <c r="R299" s="1" t="n">
        <v>0.00635911628468874</v>
      </c>
      <c r="S299" s="1" t="n">
        <v>0.0719473863820934</v>
      </c>
      <c r="T299" s="1" t="n">
        <v>0.18041482767706</v>
      </c>
      <c r="U299" s="1" t="n">
        <v>0.209769162002195</v>
      </c>
      <c r="V299" s="1" t="n">
        <v>0.944963059193305</v>
      </c>
      <c r="W299" s="1" t="n">
        <v>0.893103168907454</v>
      </c>
      <c r="X299" s="1" t="n">
        <v>0.999210656999106</v>
      </c>
      <c r="Y299" s="0" t="n">
        <f aca="false">PRODUCT(O299:X299)</f>
        <v>4.34719892182858E-006</v>
      </c>
    </row>
    <row r="300" customFormat="false" ht="12.6" hidden="false" customHeight="false" outlineLevel="0" collapsed="false">
      <c r="A300" s="1" t="s">
        <v>897</v>
      </c>
      <c r="B300" s="1" t="s">
        <v>898</v>
      </c>
      <c r="C300" s="1" t="n">
        <v>495</v>
      </c>
      <c r="D300" s="1" t="s">
        <v>899</v>
      </c>
      <c r="E300" s="1" t="n">
        <v>0.0321089178879273</v>
      </c>
      <c r="F300" s="1" t="n">
        <v>1.13613225874155</v>
      </c>
      <c r="G300" s="1" t="n">
        <v>-0.0285170776054295</v>
      </c>
      <c r="H300" s="1" t="n">
        <v>-0.859645146907579</v>
      </c>
      <c r="I300" s="1" t="n">
        <v>0.259781160727583</v>
      </c>
      <c r="J300" s="1" t="n">
        <v>0.127593562572223</v>
      </c>
      <c r="K300" s="1" t="n">
        <v>-0.189954135592675</v>
      </c>
      <c r="L300" s="1" t="n">
        <v>1.30109509278245</v>
      </c>
      <c r="M300" s="1" t="n">
        <v>-0.667732592460187</v>
      </c>
      <c r="N300" s="1" t="n">
        <v>-0.41245631781503</v>
      </c>
      <c r="O300" s="1" t="n">
        <v>0.999861925054906</v>
      </c>
      <c r="P300" s="1" t="n">
        <v>0.055188523807305</v>
      </c>
      <c r="Q300" s="1" t="n">
        <v>0.984213227972517</v>
      </c>
      <c r="R300" s="1" t="n">
        <v>0.0765365746499623</v>
      </c>
      <c r="S300" s="1" t="n">
        <v>0.61306797806471</v>
      </c>
      <c r="T300" s="1" t="n">
        <v>0.95523663850208</v>
      </c>
      <c r="U300" s="1" t="n">
        <v>0.92060504508959</v>
      </c>
      <c r="V300" s="1" t="n">
        <v>0.00844386314748128</v>
      </c>
      <c r="W300" s="1" t="n">
        <v>0.230210791688524</v>
      </c>
      <c r="X300" s="1" t="n">
        <v>0.999210656999106</v>
      </c>
      <c r="Y300" s="0" t="n">
        <f aca="false">PRODUCT(O300:X300)</f>
        <v>4.35275180366901E-006</v>
      </c>
    </row>
    <row r="301" customFormat="false" ht="12.6" hidden="false" customHeight="false" outlineLevel="0" collapsed="false">
      <c r="A301" s="1" t="s">
        <v>900</v>
      </c>
      <c r="B301" s="1" t="s">
        <v>901</v>
      </c>
      <c r="C301" s="1" t="n">
        <v>730</v>
      </c>
      <c r="D301" s="1" t="s">
        <v>902</v>
      </c>
      <c r="E301" s="1" t="n">
        <v>0.211886672599297</v>
      </c>
      <c r="F301" s="1" t="n">
        <v>0.0544557355328765</v>
      </c>
      <c r="G301" s="1" t="n">
        <v>-0.300991807144807</v>
      </c>
      <c r="H301" s="1" t="n">
        <v>-0.643976603162121</v>
      </c>
      <c r="I301" s="1" t="n">
        <v>-0.737950443654946</v>
      </c>
      <c r="J301" s="1" t="n">
        <v>0.101120717145215</v>
      </c>
      <c r="K301" s="1" t="n">
        <v>-0.0241265682171405</v>
      </c>
      <c r="L301" s="1" t="n">
        <v>0.227904149390207</v>
      </c>
      <c r="M301" s="1" t="n">
        <v>-0.561666883607987</v>
      </c>
      <c r="N301" s="1" t="n">
        <v>0.221653980083201</v>
      </c>
      <c r="O301" s="1" t="n">
        <v>0.999861925054906</v>
      </c>
      <c r="P301" s="1" t="n">
        <v>0.998933740025897</v>
      </c>
      <c r="Q301" s="1" t="n">
        <v>0.451989280117233</v>
      </c>
      <c r="R301" s="1" t="n">
        <v>0.0281926363103141</v>
      </c>
      <c r="S301" s="1" t="n">
        <v>0.0079043756289497</v>
      </c>
      <c r="T301" s="1" t="n">
        <v>0.936493340574077</v>
      </c>
      <c r="U301" s="1" t="n">
        <v>0.988044360130752</v>
      </c>
      <c r="V301" s="1" t="n">
        <v>0.729520617417607</v>
      </c>
      <c r="W301" s="1" t="n">
        <v>0.0730726764703236</v>
      </c>
      <c r="X301" s="1" t="n">
        <v>0.999210656999106</v>
      </c>
      <c r="Y301" s="0" t="n">
        <f aca="false">PRODUCT(O301:X301)</f>
        <v>4.95836948527884E-006</v>
      </c>
    </row>
    <row r="302" customFormat="false" ht="12.6" hidden="false" customHeight="false" outlineLevel="0" collapsed="false">
      <c r="A302" s="1" t="s">
        <v>903</v>
      </c>
      <c r="B302" s="1" t="s">
        <v>904</v>
      </c>
      <c r="C302" s="1" t="n">
        <v>4175</v>
      </c>
      <c r="D302" s="1" t="s">
        <v>905</v>
      </c>
      <c r="E302" s="1" t="n">
        <v>0.0397710452810877</v>
      </c>
      <c r="F302" s="1" t="n">
        <v>-1.11352253933847</v>
      </c>
      <c r="G302" s="1" t="n">
        <v>-1.28004179558725</v>
      </c>
      <c r="H302" s="1" t="n">
        <v>0.111213929121935</v>
      </c>
      <c r="I302" s="1" t="n">
        <v>-1.069715235996</v>
      </c>
      <c r="J302" s="1" t="n">
        <v>-0.133258243916048</v>
      </c>
      <c r="K302" s="1" t="n">
        <v>-0.369759405901819</v>
      </c>
      <c r="L302" s="1" t="n">
        <v>-1.06615603355594</v>
      </c>
      <c r="M302" s="1" t="n">
        <v>-0.225706526367494</v>
      </c>
      <c r="N302" s="1" t="n">
        <v>-0.405373765194593</v>
      </c>
      <c r="O302" s="1" t="n">
        <v>0.999861925054906</v>
      </c>
      <c r="P302" s="1" t="n">
        <v>0.136014743880224</v>
      </c>
      <c r="Q302" s="1" t="n">
        <v>0.0194111167050206</v>
      </c>
      <c r="R302" s="1" t="n">
        <v>0.89472950411392</v>
      </c>
      <c r="S302" s="1" t="n">
        <v>0.0371854412595309</v>
      </c>
      <c r="T302" s="1" t="n">
        <v>0.963387160848386</v>
      </c>
      <c r="U302" s="1" t="n">
        <v>0.782736021612652</v>
      </c>
      <c r="V302" s="1" t="n">
        <v>0.0960759956732293</v>
      </c>
      <c r="W302" s="1" t="n">
        <v>0.784828028625432</v>
      </c>
      <c r="X302" s="1" t="n">
        <v>0.999210656999106</v>
      </c>
      <c r="Y302" s="0" t="n">
        <f aca="false">PRODUCT(O302:X302)</f>
        <v>4.99003817459861E-006</v>
      </c>
    </row>
    <row r="303" customFormat="false" ht="12.6" hidden="false" customHeight="false" outlineLevel="0" collapsed="false">
      <c r="A303" s="1" t="s">
        <v>906</v>
      </c>
      <c r="B303" s="1" t="s">
        <v>907</v>
      </c>
      <c r="C303" s="1" t="n">
        <v>1195</v>
      </c>
      <c r="D303" s="1" t="s">
        <v>908</v>
      </c>
      <c r="E303" s="1" t="n">
        <v>0.187530698001598</v>
      </c>
      <c r="F303" s="1" t="n">
        <v>0.102852467606622</v>
      </c>
      <c r="G303" s="1" t="n">
        <v>0.397180833735891</v>
      </c>
      <c r="H303" s="1" t="n">
        <v>1.38934981671049</v>
      </c>
      <c r="I303" s="1" t="n">
        <v>-0.0158731065345813</v>
      </c>
      <c r="J303" s="1" t="n">
        <v>0.0335095718637751</v>
      </c>
      <c r="K303" s="1" t="n">
        <v>0.45178583226096</v>
      </c>
      <c r="L303" s="1" t="n">
        <v>0.129857969110359</v>
      </c>
      <c r="M303" s="1" t="n">
        <v>0.0580653074686758</v>
      </c>
      <c r="N303" s="1" t="n">
        <v>0.171029487781949</v>
      </c>
      <c r="O303" s="1" t="n">
        <v>0.999861925054906</v>
      </c>
      <c r="P303" s="1" t="n">
        <v>0.998933740025897</v>
      </c>
      <c r="Q303" s="1" t="n">
        <v>0.376353495614876</v>
      </c>
      <c r="R303" s="1" t="n">
        <v>4.720433626939E-005</v>
      </c>
      <c r="S303" s="1" t="n">
        <v>0.97472194450937</v>
      </c>
      <c r="T303" s="1" t="n">
        <v>0.995417526771221</v>
      </c>
      <c r="U303" s="1" t="n">
        <v>0.346975631014596</v>
      </c>
      <c r="V303" s="1" t="n">
        <v>0.905935929019171</v>
      </c>
      <c r="W303" s="1" t="n">
        <v>0.926952624773912</v>
      </c>
      <c r="X303" s="1" t="n">
        <v>0.999210656999106</v>
      </c>
      <c r="Y303" s="0" t="n">
        <f aca="false">PRODUCT(O303:X303)</f>
        <v>5.01246835122841E-006</v>
      </c>
    </row>
    <row r="304" customFormat="false" ht="12.6" hidden="false" customHeight="false" outlineLevel="0" collapsed="false">
      <c r="A304" s="1" t="s">
        <v>909</v>
      </c>
      <c r="B304" s="1" t="s">
        <v>910</v>
      </c>
      <c r="C304" s="1" t="n">
        <v>103</v>
      </c>
      <c r="D304" s="1" t="s">
        <v>911</v>
      </c>
      <c r="E304" s="1" t="n">
        <v>0.0173851279673908</v>
      </c>
      <c r="F304" s="1" t="n">
        <v>-0.0847421890125283</v>
      </c>
      <c r="G304" s="1" t="n">
        <v>-0.645666409460879</v>
      </c>
      <c r="H304" s="1" t="n">
        <v>-1.2040040688455</v>
      </c>
      <c r="I304" s="1" t="n">
        <v>-0.22741988063682</v>
      </c>
      <c r="J304" s="1" t="n">
        <v>0.0009270486674084</v>
      </c>
      <c r="K304" s="1" t="n">
        <v>-0.290739248907708</v>
      </c>
      <c r="L304" s="1" t="n">
        <v>-0.0669300068283287</v>
      </c>
      <c r="M304" s="1" t="n">
        <v>-0.179714212205874</v>
      </c>
      <c r="N304" s="1" t="n">
        <v>0.0422718536747689</v>
      </c>
      <c r="O304" s="1" t="n">
        <v>0.999861925054906</v>
      </c>
      <c r="P304" s="1" t="n">
        <v>0.998933740025897</v>
      </c>
      <c r="Q304" s="1" t="n">
        <v>0.0656603437053578</v>
      </c>
      <c r="R304" s="1" t="n">
        <v>0.000311269998968842</v>
      </c>
      <c r="S304" s="1" t="n">
        <v>0.534362029231981</v>
      </c>
      <c r="T304" s="1" t="n">
        <v>0.999766644076181</v>
      </c>
      <c r="U304" s="1" t="n">
        <v>0.68466775636726</v>
      </c>
      <c r="V304" s="1" t="n">
        <v>0.944963059193305</v>
      </c>
      <c r="W304" s="1" t="n">
        <v>0.713145886129422</v>
      </c>
      <c r="X304" s="1" t="n">
        <v>0.999210656999106</v>
      </c>
      <c r="Y304" s="0" t="n">
        <f aca="false">PRODUCT(O304:X304)</f>
        <v>5.02784068336987E-006</v>
      </c>
    </row>
    <row r="305" customFormat="false" ht="12.6" hidden="false" customHeight="false" outlineLevel="0" collapsed="false">
      <c r="A305" s="1" t="s">
        <v>912</v>
      </c>
      <c r="B305" s="1" t="s">
        <v>913</v>
      </c>
      <c r="C305" s="1" t="n">
        <v>3678</v>
      </c>
      <c r="D305" s="1" t="s">
        <v>914</v>
      </c>
      <c r="E305" s="1" t="n">
        <v>-0.454704120621277</v>
      </c>
      <c r="F305" s="1" t="n">
        <v>-0.157971788954831</v>
      </c>
      <c r="G305" s="1" t="n">
        <v>-0.425665639681643</v>
      </c>
      <c r="H305" s="1" t="n">
        <v>-0.990348088021178</v>
      </c>
      <c r="I305" s="1" t="n">
        <v>-0.579464663763406</v>
      </c>
      <c r="J305" s="1" t="n">
        <v>-0.531881263613437</v>
      </c>
      <c r="K305" s="1" t="n">
        <v>-0.415570390693188</v>
      </c>
      <c r="L305" s="1" t="n">
        <v>0.100718255855601</v>
      </c>
      <c r="M305" s="1" t="n">
        <v>-0.0293331415704985</v>
      </c>
      <c r="N305" s="1" t="n">
        <v>-0.420607675341737</v>
      </c>
      <c r="O305" s="1" t="n">
        <v>0.999861925054906</v>
      </c>
      <c r="P305" s="1" t="n">
        <v>0.998933740025897</v>
      </c>
      <c r="Q305" s="1" t="n">
        <v>0.294401082510742</v>
      </c>
      <c r="R305" s="1" t="n">
        <v>0.0029559306012739</v>
      </c>
      <c r="S305" s="1" t="n">
        <v>0.0705336375358847</v>
      </c>
      <c r="T305" s="1" t="n">
        <v>0.236435279426997</v>
      </c>
      <c r="U305" s="1" t="n">
        <v>0.393047654367769</v>
      </c>
      <c r="V305" s="1" t="n">
        <v>0.914072009167649</v>
      </c>
      <c r="W305" s="1" t="n">
        <v>0.966712954722081</v>
      </c>
      <c r="X305" s="1" t="n">
        <v>0.999210656999106</v>
      </c>
      <c r="Y305" s="0" t="n">
        <f aca="false">PRODUCT(O305:X305)</f>
        <v>5.03036067875506E-006</v>
      </c>
    </row>
    <row r="306" customFormat="false" ht="12.6" hidden="false" customHeight="false" outlineLevel="0" collapsed="false">
      <c r="A306" s="1" t="s">
        <v>915</v>
      </c>
      <c r="B306" s="1" t="s">
        <v>916</v>
      </c>
      <c r="C306" s="1" t="n">
        <v>9321</v>
      </c>
      <c r="D306" s="1" t="s">
        <v>917</v>
      </c>
      <c r="E306" s="1" t="n">
        <v>0.0404409442314773</v>
      </c>
      <c r="F306" s="1" t="n">
        <v>0.363411535638823</v>
      </c>
      <c r="G306" s="1" t="n">
        <v>0.46700010444239</v>
      </c>
      <c r="H306" s="1" t="n">
        <v>1.4447893987747</v>
      </c>
      <c r="I306" s="1" t="n">
        <v>1.55757626989565</v>
      </c>
      <c r="J306" s="1" t="n">
        <v>0.386672979135027</v>
      </c>
      <c r="K306" s="1" t="n">
        <v>0.419390597747418</v>
      </c>
      <c r="L306" s="1" t="n">
        <v>0.72244250478379</v>
      </c>
      <c r="M306" s="1" t="n">
        <v>0.407212361291192</v>
      </c>
      <c r="N306" s="1" t="n">
        <v>0.631700429980818</v>
      </c>
      <c r="O306" s="1" t="n">
        <v>0.999861925054906</v>
      </c>
      <c r="P306" s="1" t="n">
        <v>0.998933740025897</v>
      </c>
      <c r="Q306" s="1" t="n">
        <v>0.605344564918213</v>
      </c>
      <c r="R306" s="1" t="n">
        <v>0.0122051646862726</v>
      </c>
      <c r="S306" s="1" t="n">
        <v>0.00450646013020564</v>
      </c>
      <c r="T306" s="1" t="n">
        <v>0.795235496707441</v>
      </c>
      <c r="U306" s="1" t="n">
        <v>0.757294369912628</v>
      </c>
      <c r="V306" s="1" t="n">
        <v>0.429802015633952</v>
      </c>
      <c r="W306" s="1" t="n">
        <v>0.6045993151478</v>
      </c>
      <c r="X306" s="1" t="n">
        <v>0.999210656999106</v>
      </c>
      <c r="Y306" s="0" t="n">
        <f aca="false">PRODUCT(O306:X306)</f>
        <v>5.20010578642041E-006</v>
      </c>
    </row>
    <row r="307" customFormat="false" ht="12.6" hidden="false" customHeight="false" outlineLevel="0" collapsed="false">
      <c r="A307" s="1" t="s">
        <v>918</v>
      </c>
      <c r="B307" s="1" t="s">
        <v>919</v>
      </c>
      <c r="C307" s="1" t="n">
        <v>3337</v>
      </c>
      <c r="D307" s="1" t="s">
        <v>920</v>
      </c>
      <c r="E307" s="1" t="n">
        <v>-0.0480185572167097</v>
      </c>
      <c r="F307" s="1" t="n">
        <v>-0.0048277890466686</v>
      </c>
      <c r="G307" s="1" t="n">
        <v>-0.0836421724199429</v>
      </c>
      <c r="H307" s="1" t="n">
        <v>1.40292720257583</v>
      </c>
      <c r="I307" s="1" t="n">
        <v>-0.355170368377806</v>
      </c>
      <c r="J307" s="1" t="n">
        <v>-0.137581688618363</v>
      </c>
      <c r="K307" s="1" t="n">
        <v>-0.091440937722231</v>
      </c>
      <c r="L307" s="1" t="n">
        <v>-0.315220847468719</v>
      </c>
      <c r="M307" s="1" t="n">
        <v>0.421011916059801</v>
      </c>
      <c r="N307" s="1" t="n">
        <v>-0.0450729297636716</v>
      </c>
      <c r="O307" s="1" t="n">
        <v>0.999861925054906</v>
      </c>
      <c r="P307" s="1" t="n">
        <v>0.998933740025897</v>
      </c>
      <c r="Q307" s="1" t="n">
        <v>0.922789983057925</v>
      </c>
      <c r="R307" s="1" t="n">
        <v>7.8082837429767E-005</v>
      </c>
      <c r="S307" s="1" t="n">
        <v>0.34713708044626</v>
      </c>
      <c r="T307" s="1" t="n">
        <v>0.924625026285011</v>
      </c>
      <c r="U307" s="1" t="n">
        <v>0.963165358099022</v>
      </c>
      <c r="V307" s="1" t="n">
        <v>0.677808507827697</v>
      </c>
      <c r="W307" s="1" t="n">
        <v>0.357609891156055</v>
      </c>
      <c r="X307" s="1" t="n">
        <v>0.999210656999106</v>
      </c>
      <c r="Y307" s="0" t="n">
        <f aca="false">PRODUCT(O307:X307)</f>
        <v>5.38860402626095E-006</v>
      </c>
    </row>
    <row r="308" customFormat="false" ht="12.6" hidden="false" customHeight="false" outlineLevel="0" collapsed="false">
      <c r="A308" s="1" t="s">
        <v>921</v>
      </c>
      <c r="B308" s="1" t="s">
        <v>922</v>
      </c>
      <c r="C308" s="1" t="n">
        <v>57226</v>
      </c>
      <c r="D308" s="1" t="s">
        <v>923</v>
      </c>
      <c r="E308" s="1" t="n">
        <v>0.122688854277295</v>
      </c>
      <c r="F308" s="1" t="n">
        <v>0.0103362304776227</v>
      </c>
      <c r="G308" s="1" t="n">
        <v>0.206632659308287</v>
      </c>
      <c r="H308" s="1" t="n">
        <v>0.0964289575728462</v>
      </c>
      <c r="I308" s="1" t="n">
        <v>-0.697724905299056</v>
      </c>
      <c r="J308" s="1" t="n">
        <v>0.396415626015377</v>
      </c>
      <c r="K308" s="1" t="n">
        <v>0.594583993823854</v>
      </c>
      <c r="L308" s="1" t="n">
        <v>0.417839449919804</v>
      </c>
      <c r="M308" s="1" t="n">
        <v>-0.411202312118955</v>
      </c>
      <c r="N308" s="1" t="n">
        <v>-0.0188524730767966</v>
      </c>
      <c r="O308" s="1" t="n">
        <v>0.999861925054906</v>
      </c>
      <c r="P308" s="1" t="n">
        <v>0.998933740025897</v>
      </c>
      <c r="Q308" s="1" t="n">
        <v>0.652827004323754</v>
      </c>
      <c r="R308" s="1" t="n">
        <v>0.806520420614208</v>
      </c>
      <c r="S308" s="1" t="n">
        <v>0.00904068322566373</v>
      </c>
      <c r="T308" s="1" t="n">
        <v>0.315896016232174</v>
      </c>
      <c r="U308" s="1" t="n">
        <v>0.0633768202731956</v>
      </c>
      <c r="V308" s="1" t="n">
        <v>0.276928698867046</v>
      </c>
      <c r="W308" s="1" t="n">
        <v>0.212283709159662</v>
      </c>
      <c r="X308" s="1" t="n">
        <v>0.999210656999106</v>
      </c>
      <c r="Y308" s="0" t="n">
        <f aca="false">PRODUCT(O308:X308)</f>
        <v>5.59123477821232E-006</v>
      </c>
    </row>
    <row r="309" customFormat="false" ht="12.6" hidden="false" customHeight="false" outlineLevel="0" collapsed="false">
      <c r="A309" s="1" t="s">
        <v>924</v>
      </c>
      <c r="B309" s="1" t="s">
        <v>925</v>
      </c>
      <c r="C309" s="1" t="n">
        <v>4072</v>
      </c>
      <c r="D309" s="1" t="s">
        <v>926</v>
      </c>
      <c r="E309" s="1" t="n">
        <v>-0.0061764917027066</v>
      </c>
      <c r="F309" s="1" t="n">
        <v>0.110953385705634</v>
      </c>
      <c r="G309" s="1" t="n">
        <v>0.0129048916277438</v>
      </c>
      <c r="H309" s="1" t="n">
        <v>-0.516353588929026</v>
      </c>
      <c r="I309" s="1" t="n">
        <v>-0.602930360965546</v>
      </c>
      <c r="J309" s="1" t="n">
        <v>-0.0427553644443621</v>
      </c>
      <c r="K309" s="1" t="n">
        <v>0.0367140286790528</v>
      </c>
      <c r="L309" s="1" t="n">
        <v>-0.0397342310458363</v>
      </c>
      <c r="M309" s="1" t="n">
        <v>-0.675290336114703</v>
      </c>
      <c r="N309" s="1" t="n">
        <v>-0.10335262928359</v>
      </c>
      <c r="O309" s="1" t="n">
        <v>0.999861925054906</v>
      </c>
      <c r="P309" s="1" t="n">
        <v>0.998933740025897</v>
      </c>
      <c r="Q309" s="1" t="n">
        <v>0.985417657665681</v>
      </c>
      <c r="R309" s="1" t="n">
        <v>0.0499918442452779</v>
      </c>
      <c r="S309" s="1" t="n">
        <v>0.0144631254001801</v>
      </c>
      <c r="T309" s="1" t="n">
        <v>0.97561271602319</v>
      </c>
      <c r="U309" s="1" t="n">
        <v>0.97616507766696</v>
      </c>
      <c r="V309" s="1" t="n">
        <v>0.953047944973278</v>
      </c>
      <c r="W309" s="1" t="n">
        <v>0.00870546609931851</v>
      </c>
      <c r="X309" s="1" t="n">
        <v>0.999210656999106</v>
      </c>
      <c r="Y309" s="0" t="n">
        <f aca="false">PRODUCT(O309:X309)</f>
        <v>5.61853275809552E-006</v>
      </c>
    </row>
    <row r="310" customFormat="false" ht="12.6" hidden="false" customHeight="false" outlineLevel="0" collapsed="false">
      <c r="A310" s="1" t="s">
        <v>927</v>
      </c>
      <c r="B310" s="1" t="s">
        <v>928</v>
      </c>
      <c r="C310" s="1" t="n">
        <v>9588</v>
      </c>
      <c r="D310" s="1" t="s">
        <v>929</v>
      </c>
      <c r="E310" s="1" t="n">
        <v>-0.115498786427741</v>
      </c>
      <c r="F310" s="1" t="n">
        <v>-0.0916727651485754</v>
      </c>
      <c r="G310" s="1" t="n">
        <v>-0.429523734633087</v>
      </c>
      <c r="H310" s="1" t="n">
        <v>-0.510402675998827</v>
      </c>
      <c r="I310" s="1" t="n">
        <v>-0.702422228835937</v>
      </c>
      <c r="J310" s="1" t="n">
        <v>-0.063268751269141</v>
      </c>
      <c r="K310" s="1" t="n">
        <v>-0.358780239185893</v>
      </c>
      <c r="L310" s="1" t="n">
        <v>-0.47880730628997</v>
      </c>
      <c r="M310" s="1" t="n">
        <v>-0.306224003917221</v>
      </c>
      <c r="N310" s="1" t="n">
        <v>-0.205529573173387</v>
      </c>
      <c r="O310" s="1" t="n">
        <v>0.999861925054906</v>
      </c>
      <c r="P310" s="1" t="n">
        <v>0.998933740025897</v>
      </c>
      <c r="Q310" s="1" t="n">
        <v>0.185163057919479</v>
      </c>
      <c r="R310" s="1" t="n">
        <v>0.0893477236792842</v>
      </c>
      <c r="S310" s="1" t="n">
        <v>0.0112586022411325</v>
      </c>
      <c r="T310" s="1" t="n">
        <v>0.969041433740384</v>
      </c>
      <c r="U310" s="1" t="n">
        <v>0.392959686221625</v>
      </c>
      <c r="V310" s="1" t="n">
        <v>0.195442213695408</v>
      </c>
      <c r="W310" s="1" t="n">
        <v>0.415400331751897</v>
      </c>
      <c r="X310" s="1" t="n">
        <v>0.999210656999106</v>
      </c>
      <c r="Y310" s="0" t="n">
        <f aca="false">PRODUCT(O310:X310)</f>
        <v>5.74687353578535E-006</v>
      </c>
    </row>
    <row r="311" customFormat="false" ht="12.6" hidden="false" customHeight="false" outlineLevel="0" collapsed="false">
      <c r="A311" s="1" t="s">
        <v>930</v>
      </c>
      <c r="B311" s="1" t="s">
        <v>931</v>
      </c>
      <c r="C311" s="1" t="n">
        <v>558</v>
      </c>
      <c r="D311" s="1" t="s">
        <v>932</v>
      </c>
      <c r="E311" s="1" t="n">
        <v>0.495159361943502</v>
      </c>
      <c r="F311" s="1" t="n">
        <v>-0.987942400847986</v>
      </c>
      <c r="G311" s="1" t="n">
        <v>-0.984002587261271</v>
      </c>
      <c r="H311" s="1" t="n">
        <v>-0.28107385488649</v>
      </c>
      <c r="I311" s="1" t="n">
        <v>-0.781608108578198</v>
      </c>
      <c r="J311" s="1" t="n">
        <v>-0.0781627697238247</v>
      </c>
      <c r="K311" s="1" t="n">
        <v>-0.632966844430033</v>
      </c>
      <c r="L311" s="1" t="n">
        <v>-1.11303297819002</v>
      </c>
      <c r="M311" s="1" t="n">
        <v>0.151823767604025</v>
      </c>
      <c r="N311" s="1" t="n">
        <v>0.452397336758785</v>
      </c>
      <c r="O311" s="1" t="n">
        <v>0.999861925054906</v>
      </c>
      <c r="P311" s="1" t="n">
        <v>0.148293841981004</v>
      </c>
      <c r="Q311" s="1" t="n">
        <v>0.0498871139151588</v>
      </c>
      <c r="R311" s="1" t="n">
        <v>0.654312225940861</v>
      </c>
      <c r="S311" s="1" t="n">
        <v>0.0980661954980997</v>
      </c>
      <c r="T311" s="1" t="n">
        <v>0.97561271602319</v>
      </c>
      <c r="U311" s="1" t="n">
        <v>0.353481198949675</v>
      </c>
      <c r="V311" s="1" t="n">
        <v>0.0422459331795318</v>
      </c>
      <c r="W311" s="1" t="n">
        <v>0.841249977297748</v>
      </c>
      <c r="X311" s="1" t="n">
        <v>0.999210656999106</v>
      </c>
      <c r="Y311" s="0" t="n">
        <f aca="false">PRODUCT(O311:X311)</f>
        <v>5.81254986827017E-006</v>
      </c>
    </row>
    <row r="312" customFormat="false" ht="12.6" hidden="false" customHeight="false" outlineLevel="0" collapsed="false">
      <c r="A312" s="1" t="s">
        <v>933</v>
      </c>
      <c r="B312" s="1" t="s">
        <v>934</v>
      </c>
      <c r="C312" s="1" t="n">
        <v>3362</v>
      </c>
      <c r="D312" s="1" t="s">
        <v>935</v>
      </c>
      <c r="E312" s="1" t="n">
        <v>-0.0253156562763889</v>
      </c>
      <c r="F312" s="1" t="n">
        <v>-0.0512488389062274</v>
      </c>
      <c r="G312" s="1" t="n">
        <v>-0.529607119712682</v>
      </c>
      <c r="H312" s="1" t="n">
        <v>-1.14103165401037</v>
      </c>
      <c r="I312" s="1" t="n">
        <v>-0.355613455196225</v>
      </c>
      <c r="J312" s="1" t="n">
        <v>-0.617297677658972</v>
      </c>
      <c r="K312" s="1" t="n">
        <v>-1.01596234378941</v>
      </c>
      <c r="L312" s="1" t="n">
        <v>-0.775270219257986</v>
      </c>
      <c r="M312" s="1" t="n">
        <v>-0.821984513346837</v>
      </c>
      <c r="N312" s="1" t="n">
        <v>-0.197454318962283</v>
      </c>
      <c r="O312" s="1" t="n">
        <v>0.999861925054906</v>
      </c>
      <c r="P312" s="1" t="n">
        <v>0.998933740025897</v>
      </c>
      <c r="Q312" s="1" t="n">
        <v>0.434685747153621</v>
      </c>
      <c r="R312" s="1" t="n">
        <v>0.0231223837870121</v>
      </c>
      <c r="S312" s="1" t="n">
        <v>0.508383953864117</v>
      </c>
      <c r="T312" s="1" t="n">
        <v>0.420754719958258</v>
      </c>
      <c r="U312" s="1" t="n">
        <v>0.0758616796989296</v>
      </c>
      <c r="V312" s="1" t="n">
        <v>0.248986416804773</v>
      </c>
      <c r="W312" s="1" t="n">
        <v>0.145460168696462</v>
      </c>
      <c r="X312" s="1" t="n">
        <v>0.999210656999106</v>
      </c>
      <c r="Y312" s="0" t="n">
        <f aca="false">PRODUCT(O312:X312)</f>
        <v>5.89528497450994E-006</v>
      </c>
    </row>
    <row r="313" customFormat="false" ht="12.6" hidden="false" customHeight="false" outlineLevel="0" collapsed="false">
      <c r="A313" s="1" t="s">
        <v>936</v>
      </c>
      <c r="B313" s="1" t="s">
        <v>937</v>
      </c>
      <c r="C313" s="1" t="n">
        <v>6277</v>
      </c>
      <c r="D313" s="1" t="s">
        <v>938</v>
      </c>
      <c r="E313" s="1" t="n">
        <v>0.0146842796785789</v>
      </c>
      <c r="F313" s="1" t="n">
        <v>0.187109462746439</v>
      </c>
      <c r="G313" s="1" t="n">
        <v>-0.264289533135374</v>
      </c>
      <c r="H313" s="1" t="n">
        <v>-0.801334177683484</v>
      </c>
      <c r="I313" s="1" t="n">
        <v>-0.0540800570675932</v>
      </c>
      <c r="J313" s="1" t="n">
        <v>0.236110633756504</v>
      </c>
      <c r="K313" s="1" t="n">
        <v>0.0488318862330122</v>
      </c>
      <c r="L313" s="1" t="n">
        <v>-0.52165563604001</v>
      </c>
      <c r="M313" s="1" t="n">
        <v>-0.0555583425531112</v>
      </c>
      <c r="N313" s="1" t="n">
        <v>-0.247542597938239</v>
      </c>
      <c r="O313" s="1" t="n">
        <v>0.999861925054906</v>
      </c>
      <c r="P313" s="1" t="n">
        <v>0.98785350502793</v>
      </c>
      <c r="Q313" s="1" t="n">
        <v>0.39937190073362</v>
      </c>
      <c r="R313" s="1" t="n">
        <v>0.000666944393389889</v>
      </c>
      <c r="S313" s="1" t="n">
        <v>0.858653414647434</v>
      </c>
      <c r="T313" s="1" t="n">
        <v>0.575239408720179</v>
      </c>
      <c r="U313" s="1" t="n">
        <v>0.966204410832923</v>
      </c>
      <c r="V313" s="1" t="n">
        <v>0.054358103652343</v>
      </c>
      <c r="W313" s="1" t="n">
        <v>0.889670484307397</v>
      </c>
      <c r="X313" s="1" t="n">
        <v>0.999210656999106</v>
      </c>
      <c r="Y313" s="0" t="n">
        <f aca="false">PRODUCT(O313:X313)</f>
        <v>6.06716481577704E-006</v>
      </c>
    </row>
    <row r="314" customFormat="false" ht="12.6" hidden="false" customHeight="false" outlineLevel="0" collapsed="false">
      <c r="A314" s="1" t="s">
        <v>939</v>
      </c>
      <c r="B314" s="1" t="s">
        <v>940</v>
      </c>
      <c r="C314" s="1" t="n">
        <v>7528</v>
      </c>
      <c r="D314" s="1" t="s">
        <v>941</v>
      </c>
      <c r="E314" s="1" t="n">
        <v>0.203163501705902</v>
      </c>
      <c r="F314" s="1" t="n">
        <v>-0.106340325919591</v>
      </c>
      <c r="G314" s="1" t="n">
        <v>-0.553094968682467</v>
      </c>
      <c r="H314" s="1" t="n">
        <v>-0.908290335039246</v>
      </c>
      <c r="I314" s="1" t="n">
        <v>-0.240708580998877</v>
      </c>
      <c r="J314" s="1" t="n">
        <v>0.145643223977947</v>
      </c>
      <c r="K314" s="1" t="n">
        <v>-0.310171680071547</v>
      </c>
      <c r="L314" s="1" t="n">
        <v>-0.408351255825232</v>
      </c>
      <c r="M314" s="1" t="n">
        <v>-0.230615676566395</v>
      </c>
      <c r="N314" s="1" t="n">
        <v>0.129961867754914</v>
      </c>
      <c r="O314" s="1" t="n">
        <v>0.999861925054906</v>
      </c>
      <c r="P314" s="1" t="n">
        <v>0.998933740025897</v>
      </c>
      <c r="Q314" s="1" t="n">
        <v>0.0727312696096184</v>
      </c>
      <c r="R314" s="1" t="n">
        <v>0.00208180973907769</v>
      </c>
      <c r="S314" s="1" t="n">
        <v>0.442120103786819</v>
      </c>
      <c r="T314" s="1" t="n">
        <v>0.895668276095078</v>
      </c>
      <c r="U314" s="1" t="n">
        <v>0.531586087662312</v>
      </c>
      <c r="V314" s="1" t="n">
        <v>0.34665608605642</v>
      </c>
      <c r="W314" s="1" t="n">
        <v>0.565140725233784</v>
      </c>
      <c r="X314" s="1" t="n">
        <v>0.999210656999106</v>
      </c>
      <c r="Y314" s="0" t="n">
        <f aca="false">PRODUCT(O314:X314)</f>
        <v>6.23178512744859E-006</v>
      </c>
    </row>
    <row r="315" customFormat="false" ht="12.6" hidden="false" customHeight="false" outlineLevel="0" collapsed="false">
      <c r="A315" s="1" t="s">
        <v>942</v>
      </c>
      <c r="B315" s="1" t="s">
        <v>943</v>
      </c>
      <c r="C315" s="1" t="n">
        <v>3248</v>
      </c>
      <c r="D315" s="1" t="s">
        <v>944</v>
      </c>
      <c r="E315" s="1" t="n">
        <v>0.507681239841843</v>
      </c>
      <c r="F315" s="1" t="n">
        <v>0.145093800097829</v>
      </c>
      <c r="G315" s="1" t="n">
        <v>0.771920553123559</v>
      </c>
      <c r="H315" s="1" t="n">
        <v>1.03469028760719</v>
      </c>
      <c r="I315" s="1" t="n">
        <v>1.5447814008694</v>
      </c>
      <c r="J315" s="1" t="n">
        <v>0.0940180020058074</v>
      </c>
      <c r="K315" s="1" t="n">
        <v>0.407526274775056</v>
      </c>
      <c r="L315" s="1" t="n">
        <v>0.906313725988339</v>
      </c>
      <c r="M315" s="1" t="n">
        <v>0.597964246795796</v>
      </c>
      <c r="N315" s="1" t="n">
        <v>0.512519319934506</v>
      </c>
      <c r="O315" s="1" t="n">
        <v>0.999861925054906</v>
      </c>
      <c r="P315" s="1" t="n">
        <v>0.998933740025897</v>
      </c>
      <c r="Q315" s="1" t="n">
        <v>0.247176356770226</v>
      </c>
      <c r="R315" s="1" t="n">
        <v>0.0798585075750904</v>
      </c>
      <c r="S315" s="1" t="n">
        <v>0.00446210598792942</v>
      </c>
      <c r="T315" s="1" t="n">
        <v>0.97561271602319</v>
      </c>
      <c r="U315" s="1" t="n">
        <v>0.767683013210468</v>
      </c>
      <c r="V315" s="1" t="n">
        <v>0.226603309178397</v>
      </c>
      <c r="W315" s="1" t="n">
        <v>0.420093191905042</v>
      </c>
      <c r="X315" s="1" t="n">
        <v>0.999210656999106</v>
      </c>
      <c r="Y315" s="0" t="n">
        <f aca="false">PRODUCT(O315:X315)</f>
        <v>6.26719261694005E-006</v>
      </c>
    </row>
    <row r="316" customFormat="false" ht="12.6" hidden="false" customHeight="false" outlineLevel="0" collapsed="false">
      <c r="A316" s="1" t="s">
        <v>945</v>
      </c>
      <c r="B316" s="1" t="s">
        <v>946</v>
      </c>
      <c r="C316" s="1" t="n">
        <v>8650</v>
      </c>
      <c r="D316" s="1" t="s">
        <v>947</v>
      </c>
      <c r="E316" s="1" t="n">
        <v>-0.131488005447402</v>
      </c>
      <c r="F316" s="1" t="n">
        <v>0.146483678112859</v>
      </c>
      <c r="G316" s="1" t="n">
        <v>-0.177123968271357</v>
      </c>
      <c r="H316" s="1" t="n">
        <v>-0.598914818405078</v>
      </c>
      <c r="I316" s="1" t="n">
        <v>-0.497772771162041</v>
      </c>
      <c r="J316" s="1" t="n">
        <v>0.0853292432412942</v>
      </c>
      <c r="K316" s="1" t="n">
        <v>-0.0446159790748404</v>
      </c>
      <c r="L316" s="1" t="n">
        <v>0.157692808031486</v>
      </c>
      <c r="M316" s="1" t="n">
        <v>-0.485335383504972</v>
      </c>
      <c r="N316" s="1" t="n">
        <v>-0.174025320912983</v>
      </c>
      <c r="O316" s="1" t="n">
        <v>0.999861925054906</v>
      </c>
      <c r="P316" s="1" t="n">
        <v>0.998933740025897</v>
      </c>
      <c r="Q316" s="1" t="n">
        <v>0.64338397404053</v>
      </c>
      <c r="R316" s="1" t="n">
        <v>0.0107373597942975</v>
      </c>
      <c r="S316" s="1" t="n">
        <v>0.0256336426410008</v>
      </c>
      <c r="T316" s="1" t="n">
        <v>0.926454063687571</v>
      </c>
      <c r="U316" s="1" t="n">
        <v>0.966204410832923</v>
      </c>
      <c r="V316" s="1" t="n">
        <v>0.786350252275573</v>
      </c>
      <c r="W316" s="1" t="n">
        <v>0.0508148348585364</v>
      </c>
      <c r="X316" s="1" t="n">
        <v>0.999210656999106</v>
      </c>
      <c r="Y316" s="0" t="n">
        <f aca="false">PRODUCT(O316:X316)</f>
        <v>6.32137123460789E-006</v>
      </c>
    </row>
    <row r="317" customFormat="false" ht="12.6" hidden="false" customHeight="false" outlineLevel="0" collapsed="false">
      <c r="A317" s="1" t="s">
        <v>948</v>
      </c>
      <c r="B317" s="1" t="s">
        <v>949</v>
      </c>
      <c r="C317" s="1" t="n">
        <v>10952</v>
      </c>
      <c r="D317" s="1" t="s">
        <v>950</v>
      </c>
      <c r="E317" s="1" t="n">
        <v>0.130984257765321</v>
      </c>
      <c r="F317" s="1" t="n">
        <v>0.12317933412857</v>
      </c>
      <c r="G317" s="1" t="n">
        <v>0.0477419558999769</v>
      </c>
      <c r="H317" s="1" t="n">
        <v>-0.0328917569782101</v>
      </c>
      <c r="I317" s="1" t="n">
        <v>-0.511319520162283</v>
      </c>
      <c r="J317" s="1" t="n">
        <v>0.371140212508347</v>
      </c>
      <c r="K317" s="1" t="n">
        <v>0.448343924832335</v>
      </c>
      <c r="L317" s="1" t="n">
        <v>-0.0738243620390925</v>
      </c>
      <c r="M317" s="1" t="n">
        <v>-0.157276112820511</v>
      </c>
      <c r="N317" s="1" t="n">
        <v>0.0360647932452676</v>
      </c>
      <c r="O317" s="1" t="n">
        <v>0.999861925054906</v>
      </c>
      <c r="P317" s="1" t="n">
        <v>0.998933740025897</v>
      </c>
      <c r="Q317" s="1" t="n">
        <v>0.918972065351017</v>
      </c>
      <c r="R317" s="1" t="n">
        <v>0.911698582057755</v>
      </c>
      <c r="S317" s="1" t="n">
        <v>0.00436376634262018</v>
      </c>
      <c r="T317" s="1" t="n">
        <v>0.122287766875027</v>
      </c>
      <c r="U317" s="1" t="n">
        <v>0.0295693437616484</v>
      </c>
      <c r="V317" s="1" t="n">
        <v>0.900467639972345</v>
      </c>
      <c r="W317" s="1" t="n">
        <v>0.539698072987524</v>
      </c>
      <c r="X317" s="1" t="n">
        <v>0.999210656999106</v>
      </c>
      <c r="Y317" s="0" t="n">
        <f aca="false">PRODUCT(O317:X317)</f>
        <v>6.41198541760634E-006</v>
      </c>
    </row>
    <row r="318" customFormat="false" ht="12.6" hidden="false" customHeight="false" outlineLevel="0" collapsed="false">
      <c r="A318" s="1" t="s">
        <v>951</v>
      </c>
      <c r="B318" s="1" t="s">
        <v>952</v>
      </c>
      <c r="C318" s="1" t="n">
        <v>7277</v>
      </c>
      <c r="D318" s="1" t="s">
        <v>953</v>
      </c>
      <c r="E318" s="1" t="n">
        <v>-0.429841195185331</v>
      </c>
      <c r="F318" s="1" t="n">
        <v>-0.314600965595154</v>
      </c>
      <c r="G318" s="1" t="n">
        <v>-0.812917271648925</v>
      </c>
      <c r="H318" s="1" t="n">
        <v>-0.094774269215516</v>
      </c>
      <c r="I318" s="1" t="n">
        <v>-0.604774520349186</v>
      </c>
      <c r="J318" s="1" t="n">
        <v>-0.108546608525312</v>
      </c>
      <c r="K318" s="1" t="n">
        <v>-0.450737943896988</v>
      </c>
      <c r="L318" s="1" t="n">
        <v>0.223204824281958</v>
      </c>
      <c r="M318" s="1" t="n">
        <v>0.245620806758983</v>
      </c>
      <c r="N318" s="1" t="n">
        <v>0.218833593844987</v>
      </c>
      <c r="O318" s="1" t="n">
        <v>0.999861925054906</v>
      </c>
      <c r="P318" s="1" t="n">
        <v>0.751563745754494</v>
      </c>
      <c r="Q318" s="1" t="n">
        <v>0.00495666312869276</v>
      </c>
      <c r="R318" s="1" t="n">
        <v>0.816678949868016</v>
      </c>
      <c r="S318" s="1" t="n">
        <v>0.0275877776638509</v>
      </c>
      <c r="T318" s="1" t="n">
        <v>0.924625026285011</v>
      </c>
      <c r="U318" s="1" t="n">
        <v>0.2173035563707</v>
      </c>
      <c r="V318" s="1" t="n">
        <v>0.734957463192853</v>
      </c>
      <c r="W318" s="1" t="n">
        <v>0.530191304613905</v>
      </c>
      <c r="X318" s="1" t="n">
        <v>0.999210656999106</v>
      </c>
      <c r="Y318" s="0" t="n">
        <f aca="false">PRODUCT(O318:X318)</f>
        <v>6.56519569748099E-006</v>
      </c>
    </row>
    <row r="319" customFormat="false" ht="12.6" hidden="false" customHeight="false" outlineLevel="0" collapsed="false">
      <c r="A319" s="1" t="s">
        <v>954</v>
      </c>
      <c r="B319" s="1" t="s">
        <v>955</v>
      </c>
      <c r="C319" s="1" t="n">
        <v>9709</v>
      </c>
      <c r="D319" s="1" t="s">
        <v>956</v>
      </c>
      <c r="E319" s="1" t="n">
        <v>-0.148722323065712</v>
      </c>
      <c r="F319" s="1" t="n">
        <v>-0.405585372580438</v>
      </c>
      <c r="G319" s="1" t="n">
        <v>-0.88972787818564</v>
      </c>
      <c r="H319" s="1" t="n">
        <v>0.85556576379515</v>
      </c>
      <c r="I319" s="1" t="n">
        <v>-0.477938903945375</v>
      </c>
      <c r="J319" s="1" t="n">
        <v>-0.811654000797103</v>
      </c>
      <c r="K319" s="1" t="n">
        <v>-0.336585024118262</v>
      </c>
      <c r="L319" s="1" t="n">
        <v>-0.879048078279794</v>
      </c>
      <c r="M319" s="1" t="n">
        <v>-0.292874939424391</v>
      </c>
      <c r="N319" s="1" t="n">
        <v>-0.406265941838162</v>
      </c>
      <c r="O319" s="1" t="n">
        <v>0.999861925054906</v>
      </c>
      <c r="P319" s="1" t="n">
        <v>0.89191447265917</v>
      </c>
      <c r="Q319" s="1" t="n">
        <v>0.053013354727627</v>
      </c>
      <c r="R319" s="1" t="n">
        <v>0.0640708009500235</v>
      </c>
      <c r="S319" s="1" t="n">
        <v>0.301833851894176</v>
      </c>
      <c r="T319" s="1" t="n">
        <v>0.162786760535563</v>
      </c>
      <c r="U319" s="1" t="n">
        <v>0.740013398261611</v>
      </c>
      <c r="V319" s="1" t="n">
        <v>0.0968585012166315</v>
      </c>
      <c r="W319" s="1" t="n">
        <v>0.638123975449271</v>
      </c>
      <c r="X319" s="1" t="n">
        <v>0.999210656999106</v>
      </c>
      <c r="Y319" s="0" t="n">
        <f aca="false">PRODUCT(O319:X319)</f>
        <v>6.80197695462116E-006</v>
      </c>
    </row>
    <row r="320" customFormat="false" ht="12.6" hidden="false" customHeight="false" outlineLevel="0" collapsed="false">
      <c r="A320" s="1" t="s">
        <v>957</v>
      </c>
      <c r="B320" s="1" t="s">
        <v>958</v>
      </c>
      <c r="C320" s="1" t="n">
        <v>7030</v>
      </c>
      <c r="D320" s="1" t="s">
        <v>959</v>
      </c>
      <c r="E320" s="1" t="n">
        <v>-0.214542947909878</v>
      </c>
      <c r="F320" s="1" t="n">
        <v>0.342549896050185</v>
      </c>
      <c r="G320" s="1" t="n">
        <v>0.606144373805319</v>
      </c>
      <c r="H320" s="1" t="n">
        <v>-0.197386086638713</v>
      </c>
      <c r="I320" s="1" t="n">
        <v>0.396671368916544</v>
      </c>
      <c r="J320" s="1" t="n">
        <v>0.367396138403517</v>
      </c>
      <c r="K320" s="1" t="n">
        <v>0.561888600807139</v>
      </c>
      <c r="L320" s="1" t="n">
        <v>0.525406334623757</v>
      </c>
      <c r="M320" s="1" t="n">
        <v>-0.577809126747941</v>
      </c>
      <c r="N320" s="1" t="n">
        <v>-0.211283853612206</v>
      </c>
      <c r="O320" s="1" t="n">
        <v>0.999861925054906</v>
      </c>
      <c r="P320" s="1" t="n">
        <v>0.751811179370507</v>
      </c>
      <c r="Q320" s="1" t="n">
        <v>0.0636497085583366</v>
      </c>
      <c r="R320" s="1" t="n">
        <v>0.62097117414104</v>
      </c>
      <c r="S320" s="1" t="n">
        <v>0.211206712402435</v>
      </c>
      <c r="T320" s="1" t="n">
        <v>0.458394506964078</v>
      </c>
      <c r="U320" s="1" t="n">
        <v>0.135178524793587</v>
      </c>
      <c r="V320" s="1" t="n">
        <v>0.194185579047342</v>
      </c>
      <c r="W320" s="1" t="n">
        <v>0.0952052450073752</v>
      </c>
      <c r="X320" s="1" t="n">
        <v>0.999210656999106</v>
      </c>
      <c r="Y320" s="0" t="n">
        <f aca="false">PRODUCT(O320:X320)</f>
        <v>7.18300883388175E-006</v>
      </c>
    </row>
    <row r="321" customFormat="false" ht="12.6" hidden="false" customHeight="false" outlineLevel="0" collapsed="false">
      <c r="A321" s="1" t="s">
        <v>960</v>
      </c>
      <c r="B321" s="1" t="s">
        <v>494</v>
      </c>
      <c r="C321" s="1" t="n">
        <v>8539</v>
      </c>
      <c r="D321" s="1" t="s">
        <v>495</v>
      </c>
      <c r="E321" s="1" t="n">
        <v>-0.0409398755850887</v>
      </c>
      <c r="F321" s="1" t="n">
        <v>0.131537711158133</v>
      </c>
      <c r="G321" s="1" t="n">
        <v>0.534276180073819</v>
      </c>
      <c r="H321" s="1" t="n">
        <v>0.193684217459252</v>
      </c>
      <c r="I321" s="1" t="n">
        <v>-0.216617909814139</v>
      </c>
      <c r="J321" s="1" t="n">
        <v>-0.137201271966681</v>
      </c>
      <c r="K321" s="1" t="n">
        <v>0.372544811851933</v>
      </c>
      <c r="L321" s="1" t="n">
        <v>-0.707680198167806</v>
      </c>
      <c r="M321" s="1" t="n">
        <v>-0.283565335710844</v>
      </c>
      <c r="N321" s="1" t="n">
        <v>-0.0684336455986937</v>
      </c>
      <c r="O321" s="1" t="n">
        <v>0.999861925054906</v>
      </c>
      <c r="P321" s="1" t="n">
        <v>0.998933740025897</v>
      </c>
      <c r="Q321" s="1" t="n">
        <v>0.0422952842225916</v>
      </c>
      <c r="R321" s="1" t="n">
        <v>0.534050930982493</v>
      </c>
      <c r="S321" s="1" t="n">
        <v>0.421623425200578</v>
      </c>
      <c r="T321" s="1" t="n">
        <v>0.86563490779341</v>
      </c>
      <c r="U321" s="1" t="n">
        <v>0.266900571391014</v>
      </c>
      <c r="V321" s="1" t="n">
        <v>0.00900235684043069</v>
      </c>
      <c r="W321" s="1" t="n">
        <v>0.389609822521383</v>
      </c>
      <c r="X321" s="1" t="n">
        <v>0.999210656999106</v>
      </c>
      <c r="Y321" s="0" t="n">
        <f aca="false">PRODUCT(O321:X321)</f>
        <v>7.70199997208529E-006</v>
      </c>
    </row>
    <row r="322" customFormat="false" ht="12.6" hidden="false" customHeight="false" outlineLevel="0" collapsed="false">
      <c r="A322" s="1" t="s">
        <v>961</v>
      </c>
      <c r="B322" s="1" t="s">
        <v>962</v>
      </c>
      <c r="C322" s="1" t="n">
        <v>3843</v>
      </c>
      <c r="D322" s="1" t="s">
        <v>963</v>
      </c>
      <c r="E322" s="1" t="n">
        <v>0.289649518566932</v>
      </c>
      <c r="F322" s="1" t="n">
        <v>-0.554295672727869</v>
      </c>
      <c r="G322" s="1" t="n">
        <v>-0.861539211145974</v>
      </c>
      <c r="H322" s="1" t="n">
        <v>-0.766908436016968</v>
      </c>
      <c r="I322" s="1" t="n">
        <v>-1.49519566467443</v>
      </c>
      <c r="J322" s="1" t="n">
        <v>0.353396557201035</v>
      </c>
      <c r="K322" s="1" t="n">
        <v>-0.142612873153102</v>
      </c>
      <c r="L322" s="1" t="n">
        <v>-1.78116943955193</v>
      </c>
      <c r="M322" s="1" t="n">
        <v>0.459705422177034</v>
      </c>
      <c r="N322" s="1" t="n">
        <v>-0.217245065100227</v>
      </c>
      <c r="O322" s="1" t="n">
        <v>0.999861925054906</v>
      </c>
      <c r="P322" s="1" t="n">
        <v>0.949835369162234</v>
      </c>
      <c r="Q322" s="1" t="n">
        <v>0.276010502074137</v>
      </c>
      <c r="R322" s="1" t="n">
        <v>0.30883396786006</v>
      </c>
      <c r="S322" s="1" t="n">
        <v>0.0174576232821265</v>
      </c>
      <c r="T322" s="1" t="n">
        <v>0.867285658050802</v>
      </c>
      <c r="U322" s="1" t="n">
        <v>0.966204410832923</v>
      </c>
      <c r="V322" s="1" t="n">
        <v>0.0110811471178774</v>
      </c>
      <c r="W322" s="1" t="n">
        <v>0.611107527674559</v>
      </c>
      <c r="X322" s="1" t="n">
        <v>0.999210656999106</v>
      </c>
      <c r="Y322" s="0" t="n">
        <f aca="false">PRODUCT(O322:X322)</f>
        <v>8.01336170121497E-006</v>
      </c>
    </row>
    <row r="323" customFormat="false" ht="12.6" hidden="false" customHeight="false" outlineLevel="0" collapsed="false">
      <c r="A323" s="1" t="s">
        <v>964</v>
      </c>
      <c r="B323" s="1" t="s">
        <v>965</v>
      </c>
      <c r="C323" s="1" t="n">
        <v>1337</v>
      </c>
      <c r="D323" s="1" t="s">
        <v>966</v>
      </c>
      <c r="E323" s="1" t="n">
        <v>0.218938229867003</v>
      </c>
      <c r="F323" s="1" t="n">
        <v>-0.196650941328926</v>
      </c>
      <c r="G323" s="1" t="n">
        <v>-0.531290333810322</v>
      </c>
      <c r="H323" s="1" t="n">
        <v>-0.647353320857873</v>
      </c>
      <c r="I323" s="1" t="n">
        <v>-0.515797436642369</v>
      </c>
      <c r="J323" s="1" t="n">
        <v>-0.0148903625309382</v>
      </c>
      <c r="K323" s="1" t="n">
        <v>-0.108696753942879</v>
      </c>
      <c r="L323" s="1" t="n">
        <v>-0.277140855675279</v>
      </c>
      <c r="M323" s="1" t="n">
        <v>0.0872066446549071</v>
      </c>
      <c r="N323" s="1" t="n">
        <v>-0.0990807917148988</v>
      </c>
      <c r="O323" s="1" t="n">
        <v>0.999861925054906</v>
      </c>
      <c r="P323" s="1" t="n">
        <v>0.998933740025897</v>
      </c>
      <c r="Q323" s="1" t="n">
        <v>0.0459083457020336</v>
      </c>
      <c r="R323" s="1" t="n">
        <v>0.0124044072166261</v>
      </c>
      <c r="S323" s="1" t="n">
        <v>0.0356133266276879</v>
      </c>
      <c r="T323" s="1" t="n">
        <v>0.995417526771221</v>
      </c>
      <c r="U323" s="1" t="n">
        <v>0.918500928704619</v>
      </c>
      <c r="V323" s="1" t="n">
        <v>0.56121401015571</v>
      </c>
      <c r="W323" s="1" t="n">
        <v>0.827680981549839</v>
      </c>
      <c r="X323" s="1" t="n">
        <v>0.999210656999106</v>
      </c>
      <c r="Y323" s="0" t="n">
        <f aca="false">PRODUCT(O323:X323)</f>
        <v>8.59587981477561E-006</v>
      </c>
    </row>
    <row r="324" customFormat="false" ht="12.6" hidden="false" customHeight="false" outlineLevel="0" collapsed="false">
      <c r="A324" s="1" t="s">
        <v>967</v>
      </c>
      <c r="B324" s="1" t="s">
        <v>968</v>
      </c>
      <c r="C324" s="1" t="n">
        <v>6529</v>
      </c>
      <c r="D324" s="1" t="s">
        <v>969</v>
      </c>
      <c r="E324" s="1" t="n">
        <v>-0.104152635730808</v>
      </c>
      <c r="F324" s="1" t="n">
        <v>0.285219294025816</v>
      </c>
      <c r="G324" s="1" t="n">
        <v>-0.349158082781972</v>
      </c>
      <c r="H324" s="1" t="n">
        <v>-0.897438220258737</v>
      </c>
      <c r="I324" s="1" t="n">
        <v>-0.592879028033287</v>
      </c>
      <c r="J324" s="1" t="n">
        <v>-0.532710921545688</v>
      </c>
      <c r="K324" s="1" t="n">
        <v>-0.251241273573865</v>
      </c>
      <c r="L324" s="1" t="n">
        <v>-0.149769227280283</v>
      </c>
      <c r="M324" s="1" t="n">
        <v>0.158028101737225</v>
      </c>
      <c r="N324" s="1" t="n">
        <v>-0.175818347777117</v>
      </c>
      <c r="O324" s="1" t="n">
        <v>0.999861925054906</v>
      </c>
      <c r="P324" s="1" t="n">
        <v>0.906939111691543</v>
      </c>
      <c r="Q324" s="1" t="n">
        <v>0.41244166116887</v>
      </c>
      <c r="R324" s="1" t="n">
        <v>0.00468176290703661</v>
      </c>
      <c r="S324" s="1" t="n">
        <v>0.0518442923300549</v>
      </c>
      <c r="T324" s="1" t="n">
        <v>0.207229631739757</v>
      </c>
      <c r="U324" s="1" t="n">
        <v>0.722080663695673</v>
      </c>
      <c r="V324" s="1" t="n">
        <v>0.869778184290064</v>
      </c>
      <c r="W324" s="1" t="n">
        <v>0.729724675114701</v>
      </c>
      <c r="X324" s="1" t="n">
        <v>0.999210656999106</v>
      </c>
      <c r="Y324" s="0" t="n">
        <f aca="false">PRODUCT(O324:X324)</f>
        <v>8.61495923559457E-006</v>
      </c>
    </row>
    <row r="325" customFormat="false" ht="12.6" hidden="false" customHeight="false" outlineLevel="0" collapsed="false">
      <c r="A325" s="1" t="s">
        <v>970</v>
      </c>
      <c r="B325" s="1" t="s">
        <v>971</v>
      </c>
      <c r="C325" s="1" t="n">
        <v>1138</v>
      </c>
      <c r="D325" s="1" t="s">
        <v>972</v>
      </c>
      <c r="E325" s="1" t="n">
        <v>-0.216782992148587</v>
      </c>
      <c r="F325" s="1" t="n">
        <v>-0.124646287778786</v>
      </c>
      <c r="G325" s="1" t="n">
        <v>-0.883936579898752</v>
      </c>
      <c r="H325" s="1" t="n">
        <v>-0.616126360615299</v>
      </c>
      <c r="I325" s="1" t="n">
        <v>-0.415715292453017</v>
      </c>
      <c r="J325" s="1" t="n">
        <v>-0.644477609330489</v>
      </c>
      <c r="K325" s="1" t="n">
        <v>-0.601110175108569</v>
      </c>
      <c r="L325" s="1" t="n">
        <v>-0.717537362930389</v>
      </c>
      <c r="M325" s="1" t="n">
        <v>-0.237182373819593</v>
      </c>
      <c r="N325" s="1" t="n">
        <v>-0.0950562263502363</v>
      </c>
      <c r="O325" s="1" t="n">
        <v>0.999861925054906</v>
      </c>
      <c r="P325" s="1" t="n">
        <v>0.998933740025897</v>
      </c>
      <c r="Q325" s="1" t="n">
        <v>0.0322909064820128</v>
      </c>
      <c r="R325" s="1" t="n">
        <v>0.14773781391152</v>
      </c>
      <c r="S325" s="1" t="n">
        <v>0.319442805964568</v>
      </c>
      <c r="T325" s="1" t="n">
        <v>0.227635142923753</v>
      </c>
      <c r="U325" s="1" t="n">
        <v>0.249516608044189</v>
      </c>
      <c r="V325" s="1" t="n">
        <v>0.149220344398569</v>
      </c>
      <c r="W325" s="1" t="n">
        <v>0.678830662511314</v>
      </c>
      <c r="X325" s="1" t="n">
        <v>0.999210656999106</v>
      </c>
      <c r="Y325" s="0" t="n">
        <f aca="false">PRODUCT(O325:X325)</f>
        <v>8.750382648011E-006</v>
      </c>
    </row>
    <row r="326" customFormat="false" ht="12.6" hidden="false" customHeight="false" outlineLevel="0" collapsed="false">
      <c r="A326" s="1" t="s">
        <v>973</v>
      </c>
      <c r="B326" s="1" t="s">
        <v>974</v>
      </c>
      <c r="C326" s="1" t="n">
        <v>974</v>
      </c>
      <c r="D326" s="1" t="s">
        <v>975</v>
      </c>
      <c r="E326" s="1" t="n">
        <v>0.349892999685801</v>
      </c>
      <c r="F326" s="1" t="n">
        <v>0.0855121883753164</v>
      </c>
      <c r="G326" s="1" t="n">
        <v>0.684780925170099</v>
      </c>
      <c r="H326" s="1" t="n">
        <v>0.915636664365333</v>
      </c>
      <c r="I326" s="1" t="n">
        <v>0.814483735833633</v>
      </c>
      <c r="J326" s="1" t="n">
        <v>0.5117422853847</v>
      </c>
      <c r="K326" s="1" t="n">
        <v>0.758831775470541</v>
      </c>
      <c r="L326" s="1" t="n">
        <v>0.304429824815411</v>
      </c>
      <c r="M326" s="1" t="n">
        <v>0.733169734637086</v>
      </c>
      <c r="N326" s="1" t="n">
        <v>-0.092952374701427</v>
      </c>
      <c r="O326" s="1" t="n">
        <v>0.999861925054906</v>
      </c>
      <c r="P326" s="1" t="n">
        <v>0.998933740025897</v>
      </c>
      <c r="Q326" s="1" t="n">
        <v>0.189874833862186</v>
      </c>
      <c r="R326" s="1" t="n">
        <v>0.0546486137258588</v>
      </c>
      <c r="S326" s="1" t="n">
        <v>0.0656084055784831</v>
      </c>
      <c r="T326" s="1" t="n">
        <v>0.512448967852706</v>
      </c>
      <c r="U326" s="1" t="n">
        <v>0.18906469736139</v>
      </c>
      <c r="V326" s="1" t="n">
        <v>0.791261983313748</v>
      </c>
      <c r="W326" s="1" t="n">
        <v>0.169864250407878</v>
      </c>
      <c r="X326" s="1" t="n">
        <v>0.999210656999106</v>
      </c>
      <c r="Y326" s="0" t="n">
        <f aca="false">PRODUCT(O326:X326)</f>
        <v>8.8475528206459E-006</v>
      </c>
    </row>
    <row r="327" customFormat="false" ht="12.6" hidden="false" customHeight="false" outlineLevel="0" collapsed="false">
      <c r="A327" s="1" t="s">
        <v>976</v>
      </c>
      <c r="B327" s="1" t="s">
        <v>977</v>
      </c>
      <c r="C327" s="1" t="n">
        <v>1528</v>
      </c>
      <c r="D327" s="1" t="s">
        <v>978</v>
      </c>
      <c r="E327" s="1" t="n">
        <v>0.0807661514706157</v>
      </c>
      <c r="F327" s="1" t="n">
        <v>0.170077030893865</v>
      </c>
      <c r="G327" s="1" t="n">
        <v>0.571945826016244</v>
      </c>
      <c r="H327" s="1" t="n">
        <v>-0.211621914435896</v>
      </c>
      <c r="I327" s="1" t="n">
        <v>-0.353725818097992</v>
      </c>
      <c r="J327" s="1" t="n">
        <v>0.462154634795801</v>
      </c>
      <c r="K327" s="1" t="n">
        <v>0.763781402602667</v>
      </c>
      <c r="L327" s="1" t="n">
        <v>0.207566538569977</v>
      </c>
      <c r="M327" s="1" t="n">
        <v>-0.31152357914261</v>
      </c>
      <c r="N327" s="1" t="n">
        <v>-0.175556483853846</v>
      </c>
      <c r="O327" s="1" t="n">
        <v>0.999861925054906</v>
      </c>
      <c r="P327" s="1" t="n">
        <v>0.998933740025897</v>
      </c>
      <c r="Q327" s="1" t="n">
        <v>0.0584986846898726</v>
      </c>
      <c r="R327" s="1" t="n">
        <v>0.559496410780367</v>
      </c>
      <c r="S327" s="1" t="n">
        <v>0.233581346094441</v>
      </c>
      <c r="T327" s="1" t="n">
        <v>0.241279273270911</v>
      </c>
      <c r="U327" s="1" t="n">
        <v>0.0150986594088194</v>
      </c>
      <c r="V327" s="1" t="n">
        <v>0.768751995722187</v>
      </c>
      <c r="W327" s="1" t="n">
        <v>0.414957789152988</v>
      </c>
      <c r="X327" s="1" t="n">
        <v>0.999210656999106</v>
      </c>
      <c r="Y327" s="0" t="n">
        <f aca="false">PRODUCT(O327:X327)</f>
        <v>8.86673880273191E-006</v>
      </c>
    </row>
    <row r="328" customFormat="false" ht="12.6" hidden="false" customHeight="false" outlineLevel="0" collapsed="false">
      <c r="A328" s="1" t="s">
        <v>979</v>
      </c>
      <c r="B328" s="1" t="s">
        <v>980</v>
      </c>
      <c r="C328" s="1" t="n">
        <v>5300</v>
      </c>
      <c r="D328" s="1" t="s">
        <v>981</v>
      </c>
      <c r="E328" s="1" t="n">
        <v>-0.04724530642893</v>
      </c>
      <c r="F328" s="1" t="n">
        <v>-0.255947764275675</v>
      </c>
      <c r="G328" s="1" t="n">
        <v>-0.549785069014642</v>
      </c>
      <c r="H328" s="1" t="n">
        <v>-0.481663238241232</v>
      </c>
      <c r="I328" s="1" t="n">
        <v>-0.554584990978248</v>
      </c>
      <c r="J328" s="1" t="n">
        <v>0.0384377103689516</v>
      </c>
      <c r="K328" s="1" t="n">
        <v>-0.337409655378672</v>
      </c>
      <c r="L328" s="1" t="n">
        <v>-0.73445140404904</v>
      </c>
      <c r="M328" s="1" t="n">
        <v>-0.0546370840773808</v>
      </c>
      <c r="N328" s="1" t="n">
        <v>-0.101917146939128</v>
      </c>
      <c r="O328" s="1" t="n">
        <v>0.999861925054906</v>
      </c>
      <c r="P328" s="1" t="n">
        <v>0.953352107157806</v>
      </c>
      <c r="Q328" s="1" t="n">
        <v>0.0898197468454252</v>
      </c>
      <c r="R328" s="1" t="n">
        <v>0.135871408708201</v>
      </c>
      <c r="S328" s="1" t="n">
        <v>0.0582351265193451</v>
      </c>
      <c r="T328" s="1" t="n">
        <v>0.986386809746738</v>
      </c>
      <c r="U328" s="1" t="n">
        <v>0.497171414034776</v>
      </c>
      <c r="V328" s="1" t="n">
        <v>0.0294092538728432</v>
      </c>
      <c r="W328" s="1" t="n">
        <v>0.917767674999097</v>
      </c>
      <c r="X328" s="1" t="n">
        <v>0.999210656999106</v>
      </c>
      <c r="Y328" s="0" t="n">
        <f aca="false">PRODUCT(O328:X328)</f>
        <v>8.95994856661847E-006</v>
      </c>
    </row>
    <row r="329" customFormat="false" ht="12.6" hidden="false" customHeight="false" outlineLevel="0" collapsed="false">
      <c r="A329" s="1" t="s">
        <v>982</v>
      </c>
      <c r="B329" s="1" t="s">
        <v>983</v>
      </c>
      <c r="C329" s="1" t="n">
        <v>7276</v>
      </c>
      <c r="D329" s="1" t="s">
        <v>984</v>
      </c>
      <c r="E329" s="1" t="n">
        <v>0.0036161451528106</v>
      </c>
      <c r="F329" s="1" t="n">
        <v>0.787627521465473</v>
      </c>
      <c r="G329" s="1" t="n">
        <v>0.231312153858773</v>
      </c>
      <c r="H329" s="1" t="n">
        <v>1.02459392136694</v>
      </c>
      <c r="I329" s="1" t="n">
        <v>1.75399600637712</v>
      </c>
      <c r="J329" s="1" t="n">
        <v>1.02240601426685</v>
      </c>
      <c r="K329" s="1" t="n">
        <v>0.451106483097627</v>
      </c>
      <c r="L329" s="1" t="n">
        <v>0.587204851363252</v>
      </c>
      <c r="M329" s="1" t="n">
        <v>0.660339692132396</v>
      </c>
      <c r="N329" s="1" t="n">
        <v>0.34772243182471</v>
      </c>
      <c r="O329" s="1" t="n">
        <v>0.999861925054906</v>
      </c>
      <c r="P329" s="1" t="n">
        <v>0.599936855647289</v>
      </c>
      <c r="Q329" s="1" t="n">
        <v>0.87099084046451</v>
      </c>
      <c r="R329" s="1" t="n">
        <v>0.115715611196977</v>
      </c>
      <c r="S329" s="1" t="n">
        <v>0.00342813696505413</v>
      </c>
      <c r="T329" s="1" t="n">
        <v>0.217523555471807</v>
      </c>
      <c r="U329" s="1" t="n">
        <v>0.761392608181193</v>
      </c>
      <c r="V329" s="1" t="n">
        <v>0.630708932319159</v>
      </c>
      <c r="W329" s="1" t="n">
        <v>0.414957789152988</v>
      </c>
      <c r="X329" s="1" t="n">
        <v>0.999210656999106</v>
      </c>
      <c r="Y329" s="0" t="n">
        <f aca="false">PRODUCT(O329:X329)</f>
        <v>8.9766478722803E-006</v>
      </c>
    </row>
    <row r="330" customFormat="false" ht="12.6" hidden="false" customHeight="false" outlineLevel="0" collapsed="false">
      <c r="A330" s="1" t="s">
        <v>985</v>
      </c>
      <c r="B330" s="1" t="s">
        <v>986</v>
      </c>
      <c r="C330" s="1" t="n">
        <v>399665</v>
      </c>
      <c r="D330" s="1" t="s">
        <v>987</v>
      </c>
      <c r="E330" s="1" t="n">
        <v>0.170174199267078</v>
      </c>
      <c r="F330" s="1" t="n">
        <v>0.238056135390343</v>
      </c>
      <c r="G330" s="1" t="n">
        <v>0.1767580920035</v>
      </c>
      <c r="H330" s="1" t="n">
        <v>-0.144800798608684</v>
      </c>
      <c r="I330" s="1" t="n">
        <v>-0.419510050682017</v>
      </c>
      <c r="J330" s="1" t="n">
        <v>0.352958880837432</v>
      </c>
      <c r="K330" s="1" t="n">
        <v>0.491900505692136</v>
      </c>
      <c r="L330" s="1" t="n">
        <v>0.428543408886247</v>
      </c>
      <c r="M330" s="1" t="n">
        <v>-0.422916842894084</v>
      </c>
      <c r="N330" s="1" t="n">
        <v>0.0597796406843829</v>
      </c>
      <c r="O330" s="1" t="n">
        <v>0.999861925054906</v>
      </c>
      <c r="P330" s="1" t="n">
        <v>0.835756175367875</v>
      </c>
      <c r="Q330" s="1" t="n">
        <v>0.65660260984512</v>
      </c>
      <c r="R330" s="1" t="n">
        <v>0.637452437149316</v>
      </c>
      <c r="S330" s="1" t="n">
        <v>0.068261476153126</v>
      </c>
      <c r="T330" s="1" t="n">
        <v>0.289181011413587</v>
      </c>
      <c r="U330" s="1" t="n">
        <v>0.074974162011435</v>
      </c>
      <c r="V330" s="1" t="n">
        <v>0.152146298133643</v>
      </c>
      <c r="W330" s="1" t="n">
        <v>0.114191063695931</v>
      </c>
      <c r="X330" s="1" t="n">
        <v>0.999210656999106</v>
      </c>
      <c r="Y330" s="0" t="n">
        <f aca="false">PRODUCT(O330:X330)</f>
        <v>8.98623247292834E-006</v>
      </c>
    </row>
    <row r="331" customFormat="false" ht="12.6" hidden="false" customHeight="false" outlineLevel="0" collapsed="false">
      <c r="A331" s="1" t="s">
        <v>988</v>
      </c>
      <c r="B331" s="1" t="s">
        <v>989</v>
      </c>
      <c r="C331" s="1" t="n">
        <v>5617</v>
      </c>
      <c r="D331" s="1" t="s">
        <v>990</v>
      </c>
      <c r="E331" s="1" t="n">
        <v>0.0991540599644106</v>
      </c>
      <c r="F331" s="1" t="n">
        <v>0.0996241560607078</v>
      </c>
      <c r="G331" s="1" t="n">
        <v>-0.0745624545195319</v>
      </c>
      <c r="H331" s="1" t="n">
        <v>-0.114156692920375</v>
      </c>
      <c r="I331" s="1" t="n">
        <v>-0.908403099317002</v>
      </c>
      <c r="J331" s="1" t="n">
        <v>0.107366375039519</v>
      </c>
      <c r="K331" s="1" t="n">
        <v>0.321839600073499</v>
      </c>
      <c r="L331" s="1" t="n">
        <v>0.160376000262397</v>
      </c>
      <c r="M331" s="1" t="n">
        <v>-0.50127849217061</v>
      </c>
      <c r="N331" s="1" t="n">
        <v>-0.015196208615721</v>
      </c>
      <c r="O331" s="1" t="n">
        <v>0.999861925054906</v>
      </c>
      <c r="P331" s="1" t="n">
        <v>0.998933740025897</v>
      </c>
      <c r="Q331" s="1" t="n">
        <v>0.908141234205002</v>
      </c>
      <c r="R331" s="1" t="n">
        <v>0.75063464700694</v>
      </c>
      <c r="S331" s="1" t="n">
        <v>0.000529045475457247</v>
      </c>
      <c r="T331" s="1" t="n">
        <v>0.924625026285011</v>
      </c>
      <c r="U331" s="1" t="n">
        <v>0.414246567213676</v>
      </c>
      <c r="V331" s="1" t="n">
        <v>0.822988446540348</v>
      </c>
      <c r="W331" s="1" t="n">
        <v>0.0822628269882747</v>
      </c>
      <c r="X331" s="1" t="n">
        <v>0.999210656999106</v>
      </c>
      <c r="Y331" s="0" t="n">
        <f aca="false">PRODUCT(O331:X331)</f>
        <v>9.33320289276488E-006</v>
      </c>
    </row>
    <row r="332" customFormat="false" ht="12.6" hidden="false" customHeight="false" outlineLevel="0" collapsed="false">
      <c r="A332" s="1" t="s">
        <v>991</v>
      </c>
      <c r="B332" s="1" t="s">
        <v>992</v>
      </c>
      <c r="C332" s="1" t="n">
        <v>5256</v>
      </c>
      <c r="D332" s="1" t="s">
        <v>993</v>
      </c>
      <c r="E332" s="1" t="n">
        <v>0.0842207873144997</v>
      </c>
      <c r="F332" s="1" t="n">
        <v>-0.50884577105441</v>
      </c>
      <c r="G332" s="1" t="n">
        <v>-1.0841859518191</v>
      </c>
      <c r="H332" s="1" t="n">
        <v>-0.786631083107984</v>
      </c>
      <c r="I332" s="1" t="n">
        <v>-0.849160448647748</v>
      </c>
      <c r="J332" s="1" t="n">
        <v>-0.59926304771752</v>
      </c>
      <c r="K332" s="1" t="n">
        <v>-0.261322795468038</v>
      </c>
      <c r="L332" s="1" t="n">
        <v>-0.124406395580248</v>
      </c>
      <c r="M332" s="1" t="n">
        <v>-0.0905395220536842</v>
      </c>
      <c r="N332" s="1" t="n">
        <v>-0.178986581355172</v>
      </c>
      <c r="O332" s="1" t="n">
        <v>0.999861925054906</v>
      </c>
      <c r="P332" s="1" t="n">
        <v>0.71344897317235</v>
      </c>
      <c r="Q332" s="1" t="n">
        <v>0.0151905903282442</v>
      </c>
      <c r="R332" s="1" t="n">
        <v>0.0875604449285876</v>
      </c>
      <c r="S332" s="1" t="n">
        <v>0.0437182438262632</v>
      </c>
      <c r="T332" s="1" t="n">
        <v>0.345484233572907</v>
      </c>
      <c r="U332" s="1" t="n">
        <v>0.837773259342407</v>
      </c>
      <c r="V332" s="1" t="n">
        <v>0.918182428183962</v>
      </c>
      <c r="W332" s="1" t="n">
        <v>0.911124568444917</v>
      </c>
      <c r="X332" s="1" t="n">
        <v>0.999210656999106</v>
      </c>
      <c r="Y332" s="0" t="n">
        <f aca="false">PRODUCT(O332:X332)</f>
        <v>1.00361417345412E-005</v>
      </c>
    </row>
    <row r="333" customFormat="false" ht="12.6" hidden="false" customHeight="false" outlineLevel="0" collapsed="false">
      <c r="A333" s="1" t="s">
        <v>994</v>
      </c>
      <c r="B333" s="1" t="s">
        <v>771</v>
      </c>
      <c r="C333" s="1" t="n">
        <v>210</v>
      </c>
      <c r="D333" s="1" t="s">
        <v>772</v>
      </c>
      <c r="E333" s="1" t="n">
        <v>-0.131228408076327</v>
      </c>
      <c r="F333" s="1" t="n">
        <v>-0.153355533714437</v>
      </c>
      <c r="G333" s="1" t="n">
        <v>-0.589974657254498</v>
      </c>
      <c r="H333" s="1" t="n">
        <v>-0.701875522494852</v>
      </c>
      <c r="I333" s="1" t="n">
        <v>-0.587800476477432</v>
      </c>
      <c r="J333" s="1" t="n">
        <v>-0.550739845454591</v>
      </c>
      <c r="K333" s="1" t="n">
        <v>-0.461234903021701</v>
      </c>
      <c r="L333" s="1" t="n">
        <v>-0.0818549310727148</v>
      </c>
      <c r="M333" s="1" t="n">
        <v>-0.335635876457512</v>
      </c>
      <c r="N333" s="1" t="n">
        <v>-0.208406913676881</v>
      </c>
      <c r="O333" s="1" t="n">
        <v>0.999861925054906</v>
      </c>
      <c r="P333" s="1" t="n">
        <v>0.998933740025897</v>
      </c>
      <c r="Q333" s="1" t="n">
        <v>0.104404796690272</v>
      </c>
      <c r="R333" s="1" t="n">
        <v>0.0436872312281794</v>
      </c>
      <c r="S333" s="1" t="n">
        <v>0.0714135599034497</v>
      </c>
      <c r="T333" s="1" t="n">
        <v>0.223991249214436</v>
      </c>
      <c r="U333" s="1" t="n">
        <v>0.325502898189431</v>
      </c>
      <c r="V333" s="1" t="n">
        <v>0.932117813034989</v>
      </c>
      <c r="W333" s="1" t="n">
        <v>0.455688483629543</v>
      </c>
      <c r="X333" s="1" t="n">
        <v>0.999210656999106</v>
      </c>
      <c r="Y333" s="0" t="n">
        <f aca="false">PRODUCT(O333:X333)</f>
        <v>1.00673275347189E-005</v>
      </c>
    </row>
    <row r="334" customFormat="false" ht="12.6" hidden="false" customHeight="false" outlineLevel="0" collapsed="false">
      <c r="A334" s="1" t="s">
        <v>995</v>
      </c>
      <c r="B334" s="1" t="s">
        <v>996</v>
      </c>
      <c r="C334" s="1" t="n">
        <v>55208</v>
      </c>
      <c r="D334" s="1" t="s">
        <v>997</v>
      </c>
      <c r="E334" s="1" t="n">
        <v>0.0786686200221031</v>
      </c>
      <c r="F334" s="1" t="n">
        <v>0.167070595773734</v>
      </c>
      <c r="G334" s="1" t="n">
        <v>0.497426696987926</v>
      </c>
      <c r="H334" s="1" t="n">
        <v>0.258340302024455</v>
      </c>
      <c r="I334" s="1" t="n">
        <v>-0.508364568285529</v>
      </c>
      <c r="J334" s="1" t="n">
        <v>0.35743864277749</v>
      </c>
      <c r="K334" s="1" t="n">
        <v>0.640875883243832</v>
      </c>
      <c r="L334" s="1" t="n">
        <v>0.366259398490715</v>
      </c>
      <c r="M334" s="1" t="n">
        <v>-0.460064156130505</v>
      </c>
      <c r="N334" s="1" t="n">
        <v>-0.0773146779147845</v>
      </c>
      <c r="O334" s="1" t="n">
        <v>0.999861925054906</v>
      </c>
      <c r="P334" s="1" t="n">
        <v>0.998933740025897</v>
      </c>
      <c r="Q334" s="1" t="n">
        <v>0.124479970217442</v>
      </c>
      <c r="R334" s="1" t="n">
        <v>0.469915104859301</v>
      </c>
      <c r="S334" s="1" t="n">
        <v>0.0765952602978004</v>
      </c>
      <c r="T334" s="1" t="n">
        <v>0.444615767927382</v>
      </c>
      <c r="U334" s="1" t="n">
        <v>0.0621686628002285</v>
      </c>
      <c r="V334" s="1" t="n">
        <v>0.445802719619169</v>
      </c>
      <c r="W334" s="1" t="n">
        <v>0.186198681171619</v>
      </c>
      <c r="X334" s="1" t="n">
        <v>0.999210656999106</v>
      </c>
      <c r="Y334" s="0" t="n">
        <f aca="false">PRODUCT(O334:X334)</f>
        <v>1.02595957312124E-005</v>
      </c>
    </row>
    <row r="335" customFormat="false" ht="12.6" hidden="false" customHeight="false" outlineLevel="0" collapsed="false">
      <c r="A335" s="1" t="s">
        <v>998</v>
      </c>
      <c r="B335" s="1" t="s">
        <v>999</v>
      </c>
      <c r="C335" s="1" t="n">
        <v>900</v>
      </c>
      <c r="D335" s="1" t="s">
        <v>1000</v>
      </c>
      <c r="E335" s="1" t="n">
        <v>0.0570355047822455</v>
      </c>
      <c r="F335" s="1" t="n">
        <v>-0.785047076868039</v>
      </c>
      <c r="G335" s="1" t="n">
        <v>-0.520453638655788</v>
      </c>
      <c r="H335" s="1" t="n">
        <v>0.125261331760069</v>
      </c>
      <c r="I335" s="1" t="n">
        <v>-2.15141099881802</v>
      </c>
      <c r="J335" s="1" t="n">
        <v>0.0011154424524181</v>
      </c>
      <c r="K335" s="1" t="n">
        <v>-0.446044008920804</v>
      </c>
      <c r="L335" s="1" t="n">
        <v>-0.306002357926074</v>
      </c>
      <c r="M335" s="1" t="n">
        <v>-0.405273812349423</v>
      </c>
      <c r="N335" s="1" t="n">
        <v>-0.451208654166827</v>
      </c>
      <c r="O335" s="1" t="n">
        <v>0.999861925054906</v>
      </c>
      <c r="P335" s="1" t="n">
        <v>0.466553410933184</v>
      </c>
      <c r="Q335" s="1" t="n">
        <v>0.518225208060554</v>
      </c>
      <c r="R335" s="1" t="n">
        <v>0.886037314066775</v>
      </c>
      <c r="S335" s="1" t="n">
        <v>0.000137128055985384</v>
      </c>
      <c r="T335" s="1" t="n">
        <v>0.999766644076181</v>
      </c>
      <c r="U335" s="1" t="n">
        <v>0.718262743807066</v>
      </c>
      <c r="V335" s="1" t="n">
        <v>0.840311578750823</v>
      </c>
      <c r="W335" s="1" t="n">
        <v>0.596438522835643</v>
      </c>
      <c r="X335" s="1" t="n">
        <v>0.999210656999106</v>
      </c>
      <c r="Y335" s="0" t="n">
        <f aca="false">PRODUCT(O335:X335)</f>
        <v>1.05629041635421E-005</v>
      </c>
    </row>
    <row r="336" customFormat="false" ht="12.6" hidden="false" customHeight="false" outlineLevel="0" collapsed="false">
      <c r="A336" s="1" t="s">
        <v>1001</v>
      </c>
      <c r="B336" s="1" t="s">
        <v>1002</v>
      </c>
      <c r="C336" s="1" t="n">
        <v>7078</v>
      </c>
      <c r="D336" s="1" t="s">
        <v>1003</v>
      </c>
      <c r="E336" s="1" t="n">
        <v>0.0625498528584539</v>
      </c>
      <c r="F336" s="1" t="n">
        <v>-0.0769515259110737</v>
      </c>
      <c r="G336" s="1" t="n">
        <v>-0.713294320299225</v>
      </c>
      <c r="H336" s="1" t="n">
        <v>-0.669043443778208</v>
      </c>
      <c r="I336" s="1" t="n">
        <v>-0.43215142104069</v>
      </c>
      <c r="J336" s="1" t="n">
        <v>-0.514355383208724</v>
      </c>
      <c r="K336" s="1" t="n">
        <v>-0.257809129591794</v>
      </c>
      <c r="L336" s="1" t="n">
        <v>-0.108823077819047</v>
      </c>
      <c r="M336" s="1" t="n">
        <v>-0.326204905231086</v>
      </c>
      <c r="N336" s="1" t="n">
        <v>-0.16242667948189</v>
      </c>
      <c r="O336" s="1" t="n">
        <v>0.999861925054906</v>
      </c>
      <c r="P336" s="1" t="n">
        <v>0.998933740025897</v>
      </c>
      <c r="Q336" s="1" t="n">
        <v>0.0274815008003956</v>
      </c>
      <c r="R336" s="1" t="n">
        <v>0.0373097178860171</v>
      </c>
      <c r="S336" s="1" t="n">
        <v>0.167485994366257</v>
      </c>
      <c r="T336" s="1" t="n">
        <v>0.223991249214436</v>
      </c>
      <c r="U336" s="1" t="n">
        <v>0.704788380515877</v>
      </c>
      <c r="V336" s="1" t="n">
        <v>0.91268047008648</v>
      </c>
      <c r="W336" s="1" t="n">
        <v>0.42907956898764</v>
      </c>
      <c r="X336" s="1" t="n">
        <v>0.999210656999106</v>
      </c>
      <c r="Y336" s="0" t="n">
        <f aca="false">PRODUCT(O336:X336)</f>
        <v>1.05954902983909E-005</v>
      </c>
    </row>
    <row r="337" customFormat="false" ht="12.6" hidden="false" customHeight="false" outlineLevel="0" collapsed="false">
      <c r="A337" s="1" t="s">
        <v>1004</v>
      </c>
      <c r="B337" s="1" t="s">
        <v>1005</v>
      </c>
      <c r="C337" s="1" t="n">
        <v>2242</v>
      </c>
      <c r="D337" s="1" t="s">
        <v>1006</v>
      </c>
      <c r="E337" s="1" t="n">
        <v>-0.21447201296678</v>
      </c>
      <c r="F337" s="1" t="n">
        <v>0.201485168410284</v>
      </c>
      <c r="G337" s="1" t="n">
        <v>-0.660977098189948</v>
      </c>
      <c r="H337" s="1" t="n">
        <v>-0.996206982041573</v>
      </c>
      <c r="I337" s="1" t="n">
        <v>-0.304939562795196</v>
      </c>
      <c r="J337" s="1" t="n">
        <v>-0.771611397100168</v>
      </c>
      <c r="K337" s="1" t="n">
        <v>-0.879449882312468</v>
      </c>
      <c r="L337" s="1" t="n">
        <v>-0.425362842085377</v>
      </c>
      <c r="M337" s="1" t="n">
        <v>-0.738807838622404</v>
      </c>
      <c r="N337" s="1" t="n">
        <v>-0.338105786858647</v>
      </c>
      <c r="O337" s="1" t="n">
        <v>0.999861925054906</v>
      </c>
      <c r="P337" s="1" t="n">
        <v>0.998933740025897</v>
      </c>
      <c r="Q337" s="1" t="n">
        <v>0.222259803160304</v>
      </c>
      <c r="R337" s="1" t="n">
        <v>0.0359041046709571</v>
      </c>
      <c r="S337" s="1" t="n">
        <v>0.545992691690987</v>
      </c>
      <c r="T337" s="1" t="n">
        <v>0.216739690891378</v>
      </c>
      <c r="U337" s="1" t="n">
        <v>0.1055225835546</v>
      </c>
      <c r="V337" s="1" t="n">
        <v>0.647472144270641</v>
      </c>
      <c r="W337" s="1" t="n">
        <v>0.169864250407878</v>
      </c>
      <c r="X337" s="1" t="n">
        <v>0.999210656999106</v>
      </c>
      <c r="Y337" s="0" t="n">
        <f aca="false">PRODUCT(O337:X337)</f>
        <v>1.09378652192593E-005</v>
      </c>
    </row>
    <row r="338" customFormat="false" ht="12.6" hidden="false" customHeight="false" outlineLevel="0" collapsed="false">
      <c r="A338" s="1" t="s">
        <v>1007</v>
      </c>
      <c r="B338" s="1" t="s">
        <v>1008</v>
      </c>
      <c r="C338" s="1" t="n">
        <v>5926</v>
      </c>
      <c r="D338" s="1" t="s">
        <v>1009</v>
      </c>
      <c r="E338" s="1" t="n">
        <v>-0.0118746165144901</v>
      </c>
      <c r="F338" s="1" t="n">
        <v>0.122487090886136</v>
      </c>
      <c r="G338" s="1" t="n">
        <v>0.0356738452465101</v>
      </c>
      <c r="H338" s="1" t="n">
        <v>-0.14514698773847</v>
      </c>
      <c r="I338" s="1" t="n">
        <v>-0.618727644037636</v>
      </c>
      <c r="J338" s="1" t="n">
        <v>0.27773347359775</v>
      </c>
      <c r="K338" s="1" t="n">
        <v>0.51291762153232</v>
      </c>
      <c r="L338" s="1" t="n">
        <v>0.424901990101552</v>
      </c>
      <c r="M338" s="1" t="n">
        <v>-0.577628824807571</v>
      </c>
      <c r="N338" s="1" t="n">
        <v>0.0136592988568958</v>
      </c>
      <c r="O338" s="1" t="n">
        <v>0.999861925054906</v>
      </c>
      <c r="P338" s="1" t="n">
        <v>0.998933740025897</v>
      </c>
      <c r="Q338" s="1" t="n">
        <v>0.962349750988551</v>
      </c>
      <c r="R338" s="1" t="n">
        <v>0.690252000622155</v>
      </c>
      <c r="S338" s="1" t="n">
        <v>0.0192422531104717</v>
      </c>
      <c r="T338" s="1" t="n">
        <v>0.575239408720179</v>
      </c>
      <c r="U338" s="1" t="n">
        <v>0.114411939184633</v>
      </c>
      <c r="V338" s="1" t="n">
        <v>0.263914168563444</v>
      </c>
      <c r="W338" s="1" t="n">
        <v>0.0508148348585364</v>
      </c>
      <c r="X338" s="1" t="n">
        <v>0.999210656999106</v>
      </c>
      <c r="Y338" s="0" t="n">
        <f aca="false">PRODUCT(O338:X338)</f>
        <v>1.1259095640669E-005</v>
      </c>
    </row>
    <row r="339" customFormat="false" ht="12.6" hidden="false" customHeight="false" outlineLevel="0" collapsed="false">
      <c r="A339" s="1" t="s">
        <v>1010</v>
      </c>
      <c r="B339" s="1" t="s">
        <v>1011</v>
      </c>
      <c r="C339" s="1" t="n">
        <v>6741</v>
      </c>
      <c r="D339" s="1" t="s">
        <v>1012</v>
      </c>
      <c r="E339" s="1" t="n">
        <v>1.00889675851831</v>
      </c>
      <c r="F339" s="1" t="n">
        <v>-0.603508501585788</v>
      </c>
      <c r="G339" s="1" t="n">
        <v>-0.537233116158281</v>
      </c>
      <c r="H339" s="1" t="n">
        <v>0.324754516131442</v>
      </c>
      <c r="I339" s="1" t="n">
        <v>-0.242269143674578</v>
      </c>
      <c r="J339" s="1" t="n">
        <v>0.68063148329262</v>
      </c>
      <c r="K339" s="1" t="n">
        <v>0.273546817082058</v>
      </c>
      <c r="L339" s="1" t="n">
        <v>-0.879792306744881</v>
      </c>
      <c r="M339" s="1" t="n">
        <v>0.459827936144438</v>
      </c>
      <c r="N339" s="1" t="n">
        <v>0.52197587956216</v>
      </c>
      <c r="O339" s="1" t="n">
        <v>0.229092756144202</v>
      </c>
      <c r="P339" s="1" t="n">
        <v>0.362962103273046</v>
      </c>
      <c r="Q339" s="1" t="n">
        <v>0.23217992216978</v>
      </c>
      <c r="R339" s="1" t="n">
        <v>0.488248227405085</v>
      </c>
      <c r="S339" s="1" t="n">
        <v>0.565553129460027</v>
      </c>
      <c r="T339" s="1" t="n">
        <v>0.18041482767706</v>
      </c>
      <c r="U339" s="1" t="n">
        <v>0.774139217220634</v>
      </c>
      <c r="V339" s="1" t="n">
        <v>0.0434272222076063</v>
      </c>
      <c r="W339" s="1" t="n">
        <v>0.349681812639732</v>
      </c>
      <c r="X339" s="1" t="n">
        <v>0.999210656999106</v>
      </c>
      <c r="Y339" s="0" t="n">
        <f aca="false">PRODUCT(O339:X339)</f>
        <v>1.12978248142782E-005</v>
      </c>
    </row>
    <row r="340" customFormat="false" ht="12.6" hidden="false" customHeight="false" outlineLevel="0" collapsed="false">
      <c r="A340" s="1" t="s">
        <v>1013</v>
      </c>
      <c r="B340" s="1" t="s">
        <v>1014</v>
      </c>
      <c r="C340" s="1" t="n">
        <v>3872</v>
      </c>
      <c r="D340" s="1" t="s">
        <v>1015</v>
      </c>
      <c r="E340" s="1" t="n">
        <v>0.0250468209797141</v>
      </c>
      <c r="F340" s="1" t="n">
        <v>0.192479641575439</v>
      </c>
      <c r="G340" s="1" t="n">
        <v>0.135597128943276</v>
      </c>
      <c r="H340" s="1" t="n">
        <v>0.99874164240946</v>
      </c>
      <c r="I340" s="1" t="n">
        <v>1.05524126093572</v>
      </c>
      <c r="J340" s="1" t="n">
        <v>0.442716493014062</v>
      </c>
      <c r="K340" s="1" t="n">
        <v>0.130548589108629</v>
      </c>
      <c r="L340" s="1" t="n">
        <v>0.281112698367319</v>
      </c>
      <c r="M340" s="1" t="n">
        <v>0.563441279932035</v>
      </c>
      <c r="N340" s="1" t="n">
        <v>-0.0632864328858416</v>
      </c>
      <c r="O340" s="1" t="n">
        <v>0.999861925054906</v>
      </c>
      <c r="P340" s="1" t="n">
        <v>0.998933740025897</v>
      </c>
      <c r="Q340" s="1" t="n">
        <v>0.894510005855436</v>
      </c>
      <c r="R340" s="1" t="n">
        <v>0.0163079414156213</v>
      </c>
      <c r="S340" s="1" t="n">
        <v>0.00778234214995176</v>
      </c>
      <c r="T340" s="1" t="n">
        <v>0.538603877486349</v>
      </c>
      <c r="U340" s="1" t="n">
        <v>0.945554283606308</v>
      </c>
      <c r="V340" s="1" t="n">
        <v>0.785212351630794</v>
      </c>
      <c r="W340" s="1" t="n">
        <v>0.260064348451211</v>
      </c>
      <c r="X340" s="1" t="n">
        <v>0.999210656999106</v>
      </c>
      <c r="Y340" s="0" t="n">
        <f aca="false">PRODUCT(O340:X340)</f>
        <v>1.1782903498653E-005</v>
      </c>
    </row>
    <row r="341" customFormat="false" ht="12.6" hidden="false" customHeight="false" outlineLevel="0" collapsed="false">
      <c r="A341" s="1" t="s">
        <v>1016</v>
      </c>
      <c r="B341" s="1" t="s">
        <v>1017</v>
      </c>
      <c r="C341" s="1" t="n">
        <v>540</v>
      </c>
      <c r="D341" s="1" t="s">
        <v>1018</v>
      </c>
      <c r="E341" s="1" t="n">
        <v>0.0096162715782916</v>
      </c>
      <c r="F341" s="1" t="n">
        <v>-0.274323182065262</v>
      </c>
      <c r="G341" s="1" t="n">
        <v>-0.40330275753636</v>
      </c>
      <c r="H341" s="1" t="n">
        <v>-1.18989069125895</v>
      </c>
      <c r="I341" s="1" t="n">
        <v>-0.270631432252488</v>
      </c>
      <c r="J341" s="1" t="n">
        <v>-0.75144246648355</v>
      </c>
      <c r="K341" s="1" t="n">
        <v>-0.49279266333746</v>
      </c>
      <c r="L341" s="1" t="n">
        <v>-0.158292009057534</v>
      </c>
      <c r="M341" s="1" t="n">
        <v>-0.957785265504324</v>
      </c>
      <c r="N341" s="1" t="n">
        <v>-0.273934074600472</v>
      </c>
      <c r="O341" s="1" t="n">
        <v>0.999861925054906</v>
      </c>
      <c r="P341" s="1" t="n">
        <v>0.998933740025897</v>
      </c>
      <c r="Q341" s="1" t="n">
        <v>0.549630777730946</v>
      </c>
      <c r="R341" s="1" t="n">
        <v>0.0086457003452172</v>
      </c>
      <c r="S341" s="1" t="n">
        <v>0.582922947915188</v>
      </c>
      <c r="T341" s="1" t="n">
        <v>0.212843368562785</v>
      </c>
      <c r="U341" s="1" t="n">
        <v>0.504545310430048</v>
      </c>
      <c r="V341" s="1" t="n">
        <v>0.911981115218315</v>
      </c>
      <c r="W341" s="1" t="n">
        <v>0.0456873598074675</v>
      </c>
      <c r="X341" s="1" t="n">
        <v>0.999210656999106</v>
      </c>
      <c r="Y341" s="0" t="n">
        <f aca="false">PRODUCT(O341:X341)</f>
        <v>1.23696767391761E-005</v>
      </c>
    </row>
    <row r="342" customFormat="false" ht="12.6" hidden="false" customHeight="false" outlineLevel="0" collapsed="false">
      <c r="A342" s="1" t="s">
        <v>1019</v>
      </c>
      <c r="B342" s="1" t="s">
        <v>1020</v>
      </c>
      <c r="C342" s="1" t="n">
        <v>3055</v>
      </c>
      <c r="D342" s="1" t="s">
        <v>1021</v>
      </c>
      <c r="E342" s="1" t="n">
        <v>-0.196968651125146</v>
      </c>
      <c r="F342" s="1" t="n">
        <v>0.220053220607527</v>
      </c>
      <c r="G342" s="1" t="n">
        <v>-1.091482151913</v>
      </c>
      <c r="H342" s="1" t="n">
        <v>-1.0468308552662</v>
      </c>
      <c r="I342" s="1" t="n">
        <v>-0.974258814016473</v>
      </c>
      <c r="J342" s="1" t="n">
        <v>-0.578446371426778</v>
      </c>
      <c r="K342" s="1" t="n">
        <v>-0.996686565851678</v>
      </c>
      <c r="L342" s="1" t="n">
        <v>-0.205262408249868</v>
      </c>
      <c r="M342" s="1" t="n">
        <v>-0.758347346416461</v>
      </c>
      <c r="N342" s="1" t="n">
        <v>-0.231325690751706</v>
      </c>
      <c r="O342" s="1" t="n">
        <v>0.999861925054906</v>
      </c>
      <c r="P342" s="1" t="n">
        <v>0.998933740025897</v>
      </c>
      <c r="Q342" s="1" t="n">
        <v>0.0738621026032668</v>
      </c>
      <c r="R342" s="1" t="n">
        <v>0.0849692978791498</v>
      </c>
      <c r="S342" s="1" t="n">
        <v>0.0835650973724454</v>
      </c>
      <c r="T342" s="1" t="n">
        <v>0.577494119546049</v>
      </c>
      <c r="U342" s="1" t="n">
        <v>0.161345610117091</v>
      </c>
      <c r="V342" s="1" t="n">
        <v>0.911981115218315</v>
      </c>
      <c r="W342" s="1" t="n">
        <v>0.290487412782643</v>
      </c>
      <c r="X342" s="1" t="n">
        <v>0.999210656999106</v>
      </c>
      <c r="Y342" s="0" t="n">
        <f aca="false">PRODUCT(O342:X342)</f>
        <v>1.29199333553881E-005</v>
      </c>
    </row>
    <row r="343" customFormat="false" ht="12.6" hidden="false" customHeight="false" outlineLevel="0" collapsed="false">
      <c r="A343" s="1" t="s">
        <v>1022</v>
      </c>
      <c r="B343" s="1" t="s">
        <v>1023</v>
      </c>
      <c r="C343" s="1" t="n">
        <v>54205</v>
      </c>
      <c r="D343" s="1" t="s">
        <v>1024</v>
      </c>
      <c r="E343" s="1" t="n">
        <v>0.183560766163509</v>
      </c>
      <c r="F343" s="1" t="n">
        <v>-0.0990619986830065</v>
      </c>
      <c r="G343" s="1" t="n">
        <v>0.156418454205362</v>
      </c>
      <c r="H343" s="1" t="n">
        <v>-0.165544075517711</v>
      </c>
      <c r="I343" s="1" t="n">
        <v>-0.608829594682585</v>
      </c>
      <c r="J343" s="1" t="n">
        <v>0.0232089445473317</v>
      </c>
      <c r="K343" s="1" t="n">
        <v>-0.0118853426056871</v>
      </c>
      <c r="L343" s="1" t="n">
        <v>-0.504800517335357</v>
      </c>
      <c r="M343" s="1" t="n">
        <v>-0.0955481936414418</v>
      </c>
      <c r="N343" s="1" t="n">
        <v>0.163678001856552</v>
      </c>
      <c r="O343" s="1" t="n">
        <v>0.999861925054906</v>
      </c>
      <c r="P343" s="1" t="n">
        <v>0.998933740025897</v>
      </c>
      <c r="Q343" s="1" t="n">
        <v>0.639311503484847</v>
      </c>
      <c r="R343" s="1" t="n">
        <v>0.505740447786885</v>
      </c>
      <c r="S343" s="1" t="n">
        <v>0.0022713558234585</v>
      </c>
      <c r="T343" s="1" t="n">
        <v>0.99070433021387</v>
      </c>
      <c r="U343" s="1" t="n">
        <v>0.995244054877714</v>
      </c>
      <c r="V343" s="1" t="n">
        <v>0.0251773456662307</v>
      </c>
      <c r="W343" s="1" t="n">
        <v>0.749265160461114</v>
      </c>
      <c r="X343" s="1" t="n">
        <v>0.999210656999106</v>
      </c>
      <c r="Y343" s="0" t="n">
        <f aca="false">PRODUCT(O343:X343)</f>
        <v>1.36325872988726E-005</v>
      </c>
    </row>
    <row r="344" customFormat="false" ht="12.6" hidden="false" customHeight="false" outlineLevel="0" collapsed="false">
      <c r="A344" s="1" t="s">
        <v>1025</v>
      </c>
      <c r="B344" s="1" t="s">
        <v>1026</v>
      </c>
      <c r="C344" s="1" t="n">
        <v>10437</v>
      </c>
      <c r="D344" s="1" t="s">
        <v>1027</v>
      </c>
      <c r="E344" s="1" t="n">
        <v>-0.250554660562872</v>
      </c>
      <c r="F344" s="1" t="n">
        <v>0.191729033695486</v>
      </c>
      <c r="G344" s="1" t="n">
        <v>1.54732386832924</v>
      </c>
      <c r="H344" s="1" t="n">
        <v>-0.48762029147952</v>
      </c>
      <c r="I344" s="1" t="n">
        <v>-0.0704161876912859</v>
      </c>
      <c r="J344" s="1" t="n">
        <v>-0.521119109938709</v>
      </c>
      <c r="K344" s="1" t="n">
        <v>0.659078309844451</v>
      </c>
      <c r="L344" s="1" t="n">
        <v>1.59177986394265</v>
      </c>
      <c r="M344" s="1" t="n">
        <v>0.199612074759655</v>
      </c>
      <c r="N344" s="1" t="n">
        <v>-0.0874058264982456</v>
      </c>
      <c r="O344" s="1" t="n">
        <v>0.999861925054906</v>
      </c>
      <c r="P344" s="1" t="n">
        <v>0.998933740025897</v>
      </c>
      <c r="Q344" s="1" t="n">
        <v>0.00975264405675937</v>
      </c>
      <c r="R344" s="1" t="n">
        <v>0.49522859615738</v>
      </c>
      <c r="S344" s="1" t="n">
        <v>0.935829631805414</v>
      </c>
      <c r="T344" s="1" t="n">
        <v>0.652235297372026</v>
      </c>
      <c r="U344" s="1" t="n">
        <v>0.490921579041289</v>
      </c>
      <c r="V344" s="1" t="n">
        <v>0.011943295363287</v>
      </c>
      <c r="W344" s="1" t="n">
        <v>0.828372624361957</v>
      </c>
      <c r="X344" s="1" t="n">
        <v>0.999210656999106</v>
      </c>
      <c r="Y344" s="0" t="n">
        <f aca="false">PRODUCT(O344:X344)</f>
        <v>1.42897615634077E-005</v>
      </c>
    </row>
    <row r="345" customFormat="false" ht="12.6" hidden="false" customHeight="false" outlineLevel="0" collapsed="false">
      <c r="A345" s="1" t="s">
        <v>1028</v>
      </c>
      <c r="B345" s="1" t="s">
        <v>1029</v>
      </c>
      <c r="C345" s="1" t="n">
        <v>1026</v>
      </c>
      <c r="D345" s="1" t="s">
        <v>1030</v>
      </c>
      <c r="E345" s="1" t="n">
        <v>-0.858961355558856</v>
      </c>
      <c r="F345" s="1" t="n">
        <v>0.791530091189094</v>
      </c>
      <c r="G345" s="1" t="n">
        <v>0.694116553649832</v>
      </c>
      <c r="H345" s="1" t="n">
        <v>-0.0375786080812379</v>
      </c>
      <c r="I345" s="1" t="n">
        <v>0.0134524209532363</v>
      </c>
      <c r="J345" s="1" t="n">
        <v>0.19167776604702</v>
      </c>
      <c r="K345" s="1" t="n">
        <v>0.178353113036669</v>
      </c>
      <c r="L345" s="1" t="n">
        <v>0.373739379086173</v>
      </c>
      <c r="M345" s="1" t="n">
        <v>-0.27985529370418</v>
      </c>
      <c r="N345" s="1" t="n">
        <v>-1.01152911154527</v>
      </c>
      <c r="O345" s="1" t="n">
        <v>0.258580928463932</v>
      </c>
      <c r="P345" s="1" t="n">
        <v>0.0916456244165435</v>
      </c>
      <c r="Q345" s="1" t="n">
        <v>0.0548627159838846</v>
      </c>
      <c r="R345" s="1" t="n">
        <v>0.942192239398566</v>
      </c>
      <c r="S345" s="1" t="n">
        <v>0.975748074759567</v>
      </c>
      <c r="T345" s="1" t="n">
        <v>0.861204113190931</v>
      </c>
      <c r="U345" s="1" t="n">
        <v>0.88040049837513</v>
      </c>
      <c r="V345" s="1" t="n">
        <v>0.563656025190984</v>
      </c>
      <c r="W345" s="1" t="n">
        <v>0.564574985719675</v>
      </c>
      <c r="X345" s="1" t="n">
        <v>0.0510257480743439</v>
      </c>
      <c r="Y345" s="0" t="n">
        <f aca="false">PRODUCT(O345:X345)</f>
        <v>1.47154753664917E-005</v>
      </c>
    </row>
    <row r="346" customFormat="false" ht="12.6" hidden="false" customHeight="false" outlineLevel="0" collapsed="false">
      <c r="A346" s="1" t="s">
        <v>1031</v>
      </c>
      <c r="B346" s="1" t="s">
        <v>1032</v>
      </c>
      <c r="C346" s="1" t="n">
        <v>2618</v>
      </c>
      <c r="D346" s="1" t="s">
        <v>1033</v>
      </c>
      <c r="E346" s="1" t="n">
        <v>0.209962254499275</v>
      </c>
      <c r="F346" s="1" t="n">
        <v>0.401965875092927</v>
      </c>
      <c r="G346" s="1" t="n">
        <v>0.46780061814057</v>
      </c>
      <c r="H346" s="1" t="n">
        <v>1.1820945236713</v>
      </c>
      <c r="I346" s="1" t="n">
        <v>0.317254323508877</v>
      </c>
      <c r="J346" s="1" t="n">
        <v>0.406824344853502</v>
      </c>
      <c r="K346" s="1" t="n">
        <v>0.0044891015361479</v>
      </c>
      <c r="L346" s="1" t="n">
        <v>0.585946562793785</v>
      </c>
      <c r="M346" s="1" t="n">
        <v>1.33414779866498</v>
      </c>
      <c r="N346" s="1" t="n">
        <v>-0.0007781868800951</v>
      </c>
      <c r="O346" s="1" t="n">
        <v>0.999861925054906</v>
      </c>
      <c r="P346" s="1" t="n">
        <v>0.98785350502793</v>
      </c>
      <c r="Q346" s="1" t="n">
        <v>0.523179145268249</v>
      </c>
      <c r="R346" s="1" t="n">
        <v>0.0208472825842352</v>
      </c>
      <c r="S346" s="1" t="n">
        <v>0.566124855345842</v>
      </c>
      <c r="T346" s="1" t="n">
        <v>0.711766845228516</v>
      </c>
      <c r="U346" s="1" t="n">
        <v>0.998633311663901</v>
      </c>
      <c r="V346" s="1" t="n">
        <v>0.502402386065472</v>
      </c>
      <c r="W346" s="1" t="n">
        <v>0.00870546609931851</v>
      </c>
      <c r="X346" s="1" t="n">
        <v>0.999319156331422</v>
      </c>
      <c r="Y346" s="0" t="n">
        <f aca="false">PRODUCT(O346:X346)</f>
        <v>1.89468236790322E-005</v>
      </c>
    </row>
    <row r="347" customFormat="false" ht="12.6" hidden="false" customHeight="false" outlineLevel="0" collapsed="false">
      <c r="A347" s="1" t="s">
        <v>1034</v>
      </c>
      <c r="B347" s="1" t="s">
        <v>1035</v>
      </c>
      <c r="C347" s="1" t="n">
        <v>683</v>
      </c>
      <c r="D347" s="1" t="s">
        <v>1036</v>
      </c>
      <c r="E347" s="1" t="n">
        <v>-0.17216696942769</v>
      </c>
      <c r="F347" s="1" t="n">
        <v>0.0819777487736509</v>
      </c>
      <c r="G347" s="1" t="n">
        <v>-0.099278287496132</v>
      </c>
      <c r="H347" s="1" t="n">
        <v>-0.111799752094146</v>
      </c>
      <c r="I347" s="1" t="n">
        <v>-0.797029199486396</v>
      </c>
      <c r="J347" s="1" t="n">
        <v>0.223729843753433</v>
      </c>
      <c r="K347" s="1" t="n">
        <v>0.258304866295162</v>
      </c>
      <c r="L347" s="1" t="n">
        <v>0.25002197278882</v>
      </c>
      <c r="M347" s="1" t="n">
        <v>-0.532220267429403</v>
      </c>
      <c r="N347" s="1" t="n">
        <v>-0.111065422994612</v>
      </c>
      <c r="O347" s="1" t="n">
        <v>0.999861925054906</v>
      </c>
      <c r="P347" s="1" t="n">
        <v>0.998933740025897</v>
      </c>
      <c r="Q347" s="1" t="n">
        <v>0.869846178589254</v>
      </c>
      <c r="R347" s="1" t="n">
        <v>0.75572376935349</v>
      </c>
      <c r="S347" s="1" t="n">
        <v>0.00191076755063604</v>
      </c>
      <c r="T347" s="1" t="n">
        <v>0.680251809751935</v>
      </c>
      <c r="U347" s="1" t="n">
        <v>0.590439819707967</v>
      </c>
      <c r="V347" s="1" t="n">
        <v>0.630708932319159</v>
      </c>
      <c r="W347" s="1" t="n">
        <v>0.0603418235309526</v>
      </c>
      <c r="X347" s="1" t="n">
        <v>0.999210656999106</v>
      </c>
      <c r="Y347" s="0" t="n">
        <f aca="false">PRODUCT(O347:X347)</f>
        <v>1.91619598678111E-005</v>
      </c>
    </row>
    <row r="348" customFormat="false" ht="12.6" hidden="false" customHeight="false" outlineLevel="0" collapsed="false">
      <c r="A348" s="1" t="s">
        <v>1037</v>
      </c>
      <c r="B348" s="1" t="s">
        <v>1038</v>
      </c>
      <c r="C348" s="1" t="n">
        <v>91452</v>
      </c>
      <c r="D348" s="1" t="s">
        <v>1039</v>
      </c>
      <c r="E348" s="1" t="n">
        <v>-0.0092224926481936</v>
      </c>
      <c r="F348" s="1" t="n">
        <v>0.180167182383652</v>
      </c>
      <c r="G348" s="1" t="n">
        <v>-0.136832994195789</v>
      </c>
      <c r="H348" s="1" t="n">
        <v>-0.294324722596628</v>
      </c>
      <c r="I348" s="1" t="n">
        <v>-0.623679480664524</v>
      </c>
      <c r="J348" s="1" t="n">
        <v>0.230673987384365</v>
      </c>
      <c r="K348" s="1" t="n">
        <v>0.324841460130791</v>
      </c>
      <c r="L348" s="1" t="n">
        <v>0.193781210404676</v>
      </c>
      <c r="M348" s="1" t="n">
        <v>-0.348984985593184</v>
      </c>
      <c r="N348" s="1" t="n">
        <v>-0.0279011547692101</v>
      </c>
      <c r="O348" s="1" t="n">
        <v>0.999861925054906</v>
      </c>
      <c r="P348" s="1" t="n">
        <v>0.989888245876515</v>
      </c>
      <c r="Q348" s="1" t="n">
        <v>0.734836508081619</v>
      </c>
      <c r="R348" s="1" t="n">
        <v>0.254718992184014</v>
      </c>
      <c r="S348" s="1" t="n">
        <v>0.00455978321467049</v>
      </c>
      <c r="T348" s="1" t="n">
        <v>0.575239408720179</v>
      </c>
      <c r="U348" s="1" t="n">
        <v>0.29804174269561</v>
      </c>
      <c r="V348" s="1" t="n">
        <v>0.701745653880414</v>
      </c>
      <c r="W348" s="1" t="n">
        <v>0.194636717290195</v>
      </c>
      <c r="X348" s="1" t="n">
        <v>0.999210656999106</v>
      </c>
      <c r="Y348" s="0" t="n">
        <f aca="false">PRODUCT(O348:X348)</f>
        <v>1.97655876825096E-005</v>
      </c>
    </row>
    <row r="349" customFormat="false" ht="12.6" hidden="false" customHeight="false" outlineLevel="0" collapsed="false">
      <c r="A349" s="1" t="s">
        <v>1040</v>
      </c>
      <c r="B349" s="1" t="s">
        <v>1041</v>
      </c>
      <c r="C349" s="1" t="n">
        <v>655</v>
      </c>
      <c r="D349" s="1" t="s">
        <v>1042</v>
      </c>
      <c r="E349" s="1" t="n">
        <v>-0.289305565860122</v>
      </c>
      <c r="F349" s="1" t="n">
        <v>0.0585027751555494</v>
      </c>
      <c r="G349" s="1" t="n">
        <v>0.844742067669514</v>
      </c>
      <c r="H349" s="1" t="n">
        <v>1.43394888279064</v>
      </c>
      <c r="I349" s="1" t="n">
        <v>1.47696653545815</v>
      </c>
      <c r="J349" s="1" t="n">
        <v>0.0382041448038278</v>
      </c>
      <c r="K349" s="1" t="n">
        <v>0.333511218078211</v>
      </c>
      <c r="L349" s="1" t="n">
        <v>0.244693889311913</v>
      </c>
      <c r="M349" s="1" t="n">
        <v>0.790993438409043</v>
      </c>
      <c r="N349" s="1" t="n">
        <v>0.0907963730418642</v>
      </c>
      <c r="O349" s="1" t="n">
        <v>0.999861925054906</v>
      </c>
      <c r="P349" s="1" t="n">
        <v>0.998933740025897</v>
      </c>
      <c r="Q349" s="1" t="n">
        <v>0.25645050100951</v>
      </c>
      <c r="R349" s="1" t="n">
        <v>0.0244561347795392</v>
      </c>
      <c r="S349" s="1" t="n">
        <v>0.0144763952939825</v>
      </c>
      <c r="T349" s="1" t="n">
        <v>0.995417526771221</v>
      </c>
      <c r="U349" s="1" t="n">
        <v>0.86803678218177</v>
      </c>
      <c r="V349" s="1" t="n">
        <v>0.902419271827405</v>
      </c>
      <c r="W349" s="1" t="n">
        <v>0.313500274883003</v>
      </c>
      <c r="X349" s="1" t="n">
        <v>0.999210656999106</v>
      </c>
      <c r="Y349" s="0" t="n">
        <f aca="false">PRODUCT(O349:X349)</f>
        <v>2.21500787012743E-005</v>
      </c>
    </row>
    <row r="350" customFormat="false" ht="12.6" hidden="false" customHeight="false" outlineLevel="0" collapsed="false">
      <c r="A350" s="1" t="s">
        <v>1043</v>
      </c>
      <c r="B350" s="1" t="s">
        <v>1044</v>
      </c>
      <c r="C350" s="1" t="n">
        <v>727947</v>
      </c>
      <c r="D350" s="1" t="s">
        <v>1045</v>
      </c>
      <c r="E350" s="1" t="n">
        <v>0.715327499137028</v>
      </c>
      <c r="F350" s="1" t="n">
        <v>-0.426456972300985</v>
      </c>
      <c r="G350" s="1" t="n">
        <v>0.0354598583074673</v>
      </c>
      <c r="H350" s="1" t="n">
        <v>-0.265042391152136</v>
      </c>
      <c r="I350" s="1" t="n">
        <v>-0.359860300338374</v>
      </c>
      <c r="J350" s="1" t="n">
        <v>0.290209376543153</v>
      </c>
      <c r="K350" s="1" t="n">
        <v>0.247348209180166</v>
      </c>
      <c r="L350" s="1" t="n">
        <v>-0.453722938671948</v>
      </c>
      <c r="M350" s="1" t="n">
        <v>-0.147453964017666</v>
      </c>
      <c r="N350" s="1" t="n">
        <v>0.375138525830288</v>
      </c>
      <c r="O350" s="1" t="n">
        <v>0.105875836731707</v>
      </c>
      <c r="P350" s="1" t="n">
        <v>0.248915328472002</v>
      </c>
      <c r="Q350" s="1" t="n">
        <v>0.956059009542652</v>
      </c>
      <c r="R350" s="1" t="n">
        <v>0.345086209786887</v>
      </c>
      <c r="S350" s="1" t="n">
        <v>0.132977323588777</v>
      </c>
      <c r="T350" s="1" t="n">
        <v>0.445127455585417</v>
      </c>
      <c r="U350" s="1" t="n">
        <v>0.554693833979584</v>
      </c>
      <c r="V350" s="1" t="n">
        <v>0.125462520900074</v>
      </c>
      <c r="W350" s="1" t="n">
        <v>0.669779457382939</v>
      </c>
      <c r="X350" s="1" t="n">
        <v>0.925167246894598</v>
      </c>
      <c r="Y350" s="0" t="n">
        <f aca="false">PRODUCT(O350:X350)</f>
        <v>2.21943377571309E-005</v>
      </c>
    </row>
    <row r="351" customFormat="false" ht="12.6" hidden="false" customHeight="false" outlineLevel="0" collapsed="false">
      <c r="A351" s="1" t="s">
        <v>1046</v>
      </c>
      <c r="B351" s="1" t="s">
        <v>1047</v>
      </c>
      <c r="C351" s="1" t="n">
        <v>6635</v>
      </c>
      <c r="D351" s="1" t="s">
        <v>1048</v>
      </c>
      <c r="E351" s="1" t="n">
        <v>0.513870784867307</v>
      </c>
      <c r="F351" s="1" t="n">
        <v>0.12137341174851</v>
      </c>
      <c r="G351" s="1" t="n">
        <v>-0.616554773199949</v>
      </c>
      <c r="H351" s="1" t="n">
        <v>0.0960483003692493</v>
      </c>
      <c r="I351" s="1" t="n">
        <v>-0.428009692937266</v>
      </c>
      <c r="J351" s="1" t="n">
        <v>-0.167490552754979</v>
      </c>
      <c r="K351" s="1" t="n">
        <v>-0.324002953218028</v>
      </c>
      <c r="L351" s="1" t="n">
        <v>-0.727322279483668</v>
      </c>
      <c r="M351" s="1" t="n">
        <v>0.329088799906997</v>
      </c>
      <c r="N351" s="1" t="n">
        <v>0.35198916666841</v>
      </c>
      <c r="O351" s="1" t="n">
        <v>0.999861925054906</v>
      </c>
      <c r="P351" s="1" t="n">
        <v>0.998933740025897</v>
      </c>
      <c r="Q351" s="1" t="n">
        <v>0.0442124642309781</v>
      </c>
      <c r="R351" s="1" t="n">
        <v>0.820708723802865</v>
      </c>
      <c r="S351" s="1" t="n">
        <v>0.144292382196426</v>
      </c>
      <c r="T351" s="1" t="n">
        <v>0.854251154867272</v>
      </c>
      <c r="U351" s="1" t="n">
        <v>0.503982447617753</v>
      </c>
      <c r="V351" s="1" t="n">
        <v>0.0254365027667137</v>
      </c>
      <c r="W351" s="1" t="n">
        <v>0.3897107590863</v>
      </c>
      <c r="X351" s="1" t="n">
        <v>0.999210656999106</v>
      </c>
      <c r="Y351" s="0" t="n">
        <f aca="false">PRODUCT(O351:X351)</f>
        <v>2.23003524618451E-005</v>
      </c>
    </row>
    <row r="352" customFormat="false" ht="12.6" hidden="false" customHeight="false" outlineLevel="0" collapsed="false">
      <c r="A352" s="1" t="s">
        <v>1049</v>
      </c>
      <c r="B352" s="1" t="s">
        <v>1050</v>
      </c>
      <c r="C352" s="1" t="n">
        <v>4122</v>
      </c>
      <c r="D352" s="1" t="s">
        <v>1051</v>
      </c>
      <c r="E352" s="1" t="n">
        <v>-0.299619901786767</v>
      </c>
      <c r="F352" s="1" t="n">
        <v>-0.434593801378084</v>
      </c>
      <c r="G352" s="1" t="n">
        <v>-0.735202841613156</v>
      </c>
      <c r="H352" s="1" t="n">
        <v>-0.515798174397476</v>
      </c>
      <c r="I352" s="1" t="n">
        <v>-0.160877035486098</v>
      </c>
      <c r="J352" s="1" t="n">
        <v>-0.501536045017071</v>
      </c>
      <c r="K352" s="1" t="n">
        <v>-0.377963518407925</v>
      </c>
      <c r="L352" s="1" t="n">
        <v>-0.796270214715155</v>
      </c>
      <c r="M352" s="1" t="n">
        <v>-0.269246757425915</v>
      </c>
      <c r="N352" s="1" t="n">
        <v>-0.249996459195427</v>
      </c>
      <c r="O352" s="1" t="n">
        <v>0.999861925054906</v>
      </c>
      <c r="P352" s="1" t="n">
        <v>0.666582204898186</v>
      </c>
      <c r="Q352" s="1" t="n">
        <v>0.0486366800029934</v>
      </c>
      <c r="R352" s="1" t="n">
        <v>0.186116480389032</v>
      </c>
      <c r="S352" s="1" t="n">
        <v>0.694435316163383</v>
      </c>
      <c r="T352" s="1" t="n">
        <v>0.331643400098444</v>
      </c>
      <c r="U352" s="1" t="n">
        <v>0.533677692743995</v>
      </c>
      <c r="V352" s="1" t="n">
        <v>0.054358103652343</v>
      </c>
      <c r="W352" s="1" t="n">
        <v>0.580356787758421</v>
      </c>
      <c r="X352" s="1" t="n">
        <v>0.999210656999106</v>
      </c>
      <c r="Y352" s="0" t="n">
        <f aca="false">PRODUCT(O352:X352)</f>
        <v>2.33744354488433E-005</v>
      </c>
    </row>
    <row r="353" customFormat="false" ht="12.6" hidden="false" customHeight="false" outlineLevel="0" collapsed="false">
      <c r="A353" s="1" t="s">
        <v>1052</v>
      </c>
      <c r="B353" s="1" t="s">
        <v>1053</v>
      </c>
      <c r="C353" s="1" t="n">
        <v>3614</v>
      </c>
      <c r="D353" s="1" t="s">
        <v>1054</v>
      </c>
      <c r="E353" s="1" t="n">
        <v>0.065764419602432</v>
      </c>
      <c r="F353" s="1" t="n">
        <v>0.0144474338151633</v>
      </c>
      <c r="G353" s="1" t="n">
        <v>0.045006157648236</v>
      </c>
      <c r="H353" s="1" t="n">
        <v>0.0158994790578351</v>
      </c>
      <c r="I353" s="1" t="n">
        <v>-0.741610955094696</v>
      </c>
      <c r="J353" s="1" t="n">
        <v>0.366066385971846</v>
      </c>
      <c r="K353" s="1" t="n">
        <v>0.573477313430255</v>
      </c>
      <c r="L353" s="1" t="n">
        <v>0.330302943060963</v>
      </c>
      <c r="M353" s="1" t="n">
        <v>-0.618334729899827</v>
      </c>
      <c r="N353" s="1" t="n">
        <v>-0.126331217787642</v>
      </c>
      <c r="O353" s="1" t="n">
        <v>0.999861925054906</v>
      </c>
      <c r="P353" s="1" t="n">
        <v>0.998933740025897</v>
      </c>
      <c r="Q353" s="1" t="n">
        <v>0.956059009542652</v>
      </c>
      <c r="R353" s="1" t="n">
        <v>0.968465502812725</v>
      </c>
      <c r="S353" s="1" t="n">
        <v>0.013076988472322</v>
      </c>
      <c r="T353" s="1" t="n">
        <v>0.454020210512287</v>
      </c>
      <c r="U353" s="1" t="n">
        <v>0.115296140785204</v>
      </c>
      <c r="V353" s="1" t="n">
        <v>0.565418789381721</v>
      </c>
      <c r="W353" s="1" t="n">
        <v>0.0655043221881695</v>
      </c>
      <c r="X353" s="1" t="n">
        <v>0.999210656999106</v>
      </c>
      <c r="Y353" s="0" t="n">
        <f aca="false">PRODUCT(O353:X353)</f>
        <v>2.3428285891667E-005</v>
      </c>
    </row>
    <row r="354" customFormat="false" ht="12.6" hidden="false" customHeight="false" outlineLevel="0" collapsed="false">
      <c r="A354" s="1" t="s">
        <v>1055</v>
      </c>
      <c r="B354" s="1" t="s">
        <v>1056</v>
      </c>
      <c r="C354" s="1" t="n">
        <v>2863</v>
      </c>
      <c r="D354" s="1" t="s">
        <v>1057</v>
      </c>
      <c r="E354" s="1" t="n">
        <v>0.0095406895246292</v>
      </c>
      <c r="F354" s="1" t="n">
        <v>0.130321602307524</v>
      </c>
      <c r="G354" s="1" t="n">
        <v>0.158123115459605</v>
      </c>
      <c r="H354" s="1" t="n">
        <v>-0.139748018541536</v>
      </c>
      <c r="I354" s="1" t="n">
        <v>-0.372575579014549</v>
      </c>
      <c r="J354" s="1" t="n">
        <v>0.23435134537722</v>
      </c>
      <c r="K354" s="1" t="n">
        <v>0.382775958382199</v>
      </c>
      <c r="L354" s="1" t="n">
        <v>0.382280537169685</v>
      </c>
      <c r="M354" s="1" t="n">
        <v>-0.47186799451381</v>
      </c>
      <c r="N354" s="1" t="n">
        <v>-0.239358704031573</v>
      </c>
      <c r="O354" s="1" t="n">
        <v>0.999861925054906</v>
      </c>
      <c r="P354" s="1" t="n">
        <v>0.998933740025897</v>
      </c>
      <c r="Q354" s="1" t="n">
        <v>0.672806006064994</v>
      </c>
      <c r="R354" s="1" t="n">
        <v>0.62246589537302</v>
      </c>
      <c r="S354" s="1" t="n">
        <v>0.0840453422624302</v>
      </c>
      <c r="T354" s="1" t="n">
        <v>0.547897103601226</v>
      </c>
      <c r="U354" s="1" t="n">
        <v>0.161345610117091</v>
      </c>
      <c r="V354" s="1" t="n">
        <v>0.17960319105509</v>
      </c>
      <c r="W354" s="1" t="n">
        <v>0.0467625988366576</v>
      </c>
      <c r="X354" s="1" t="n">
        <v>0.999210656999106</v>
      </c>
      <c r="Y354" s="0" t="n">
        <f aca="false">PRODUCT(O354:X354)</f>
        <v>2.60808467680351E-005</v>
      </c>
    </row>
    <row r="355" customFormat="false" ht="12.6" hidden="false" customHeight="false" outlineLevel="0" collapsed="false">
      <c r="A355" s="1" t="s">
        <v>1058</v>
      </c>
      <c r="B355" s="1" t="s">
        <v>1059</v>
      </c>
      <c r="C355" s="1" t="n">
        <v>3750</v>
      </c>
      <c r="D355" s="1" t="s">
        <v>1060</v>
      </c>
      <c r="E355" s="1" t="n">
        <v>0.257531249569565</v>
      </c>
      <c r="F355" s="1" t="n">
        <v>0.0670711999286043</v>
      </c>
      <c r="G355" s="1" t="n">
        <v>0.766879179790229</v>
      </c>
      <c r="H355" s="1" t="n">
        <v>0.0749103627084772</v>
      </c>
      <c r="I355" s="1" t="n">
        <v>0.780336121435561</v>
      </c>
      <c r="J355" s="1" t="n">
        <v>0.161769378276605</v>
      </c>
      <c r="K355" s="1" t="n">
        <v>0.666377003993989</v>
      </c>
      <c r="L355" s="1" t="n">
        <v>0.285507728294504</v>
      </c>
      <c r="M355" s="1" t="n">
        <v>0.191185132014411</v>
      </c>
      <c r="N355" s="1" t="n">
        <v>0.0338362641131485</v>
      </c>
      <c r="O355" s="1" t="n">
        <v>0.999861925054906</v>
      </c>
      <c r="P355" s="1" t="n">
        <v>0.998933740025897</v>
      </c>
      <c r="Q355" s="1" t="n">
        <v>0.0332787085566896</v>
      </c>
      <c r="R355" s="1" t="n">
        <v>0.889676044791189</v>
      </c>
      <c r="S355" s="1" t="n">
        <v>0.0190900774650252</v>
      </c>
      <c r="T355" s="1" t="n">
        <v>0.918652214960226</v>
      </c>
      <c r="U355" s="1" t="n">
        <v>0.101712899067502</v>
      </c>
      <c r="V355" s="1" t="n">
        <v>0.71771128018675</v>
      </c>
      <c r="W355" s="1" t="n">
        <v>0.706499199064323</v>
      </c>
      <c r="X355" s="1" t="n">
        <v>0.999210656999106</v>
      </c>
      <c r="Y355" s="0" t="n">
        <f aca="false">PRODUCT(O355:X355)</f>
        <v>2.67256592875294E-005</v>
      </c>
    </row>
    <row r="356" customFormat="false" ht="12.6" hidden="false" customHeight="false" outlineLevel="0" collapsed="false">
      <c r="A356" s="1" t="s">
        <v>1061</v>
      </c>
      <c r="B356" s="1" t="s">
        <v>1062</v>
      </c>
      <c r="C356" s="1" t="n">
        <v>5494</v>
      </c>
      <c r="D356" s="1" t="s">
        <v>1063</v>
      </c>
      <c r="E356" s="1" t="n">
        <v>0.202993254146827</v>
      </c>
      <c r="F356" s="1" t="n">
        <v>-0.254407180651732</v>
      </c>
      <c r="G356" s="1" t="n">
        <v>-0.811228237849327</v>
      </c>
      <c r="H356" s="1" t="n">
        <v>-0.928020293141361</v>
      </c>
      <c r="I356" s="1" t="n">
        <v>-0.533639971861318</v>
      </c>
      <c r="J356" s="1" t="n">
        <v>0.225466305082354</v>
      </c>
      <c r="K356" s="1" t="n">
        <v>-0.40369735685529</v>
      </c>
      <c r="L356" s="1" t="n">
        <v>-0.797356481986813</v>
      </c>
      <c r="M356" s="1" t="n">
        <v>-0.481862892713154</v>
      </c>
      <c r="N356" s="1" t="n">
        <v>0.0495620029497338</v>
      </c>
      <c r="O356" s="1" t="n">
        <v>0.999861925054906</v>
      </c>
      <c r="P356" s="1" t="n">
        <v>0.998933740025897</v>
      </c>
      <c r="Q356" s="1" t="n">
        <v>0.0833399601050348</v>
      </c>
      <c r="R356" s="1" t="n">
        <v>0.0412055020032266</v>
      </c>
      <c r="S356" s="1" t="n">
        <v>0.238119910297629</v>
      </c>
      <c r="T356" s="1" t="n">
        <v>0.88923972045828</v>
      </c>
      <c r="U356" s="1" t="n">
        <v>0.64760391812388</v>
      </c>
      <c r="V356" s="1" t="n">
        <v>0.149220344398569</v>
      </c>
      <c r="W356" s="1" t="n">
        <v>0.406454579749568</v>
      </c>
      <c r="X356" s="1" t="n">
        <v>0.999210656999106</v>
      </c>
      <c r="Y356" s="0" t="n">
        <f aca="false">PRODUCT(O356:X356)</f>
        <v>2.85040360483776E-005</v>
      </c>
    </row>
    <row r="357" customFormat="false" ht="12.6" hidden="false" customHeight="false" outlineLevel="0" collapsed="false">
      <c r="A357" s="1" t="s">
        <v>1064</v>
      </c>
      <c r="B357" s="1" t="s">
        <v>1065</v>
      </c>
      <c r="C357" s="1" t="n">
        <v>6694</v>
      </c>
      <c r="D357" s="1" t="s">
        <v>1066</v>
      </c>
      <c r="E357" s="1" t="n">
        <v>0.119547247803042</v>
      </c>
      <c r="F357" s="1" t="n">
        <v>0.242812504207963</v>
      </c>
      <c r="G357" s="1" t="n">
        <v>0.273995713833862</v>
      </c>
      <c r="H357" s="1" t="n">
        <v>0.0621025712137544</v>
      </c>
      <c r="I357" s="1" t="n">
        <v>-0.321243589682973</v>
      </c>
      <c r="J357" s="1" t="n">
        <v>0.420629790437217</v>
      </c>
      <c r="K357" s="1" t="n">
        <v>0.683000602397614</v>
      </c>
      <c r="L357" s="1" t="n">
        <v>0.505448373933316</v>
      </c>
      <c r="M357" s="1" t="n">
        <v>-0.48790030072628</v>
      </c>
      <c r="N357" s="1" t="n">
        <v>0.165850746290814</v>
      </c>
      <c r="O357" s="1" t="n">
        <v>0.999861925054906</v>
      </c>
      <c r="P357" s="1" t="n">
        <v>0.954632094330352</v>
      </c>
      <c r="Q357" s="1" t="n">
        <v>0.512858132566513</v>
      </c>
      <c r="R357" s="1" t="n">
        <v>0.890147637345508</v>
      </c>
      <c r="S357" s="1" t="n">
        <v>0.286964066366303</v>
      </c>
      <c r="T357" s="1" t="n">
        <v>0.303511798642071</v>
      </c>
      <c r="U357" s="1" t="n">
        <v>0.0340444333174373</v>
      </c>
      <c r="V357" s="1" t="n">
        <v>0.171832780888784</v>
      </c>
      <c r="W357" s="1" t="n">
        <v>0.138200557346313</v>
      </c>
      <c r="X357" s="1" t="n">
        <v>0.999210656999106</v>
      </c>
      <c r="Y357" s="0" t="n">
        <f aca="false">PRODUCT(O357:X357)</f>
        <v>3.06589606552093E-005</v>
      </c>
    </row>
    <row r="358" customFormat="false" ht="12.6" hidden="false" customHeight="false" outlineLevel="0" collapsed="false">
      <c r="A358" s="1" t="s">
        <v>1067</v>
      </c>
      <c r="B358" s="1" t="s">
        <v>1068</v>
      </c>
      <c r="C358" s="1" t="n">
        <v>6141</v>
      </c>
      <c r="D358" s="1" t="s">
        <v>1069</v>
      </c>
      <c r="E358" s="1" t="n">
        <v>-0.0640698005315545</v>
      </c>
      <c r="F358" s="1" t="n">
        <v>0.102121373582925</v>
      </c>
      <c r="G358" s="1" t="n">
        <v>0.0197629304839726</v>
      </c>
      <c r="H358" s="1" t="n">
        <v>-0.4635972254598</v>
      </c>
      <c r="I358" s="1" t="n">
        <v>-0.656214230939297</v>
      </c>
      <c r="J358" s="1" t="n">
        <v>-0.521915582430745</v>
      </c>
      <c r="K358" s="1" t="n">
        <v>-0.275893827073632</v>
      </c>
      <c r="L358" s="1" t="n">
        <v>0.155674913597219</v>
      </c>
      <c r="M358" s="1" t="n">
        <v>0.0259693798458376</v>
      </c>
      <c r="N358" s="1" t="n">
        <v>-0.0645447978922051</v>
      </c>
      <c r="O358" s="1" t="n">
        <v>0.999861925054906</v>
      </c>
      <c r="P358" s="1" t="n">
        <v>0.998933740025897</v>
      </c>
      <c r="Q358" s="1" t="n">
        <v>0.978812725875077</v>
      </c>
      <c r="R358" s="1" t="n">
        <v>0.085548560713656</v>
      </c>
      <c r="S358" s="1" t="n">
        <v>0.0082641022933306</v>
      </c>
      <c r="T358" s="1" t="n">
        <v>0.113117349326313</v>
      </c>
      <c r="U358" s="1" t="n">
        <v>0.519346219903845</v>
      </c>
      <c r="V358" s="1" t="n">
        <v>0.822988446540348</v>
      </c>
      <c r="W358" s="1" t="n">
        <v>0.961671740425854</v>
      </c>
      <c r="X358" s="1" t="n">
        <v>0.999210656999106</v>
      </c>
      <c r="Y358" s="0" t="n">
        <f aca="false">PRODUCT(O358:X358)</f>
        <v>3.21106100121697E-005</v>
      </c>
    </row>
    <row r="359" customFormat="false" ht="12.6" hidden="false" customHeight="false" outlineLevel="0" collapsed="false">
      <c r="A359" s="1" t="s">
        <v>1070</v>
      </c>
      <c r="B359" s="1" t="s">
        <v>1071</v>
      </c>
      <c r="C359" s="1" t="n">
        <v>391811</v>
      </c>
      <c r="D359" s="1" t="s">
        <v>1072</v>
      </c>
      <c r="E359" s="1" t="n">
        <v>0.371253732764356</v>
      </c>
      <c r="F359" s="1" t="n">
        <v>-0.230205418553453</v>
      </c>
      <c r="G359" s="1" t="n">
        <v>-0.959495769803094</v>
      </c>
      <c r="H359" s="1" t="n">
        <v>-0.145216185004425</v>
      </c>
      <c r="I359" s="1" t="n">
        <v>-0.370905702213724</v>
      </c>
      <c r="J359" s="1" t="n">
        <v>-0.14989314253901</v>
      </c>
      <c r="K359" s="1" t="n">
        <v>-0.534658605514138</v>
      </c>
      <c r="L359" s="1" t="n">
        <v>-0.964930616105607</v>
      </c>
      <c r="M359" s="1" t="n">
        <v>0.235154583588124</v>
      </c>
      <c r="N359" s="1" t="n">
        <v>0.192801648764522</v>
      </c>
      <c r="O359" s="1" t="n">
        <v>0.999861925054906</v>
      </c>
      <c r="P359" s="1" t="n">
        <v>0.998933740025897</v>
      </c>
      <c r="Q359" s="1" t="n">
        <v>0.0180714336014058</v>
      </c>
      <c r="R359" s="1" t="n">
        <v>0.794327555829905</v>
      </c>
      <c r="S359" s="1" t="n">
        <v>0.382487216933137</v>
      </c>
      <c r="T359" s="1" t="n">
        <v>0.924625026285011</v>
      </c>
      <c r="U359" s="1" t="n">
        <v>0.332125354681392</v>
      </c>
      <c r="V359" s="1" t="n">
        <v>0.0286441334656943</v>
      </c>
      <c r="W359" s="1" t="n">
        <v>0.68106999827852</v>
      </c>
      <c r="X359" s="1" t="n">
        <v>0.999210656999106</v>
      </c>
      <c r="Y359" s="0" t="n">
        <f aca="false">PRODUCT(O359:X359)</f>
        <v>3.28275176938388E-005</v>
      </c>
    </row>
    <row r="360" customFormat="false" ht="12.6" hidden="false" customHeight="false" outlineLevel="0" collapsed="false">
      <c r="A360" s="1" t="s">
        <v>1073</v>
      </c>
      <c r="B360" s="1" t="s">
        <v>1074</v>
      </c>
      <c r="C360" s="1" t="n">
        <v>552</v>
      </c>
      <c r="D360" s="1" t="s">
        <v>1075</v>
      </c>
      <c r="E360" s="1" t="n">
        <v>-0.57423837875024</v>
      </c>
      <c r="F360" s="1" t="n">
        <v>0.283211467003689</v>
      </c>
      <c r="G360" s="1" t="n">
        <v>0.33155827609272</v>
      </c>
      <c r="H360" s="1" t="n">
        <v>0.671382615088277</v>
      </c>
      <c r="I360" s="1" t="n">
        <v>1.60218833854003</v>
      </c>
      <c r="J360" s="1" t="n">
        <v>0.238055708560761</v>
      </c>
      <c r="K360" s="1" t="n">
        <v>0.417786085624309</v>
      </c>
      <c r="L360" s="1" t="n">
        <v>1.11991267341541</v>
      </c>
      <c r="M360" s="1" t="n">
        <v>-0.0160441744469568</v>
      </c>
      <c r="N360" s="1" t="n">
        <v>0.0863275668711118</v>
      </c>
      <c r="O360" s="1" t="n">
        <v>0.999861925054906</v>
      </c>
      <c r="P360" s="1" t="n">
        <v>0.998933740025897</v>
      </c>
      <c r="Q360" s="1" t="n">
        <v>0.734151112331984</v>
      </c>
      <c r="R360" s="1" t="n">
        <v>0.287021847392185</v>
      </c>
      <c r="S360" s="1" t="n">
        <v>0.00275403378287496</v>
      </c>
      <c r="T360" s="1" t="n">
        <v>0.924625026285011</v>
      </c>
      <c r="U360" s="1" t="n">
        <v>0.740013398261611</v>
      </c>
      <c r="V360" s="1" t="n">
        <v>0.0844519362297005</v>
      </c>
      <c r="W360" s="1" t="n">
        <v>0.986798909671129</v>
      </c>
      <c r="X360" s="1" t="n">
        <v>0.999210656999106</v>
      </c>
      <c r="Y360" s="0" t="n">
        <f aca="false">PRODUCT(O360:X360)</f>
        <v>3.30253135028104E-005</v>
      </c>
    </row>
    <row r="361" customFormat="false" ht="12.6" hidden="false" customHeight="false" outlineLevel="0" collapsed="false">
      <c r="A361" s="1" t="s">
        <v>1076</v>
      </c>
      <c r="B361" s="1" t="s">
        <v>1077</v>
      </c>
      <c r="C361" s="1" t="n">
        <v>11261</v>
      </c>
      <c r="D361" s="1" t="s">
        <v>1078</v>
      </c>
      <c r="E361" s="1" t="n">
        <v>-0.0287786485492652</v>
      </c>
      <c r="F361" s="1" t="n">
        <v>0.238952708345575</v>
      </c>
      <c r="G361" s="1" t="n">
        <v>-0.151869034711176</v>
      </c>
      <c r="H361" s="1" t="n">
        <v>-0.377110569950049</v>
      </c>
      <c r="I361" s="1" t="n">
        <v>-0.674299310588313</v>
      </c>
      <c r="J361" s="1" t="n">
        <v>0.0651737212031523</v>
      </c>
      <c r="K361" s="1" t="n">
        <v>0.137500891897262</v>
      </c>
      <c r="L361" s="1" t="n">
        <v>0.0701661238782068</v>
      </c>
      <c r="M361" s="1" t="n">
        <v>-0.371272454634498</v>
      </c>
      <c r="N361" s="1" t="n">
        <v>-0.0210677768649153</v>
      </c>
      <c r="O361" s="1" t="n">
        <v>0.999861925054906</v>
      </c>
      <c r="P361" s="1" t="n">
        <v>0.826672908362477</v>
      </c>
      <c r="Q361" s="1" t="n">
        <v>0.711053330182187</v>
      </c>
      <c r="R361" s="1" t="n">
        <v>0.132196104770133</v>
      </c>
      <c r="S361" s="1" t="n">
        <v>0.00327778703805265</v>
      </c>
      <c r="T361" s="1" t="n">
        <v>0.95523663850208</v>
      </c>
      <c r="U361" s="1" t="n">
        <v>0.840270445762817</v>
      </c>
      <c r="V361" s="1" t="n">
        <v>0.915055889846146</v>
      </c>
      <c r="W361" s="1" t="n">
        <v>0.177303313655915</v>
      </c>
      <c r="X361" s="1" t="n">
        <v>0.999210656999106</v>
      </c>
      <c r="Y361" s="0" t="n">
        <f aca="false">PRODUCT(O361:X361)</f>
        <v>3.31380457689554E-005</v>
      </c>
    </row>
    <row r="362" customFormat="false" ht="12.6" hidden="false" customHeight="false" outlineLevel="0" collapsed="false">
      <c r="A362" s="1" t="s">
        <v>1079</v>
      </c>
      <c r="B362" s="1" t="s">
        <v>1080</v>
      </c>
      <c r="C362" s="1" t="n">
        <v>4129</v>
      </c>
      <c r="D362" s="1" t="s">
        <v>1081</v>
      </c>
      <c r="E362" s="1" t="n">
        <v>0.176760181445358</v>
      </c>
      <c r="F362" s="1" t="n">
        <v>0.241903633355564</v>
      </c>
      <c r="G362" s="1" t="n">
        <v>0.369117211618213</v>
      </c>
      <c r="H362" s="1" t="n">
        <v>0.789203242629541</v>
      </c>
      <c r="I362" s="1" t="n">
        <v>2.43667511898038</v>
      </c>
      <c r="J362" s="1" t="n">
        <v>0.365607026634303</v>
      </c>
      <c r="K362" s="1" t="n">
        <v>0.599191444628468</v>
      </c>
      <c r="L362" s="1" t="n">
        <v>0.571201960147904</v>
      </c>
      <c r="M362" s="1" t="n">
        <v>0.706978784940113</v>
      </c>
      <c r="N362" s="1" t="n">
        <v>0.319216468655995</v>
      </c>
      <c r="O362" s="1" t="n">
        <v>0.999861925054906</v>
      </c>
      <c r="P362" s="1" t="n">
        <v>0.998933740025897</v>
      </c>
      <c r="Q362" s="1" t="n">
        <v>0.789822105770685</v>
      </c>
      <c r="R362" s="1" t="n">
        <v>0.341837261630029</v>
      </c>
      <c r="S362" s="1" t="n">
        <v>0.000607254379771119</v>
      </c>
      <c r="T362" s="1" t="n">
        <v>0.88923972045828</v>
      </c>
      <c r="U362" s="1" t="n">
        <v>0.696190336628876</v>
      </c>
      <c r="V362" s="1" t="n">
        <v>0.72766152101182</v>
      </c>
      <c r="W362" s="1" t="n">
        <v>0.457149567895671</v>
      </c>
      <c r="X362" s="1" t="n">
        <v>0.999210656999106</v>
      </c>
      <c r="Y362" s="0" t="n">
        <f aca="false">PRODUCT(O362:X362)</f>
        <v>3.36967238831156E-005</v>
      </c>
    </row>
    <row r="363" customFormat="false" ht="12.6" hidden="false" customHeight="false" outlineLevel="0" collapsed="false">
      <c r="A363" s="1" t="s">
        <v>1082</v>
      </c>
      <c r="B363" s="1" t="s">
        <v>1083</v>
      </c>
      <c r="C363" s="1" t="n">
        <v>3240</v>
      </c>
      <c r="D363" s="1" t="s">
        <v>1084</v>
      </c>
      <c r="E363" s="1" t="n">
        <v>-0.164507834616052</v>
      </c>
      <c r="F363" s="1" t="n">
        <v>-0.115849980378916</v>
      </c>
      <c r="G363" s="1" t="n">
        <v>-0.318432945318253</v>
      </c>
      <c r="H363" s="1" t="n">
        <v>-0.71468968256708</v>
      </c>
      <c r="I363" s="1" t="n">
        <v>-0.881037362479686</v>
      </c>
      <c r="J363" s="1" t="n">
        <v>0.100408596666098</v>
      </c>
      <c r="K363" s="1" t="n">
        <v>0.0948769125449239</v>
      </c>
      <c r="L363" s="1" t="n">
        <v>-0.0658013151210367</v>
      </c>
      <c r="M363" s="1" t="n">
        <v>-0.609619136885291</v>
      </c>
      <c r="N363" s="1" t="n">
        <v>-0.173364429755045</v>
      </c>
      <c r="O363" s="1" t="n">
        <v>0.999861925054906</v>
      </c>
      <c r="P363" s="1" t="n">
        <v>0.998933740025897</v>
      </c>
      <c r="Q363" s="1" t="n">
        <v>0.550361032135094</v>
      </c>
      <c r="R363" s="1" t="n">
        <v>0.0528697331242422</v>
      </c>
      <c r="S363" s="1" t="n">
        <v>0.0106121110429475</v>
      </c>
      <c r="T363" s="1" t="n">
        <v>0.953288386709553</v>
      </c>
      <c r="U363" s="1" t="n">
        <v>0.960333896536044</v>
      </c>
      <c r="V363" s="1" t="n">
        <v>0.945963047162106</v>
      </c>
      <c r="W363" s="1" t="n">
        <v>0.130861646123791</v>
      </c>
      <c r="X363" s="1" t="n">
        <v>0.999210656999106</v>
      </c>
      <c r="Y363" s="0" t="n">
        <f aca="false">PRODUCT(O363:X363)</f>
        <v>3.49239583530015E-005</v>
      </c>
    </row>
    <row r="364" customFormat="false" ht="12.6" hidden="false" customHeight="false" outlineLevel="0" collapsed="false">
      <c r="A364" s="1" t="s">
        <v>1085</v>
      </c>
      <c r="B364" s="1" t="s">
        <v>1086</v>
      </c>
      <c r="C364" s="1" t="n">
        <v>3927</v>
      </c>
      <c r="D364" s="1" t="s">
        <v>1087</v>
      </c>
      <c r="E364" s="1" t="n">
        <v>-0.210817811420134</v>
      </c>
      <c r="F364" s="1" t="n">
        <v>-0.160623788096968</v>
      </c>
      <c r="G364" s="1" t="n">
        <v>-0.462093713110388</v>
      </c>
      <c r="H364" s="1" t="n">
        <v>-0.820229052480212</v>
      </c>
      <c r="I364" s="1" t="n">
        <v>-0.354476337665209</v>
      </c>
      <c r="J364" s="1" t="n">
        <v>-0.172260616445894</v>
      </c>
      <c r="K364" s="1" t="n">
        <v>-0.178103017035307</v>
      </c>
      <c r="L364" s="1" t="n">
        <v>-0.24807217146197</v>
      </c>
      <c r="M364" s="1" t="n">
        <v>-0.314688681419407</v>
      </c>
      <c r="N364" s="1" t="n">
        <v>-0.45030391620753</v>
      </c>
      <c r="O364" s="1" t="n">
        <v>0.999861925054906</v>
      </c>
      <c r="P364" s="1" t="n">
        <v>0.998933740025897</v>
      </c>
      <c r="Q364" s="1" t="n">
        <v>0.154509355316456</v>
      </c>
      <c r="R364" s="1" t="n">
        <v>0.00511491072970984</v>
      </c>
      <c r="S364" s="1" t="n">
        <v>0.235182703771499</v>
      </c>
      <c r="T364" s="1" t="n">
        <v>0.843402791584446</v>
      </c>
      <c r="U364" s="1" t="n">
        <v>0.83316218758463</v>
      </c>
      <c r="V364" s="1" t="n">
        <v>0.701745653880414</v>
      </c>
      <c r="W364" s="1" t="n">
        <v>0.413472602438978</v>
      </c>
      <c r="X364" s="1" t="n">
        <v>0.946909295616698</v>
      </c>
      <c r="Y364" s="0" t="n">
        <f aca="false">PRODUCT(O364:X364)</f>
        <v>3.58405252292078E-005</v>
      </c>
    </row>
    <row r="365" customFormat="false" ht="12.6" hidden="false" customHeight="false" outlineLevel="0" collapsed="false">
      <c r="A365" s="1" t="s">
        <v>1088</v>
      </c>
      <c r="B365" s="1" t="s">
        <v>1089</v>
      </c>
      <c r="C365" s="1" t="n">
        <v>284613</v>
      </c>
      <c r="D365" s="1" t="s">
        <v>1090</v>
      </c>
      <c r="E365" s="1" t="n">
        <v>-0.0582065040839858</v>
      </c>
      <c r="F365" s="1" t="n">
        <v>0.18353965160058</v>
      </c>
      <c r="G365" s="1" t="n">
        <v>-0.0032730723443825</v>
      </c>
      <c r="H365" s="1" t="n">
        <v>-0.0722805866950645</v>
      </c>
      <c r="I365" s="1" t="n">
        <v>-0.633179354117089</v>
      </c>
      <c r="J365" s="1" t="n">
        <v>0.21858759941846</v>
      </c>
      <c r="K365" s="1" t="n">
        <v>0.368673903220073</v>
      </c>
      <c r="L365" s="1" t="n">
        <v>0.383680123804248</v>
      </c>
      <c r="M365" s="1" t="n">
        <v>-0.182837663308116</v>
      </c>
      <c r="N365" s="1" t="n">
        <v>-0.0834004354585016</v>
      </c>
      <c r="O365" s="1" t="n">
        <v>0.999861925054906</v>
      </c>
      <c r="P365" s="1" t="n">
        <v>0.97797723458118</v>
      </c>
      <c r="Q365" s="1" t="n">
        <v>0.996835737423546</v>
      </c>
      <c r="R365" s="1" t="n">
        <v>0.822715413263429</v>
      </c>
      <c r="S365" s="1" t="n">
        <v>0.00384736076639562</v>
      </c>
      <c r="T365" s="1" t="n">
        <v>0.589127807552096</v>
      </c>
      <c r="U365" s="1" t="n">
        <v>0.194193804759168</v>
      </c>
      <c r="V365" s="1" t="n">
        <v>0.186536203460961</v>
      </c>
      <c r="W365" s="1" t="n">
        <v>0.558993367470275</v>
      </c>
      <c r="X365" s="1" t="n">
        <v>0.999210656999106</v>
      </c>
      <c r="Y365" s="0" t="n">
        <f aca="false">PRODUCT(O365:X365)</f>
        <v>3.67770305084593E-005</v>
      </c>
    </row>
    <row r="366" customFormat="false" ht="12.6" hidden="false" customHeight="false" outlineLevel="0" collapsed="false">
      <c r="A366" s="1" t="s">
        <v>1091</v>
      </c>
      <c r="B366" s="1" t="s">
        <v>1092</v>
      </c>
      <c r="C366" s="1" t="n">
        <v>1434</v>
      </c>
      <c r="D366" s="1" t="s">
        <v>1093</v>
      </c>
      <c r="E366" s="1" t="n">
        <v>0.521788324772678</v>
      </c>
      <c r="F366" s="1" t="n">
        <v>-0.552104976787388</v>
      </c>
      <c r="G366" s="1" t="n">
        <v>-0.79302905547786</v>
      </c>
      <c r="H366" s="1" t="n">
        <v>-0.495761866421225</v>
      </c>
      <c r="I366" s="1" t="n">
        <v>-0.485762686542482</v>
      </c>
      <c r="J366" s="1" t="n">
        <v>-0.0138870142015264</v>
      </c>
      <c r="K366" s="1" t="n">
        <v>-0.0145763524751064</v>
      </c>
      <c r="L366" s="1" t="n">
        <v>-1.1920852932776</v>
      </c>
      <c r="M366" s="1" t="n">
        <v>0.565171359434015</v>
      </c>
      <c r="N366" s="1" t="n">
        <v>0.37531510664994</v>
      </c>
      <c r="O366" s="1" t="n">
        <v>0.999861925054906</v>
      </c>
      <c r="P366" s="1" t="n">
        <v>0.66149759447768</v>
      </c>
      <c r="Q366" s="1" t="n">
        <v>0.104404796690272</v>
      </c>
      <c r="R366" s="1" t="n">
        <v>0.348490498086879</v>
      </c>
      <c r="S366" s="1" t="n">
        <v>0.306059236439002</v>
      </c>
      <c r="T366" s="1" t="n">
        <v>0.99942932727676</v>
      </c>
      <c r="U366" s="1" t="n">
        <v>0.995244054877714</v>
      </c>
      <c r="V366" s="1" t="n">
        <v>0.016137916282445</v>
      </c>
      <c r="W366" s="1" t="n">
        <v>0.324131267674202</v>
      </c>
      <c r="X366" s="1" t="n">
        <v>0.999210656999106</v>
      </c>
      <c r="Y366" s="0" t="n">
        <f aca="false">PRODUCT(O366:X366)</f>
        <v>3.82906120191458E-005</v>
      </c>
    </row>
    <row r="367" customFormat="false" ht="12.6" hidden="false" customHeight="false" outlineLevel="0" collapsed="false">
      <c r="A367" s="1" t="s">
        <v>1094</v>
      </c>
      <c r="B367" s="1" t="s">
        <v>1095</v>
      </c>
      <c r="C367" s="1" t="n">
        <v>439921</v>
      </c>
      <c r="D367" s="1" t="s">
        <v>1096</v>
      </c>
      <c r="E367" s="1" t="n">
        <v>-0.204852586243928</v>
      </c>
      <c r="F367" s="1" t="n">
        <v>0.0426398321036521</v>
      </c>
      <c r="G367" s="1" t="n">
        <v>-0.426569527212958</v>
      </c>
      <c r="H367" s="1" t="n">
        <v>-0.916605396318126</v>
      </c>
      <c r="I367" s="1" t="n">
        <v>-0.758004902681912</v>
      </c>
      <c r="J367" s="1" t="n">
        <v>0.0308122835166657</v>
      </c>
      <c r="K367" s="1" t="n">
        <v>-0.116397205619335</v>
      </c>
      <c r="L367" s="1" t="n">
        <v>-0.0139320581568132</v>
      </c>
      <c r="M367" s="1" t="n">
        <v>-0.933445962196141</v>
      </c>
      <c r="N367" s="1" t="n">
        <v>-0.358635756616419</v>
      </c>
      <c r="O367" s="1" t="n">
        <v>0.999861925054906</v>
      </c>
      <c r="P367" s="1" t="n">
        <v>0.998933740025897</v>
      </c>
      <c r="Q367" s="1" t="n">
        <v>0.481041477661606</v>
      </c>
      <c r="R367" s="1" t="n">
        <v>0.0359041046709571</v>
      </c>
      <c r="S367" s="1" t="n">
        <v>0.0647527960343603</v>
      </c>
      <c r="T367" s="1" t="n">
        <v>0.995417526771221</v>
      </c>
      <c r="U367" s="1" t="n">
        <v>0.960333896536044</v>
      </c>
      <c r="V367" s="1" t="n">
        <v>0.991624235110025</v>
      </c>
      <c r="W367" s="1" t="n">
        <v>0.0386869435622943</v>
      </c>
      <c r="X367" s="1" t="n">
        <v>0.999210656999106</v>
      </c>
      <c r="Y367" s="0" t="n">
        <f aca="false">PRODUCT(O367:X367)</f>
        <v>4.09315335367584E-005</v>
      </c>
    </row>
    <row r="368" customFormat="false" ht="12.6" hidden="false" customHeight="false" outlineLevel="0" collapsed="false">
      <c r="A368" s="1" t="s">
        <v>1097</v>
      </c>
      <c r="B368" s="1" t="s">
        <v>1098</v>
      </c>
      <c r="C368" s="1" t="n">
        <v>3423</v>
      </c>
      <c r="D368" s="1" t="s">
        <v>1099</v>
      </c>
      <c r="E368" s="1" t="n">
        <v>0.123761334832183</v>
      </c>
      <c r="F368" s="1" t="n">
        <v>0.229480817102655</v>
      </c>
      <c r="G368" s="1" t="n">
        <v>0.0774634179041991</v>
      </c>
      <c r="H368" s="1" t="n">
        <v>0.0874167123306181</v>
      </c>
      <c r="I368" s="1" t="n">
        <v>-0.273296733940238</v>
      </c>
      <c r="J368" s="1" t="n">
        <v>0.358981312643388</v>
      </c>
      <c r="K368" s="1" t="n">
        <v>0.794082733596082</v>
      </c>
      <c r="L368" s="1" t="n">
        <v>0.49395010915056</v>
      </c>
      <c r="M368" s="1" t="n">
        <v>-0.693453484476578</v>
      </c>
      <c r="N368" s="1" t="n">
        <v>0.153359139006871</v>
      </c>
      <c r="O368" s="1" t="n">
        <v>0.999861925054906</v>
      </c>
      <c r="P368" s="1" t="n">
        <v>0.998933740025897</v>
      </c>
      <c r="Q368" s="1" t="n">
        <v>0.922789983057925</v>
      </c>
      <c r="R368" s="1" t="n">
        <v>0.85382389007121</v>
      </c>
      <c r="S368" s="1" t="n">
        <v>0.421623425200578</v>
      </c>
      <c r="T368" s="1" t="n">
        <v>0.504348912992254</v>
      </c>
      <c r="U368" s="1" t="n">
        <v>0.0233718424922986</v>
      </c>
      <c r="V368" s="1" t="n">
        <v>0.263512414081378</v>
      </c>
      <c r="W368" s="1" t="n">
        <v>0.0412153520056986</v>
      </c>
      <c r="X368" s="1" t="n">
        <v>0.999210656999106</v>
      </c>
      <c r="Y368" s="0" t="n">
        <f aca="false">PRODUCT(O368:X368)</f>
        <v>4.24437559816906E-005</v>
      </c>
    </row>
    <row r="369" customFormat="false" ht="12.6" hidden="false" customHeight="false" outlineLevel="0" collapsed="false">
      <c r="A369" s="1" t="s">
        <v>1100</v>
      </c>
      <c r="B369" s="1" t="s">
        <v>1101</v>
      </c>
      <c r="C369" s="1" t="n">
        <v>37</v>
      </c>
      <c r="D369" s="1" t="s">
        <v>1102</v>
      </c>
      <c r="E369" s="1" t="n">
        <v>-0.0831978275138182</v>
      </c>
      <c r="F369" s="1" t="n">
        <v>-0.006354241074229</v>
      </c>
      <c r="G369" s="1" t="n">
        <v>-0.154874029489293</v>
      </c>
      <c r="H369" s="1" t="n">
        <v>-0.0223180335594177</v>
      </c>
      <c r="I369" s="1" t="n">
        <v>-0.762067996604076</v>
      </c>
      <c r="J369" s="1" t="n">
        <v>0.333343096977403</v>
      </c>
      <c r="K369" s="1" t="n">
        <v>0.407277596650458</v>
      </c>
      <c r="L369" s="1" t="n">
        <v>-0.0996753082747438</v>
      </c>
      <c r="M369" s="1" t="n">
        <v>-0.473727332704711</v>
      </c>
      <c r="N369" s="1" t="n">
        <v>-0.177246331918172</v>
      </c>
      <c r="O369" s="1" t="n">
        <v>0.999861925054906</v>
      </c>
      <c r="P369" s="1" t="n">
        <v>0.998933740025897</v>
      </c>
      <c r="Q369" s="1" t="n">
        <v>0.75852202344827</v>
      </c>
      <c r="R369" s="1" t="n">
        <v>0.9556009446965</v>
      </c>
      <c r="S369" s="1" t="n">
        <v>0.00425644324930777</v>
      </c>
      <c r="T369" s="1" t="n">
        <v>0.441940762399875</v>
      </c>
      <c r="U369" s="1" t="n">
        <v>0.266900571391014</v>
      </c>
      <c r="V369" s="1" t="n">
        <v>0.911981115218315</v>
      </c>
      <c r="W369" s="1" t="n">
        <v>0.129832041768608</v>
      </c>
      <c r="X369" s="1" t="n">
        <v>0.999210656999106</v>
      </c>
      <c r="Y369" s="0" t="n">
        <f aca="false">PRODUCT(O369:X369)</f>
        <v>4.30037847290174E-005</v>
      </c>
    </row>
    <row r="370" customFormat="false" ht="12.6" hidden="false" customHeight="false" outlineLevel="0" collapsed="false">
      <c r="A370" s="1" t="s">
        <v>1103</v>
      </c>
      <c r="B370" s="1" t="s">
        <v>1104</v>
      </c>
      <c r="C370" s="1" t="n">
        <v>138050</v>
      </c>
      <c r="D370" s="1" t="s">
        <v>1105</v>
      </c>
      <c r="E370" s="1" t="n">
        <v>-0.102103652287731</v>
      </c>
      <c r="F370" s="1" t="n">
        <v>-0.2967650497614</v>
      </c>
      <c r="G370" s="1" t="n">
        <v>-0.750876640959338</v>
      </c>
      <c r="H370" s="1" t="n">
        <v>0.235688596388905</v>
      </c>
      <c r="I370" s="1" t="n">
        <v>-0.302759807137135</v>
      </c>
      <c r="J370" s="1" t="n">
        <v>-0.427733032836948</v>
      </c>
      <c r="K370" s="1" t="n">
        <v>-0.505995172996107</v>
      </c>
      <c r="L370" s="1" t="n">
        <v>-0.736099540256955</v>
      </c>
      <c r="M370" s="1" t="n">
        <v>-0.386836217965952</v>
      </c>
      <c r="N370" s="1" t="n">
        <v>-0.259830649177484</v>
      </c>
      <c r="O370" s="1" t="n">
        <v>0.999861925054906</v>
      </c>
      <c r="P370" s="1" t="n">
        <v>0.959205598125206</v>
      </c>
      <c r="Q370" s="1" t="n">
        <v>0.0423339016776501</v>
      </c>
      <c r="R370" s="1" t="n">
        <v>0.599453918574686</v>
      </c>
      <c r="S370" s="1" t="n">
        <v>0.424305990628095</v>
      </c>
      <c r="T370" s="1" t="n">
        <v>0.445127455585417</v>
      </c>
      <c r="U370" s="1" t="n">
        <v>0.29804174269561</v>
      </c>
      <c r="V370" s="1" t="n">
        <v>0.0791521683816852</v>
      </c>
      <c r="W370" s="1" t="n">
        <v>0.407702437389451</v>
      </c>
      <c r="X370" s="1" t="n">
        <v>0.999210656999106</v>
      </c>
      <c r="Y370" s="0" t="n">
        <f aca="false">PRODUCT(O370:X370)</f>
        <v>4.41773496831892E-005</v>
      </c>
    </row>
    <row r="371" customFormat="false" ht="12.6" hidden="false" customHeight="false" outlineLevel="0" collapsed="false">
      <c r="A371" s="1" t="s">
        <v>1106</v>
      </c>
      <c r="B371" s="1" t="s">
        <v>1107</v>
      </c>
      <c r="C371" s="1" t="n">
        <v>9704</v>
      </c>
      <c r="D371" s="1" t="s">
        <v>1108</v>
      </c>
      <c r="E371" s="1" t="n">
        <v>-0.100524857230102</v>
      </c>
      <c r="F371" s="1" t="n">
        <v>-0.009885072022831</v>
      </c>
      <c r="G371" s="1" t="n">
        <v>-0.390157731983874</v>
      </c>
      <c r="H371" s="1" t="n">
        <v>-0.914096914362684</v>
      </c>
      <c r="I371" s="1" t="n">
        <v>-0.210880604821062</v>
      </c>
      <c r="J371" s="1" t="n">
        <v>-0.339192969056984</v>
      </c>
      <c r="K371" s="1" t="n">
        <v>-0.482210957455642</v>
      </c>
      <c r="L371" s="1" t="n">
        <v>-0.125566221837661</v>
      </c>
      <c r="M371" s="1" t="n">
        <v>-0.562766936710772</v>
      </c>
      <c r="N371" s="1" t="n">
        <v>-0.234080088979113</v>
      </c>
      <c r="O371" s="1" t="n">
        <v>0.999861925054906</v>
      </c>
      <c r="P371" s="1" t="n">
        <v>0.998933740025897</v>
      </c>
      <c r="Q371" s="1" t="n">
        <v>0.388840267861068</v>
      </c>
      <c r="R371" s="1" t="n">
        <v>0.00830197587106125</v>
      </c>
      <c r="S371" s="1" t="n">
        <v>0.572584928241692</v>
      </c>
      <c r="T371" s="1" t="n">
        <v>0.579215402666816</v>
      </c>
      <c r="U371" s="1" t="n">
        <v>0.304918321332335</v>
      </c>
      <c r="V371" s="1" t="n">
        <v>0.910850019619372</v>
      </c>
      <c r="W371" s="1" t="n">
        <v>0.152417888716805</v>
      </c>
      <c r="X371" s="1" t="n">
        <v>0.999210656999106</v>
      </c>
      <c r="Y371" s="0" t="n">
        <f aca="false">PRODUCT(O371:X371)</f>
        <v>4.52306489333346E-005</v>
      </c>
    </row>
    <row r="372" customFormat="false" ht="12.6" hidden="false" customHeight="false" outlineLevel="0" collapsed="false">
      <c r="A372" s="1" t="s">
        <v>1109</v>
      </c>
      <c r="B372" s="1" t="s">
        <v>1110</v>
      </c>
      <c r="C372" s="1" t="n">
        <v>8936</v>
      </c>
      <c r="D372" s="1" t="s">
        <v>1111</v>
      </c>
      <c r="E372" s="1" t="n">
        <v>0.0178652325051652</v>
      </c>
      <c r="F372" s="1" t="n">
        <v>-0.207396861096273</v>
      </c>
      <c r="G372" s="1" t="n">
        <v>-0.0964713188758666</v>
      </c>
      <c r="H372" s="1" t="n">
        <v>-0.413805257801804</v>
      </c>
      <c r="I372" s="1" t="n">
        <v>-0.324834427822593</v>
      </c>
      <c r="J372" s="1" t="n">
        <v>-0.0667050030218937</v>
      </c>
      <c r="K372" s="1" t="n">
        <v>-0.19636386324752</v>
      </c>
      <c r="L372" s="1" t="n">
        <v>-0.642013660493605</v>
      </c>
      <c r="M372" s="1" t="n">
        <v>-0.123287979249556</v>
      </c>
      <c r="N372" s="1" t="n">
        <v>0.121764951183471</v>
      </c>
      <c r="O372" s="1" t="n">
        <v>0.999861925054906</v>
      </c>
      <c r="P372" s="1" t="n">
        <v>0.912632434056234</v>
      </c>
      <c r="Q372" s="1" t="n">
        <v>0.844187369638715</v>
      </c>
      <c r="R372" s="1" t="n">
        <v>0.0876705196017678</v>
      </c>
      <c r="S372" s="1" t="n">
        <v>0.158507418849056</v>
      </c>
      <c r="T372" s="1" t="n">
        <v>0.953288386709553</v>
      </c>
      <c r="U372" s="1" t="n">
        <v>0.69049656284414</v>
      </c>
      <c r="V372" s="1" t="n">
        <v>0.00931386452909354</v>
      </c>
      <c r="W372" s="1" t="n">
        <v>0.713145886129422</v>
      </c>
      <c r="X372" s="1" t="n">
        <v>0.999210656999106</v>
      </c>
      <c r="Y372" s="0" t="n">
        <f aca="false">PRODUCT(O372:X372)</f>
        <v>4.67658823951447E-005</v>
      </c>
    </row>
    <row r="373" customFormat="false" ht="12.6" hidden="false" customHeight="false" outlineLevel="0" collapsed="false">
      <c r="A373" s="1" t="s">
        <v>1112</v>
      </c>
      <c r="B373" s="1" t="s">
        <v>1113</v>
      </c>
      <c r="C373" s="1" t="n">
        <v>647039</v>
      </c>
      <c r="D373" s="1" t="s">
        <v>1114</v>
      </c>
      <c r="E373" s="1" t="n">
        <v>0.046746769755786</v>
      </c>
      <c r="F373" s="1" t="n">
        <v>0.528207913766477</v>
      </c>
      <c r="G373" s="1" t="n">
        <v>0.711966537518457</v>
      </c>
      <c r="H373" s="1" t="n">
        <v>0.904616732212934</v>
      </c>
      <c r="I373" s="1" t="n">
        <v>1.362761152431</v>
      </c>
      <c r="J373" s="1" t="n">
        <v>0.513100095049419</v>
      </c>
      <c r="K373" s="1" t="n">
        <v>0.3778999655815</v>
      </c>
      <c r="L373" s="1" t="n">
        <v>0.633259846977036</v>
      </c>
      <c r="M373" s="1" t="n">
        <v>0.656356928226178</v>
      </c>
      <c r="N373" s="1" t="n">
        <v>0.299609914003913</v>
      </c>
      <c r="O373" s="1" t="n">
        <v>0.999861925054906</v>
      </c>
      <c r="P373" s="1" t="n">
        <v>0.885773340270242</v>
      </c>
      <c r="Q373" s="1" t="n">
        <v>0.307268864749799</v>
      </c>
      <c r="R373" s="1" t="n">
        <v>0.132264468194498</v>
      </c>
      <c r="S373" s="1" t="n">
        <v>0.0129230545636206</v>
      </c>
      <c r="T373" s="1" t="n">
        <v>0.642737228162913</v>
      </c>
      <c r="U373" s="1" t="n">
        <v>0.805817542044413</v>
      </c>
      <c r="V373" s="1" t="n">
        <v>0.530891781621262</v>
      </c>
      <c r="W373" s="1" t="n">
        <v>0.369158049474177</v>
      </c>
      <c r="X373" s="1" t="n">
        <v>0.999210656999106</v>
      </c>
      <c r="Y373" s="0" t="n">
        <f aca="false">PRODUCT(O373:X373)</f>
        <v>4.71775229715777E-005</v>
      </c>
    </row>
    <row r="374" customFormat="false" ht="12.6" hidden="false" customHeight="false" outlineLevel="0" collapsed="false">
      <c r="A374" s="1" t="s">
        <v>1115</v>
      </c>
      <c r="B374" s="1" t="s">
        <v>1116</v>
      </c>
      <c r="C374" s="1" t="n">
        <v>2109</v>
      </c>
      <c r="D374" s="1" t="s">
        <v>1117</v>
      </c>
      <c r="E374" s="1" t="n">
        <v>-0.0044223838045953</v>
      </c>
      <c r="F374" s="1" t="n">
        <v>0.0556935347389631</v>
      </c>
      <c r="G374" s="1" t="n">
        <v>-0.266459514637877</v>
      </c>
      <c r="H374" s="1" t="n">
        <v>-0.446620715140291</v>
      </c>
      <c r="I374" s="1" t="n">
        <v>-0.603323762599297</v>
      </c>
      <c r="J374" s="1" t="n">
        <v>-0.122606853935851</v>
      </c>
      <c r="K374" s="1" t="n">
        <v>-0.154177326465032</v>
      </c>
      <c r="L374" s="1" t="n">
        <v>0.0970729789490566</v>
      </c>
      <c r="M374" s="1" t="n">
        <v>0.346779856559132</v>
      </c>
      <c r="N374" s="1" t="n">
        <v>0.031012295847962</v>
      </c>
      <c r="O374" s="1" t="n">
        <v>0.999861925054906</v>
      </c>
      <c r="P374" s="1" t="n">
        <v>0.998933740025897</v>
      </c>
      <c r="Q374" s="1" t="n">
        <v>0.413308081734053</v>
      </c>
      <c r="R374" s="1" t="n">
        <v>0.0780644755064837</v>
      </c>
      <c r="S374" s="1" t="n">
        <v>0.00978805250498962</v>
      </c>
      <c r="T374" s="1" t="n">
        <v>0.88981136208409</v>
      </c>
      <c r="U374" s="1" t="n">
        <v>0.822231977855929</v>
      </c>
      <c r="V374" s="1" t="n">
        <v>0.898833151256532</v>
      </c>
      <c r="W374" s="1" t="n">
        <v>0.233278736483545</v>
      </c>
      <c r="X374" s="1" t="n">
        <v>0.999210656999106</v>
      </c>
      <c r="Y374" s="0" t="n">
        <f aca="false">PRODUCT(O374:X374)</f>
        <v>4.83508318725988E-005</v>
      </c>
    </row>
    <row r="375" customFormat="false" ht="12.6" hidden="false" customHeight="false" outlineLevel="0" collapsed="false">
      <c r="A375" s="1" t="s">
        <v>1118</v>
      </c>
      <c r="B375" s="1" t="s">
        <v>1119</v>
      </c>
      <c r="C375" s="1" t="n">
        <v>3745</v>
      </c>
      <c r="D375" s="1" t="s">
        <v>1120</v>
      </c>
      <c r="E375" s="1" t="n">
        <v>-0.0419143672568633</v>
      </c>
      <c r="F375" s="1" t="n">
        <v>0.347777958763039</v>
      </c>
      <c r="G375" s="1" t="n">
        <v>0.30172858863172</v>
      </c>
      <c r="H375" s="1" t="n">
        <v>-0.429202534256075</v>
      </c>
      <c r="I375" s="1" t="n">
        <v>-0.550467481990313</v>
      </c>
      <c r="J375" s="1" t="n">
        <v>0.0581311730594442</v>
      </c>
      <c r="K375" s="1" t="n">
        <v>0.110480628529037</v>
      </c>
      <c r="L375" s="1" t="n">
        <v>0.411112278887158</v>
      </c>
      <c r="M375" s="1" t="n">
        <v>-1.07260135904427</v>
      </c>
      <c r="N375" s="1" t="n">
        <v>-0.0134720572943998</v>
      </c>
      <c r="O375" s="1" t="n">
        <v>0.999861925054906</v>
      </c>
      <c r="P375" s="1" t="n">
        <v>0.885773340270242</v>
      </c>
      <c r="Q375" s="1" t="n">
        <v>0.612320984260482</v>
      </c>
      <c r="R375" s="1" t="n">
        <v>0.317790111316837</v>
      </c>
      <c r="S375" s="1" t="n">
        <v>0.137547624687022</v>
      </c>
      <c r="T375" s="1" t="n">
        <v>0.97561271602319</v>
      </c>
      <c r="U375" s="1" t="n">
        <v>0.95495424684211</v>
      </c>
      <c r="V375" s="1" t="n">
        <v>0.546663379344946</v>
      </c>
      <c r="W375" s="1" t="n">
        <v>0.00405650841475519</v>
      </c>
      <c r="X375" s="1" t="n">
        <v>0.999210656999106</v>
      </c>
      <c r="Y375" s="0" t="n">
        <f aca="false">PRODUCT(O375:X375)</f>
        <v>4.89355743058598E-005</v>
      </c>
    </row>
    <row r="376" customFormat="false" ht="12.6" hidden="false" customHeight="false" outlineLevel="0" collapsed="false">
      <c r="A376" s="1" t="s">
        <v>1121</v>
      </c>
      <c r="B376" s="1" t="s">
        <v>1122</v>
      </c>
      <c r="C376" s="1" t="n">
        <v>358</v>
      </c>
      <c r="D376" s="1" t="s">
        <v>1123</v>
      </c>
      <c r="E376" s="1" t="n">
        <v>0.153624038364022</v>
      </c>
      <c r="F376" s="1" t="n">
        <v>0.216195754934563</v>
      </c>
      <c r="G376" s="1" t="n">
        <v>-0.740200490021439</v>
      </c>
      <c r="H376" s="1" t="n">
        <v>-1.01791504036539</v>
      </c>
      <c r="I376" s="1" t="n">
        <v>-0.531562922191206</v>
      </c>
      <c r="J376" s="1" t="n">
        <v>-0.591529190618044</v>
      </c>
      <c r="K376" s="1" t="n">
        <v>-0.635438604260188</v>
      </c>
      <c r="L376" s="1" t="n">
        <v>0.189995587317458</v>
      </c>
      <c r="M376" s="1" t="n">
        <v>-0.777014171154604</v>
      </c>
      <c r="N376" s="1" t="n">
        <v>-0.0334752064849275</v>
      </c>
      <c r="O376" s="1" t="n">
        <v>0.999861925054906</v>
      </c>
      <c r="P376" s="1" t="n">
        <v>0.998933740025897</v>
      </c>
      <c r="Q376" s="1" t="n">
        <v>0.175789755147774</v>
      </c>
      <c r="R376" s="1" t="n">
        <v>0.0412890682248198</v>
      </c>
      <c r="S376" s="1" t="n">
        <v>0.293030782035303</v>
      </c>
      <c r="T376" s="1" t="n">
        <v>0.438152147905238</v>
      </c>
      <c r="U376" s="1" t="n">
        <v>0.353481198949675</v>
      </c>
      <c r="V376" s="1" t="n">
        <v>0.902419271827405</v>
      </c>
      <c r="W376" s="1" t="n">
        <v>0.167243795893084</v>
      </c>
      <c r="X376" s="1" t="n">
        <v>0.999210656999106</v>
      </c>
      <c r="Y376" s="0" t="n">
        <f aca="false">PRODUCT(O376:X376)</f>
        <v>4.96164056499272E-005</v>
      </c>
    </row>
    <row r="377" customFormat="false" ht="12.6" hidden="false" customHeight="false" outlineLevel="0" collapsed="false">
      <c r="A377" s="1" t="s">
        <v>1124</v>
      </c>
      <c r="B377" s="1" t="s">
        <v>1125</v>
      </c>
      <c r="C377" s="1" t="n">
        <v>6362</v>
      </c>
      <c r="D377" s="1" t="s">
        <v>1126</v>
      </c>
      <c r="E377" s="1" t="n">
        <v>0.0162447988830492</v>
      </c>
      <c r="F377" s="1" t="n">
        <v>0.0699631473840252</v>
      </c>
      <c r="G377" s="1" t="n">
        <v>0.62946227590873</v>
      </c>
      <c r="H377" s="1" t="n">
        <v>-0.41307620163891</v>
      </c>
      <c r="I377" s="1" t="n">
        <v>-0.546364315595538</v>
      </c>
      <c r="J377" s="1" t="n">
        <v>0.613827779208106</v>
      </c>
      <c r="K377" s="1" t="n">
        <v>0.590860548813411</v>
      </c>
      <c r="L377" s="1" t="n">
        <v>-0.517632278634143</v>
      </c>
      <c r="M377" s="1" t="n">
        <v>-0.0015735489135397</v>
      </c>
      <c r="N377" s="1" t="n">
        <v>-0.264859141482602</v>
      </c>
      <c r="O377" s="1" t="n">
        <v>0.999861925054906</v>
      </c>
      <c r="P377" s="1" t="n">
        <v>0.998933740025897</v>
      </c>
      <c r="Q377" s="1" t="n">
        <v>0.104404796690272</v>
      </c>
      <c r="R377" s="1" t="n">
        <v>0.318505599178591</v>
      </c>
      <c r="S377" s="1" t="n">
        <v>0.125041168995289</v>
      </c>
      <c r="T377" s="1" t="n">
        <v>0.19705841007999</v>
      </c>
      <c r="U377" s="1" t="n">
        <v>0.193210785924467</v>
      </c>
      <c r="V377" s="1" t="n">
        <v>0.317124964864268</v>
      </c>
      <c r="W377" s="1" t="n">
        <v>0.997832202860496</v>
      </c>
      <c r="X377" s="1" t="n">
        <v>0.999210656999106</v>
      </c>
      <c r="Y377" s="0" t="n">
        <f aca="false">PRODUCT(O377:X377)</f>
        <v>4.99963855122197E-005</v>
      </c>
    </row>
    <row r="378" customFormat="false" ht="12.6" hidden="false" customHeight="false" outlineLevel="0" collapsed="false">
      <c r="A378" s="1" t="s">
        <v>1127</v>
      </c>
      <c r="B378" s="1" t="s">
        <v>1128</v>
      </c>
      <c r="C378" s="1" t="n">
        <v>3159</v>
      </c>
      <c r="D378" s="1" t="s">
        <v>1129</v>
      </c>
      <c r="E378" s="1" t="n">
        <v>0.0847480793781606</v>
      </c>
      <c r="F378" s="1" t="n">
        <v>-0.324028294595844</v>
      </c>
      <c r="G378" s="1" t="n">
        <v>-0.165099534413731</v>
      </c>
      <c r="H378" s="1" t="n">
        <v>-0.360586887375912</v>
      </c>
      <c r="I378" s="1" t="n">
        <v>-0.652022440899396</v>
      </c>
      <c r="J378" s="1" t="n">
        <v>-0.394204708170304</v>
      </c>
      <c r="K378" s="1" t="n">
        <v>-0.341305149809359</v>
      </c>
      <c r="L378" s="1" t="n">
        <v>0.0164407804112854</v>
      </c>
      <c r="M378" s="1" t="n">
        <v>-0.394542238382116</v>
      </c>
      <c r="N378" s="1" t="n">
        <v>0.222544067545084</v>
      </c>
      <c r="O378" s="1" t="n">
        <v>0.999861925054906</v>
      </c>
      <c r="P378" s="1" t="n">
        <v>0.695172788467937</v>
      </c>
      <c r="Q378" s="1" t="n">
        <v>0.734836508081619</v>
      </c>
      <c r="R378" s="1" t="n">
        <v>0.242283916401156</v>
      </c>
      <c r="S378" s="1" t="n">
        <v>0.014164768784868</v>
      </c>
      <c r="T378" s="1" t="n">
        <v>0.313864733349642</v>
      </c>
      <c r="U378" s="1" t="n">
        <v>0.398710663935002</v>
      </c>
      <c r="V378" s="1" t="n">
        <v>0.987125711787765</v>
      </c>
      <c r="W378" s="1" t="n">
        <v>0.232327554713745</v>
      </c>
      <c r="X378" s="1" t="n">
        <v>0.999210656999106</v>
      </c>
      <c r="Y378" s="0" t="n">
        <f aca="false">PRODUCT(O378:X378)</f>
        <v>5.02676067393128E-005</v>
      </c>
    </row>
    <row r="379" customFormat="false" ht="12.6" hidden="false" customHeight="false" outlineLevel="0" collapsed="false">
      <c r="A379" s="1" t="s">
        <v>1130</v>
      </c>
      <c r="B379" s="1" t="s">
        <v>1131</v>
      </c>
      <c r="C379" s="1" t="n">
        <v>6507</v>
      </c>
      <c r="D379" s="1" t="s">
        <v>1132</v>
      </c>
      <c r="E379" s="1" t="n">
        <v>0.0632362518077648</v>
      </c>
      <c r="F379" s="1" t="n">
        <v>-0.399061132650868</v>
      </c>
      <c r="G379" s="1" t="n">
        <v>0.746806667541034</v>
      </c>
      <c r="H379" s="1" t="n">
        <v>0.0678579715616112</v>
      </c>
      <c r="I379" s="1" t="n">
        <v>0.237115420281275</v>
      </c>
      <c r="J379" s="1" t="n">
        <v>0.248935938452053</v>
      </c>
      <c r="K379" s="1" t="n">
        <v>0.9263478884247</v>
      </c>
      <c r="L379" s="1" t="n">
        <v>-0.234461086764137</v>
      </c>
      <c r="M379" s="1" t="n">
        <v>0.0295191932707432</v>
      </c>
      <c r="N379" s="1" t="n">
        <v>0.046204671807951</v>
      </c>
      <c r="O379" s="1" t="n">
        <v>0.999861925054906</v>
      </c>
      <c r="P379" s="1" t="n">
        <v>0.674161649652865</v>
      </c>
      <c r="Q379" s="1" t="n">
        <v>0.0301312889752493</v>
      </c>
      <c r="R379" s="1" t="n">
        <v>0.8960641663621</v>
      </c>
      <c r="S379" s="1" t="n">
        <v>0.51274696989665</v>
      </c>
      <c r="T379" s="1" t="n">
        <v>0.74176329834025</v>
      </c>
      <c r="U379" s="1" t="n">
        <v>0.00979090212470648</v>
      </c>
      <c r="V379" s="1" t="n">
        <v>0.773831689314744</v>
      </c>
      <c r="W379" s="1" t="n">
        <v>0.966712954722081</v>
      </c>
      <c r="X379" s="1" t="n">
        <v>0.999210656999106</v>
      </c>
      <c r="Y379" s="0" t="n">
        <f aca="false">PRODUCT(O379:X379)</f>
        <v>5.06585966056644E-005</v>
      </c>
    </row>
    <row r="380" customFormat="false" ht="12.6" hidden="false" customHeight="false" outlineLevel="0" collapsed="false">
      <c r="A380" s="1" t="s">
        <v>1133</v>
      </c>
      <c r="B380" s="1" t="s">
        <v>1134</v>
      </c>
      <c r="C380" s="1" t="n">
        <v>2358</v>
      </c>
      <c r="D380" s="1" t="s">
        <v>1135</v>
      </c>
      <c r="E380" s="1" t="n">
        <v>-1.18308062120986</v>
      </c>
      <c r="F380" s="1" t="n">
        <v>-0.609620834922187</v>
      </c>
      <c r="G380" s="1" t="n">
        <v>-0.335518876622015</v>
      </c>
      <c r="H380" s="1" t="n">
        <v>-0.414837940730364</v>
      </c>
      <c r="I380" s="1" t="n">
        <v>-0.330513171234014</v>
      </c>
      <c r="J380" s="1" t="n">
        <v>-1.05305144408799</v>
      </c>
      <c r="K380" s="1" t="n">
        <v>-0.578579024130911</v>
      </c>
      <c r="L380" s="1" t="n">
        <v>-0.338832659843708</v>
      </c>
      <c r="M380" s="1" t="n">
        <v>-0.347658958411909</v>
      </c>
      <c r="N380" s="1" t="n">
        <v>-0.493741262110089</v>
      </c>
      <c r="O380" s="1" t="n">
        <v>0.149793018799346</v>
      </c>
      <c r="P380" s="1" t="n">
        <v>0.46057035391214</v>
      </c>
      <c r="Q380" s="1" t="n">
        <v>0.630116949829941</v>
      </c>
      <c r="R380" s="1" t="n">
        <v>0.416096239542552</v>
      </c>
      <c r="S380" s="1" t="n">
        <v>0.474146579199198</v>
      </c>
      <c r="T380" s="1" t="n">
        <v>0.0461692191596286</v>
      </c>
      <c r="U380" s="1" t="n">
        <v>0.327625184289397</v>
      </c>
      <c r="V380" s="1" t="n">
        <v>0.729520617417607</v>
      </c>
      <c r="W380" s="1" t="n">
        <v>0.558086351917082</v>
      </c>
      <c r="X380" s="1" t="n">
        <v>0.999210656999106</v>
      </c>
      <c r="Y380" s="0" t="n">
        <f aca="false">PRODUCT(O380:X380)</f>
        <v>5.27765461022072E-005</v>
      </c>
    </row>
    <row r="381" customFormat="false" ht="12.6" hidden="false" customHeight="false" outlineLevel="0" collapsed="false">
      <c r="A381" s="1" t="s">
        <v>1136</v>
      </c>
      <c r="B381" s="1" t="s">
        <v>1137</v>
      </c>
      <c r="C381" s="1" t="n">
        <v>174</v>
      </c>
      <c r="D381" s="1" t="s">
        <v>1138</v>
      </c>
      <c r="E381" s="1" t="n">
        <v>-0.435560819254662</v>
      </c>
      <c r="F381" s="1" t="n">
        <v>0.316527611572153</v>
      </c>
      <c r="G381" s="1" t="n">
        <v>0.0522606522886937</v>
      </c>
      <c r="H381" s="1" t="n">
        <v>0.812408865768527</v>
      </c>
      <c r="I381" s="1" t="n">
        <v>1.32009687105638</v>
      </c>
      <c r="J381" s="1" t="n">
        <v>0.114420310523395</v>
      </c>
      <c r="K381" s="1" t="n">
        <v>0.0577138848574269</v>
      </c>
      <c r="L381" s="1" t="n">
        <v>1.05500406727612</v>
      </c>
      <c r="M381" s="1" t="n">
        <v>0.560546920191448</v>
      </c>
      <c r="N381" s="1" t="n">
        <v>-0.112454448716746</v>
      </c>
      <c r="O381" s="1" t="n">
        <v>0.999861925054906</v>
      </c>
      <c r="P381" s="1" t="n">
        <v>0.998933740025897</v>
      </c>
      <c r="Q381" s="1" t="n">
        <v>0.973047446801476</v>
      </c>
      <c r="R381" s="1" t="n">
        <v>0.151104822868557</v>
      </c>
      <c r="S381" s="1" t="n">
        <v>0.00973494930757494</v>
      </c>
      <c r="T381" s="1" t="n">
        <v>0.969041433740384</v>
      </c>
      <c r="U381" s="1" t="n">
        <v>0.984272738429294</v>
      </c>
      <c r="V381" s="1" t="n">
        <v>0.0941857281882135</v>
      </c>
      <c r="W381" s="1" t="n">
        <v>0.420093191905042</v>
      </c>
      <c r="X381" s="1" t="n">
        <v>0.999210656999106</v>
      </c>
      <c r="Y381" s="0" t="n">
        <f aca="false">PRODUCT(O381:X381)</f>
        <v>5.39098786858612E-005</v>
      </c>
    </row>
    <row r="382" customFormat="false" ht="12.6" hidden="false" customHeight="false" outlineLevel="0" collapsed="false">
      <c r="A382" s="1" t="s">
        <v>1139</v>
      </c>
      <c r="B382" s="1" t="s">
        <v>1140</v>
      </c>
      <c r="C382" s="1" t="n">
        <v>2160</v>
      </c>
      <c r="D382" s="1" t="s">
        <v>1141</v>
      </c>
      <c r="E382" s="1" t="n">
        <v>-0.0860360704469857</v>
      </c>
      <c r="F382" s="1" t="n">
        <v>0.196381050416009</v>
      </c>
      <c r="G382" s="1" t="n">
        <v>0.337111124931217</v>
      </c>
      <c r="H382" s="1" t="n">
        <v>0.79859720571339</v>
      </c>
      <c r="I382" s="1" t="n">
        <v>1.87296608121101</v>
      </c>
      <c r="J382" s="1" t="n">
        <v>-0.157197492788351</v>
      </c>
      <c r="K382" s="1" t="n">
        <v>0.539577284175779</v>
      </c>
      <c r="L382" s="1" t="n">
        <v>0.916617219675868</v>
      </c>
      <c r="M382" s="1" t="n">
        <v>0.6691196475835</v>
      </c>
      <c r="N382" s="1" t="n">
        <v>0.219163587528369</v>
      </c>
      <c r="O382" s="1" t="n">
        <v>0.999861925054906</v>
      </c>
      <c r="P382" s="1" t="n">
        <v>0.998933740025897</v>
      </c>
      <c r="Q382" s="1" t="n">
        <v>0.78653963957336</v>
      </c>
      <c r="R382" s="1" t="n">
        <v>0.278069173381771</v>
      </c>
      <c r="S382" s="1" t="n">
        <v>0.00275076957945673</v>
      </c>
      <c r="T382" s="1" t="n">
        <v>0.963387160848386</v>
      </c>
      <c r="U382" s="1" t="n">
        <v>0.696190336628876</v>
      </c>
      <c r="V382" s="1" t="n">
        <v>0.323676946132194</v>
      </c>
      <c r="W382" s="1" t="n">
        <v>0.42907956898764</v>
      </c>
      <c r="X382" s="1" t="n">
        <v>0.999210656999106</v>
      </c>
      <c r="Y382" s="0" t="n">
        <f aca="false">PRODUCT(O382:X382)</f>
        <v>5.59293654760192E-005</v>
      </c>
    </row>
    <row r="383" customFormat="false" ht="12.6" hidden="false" customHeight="false" outlineLevel="0" collapsed="false">
      <c r="A383" s="1" t="s">
        <v>1142</v>
      </c>
      <c r="B383" s="1" t="s">
        <v>1143</v>
      </c>
      <c r="C383" s="1" t="n">
        <v>5052</v>
      </c>
      <c r="D383" s="1" t="s">
        <v>1144</v>
      </c>
      <c r="E383" s="1" t="n">
        <v>0.0809986689737245</v>
      </c>
      <c r="F383" s="1" t="n">
        <v>0.288075787247331</v>
      </c>
      <c r="G383" s="1" t="n">
        <v>-0.234161840727522</v>
      </c>
      <c r="H383" s="1" t="n">
        <v>-0.261711463092271</v>
      </c>
      <c r="I383" s="1" t="n">
        <v>0.376601959699678</v>
      </c>
      <c r="J383" s="1" t="n">
        <v>0.585819722523718</v>
      </c>
      <c r="K383" s="1" t="n">
        <v>0.758315869490656</v>
      </c>
      <c r="L383" s="1" t="n">
        <v>0.0204825519437721</v>
      </c>
      <c r="M383" s="1" t="n">
        <v>-0.390460661378846</v>
      </c>
      <c r="N383" s="1" t="n">
        <v>-0.165376493912266</v>
      </c>
      <c r="O383" s="1" t="n">
        <v>0.999861925054906</v>
      </c>
      <c r="P383" s="1" t="n">
        <v>0.885773340270242</v>
      </c>
      <c r="Q383" s="1" t="n">
        <v>0.639311503484847</v>
      </c>
      <c r="R383" s="1" t="n">
        <v>0.479568987668978</v>
      </c>
      <c r="S383" s="1" t="n">
        <v>0.226737168219613</v>
      </c>
      <c r="T383" s="1" t="n">
        <v>0.135486926840275</v>
      </c>
      <c r="U383" s="1" t="n">
        <v>0.0232532354819232</v>
      </c>
      <c r="V383" s="1" t="n">
        <v>0.987125711787765</v>
      </c>
      <c r="W383" s="1" t="n">
        <v>0.304753985562452</v>
      </c>
      <c r="X383" s="1" t="n">
        <v>0.999210656999106</v>
      </c>
      <c r="Y383" s="0" t="n">
        <f aca="false">PRODUCT(O383:X383)</f>
        <v>5.83053841266528E-005</v>
      </c>
    </row>
    <row r="384" customFormat="false" ht="12.6" hidden="false" customHeight="false" outlineLevel="0" collapsed="false">
      <c r="A384" s="1" t="s">
        <v>1145</v>
      </c>
      <c r="B384" s="1" t="s">
        <v>1146</v>
      </c>
      <c r="C384" s="1" t="n">
        <v>5877</v>
      </c>
      <c r="D384" s="1" t="s">
        <v>1147</v>
      </c>
      <c r="E384" s="1" t="n">
        <v>0.0863475996658568</v>
      </c>
      <c r="F384" s="1" t="n">
        <v>0.265864123634788</v>
      </c>
      <c r="G384" s="1" t="n">
        <v>0.139124868971949</v>
      </c>
      <c r="H384" s="1" t="n">
        <v>-0.101339319668168</v>
      </c>
      <c r="I384" s="1" t="n">
        <v>-0.428223168598797</v>
      </c>
      <c r="J384" s="1" t="n">
        <v>0.317602606971419</v>
      </c>
      <c r="K384" s="1" t="n">
        <v>0.560505765912458</v>
      </c>
      <c r="L384" s="1" t="n">
        <v>0.382302368776875</v>
      </c>
      <c r="M384" s="1" t="n">
        <v>-0.455561733172826</v>
      </c>
      <c r="N384" s="1" t="n">
        <v>-0.0062292307038316</v>
      </c>
      <c r="O384" s="1" t="n">
        <v>0.999861925054906</v>
      </c>
      <c r="P384" s="1" t="n">
        <v>0.833451798640779</v>
      </c>
      <c r="Q384" s="1" t="n">
        <v>0.78653963957336</v>
      </c>
      <c r="R384" s="1" t="n">
        <v>0.782446537783085</v>
      </c>
      <c r="S384" s="1" t="n">
        <v>0.0986498168696116</v>
      </c>
      <c r="T384" s="1" t="n">
        <v>0.447510002652063</v>
      </c>
      <c r="U384" s="1" t="n">
        <v>0.0673436013712196</v>
      </c>
      <c r="V384" s="1" t="n">
        <v>0.314843843263754</v>
      </c>
      <c r="W384" s="1" t="n">
        <v>0.129832041768608</v>
      </c>
      <c r="X384" s="1" t="n">
        <v>0.999210656999106</v>
      </c>
      <c r="Y384" s="0" t="n">
        <f aca="false">PRODUCT(O384:X384)</f>
        <v>6.22766616895424E-005</v>
      </c>
    </row>
    <row r="385" customFormat="false" ht="12.6" hidden="false" customHeight="false" outlineLevel="0" collapsed="false">
      <c r="A385" s="1" t="s">
        <v>1148</v>
      </c>
      <c r="B385" s="1" t="s">
        <v>1149</v>
      </c>
      <c r="C385" s="1" t="n">
        <v>23517</v>
      </c>
      <c r="D385" s="1" t="s">
        <v>1150</v>
      </c>
      <c r="E385" s="1" t="n">
        <v>0.0294672542850368</v>
      </c>
      <c r="F385" s="1" t="n">
        <v>-0.890883979713887</v>
      </c>
      <c r="G385" s="1" t="n">
        <v>-0.662590953481595</v>
      </c>
      <c r="H385" s="1" t="n">
        <v>-0.339094552997762</v>
      </c>
      <c r="I385" s="1" t="n">
        <v>-1.61297985787047</v>
      </c>
      <c r="J385" s="1" t="n">
        <v>-0.0394309704307069</v>
      </c>
      <c r="K385" s="1" t="n">
        <v>-0.729792392910935</v>
      </c>
      <c r="L385" s="1" t="n">
        <v>-1.08340907996005</v>
      </c>
      <c r="M385" s="1" t="n">
        <v>-0.332038367774173</v>
      </c>
      <c r="N385" s="1" t="n">
        <v>0.326810315657614</v>
      </c>
      <c r="O385" s="1" t="n">
        <v>0.999861925054906</v>
      </c>
      <c r="P385" s="1" t="n">
        <v>0.462153205035845</v>
      </c>
      <c r="Q385" s="1" t="n">
        <v>0.445253372000583</v>
      </c>
      <c r="R385" s="1" t="n">
        <v>0.682334701487867</v>
      </c>
      <c r="S385" s="1" t="n">
        <v>0.0078074501893977</v>
      </c>
      <c r="T385" s="1" t="n">
        <v>0.995417526771221</v>
      </c>
      <c r="U385" s="1" t="n">
        <v>0.456899865941097</v>
      </c>
      <c r="V385" s="1" t="n">
        <v>0.177285574792324</v>
      </c>
      <c r="W385" s="1" t="n">
        <v>0.713684931135763</v>
      </c>
      <c r="X385" s="1" t="n">
        <v>0.999210656999106</v>
      </c>
      <c r="Y385" s="0" t="n">
        <f aca="false">PRODUCT(O385:X385)</f>
        <v>6.302359840146E-005</v>
      </c>
    </row>
    <row r="386" customFormat="false" ht="12.6" hidden="false" customHeight="false" outlineLevel="0" collapsed="false">
      <c r="A386" s="1" t="s">
        <v>1151</v>
      </c>
      <c r="B386" s="1" t="s">
        <v>1152</v>
      </c>
      <c r="C386" s="1" t="n">
        <v>1774</v>
      </c>
      <c r="D386" s="1" t="s">
        <v>1153</v>
      </c>
      <c r="E386" s="1" t="n">
        <v>-0.144810829446925</v>
      </c>
      <c r="F386" s="1" t="n">
        <v>-0.130938557655294</v>
      </c>
      <c r="G386" s="1" t="n">
        <v>-0.610766816413719</v>
      </c>
      <c r="H386" s="1" t="n">
        <v>-0.758307283263648</v>
      </c>
      <c r="I386" s="1" t="n">
        <v>-0.446886253888476</v>
      </c>
      <c r="J386" s="1" t="n">
        <v>-0.314910711482354</v>
      </c>
      <c r="K386" s="1" t="n">
        <v>-0.677046964324504</v>
      </c>
      <c r="L386" s="1" t="n">
        <v>-0.129185821713295</v>
      </c>
      <c r="M386" s="1" t="n">
        <v>-0.577044766261145</v>
      </c>
      <c r="N386" s="1" t="n">
        <v>-0.25195916008597</v>
      </c>
      <c r="O386" s="1" t="n">
        <v>0.999861925054906</v>
      </c>
      <c r="P386" s="1" t="n">
        <v>0.998933740025897</v>
      </c>
      <c r="Q386" s="1" t="n">
        <v>0.164293775035176</v>
      </c>
      <c r="R386" s="1" t="n">
        <v>0.0640708009500235</v>
      </c>
      <c r="S386" s="1" t="n">
        <v>0.273844193316493</v>
      </c>
      <c r="T386" s="1" t="n">
        <v>0.714637274783496</v>
      </c>
      <c r="U386" s="1" t="n">
        <v>0.160750762230963</v>
      </c>
      <c r="V386" s="1" t="n">
        <v>0.914072009167649</v>
      </c>
      <c r="W386" s="1" t="n">
        <v>0.217350814453075</v>
      </c>
      <c r="X386" s="1" t="n">
        <v>0.999210656999106</v>
      </c>
      <c r="Y386" s="0" t="n">
        <f aca="false">PRODUCT(O386:X386)</f>
        <v>6.56597093778353E-005</v>
      </c>
    </row>
    <row r="387" customFormat="false" ht="12.6" hidden="false" customHeight="false" outlineLevel="0" collapsed="false">
      <c r="A387" s="1" t="s">
        <v>1154</v>
      </c>
      <c r="B387" s="1" t="s">
        <v>1155</v>
      </c>
      <c r="C387" s="1" t="n">
        <v>4632</v>
      </c>
      <c r="D387" s="1" t="s">
        <v>1156</v>
      </c>
      <c r="E387" s="1" t="n">
        <v>-0.843056936346552</v>
      </c>
      <c r="F387" s="1" t="n">
        <v>-1.01370842344145</v>
      </c>
      <c r="G387" s="1" t="n">
        <v>-0.827527022478694</v>
      </c>
      <c r="H387" s="1" t="n">
        <v>-0.301182167309274</v>
      </c>
      <c r="I387" s="1" t="n">
        <v>-1.15020668913988</v>
      </c>
      <c r="J387" s="1" t="n">
        <v>-0.915081493545161</v>
      </c>
      <c r="K387" s="1" t="n">
        <v>-0.348276198469942</v>
      </c>
      <c r="L387" s="1" t="n">
        <v>-1.42635428156768</v>
      </c>
      <c r="M387" s="1" t="n">
        <v>-0.716354666937927</v>
      </c>
      <c r="N387" s="1" t="n">
        <v>-1.26236040794737</v>
      </c>
      <c r="O387" s="1" t="n">
        <v>0.999861925054906</v>
      </c>
      <c r="P387" s="1" t="n">
        <v>0.436656529942645</v>
      </c>
      <c r="Q387" s="1" t="n">
        <v>0.352696872734986</v>
      </c>
      <c r="R387" s="1" t="n">
        <v>0.75063464700694</v>
      </c>
      <c r="S387" s="1" t="n">
        <v>0.0868219142675389</v>
      </c>
      <c r="T387" s="1" t="n">
        <v>0.368428767009992</v>
      </c>
      <c r="U387" s="1" t="n">
        <v>0.882322205610033</v>
      </c>
      <c r="V387" s="1" t="n">
        <v>0.0792248560161066</v>
      </c>
      <c r="W387" s="1" t="n">
        <v>0.432102023790514</v>
      </c>
      <c r="X387" s="1" t="n">
        <v>0.603458514548953</v>
      </c>
      <c r="Y387" s="0" t="n">
        <f aca="false">PRODUCT(O387:X387)</f>
        <v>6.73931075319094E-005</v>
      </c>
    </row>
    <row r="388" customFormat="false" ht="12.6" hidden="false" customHeight="false" outlineLevel="0" collapsed="false">
      <c r="A388" s="1" t="s">
        <v>1157</v>
      </c>
      <c r="B388" s="1" t="s">
        <v>1158</v>
      </c>
      <c r="C388" s="1" t="n">
        <v>6165</v>
      </c>
      <c r="D388" s="1" t="s">
        <v>1159</v>
      </c>
      <c r="E388" s="1" t="n">
        <v>0.0957464129877982</v>
      </c>
      <c r="F388" s="1" t="n">
        <v>0.230375878300193</v>
      </c>
      <c r="G388" s="1" t="n">
        <v>-0.0392747588195554</v>
      </c>
      <c r="H388" s="1" t="n">
        <v>0.0161682676877927</v>
      </c>
      <c r="I388" s="1" t="n">
        <v>-0.562746173627947</v>
      </c>
      <c r="J388" s="1" t="n">
        <v>0.388814808527927</v>
      </c>
      <c r="K388" s="1" t="n">
        <v>0.360628269005637</v>
      </c>
      <c r="L388" s="1" t="n">
        <v>0.0639225865186249</v>
      </c>
      <c r="M388" s="1" t="n">
        <v>-0.118570213772614</v>
      </c>
      <c r="N388" s="1" t="n">
        <v>0.0937306405383131</v>
      </c>
      <c r="O388" s="1" t="n">
        <v>0.999861925054906</v>
      </c>
      <c r="P388" s="1" t="n">
        <v>0.75779484226816</v>
      </c>
      <c r="Q388" s="1" t="n">
        <v>0.939928835910568</v>
      </c>
      <c r="R388" s="1" t="n">
        <v>0.957577970287292</v>
      </c>
      <c r="S388" s="1" t="n">
        <v>0.0059363447603465</v>
      </c>
      <c r="T388" s="1" t="n">
        <v>0.162786760535563</v>
      </c>
      <c r="U388" s="1" t="n">
        <v>0.166979199103351</v>
      </c>
      <c r="V388" s="1" t="n">
        <v>0.91429424332681</v>
      </c>
      <c r="W388" s="1" t="n">
        <v>0.702520453916141</v>
      </c>
      <c r="X388" s="1" t="n">
        <v>0.999210656999106</v>
      </c>
      <c r="Y388" s="0" t="n">
        <f aca="false">PRODUCT(O388:X388)</f>
        <v>7.06258001211468E-005</v>
      </c>
    </row>
    <row r="389" customFormat="false" ht="12.6" hidden="false" customHeight="false" outlineLevel="0" collapsed="false">
      <c r="A389" s="1" t="s">
        <v>1160</v>
      </c>
      <c r="B389" s="1" t="s">
        <v>1161</v>
      </c>
      <c r="C389" s="1" t="n">
        <v>1445</v>
      </c>
      <c r="D389" s="1" t="s">
        <v>1162</v>
      </c>
      <c r="E389" s="1" t="n">
        <v>0.0067683736993705</v>
      </c>
      <c r="F389" s="1" t="n">
        <v>0.0701969960698516</v>
      </c>
      <c r="G389" s="1" t="n">
        <v>-0.701219275576393</v>
      </c>
      <c r="H389" s="1" t="n">
        <v>-0.361573830272464</v>
      </c>
      <c r="I389" s="1" t="n">
        <v>-0.570914735826478</v>
      </c>
      <c r="J389" s="1" t="n">
        <v>-0.292555993443572</v>
      </c>
      <c r="K389" s="1" t="n">
        <v>-0.513227575434434</v>
      </c>
      <c r="L389" s="1" t="n">
        <v>-0.267921070909143</v>
      </c>
      <c r="M389" s="1" t="n">
        <v>0.0575937100881911</v>
      </c>
      <c r="N389" s="1" t="n">
        <v>-0.167751003774551</v>
      </c>
      <c r="O389" s="1" t="n">
        <v>0.999861925054906</v>
      </c>
      <c r="P389" s="1" t="n">
        <v>0.998933740025897</v>
      </c>
      <c r="Q389" s="1" t="n">
        <v>0.0365889031864983</v>
      </c>
      <c r="R389" s="1" t="n">
        <v>0.333260149546698</v>
      </c>
      <c r="S389" s="1" t="n">
        <v>0.0662262515853639</v>
      </c>
      <c r="T389" s="1" t="n">
        <v>0.642757063681851</v>
      </c>
      <c r="U389" s="1" t="n">
        <v>0.209543995269561</v>
      </c>
      <c r="V389" s="1" t="n">
        <v>0.713634977531384</v>
      </c>
      <c r="W389" s="1" t="n">
        <v>0.91883143272831</v>
      </c>
      <c r="X389" s="1" t="n">
        <v>0.999210656999106</v>
      </c>
      <c r="Y389" s="0" t="n">
        <f aca="false">PRODUCT(O389:X389)</f>
        <v>7.11755399736877E-005</v>
      </c>
    </row>
    <row r="390" customFormat="false" ht="12.6" hidden="false" customHeight="false" outlineLevel="0" collapsed="false">
      <c r="A390" s="1" t="s">
        <v>1163</v>
      </c>
      <c r="B390" s="1" t="s">
        <v>1164</v>
      </c>
      <c r="C390" s="1" t="n">
        <v>7919</v>
      </c>
      <c r="D390" s="1" t="s">
        <v>1165</v>
      </c>
      <c r="E390" s="1" t="n">
        <v>0.34074368167336</v>
      </c>
      <c r="F390" s="1" t="n">
        <v>-0.209406179487292</v>
      </c>
      <c r="G390" s="1" t="n">
        <v>-0.424539999302793</v>
      </c>
      <c r="H390" s="1" t="n">
        <v>-0.0085736378250786</v>
      </c>
      <c r="I390" s="1" t="n">
        <v>-0.542614459779778</v>
      </c>
      <c r="J390" s="1" t="n">
        <v>0.0056992214704185</v>
      </c>
      <c r="K390" s="1" t="n">
        <v>-0.304417631013628</v>
      </c>
      <c r="L390" s="1" t="n">
        <v>-0.564125409619732</v>
      </c>
      <c r="M390" s="1" t="n">
        <v>0.383936868425995</v>
      </c>
      <c r="N390" s="1" t="n">
        <v>0.40473374228522</v>
      </c>
      <c r="O390" s="1" t="n">
        <v>0.999861925054906</v>
      </c>
      <c r="P390" s="1" t="n">
        <v>0.998933740025897</v>
      </c>
      <c r="Q390" s="1" t="n">
        <v>0.172229582623343</v>
      </c>
      <c r="R390" s="1" t="n">
        <v>0.978847963474555</v>
      </c>
      <c r="S390" s="1" t="n">
        <v>0.0408651711029656</v>
      </c>
      <c r="T390" s="1" t="n">
        <v>0.999669190395606</v>
      </c>
      <c r="U390" s="1" t="n">
        <v>0.503647920606562</v>
      </c>
      <c r="V390" s="1" t="n">
        <v>0.0834541511021257</v>
      </c>
      <c r="W390" s="1" t="n">
        <v>0.252075642299099</v>
      </c>
      <c r="X390" s="1" t="n">
        <v>0.999210656999106</v>
      </c>
      <c r="Y390" s="0" t="n">
        <f aca="false">PRODUCT(O390:X390)</f>
        <v>7.28236196554511E-005</v>
      </c>
    </row>
    <row r="391" customFormat="false" ht="12.6" hidden="false" customHeight="false" outlineLevel="0" collapsed="false">
      <c r="A391" s="1" t="s">
        <v>1166</v>
      </c>
      <c r="B391" s="1" t="s">
        <v>1167</v>
      </c>
      <c r="C391" s="1" t="n">
        <v>8208</v>
      </c>
      <c r="D391" s="1" t="s">
        <v>1168</v>
      </c>
      <c r="E391" s="1" t="n">
        <v>-0.530204324368966</v>
      </c>
      <c r="F391" s="1" t="n">
        <v>-0.920519895207612</v>
      </c>
      <c r="G391" s="1" t="n">
        <v>-0.230810516513445</v>
      </c>
      <c r="H391" s="1" t="n">
        <v>-0.457237369384737</v>
      </c>
      <c r="I391" s="1" t="n">
        <v>-0.806466047786391</v>
      </c>
      <c r="J391" s="1" t="n">
        <v>-0.591665266540366</v>
      </c>
      <c r="K391" s="1" t="n">
        <v>-0.67567150262794</v>
      </c>
      <c r="L391" s="1" t="n">
        <v>-0.895687223613695</v>
      </c>
      <c r="M391" s="1" t="n">
        <v>-0.198237490247691</v>
      </c>
      <c r="N391" s="1" t="n">
        <v>-0.637331351744122</v>
      </c>
      <c r="O391" s="1" t="n">
        <v>0.999861925054906</v>
      </c>
      <c r="P391" s="1" t="n">
        <v>0.192514675141814</v>
      </c>
      <c r="Q391" s="1" t="n">
        <v>0.812237792576265</v>
      </c>
      <c r="R391" s="1" t="n">
        <v>0.428776172168163</v>
      </c>
      <c r="S391" s="1" t="n">
        <v>0.0836111563262866</v>
      </c>
      <c r="T391" s="1" t="n">
        <v>0.430450382161761</v>
      </c>
      <c r="U391" s="1" t="n">
        <v>0.30598592768583</v>
      </c>
      <c r="V391" s="1" t="n">
        <v>0.126937193570623</v>
      </c>
      <c r="W391" s="1" t="n">
        <v>0.784942276305731</v>
      </c>
      <c r="X391" s="1" t="n">
        <v>0.999210656999106</v>
      </c>
      <c r="Y391" s="0" t="n">
        <f aca="false">PRODUCT(O391:X391)</f>
        <v>7.3500477153516E-005</v>
      </c>
    </row>
    <row r="392" customFormat="false" ht="12.6" hidden="false" customHeight="false" outlineLevel="0" collapsed="false">
      <c r="A392" s="1" t="s">
        <v>1169</v>
      </c>
      <c r="B392" s="1" t="s">
        <v>1170</v>
      </c>
      <c r="C392" s="1" t="n">
        <v>3428</v>
      </c>
      <c r="D392" s="1" t="s">
        <v>1171</v>
      </c>
      <c r="E392" s="1" t="n">
        <v>-0.55505232627161</v>
      </c>
      <c r="F392" s="1" t="n">
        <v>0.0777866529818205</v>
      </c>
      <c r="G392" s="1" t="n">
        <v>-1.06110292223843</v>
      </c>
      <c r="H392" s="1" t="n">
        <v>-1.19123858596033</v>
      </c>
      <c r="I392" s="1" t="n">
        <v>-0.285609273086882</v>
      </c>
      <c r="J392" s="1" t="n">
        <v>0.590667728608622</v>
      </c>
      <c r="K392" s="1" t="n">
        <v>0.298389765409474</v>
      </c>
      <c r="L392" s="1" t="n">
        <v>-0.300340453845183</v>
      </c>
      <c r="M392" s="1" t="n">
        <v>-1.12193535095121</v>
      </c>
      <c r="N392" s="1" t="n">
        <v>-1.12698093945006</v>
      </c>
      <c r="O392" s="1" t="n">
        <v>0.999861925054906</v>
      </c>
      <c r="P392" s="1" t="n">
        <v>0.998933740025897</v>
      </c>
      <c r="Q392" s="1" t="n">
        <v>0.0971802920971147</v>
      </c>
      <c r="R392" s="1" t="n">
        <v>0.054069114913518</v>
      </c>
      <c r="S392" s="1" t="n">
        <v>0.673337231488957</v>
      </c>
      <c r="T392" s="1" t="n">
        <v>0.580207901318473</v>
      </c>
      <c r="U392" s="1" t="n">
        <v>0.882322205610033</v>
      </c>
      <c r="V392" s="1" t="n">
        <v>0.862537506672049</v>
      </c>
      <c r="W392" s="1" t="n">
        <v>0.0869404111797571</v>
      </c>
      <c r="X392" s="1" t="n">
        <v>0.545764907361693</v>
      </c>
      <c r="Y392" s="0" t="n">
        <f aca="false">PRODUCT(O392:X392)</f>
        <v>7.4037703009226E-005</v>
      </c>
    </row>
    <row r="393" customFormat="false" ht="12.6" hidden="false" customHeight="false" outlineLevel="0" collapsed="false">
      <c r="A393" s="1" t="s">
        <v>1172</v>
      </c>
      <c r="B393" s="1" t="s">
        <v>1173</v>
      </c>
      <c r="C393" s="1" t="n">
        <v>3848</v>
      </c>
      <c r="D393" s="1" t="s">
        <v>1174</v>
      </c>
      <c r="E393" s="1" t="n">
        <v>-0.682768652392383</v>
      </c>
      <c r="F393" s="1" t="n">
        <v>-0.0437716790032053</v>
      </c>
      <c r="G393" s="1" t="n">
        <v>-0.525127191376257</v>
      </c>
      <c r="H393" s="1" t="n">
        <v>-0.359923635875459</v>
      </c>
      <c r="I393" s="1" t="n">
        <v>-0.34674740089332</v>
      </c>
      <c r="J393" s="1" t="n">
        <v>-0.982590318778816</v>
      </c>
      <c r="K393" s="1" t="n">
        <v>-0.750934346969144</v>
      </c>
      <c r="L393" s="1" t="n">
        <v>0.132867432835337</v>
      </c>
      <c r="M393" s="1" t="n">
        <v>-0.0889608545688846</v>
      </c>
      <c r="N393" s="1" t="n">
        <v>-0.63600986216378</v>
      </c>
      <c r="O393" s="1" t="n">
        <v>0.978452368097233</v>
      </c>
      <c r="P393" s="1" t="n">
        <v>0.998933740025897</v>
      </c>
      <c r="Q393" s="1" t="n">
        <v>0.242447721030344</v>
      </c>
      <c r="R393" s="1" t="n">
        <v>0.431428741096521</v>
      </c>
      <c r="S393" s="1" t="n">
        <v>0.391636668486569</v>
      </c>
      <c r="T393" s="1" t="n">
        <v>0.034406915658125</v>
      </c>
      <c r="U393" s="1" t="n">
        <v>0.089911821906441</v>
      </c>
      <c r="V393" s="1" t="n">
        <v>0.911981115218315</v>
      </c>
      <c r="W393" s="1" t="n">
        <v>0.890951212148838</v>
      </c>
      <c r="X393" s="1" t="n">
        <v>0.740387343552117</v>
      </c>
      <c r="Y393" s="0" t="n">
        <f aca="false">PRODUCT(O393:X393)</f>
        <v>7.45157700055258E-005</v>
      </c>
    </row>
    <row r="394" customFormat="false" ht="12.6" hidden="false" customHeight="false" outlineLevel="0" collapsed="false">
      <c r="A394" s="1" t="s">
        <v>1175</v>
      </c>
      <c r="B394" s="1" t="s">
        <v>1176</v>
      </c>
      <c r="C394" s="1" t="n">
        <v>5431</v>
      </c>
      <c r="D394" s="1" t="s">
        <v>1177</v>
      </c>
      <c r="E394" s="1" t="n">
        <v>0.0270729332009418</v>
      </c>
      <c r="F394" s="1" t="n">
        <v>-0.47925346698942</v>
      </c>
      <c r="G394" s="1" t="n">
        <v>0.148931636903033</v>
      </c>
      <c r="H394" s="1" t="n">
        <v>-0.544223616877273</v>
      </c>
      <c r="I394" s="1" t="n">
        <v>-0.655847087643295</v>
      </c>
      <c r="J394" s="1" t="n">
        <v>0.0912728522369441</v>
      </c>
      <c r="K394" s="1" t="n">
        <v>-0.100396640540526</v>
      </c>
      <c r="L394" s="1" t="n">
        <v>-0.45259183851643</v>
      </c>
      <c r="M394" s="1" t="n">
        <v>-0.455868701200741</v>
      </c>
      <c r="N394" s="1" t="n">
        <v>-0.0898589849076421</v>
      </c>
      <c r="O394" s="1" t="n">
        <v>0.999861925054906</v>
      </c>
      <c r="P394" s="1" t="n">
        <v>0.407040948248832</v>
      </c>
      <c r="Q394" s="1" t="n">
        <v>0.817558528699555</v>
      </c>
      <c r="R394" s="1" t="n">
        <v>0.103647943689582</v>
      </c>
      <c r="S394" s="1" t="n">
        <v>0.0314263444997292</v>
      </c>
      <c r="T394" s="1" t="n">
        <v>0.953288386709553</v>
      </c>
      <c r="U394" s="1" t="n">
        <v>0.945554283606308</v>
      </c>
      <c r="V394" s="1" t="n">
        <v>0.326914866326116</v>
      </c>
      <c r="W394" s="1" t="n">
        <v>0.234066158153344</v>
      </c>
      <c r="X394" s="1" t="n">
        <v>0.999210656999106</v>
      </c>
      <c r="Y394" s="0" t="n">
        <f aca="false">PRODUCT(O394:X394)</f>
        <v>7.46951951463472E-005</v>
      </c>
    </row>
    <row r="395" customFormat="false" ht="12.6" hidden="false" customHeight="false" outlineLevel="0" collapsed="false">
      <c r="A395" s="1" t="s">
        <v>1178</v>
      </c>
      <c r="B395" s="1" t="s">
        <v>1179</v>
      </c>
      <c r="C395" s="1" t="n">
        <v>5801</v>
      </c>
      <c r="D395" s="1" t="s">
        <v>1180</v>
      </c>
      <c r="E395" s="1" t="n">
        <v>-0.296455067633819</v>
      </c>
      <c r="F395" s="1" t="n">
        <v>-0.329409387845432</v>
      </c>
      <c r="G395" s="1" t="n">
        <v>-0.797944825965985</v>
      </c>
      <c r="H395" s="1" t="n">
        <v>-0.979023968816303</v>
      </c>
      <c r="I395" s="1" t="n">
        <v>-0.0228251532005525</v>
      </c>
      <c r="J395" s="1" t="n">
        <v>-0.657064389553778</v>
      </c>
      <c r="K395" s="1" t="n">
        <v>-1.0911420174497</v>
      </c>
      <c r="L395" s="1" t="n">
        <v>-0.530152666696094</v>
      </c>
      <c r="M395" s="1" t="n">
        <v>-1.06322384445203</v>
      </c>
      <c r="N395" s="1" t="n">
        <v>-0.003910597233754</v>
      </c>
      <c r="O395" s="1" t="n">
        <v>0.999861925054906</v>
      </c>
      <c r="P395" s="1" t="n">
        <v>0.998933740025897</v>
      </c>
      <c r="Q395" s="1" t="n">
        <v>0.239379793711033</v>
      </c>
      <c r="R395" s="1" t="n">
        <v>0.106023658403114</v>
      </c>
      <c r="S395" s="1" t="n">
        <v>0.975572259290706</v>
      </c>
      <c r="T395" s="1" t="n">
        <v>0.485634178701693</v>
      </c>
      <c r="U395" s="1" t="n">
        <v>0.105593251661268</v>
      </c>
      <c r="V395" s="1" t="n">
        <v>0.645832213346165</v>
      </c>
      <c r="W395" s="1" t="n">
        <v>0.095384275826765</v>
      </c>
      <c r="X395" s="1" t="n">
        <v>0.999210656999106</v>
      </c>
      <c r="Y395" s="0" t="n">
        <f aca="false">PRODUCT(O395:X395)</f>
        <v>7.80594317263183E-005</v>
      </c>
    </row>
    <row r="396" customFormat="false" ht="12.6" hidden="false" customHeight="false" outlineLevel="0" collapsed="false">
      <c r="A396" s="1" t="s">
        <v>1181</v>
      </c>
      <c r="B396" s="1" t="s">
        <v>1182</v>
      </c>
      <c r="C396" s="1" t="n">
        <v>6999</v>
      </c>
      <c r="D396" s="1" t="s">
        <v>1183</v>
      </c>
      <c r="E396" s="1" t="n">
        <v>0.76451178887394</v>
      </c>
      <c r="F396" s="1" t="n">
        <v>0.521627145412115</v>
      </c>
      <c r="G396" s="1" t="n">
        <v>1.18145302551185</v>
      </c>
      <c r="H396" s="1" t="n">
        <v>0.98332961046928</v>
      </c>
      <c r="I396" s="1" t="n">
        <v>1.51491256474482</v>
      </c>
      <c r="J396" s="1" t="n">
        <v>0.555354966553191</v>
      </c>
      <c r="K396" s="1" t="n">
        <v>0.515282278998147</v>
      </c>
      <c r="L396" s="1" t="n">
        <v>0.484430555271553</v>
      </c>
      <c r="M396" s="1" t="n">
        <v>0.74811875262355</v>
      </c>
      <c r="N396" s="1" t="n">
        <v>0.840271853062225</v>
      </c>
      <c r="O396" s="1" t="n">
        <v>0.999861925054906</v>
      </c>
      <c r="P396" s="1" t="n">
        <v>0.998933740025897</v>
      </c>
      <c r="Q396" s="1" t="n">
        <v>0.113609483969803</v>
      </c>
      <c r="R396" s="1" t="n">
        <v>0.189382055656533</v>
      </c>
      <c r="S396" s="1" t="n">
        <v>0.0217572271505452</v>
      </c>
      <c r="T396" s="1" t="n">
        <v>0.711958137810522</v>
      </c>
      <c r="U396" s="1" t="n">
        <v>0.748811404863312</v>
      </c>
      <c r="V396" s="1" t="n">
        <v>0.775202886531142</v>
      </c>
      <c r="W396" s="1" t="n">
        <v>0.407702437389451</v>
      </c>
      <c r="X396" s="1" t="n">
        <v>0.999210656999106</v>
      </c>
      <c r="Y396" s="0" t="n">
        <f aca="false">PRODUCT(O396:X396)</f>
        <v>7.87184125337191E-005</v>
      </c>
    </row>
    <row r="397" customFormat="false" ht="12.6" hidden="false" customHeight="false" outlineLevel="0" collapsed="false">
      <c r="A397" s="1" t="s">
        <v>1184</v>
      </c>
      <c r="B397" s="1" t="s">
        <v>1185</v>
      </c>
      <c r="C397" s="1" t="n">
        <v>1910</v>
      </c>
      <c r="D397" s="1" t="s">
        <v>1186</v>
      </c>
      <c r="E397" s="1" t="n">
        <v>0.0367190185770954</v>
      </c>
      <c r="F397" s="1" t="n">
        <v>0.493941992030097</v>
      </c>
      <c r="G397" s="1" t="n">
        <v>0.31053784085398</v>
      </c>
      <c r="H397" s="1" t="n">
        <v>0.707782081839786</v>
      </c>
      <c r="I397" s="1" t="n">
        <v>1.49291926889594</v>
      </c>
      <c r="J397" s="1" t="n">
        <v>0.0635537336243157</v>
      </c>
      <c r="K397" s="1" t="n">
        <v>0.300547764996315</v>
      </c>
      <c r="L397" s="1" t="n">
        <v>0.891523705853412</v>
      </c>
      <c r="M397" s="1" t="n">
        <v>1.01850879322117</v>
      </c>
      <c r="N397" s="1" t="n">
        <v>0.409800304690172</v>
      </c>
      <c r="O397" s="1" t="n">
        <v>0.999861925054906</v>
      </c>
      <c r="P397" s="1" t="n">
        <v>0.966818417176684</v>
      </c>
      <c r="Q397" s="1" t="n">
        <v>0.789822105770685</v>
      </c>
      <c r="R397" s="1" t="n">
        <v>0.306663023920266</v>
      </c>
      <c r="S397" s="1" t="n">
        <v>0.00996081282332785</v>
      </c>
      <c r="T397" s="1" t="n">
        <v>0.993532674461518</v>
      </c>
      <c r="U397" s="1" t="n">
        <v>0.882322205610033</v>
      </c>
      <c r="V397" s="1" t="n">
        <v>0.28950351384601</v>
      </c>
      <c r="W397" s="1" t="n">
        <v>0.134270672521219</v>
      </c>
      <c r="X397" s="1" t="n">
        <v>0.999210656999106</v>
      </c>
      <c r="Y397" s="0" t="n">
        <f aca="false">PRODUCT(O397:X397)</f>
        <v>7.94093877900103E-005</v>
      </c>
    </row>
    <row r="398" customFormat="false" ht="12.6" hidden="false" customHeight="false" outlineLevel="0" collapsed="false">
      <c r="A398" s="1" t="s">
        <v>1187</v>
      </c>
      <c r="B398" s="1" t="s">
        <v>1188</v>
      </c>
      <c r="C398" s="1" t="n">
        <v>8520</v>
      </c>
      <c r="D398" s="1" t="s">
        <v>1189</v>
      </c>
      <c r="E398" s="1" t="n">
        <v>0.32464712749268</v>
      </c>
      <c r="F398" s="1" t="n">
        <v>-0.532236121124074</v>
      </c>
      <c r="G398" s="1" t="n">
        <v>-0.396138923251294</v>
      </c>
      <c r="H398" s="1" t="n">
        <v>-0.483523451771933</v>
      </c>
      <c r="I398" s="1" t="n">
        <v>-0.742387489187278</v>
      </c>
      <c r="J398" s="1" t="n">
        <v>0.0785588357388267</v>
      </c>
      <c r="K398" s="1" t="n">
        <v>0.0374269868038502</v>
      </c>
      <c r="L398" s="1" t="n">
        <v>-1.07456873015158</v>
      </c>
      <c r="M398" s="1" t="n">
        <v>0.0683341761619536</v>
      </c>
      <c r="N398" s="1" t="n">
        <v>0.180363598434924</v>
      </c>
      <c r="O398" s="1" t="n">
        <v>0.999861925054906</v>
      </c>
      <c r="P398" s="1" t="n">
        <v>0.579651444213104</v>
      </c>
      <c r="Q398" s="1" t="n">
        <v>0.504031983443802</v>
      </c>
      <c r="R398" s="1" t="n">
        <v>0.308066407869137</v>
      </c>
      <c r="S398" s="1" t="n">
        <v>0.0612018538999427</v>
      </c>
      <c r="T398" s="1" t="n">
        <v>0.973457891763479</v>
      </c>
      <c r="U398" s="1" t="n">
        <v>0.987438372525545</v>
      </c>
      <c r="V398" s="1" t="n">
        <v>0.0165535271172424</v>
      </c>
      <c r="W398" s="1" t="n">
        <v>0.927183499503436</v>
      </c>
      <c r="X398" s="1" t="n">
        <v>0.999210656999106</v>
      </c>
      <c r="Y398" s="0" t="n">
        <f aca="false">PRODUCT(O398:X398)</f>
        <v>8.11922239598417E-005</v>
      </c>
    </row>
    <row r="399" customFormat="false" ht="12.6" hidden="false" customHeight="false" outlineLevel="0" collapsed="false">
      <c r="A399" s="1" t="s">
        <v>1190</v>
      </c>
      <c r="B399" s="1" t="s">
        <v>1191</v>
      </c>
      <c r="C399" s="1" t="n">
        <v>934</v>
      </c>
      <c r="D399" s="1" t="s">
        <v>1192</v>
      </c>
      <c r="E399" s="1" t="n">
        <v>0.4639230628591</v>
      </c>
      <c r="F399" s="1" t="n">
        <v>0.306583750152875</v>
      </c>
      <c r="G399" s="1" t="n">
        <v>0.557106061919544</v>
      </c>
      <c r="H399" s="1" t="n">
        <v>0.709463599174565</v>
      </c>
      <c r="I399" s="1" t="n">
        <v>0.506039909529186</v>
      </c>
      <c r="J399" s="1" t="n">
        <v>0.260992030174913</v>
      </c>
      <c r="K399" s="1" t="n">
        <v>0.619493599077344</v>
      </c>
      <c r="L399" s="1" t="n">
        <v>0.708253290643622</v>
      </c>
      <c r="M399" s="1" t="n">
        <v>0.753145767405706</v>
      </c>
      <c r="N399" s="1" t="n">
        <v>0.992027490429517</v>
      </c>
      <c r="O399" s="1" t="n">
        <v>0.999861925054906</v>
      </c>
      <c r="P399" s="1" t="n">
        <v>0.998933740025897</v>
      </c>
      <c r="Q399" s="1" t="n">
        <v>0.348880557540889</v>
      </c>
      <c r="R399" s="1" t="n">
        <v>0.153175984335243</v>
      </c>
      <c r="S399" s="1" t="n">
        <v>0.295328722567489</v>
      </c>
      <c r="T399" s="1" t="n">
        <v>0.855236990889152</v>
      </c>
      <c r="U399" s="1" t="n">
        <v>0.336441195331232</v>
      </c>
      <c r="V399" s="1" t="n">
        <v>0.268809826102934</v>
      </c>
      <c r="W399" s="1" t="n">
        <v>0.158295656565282</v>
      </c>
      <c r="X399" s="1" t="n">
        <v>0.424432219625326</v>
      </c>
      <c r="Y399" s="0" t="n">
        <f aca="false">PRODUCT(O399:X399)</f>
        <v>8.19158561285879E-005</v>
      </c>
    </row>
    <row r="400" customFormat="false" ht="12.6" hidden="false" customHeight="false" outlineLevel="0" collapsed="false">
      <c r="A400" s="1" t="s">
        <v>1193</v>
      </c>
      <c r="B400" s="1" t="s">
        <v>1194</v>
      </c>
      <c r="C400" s="1" t="n">
        <v>311</v>
      </c>
      <c r="D400" s="1" t="s">
        <v>1195</v>
      </c>
      <c r="E400" s="1" t="n">
        <v>0.130376936553724</v>
      </c>
      <c r="F400" s="1" t="n">
        <v>-0.397613499685904</v>
      </c>
      <c r="G400" s="1" t="n">
        <v>-0.749982364076216</v>
      </c>
      <c r="H400" s="1" t="n">
        <v>-0.406712572596471</v>
      </c>
      <c r="I400" s="1" t="n">
        <v>-0.507546242799798</v>
      </c>
      <c r="J400" s="1" t="n">
        <v>-0.323031227654758</v>
      </c>
      <c r="K400" s="1" t="n">
        <v>-0.367852335584118</v>
      </c>
      <c r="L400" s="1" t="n">
        <v>-0.0871276306069642</v>
      </c>
      <c r="M400" s="1" t="n">
        <v>-0.196823731250417</v>
      </c>
      <c r="N400" s="1" t="n">
        <v>-0.148313096568779</v>
      </c>
      <c r="O400" s="1" t="n">
        <v>0.999861925054906</v>
      </c>
      <c r="P400" s="1" t="n">
        <v>0.657837206115453</v>
      </c>
      <c r="Q400" s="1" t="n">
        <v>0.0252707201205196</v>
      </c>
      <c r="R400" s="1" t="n">
        <v>0.27399724871786</v>
      </c>
      <c r="S400" s="1" t="n">
        <v>0.111647150976223</v>
      </c>
      <c r="T400" s="1" t="n">
        <v>0.578980021265938</v>
      </c>
      <c r="U400" s="1" t="n">
        <v>0.479278799535538</v>
      </c>
      <c r="V400" s="1" t="n">
        <v>0.929185394073374</v>
      </c>
      <c r="W400" s="1" t="n">
        <v>0.673597952653506</v>
      </c>
      <c r="X400" s="1" t="n">
        <v>0.999210656999106</v>
      </c>
      <c r="Y400" s="0" t="n">
        <f aca="false">PRODUCT(O400:X400)</f>
        <v>8.82433354649192E-005</v>
      </c>
    </row>
    <row r="401" customFormat="false" ht="12.6" hidden="false" customHeight="false" outlineLevel="0" collapsed="false">
      <c r="A401" s="1" t="s">
        <v>1196</v>
      </c>
      <c r="B401" s="1" t="s">
        <v>1197</v>
      </c>
      <c r="C401" s="1" t="n">
        <v>4987</v>
      </c>
      <c r="D401" s="1" t="s">
        <v>1198</v>
      </c>
      <c r="E401" s="1" t="n">
        <v>-0.0125114183731513</v>
      </c>
      <c r="F401" s="1" t="n">
        <v>0.0757613533794895</v>
      </c>
      <c r="G401" s="1" t="n">
        <v>-0.596004114245665</v>
      </c>
      <c r="H401" s="1" t="n">
        <v>-1.05435910645495</v>
      </c>
      <c r="I401" s="1" t="n">
        <v>-0.762396961542839</v>
      </c>
      <c r="J401" s="1" t="n">
        <v>-0.747559780869654</v>
      </c>
      <c r="K401" s="1" t="n">
        <v>-0.879655958534447</v>
      </c>
      <c r="L401" s="1" t="n">
        <v>0.174071051399878</v>
      </c>
      <c r="M401" s="1" t="n">
        <v>-0.674354813838427</v>
      </c>
      <c r="N401" s="1" t="n">
        <v>-0.272257816327096</v>
      </c>
      <c r="O401" s="1" t="n">
        <v>0.999861925054906</v>
      </c>
      <c r="P401" s="1" t="n">
        <v>0.998933740025897</v>
      </c>
      <c r="Q401" s="1" t="n">
        <v>0.420372358283921</v>
      </c>
      <c r="R401" s="1" t="n">
        <v>0.0640708009500235</v>
      </c>
      <c r="S401" s="1" t="n">
        <v>0.161847088147073</v>
      </c>
      <c r="T401" s="1" t="n">
        <v>0.345106460822688</v>
      </c>
      <c r="U401" s="1" t="n">
        <v>0.201701310803694</v>
      </c>
      <c r="V401" s="1" t="n">
        <v>0.914072009167649</v>
      </c>
      <c r="W401" s="1" t="n">
        <v>0.330531058932173</v>
      </c>
      <c r="X401" s="1" t="n">
        <v>0.999210656999106</v>
      </c>
      <c r="Y401" s="0" t="n">
        <f aca="false">PRODUCT(O401:X401)</f>
        <v>9.14929140799373E-005</v>
      </c>
    </row>
    <row r="402" customFormat="false" ht="12.6" hidden="false" customHeight="false" outlineLevel="0" collapsed="false">
      <c r="A402" s="1" t="s">
        <v>1199</v>
      </c>
      <c r="B402" s="1" t="s">
        <v>1200</v>
      </c>
      <c r="C402" s="1" t="n">
        <v>9804</v>
      </c>
      <c r="D402" s="1" t="s">
        <v>1201</v>
      </c>
      <c r="E402" s="1" t="n">
        <v>0.561253768728212</v>
      </c>
      <c r="F402" s="1" t="n">
        <v>-0.725664895590593</v>
      </c>
      <c r="G402" s="1" t="n">
        <v>-0.931233715667176</v>
      </c>
      <c r="H402" s="1" t="n">
        <v>-0.0744084824930343</v>
      </c>
      <c r="I402" s="1" t="n">
        <v>-0.570533228765795</v>
      </c>
      <c r="J402" s="1" t="n">
        <v>-0.363819898723057</v>
      </c>
      <c r="K402" s="1" t="n">
        <v>-0.568324283739703</v>
      </c>
      <c r="L402" s="1" t="n">
        <v>-0.873471906520798</v>
      </c>
      <c r="M402" s="1" t="n">
        <v>0.0392725755199224</v>
      </c>
      <c r="N402" s="1" t="n">
        <v>0.693823511770502</v>
      </c>
      <c r="O402" s="1" t="n">
        <v>0.999861925054906</v>
      </c>
      <c r="P402" s="1" t="n">
        <v>0.34814911439837</v>
      </c>
      <c r="Q402" s="1" t="n">
        <v>0.0476075924058784</v>
      </c>
      <c r="R402" s="1" t="n">
        <v>0.917622082584123</v>
      </c>
      <c r="S402" s="1" t="n">
        <v>0.214262650374923</v>
      </c>
      <c r="T402" s="1" t="n">
        <v>0.714407717198738</v>
      </c>
      <c r="U402" s="1" t="n">
        <v>0.392375764515</v>
      </c>
      <c r="V402" s="1" t="n">
        <v>0.110994146006962</v>
      </c>
      <c r="W402" s="1" t="n">
        <v>0.966712954722081</v>
      </c>
      <c r="X402" s="1" t="n">
        <v>0.948539236116868</v>
      </c>
      <c r="Y402" s="0" t="n">
        <f aca="false">PRODUCT(O402:X402)</f>
        <v>9.29593542893952E-005</v>
      </c>
    </row>
    <row r="403" customFormat="false" ht="12.6" hidden="false" customHeight="false" outlineLevel="0" collapsed="false">
      <c r="A403" s="1" t="s">
        <v>1202</v>
      </c>
      <c r="B403" s="1" t="s">
        <v>1203</v>
      </c>
      <c r="C403" s="1" t="n">
        <v>6402</v>
      </c>
      <c r="D403" s="1" t="s">
        <v>1204</v>
      </c>
      <c r="E403" s="1" t="n">
        <v>0.185705632763078</v>
      </c>
      <c r="F403" s="1" t="n">
        <v>0.103852045308823</v>
      </c>
      <c r="G403" s="1" t="n">
        <v>0.764232682813891</v>
      </c>
      <c r="H403" s="1" t="n">
        <v>0.511324926059197</v>
      </c>
      <c r="I403" s="1" t="n">
        <v>1.61843637912853</v>
      </c>
      <c r="J403" s="1" t="n">
        <v>0.0329227575044974</v>
      </c>
      <c r="K403" s="1" t="n">
        <v>-0.285365038563946</v>
      </c>
      <c r="L403" s="1" t="n">
        <v>0.547532356300404</v>
      </c>
      <c r="M403" s="1" t="n">
        <v>-0.179266328976011</v>
      </c>
      <c r="N403" s="1" t="n">
        <v>0.561408900287709</v>
      </c>
      <c r="O403" s="1" t="n">
        <v>0.999861925054906</v>
      </c>
      <c r="P403" s="1" t="n">
        <v>0.998933740025897</v>
      </c>
      <c r="Q403" s="1" t="n">
        <v>0.228520535900722</v>
      </c>
      <c r="R403" s="1" t="n">
        <v>0.433122294909722</v>
      </c>
      <c r="S403" s="1" t="n">
        <v>0.0022713558234585</v>
      </c>
      <c r="T403" s="1" t="n">
        <v>0.995417526771221</v>
      </c>
      <c r="U403" s="1" t="n">
        <v>0.87138195483329</v>
      </c>
      <c r="V403" s="1" t="n">
        <v>0.59719144289389</v>
      </c>
      <c r="W403" s="1" t="n">
        <v>0.832226658759236</v>
      </c>
      <c r="X403" s="1" t="n">
        <v>0.999210656999106</v>
      </c>
      <c r="Y403" s="0" t="n">
        <f aca="false">PRODUCT(O403:X403)</f>
        <v>9.67216648169981E-005</v>
      </c>
    </row>
    <row r="404" customFormat="false" ht="12.6" hidden="false" customHeight="false" outlineLevel="0" collapsed="false">
      <c r="A404" s="1" t="s">
        <v>1205</v>
      </c>
      <c r="B404" s="1" t="s">
        <v>1206</v>
      </c>
      <c r="C404" s="1" t="n">
        <v>1893</v>
      </c>
      <c r="D404" s="1" t="s">
        <v>1207</v>
      </c>
      <c r="E404" s="1" t="n">
        <v>-0.0681921978551936</v>
      </c>
      <c r="F404" s="1" t="n">
        <v>0.235631743591525</v>
      </c>
      <c r="G404" s="1" t="n">
        <v>0.733727824755443</v>
      </c>
      <c r="H404" s="1" t="n">
        <v>0.701688012520126</v>
      </c>
      <c r="I404" s="1" t="n">
        <v>1.105079725166</v>
      </c>
      <c r="J404" s="1" t="n">
        <v>0.865197000497954</v>
      </c>
      <c r="K404" s="1" t="n">
        <v>1.11521199134509</v>
      </c>
      <c r="L404" s="1" t="n">
        <v>0.249860459786354</v>
      </c>
      <c r="M404" s="1" t="n">
        <v>0.449735798189627</v>
      </c>
      <c r="N404" s="1" t="n">
        <v>0.0049747846873796</v>
      </c>
      <c r="O404" s="1" t="n">
        <v>0.999861925054906</v>
      </c>
      <c r="P404" s="1" t="n">
        <v>0.998933740025897</v>
      </c>
      <c r="Q404" s="1" t="n">
        <v>0.329051353881348</v>
      </c>
      <c r="R404" s="1" t="n">
        <v>0.308066407869137</v>
      </c>
      <c r="S404" s="1" t="n">
        <v>0.0551830121986241</v>
      </c>
      <c r="T404" s="1" t="n">
        <v>0.305543925276113</v>
      </c>
      <c r="U404" s="1" t="n">
        <v>0.112236083145173</v>
      </c>
      <c r="V404" s="1" t="n">
        <v>0.896650055033246</v>
      </c>
      <c r="W404" s="1" t="n">
        <v>0.579626196976569</v>
      </c>
      <c r="X404" s="1" t="n">
        <v>0.999210656999106</v>
      </c>
      <c r="Y404" s="0" t="n">
        <f aca="false">PRODUCT(O404:X404)</f>
        <v>9.95002886896637E-005</v>
      </c>
    </row>
    <row r="405" customFormat="false" ht="12.6" hidden="false" customHeight="false" outlineLevel="0" collapsed="false">
      <c r="A405" s="1" t="s">
        <v>1208</v>
      </c>
      <c r="B405" s="1" t="s">
        <v>1209</v>
      </c>
      <c r="C405" s="1" t="n">
        <v>55798</v>
      </c>
      <c r="D405" s="1" t="s">
        <v>1210</v>
      </c>
      <c r="E405" s="1" t="n">
        <v>0.130130792032978</v>
      </c>
      <c r="F405" s="1" t="n">
        <v>0.147550154238061</v>
      </c>
      <c r="G405" s="1" t="n">
        <v>-0.0641828729077455</v>
      </c>
      <c r="H405" s="1" t="n">
        <v>-0.0877353008935095</v>
      </c>
      <c r="I405" s="1" t="n">
        <v>-0.511215439562345</v>
      </c>
      <c r="J405" s="1" t="n">
        <v>0.449709932186216</v>
      </c>
      <c r="K405" s="1" t="n">
        <v>0.428320150107033</v>
      </c>
      <c r="L405" s="1" t="n">
        <v>0.0556236449507438</v>
      </c>
      <c r="M405" s="1" t="n">
        <v>-0.138153460243269</v>
      </c>
      <c r="N405" s="1" t="n">
        <v>-0.0134342238407931</v>
      </c>
      <c r="O405" s="1" t="n">
        <v>0.999861925054906</v>
      </c>
      <c r="P405" s="1" t="n">
        <v>0.998933740025897</v>
      </c>
      <c r="Q405" s="1" t="n">
        <v>0.908141234205002</v>
      </c>
      <c r="R405" s="1" t="n">
        <v>0.776222824939723</v>
      </c>
      <c r="S405" s="1" t="n">
        <v>0.0180510237082785</v>
      </c>
      <c r="T405" s="1" t="n">
        <v>0.122287766875027</v>
      </c>
      <c r="U405" s="1" t="n">
        <v>0.103624494202678</v>
      </c>
      <c r="V405" s="1" t="n">
        <v>0.93185303463475</v>
      </c>
      <c r="W405" s="1" t="n">
        <v>0.667873147902302</v>
      </c>
      <c r="X405" s="1" t="n">
        <v>0.999210656999106</v>
      </c>
      <c r="Y405" s="0" t="n">
        <f aca="false">PRODUCT(O405:X405)</f>
        <v>0.000100152606373728</v>
      </c>
    </row>
    <row r="406" customFormat="false" ht="12.6" hidden="false" customHeight="false" outlineLevel="0" collapsed="false">
      <c r="A406" s="1" t="s">
        <v>1211</v>
      </c>
      <c r="B406" s="1" t="s">
        <v>1212</v>
      </c>
      <c r="C406" s="1" t="n">
        <v>171546</v>
      </c>
      <c r="D406" s="1" t="s">
        <v>1213</v>
      </c>
      <c r="E406" s="1" t="n">
        <v>0.324292534543315</v>
      </c>
      <c r="F406" s="1" t="n">
        <v>-0.196619700183411</v>
      </c>
      <c r="G406" s="1" t="n">
        <v>-0.65186970578369</v>
      </c>
      <c r="H406" s="1" t="n">
        <v>1.01081027866869</v>
      </c>
      <c r="I406" s="1" t="n">
        <v>-0.425653777884598</v>
      </c>
      <c r="J406" s="1" t="n">
        <v>0.0852335992383932</v>
      </c>
      <c r="K406" s="1" t="n">
        <v>-0.27797998472646</v>
      </c>
      <c r="L406" s="1" t="n">
        <v>-0.459103446679878</v>
      </c>
      <c r="M406" s="1" t="n">
        <v>-0.286987950972892</v>
      </c>
      <c r="N406" s="1" t="n">
        <v>0.0992609734044875</v>
      </c>
      <c r="O406" s="1" t="n">
        <v>0.999861925054906</v>
      </c>
      <c r="P406" s="1" t="n">
        <v>0.998933740025897</v>
      </c>
      <c r="Q406" s="1" t="n">
        <v>0.131050319933566</v>
      </c>
      <c r="R406" s="1" t="n">
        <v>0.0112823482047048</v>
      </c>
      <c r="S406" s="1" t="n">
        <v>0.301738694103109</v>
      </c>
      <c r="T406" s="1" t="n">
        <v>0.969041433740384</v>
      </c>
      <c r="U406" s="1" t="n">
        <v>0.777850255570915</v>
      </c>
      <c r="V406" s="1" t="n">
        <v>0.502402386065472</v>
      </c>
      <c r="W406" s="1" t="n">
        <v>0.596438522835643</v>
      </c>
      <c r="X406" s="1" t="n">
        <v>0.999210656999106</v>
      </c>
      <c r="Y406" s="0" t="n">
        <f aca="false">PRODUCT(O406:X406)</f>
        <v>0.000100567599996518</v>
      </c>
    </row>
    <row r="407" customFormat="false" ht="12.6" hidden="false" customHeight="false" outlineLevel="0" collapsed="false">
      <c r="A407" s="1" t="s">
        <v>1214</v>
      </c>
      <c r="B407" s="1" t="s">
        <v>1128</v>
      </c>
      <c r="C407" s="1" t="n">
        <v>3159</v>
      </c>
      <c r="D407" s="1" t="s">
        <v>1129</v>
      </c>
      <c r="E407" s="1" t="n">
        <v>0.300099901891289</v>
      </c>
      <c r="F407" s="1" t="n">
        <v>-0.35775351684429</v>
      </c>
      <c r="G407" s="1" t="n">
        <v>-0.106984456105854</v>
      </c>
      <c r="H407" s="1" t="n">
        <v>0.112149703972874</v>
      </c>
      <c r="I407" s="1" t="n">
        <v>-0.475802176267602</v>
      </c>
      <c r="J407" s="1" t="n">
        <v>-0.322469011460959</v>
      </c>
      <c r="K407" s="1" t="n">
        <v>-0.119175262787756</v>
      </c>
      <c r="L407" s="1" t="n">
        <v>-0.0944757476075686</v>
      </c>
      <c r="M407" s="1" t="n">
        <v>0.28017039225661</v>
      </c>
      <c r="N407" s="1" t="n">
        <v>0.279689992931727</v>
      </c>
      <c r="O407" s="1" t="n">
        <v>0.999861925054906</v>
      </c>
      <c r="P407" s="1" t="n">
        <v>0.257202037261343</v>
      </c>
      <c r="Q407" s="1" t="n">
        <v>0.78653963957336</v>
      </c>
      <c r="R407" s="1" t="n">
        <v>0.677273839247902</v>
      </c>
      <c r="S407" s="1" t="n">
        <v>0.0156196127237406</v>
      </c>
      <c r="T407" s="1" t="n">
        <v>0.245636447905954</v>
      </c>
      <c r="U407" s="1" t="n">
        <v>0.840270445762817</v>
      </c>
      <c r="V407" s="1" t="n">
        <v>0.876445767332907</v>
      </c>
      <c r="W407" s="1" t="n">
        <v>0.26043286230506</v>
      </c>
      <c r="X407" s="1" t="n">
        <v>0.999210656999106</v>
      </c>
      <c r="Y407" s="0" t="n">
        <f aca="false">PRODUCT(O407:X407)</f>
        <v>0.000100730130990265</v>
      </c>
    </row>
    <row r="408" customFormat="false" ht="12.6" hidden="false" customHeight="false" outlineLevel="0" collapsed="false">
      <c r="A408" s="1" t="s">
        <v>1215</v>
      </c>
      <c r="B408" s="1" t="s">
        <v>1216</v>
      </c>
      <c r="C408" s="1" t="n">
        <v>961</v>
      </c>
      <c r="D408" s="1" t="s">
        <v>1217</v>
      </c>
      <c r="E408" s="1" t="n">
        <v>-0.0156816363288165</v>
      </c>
      <c r="F408" s="1" t="n">
        <v>-0.334628195522539</v>
      </c>
      <c r="G408" s="1" t="n">
        <v>-0.859569070582172</v>
      </c>
      <c r="H408" s="1" t="n">
        <v>-0.716669013974709</v>
      </c>
      <c r="I408" s="1" t="n">
        <v>-0.943920289300544</v>
      </c>
      <c r="J408" s="1" t="n">
        <v>-0.124763777363059</v>
      </c>
      <c r="K408" s="1" t="n">
        <v>-0.302998169258336</v>
      </c>
      <c r="L408" s="1" t="n">
        <v>-0.57154428461448</v>
      </c>
      <c r="M408" s="1" t="n">
        <v>-0.741117772153111</v>
      </c>
      <c r="N408" s="1" t="n">
        <v>0.119944412137109</v>
      </c>
      <c r="O408" s="1" t="n">
        <v>0.999861925054906</v>
      </c>
      <c r="P408" s="1" t="n">
        <v>0.998933740025897</v>
      </c>
      <c r="Q408" s="1" t="n">
        <v>0.114744497556678</v>
      </c>
      <c r="R408" s="1" t="n">
        <v>0.18995103413804</v>
      </c>
      <c r="S408" s="1" t="n">
        <v>0.0517692934136492</v>
      </c>
      <c r="T408" s="1" t="n">
        <v>0.963387160848386</v>
      </c>
      <c r="U408" s="1" t="n">
        <v>0.836280547239432</v>
      </c>
      <c r="V408" s="1" t="n">
        <v>0.518728330228254</v>
      </c>
      <c r="W408" s="1" t="n">
        <v>0.216366630809946</v>
      </c>
      <c r="X408" s="1" t="n">
        <v>0.999210656999106</v>
      </c>
      <c r="Y408" s="0" t="n">
        <f aca="false">PRODUCT(O408:X408)</f>
        <v>0.00010182692695128</v>
      </c>
    </row>
    <row r="409" customFormat="false" ht="12.6" hidden="false" customHeight="false" outlineLevel="0" collapsed="false">
      <c r="A409" s="1" t="s">
        <v>1218</v>
      </c>
      <c r="B409" s="1" t="s">
        <v>1219</v>
      </c>
      <c r="C409" s="1" t="n">
        <v>442396</v>
      </c>
      <c r="D409" s="1" t="s">
        <v>1220</v>
      </c>
      <c r="E409" s="1" t="n">
        <v>-0.180775973863658</v>
      </c>
      <c r="F409" s="1" t="n">
        <v>-0.26408970466155</v>
      </c>
      <c r="G409" s="1" t="n">
        <v>-0.308389252350101</v>
      </c>
      <c r="H409" s="1" t="n">
        <v>-0.7821153378283</v>
      </c>
      <c r="I409" s="1" t="n">
        <v>-0.432486231899476</v>
      </c>
      <c r="J409" s="1" t="n">
        <v>-0.0148417645289101</v>
      </c>
      <c r="K409" s="1" t="n">
        <v>-0.0655522029820675</v>
      </c>
      <c r="L409" s="1" t="n">
        <v>-0.506474812232822</v>
      </c>
      <c r="M409" s="1" t="n">
        <v>-0.323742176678074</v>
      </c>
      <c r="N409" s="1" t="n">
        <v>-0.229989118301579</v>
      </c>
      <c r="O409" s="1" t="n">
        <v>0.999861925054906</v>
      </c>
      <c r="P409" s="1" t="n">
        <v>0.954444738768814</v>
      </c>
      <c r="Q409" s="1" t="n">
        <v>0.492617355557783</v>
      </c>
      <c r="R409" s="1" t="n">
        <v>0.0137970006209963</v>
      </c>
      <c r="S409" s="1" t="n">
        <v>0.168657209427863</v>
      </c>
      <c r="T409" s="1" t="n">
        <v>0.995417526771221</v>
      </c>
      <c r="U409" s="1" t="n">
        <v>0.966204410832923</v>
      </c>
      <c r="V409" s="1" t="n">
        <v>0.225144422685101</v>
      </c>
      <c r="W409" s="1" t="n">
        <v>0.43531407159116</v>
      </c>
      <c r="X409" s="1" t="n">
        <v>0.999210656999106</v>
      </c>
      <c r="Y409" s="0" t="n">
        <f aca="false">PRODUCT(O409:X409)</f>
        <v>0.000103035142737613</v>
      </c>
    </row>
    <row r="410" customFormat="false" ht="12.6" hidden="false" customHeight="false" outlineLevel="0" collapsed="false">
      <c r="A410" s="1" t="s">
        <v>1221</v>
      </c>
      <c r="B410" s="1" t="s">
        <v>1222</v>
      </c>
      <c r="C410" s="1" t="n">
        <v>5345</v>
      </c>
      <c r="D410" s="1" t="s">
        <v>1223</v>
      </c>
      <c r="E410" s="1" t="n">
        <v>-0.614256047041016</v>
      </c>
      <c r="F410" s="1" t="n">
        <v>-0.210899108531414</v>
      </c>
      <c r="G410" s="1" t="n">
        <v>-0.295707567622926</v>
      </c>
      <c r="H410" s="1" t="n">
        <v>-0.633141363929162</v>
      </c>
      <c r="I410" s="1" t="n">
        <v>-1.04331945934727</v>
      </c>
      <c r="J410" s="1" t="n">
        <v>-0.978202063652107</v>
      </c>
      <c r="K410" s="1" t="n">
        <v>-1.20813894107477</v>
      </c>
      <c r="L410" s="1" t="n">
        <v>-0.178070633458468</v>
      </c>
      <c r="M410" s="1" t="n">
        <v>0.209446961229533</v>
      </c>
      <c r="N410" s="1" t="n">
        <v>-0.913619554661247</v>
      </c>
      <c r="O410" s="1" t="n">
        <v>0.999861925054906</v>
      </c>
      <c r="P410" s="1" t="n">
        <v>0.998933740025897</v>
      </c>
      <c r="Q410" s="1" t="n">
        <v>0.78653963957336</v>
      </c>
      <c r="R410" s="1" t="n">
        <v>0.333325458919381</v>
      </c>
      <c r="S410" s="1" t="n">
        <v>0.0557675046914038</v>
      </c>
      <c r="T410" s="1" t="n">
        <v>0.19029737222826</v>
      </c>
      <c r="U410" s="1" t="n">
        <v>0.064025229022175</v>
      </c>
      <c r="V410" s="1" t="n">
        <v>0.914072009167649</v>
      </c>
      <c r="W410" s="1" t="n">
        <v>0.811312485194114</v>
      </c>
      <c r="X410" s="1" t="n">
        <v>0.800497664811602</v>
      </c>
      <c r="Y410" s="0" t="n">
        <f aca="false">PRODUCT(O410:X410)</f>
        <v>0.000105623267037136</v>
      </c>
    </row>
    <row r="411" customFormat="false" ht="12.6" hidden="false" customHeight="false" outlineLevel="0" collapsed="false">
      <c r="A411" s="1" t="s">
        <v>1224</v>
      </c>
      <c r="B411" s="1" t="s">
        <v>1225</v>
      </c>
      <c r="C411" s="1" t="n">
        <v>90993</v>
      </c>
      <c r="D411" s="1" t="s">
        <v>1226</v>
      </c>
      <c r="E411" s="1" t="n">
        <v>-0.212562105164994</v>
      </c>
      <c r="F411" s="1" t="n">
        <v>-0.261306630559555</v>
      </c>
      <c r="G411" s="1" t="n">
        <v>0.802806223703006</v>
      </c>
      <c r="H411" s="1" t="n">
        <v>1.05345452257262</v>
      </c>
      <c r="I411" s="1" t="n">
        <v>1.2744926678644</v>
      </c>
      <c r="J411" s="1" t="n">
        <v>-0.484086023053669</v>
      </c>
      <c r="K411" s="1" t="n">
        <v>0.1138428749706</v>
      </c>
      <c r="L411" s="1" t="n">
        <v>0.184290991165961</v>
      </c>
      <c r="M411" s="1" t="n">
        <v>0.910845898033273</v>
      </c>
      <c r="N411" s="1" t="n">
        <v>0.329966330535958</v>
      </c>
      <c r="O411" s="1" t="n">
        <v>0.999861925054906</v>
      </c>
      <c r="P411" s="1" t="n">
        <v>0.998933740025897</v>
      </c>
      <c r="Q411" s="1" t="n">
        <v>0.276010502074137</v>
      </c>
      <c r="R411" s="1" t="n">
        <v>0.100504310200485</v>
      </c>
      <c r="S411" s="1" t="n">
        <v>0.0290026775335665</v>
      </c>
      <c r="T411" s="1" t="n">
        <v>0.721337994436886</v>
      </c>
      <c r="U411" s="1" t="n">
        <v>0.966204410832923</v>
      </c>
      <c r="V411" s="1" t="n">
        <v>0.914072009167649</v>
      </c>
      <c r="W411" s="1" t="n">
        <v>0.207859691756383</v>
      </c>
      <c r="X411" s="1" t="n">
        <v>0.999210656999106</v>
      </c>
      <c r="Y411" s="0" t="n">
        <f aca="false">PRODUCT(O411:X411)</f>
        <v>0.000106326292608506</v>
      </c>
    </row>
    <row r="412" customFormat="false" ht="12.6" hidden="false" customHeight="false" outlineLevel="0" collapsed="false">
      <c r="A412" s="1" t="s">
        <v>1227</v>
      </c>
      <c r="B412" s="1" t="s">
        <v>1228</v>
      </c>
      <c r="C412" s="1" t="n">
        <v>8028</v>
      </c>
      <c r="D412" s="1" t="s">
        <v>1229</v>
      </c>
      <c r="E412" s="1" t="n">
        <v>0.273295516357649</v>
      </c>
      <c r="F412" s="1" t="n">
        <v>0.130417167693285</v>
      </c>
      <c r="G412" s="1" t="n">
        <v>0.31497838207637</v>
      </c>
      <c r="H412" s="1" t="n">
        <v>0.438643324330572</v>
      </c>
      <c r="I412" s="1" t="n">
        <v>0.967792756123093</v>
      </c>
      <c r="J412" s="1" t="n">
        <v>0.644609706535805</v>
      </c>
      <c r="K412" s="1" t="n">
        <v>0.518901783761801</v>
      </c>
      <c r="L412" s="1" t="n">
        <v>-0.123452405504337</v>
      </c>
      <c r="M412" s="1" t="n">
        <v>0.956703169841925</v>
      </c>
      <c r="N412" s="1" t="n">
        <v>0.152740718601935</v>
      </c>
      <c r="O412" s="1" t="n">
        <v>0.999861925054906</v>
      </c>
      <c r="P412" s="1" t="n">
        <v>0.998933740025897</v>
      </c>
      <c r="Q412" s="1" t="n">
        <v>0.701380577186884</v>
      </c>
      <c r="R412" s="1" t="n">
        <v>0.445069192835576</v>
      </c>
      <c r="S412" s="1" t="n">
        <v>0.0333735166000829</v>
      </c>
      <c r="T412" s="1" t="n">
        <v>0.351878553693951</v>
      </c>
      <c r="U412" s="1" t="n">
        <v>0.506923002188644</v>
      </c>
      <c r="V412" s="1" t="n">
        <v>0.931292777812943</v>
      </c>
      <c r="W412" s="1" t="n">
        <v>0.0629959487254417</v>
      </c>
      <c r="X412" s="1" t="n">
        <v>0.999210656999106</v>
      </c>
      <c r="Y412" s="0" t="n">
        <f aca="false">PRODUCT(O412:X412)</f>
        <v>0.000108805453308145</v>
      </c>
    </row>
    <row r="413" customFormat="false" ht="12.6" hidden="false" customHeight="false" outlineLevel="0" collapsed="false">
      <c r="A413" s="1" t="s">
        <v>1230</v>
      </c>
      <c r="B413" s="1" t="s">
        <v>1231</v>
      </c>
      <c r="C413" s="1" t="n">
        <v>3158</v>
      </c>
      <c r="D413" s="1" t="s">
        <v>1232</v>
      </c>
      <c r="E413" s="1" t="n">
        <v>-0.467188798036713</v>
      </c>
      <c r="F413" s="1" t="n">
        <v>-0.522034223368064</v>
      </c>
      <c r="G413" s="1" t="n">
        <v>-0.639644780506369</v>
      </c>
      <c r="H413" s="1" t="n">
        <v>0.540800125620519</v>
      </c>
      <c r="I413" s="1" t="n">
        <v>-0.322002171637946</v>
      </c>
      <c r="J413" s="1" t="n">
        <v>-0.691899608879601</v>
      </c>
      <c r="K413" s="1" t="n">
        <v>-0.902446750291431</v>
      </c>
      <c r="L413" s="1" t="n">
        <v>-0.450548922929636</v>
      </c>
      <c r="M413" s="1" t="n">
        <v>0.0766278520241508</v>
      </c>
      <c r="N413" s="1" t="n">
        <v>0.208419310576234</v>
      </c>
      <c r="O413" s="1" t="n">
        <v>0.999861925054906</v>
      </c>
      <c r="P413" s="1" t="n">
        <v>0.650957246273855</v>
      </c>
      <c r="Q413" s="1" t="n">
        <v>0.179956731177469</v>
      </c>
      <c r="R413" s="1" t="n">
        <v>0.259351460676448</v>
      </c>
      <c r="S413" s="1" t="n">
        <v>0.481776728259089</v>
      </c>
      <c r="T413" s="1" t="n">
        <v>0.223991249214436</v>
      </c>
      <c r="U413" s="1" t="n">
        <v>0.0640482896871858</v>
      </c>
      <c r="V413" s="1" t="n">
        <v>0.566058253962504</v>
      </c>
      <c r="W413" s="1" t="n">
        <v>0.917536627747682</v>
      </c>
      <c r="X413" s="1" t="n">
        <v>0.999210656999106</v>
      </c>
      <c r="Y413" s="0" t="n">
        <f aca="false">PRODUCT(O413:X413)</f>
        <v>0.000108962056779245</v>
      </c>
    </row>
    <row r="414" customFormat="false" ht="12.6" hidden="false" customHeight="false" outlineLevel="0" collapsed="false">
      <c r="A414" s="1" t="s">
        <v>1233</v>
      </c>
      <c r="B414" s="1" t="s">
        <v>1234</v>
      </c>
      <c r="C414" s="1" t="n">
        <v>2026</v>
      </c>
      <c r="D414" s="1" t="s">
        <v>1235</v>
      </c>
      <c r="E414" s="1" t="n">
        <v>0.0148282562879825</v>
      </c>
      <c r="F414" s="1" t="n">
        <v>-0.0994436633321752</v>
      </c>
      <c r="G414" s="1" t="n">
        <v>-0.751172371278979</v>
      </c>
      <c r="H414" s="1" t="n">
        <v>0.413865147861501</v>
      </c>
      <c r="I414" s="1" t="n">
        <v>-0.236880491176965</v>
      </c>
      <c r="J414" s="1" t="n">
        <v>-0.0052105714324462</v>
      </c>
      <c r="K414" s="1" t="n">
        <v>-0.119248056912666</v>
      </c>
      <c r="L414" s="1" t="n">
        <v>-0.343274804290469</v>
      </c>
      <c r="M414" s="1" t="n">
        <v>0.0639016352044812</v>
      </c>
      <c r="N414" s="1" t="n">
        <v>-0.006188772951</v>
      </c>
      <c r="O414" s="1" t="n">
        <v>0.999861925054906</v>
      </c>
      <c r="P414" s="1" t="n">
        <v>0.998933740025897</v>
      </c>
      <c r="Q414" s="1" t="n">
        <v>0.00544424332078421</v>
      </c>
      <c r="R414" s="1" t="n">
        <v>0.14773781391152</v>
      </c>
      <c r="S414" s="1" t="n">
        <v>0.406882776365993</v>
      </c>
      <c r="T414" s="1" t="n">
        <v>0.999669190395606</v>
      </c>
      <c r="U414" s="1" t="n">
        <v>0.907499328168772</v>
      </c>
      <c r="V414" s="1" t="n">
        <v>0.420361878207976</v>
      </c>
      <c r="W414" s="1" t="n">
        <v>0.889670484307397</v>
      </c>
      <c r="X414" s="1" t="n">
        <v>0.999210656999106</v>
      </c>
      <c r="Y414" s="0" t="n">
        <f aca="false">PRODUCT(O414:X414)</f>
        <v>0.00011081215426156</v>
      </c>
    </row>
    <row r="415" customFormat="false" ht="12.6" hidden="false" customHeight="false" outlineLevel="0" collapsed="false">
      <c r="A415" s="1" t="s">
        <v>1236</v>
      </c>
      <c r="B415" s="1" t="s">
        <v>1237</v>
      </c>
      <c r="C415" s="1" t="n">
        <v>2822</v>
      </c>
      <c r="D415" s="1" t="s">
        <v>1238</v>
      </c>
      <c r="E415" s="1" t="n">
        <v>-0.0024724567280976</v>
      </c>
      <c r="F415" s="1" t="n">
        <v>0.241090174408875</v>
      </c>
      <c r="G415" s="1" t="n">
        <v>-0.128389089168568</v>
      </c>
      <c r="H415" s="1" t="n">
        <v>-0.198613629752814</v>
      </c>
      <c r="I415" s="1" t="n">
        <v>-0.568537913900243</v>
      </c>
      <c r="J415" s="1" t="n">
        <v>-0.0150673853586849</v>
      </c>
      <c r="K415" s="1" t="n">
        <v>0.171541203063515</v>
      </c>
      <c r="L415" s="1" t="n">
        <v>-0.0076795543880035</v>
      </c>
      <c r="M415" s="1" t="n">
        <v>-0.538580986953315</v>
      </c>
      <c r="N415" s="1" t="n">
        <v>-0.133881299074872</v>
      </c>
      <c r="O415" s="1" t="n">
        <v>0.999861925054906</v>
      </c>
      <c r="P415" s="1" t="n">
        <v>0.833451798640779</v>
      </c>
      <c r="Q415" s="1" t="n">
        <v>0.778286527795165</v>
      </c>
      <c r="R415" s="1" t="n">
        <v>0.49640585683025</v>
      </c>
      <c r="S415" s="1" t="n">
        <v>0.0144763952939825</v>
      </c>
      <c r="T415" s="1" t="n">
        <v>0.995417526771221</v>
      </c>
      <c r="U415" s="1" t="n">
        <v>0.774139217220634</v>
      </c>
      <c r="V415" s="1" t="n">
        <v>0.991624235110025</v>
      </c>
      <c r="W415" s="1" t="n">
        <v>0.0341434552299024</v>
      </c>
      <c r="X415" s="1" t="n">
        <v>0.999210656999106</v>
      </c>
      <c r="Y415" s="0" t="n">
        <f aca="false">PRODUCT(O415:X415)</f>
        <v>0.00012150478252115</v>
      </c>
    </row>
    <row r="416" customFormat="false" ht="12.6" hidden="false" customHeight="false" outlineLevel="0" collapsed="false">
      <c r="A416" s="1" t="s">
        <v>1239</v>
      </c>
      <c r="B416" s="1" t="s">
        <v>1240</v>
      </c>
      <c r="C416" s="1" t="n">
        <v>784</v>
      </c>
      <c r="D416" s="1" t="s">
        <v>1241</v>
      </c>
      <c r="E416" s="1" t="n">
        <v>-0.590246719909039</v>
      </c>
      <c r="F416" s="1" t="n">
        <v>-0.237179886891843</v>
      </c>
      <c r="G416" s="1" t="n">
        <v>-0.666265680327962</v>
      </c>
      <c r="H416" s="1" t="n">
        <v>-0.501024439511639</v>
      </c>
      <c r="I416" s="1" t="n">
        <v>-0.623710590011972</v>
      </c>
      <c r="J416" s="1" t="n">
        <v>-0.580471617772382</v>
      </c>
      <c r="K416" s="1" t="n">
        <v>-0.641918004049901</v>
      </c>
      <c r="L416" s="1" t="n">
        <v>-0.124463876643611</v>
      </c>
      <c r="M416" s="1" t="n">
        <v>-0.322995446367884</v>
      </c>
      <c r="N416" s="1" t="n">
        <v>-0.749831775892234</v>
      </c>
      <c r="O416" s="1" t="n">
        <v>0.999861925054906</v>
      </c>
      <c r="P416" s="1" t="n">
        <v>0.998933740025897</v>
      </c>
      <c r="Q416" s="1" t="n">
        <v>0.143330925540677</v>
      </c>
      <c r="R416" s="1" t="n">
        <v>0.290177445361622</v>
      </c>
      <c r="S416" s="1" t="n">
        <v>0.126240983155608</v>
      </c>
      <c r="T416" s="1" t="n">
        <v>0.32807667685587</v>
      </c>
      <c r="U416" s="1" t="n">
        <v>0.227036175781089</v>
      </c>
      <c r="V416" s="1" t="n">
        <v>0.914072009167649</v>
      </c>
      <c r="W416" s="1" t="n">
        <v>0.566021295617228</v>
      </c>
      <c r="X416" s="1" t="n">
        <v>0.603458514548953</v>
      </c>
      <c r="Y416" s="0" t="n">
        <f aca="false">PRODUCT(O416:X416)</f>
        <v>0.000121958383662906</v>
      </c>
    </row>
    <row r="417" customFormat="false" ht="12.6" hidden="false" customHeight="false" outlineLevel="0" collapsed="false">
      <c r="A417" s="1" t="s">
        <v>1242</v>
      </c>
      <c r="B417" s="1" t="s">
        <v>1243</v>
      </c>
      <c r="C417" s="1" t="n">
        <v>151477</v>
      </c>
      <c r="D417" s="1" t="s">
        <v>1244</v>
      </c>
      <c r="E417" s="1" t="n">
        <v>-0.0275216140478542</v>
      </c>
      <c r="F417" s="1" t="n">
        <v>0.0869208985565175</v>
      </c>
      <c r="G417" s="1" t="n">
        <v>0.0899658414563086</v>
      </c>
      <c r="H417" s="1" t="n">
        <v>-0.125110600255383</v>
      </c>
      <c r="I417" s="1" t="n">
        <v>-0.397678006226801</v>
      </c>
      <c r="J417" s="1" t="n">
        <v>0.212618294203438</v>
      </c>
      <c r="K417" s="1" t="n">
        <v>0.312753463927522</v>
      </c>
      <c r="L417" s="1" t="n">
        <v>0.550501731523209</v>
      </c>
      <c r="M417" s="1" t="n">
        <v>-0.415233282430549</v>
      </c>
      <c r="N417" s="1" t="n">
        <v>0.0175208290282323</v>
      </c>
      <c r="O417" s="1" t="n">
        <v>0.999861925054906</v>
      </c>
      <c r="P417" s="1" t="n">
        <v>0.998933740025897</v>
      </c>
      <c r="Q417" s="1" t="n">
        <v>0.878281196496473</v>
      </c>
      <c r="R417" s="1" t="n">
        <v>0.70679446962284</v>
      </c>
      <c r="S417" s="1" t="n">
        <v>0.101247394986779</v>
      </c>
      <c r="T417" s="1" t="n">
        <v>0.679755342932347</v>
      </c>
      <c r="U417" s="1" t="n">
        <v>0.389050391084034</v>
      </c>
      <c r="V417" s="1" t="n">
        <v>0.054358103652343</v>
      </c>
      <c r="W417" s="1" t="n">
        <v>0.141628576562552</v>
      </c>
      <c r="X417" s="1" t="n">
        <v>0.999210656999106</v>
      </c>
      <c r="Y417" s="0" t="n">
        <f aca="false">PRODUCT(O417:X417)</f>
        <v>0.000127707978200044</v>
      </c>
    </row>
    <row r="418" customFormat="false" ht="12.6" hidden="false" customHeight="false" outlineLevel="0" collapsed="false">
      <c r="A418" s="1" t="s">
        <v>1245</v>
      </c>
      <c r="B418" s="1" t="s">
        <v>1246</v>
      </c>
      <c r="C418" s="1" t="n">
        <v>7874</v>
      </c>
      <c r="D418" s="1" t="s">
        <v>1247</v>
      </c>
      <c r="E418" s="1" t="n">
        <v>-0.0267886671870843</v>
      </c>
      <c r="F418" s="1" t="n">
        <v>-0.209599352218674</v>
      </c>
      <c r="G418" s="1" t="n">
        <v>-1.15064739357861</v>
      </c>
      <c r="H418" s="1" t="n">
        <v>-0.885133912953887</v>
      </c>
      <c r="I418" s="1" t="n">
        <v>-0.538950985514835</v>
      </c>
      <c r="J418" s="1" t="n">
        <v>-0.716806674398023</v>
      </c>
      <c r="K418" s="1" t="n">
        <v>-0.384818526061108</v>
      </c>
      <c r="L418" s="1" t="n">
        <v>-0.606492324333841</v>
      </c>
      <c r="M418" s="1" t="n">
        <v>-0.576514131689401</v>
      </c>
      <c r="N418" s="1" t="n">
        <v>-0.0428690335166634</v>
      </c>
      <c r="O418" s="1" t="n">
        <v>0.999861925054906</v>
      </c>
      <c r="P418" s="1" t="n">
        <v>0.998933740025897</v>
      </c>
      <c r="Q418" s="1" t="n">
        <v>0.0428161984177009</v>
      </c>
      <c r="R418" s="1" t="n">
        <v>0.127081721743439</v>
      </c>
      <c r="S418" s="1" t="n">
        <v>0.353517666771425</v>
      </c>
      <c r="T418" s="1" t="n">
        <v>0.374804497404118</v>
      </c>
      <c r="U418" s="1" t="n">
        <v>0.778220655796639</v>
      </c>
      <c r="V418" s="1" t="n">
        <v>0.539594382892557</v>
      </c>
      <c r="W418" s="1" t="n">
        <v>0.423481984449203</v>
      </c>
      <c r="X418" s="1" t="n">
        <v>0.999210656999106</v>
      </c>
      <c r="Y418" s="0" t="n">
        <f aca="false">PRODUCT(O418:X418)</f>
        <v>0.000127951680356789</v>
      </c>
    </row>
    <row r="419" customFormat="false" ht="12.6" hidden="false" customHeight="false" outlineLevel="0" collapsed="false">
      <c r="A419" s="1" t="s">
        <v>1248</v>
      </c>
      <c r="B419" s="1" t="s">
        <v>1249</v>
      </c>
      <c r="C419" s="1" t="n">
        <v>55737</v>
      </c>
      <c r="D419" s="1" t="s">
        <v>1250</v>
      </c>
      <c r="E419" s="1" t="n">
        <v>0.0455028738162904</v>
      </c>
      <c r="F419" s="1" t="n">
        <v>-0.145312604819435</v>
      </c>
      <c r="G419" s="1" t="n">
        <v>-0.0297136917875165</v>
      </c>
      <c r="H419" s="1" t="n">
        <v>-0.158087959888805</v>
      </c>
      <c r="I419" s="1" t="n">
        <v>-0.602305556667358</v>
      </c>
      <c r="J419" s="1" t="n">
        <v>0.329180470673885</v>
      </c>
      <c r="K419" s="1" t="n">
        <v>0.449703165807063</v>
      </c>
      <c r="L419" s="1" t="n">
        <v>0.0850260898510159</v>
      </c>
      <c r="M419" s="1" t="n">
        <v>-0.401726513721031</v>
      </c>
      <c r="N419" s="1" t="n">
        <v>-0.004638656518671</v>
      </c>
      <c r="O419" s="1" t="n">
        <v>0.999861925054906</v>
      </c>
      <c r="P419" s="1" t="n">
        <v>0.998933740025897</v>
      </c>
      <c r="Q419" s="1" t="n">
        <v>0.96554773733917</v>
      </c>
      <c r="R419" s="1" t="n">
        <v>0.641972155213309</v>
      </c>
      <c r="S419" s="1" t="n">
        <v>0.017254801022138</v>
      </c>
      <c r="T419" s="1" t="n">
        <v>0.420754719958258</v>
      </c>
      <c r="U419" s="1" t="n">
        <v>0.162991319104229</v>
      </c>
      <c r="V419" s="1" t="n">
        <v>0.914072009167649</v>
      </c>
      <c r="W419" s="1" t="n">
        <v>0.194463511626151</v>
      </c>
      <c r="X419" s="1" t="n">
        <v>0.999210656999106</v>
      </c>
      <c r="Y419" s="0" t="n">
        <f aca="false">PRODUCT(O419:X419)</f>
        <v>0.000130120484805766</v>
      </c>
    </row>
    <row r="420" customFormat="false" ht="12.6" hidden="false" customHeight="false" outlineLevel="0" collapsed="false">
      <c r="A420" s="1" t="s">
        <v>1251</v>
      </c>
      <c r="B420" s="1" t="s">
        <v>1252</v>
      </c>
      <c r="C420" s="1" t="n">
        <v>1908</v>
      </c>
      <c r="D420" s="1" t="s">
        <v>1253</v>
      </c>
      <c r="E420" s="1" t="n">
        <v>0.232744679708768</v>
      </c>
      <c r="F420" s="1" t="n">
        <v>0.135031371305794</v>
      </c>
      <c r="G420" s="1" t="n">
        <v>0.800776203424884</v>
      </c>
      <c r="H420" s="1" t="n">
        <v>0.121171579135804</v>
      </c>
      <c r="I420" s="1" t="n">
        <v>0.480617591804435</v>
      </c>
      <c r="J420" s="1" t="n">
        <v>0.403194466243239</v>
      </c>
      <c r="K420" s="1" t="n">
        <v>0.499508010853113</v>
      </c>
      <c r="L420" s="1" t="n">
        <v>0.293178928501519</v>
      </c>
      <c r="M420" s="1" t="n">
        <v>0.600990020607798</v>
      </c>
      <c r="N420" s="1" t="n">
        <v>0.0043257805845805</v>
      </c>
      <c r="O420" s="1" t="n">
        <v>0.999861925054906</v>
      </c>
      <c r="P420" s="1" t="n">
        <v>0.998933740025897</v>
      </c>
      <c r="Q420" s="1" t="n">
        <v>0.0380606144039503</v>
      </c>
      <c r="R420" s="1" t="n">
        <v>0.820708723802865</v>
      </c>
      <c r="S420" s="1" t="n">
        <v>0.200589971913542</v>
      </c>
      <c r="T420" s="1" t="n">
        <v>0.533686015338156</v>
      </c>
      <c r="U420" s="1" t="n">
        <v>0.332125354681392</v>
      </c>
      <c r="V420" s="1" t="n">
        <v>0.731475695528822</v>
      </c>
      <c r="W420" s="1" t="n">
        <v>0.161081584497071</v>
      </c>
      <c r="X420" s="1" t="n">
        <v>0.999210656999106</v>
      </c>
      <c r="Y420" s="0" t="n">
        <f aca="false">PRODUCT(O420:X420)</f>
        <v>0.000130599489604647</v>
      </c>
    </row>
    <row r="421" customFormat="false" ht="12.6" hidden="false" customHeight="false" outlineLevel="0" collapsed="false">
      <c r="A421" s="1" t="s">
        <v>1254</v>
      </c>
      <c r="B421" s="1" t="s">
        <v>1255</v>
      </c>
      <c r="C421" s="1" t="n">
        <v>5277</v>
      </c>
      <c r="D421" s="1" t="s">
        <v>1256</v>
      </c>
      <c r="E421" s="1" t="n">
        <v>0.0526515924085039</v>
      </c>
      <c r="F421" s="1" t="n">
        <v>-0.143276309043564</v>
      </c>
      <c r="G421" s="1" t="n">
        <v>-0.735094319078098</v>
      </c>
      <c r="H421" s="1" t="n">
        <v>-0.304690152485305</v>
      </c>
      <c r="I421" s="1" t="n">
        <v>-0.363575906541732</v>
      </c>
      <c r="J421" s="1" t="n">
        <v>-0.0949157104707188</v>
      </c>
      <c r="K421" s="1" t="n">
        <v>-0.39991031709471</v>
      </c>
      <c r="L421" s="1" t="n">
        <v>-0.357302679595768</v>
      </c>
      <c r="M421" s="1" t="n">
        <v>0.178014279802725</v>
      </c>
      <c r="N421" s="1" t="n">
        <v>-0.13348900204163</v>
      </c>
      <c r="O421" s="1" t="n">
        <v>0.999861925054906</v>
      </c>
      <c r="P421" s="1" t="n">
        <v>0.998933740025897</v>
      </c>
      <c r="Q421" s="1" t="n">
        <v>0.0151905903282442</v>
      </c>
      <c r="R421" s="1" t="n">
        <v>0.388166645636177</v>
      </c>
      <c r="S421" s="1" t="n">
        <v>0.23142427016484</v>
      </c>
      <c r="T421" s="1" t="n">
        <v>0.938665126788862</v>
      </c>
      <c r="U421" s="1" t="n">
        <v>0.332125354681392</v>
      </c>
      <c r="V421" s="1" t="n">
        <v>0.471294354931973</v>
      </c>
      <c r="W421" s="1" t="n">
        <v>0.676699094419896</v>
      </c>
      <c r="X421" s="1" t="n">
        <v>0.999210656999106</v>
      </c>
      <c r="Y421" s="0" t="n">
        <f aca="false">PRODUCT(O421:X421)</f>
        <v>0.000135405431882578</v>
      </c>
    </row>
    <row r="422" customFormat="false" ht="12.6" hidden="false" customHeight="false" outlineLevel="0" collapsed="false">
      <c r="A422" s="1" t="s">
        <v>1257</v>
      </c>
      <c r="B422" s="1" t="s">
        <v>1258</v>
      </c>
      <c r="C422" s="1" t="n">
        <v>4942</v>
      </c>
      <c r="D422" s="1" t="s">
        <v>1259</v>
      </c>
      <c r="E422" s="1" t="n">
        <v>-0.0683704729531476</v>
      </c>
      <c r="F422" s="1" t="n">
        <v>-0.195822987750448</v>
      </c>
      <c r="G422" s="1" t="n">
        <v>-0.34943721178777</v>
      </c>
      <c r="H422" s="1" t="n">
        <v>1.18206273443261</v>
      </c>
      <c r="I422" s="1" t="n">
        <v>-0.584169288435037</v>
      </c>
      <c r="J422" s="1" t="n">
        <v>-0.0119917926157869</v>
      </c>
      <c r="K422" s="1" t="n">
        <v>-0.0771350989177988</v>
      </c>
      <c r="L422" s="1" t="n">
        <v>-0.137857753775259</v>
      </c>
      <c r="M422" s="1" t="n">
        <v>-0.257709661319884</v>
      </c>
      <c r="N422" s="1" t="n">
        <v>0.140266872335402</v>
      </c>
      <c r="O422" s="1" t="n">
        <v>0.999861925054906</v>
      </c>
      <c r="P422" s="1" t="n">
        <v>0.998933740025897</v>
      </c>
      <c r="Q422" s="1" t="n">
        <v>0.561094156296156</v>
      </c>
      <c r="R422" s="1" t="n">
        <v>0.00307897486110523</v>
      </c>
      <c r="S422" s="1" t="n">
        <v>0.138977358160067</v>
      </c>
      <c r="T422" s="1" t="n">
        <v>0.99942932727676</v>
      </c>
      <c r="U422" s="1" t="n">
        <v>0.966204410832923</v>
      </c>
      <c r="V422" s="1" t="n">
        <v>0.91268047008648</v>
      </c>
      <c r="W422" s="1" t="n">
        <v>0.648164419181204</v>
      </c>
      <c r="X422" s="1" t="n">
        <v>0.999210656999106</v>
      </c>
      <c r="Y422" s="0" t="n">
        <f aca="false">PRODUCT(O422:X422)</f>
        <v>0.000136881501321404</v>
      </c>
    </row>
    <row r="423" customFormat="false" ht="12.6" hidden="false" customHeight="false" outlineLevel="0" collapsed="false">
      <c r="A423" s="1" t="s">
        <v>1260</v>
      </c>
      <c r="B423" s="1" t="s">
        <v>1261</v>
      </c>
      <c r="C423" s="1" t="n">
        <v>10140</v>
      </c>
      <c r="D423" s="1" t="s">
        <v>1262</v>
      </c>
      <c r="E423" s="1" t="n">
        <v>-0.389415482991812</v>
      </c>
      <c r="F423" s="1" t="n">
        <v>-0.435170022231399</v>
      </c>
      <c r="G423" s="1" t="n">
        <v>-0.0334383120846644</v>
      </c>
      <c r="H423" s="1" t="n">
        <v>1.35690683582955</v>
      </c>
      <c r="I423" s="1" t="n">
        <v>-1.23628480915853</v>
      </c>
      <c r="J423" s="1" t="n">
        <v>-0.0546784303498369</v>
      </c>
      <c r="K423" s="1" t="n">
        <v>-0.479855711570726</v>
      </c>
      <c r="L423" s="1" t="n">
        <v>-0.168693041448064</v>
      </c>
      <c r="M423" s="1" t="n">
        <v>0.684225954974538</v>
      </c>
      <c r="N423" s="1" t="n">
        <v>-0.237076050871269</v>
      </c>
      <c r="O423" s="1" t="n">
        <v>0.999861925054906</v>
      </c>
      <c r="P423" s="1" t="n">
        <v>0.998933740025897</v>
      </c>
      <c r="Q423" s="1" t="n">
        <v>0.984569875314209</v>
      </c>
      <c r="R423" s="1" t="n">
        <v>0.0224357817174034</v>
      </c>
      <c r="S423" s="1" t="n">
        <v>0.0273155770349317</v>
      </c>
      <c r="T423" s="1" t="n">
        <v>0.995417526771221</v>
      </c>
      <c r="U423" s="1" t="n">
        <v>0.704788380515877</v>
      </c>
      <c r="V423" s="1" t="n">
        <v>0.9162926707056</v>
      </c>
      <c r="W423" s="1" t="n">
        <v>0.36705565981439</v>
      </c>
      <c r="X423" s="1" t="n">
        <v>0.999210656999106</v>
      </c>
      <c r="Y423" s="0" t="n">
        <f aca="false">PRODUCT(O423:X423)</f>
        <v>0.000142089522771285</v>
      </c>
    </row>
    <row r="424" customFormat="false" ht="12.6" hidden="false" customHeight="false" outlineLevel="0" collapsed="false">
      <c r="A424" s="1" t="s">
        <v>1263</v>
      </c>
      <c r="B424" s="1" t="s">
        <v>1264</v>
      </c>
      <c r="C424" s="1" t="n">
        <v>5873</v>
      </c>
      <c r="D424" s="1" t="s">
        <v>1265</v>
      </c>
      <c r="E424" s="1" t="n">
        <v>0.0019305322867201</v>
      </c>
      <c r="F424" s="1" t="n">
        <v>-0.0661734100758916</v>
      </c>
      <c r="G424" s="1" t="n">
        <v>-0.204330417632502</v>
      </c>
      <c r="H424" s="1" t="n">
        <v>-0.186283779239516</v>
      </c>
      <c r="I424" s="1" t="n">
        <v>-0.619876515105662</v>
      </c>
      <c r="J424" s="1" t="n">
        <v>0.221094926124375</v>
      </c>
      <c r="K424" s="1" t="n">
        <v>0.592686734204978</v>
      </c>
      <c r="L424" s="1" t="n">
        <v>-0.0620910341322546</v>
      </c>
      <c r="M424" s="1" t="n">
        <v>-0.65853407966343</v>
      </c>
      <c r="N424" s="1" t="n">
        <v>0.0378686692431242</v>
      </c>
      <c r="O424" s="1" t="n">
        <v>0.999861925054906</v>
      </c>
      <c r="P424" s="1" t="n">
        <v>0.998933740025897</v>
      </c>
      <c r="Q424" s="1" t="n">
        <v>0.719452976832379</v>
      </c>
      <c r="R424" s="1" t="n">
        <v>0.662336618044166</v>
      </c>
      <c r="S424" s="1" t="n">
        <v>0.0490177683878906</v>
      </c>
      <c r="T424" s="1" t="n">
        <v>0.796465800556791</v>
      </c>
      <c r="U424" s="1" t="n">
        <v>0.129540904855649</v>
      </c>
      <c r="V424" s="1" t="n">
        <v>0.945486586900615</v>
      </c>
      <c r="W424" s="1" t="n">
        <v>0.0629959487254417</v>
      </c>
      <c r="X424" s="1" t="n">
        <v>0.999210656999106</v>
      </c>
      <c r="Y424" s="0" t="n">
        <f aca="false">PRODUCT(O424:X424)</f>
        <v>0.000143255246817425</v>
      </c>
    </row>
    <row r="425" customFormat="false" ht="12.6" hidden="false" customHeight="false" outlineLevel="0" collapsed="false">
      <c r="A425" s="1" t="s">
        <v>1266</v>
      </c>
      <c r="B425" s="1" t="s">
        <v>1267</v>
      </c>
      <c r="C425" s="1" t="n">
        <v>3064</v>
      </c>
      <c r="D425" s="1" t="s">
        <v>1268</v>
      </c>
      <c r="E425" s="1" t="n">
        <v>0.145350630514136</v>
      </c>
      <c r="F425" s="1" t="n">
        <v>0.311793040167185</v>
      </c>
      <c r="G425" s="1" t="n">
        <v>0.184048888213029</v>
      </c>
      <c r="H425" s="1" t="n">
        <v>0.193500220684424</v>
      </c>
      <c r="I425" s="1" t="n">
        <v>-0.120732106567711</v>
      </c>
      <c r="J425" s="1" t="n">
        <v>0.319212164541587</v>
      </c>
      <c r="K425" s="1" t="n">
        <v>0.739294668550613</v>
      </c>
      <c r="L425" s="1" t="n">
        <v>0.427002897481867</v>
      </c>
      <c r="M425" s="1" t="n">
        <v>-0.336975786590018</v>
      </c>
      <c r="N425" s="1" t="n">
        <v>-0.032927367433103</v>
      </c>
      <c r="O425" s="1" t="n">
        <v>0.999861925054906</v>
      </c>
      <c r="P425" s="1" t="n">
        <v>0.746098892140265</v>
      </c>
      <c r="Q425" s="1" t="n">
        <v>0.703656522647103</v>
      </c>
      <c r="R425" s="1" t="n">
        <v>0.58175248380129</v>
      </c>
      <c r="S425" s="1" t="n">
        <v>0.710165575304453</v>
      </c>
      <c r="T425" s="1" t="n">
        <v>0.489105848221215</v>
      </c>
      <c r="U425" s="1" t="n">
        <v>0.0150986594088194</v>
      </c>
      <c r="V425" s="1" t="n">
        <v>0.269801657259324</v>
      </c>
      <c r="W425" s="1" t="n">
        <v>0.34900791577224</v>
      </c>
      <c r="X425" s="1" t="n">
        <v>0.999210656999106</v>
      </c>
      <c r="Y425" s="0" t="n">
        <f aca="false">PRODUCT(O425:X425)</f>
        <v>0.000150686101788006</v>
      </c>
    </row>
    <row r="426" customFormat="false" ht="12.6" hidden="false" customHeight="false" outlineLevel="0" collapsed="false">
      <c r="A426" s="1" t="s">
        <v>1269</v>
      </c>
      <c r="B426" s="1" t="s">
        <v>1270</v>
      </c>
      <c r="C426" s="1" t="n">
        <v>11276</v>
      </c>
      <c r="D426" s="1" t="s">
        <v>1271</v>
      </c>
      <c r="E426" s="1" t="n">
        <v>-0.046148553799373</v>
      </c>
      <c r="F426" s="1" t="n">
        <v>-0.236124896148565</v>
      </c>
      <c r="G426" s="1" t="n">
        <v>0.0231727154873991</v>
      </c>
      <c r="H426" s="1" t="n">
        <v>0.0320526550733697</v>
      </c>
      <c r="I426" s="1" t="n">
        <v>-0.545007137666339</v>
      </c>
      <c r="J426" s="1" t="n">
        <v>0.268054047513479</v>
      </c>
      <c r="K426" s="1" t="n">
        <v>0.542207157656184</v>
      </c>
      <c r="L426" s="1" t="n">
        <v>0.414696156211034</v>
      </c>
      <c r="M426" s="1" t="n">
        <v>-0.328333498546097</v>
      </c>
      <c r="N426" s="1" t="n">
        <v>-0.115954079650391</v>
      </c>
      <c r="O426" s="1" t="n">
        <v>0.999861925054906</v>
      </c>
      <c r="P426" s="1" t="n">
        <v>0.930809640700745</v>
      </c>
      <c r="Q426" s="1" t="n">
        <v>0.977647148682915</v>
      </c>
      <c r="R426" s="1" t="n">
        <v>0.939994366147865</v>
      </c>
      <c r="S426" s="1" t="n">
        <v>0.0367298196378554</v>
      </c>
      <c r="T426" s="1" t="n">
        <v>0.582446288977336</v>
      </c>
      <c r="U426" s="1" t="n">
        <v>0.087922704423951</v>
      </c>
      <c r="V426" s="1" t="n">
        <v>0.269801657259324</v>
      </c>
      <c r="W426" s="1" t="n">
        <v>0.347657612993746</v>
      </c>
      <c r="X426" s="1" t="n">
        <v>0.999210656999106</v>
      </c>
      <c r="Y426" s="0" t="n">
        <f aca="false">PRODUCT(O426:X426)</f>
        <v>0.000150777807146624</v>
      </c>
    </row>
    <row r="427" customFormat="false" ht="12.6" hidden="false" customHeight="false" outlineLevel="0" collapsed="false">
      <c r="A427" s="1" t="s">
        <v>1272</v>
      </c>
      <c r="B427" s="1" t="s">
        <v>1273</v>
      </c>
      <c r="C427" s="1" t="n">
        <v>3098</v>
      </c>
      <c r="D427" s="1" t="s">
        <v>1274</v>
      </c>
      <c r="E427" s="1" t="n">
        <v>0.0902639737423567</v>
      </c>
      <c r="F427" s="1" t="n">
        <v>-0.0813623694640492</v>
      </c>
      <c r="G427" s="1" t="n">
        <v>-0.443990049196104</v>
      </c>
      <c r="H427" s="1" t="n">
        <v>-0.690194724467079</v>
      </c>
      <c r="I427" s="1" t="n">
        <v>-0.12642421579955</v>
      </c>
      <c r="J427" s="1" t="n">
        <v>-0.161705175405953</v>
      </c>
      <c r="K427" s="1" t="n">
        <v>-0.207511681710136</v>
      </c>
      <c r="L427" s="1" t="n">
        <v>-0.0775865861516264</v>
      </c>
      <c r="M427" s="1" t="n">
        <v>-0.402635647999653</v>
      </c>
      <c r="N427" s="1" t="n">
        <v>-0.0106312751524302</v>
      </c>
      <c r="O427" s="1" t="n">
        <v>0.999861925054906</v>
      </c>
      <c r="P427" s="1" t="n">
        <v>0.998933740025897</v>
      </c>
      <c r="Q427" s="1" t="n">
        <v>0.141949802756211</v>
      </c>
      <c r="R427" s="1" t="n">
        <v>0.0126214869401837</v>
      </c>
      <c r="S427" s="1" t="n">
        <v>0.685320536753781</v>
      </c>
      <c r="T427" s="1" t="n">
        <v>0.843402791584446</v>
      </c>
      <c r="U427" s="1" t="n">
        <v>0.740013398261611</v>
      </c>
      <c r="V427" s="1" t="n">
        <v>0.918182428183962</v>
      </c>
      <c r="W427" s="1" t="n">
        <v>0.218808650241005</v>
      </c>
      <c r="X427" s="1" t="n">
        <v>0.999210656999106</v>
      </c>
      <c r="Y427" s="0" t="n">
        <f aca="false">PRODUCT(O427:X427)</f>
        <v>0.000153652953787548</v>
      </c>
    </row>
    <row r="428" customFormat="false" ht="12.6" hidden="false" customHeight="false" outlineLevel="0" collapsed="false">
      <c r="A428" s="1" t="s">
        <v>1275</v>
      </c>
      <c r="B428" s="1" t="s">
        <v>1276</v>
      </c>
      <c r="C428" s="1" t="n">
        <v>1475</v>
      </c>
      <c r="D428" s="1" t="s">
        <v>1277</v>
      </c>
      <c r="E428" s="1" t="n">
        <v>-0.0919311806443517</v>
      </c>
      <c r="F428" s="1" t="n">
        <v>-0.535259907741433</v>
      </c>
      <c r="G428" s="1" t="n">
        <v>0.276769083403436</v>
      </c>
      <c r="H428" s="1" t="n">
        <v>-0.039096166578992</v>
      </c>
      <c r="I428" s="1" t="n">
        <v>0.76079665869346</v>
      </c>
      <c r="J428" s="1" t="n">
        <v>-0.11096730867982</v>
      </c>
      <c r="K428" s="1" t="n">
        <v>0.392032585606451</v>
      </c>
      <c r="L428" s="1" t="n">
        <v>0.986240718553004</v>
      </c>
      <c r="M428" s="1" t="n">
        <v>-0.196970912227326</v>
      </c>
      <c r="N428" s="1" t="n">
        <v>0.17245851521603</v>
      </c>
      <c r="O428" s="1" t="n">
        <v>0.999861925054906</v>
      </c>
      <c r="P428" s="1" t="n">
        <v>0.524541939736796</v>
      </c>
      <c r="Q428" s="1" t="n">
        <v>0.680337757627314</v>
      </c>
      <c r="R428" s="1" t="n">
        <v>0.947177304437318</v>
      </c>
      <c r="S428" s="1" t="n">
        <v>0.0458233833164295</v>
      </c>
      <c r="T428" s="1" t="n">
        <v>0.953514060518145</v>
      </c>
      <c r="U428" s="1" t="n">
        <v>0.586818337592466</v>
      </c>
      <c r="V428" s="1" t="n">
        <v>0.0243186938240636</v>
      </c>
      <c r="W428" s="1" t="n">
        <v>0.729724675114701</v>
      </c>
      <c r="X428" s="1" t="n">
        <v>0.999210656999106</v>
      </c>
      <c r="Y428" s="0" t="n">
        <f aca="false">PRODUCT(O428:X428)</f>
        <v>0.000153656299599797</v>
      </c>
    </row>
    <row r="429" customFormat="false" ht="12.6" hidden="false" customHeight="false" outlineLevel="0" collapsed="false">
      <c r="A429" s="1" t="s">
        <v>1278</v>
      </c>
      <c r="B429" s="1" t="s">
        <v>1279</v>
      </c>
      <c r="C429" s="1" t="n">
        <v>6938</v>
      </c>
      <c r="D429" s="1" t="s">
        <v>1280</v>
      </c>
      <c r="E429" s="1" t="n">
        <v>-0.343356258470236</v>
      </c>
      <c r="F429" s="1" t="n">
        <v>-0.651916104393331</v>
      </c>
      <c r="G429" s="1" t="n">
        <v>-0.379116616740616</v>
      </c>
      <c r="H429" s="1" t="n">
        <v>0.34403975857033</v>
      </c>
      <c r="I429" s="1" t="n">
        <v>-0.902356850047958</v>
      </c>
      <c r="J429" s="1" t="n">
        <v>0.163121881635144</v>
      </c>
      <c r="K429" s="1" t="n">
        <v>-0.219246214471883</v>
      </c>
      <c r="L429" s="1" t="n">
        <v>-0.813947917143177</v>
      </c>
      <c r="M429" s="1" t="n">
        <v>0.452992631240698</v>
      </c>
      <c r="N429" s="1" t="n">
        <v>-0.0488296784725707</v>
      </c>
      <c r="O429" s="1" t="n">
        <v>0.999861925054906</v>
      </c>
      <c r="P429" s="1" t="n">
        <v>0.407075288916665</v>
      </c>
      <c r="Q429" s="1" t="n">
        <v>0.564461091281955</v>
      </c>
      <c r="R429" s="1" t="n">
        <v>0.516480676618962</v>
      </c>
      <c r="S429" s="1" t="n">
        <v>0.029741567560308</v>
      </c>
      <c r="T429" s="1" t="n">
        <v>0.924625026285011</v>
      </c>
      <c r="U429" s="1" t="n">
        <v>0.88074887939075</v>
      </c>
      <c r="V429" s="1" t="n">
        <v>0.125462520900074</v>
      </c>
      <c r="W429" s="1" t="n">
        <v>0.428287858609464</v>
      </c>
      <c r="X429" s="1" t="n">
        <v>0.999210656999106</v>
      </c>
      <c r="Y429" s="0" t="n">
        <f aca="false">PRODUCT(O429:X429)</f>
        <v>0.000154309010710931</v>
      </c>
    </row>
    <row r="430" customFormat="false" ht="12.6" hidden="false" customHeight="false" outlineLevel="0" collapsed="false">
      <c r="A430" s="1" t="s">
        <v>1281</v>
      </c>
      <c r="B430" s="1" t="s">
        <v>1282</v>
      </c>
      <c r="C430" s="1" t="n">
        <v>9235</v>
      </c>
      <c r="D430" s="1" t="s">
        <v>1283</v>
      </c>
      <c r="E430" s="1" t="n">
        <v>0.608931716876133</v>
      </c>
      <c r="F430" s="1" t="n">
        <v>-0.0419799743482507</v>
      </c>
      <c r="G430" s="1" t="n">
        <v>-0.0114054112170137</v>
      </c>
      <c r="H430" s="1" t="n">
        <v>-0.948214249947463</v>
      </c>
      <c r="I430" s="1" t="n">
        <v>0.371184132587188</v>
      </c>
      <c r="J430" s="1" t="n">
        <v>-0.765760664386647</v>
      </c>
      <c r="K430" s="1" t="n">
        <v>-0.579067885073823</v>
      </c>
      <c r="L430" s="1" t="n">
        <v>0.262535803554572</v>
      </c>
      <c r="M430" s="1" t="n">
        <v>-0.961259827544355</v>
      </c>
      <c r="N430" s="1" t="n">
        <v>-0.149427090795429</v>
      </c>
      <c r="O430" s="1" t="n">
        <v>0.999861925054906</v>
      </c>
      <c r="P430" s="1" t="n">
        <v>0.998933740025897</v>
      </c>
      <c r="Q430" s="1" t="n">
        <v>0.996835737423546</v>
      </c>
      <c r="R430" s="1" t="n">
        <v>0.058243111691629</v>
      </c>
      <c r="S430" s="1" t="n">
        <v>0.474225617458423</v>
      </c>
      <c r="T430" s="1" t="n">
        <v>0.241329093005006</v>
      </c>
      <c r="U430" s="1" t="n">
        <v>0.431109193260741</v>
      </c>
      <c r="V430" s="1" t="n">
        <v>0.844171701195495</v>
      </c>
      <c r="W430" s="1" t="n">
        <v>0.065849821394038</v>
      </c>
      <c r="X430" s="1" t="n">
        <v>0.999210656999106</v>
      </c>
      <c r="Y430" s="0" t="n">
        <f aca="false">PRODUCT(O430:X430)</f>
        <v>0.000158916614811071</v>
      </c>
    </row>
    <row r="431" customFormat="false" ht="12.6" hidden="false" customHeight="false" outlineLevel="0" collapsed="false">
      <c r="A431" s="1" t="s">
        <v>1284</v>
      </c>
      <c r="B431" s="1" t="s">
        <v>1285</v>
      </c>
      <c r="C431" s="1" t="n">
        <v>56267</v>
      </c>
      <c r="D431" s="1" t="s">
        <v>1286</v>
      </c>
      <c r="E431" s="1" t="n">
        <v>0.0062532061267228</v>
      </c>
      <c r="F431" s="1" t="n">
        <v>0.108277029371127</v>
      </c>
      <c r="G431" s="1" t="n">
        <v>-0.0125323801508485</v>
      </c>
      <c r="H431" s="1" t="n">
        <v>-0.444773997281584</v>
      </c>
      <c r="I431" s="1" t="n">
        <v>-0.594749581395394</v>
      </c>
      <c r="J431" s="1" t="n">
        <v>0.191278314026994</v>
      </c>
      <c r="K431" s="1" t="n">
        <v>0.254353833373993</v>
      </c>
      <c r="L431" s="1" t="n">
        <v>0.101217014164087</v>
      </c>
      <c r="M431" s="1" t="n">
        <v>-0.220385190729343</v>
      </c>
      <c r="N431" s="1" t="n">
        <v>0.0622157207279412</v>
      </c>
      <c r="O431" s="1" t="n">
        <v>0.999861925054906</v>
      </c>
      <c r="P431" s="1" t="n">
        <v>0.998933740025897</v>
      </c>
      <c r="Q431" s="1" t="n">
        <v>0.985417657665681</v>
      </c>
      <c r="R431" s="1" t="n">
        <v>0.0811831104289446</v>
      </c>
      <c r="S431" s="1" t="n">
        <v>0.0116239913318225</v>
      </c>
      <c r="T431" s="1" t="n">
        <v>0.725086643351648</v>
      </c>
      <c r="U431" s="1" t="n">
        <v>0.540191832823671</v>
      </c>
      <c r="V431" s="1" t="n">
        <v>0.898019086863898</v>
      </c>
      <c r="W431" s="1" t="n">
        <v>0.498626581933025</v>
      </c>
      <c r="X431" s="1" t="n">
        <v>0.999210656999106</v>
      </c>
      <c r="Y431" s="0" t="n">
        <f aca="false">PRODUCT(O431:X431)</f>
        <v>0.000162769859258231</v>
      </c>
    </row>
    <row r="432" customFormat="false" ht="12.6" hidden="false" customHeight="false" outlineLevel="0" collapsed="false">
      <c r="A432" s="1" t="s">
        <v>1287</v>
      </c>
      <c r="B432" s="1" t="s">
        <v>1288</v>
      </c>
      <c r="C432" s="1" t="n">
        <v>710</v>
      </c>
      <c r="D432" s="1" t="s">
        <v>1289</v>
      </c>
      <c r="E432" s="1" t="n">
        <v>-0.125327358033347</v>
      </c>
      <c r="F432" s="1" t="n">
        <v>0.0439700142641956</v>
      </c>
      <c r="G432" s="1" t="n">
        <v>0.92088962612481</v>
      </c>
      <c r="H432" s="1" t="n">
        <v>0.958409821506383</v>
      </c>
      <c r="I432" s="1" t="n">
        <v>1.4804909594137</v>
      </c>
      <c r="J432" s="1" t="n">
        <v>-0.0183254294651736</v>
      </c>
      <c r="K432" s="1" t="n">
        <v>0.115395927378549</v>
      </c>
      <c r="L432" s="1" t="n">
        <v>0.452570711356762</v>
      </c>
      <c r="M432" s="1" t="n">
        <v>0.876260330362857</v>
      </c>
      <c r="N432" s="1" t="n">
        <v>0.494077081516595</v>
      </c>
      <c r="O432" s="1" t="n">
        <v>0.999861925054906</v>
      </c>
      <c r="P432" s="1" t="n">
        <v>0.998933740025897</v>
      </c>
      <c r="Q432" s="1" t="n">
        <v>0.230898655324062</v>
      </c>
      <c r="R432" s="1" t="n">
        <v>0.17791284171869</v>
      </c>
      <c r="S432" s="1" t="n">
        <v>0.0187814150970325</v>
      </c>
      <c r="T432" s="1" t="n">
        <v>0.999669190395606</v>
      </c>
      <c r="U432" s="1" t="n">
        <v>0.970839956333819</v>
      </c>
      <c r="V432" s="1" t="n">
        <v>0.784385381151473</v>
      </c>
      <c r="W432" s="1" t="n">
        <v>0.278085105673331</v>
      </c>
      <c r="X432" s="1" t="n">
        <v>0.999210656999106</v>
      </c>
      <c r="Y432" s="0" t="n">
        <f aca="false">PRODUCT(O432:X432)</f>
        <v>0.000163005384573149</v>
      </c>
    </row>
    <row r="433" customFormat="false" ht="12.6" hidden="false" customHeight="false" outlineLevel="0" collapsed="false">
      <c r="A433" s="1" t="s">
        <v>1290</v>
      </c>
      <c r="B433" s="1" t="s">
        <v>1291</v>
      </c>
      <c r="C433" s="1" t="n">
        <v>126242</v>
      </c>
      <c r="D433" s="1" t="s">
        <v>1292</v>
      </c>
      <c r="E433" s="1" t="n">
        <v>0.412508855718471</v>
      </c>
      <c r="F433" s="1" t="n">
        <v>0.202012802804672</v>
      </c>
      <c r="G433" s="1" t="n">
        <v>-0.0664440998745615</v>
      </c>
      <c r="H433" s="1" t="n">
        <v>0.429971692554045</v>
      </c>
      <c r="I433" s="1" t="n">
        <v>0.213627329141125</v>
      </c>
      <c r="J433" s="1" t="n">
        <v>0.0957903097861286</v>
      </c>
      <c r="K433" s="1" t="n">
        <v>0.530396242085266</v>
      </c>
      <c r="L433" s="1" t="n">
        <v>0.192000589947132</v>
      </c>
      <c r="M433" s="1" t="n">
        <v>0.580755136262965</v>
      </c>
      <c r="N433" s="1" t="n">
        <v>0.270949944939757</v>
      </c>
      <c r="O433" s="1" t="n">
        <v>0.999861925054906</v>
      </c>
      <c r="P433" s="1" t="n">
        <v>0.998933740025897</v>
      </c>
      <c r="Q433" s="1" t="n">
        <v>0.922789983057925</v>
      </c>
      <c r="R433" s="1" t="n">
        <v>0.135211670869155</v>
      </c>
      <c r="S433" s="1" t="n">
        <v>0.464618327005141</v>
      </c>
      <c r="T433" s="1" t="n">
        <v>0.935898946103928</v>
      </c>
      <c r="U433" s="1" t="n">
        <v>0.092650835276113</v>
      </c>
      <c r="V433" s="1" t="n">
        <v>0.770100629775715</v>
      </c>
      <c r="W433" s="1" t="n">
        <v>0.044200130008375</v>
      </c>
      <c r="X433" s="1" t="n">
        <v>0.999210656999106</v>
      </c>
      <c r="Y433" s="0" t="n">
        <f aca="false">PRODUCT(O433:X433)</f>
        <v>0.000170764063404866</v>
      </c>
    </row>
    <row r="434" customFormat="false" ht="12.6" hidden="false" customHeight="false" outlineLevel="0" collapsed="false">
      <c r="A434" s="1" t="s">
        <v>1293</v>
      </c>
      <c r="B434" s="1" t="s">
        <v>1294</v>
      </c>
      <c r="C434" s="1" t="n">
        <v>10247</v>
      </c>
      <c r="D434" s="1" t="s">
        <v>1295</v>
      </c>
      <c r="E434" s="1" t="n">
        <v>0.557284783850435</v>
      </c>
      <c r="F434" s="1" t="n">
        <v>0.140388288065446</v>
      </c>
      <c r="G434" s="1" t="n">
        <v>0.184492634103218</v>
      </c>
      <c r="H434" s="1" t="n">
        <v>0.673778098774608</v>
      </c>
      <c r="I434" s="1" t="n">
        <v>1.17622755898357</v>
      </c>
      <c r="J434" s="1" t="n">
        <v>0.785259624399253</v>
      </c>
      <c r="K434" s="1" t="n">
        <v>0.693638252835252</v>
      </c>
      <c r="L434" s="1" t="n">
        <v>0.717565629753379</v>
      </c>
      <c r="M434" s="1" t="n">
        <v>0.745494879932233</v>
      </c>
      <c r="N434" s="1" t="n">
        <v>0.458644483736402</v>
      </c>
      <c r="O434" s="1" t="n">
        <v>0.999861925054906</v>
      </c>
      <c r="P434" s="1" t="n">
        <v>0.998933740025897</v>
      </c>
      <c r="Q434" s="1" t="n">
        <v>0.8970892434668</v>
      </c>
      <c r="R434" s="1" t="n">
        <v>0.308440658616042</v>
      </c>
      <c r="S434" s="1" t="n">
        <v>0.0323263567456912</v>
      </c>
      <c r="T434" s="1" t="n">
        <v>0.345484233572907</v>
      </c>
      <c r="U434" s="1" t="n">
        <v>0.426656002421207</v>
      </c>
      <c r="V434" s="1" t="n">
        <v>0.439374031051833</v>
      </c>
      <c r="W434" s="1" t="n">
        <v>0.295482261279791</v>
      </c>
      <c r="X434" s="1" t="n">
        <v>0.999210656999106</v>
      </c>
      <c r="Y434" s="0" t="n">
        <f aca="false">PRODUCT(O434:X434)</f>
        <v>0.000170832184294978</v>
      </c>
    </row>
    <row r="435" customFormat="false" ht="12.6" hidden="false" customHeight="false" outlineLevel="0" collapsed="false">
      <c r="A435" s="1" t="s">
        <v>1296</v>
      </c>
      <c r="B435" s="1" t="s">
        <v>1297</v>
      </c>
      <c r="C435" s="1" t="n">
        <v>5580</v>
      </c>
      <c r="D435" s="1" t="s">
        <v>1298</v>
      </c>
      <c r="E435" s="1" t="n">
        <v>-0.276350241871297</v>
      </c>
      <c r="F435" s="1" t="n">
        <v>-0.451024573603108</v>
      </c>
      <c r="G435" s="1" t="n">
        <v>-0.424819489885079</v>
      </c>
      <c r="H435" s="1" t="n">
        <v>-0.267905475557825</v>
      </c>
      <c r="I435" s="1" t="n">
        <v>-0.671341204525076</v>
      </c>
      <c r="J435" s="1" t="n">
        <v>-0.332414622339606</v>
      </c>
      <c r="K435" s="1" t="n">
        <v>-0.896415825698178</v>
      </c>
      <c r="L435" s="1" t="n">
        <v>-0.587775571829515</v>
      </c>
      <c r="M435" s="1" t="n">
        <v>-0.0312327719895418</v>
      </c>
      <c r="N435" s="1" t="n">
        <v>-0.0221803404376004</v>
      </c>
      <c r="O435" s="1" t="n">
        <v>0.999861925054906</v>
      </c>
      <c r="P435" s="1" t="n">
        <v>0.746098892140265</v>
      </c>
      <c r="Q435" s="1" t="n">
        <v>0.446271346802026</v>
      </c>
      <c r="R435" s="1" t="n">
        <v>0.59745147197996</v>
      </c>
      <c r="S435" s="1" t="n">
        <v>0.0860370943034321</v>
      </c>
      <c r="T435" s="1" t="n">
        <v>0.698514664985467</v>
      </c>
      <c r="U435" s="1" t="n">
        <v>0.0511242162928334</v>
      </c>
      <c r="V435" s="1" t="n">
        <v>0.303926830250993</v>
      </c>
      <c r="W435" s="1" t="n">
        <v>0.97225251413352</v>
      </c>
      <c r="X435" s="1" t="n">
        <v>0.999210656999106</v>
      </c>
      <c r="Y435" s="0" t="n">
        <f aca="false">PRODUCT(O435:X435)</f>
        <v>0.000180439312742274</v>
      </c>
    </row>
    <row r="436" customFormat="false" ht="12.6" hidden="false" customHeight="false" outlineLevel="0" collapsed="false">
      <c r="A436" s="1" t="s">
        <v>1299</v>
      </c>
      <c r="B436" s="1" t="s">
        <v>1300</v>
      </c>
      <c r="C436" s="1" t="n">
        <v>4311</v>
      </c>
      <c r="D436" s="1" t="s">
        <v>1301</v>
      </c>
      <c r="E436" s="1" t="n">
        <v>0.647331031103905</v>
      </c>
      <c r="F436" s="1" t="n">
        <v>0.198638399907549</v>
      </c>
      <c r="G436" s="1" t="n">
        <v>0.803470748366228</v>
      </c>
      <c r="H436" s="1" t="n">
        <v>0.719026050129363</v>
      </c>
      <c r="I436" s="1" t="n">
        <v>1.94318615958488</v>
      </c>
      <c r="J436" s="1" t="n">
        <v>0.5518031745047</v>
      </c>
      <c r="K436" s="1" t="n">
        <v>0.591488628297667</v>
      </c>
      <c r="L436" s="1" t="n">
        <v>0.568092748200125</v>
      </c>
      <c r="M436" s="1" t="n">
        <v>0.279754867315458</v>
      </c>
      <c r="N436" s="1" t="n">
        <v>0.734281916348164</v>
      </c>
      <c r="O436" s="1" t="n">
        <v>0.999861925054906</v>
      </c>
      <c r="P436" s="1" t="n">
        <v>0.998933740025897</v>
      </c>
      <c r="Q436" s="1" t="n">
        <v>0.387835564838737</v>
      </c>
      <c r="R436" s="1" t="n">
        <v>0.38874503929911</v>
      </c>
      <c r="S436" s="1" t="n">
        <v>0.00425644324930777</v>
      </c>
      <c r="T436" s="1" t="n">
        <v>0.725464408420968</v>
      </c>
      <c r="U436" s="1" t="n">
        <v>0.696190336628876</v>
      </c>
      <c r="V436" s="1" t="n">
        <v>0.72507333750545</v>
      </c>
      <c r="W436" s="1" t="n">
        <v>0.795707671300678</v>
      </c>
      <c r="X436" s="1" t="n">
        <v>0.999210656999106</v>
      </c>
      <c r="Y436" s="0" t="n">
        <f aca="false">PRODUCT(O436:X436)</f>
        <v>0.000186626233557769</v>
      </c>
    </row>
    <row r="437" customFormat="false" ht="12.6" hidden="false" customHeight="false" outlineLevel="0" collapsed="false">
      <c r="A437" s="1" t="s">
        <v>1302</v>
      </c>
      <c r="B437" s="1" t="s">
        <v>1303</v>
      </c>
      <c r="C437" s="1" t="n">
        <v>4316</v>
      </c>
      <c r="D437" s="1" t="s">
        <v>1304</v>
      </c>
      <c r="E437" s="1" t="n">
        <v>-0.0353612989992741</v>
      </c>
      <c r="F437" s="1" t="n">
        <v>-0.519735569820313</v>
      </c>
      <c r="G437" s="1" t="n">
        <v>-1.22577683043869</v>
      </c>
      <c r="H437" s="1" t="n">
        <v>-1.29707227037826</v>
      </c>
      <c r="I437" s="1" t="n">
        <v>-1.12014604578255</v>
      </c>
      <c r="J437" s="1" t="n">
        <v>-0.856268400206558</v>
      </c>
      <c r="K437" s="1" t="n">
        <v>-1.13302186252575</v>
      </c>
      <c r="L437" s="1" t="n">
        <v>-0.514601988623248</v>
      </c>
      <c r="M437" s="1" t="n">
        <v>-1.5937029993923</v>
      </c>
      <c r="N437" s="1" t="n">
        <v>-0.573533287559112</v>
      </c>
      <c r="O437" s="1" t="n">
        <v>0.999861925054906</v>
      </c>
      <c r="P437" s="1" t="n">
        <v>0.998933740025897</v>
      </c>
      <c r="Q437" s="1" t="n">
        <v>0.244374366908861</v>
      </c>
      <c r="R437" s="1" t="n">
        <v>0.180158771550732</v>
      </c>
      <c r="S437" s="1" t="n">
        <v>0.216488692730353</v>
      </c>
      <c r="T437" s="1" t="n">
        <v>0.595341325290018</v>
      </c>
      <c r="U437" s="1" t="n">
        <v>0.380649736568097</v>
      </c>
      <c r="V437" s="1" t="n">
        <v>0.828914356988036</v>
      </c>
      <c r="W437" s="1" t="n">
        <v>0.111386879020478</v>
      </c>
      <c r="X437" s="1" t="n">
        <v>0.999210656999106</v>
      </c>
      <c r="Y437" s="0" t="n">
        <f aca="false">PRODUCT(O437:X437)</f>
        <v>0.000199028518520405</v>
      </c>
    </row>
    <row r="438" customFormat="false" ht="12.6" hidden="false" customHeight="false" outlineLevel="0" collapsed="false">
      <c r="A438" s="1" t="s">
        <v>1305</v>
      </c>
      <c r="B438" s="1" t="s">
        <v>1306</v>
      </c>
      <c r="C438" s="1" t="n">
        <v>3930</v>
      </c>
      <c r="D438" s="1" t="s">
        <v>1307</v>
      </c>
      <c r="E438" s="1" t="n">
        <v>0.449951330429024</v>
      </c>
      <c r="F438" s="1" t="n">
        <v>-0.106574336955707</v>
      </c>
      <c r="G438" s="1" t="n">
        <v>-0.645793204911921</v>
      </c>
      <c r="H438" s="1" t="n">
        <v>-1.61524509614574</v>
      </c>
      <c r="I438" s="1" t="n">
        <v>-0.60996875952622</v>
      </c>
      <c r="J438" s="1" t="n">
        <v>0.235849103503141</v>
      </c>
      <c r="K438" s="1" t="n">
        <v>0.0897205257017086</v>
      </c>
      <c r="L438" s="1" t="n">
        <v>-0.431824002463979</v>
      </c>
      <c r="M438" s="1" t="n">
        <v>-0.268705751435613</v>
      </c>
      <c r="N438" s="1" t="n">
        <v>0.0402426667333301</v>
      </c>
      <c r="O438" s="1" t="n">
        <v>0.999861925054906</v>
      </c>
      <c r="P438" s="1" t="n">
        <v>0.998933740025897</v>
      </c>
      <c r="Q438" s="1" t="n">
        <v>0.375969042272639</v>
      </c>
      <c r="R438" s="1" t="n">
        <v>0.00373229321467404</v>
      </c>
      <c r="S438" s="1" t="n">
        <v>0.291760519207336</v>
      </c>
      <c r="T438" s="1" t="n">
        <v>0.924625026285011</v>
      </c>
      <c r="U438" s="1" t="n">
        <v>0.97304337936457</v>
      </c>
      <c r="V438" s="1" t="n">
        <v>0.734957463192853</v>
      </c>
      <c r="W438" s="1" t="n">
        <v>0.738099056267646</v>
      </c>
      <c r="X438" s="1" t="n">
        <v>0.999210656999106</v>
      </c>
      <c r="Y438" s="0" t="n">
        <f aca="false">PRODUCT(O438:X438)</f>
        <v>0.000199417301490309</v>
      </c>
    </row>
    <row r="439" customFormat="false" ht="12.6" hidden="false" customHeight="false" outlineLevel="0" collapsed="false">
      <c r="A439" s="1" t="s">
        <v>1308</v>
      </c>
      <c r="B439" s="1" t="s">
        <v>1309</v>
      </c>
      <c r="C439" s="1" t="n">
        <v>547</v>
      </c>
      <c r="D439" s="1" t="s">
        <v>1310</v>
      </c>
      <c r="E439" s="1" t="n">
        <v>-0.0922692732748536</v>
      </c>
      <c r="F439" s="1" t="n">
        <v>-0.150298950140317</v>
      </c>
      <c r="G439" s="1" t="n">
        <v>-0.218275755792467</v>
      </c>
      <c r="H439" s="1" t="n">
        <v>-0.318777468164324</v>
      </c>
      <c r="I439" s="1" t="n">
        <v>-0.230129719651934</v>
      </c>
      <c r="J439" s="1" t="n">
        <v>-0.33972728535964</v>
      </c>
      <c r="K439" s="1" t="n">
        <v>-0.594205744201312</v>
      </c>
      <c r="L439" s="1" t="n">
        <v>-0.400107379266618</v>
      </c>
      <c r="M439" s="1" t="n">
        <v>-0.474274133507685</v>
      </c>
      <c r="N439" s="1" t="n">
        <v>0.0490974199468083</v>
      </c>
      <c r="O439" s="1" t="n">
        <v>0.999861925054906</v>
      </c>
      <c r="P439" s="1" t="n">
        <v>0.998933740025897</v>
      </c>
      <c r="Q439" s="1" t="n">
        <v>0.648972615772583</v>
      </c>
      <c r="R439" s="1" t="n">
        <v>0.344206881632952</v>
      </c>
      <c r="S439" s="1" t="n">
        <v>0.46198287584771</v>
      </c>
      <c r="T439" s="1" t="n">
        <v>0.459496161856361</v>
      </c>
      <c r="U439" s="1" t="n">
        <v>0.0762393190659617</v>
      </c>
      <c r="V439" s="1" t="n">
        <v>0.355022834013809</v>
      </c>
      <c r="W439" s="1" t="n">
        <v>0.155709105015678</v>
      </c>
      <c r="X439" s="1" t="n">
        <v>0.999210656999106</v>
      </c>
      <c r="Y439" s="0" t="n">
        <f aca="false">PRODUCT(O439:X439)</f>
        <v>0.000199451249013259</v>
      </c>
    </row>
    <row r="440" customFormat="false" ht="12.6" hidden="false" customHeight="false" outlineLevel="0" collapsed="false">
      <c r="A440" s="1" t="s">
        <v>1311</v>
      </c>
      <c r="B440" s="1" t="s">
        <v>1312</v>
      </c>
      <c r="C440" s="1" t="n">
        <v>5984</v>
      </c>
      <c r="D440" s="1" t="s">
        <v>1313</v>
      </c>
      <c r="E440" s="1" t="n">
        <v>0.539923876885152</v>
      </c>
      <c r="F440" s="1" t="n">
        <v>-0.33748010068681</v>
      </c>
      <c r="G440" s="1" t="n">
        <v>0.110458720330615</v>
      </c>
      <c r="H440" s="1" t="n">
        <v>0.224893211905181</v>
      </c>
      <c r="I440" s="1" t="n">
        <v>0.936761335941296</v>
      </c>
      <c r="J440" s="1" t="n">
        <v>0.215423701313867</v>
      </c>
      <c r="K440" s="1" t="n">
        <v>0.622348115430966</v>
      </c>
      <c r="L440" s="1" t="n">
        <v>-0.222905355591256</v>
      </c>
      <c r="M440" s="1" t="n">
        <v>0.77558003951749</v>
      </c>
      <c r="N440" s="1" t="n">
        <v>0.373925498393433</v>
      </c>
      <c r="O440" s="1" t="n">
        <v>0.999861925054906</v>
      </c>
      <c r="P440" s="1" t="n">
        <v>0.979962736019307</v>
      </c>
      <c r="Q440" s="1" t="n">
        <v>0.914933640813598</v>
      </c>
      <c r="R440" s="1" t="n">
        <v>0.682334701487867</v>
      </c>
      <c r="S440" s="1" t="n">
        <v>0.0188294006177344</v>
      </c>
      <c r="T440" s="1" t="n">
        <v>0.888398278227514</v>
      </c>
      <c r="U440" s="1" t="n">
        <v>0.257048154112289</v>
      </c>
      <c r="V440" s="1" t="n">
        <v>0.85098218669333</v>
      </c>
      <c r="W440" s="1" t="n">
        <v>0.0914893865344577</v>
      </c>
      <c r="X440" s="1" t="n">
        <v>0.999210656999106</v>
      </c>
      <c r="Y440" s="0" t="n">
        <f aca="false">PRODUCT(O440:X440)</f>
        <v>0.000204617880936588</v>
      </c>
    </row>
    <row r="441" customFormat="false" ht="12.6" hidden="false" customHeight="false" outlineLevel="0" collapsed="false">
      <c r="A441" s="1" t="s">
        <v>1314</v>
      </c>
      <c r="B441" s="1" t="s">
        <v>1315</v>
      </c>
      <c r="C441" s="1" t="n">
        <v>647252</v>
      </c>
      <c r="D441" s="1" t="s">
        <v>1316</v>
      </c>
      <c r="E441" s="1" t="n">
        <v>0.0288948559622249</v>
      </c>
      <c r="F441" s="1" t="n">
        <v>-0.0588864567115896</v>
      </c>
      <c r="G441" s="1" t="n">
        <v>-0.038227725446825</v>
      </c>
      <c r="H441" s="1" t="n">
        <v>-0.819179298449565</v>
      </c>
      <c r="I441" s="1" t="n">
        <v>-0.408142219351809</v>
      </c>
      <c r="J441" s="1" t="n">
        <v>0.0072751903510876</v>
      </c>
      <c r="K441" s="1" t="n">
        <v>-0.1908978791067</v>
      </c>
      <c r="L441" s="1" t="n">
        <v>-0.0499238032214102</v>
      </c>
      <c r="M441" s="1" t="n">
        <v>-0.654057294728452</v>
      </c>
      <c r="N441" s="1" t="n">
        <v>-0.287855139567745</v>
      </c>
      <c r="O441" s="1" t="n">
        <v>0.999861925054906</v>
      </c>
      <c r="P441" s="1" t="n">
        <v>0.998933740025897</v>
      </c>
      <c r="Q441" s="1" t="n">
        <v>0.96554773733917</v>
      </c>
      <c r="R441" s="1" t="n">
        <v>0.0158310084763027</v>
      </c>
      <c r="S441" s="1" t="n">
        <v>0.233581346094441</v>
      </c>
      <c r="T441" s="1" t="n">
        <v>0.999669190395606</v>
      </c>
      <c r="U441" s="1" t="n">
        <v>0.845779608265542</v>
      </c>
      <c r="V441" s="1" t="n">
        <v>0.95513112469966</v>
      </c>
      <c r="W441" s="1" t="n">
        <v>0.0732017067009772</v>
      </c>
      <c r="X441" s="1" t="n">
        <v>0.999210656999106</v>
      </c>
      <c r="Y441" s="0" t="n">
        <f aca="false">PRODUCT(O441:X441)</f>
        <v>0.000210645400579704</v>
      </c>
    </row>
    <row r="442" customFormat="false" ht="12.6" hidden="false" customHeight="false" outlineLevel="0" collapsed="false">
      <c r="A442" s="1" t="s">
        <v>1317</v>
      </c>
      <c r="B442" s="1" t="s">
        <v>1318</v>
      </c>
      <c r="C442" s="1" t="n">
        <v>23184</v>
      </c>
      <c r="D442" s="1" t="s">
        <v>1319</v>
      </c>
      <c r="E442" s="1" t="n">
        <v>-0.187663746267544</v>
      </c>
      <c r="F442" s="1" t="n">
        <v>-0.516331877043256</v>
      </c>
      <c r="G442" s="1" t="n">
        <v>-0.414153277427362</v>
      </c>
      <c r="H442" s="1" t="n">
        <v>-0.341703695135513</v>
      </c>
      <c r="I442" s="1" t="n">
        <v>-0.587261169814255</v>
      </c>
      <c r="J442" s="1" t="n">
        <v>-0.109527871888659</v>
      </c>
      <c r="K442" s="1" t="n">
        <v>-0.302699631253376</v>
      </c>
      <c r="L442" s="1" t="n">
        <v>-0.495324536667116</v>
      </c>
      <c r="M442" s="1" t="n">
        <v>-0.250233508258604</v>
      </c>
      <c r="N442" s="1" t="n">
        <v>-0.240026054227546</v>
      </c>
      <c r="O442" s="1" t="n">
        <v>0.999861925054906</v>
      </c>
      <c r="P442" s="1" t="n">
        <v>0.355323091717254</v>
      </c>
      <c r="Q442" s="1" t="n">
        <v>0.296886232659187</v>
      </c>
      <c r="R442" s="1" t="n">
        <v>0.372367388202185</v>
      </c>
      <c r="S442" s="1" t="n">
        <v>0.0608422494660887</v>
      </c>
      <c r="T442" s="1" t="n">
        <v>0.936595854507699</v>
      </c>
      <c r="U442" s="1" t="n">
        <v>0.63111358990516</v>
      </c>
      <c r="V442" s="1" t="n">
        <v>0.268809826102934</v>
      </c>
      <c r="W442" s="1" t="n">
        <v>0.573511369199237</v>
      </c>
      <c r="X442" s="1" t="n">
        <v>0.999210656999106</v>
      </c>
      <c r="Y442" s="0" t="n">
        <f aca="false">PRODUCT(O442:X442)</f>
        <v>0.000217587736828183</v>
      </c>
    </row>
    <row r="443" customFormat="false" ht="12.6" hidden="false" customHeight="false" outlineLevel="0" collapsed="false">
      <c r="A443" s="1" t="s">
        <v>1320</v>
      </c>
      <c r="B443" s="1" t="s">
        <v>1321</v>
      </c>
      <c r="C443" s="1" t="n">
        <v>2330</v>
      </c>
      <c r="D443" s="1" t="s">
        <v>1322</v>
      </c>
      <c r="E443" s="1" t="n">
        <v>-0.310460775299641</v>
      </c>
      <c r="F443" s="1" t="n">
        <v>0.156892247641175</v>
      </c>
      <c r="G443" s="1" t="n">
        <v>0.591278556437779</v>
      </c>
      <c r="H443" s="1" t="n">
        <v>0.624083987713225</v>
      </c>
      <c r="I443" s="1" t="n">
        <v>1.43461248461996</v>
      </c>
      <c r="J443" s="1" t="n">
        <v>0.385060005421749</v>
      </c>
      <c r="K443" s="1" t="n">
        <v>-0.202139447640523</v>
      </c>
      <c r="L443" s="1" t="n">
        <v>0.848580213665214</v>
      </c>
      <c r="M443" s="1" t="n">
        <v>0.583715617915757</v>
      </c>
      <c r="N443" s="1" t="n">
        <v>0.601660303644308</v>
      </c>
      <c r="O443" s="1" t="n">
        <v>0.999861925054906</v>
      </c>
      <c r="P443" s="1" t="n">
        <v>0.998933740025897</v>
      </c>
      <c r="Q443" s="1" t="n">
        <v>0.478088162584554</v>
      </c>
      <c r="R443" s="1" t="n">
        <v>0.366521160297039</v>
      </c>
      <c r="S443" s="1" t="n">
        <v>0.0116260164016766</v>
      </c>
      <c r="T443" s="1" t="n">
        <v>0.810028502248124</v>
      </c>
      <c r="U443" s="1" t="n">
        <v>0.94147515968065</v>
      </c>
      <c r="V443" s="1" t="n">
        <v>0.312721586874392</v>
      </c>
      <c r="W443" s="1" t="n">
        <v>0.455688483629543</v>
      </c>
      <c r="X443" s="1" t="n">
        <v>0.999210656999106</v>
      </c>
      <c r="Y443" s="0" t="n">
        <f aca="false">PRODUCT(O443:X443)</f>
        <v>0.000220956522189284</v>
      </c>
    </row>
    <row r="444" customFormat="false" ht="12.6" hidden="false" customHeight="false" outlineLevel="0" collapsed="false">
      <c r="A444" s="1" t="s">
        <v>1323</v>
      </c>
      <c r="B444" s="1" t="s">
        <v>1324</v>
      </c>
      <c r="C444" s="1" t="n">
        <v>6781</v>
      </c>
      <c r="D444" s="1" t="s">
        <v>1325</v>
      </c>
      <c r="E444" s="1" t="n">
        <v>-0.314830500822656</v>
      </c>
      <c r="F444" s="1" t="n">
        <v>0.396331409525472</v>
      </c>
      <c r="G444" s="1" t="n">
        <v>1.274653943301</v>
      </c>
      <c r="H444" s="1" t="n">
        <v>0.144064398724745</v>
      </c>
      <c r="I444" s="1" t="n">
        <v>0.296307746505738</v>
      </c>
      <c r="J444" s="1" t="n">
        <v>-0.447083606084929</v>
      </c>
      <c r="K444" s="1" t="n">
        <v>0.0056378096817866</v>
      </c>
      <c r="L444" s="1" t="n">
        <v>0.667561990026611</v>
      </c>
      <c r="M444" s="1" t="n">
        <v>-0.269171190454086</v>
      </c>
      <c r="N444" s="1" t="n">
        <v>-0.313216830668209</v>
      </c>
      <c r="O444" s="1" t="n">
        <v>0.999861925054906</v>
      </c>
      <c r="P444" s="1" t="n">
        <v>0.919953836395123</v>
      </c>
      <c r="Q444" s="1" t="n">
        <v>0.00483048929734639</v>
      </c>
      <c r="R444" s="1" t="n">
        <v>0.822394477274133</v>
      </c>
      <c r="S444" s="1" t="n">
        <v>0.543744871003685</v>
      </c>
      <c r="T444" s="1" t="n">
        <v>0.577494119546049</v>
      </c>
      <c r="U444" s="1" t="n">
        <v>0.998633311663901</v>
      </c>
      <c r="V444" s="1" t="n">
        <v>0.287455435581648</v>
      </c>
      <c r="W444" s="1" t="n">
        <v>0.67600760677159</v>
      </c>
      <c r="X444" s="1" t="n">
        <v>0.999210656999106</v>
      </c>
      <c r="Y444" s="0" t="n">
        <f aca="false">PRODUCT(O444:X444)</f>
        <v>0.000222487352881029</v>
      </c>
    </row>
    <row r="445" customFormat="false" ht="12.6" hidden="false" customHeight="false" outlineLevel="0" collapsed="false">
      <c r="A445" s="1" t="s">
        <v>1326</v>
      </c>
      <c r="B445" s="1" t="s">
        <v>1327</v>
      </c>
      <c r="C445" s="1" t="n">
        <v>1071</v>
      </c>
      <c r="D445" s="1" t="s">
        <v>1328</v>
      </c>
      <c r="E445" s="1" t="n">
        <v>0.10563577607904</v>
      </c>
      <c r="F445" s="1" t="n">
        <v>0.358349781757297</v>
      </c>
      <c r="G445" s="1" t="n">
        <v>0.632923042804288</v>
      </c>
      <c r="H445" s="1" t="n">
        <v>1.04669445710706</v>
      </c>
      <c r="I445" s="1" t="n">
        <v>1.44741466269828</v>
      </c>
      <c r="J445" s="1" t="n">
        <v>0.688041828847757</v>
      </c>
      <c r="K445" s="1" t="n">
        <v>0.277076514622124</v>
      </c>
      <c r="L445" s="1" t="n">
        <v>0.772404772749297</v>
      </c>
      <c r="M445" s="1" t="n">
        <v>0.51415848396106</v>
      </c>
      <c r="N445" s="1" t="n">
        <v>0.43097028832714</v>
      </c>
      <c r="O445" s="1" t="n">
        <v>0.999861925054906</v>
      </c>
      <c r="P445" s="1" t="n">
        <v>0.998933740025897</v>
      </c>
      <c r="Q445" s="1" t="n">
        <v>0.507890567286106</v>
      </c>
      <c r="R445" s="1" t="n">
        <v>0.136413012740955</v>
      </c>
      <c r="S445" s="1" t="n">
        <v>0.0225121669119745</v>
      </c>
      <c r="T445" s="1" t="n">
        <v>0.555531983726542</v>
      </c>
      <c r="U445" s="1" t="n">
        <v>0.918500928704619</v>
      </c>
      <c r="V445" s="1" t="n">
        <v>0.49917768180497</v>
      </c>
      <c r="W445" s="1" t="n">
        <v>0.570868068156683</v>
      </c>
      <c r="X445" s="1" t="n">
        <v>0.999210656999106</v>
      </c>
      <c r="Y445" s="0" t="n">
        <f aca="false">PRODUCT(O445:X445)</f>
        <v>0.00022633754259507</v>
      </c>
    </row>
    <row r="446" customFormat="false" ht="12.6" hidden="false" customHeight="false" outlineLevel="0" collapsed="false">
      <c r="A446" s="1" t="s">
        <v>1329</v>
      </c>
      <c r="B446" s="1" t="s">
        <v>1330</v>
      </c>
      <c r="C446" s="1" t="n">
        <v>6742</v>
      </c>
      <c r="D446" s="1" t="s">
        <v>1331</v>
      </c>
      <c r="E446" s="1" t="n">
        <v>0.106534069946928</v>
      </c>
      <c r="F446" s="1" t="n">
        <v>-0.0416422622104807</v>
      </c>
      <c r="G446" s="1" t="n">
        <v>0.034032920830476</v>
      </c>
      <c r="H446" s="1" t="n">
        <v>-0.201861238047026</v>
      </c>
      <c r="I446" s="1" t="n">
        <v>-0.606518765155138</v>
      </c>
      <c r="J446" s="1" t="n">
        <v>0.18251471418319</v>
      </c>
      <c r="K446" s="1" t="n">
        <v>0.274557576618773</v>
      </c>
      <c r="L446" s="1" t="n">
        <v>-0.179757840892006</v>
      </c>
      <c r="M446" s="1" t="n">
        <v>-0.186827077924754</v>
      </c>
      <c r="N446" s="1" t="n">
        <v>0.0604814718152523</v>
      </c>
      <c r="O446" s="1" t="n">
        <v>0.999861925054906</v>
      </c>
      <c r="P446" s="1" t="n">
        <v>0.998933740025897</v>
      </c>
      <c r="Q446" s="1" t="n">
        <v>0.954555722436648</v>
      </c>
      <c r="R446" s="1" t="n">
        <v>0.454243280309088</v>
      </c>
      <c r="S446" s="1" t="n">
        <v>0.00469975159931016</v>
      </c>
      <c r="T446" s="1" t="n">
        <v>0.7023790167313</v>
      </c>
      <c r="U446" s="1" t="n">
        <v>0.40674312445104</v>
      </c>
      <c r="V446" s="1" t="n">
        <v>0.72507333750545</v>
      </c>
      <c r="W446" s="1" t="n">
        <v>0.542927453821884</v>
      </c>
      <c r="X446" s="1" t="n">
        <v>0.999210656999106</v>
      </c>
      <c r="Y446" s="0" t="n">
        <f aca="false">PRODUCT(O446:X446)</f>
        <v>0.00022872516992119</v>
      </c>
    </row>
    <row r="447" customFormat="false" ht="12.6" hidden="false" customHeight="false" outlineLevel="0" collapsed="false">
      <c r="A447" s="1" t="s">
        <v>1332</v>
      </c>
      <c r="B447" s="1" t="s">
        <v>1333</v>
      </c>
      <c r="C447" s="1" t="n">
        <v>3052</v>
      </c>
      <c r="D447" s="1" t="s">
        <v>1334</v>
      </c>
      <c r="E447" s="1" t="n">
        <v>-0.144335853885594</v>
      </c>
      <c r="F447" s="1" t="n">
        <v>0.0276269982314125</v>
      </c>
      <c r="G447" s="1" t="n">
        <v>-0.194503888712195</v>
      </c>
      <c r="H447" s="1" t="n">
        <v>-0.0569019316922151</v>
      </c>
      <c r="I447" s="1" t="n">
        <v>-0.608499510384471</v>
      </c>
      <c r="J447" s="1" t="n">
        <v>-0.042207626832863</v>
      </c>
      <c r="K447" s="1" t="n">
        <v>0.164942487822464</v>
      </c>
      <c r="L447" s="1" t="n">
        <v>-0.0672489776784287</v>
      </c>
      <c r="M447" s="1" t="n">
        <v>-0.697124236666818</v>
      </c>
      <c r="N447" s="1" t="n">
        <v>-0.0366700369876465</v>
      </c>
      <c r="O447" s="1" t="n">
        <v>0.999861925054906</v>
      </c>
      <c r="P447" s="1" t="n">
        <v>0.998933740025897</v>
      </c>
      <c r="Q447" s="1" t="n">
        <v>0.693299483129909</v>
      </c>
      <c r="R447" s="1" t="n">
        <v>0.899617556034318</v>
      </c>
      <c r="S447" s="1" t="n">
        <v>0.0269130038742605</v>
      </c>
      <c r="T447" s="1" t="n">
        <v>0.977072482237178</v>
      </c>
      <c r="U447" s="1" t="n">
        <v>0.844630075242703</v>
      </c>
      <c r="V447" s="1" t="n">
        <v>0.935393929882443</v>
      </c>
      <c r="W447" s="1" t="n">
        <v>0.0183478424634192</v>
      </c>
      <c r="X447" s="1" t="n">
        <v>0.999210656999106</v>
      </c>
      <c r="Y447" s="0" t="n">
        <f aca="false">PRODUCT(O447:X447)</f>
        <v>0.00023727261472444</v>
      </c>
    </row>
    <row r="448" customFormat="false" ht="12.6" hidden="false" customHeight="false" outlineLevel="0" collapsed="false">
      <c r="A448" s="1" t="s">
        <v>1335</v>
      </c>
      <c r="B448" s="1" t="s">
        <v>1336</v>
      </c>
      <c r="C448" s="1" t="n">
        <v>3845</v>
      </c>
      <c r="D448" s="1" t="s">
        <v>1337</v>
      </c>
      <c r="E448" s="1" t="n">
        <v>0.178751973997128</v>
      </c>
      <c r="F448" s="1" t="n">
        <v>0.161211578694893</v>
      </c>
      <c r="G448" s="1" t="n">
        <v>0.208960887448245</v>
      </c>
      <c r="H448" s="1" t="n">
        <v>0.108163201765981</v>
      </c>
      <c r="I448" s="1" t="n">
        <v>-0.290783366799031</v>
      </c>
      <c r="J448" s="1" t="n">
        <v>0.341771007710188</v>
      </c>
      <c r="K448" s="1" t="n">
        <v>0.58456533495998</v>
      </c>
      <c r="L448" s="1" t="n">
        <v>0.247441173953515</v>
      </c>
      <c r="M448" s="1" t="n">
        <v>-0.0518125719631719</v>
      </c>
      <c r="N448" s="1" t="n">
        <v>-0.0769691649426217</v>
      </c>
      <c r="O448" s="1" t="n">
        <v>0.999861925054906</v>
      </c>
      <c r="P448" s="1" t="n">
        <v>0.998933740025897</v>
      </c>
      <c r="Q448" s="1" t="n">
        <v>0.542076487397432</v>
      </c>
      <c r="R448" s="1" t="n">
        <v>0.727134260539413</v>
      </c>
      <c r="S448" s="1" t="n">
        <v>0.213859852857258</v>
      </c>
      <c r="T448" s="1" t="n">
        <v>0.288924717926813</v>
      </c>
      <c r="U448" s="1" t="n">
        <v>0.0198806385368674</v>
      </c>
      <c r="V448" s="1" t="n">
        <v>0.563656025190984</v>
      </c>
      <c r="W448" s="1" t="n">
        <v>0.89696865778337</v>
      </c>
      <c r="X448" s="1" t="n">
        <v>0.999210656999106</v>
      </c>
      <c r="Y448" s="0" t="n">
        <f aca="false">PRODUCT(O448:X448)</f>
        <v>0.000244311922229951</v>
      </c>
    </row>
    <row r="449" customFormat="false" ht="12.6" hidden="false" customHeight="false" outlineLevel="0" collapsed="false">
      <c r="A449" s="1" t="s">
        <v>1338</v>
      </c>
      <c r="B449" s="1" t="s">
        <v>1339</v>
      </c>
      <c r="C449" s="1" t="n">
        <v>9337</v>
      </c>
      <c r="D449" s="1" t="s">
        <v>1340</v>
      </c>
      <c r="E449" s="1" t="n">
        <v>0.360724665602442</v>
      </c>
      <c r="F449" s="1" t="n">
        <v>-0.0272062888256923</v>
      </c>
      <c r="G449" s="1" t="n">
        <v>-0.730609875583777</v>
      </c>
      <c r="H449" s="1" t="n">
        <v>-0.992144348012941</v>
      </c>
      <c r="I449" s="1" t="n">
        <v>-0.499198156161704</v>
      </c>
      <c r="J449" s="1" t="n">
        <v>-0.145964331705966</v>
      </c>
      <c r="K449" s="1" t="n">
        <v>-0.330749395046409</v>
      </c>
      <c r="L449" s="1" t="n">
        <v>-0.610035697750991</v>
      </c>
      <c r="M449" s="1" t="n">
        <v>-0.456663385715053</v>
      </c>
      <c r="N449" s="1" t="n">
        <v>-0.0398494496454824</v>
      </c>
      <c r="O449" s="1" t="n">
        <v>0.999861925054906</v>
      </c>
      <c r="P449" s="1" t="n">
        <v>0.998933740025897</v>
      </c>
      <c r="Q449" s="1" t="n">
        <v>0.161070885435338</v>
      </c>
      <c r="R449" s="1" t="n">
        <v>0.0376138579363217</v>
      </c>
      <c r="S449" s="1" t="n">
        <v>0.305702944680336</v>
      </c>
      <c r="T449" s="1" t="n">
        <v>0.94358500721243</v>
      </c>
      <c r="U449" s="1" t="n">
        <v>0.775389118165189</v>
      </c>
      <c r="V449" s="1" t="n">
        <v>0.404227632823466</v>
      </c>
      <c r="W449" s="1" t="n">
        <v>0.458874660802676</v>
      </c>
      <c r="X449" s="1" t="n">
        <v>0.999210656999106</v>
      </c>
      <c r="Y449" s="0" t="n">
        <f aca="false">PRODUCT(O449:X449)</f>
        <v>0.000250852900291345</v>
      </c>
    </row>
    <row r="450" customFormat="false" ht="12.6" hidden="false" customHeight="false" outlineLevel="0" collapsed="false">
      <c r="A450" s="1" t="s">
        <v>1341</v>
      </c>
      <c r="B450" s="1" t="s">
        <v>1342</v>
      </c>
      <c r="C450" s="1" t="n">
        <v>5589</v>
      </c>
      <c r="D450" s="1" t="s">
        <v>1343</v>
      </c>
      <c r="E450" s="1" t="n">
        <v>-0.0461847446544665</v>
      </c>
      <c r="F450" s="1" t="n">
        <v>-0.318940739959239</v>
      </c>
      <c r="G450" s="1" t="n">
        <v>-0.594547246528406</v>
      </c>
      <c r="H450" s="1" t="n">
        <v>-0.566723742986037</v>
      </c>
      <c r="I450" s="1" t="n">
        <v>0.20411132487614</v>
      </c>
      <c r="J450" s="1" t="n">
        <v>-0.170913759895793</v>
      </c>
      <c r="K450" s="1" t="n">
        <v>-0.507785959947958</v>
      </c>
      <c r="L450" s="1" t="n">
        <v>-0.225495362019083</v>
      </c>
      <c r="M450" s="1" t="n">
        <v>0.336758370701282</v>
      </c>
      <c r="N450" s="1" t="n">
        <v>-0.105981970304021</v>
      </c>
      <c r="O450" s="1" t="n">
        <v>0.999861925054906</v>
      </c>
      <c r="P450" s="1" t="n">
        <v>0.85354128608945</v>
      </c>
      <c r="Q450" s="1" t="n">
        <v>0.0838102166184797</v>
      </c>
      <c r="R450" s="1" t="n">
        <v>0.096757269728441</v>
      </c>
      <c r="S450" s="1" t="n">
        <v>0.566124855345842</v>
      </c>
      <c r="T450" s="1" t="n">
        <v>0.878729801883665</v>
      </c>
      <c r="U450" s="1" t="n">
        <v>0.221792597983958</v>
      </c>
      <c r="V450" s="1" t="n">
        <v>0.780756398985173</v>
      </c>
      <c r="W450" s="1" t="n">
        <v>0.43165336400091</v>
      </c>
      <c r="X450" s="1" t="n">
        <v>0.999210656999106</v>
      </c>
      <c r="Y450" s="0" t="n">
        <f aca="false">PRODUCT(O450:X450)</f>
        <v>0.000257138731865851</v>
      </c>
    </row>
    <row r="451" customFormat="false" ht="12.6" hidden="false" customHeight="false" outlineLevel="0" collapsed="false">
      <c r="A451" s="1" t="s">
        <v>1344</v>
      </c>
      <c r="B451" s="1" t="s">
        <v>1345</v>
      </c>
      <c r="C451" s="1" t="n">
        <v>4191</v>
      </c>
      <c r="D451" s="1" t="s">
        <v>1346</v>
      </c>
      <c r="E451" s="1" t="n">
        <v>-0.0332088227489887</v>
      </c>
      <c r="F451" s="1" t="n">
        <v>-0.271815655221693</v>
      </c>
      <c r="G451" s="1" t="n">
        <v>-0.509027481203643</v>
      </c>
      <c r="H451" s="1" t="n">
        <v>-0.0613210651274154</v>
      </c>
      <c r="I451" s="1" t="n">
        <v>-0.673201161530133</v>
      </c>
      <c r="J451" s="1" t="n">
        <v>-0.316668342290401</v>
      </c>
      <c r="K451" s="1" t="n">
        <v>-0.561372005101778</v>
      </c>
      <c r="L451" s="1" t="n">
        <v>-0.273439936006657</v>
      </c>
      <c r="M451" s="1" t="n">
        <v>0.11372373028567</v>
      </c>
      <c r="N451" s="1" t="n">
        <v>-0.0349549478305782</v>
      </c>
      <c r="O451" s="1" t="n">
        <v>0.999861925054906</v>
      </c>
      <c r="P451" s="1" t="n">
        <v>0.96457662470219</v>
      </c>
      <c r="Q451" s="1" t="n">
        <v>0.165220934499659</v>
      </c>
      <c r="R451" s="1" t="n">
        <v>0.904338621576585</v>
      </c>
      <c r="S451" s="1" t="n">
        <v>0.0319771406444917</v>
      </c>
      <c r="T451" s="1" t="n">
        <v>0.59019264226005</v>
      </c>
      <c r="U451" s="1" t="n">
        <v>0.162829869149686</v>
      </c>
      <c r="V451" s="1" t="n">
        <v>0.711275271203724</v>
      </c>
      <c r="W451" s="1" t="n">
        <v>0.823474218497508</v>
      </c>
      <c r="X451" s="1" t="n">
        <v>0.999210656999106</v>
      </c>
      <c r="Y451" s="0" t="n">
        <f aca="false">PRODUCT(O451:X451)</f>
        <v>0.000259170270856598</v>
      </c>
    </row>
    <row r="452" customFormat="false" ht="12.6" hidden="false" customHeight="false" outlineLevel="0" collapsed="false">
      <c r="A452" s="1" t="s">
        <v>1347</v>
      </c>
      <c r="B452" s="1" t="s">
        <v>1348</v>
      </c>
      <c r="C452" s="1" t="n">
        <v>6571</v>
      </c>
      <c r="D452" s="1" t="s">
        <v>1349</v>
      </c>
      <c r="E452" s="1" t="n">
        <v>0.793893836752604</v>
      </c>
      <c r="F452" s="1" t="n">
        <v>-0.0117843090927445</v>
      </c>
      <c r="G452" s="1" t="n">
        <v>1.09717056627467</v>
      </c>
      <c r="H452" s="1" t="n">
        <v>0.484843067135098</v>
      </c>
      <c r="I452" s="1" t="n">
        <v>1.36298536661861</v>
      </c>
      <c r="J452" s="1" t="n">
        <v>0.60783098536719</v>
      </c>
      <c r="K452" s="1" t="n">
        <v>0.480532259993422</v>
      </c>
      <c r="L452" s="1" t="n">
        <v>0.253698916435967</v>
      </c>
      <c r="M452" s="1" t="n">
        <v>0.711259455521347</v>
      </c>
      <c r="N452" s="1" t="n">
        <v>0.370642008131881</v>
      </c>
      <c r="O452" s="1" t="n">
        <v>0.999861925054906</v>
      </c>
      <c r="P452" s="1" t="n">
        <v>0.998933740025897</v>
      </c>
      <c r="Q452" s="1" t="n">
        <v>0.113895195968142</v>
      </c>
      <c r="R452" s="1" t="n">
        <v>0.539546538438114</v>
      </c>
      <c r="S452" s="1" t="n">
        <v>0.026566512468163</v>
      </c>
      <c r="T452" s="1" t="n">
        <v>0.607301903784168</v>
      </c>
      <c r="U452" s="1" t="n">
        <v>0.746915573423655</v>
      </c>
      <c r="V452" s="1" t="n">
        <v>0.900467639972345</v>
      </c>
      <c r="W452" s="1" t="n">
        <v>0.395046156948367</v>
      </c>
      <c r="X452" s="1" t="n">
        <v>0.999210656999106</v>
      </c>
      <c r="Y452" s="0" t="n">
        <f aca="false">PRODUCT(O452:X452)</f>
        <v>0.000262902515546265</v>
      </c>
    </row>
    <row r="453" customFormat="false" ht="12.6" hidden="false" customHeight="false" outlineLevel="0" collapsed="false">
      <c r="A453" s="1" t="s">
        <v>1350</v>
      </c>
      <c r="B453" s="1" t="s">
        <v>1071</v>
      </c>
      <c r="C453" s="1" t="n">
        <v>391811</v>
      </c>
      <c r="D453" s="1" t="s">
        <v>1072</v>
      </c>
      <c r="E453" s="1" t="n">
        <v>0.113456635294989</v>
      </c>
      <c r="F453" s="1" t="n">
        <v>0.252651653340804</v>
      </c>
      <c r="G453" s="1" t="n">
        <v>0.0254110599400953</v>
      </c>
      <c r="H453" s="1" t="n">
        <v>-0.0607009292209764</v>
      </c>
      <c r="I453" s="1" t="n">
        <v>-0.335934542531806</v>
      </c>
      <c r="J453" s="1" t="n">
        <v>0.121042431059827</v>
      </c>
      <c r="K453" s="1" t="n">
        <v>0.429744694990785</v>
      </c>
      <c r="L453" s="1" t="n">
        <v>0.196808418610349</v>
      </c>
      <c r="M453" s="1" t="n">
        <v>-0.36987068599751</v>
      </c>
      <c r="N453" s="1" t="n">
        <v>0.0166864413359462</v>
      </c>
      <c r="O453" s="1" t="n">
        <v>0.999861925054906</v>
      </c>
      <c r="P453" s="1" t="n">
        <v>0.670623636856407</v>
      </c>
      <c r="Q453" s="1" t="n">
        <v>0.96554139803562</v>
      </c>
      <c r="R453" s="1" t="n">
        <v>0.845876252844287</v>
      </c>
      <c r="S453" s="1" t="n">
        <v>0.101247394986779</v>
      </c>
      <c r="T453" s="1" t="n">
        <v>0.851565278790638</v>
      </c>
      <c r="U453" s="1" t="n">
        <v>0.0762393190659617</v>
      </c>
      <c r="V453" s="1" t="n">
        <v>0.636864554319547</v>
      </c>
      <c r="W453" s="1" t="n">
        <v>0.116932247164906</v>
      </c>
      <c r="X453" s="1" t="n">
        <v>0.999210656999106</v>
      </c>
      <c r="Y453" s="0" t="n">
        <f aca="false">PRODUCT(O453:X453)</f>
        <v>0.000267864933077302</v>
      </c>
    </row>
    <row r="454" customFormat="false" ht="12.6" hidden="false" customHeight="false" outlineLevel="0" collapsed="false">
      <c r="A454" s="1" t="s">
        <v>1351</v>
      </c>
      <c r="B454" s="1" t="s">
        <v>1352</v>
      </c>
      <c r="C454" s="1" t="n">
        <v>3050</v>
      </c>
      <c r="D454" s="1" t="s">
        <v>1353</v>
      </c>
      <c r="E454" s="1" t="n">
        <v>-0.128532669917542</v>
      </c>
      <c r="F454" s="1" t="n">
        <v>-0.093014414104508</v>
      </c>
      <c r="G454" s="1" t="n">
        <v>-0.551149370312847</v>
      </c>
      <c r="H454" s="1" t="n">
        <v>-0.220381676075998</v>
      </c>
      <c r="I454" s="1" t="n">
        <v>-0.392145890289183</v>
      </c>
      <c r="J454" s="1" t="n">
        <v>-0.460842204591529</v>
      </c>
      <c r="K454" s="1" t="n">
        <v>-0.649871486284834</v>
      </c>
      <c r="L454" s="1" t="n">
        <v>-0.0321588197853777</v>
      </c>
      <c r="M454" s="1" t="n">
        <v>-0.545864648261044</v>
      </c>
      <c r="N454" s="1" t="n">
        <v>-0.423412860696876</v>
      </c>
      <c r="O454" s="1" t="n">
        <v>0.999861925054906</v>
      </c>
      <c r="P454" s="1" t="n">
        <v>0.998933740025897</v>
      </c>
      <c r="Q454" s="1" t="n">
        <v>0.165220934499659</v>
      </c>
      <c r="R454" s="1" t="n">
        <v>0.62878066390793</v>
      </c>
      <c r="S454" s="1" t="n">
        <v>0.289764073628998</v>
      </c>
      <c r="T454" s="1" t="n">
        <v>0.386099008658362</v>
      </c>
      <c r="U454" s="1" t="n">
        <v>0.123078344569634</v>
      </c>
      <c r="V454" s="1" t="n">
        <v>0.984200890075582</v>
      </c>
      <c r="W454" s="1" t="n">
        <v>0.191500886779803</v>
      </c>
      <c r="X454" s="1" t="n">
        <v>0.999210656999106</v>
      </c>
      <c r="Y454" s="0" t="n">
        <f aca="false">PRODUCT(O454:X454)</f>
        <v>0.000269077532491076</v>
      </c>
    </row>
    <row r="455" customFormat="false" ht="12.6" hidden="false" customHeight="false" outlineLevel="0" collapsed="false">
      <c r="A455" s="1" t="s">
        <v>1354</v>
      </c>
      <c r="B455" s="1" t="s">
        <v>1355</v>
      </c>
      <c r="C455" s="1" t="n">
        <v>2107</v>
      </c>
      <c r="D455" s="1" t="s">
        <v>1356</v>
      </c>
      <c r="E455" s="1" t="n">
        <v>0.0184625223037329</v>
      </c>
      <c r="F455" s="1" t="n">
        <v>-0.163507187455351</v>
      </c>
      <c r="G455" s="1" t="n">
        <v>-0.432829243964427</v>
      </c>
      <c r="H455" s="1" t="n">
        <v>-0.398146206845356</v>
      </c>
      <c r="I455" s="1" t="n">
        <v>-0.275682644948182</v>
      </c>
      <c r="J455" s="1" t="n">
        <v>-0.00566807301772</v>
      </c>
      <c r="K455" s="1" t="n">
        <v>-0.386383396970327</v>
      </c>
      <c r="L455" s="1" t="n">
        <v>-0.509790012144099</v>
      </c>
      <c r="M455" s="1" t="n">
        <v>-0.398812815740281</v>
      </c>
      <c r="N455" s="1" t="n">
        <v>-0.138730477437004</v>
      </c>
      <c r="O455" s="1" t="n">
        <v>0.999861925054906</v>
      </c>
      <c r="P455" s="1" t="n">
        <v>0.998933740025897</v>
      </c>
      <c r="Q455" s="1" t="n">
        <v>0.196755354173839</v>
      </c>
      <c r="R455" s="1" t="n">
        <v>0.222446649845804</v>
      </c>
      <c r="S455" s="1" t="n">
        <v>0.379647354614307</v>
      </c>
      <c r="T455" s="1" t="n">
        <v>0.999669190395606</v>
      </c>
      <c r="U455" s="1" t="n">
        <v>0.349361667219712</v>
      </c>
      <c r="V455" s="1" t="n">
        <v>0.175826015429718</v>
      </c>
      <c r="W455" s="1" t="n">
        <v>0.265722108445636</v>
      </c>
      <c r="X455" s="1" t="n">
        <v>0.999210656999106</v>
      </c>
      <c r="Y455" s="0" t="n">
        <f aca="false">PRODUCT(O455:X455)</f>
        <v>0.000270588266212652</v>
      </c>
    </row>
    <row r="456" customFormat="false" ht="12.6" hidden="false" customHeight="false" outlineLevel="0" collapsed="false">
      <c r="A456" s="1" t="s">
        <v>1357</v>
      </c>
      <c r="B456" s="1" t="s">
        <v>1358</v>
      </c>
      <c r="C456" s="1" t="n">
        <v>2002</v>
      </c>
      <c r="D456" s="1" t="s">
        <v>1359</v>
      </c>
      <c r="E456" s="1" t="n">
        <v>0.0701953251293871</v>
      </c>
      <c r="F456" s="1" t="n">
        <v>-0.207299185149344</v>
      </c>
      <c r="G456" s="1" t="n">
        <v>-0.736381433466105</v>
      </c>
      <c r="H456" s="1" t="n">
        <v>-0.460360130669492</v>
      </c>
      <c r="I456" s="1" t="n">
        <v>-0.261676076913564</v>
      </c>
      <c r="J456" s="1" t="n">
        <v>-0.316698545538293</v>
      </c>
      <c r="K456" s="1" t="n">
        <v>-0.684317556030782</v>
      </c>
      <c r="L456" s="1" t="n">
        <v>0.0108364983714274</v>
      </c>
      <c r="M456" s="1" t="n">
        <v>-0.124390581789483</v>
      </c>
      <c r="N456" s="1" t="n">
        <v>-0.208362968238766</v>
      </c>
      <c r="O456" s="1" t="n">
        <v>0.999861925054906</v>
      </c>
      <c r="P456" s="1" t="n">
        <v>0.998933740025897</v>
      </c>
      <c r="Q456" s="1" t="n">
        <v>0.0442357366323744</v>
      </c>
      <c r="R456" s="1" t="n">
        <v>0.244871204716974</v>
      </c>
      <c r="S456" s="1" t="n">
        <v>0.494460824800845</v>
      </c>
      <c r="T456" s="1" t="n">
        <v>0.64574444362497</v>
      </c>
      <c r="U456" s="1" t="n">
        <v>0.0970542856688976</v>
      </c>
      <c r="V456" s="1" t="n">
        <v>0.991624235110025</v>
      </c>
      <c r="W456" s="1" t="n">
        <v>0.819896268173972</v>
      </c>
      <c r="X456" s="1" t="n">
        <v>0.999210656999106</v>
      </c>
      <c r="Y456" s="0" t="n">
        <f aca="false">PRODUCT(O456:X456)</f>
        <v>0.000272369251975995</v>
      </c>
    </row>
    <row r="457" customFormat="false" ht="12.6" hidden="false" customHeight="false" outlineLevel="0" collapsed="false">
      <c r="A457" s="1" t="s">
        <v>1360</v>
      </c>
      <c r="B457" s="1" t="s">
        <v>1361</v>
      </c>
      <c r="C457" s="1" t="n">
        <v>1650</v>
      </c>
      <c r="D457" s="1" t="s">
        <v>1362</v>
      </c>
      <c r="E457" s="1" t="n">
        <v>-0.201158457050478</v>
      </c>
      <c r="F457" s="1" t="n">
        <v>-0.631757264720512</v>
      </c>
      <c r="G457" s="1" t="n">
        <v>-0.72006226735843</v>
      </c>
      <c r="H457" s="1" t="n">
        <v>-0.127375667787198</v>
      </c>
      <c r="I457" s="1" t="n">
        <v>-0.245693953788679</v>
      </c>
      <c r="J457" s="1" t="n">
        <v>-0.261569132589996</v>
      </c>
      <c r="K457" s="1" t="n">
        <v>-0.506180131742355</v>
      </c>
      <c r="L457" s="1" t="n">
        <v>-0.625160766145423</v>
      </c>
      <c r="M457" s="1" t="n">
        <v>0.417846928192431</v>
      </c>
      <c r="N457" s="1" t="n">
        <v>-0.183775613855579</v>
      </c>
      <c r="O457" s="1" t="n">
        <v>0.999861925054906</v>
      </c>
      <c r="P457" s="1" t="n">
        <v>0.323693003068235</v>
      </c>
      <c r="Q457" s="1" t="n">
        <v>0.0753476350767395</v>
      </c>
      <c r="R457" s="1" t="n">
        <v>0.816678949868016</v>
      </c>
      <c r="S457" s="1" t="n">
        <v>0.560767571987208</v>
      </c>
      <c r="T457" s="1" t="n">
        <v>0.795235496707441</v>
      </c>
      <c r="U457" s="1" t="n">
        <v>0.349361667219712</v>
      </c>
      <c r="V457" s="1" t="n">
        <v>0.217828535317346</v>
      </c>
      <c r="W457" s="1" t="n">
        <v>0.407702437389451</v>
      </c>
      <c r="X457" s="1" t="n">
        <v>0.999210656999106</v>
      </c>
      <c r="Y457" s="0" t="n">
        <f aca="false">PRODUCT(O457:X457)</f>
        <v>0.00027533623305948</v>
      </c>
    </row>
    <row r="458" customFormat="false" ht="12.6" hidden="false" customHeight="false" outlineLevel="0" collapsed="false">
      <c r="A458" s="1" t="s">
        <v>1363</v>
      </c>
      <c r="B458" s="1" t="s">
        <v>1364</v>
      </c>
      <c r="C458" s="1" t="n">
        <v>383</v>
      </c>
      <c r="D458" s="1" t="s">
        <v>1365</v>
      </c>
      <c r="E458" s="1" t="n">
        <v>0.297618950806095</v>
      </c>
      <c r="F458" s="1" t="n">
        <v>0.610682841825415</v>
      </c>
      <c r="G458" s="1" t="n">
        <v>0.150382115334189</v>
      </c>
      <c r="H458" s="1" t="n">
        <v>0.904509807273555</v>
      </c>
      <c r="I458" s="1" t="n">
        <v>1.31536797909142</v>
      </c>
      <c r="J458" s="1" t="n">
        <v>0.204073677631819</v>
      </c>
      <c r="K458" s="1" t="n">
        <v>0.308016736209412</v>
      </c>
      <c r="L458" s="1" t="n">
        <v>1.08374937837455</v>
      </c>
      <c r="M458" s="1" t="n">
        <v>-0.698417684859982</v>
      </c>
      <c r="N458" s="1" t="n">
        <v>0.560117063720955</v>
      </c>
      <c r="O458" s="1" t="n">
        <v>0.999861925054906</v>
      </c>
      <c r="P458" s="1" t="n">
        <v>0.869718717733546</v>
      </c>
      <c r="Q458" s="1" t="n">
        <v>0.922789983057925</v>
      </c>
      <c r="R458" s="1" t="n">
        <v>0.189382055656533</v>
      </c>
      <c r="S458" s="1" t="n">
        <v>0.0298817177690087</v>
      </c>
      <c r="T458" s="1" t="n">
        <v>0.938665126788862</v>
      </c>
      <c r="U458" s="1" t="n">
        <v>0.88642904520635</v>
      </c>
      <c r="V458" s="1" t="n">
        <v>0.182772077472007</v>
      </c>
      <c r="W458" s="1" t="n">
        <v>0.399484576250317</v>
      </c>
      <c r="X458" s="1" t="n">
        <v>0.999210656999106</v>
      </c>
      <c r="Y458" s="0" t="n">
        <f aca="false">PRODUCT(O458:X458)</f>
        <v>0.000275668845900174</v>
      </c>
    </row>
    <row r="459" customFormat="false" ht="12.6" hidden="false" customHeight="false" outlineLevel="0" collapsed="false">
      <c r="A459" s="1" t="s">
        <v>1366</v>
      </c>
      <c r="B459" s="1" t="s">
        <v>1367</v>
      </c>
      <c r="C459" s="1" t="n">
        <v>6046</v>
      </c>
      <c r="D459" s="1" t="s">
        <v>1368</v>
      </c>
      <c r="E459" s="1" t="n">
        <v>-0.201121741175911</v>
      </c>
      <c r="F459" s="1" t="n">
        <v>-0.314145912536414</v>
      </c>
      <c r="G459" s="1" t="n">
        <v>-0.0748941489032528</v>
      </c>
      <c r="H459" s="1" t="n">
        <v>1.00949845420889</v>
      </c>
      <c r="I459" s="1" t="n">
        <v>-0.5879122158274</v>
      </c>
      <c r="J459" s="1" t="n">
        <v>-0.167181255405044</v>
      </c>
      <c r="K459" s="1" t="n">
        <v>-0.111574915999694</v>
      </c>
      <c r="L459" s="1" t="n">
        <v>-0.213563143264063</v>
      </c>
      <c r="M459" s="1" t="n">
        <v>-0.331132029053312</v>
      </c>
      <c r="N459" s="1" t="n">
        <v>-0.698213228153887</v>
      </c>
      <c r="O459" s="1" t="n">
        <v>0.999861925054906</v>
      </c>
      <c r="P459" s="1" t="n">
        <v>0.979962736019307</v>
      </c>
      <c r="Q459" s="1" t="n">
        <v>0.93823259636165</v>
      </c>
      <c r="R459" s="1" t="n">
        <v>0.0101833674511742</v>
      </c>
      <c r="S459" s="1" t="n">
        <v>0.125883622368632</v>
      </c>
      <c r="T459" s="1" t="n">
        <v>0.924625026285011</v>
      </c>
      <c r="U459" s="1" t="n">
        <v>0.957961723427924</v>
      </c>
      <c r="V459" s="1" t="n">
        <v>0.840311578750823</v>
      </c>
      <c r="W459" s="1" t="n">
        <v>0.533050669795541</v>
      </c>
      <c r="X459" s="1" t="n">
        <v>0.603458514548953</v>
      </c>
      <c r="Y459" s="0" t="n">
        <f aca="false">PRODUCT(O459:X459)</f>
        <v>0.000282156992220246</v>
      </c>
    </row>
    <row r="460" customFormat="false" ht="12.6" hidden="false" customHeight="false" outlineLevel="0" collapsed="false">
      <c r="A460" s="1" t="s">
        <v>1369</v>
      </c>
      <c r="B460" s="1" t="s">
        <v>1370</v>
      </c>
      <c r="C460" s="1" t="n">
        <v>410</v>
      </c>
      <c r="D460" s="1" t="s">
        <v>1371</v>
      </c>
      <c r="E460" s="1" t="n">
        <v>0.654775517120361</v>
      </c>
      <c r="F460" s="1" t="n">
        <v>0.272271767863243</v>
      </c>
      <c r="G460" s="1" t="n">
        <v>-0.166932466701148</v>
      </c>
      <c r="H460" s="1" t="n">
        <v>1.11892662583923</v>
      </c>
      <c r="I460" s="1" t="n">
        <v>1.79997883227871</v>
      </c>
      <c r="J460" s="1" t="n">
        <v>0.234158466596668</v>
      </c>
      <c r="K460" s="1" t="n">
        <v>0.714969290410011</v>
      </c>
      <c r="L460" s="1" t="n">
        <v>1.26287952543766</v>
      </c>
      <c r="M460" s="1" t="n">
        <v>-0.289363934116206</v>
      </c>
      <c r="N460" s="1" t="n">
        <v>0.419196349843761</v>
      </c>
      <c r="O460" s="1" t="n">
        <v>0.999861925054906</v>
      </c>
      <c r="P460" s="1" t="n">
        <v>0.998933740025897</v>
      </c>
      <c r="Q460" s="1" t="n">
        <v>0.928829988642106</v>
      </c>
      <c r="R460" s="1" t="n">
        <v>0.183525951637161</v>
      </c>
      <c r="S460" s="1" t="n">
        <v>0.0159499753143631</v>
      </c>
      <c r="T460" s="1" t="n">
        <v>0.947958750477161</v>
      </c>
      <c r="U460" s="1" t="n">
        <v>0.64000977744381</v>
      </c>
      <c r="V460" s="1" t="n">
        <v>0.216124403202742</v>
      </c>
      <c r="W460" s="1" t="n">
        <v>0.810548725694788</v>
      </c>
      <c r="X460" s="1" t="n">
        <v>0.999210656999106</v>
      </c>
      <c r="Y460" s="0" t="n">
        <f aca="false">PRODUCT(O460:X460)</f>
        <v>0.000288394173406546</v>
      </c>
    </row>
    <row r="461" customFormat="false" ht="12.6" hidden="false" customHeight="false" outlineLevel="0" collapsed="false">
      <c r="A461" s="1" t="s">
        <v>1372</v>
      </c>
      <c r="B461" s="1" t="s">
        <v>1373</v>
      </c>
      <c r="C461" s="1" t="n">
        <v>518</v>
      </c>
      <c r="D461" s="1" t="s">
        <v>1374</v>
      </c>
      <c r="E461" s="1" t="n">
        <v>0.124294508101778</v>
      </c>
      <c r="F461" s="1" t="n">
        <v>-0.11065041664684</v>
      </c>
      <c r="G461" s="1" t="n">
        <v>-0.396553148939202</v>
      </c>
      <c r="H461" s="1" t="n">
        <v>-0.573766114085141</v>
      </c>
      <c r="I461" s="1" t="n">
        <v>0.0595139440833685</v>
      </c>
      <c r="J461" s="1" t="n">
        <v>-0.0565630919674919</v>
      </c>
      <c r="K461" s="1" t="n">
        <v>-0.315470794886668</v>
      </c>
      <c r="L461" s="1" t="n">
        <v>-0.275390806421882</v>
      </c>
      <c r="M461" s="1" t="n">
        <v>0.0142004500727807</v>
      </c>
      <c r="N461" s="1" t="n">
        <v>-0.0957236204145547</v>
      </c>
      <c r="O461" s="1" t="n">
        <v>0.999861925054906</v>
      </c>
      <c r="P461" s="1" t="n">
        <v>0.998933740025897</v>
      </c>
      <c r="Q461" s="1" t="n">
        <v>0.126631566282973</v>
      </c>
      <c r="R461" s="1" t="n">
        <v>0.0175028271943385</v>
      </c>
      <c r="S461" s="1" t="n">
        <v>0.843659717352287</v>
      </c>
      <c r="T461" s="1" t="n">
        <v>0.96553890489705</v>
      </c>
      <c r="U461" s="1" t="n">
        <v>0.345804201467147</v>
      </c>
      <c r="V461" s="1" t="n">
        <v>0.506684284446531</v>
      </c>
      <c r="W461" s="1" t="n">
        <v>0.977961220450539</v>
      </c>
      <c r="X461" s="1" t="n">
        <v>0.999210656999106</v>
      </c>
      <c r="Y461" s="0" t="n">
        <f aca="false">PRODUCT(O461:X461)</f>
        <v>0.000308752425644029</v>
      </c>
    </row>
    <row r="462" customFormat="false" ht="12.6" hidden="false" customHeight="false" outlineLevel="0" collapsed="false">
      <c r="A462" s="1" t="s">
        <v>1375</v>
      </c>
      <c r="B462" s="1" t="s">
        <v>1376</v>
      </c>
      <c r="C462" s="1" t="n">
        <v>121906</v>
      </c>
      <c r="D462" s="1" t="s">
        <v>1377</v>
      </c>
      <c r="E462" s="1" t="n">
        <v>-0.0112191807853556</v>
      </c>
      <c r="F462" s="1" t="n">
        <v>0.0099838222158412</v>
      </c>
      <c r="G462" s="1" t="n">
        <v>0.417399516053175</v>
      </c>
      <c r="H462" s="1" t="n">
        <v>-0.296629525300395</v>
      </c>
      <c r="I462" s="1" t="n">
        <v>-0.206261647105033</v>
      </c>
      <c r="J462" s="1" t="n">
        <v>0.230672118887731</v>
      </c>
      <c r="K462" s="1" t="n">
        <v>0.172715992076322</v>
      </c>
      <c r="L462" s="1" t="n">
        <v>-0.348273814771385</v>
      </c>
      <c r="M462" s="1" t="n">
        <v>0.116920629502494</v>
      </c>
      <c r="N462" s="1" t="n">
        <v>0.111444687942864</v>
      </c>
      <c r="O462" s="1" t="n">
        <v>0.999861925054906</v>
      </c>
      <c r="P462" s="1" t="n">
        <v>0.998933740025897</v>
      </c>
      <c r="Q462" s="1" t="n">
        <v>0.0637393391334014</v>
      </c>
      <c r="R462" s="1" t="n">
        <v>0.213821551655135</v>
      </c>
      <c r="S462" s="1" t="n">
        <v>0.369078345176067</v>
      </c>
      <c r="T462" s="1" t="n">
        <v>0.541289743307915</v>
      </c>
      <c r="U462" s="1" t="n">
        <v>0.718262743807066</v>
      </c>
      <c r="V462" s="1" t="n">
        <v>0.223928346484169</v>
      </c>
      <c r="W462" s="1" t="n">
        <v>0.71183993051575</v>
      </c>
      <c r="X462" s="1" t="n">
        <v>0.999210656999106</v>
      </c>
      <c r="Y462" s="0" t="n">
        <f aca="false">PRODUCT(O462:X462)</f>
        <v>0.000311111400057432</v>
      </c>
    </row>
    <row r="463" customFormat="false" ht="12.6" hidden="false" customHeight="false" outlineLevel="0" collapsed="false">
      <c r="A463" s="1" t="s">
        <v>1378</v>
      </c>
      <c r="B463" s="1" t="s">
        <v>1379</v>
      </c>
      <c r="C463" s="1" t="n">
        <v>221981</v>
      </c>
      <c r="D463" s="1" t="s">
        <v>1380</v>
      </c>
      <c r="E463" s="1" t="n">
        <v>-0.23246853308719</v>
      </c>
      <c r="F463" s="1" t="n">
        <v>-0.207942270440984</v>
      </c>
      <c r="G463" s="1" t="n">
        <v>-0.784646220478839</v>
      </c>
      <c r="H463" s="1" t="n">
        <v>-0.990715989237618</v>
      </c>
      <c r="I463" s="1" t="n">
        <v>-0.408863495460243</v>
      </c>
      <c r="J463" s="1" t="n">
        <v>-0.663035992232941</v>
      </c>
      <c r="K463" s="1" t="n">
        <v>-0.881168099737605</v>
      </c>
      <c r="L463" s="1" t="n">
        <v>0.0124501305654417</v>
      </c>
      <c r="M463" s="1" t="n">
        <v>-0.392633051359282</v>
      </c>
      <c r="N463" s="1" t="n">
        <v>-0.0503590334059501</v>
      </c>
      <c r="O463" s="1" t="n">
        <v>0.999861925054906</v>
      </c>
      <c r="P463" s="1" t="n">
        <v>0.998933740025897</v>
      </c>
      <c r="Q463" s="1" t="n">
        <v>0.194721911740899</v>
      </c>
      <c r="R463" s="1" t="n">
        <v>0.075545128568667</v>
      </c>
      <c r="S463" s="1" t="n">
        <v>0.47421605871369</v>
      </c>
      <c r="T463" s="1" t="n">
        <v>0.420754719958258</v>
      </c>
      <c r="U463" s="1" t="n">
        <v>0.184149278298881</v>
      </c>
      <c r="V463" s="1" t="n">
        <v>0.994411121239439</v>
      </c>
      <c r="W463" s="1" t="n">
        <v>0.588598843803934</v>
      </c>
      <c r="X463" s="1" t="n">
        <v>0.999210656999106</v>
      </c>
      <c r="Y463" s="0" t="n">
        <f aca="false">PRODUCT(O463:X463)</f>
        <v>0.000315729899416705</v>
      </c>
    </row>
    <row r="464" customFormat="false" ht="12.6" hidden="false" customHeight="false" outlineLevel="0" collapsed="false">
      <c r="A464" s="1" t="s">
        <v>1381</v>
      </c>
      <c r="B464" s="1" t="s">
        <v>1382</v>
      </c>
      <c r="C464" s="1" t="n">
        <v>2302</v>
      </c>
      <c r="D464" s="1" t="s">
        <v>1383</v>
      </c>
      <c r="E464" s="1" t="n">
        <v>-0.154052584215539</v>
      </c>
      <c r="F464" s="1" t="n">
        <v>-0.42290371515703</v>
      </c>
      <c r="G464" s="1" t="n">
        <v>-0.973050507987054</v>
      </c>
      <c r="H464" s="1" t="n">
        <v>-0.475853882281271</v>
      </c>
      <c r="I464" s="1" t="n">
        <v>-0.329144591944278</v>
      </c>
      <c r="J464" s="1" t="n">
        <v>0.0769934544229</v>
      </c>
      <c r="K464" s="1" t="n">
        <v>-0.295837746902212</v>
      </c>
      <c r="L464" s="1" t="n">
        <v>-0.155303004656289</v>
      </c>
      <c r="M464" s="1" t="n">
        <v>-0.207170950840781</v>
      </c>
      <c r="N464" s="1" t="n">
        <v>-0.245122814056533</v>
      </c>
      <c r="O464" s="1" t="n">
        <v>0.999861925054906</v>
      </c>
      <c r="P464" s="1" t="n">
        <v>0.735356332582839</v>
      </c>
      <c r="Q464" s="1" t="n">
        <v>0.00963458173209805</v>
      </c>
      <c r="R464" s="1" t="n">
        <v>0.25481146119624</v>
      </c>
      <c r="S464" s="1" t="n">
        <v>0.404902075893579</v>
      </c>
      <c r="T464" s="1" t="n">
        <v>0.969041433740384</v>
      </c>
      <c r="U464" s="1" t="n">
        <v>0.718262743807066</v>
      </c>
      <c r="V464" s="1" t="n">
        <v>0.896650055033246</v>
      </c>
      <c r="W464" s="1" t="n">
        <v>0.702520453916141</v>
      </c>
      <c r="X464" s="1" t="n">
        <v>0.999210656999106</v>
      </c>
      <c r="Y464" s="0" t="n">
        <f aca="false">PRODUCT(O464:X464)</f>
        <v>0.000320187513407175</v>
      </c>
    </row>
    <row r="465" customFormat="false" ht="12.6" hidden="false" customHeight="false" outlineLevel="0" collapsed="false">
      <c r="A465" s="1" t="s">
        <v>1384</v>
      </c>
      <c r="B465" s="1" t="s">
        <v>1385</v>
      </c>
      <c r="C465" s="1" t="n">
        <v>5175</v>
      </c>
      <c r="D465" s="1" t="s">
        <v>1386</v>
      </c>
      <c r="E465" s="1" t="n">
        <v>-0.667366358433786</v>
      </c>
      <c r="F465" s="1" t="n">
        <v>-1.13053872322584</v>
      </c>
      <c r="G465" s="1" t="n">
        <v>-0.64478326586042</v>
      </c>
      <c r="H465" s="1" t="n">
        <v>-0.565585841662721</v>
      </c>
      <c r="I465" s="1" t="n">
        <v>0.410971409402371</v>
      </c>
      <c r="J465" s="1" t="n">
        <v>-0.902940607140578</v>
      </c>
      <c r="K465" s="1" t="n">
        <v>-0.814531224194296</v>
      </c>
      <c r="L465" s="1" t="n">
        <v>-0.747340880726814</v>
      </c>
      <c r="M465" s="1" t="n">
        <v>-0.648648663161959</v>
      </c>
      <c r="N465" s="1" t="n">
        <v>-0.203940756985465</v>
      </c>
      <c r="O465" s="1" t="n">
        <v>0.999861925054906</v>
      </c>
      <c r="P465" s="1" t="n">
        <v>0.203090825579084</v>
      </c>
      <c r="Q465" s="1" t="n">
        <v>0.431032918747725</v>
      </c>
      <c r="R465" s="1" t="n">
        <v>0.431428741096521</v>
      </c>
      <c r="S465" s="1" t="n">
        <v>0.527895081090376</v>
      </c>
      <c r="T465" s="1" t="n">
        <v>0.275143521177587</v>
      </c>
      <c r="U465" s="1" t="n">
        <v>0.327520056430989</v>
      </c>
      <c r="V465" s="1" t="n">
        <v>0.439374031051833</v>
      </c>
      <c r="W465" s="1" t="n">
        <v>0.409248171078247</v>
      </c>
      <c r="X465" s="1" t="n">
        <v>0.999210656999106</v>
      </c>
      <c r="Y465" s="0" t="n">
        <f aca="false">PRODUCT(O465:X465)</f>
        <v>0.000322754899898012</v>
      </c>
    </row>
    <row r="466" customFormat="false" ht="12.6" hidden="false" customHeight="false" outlineLevel="0" collapsed="false">
      <c r="A466" s="1" t="s">
        <v>1387</v>
      </c>
      <c r="B466" s="1" t="s">
        <v>273</v>
      </c>
      <c r="C466" s="1" t="n">
        <v>1476</v>
      </c>
      <c r="D466" s="1" t="s">
        <v>274</v>
      </c>
      <c r="E466" s="1" t="n">
        <v>-0.185427579261787</v>
      </c>
      <c r="F466" s="1" t="n">
        <v>0.215155989115981</v>
      </c>
      <c r="G466" s="1" t="n">
        <v>-0.224634786735313</v>
      </c>
      <c r="H466" s="1" t="n">
        <v>-0.743827376070874</v>
      </c>
      <c r="I466" s="1" t="n">
        <v>-0.257703724500001</v>
      </c>
      <c r="J466" s="1" t="n">
        <v>-0.0145938938859231</v>
      </c>
      <c r="K466" s="1" t="n">
        <v>-0.277957584065844</v>
      </c>
      <c r="L466" s="1" t="n">
        <v>-0.260404318368331</v>
      </c>
      <c r="M466" s="1" t="n">
        <v>-0.293993955769964</v>
      </c>
      <c r="N466" s="1" t="n">
        <v>-0.304295118933343</v>
      </c>
      <c r="O466" s="1" t="n">
        <v>0.999861925054906</v>
      </c>
      <c r="P466" s="1" t="n">
        <v>0.998933740025897</v>
      </c>
      <c r="Q466" s="1" t="n">
        <v>0.618972419455592</v>
      </c>
      <c r="R466" s="1" t="n">
        <v>0.00857317451548855</v>
      </c>
      <c r="S466" s="1" t="n">
        <v>0.386837442263278</v>
      </c>
      <c r="T466" s="1" t="n">
        <v>0.995417526771221</v>
      </c>
      <c r="U466" s="1" t="n">
        <v>0.585228461937633</v>
      </c>
      <c r="V466" s="1" t="n">
        <v>0.642045448930887</v>
      </c>
      <c r="W466" s="1" t="n">
        <v>0.424825008879049</v>
      </c>
      <c r="X466" s="1" t="n">
        <v>0.999210656999106</v>
      </c>
      <c r="Y466" s="0" t="n">
        <f aca="false">PRODUCT(O466:X466)</f>
        <v>0.000325523094344766</v>
      </c>
    </row>
    <row r="467" customFormat="false" ht="12.6" hidden="false" customHeight="false" outlineLevel="0" collapsed="false">
      <c r="A467" s="1" t="s">
        <v>1388</v>
      </c>
      <c r="B467" s="1" t="s">
        <v>1389</v>
      </c>
      <c r="C467" s="1" t="n">
        <v>1573</v>
      </c>
      <c r="D467" s="1" t="s">
        <v>1390</v>
      </c>
      <c r="E467" s="1" t="n">
        <v>-0.0174642413829522</v>
      </c>
      <c r="F467" s="1" t="n">
        <v>0.0537315889989574</v>
      </c>
      <c r="G467" s="1" t="n">
        <v>0.219185664172215</v>
      </c>
      <c r="H467" s="1" t="n">
        <v>0.977557617770135</v>
      </c>
      <c r="I467" s="1" t="n">
        <v>1.24278024054878</v>
      </c>
      <c r="J467" s="1" t="n">
        <v>-0.09306248453294</v>
      </c>
      <c r="K467" s="1" t="n">
        <v>0.178900792194454</v>
      </c>
      <c r="L467" s="1" t="n">
        <v>0.343335392354447</v>
      </c>
      <c r="M467" s="1" t="n">
        <v>0.615498453736952</v>
      </c>
      <c r="N467" s="1" t="n">
        <v>0.394025582381899</v>
      </c>
      <c r="O467" s="1" t="n">
        <v>0.999861925054906</v>
      </c>
      <c r="P467" s="1" t="n">
        <v>0.998933740025897</v>
      </c>
      <c r="Q467" s="1" t="n">
        <v>0.854569308367291</v>
      </c>
      <c r="R467" s="1" t="n">
        <v>0.0848354542204616</v>
      </c>
      <c r="S467" s="1" t="n">
        <v>0.0168842228776072</v>
      </c>
      <c r="T467" s="1" t="n">
        <v>0.975383307610119</v>
      </c>
      <c r="U467" s="1" t="n">
        <v>0.94147515968065</v>
      </c>
      <c r="V467" s="1" t="n">
        <v>0.806184859899317</v>
      </c>
      <c r="W467" s="1" t="n">
        <v>0.380942289038278</v>
      </c>
      <c r="X467" s="1" t="n">
        <v>0.999210656999106</v>
      </c>
      <c r="Y467" s="0" t="n">
        <f aca="false">PRODUCT(O467:X467)</f>
        <v>0.000344522457897681</v>
      </c>
    </row>
    <row r="468" customFormat="false" ht="12.6" hidden="false" customHeight="false" outlineLevel="0" collapsed="false">
      <c r="A468" s="1" t="s">
        <v>1391</v>
      </c>
      <c r="B468" s="1" t="s">
        <v>1392</v>
      </c>
      <c r="C468" s="1" t="n">
        <v>5928</v>
      </c>
      <c r="D468" s="1" t="s">
        <v>1393</v>
      </c>
      <c r="E468" s="1" t="n">
        <v>0.0356860819490475</v>
      </c>
      <c r="F468" s="1" t="n">
        <v>-0.573717517087906</v>
      </c>
      <c r="G468" s="1" t="n">
        <v>-0.55186430280873</v>
      </c>
      <c r="H468" s="1" t="n">
        <v>-0.339781965764264</v>
      </c>
      <c r="I468" s="1" t="n">
        <v>-0.374870891856041</v>
      </c>
      <c r="J468" s="1" t="n">
        <v>0.142942772906176</v>
      </c>
      <c r="K468" s="1" t="n">
        <v>-0.378516143734813</v>
      </c>
      <c r="L468" s="1" t="n">
        <v>-0.704575526531194</v>
      </c>
      <c r="M468" s="1" t="n">
        <v>0.174979609569523</v>
      </c>
      <c r="N468" s="1" t="n">
        <v>0.151502130474207</v>
      </c>
      <c r="O468" s="1" t="n">
        <v>0.999861925054906</v>
      </c>
      <c r="P468" s="1" t="n">
        <v>0.355708861474586</v>
      </c>
      <c r="Q468" s="1" t="n">
        <v>0.175789755147774</v>
      </c>
      <c r="R468" s="1" t="n">
        <v>0.435574036113456</v>
      </c>
      <c r="S468" s="1" t="n">
        <v>0.324486217015439</v>
      </c>
      <c r="T468" s="1" t="n">
        <v>0.924625026285011</v>
      </c>
      <c r="U468" s="1" t="n">
        <v>0.540191832823671</v>
      </c>
      <c r="V468" s="1" t="n">
        <v>0.106953890394618</v>
      </c>
      <c r="W468" s="1" t="n">
        <v>0.738099056267646</v>
      </c>
      <c r="X468" s="1" t="n">
        <v>0.999210656999106</v>
      </c>
      <c r="Y468" s="0" t="n">
        <f aca="false">PRODUCT(O468:X468)</f>
        <v>0.000348151657083759</v>
      </c>
    </row>
    <row r="469" customFormat="false" ht="12.6" hidden="false" customHeight="false" outlineLevel="0" collapsed="false">
      <c r="A469" s="1" t="s">
        <v>1394</v>
      </c>
      <c r="B469" s="1" t="s">
        <v>1395</v>
      </c>
      <c r="C469" s="1" t="n">
        <v>3589</v>
      </c>
      <c r="D469" s="1" t="s">
        <v>1396</v>
      </c>
      <c r="E469" s="1" t="n">
        <v>-0.139610139407957</v>
      </c>
      <c r="F469" s="1" t="n">
        <v>-0.234278720146385</v>
      </c>
      <c r="G469" s="1" t="n">
        <v>-0.207344128032849</v>
      </c>
      <c r="H469" s="1" t="n">
        <v>-1.02792822986376</v>
      </c>
      <c r="I469" s="1" t="n">
        <v>-0.94982743937856</v>
      </c>
      <c r="J469" s="1" t="n">
        <v>-0.752606966419713</v>
      </c>
      <c r="K469" s="1" t="n">
        <v>-0.734774056983227</v>
      </c>
      <c r="L469" s="1" t="n">
        <v>-0.408220703924158</v>
      </c>
      <c r="M469" s="1" t="n">
        <v>-0.478627997891082</v>
      </c>
      <c r="N469" s="1" t="n">
        <v>-0.21285091007354</v>
      </c>
      <c r="O469" s="1" t="n">
        <v>0.999861925054906</v>
      </c>
      <c r="P469" s="1" t="n">
        <v>0.998933740025897</v>
      </c>
      <c r="Q469" s="1" t="n">
        <v>0.876110940464153</v>
      </c>
      <c r="R469" s="1" t="n">
        <v>0.0848354542204616</v>
      </c>
      <c r="S469" s="1" t="n">
        <v>0.0846359038558817</v>
      </c>
      <c r="T469" s="1" t="n">
        <v>0.368424403003282</v>
      </c>
      <c r="U469" s="1" t="n">
        <v>0.364012725261414</v>
      </c>
      <c r="V469" s="1" t="n">
        <v>0.767400522954165</v>
      </c>
      <c r="W469" s="1" t="n">
        <v>0.540869927552514</v>
      </c>
      <c r="X469" s="1" t="n">
        <v>0.999210656999106</v>
      </c>
      <c r="Y469" s="0" t="n">
        <f aca="false">PRODUCT(O469:X469)</f>
        <v>0.000349465880385186</v>
      </c>
    </row>
    <row r="470" customFormat="false" ht="12.6" hidden="false" customHeight="false" outlineLevel="0" collapsed="false">
      <c r="A470" s="1" t="s">
        <v>1397</v>
      </c>
      <c r="B470" s="1" t="s">
        <v>1398</v>
      </c>
      <c r="C470" s="1" t="n">
        <v>6812</v>
      </c>
      <c r="D470" s="1" t="s">
        <v>1399</v>
      </c>
      <c r="E470" s="1" t="n">
        <v>0.1148913013067</v>
      </c>
      <c r="F470" s="1" t="n">
        <v>0.201910206020219</v>
      </c>
      <c r="G470" s="1" t="n">
        <v>0.0524446732203497</v>
      </c>
      <c r="H470" s="1" t="n">
        <v>-0.117411654970417</v>
      </c>
      <c r="I470" s="1" t="n">
        <v>-0.520721544108667</v>
      </c>
      <c r="J470" s="1" t="n">
        <v>0.340024636904561</v>
      </c>
      <c r="K470" s="1" t="n">
        <v>0.353416795290971</v>
      </c>
      <c r="L470" s="1" t="n">
        <v>0.0405707948742605</v>
      </c>
      <c r="M470" s="1" t="n">
        <v>-0.221114087833673</v>
      </c>
      <c r="N470" s="1" t="n">
        <v>0.183512796185923</v>
      </c>
      <c r="O470" s="1" t="n">
        <v>0.999861925054906</v>
      </c>
      <c r="P470" s="1" t="n">
        <v>0.928220910140228</v>
      </c>
      <c r="Q470" s="1" t="n">
        <v>0.925323537390687</v>
      </c>
      <c r="R470" s="1" t="n">
        <v>0.704355161560408</v>
      </c>
      <c r="S470" s="1" t="n">
        <v>0.0187814150970325</v>
      </c>
      <c r="T470" s="1" t="n">
        <v>0.293146115085791</v>
      </c>
      <c r="U470" s="1" t="n">
        <v>0.239053493156113</v>
      </c>
      <c r="V470" s="1" t="n">
        <v>0.949122750271685</v>
      </c>
      <c r="W470" s="1" t="n">
        <v>0.473117857997211</v>
      </c>
      <c r="X470" s="1" t="n">
        <v>0.999210656999106</v>
      </c>
      <c r="Y470" s="0" t="n">
        <f aca="false">PRODUCT(O470:X470)</f>
        <v>0.000357217740843464</v>
      </c>
    </row>
    <row r="471" customFormat="false" ht="12.6" hidden="false" customHeight="false" outlineLevel="0" collapsed="false">
      <c r="A471" s="1" t="s">
        <v>1400</v>
      </c>
      <c r="B471" s="1" t="s">
        <v>446</v>
      </c>
      <c r="C471" s="1" t="n">
        <v>1021</v>
      </c>
      <c r="D471" s="1" t="s">
        <v>447</v>
      </c>
      <c r="E471" s="1" t="n">
        <v>0.115946580156321</v>
      </c>
      <c r="F471" s="1" t="n">
        <v>0.276917527481154</v>
      </c>
      <c r="G471" s="1" t="n">
        <v>-0.0724443936394946</v>
      </c>
      <c r="H471" s="1" t="n">
        <v>-0.262914715076236</v>
      </c>
      <c r="I471" s="1" t="n">
        <v>-0.490990957334152</v>
      </c>
      <c r="J471" s="1" t="n">
        <v>-0.0514460518519242</v>
      </c>
      <c r="K471" s="1" t="n">
        <v>0.0272414647441513</v>
      </c>
      <c r="L471" s="1" t="n">
        <v>-0.0657705957733313</v>
      </c>
      <c r="M471" s="1" t="n">
        <v>-0.881860911529283</v>
      </c>
      <c r="N471" s="1" t="n">
        <v>-0.0718784725532207</v>
      </c>
      <c r="O471" s="1" t="n">
        <v>0.999861925054906</v>
      </c>
      <c r="P471" s="1" t="n">
        <v>0.94782161457037</v>
      </c>
      <c r="Q471" s="1" t="n">
        <v>0.926431158999734</v>
      </c>
      <c r="R471" s="1" t="n">
        <v>0.506499984808083</v>
      </c>
      <c r="S471" s="1" t="n">
        <v>0.127365775913025</v>
      </c>
      <c r="T471" s="1" t="n">
        <v>0.97561271602319</v>
      </c>
      <c r="U471" s="1" t="n">
        <v>0.988044360130752</v>
      </c>
      <c r="V471" s="1" t="n">
        <v>0.944963059193305</v>
      </c>
      <c r="W471" s="1" t="n">
        <v>0.00720913801557872</v>
      </c>
      <c r="X471" s="1" t="n">
        <v>0.999210656999106</v>
      </c>
      <c r="Y471" s="0" t="n">
        <f aca="false">PRODUCT(O471:X471)</f>
        <v>0.000371638842733577</v>
      </c>
    </row>
    <row r="472" customFormat="false" ht="12.6" hidden="false" customHeight="false" outlineLevel="0" collapsed="false">
      <c r="A472" s="1" t="s">
        <v>1401</v>
      </c>
      <c r="B472" s="1" t="s">
        <v>1402</v>
      </c>
      <c r="C472" s="1" t="n">
        <v>3887</v>
      </c>
      <c r="D472" s="1" t="s">
        <v>1403</v>
      </c>
      <c r="E472" s="1" t="n">
        <v>-0.161529169061845</v>
      </c>
      <c r="F472" s="1" t="n">
        <v>0.0038159200404244</v>
      </c>
      <c r="G472" s="1" t="n">
        <v>-0.121898773998411</v>
      </c>
      <c r="H472" s="1" t="n">
        <v>0.33280027789393</v>
      </c>
      <c r="I472" s="1" t="n">
        <v>0.377017054078775</v>
      </c>
      <c r="J472" s="1" t="n">
        <v>0.0812557282094017</v>
      </c>
      <c r="K472" s="1" t="n">
        <v>0.779603903898396</v>
      </c>
      <c r="L472" s="1" t="n">
        <v>0.27614231101549</v>
      </c>
      <c r="M472" s="1" t="n">
        <v>0.676890583364718</v>
      </c>
      <c r="N472" s="1" t="n">
        <v>0.256050370740357</v>
      </c>
      <c r="O472" s="1" t="n">
        <v>0.999861925054906</v>
      </c>
      <c r="P472" s="1" t="n">
        <v>0.998933740025897</v>
      </c>
      <c r="Q472" s="1" t="n">
        <v>0.890220219156854</v>
      </c>
      <c r="R472" s="1" t="n">
        <v>0.434209085843908</v>
      </c>
      <c r="S472" s="1" t="n">
        <v>0.308100996293699</v>
      </c>
      <c r="T472" s="1" t="n">
        <v>0.969041433740384</v>
      </c>
      <c r="U472" s="1" t="n">
        <v>0.0542837092565219</v>
      </c>
      <c r="V472" s="1" t="n">
        <v>0.734957463192853</v>
      </c>
      <c r="W472" s="1" t="n">
        <v>0.081213611853806</v>
      </c>
      <c r="X472" s="1" t="n">
        <v>0.999210656999106</v>
      </c>
      <c r="Y472" s="0" t="n">
        <f aca="false">PRODUCT(O472:X472)</f>
        <v>0.000373186672915882</v>
      </c>
    </row>
    <row r="473" customFormat="false" ht="12.6" hidden="false" customHeight="false" outlineLevel="0" collapsed="false">
      <c r="A473" s="1" t="s">
        <v>1404</v>
      </c>
      <c r="B473" s="1" t="s">
        <v>1355</v>
      </c>
      <c r="C473" s="1" t="n">
        <v>2107</v>
      </c>
      <c r="D473" s="1" t="s">
        <v>1356</v>
      </c>
      <c r="E473" s="1" t="n">
        <v>0.0452091888649229</v>
      </c>
      <c r="F473" s="1" t="n">
        <v>-0.300644278457454</v>
      </c>
      <c r="G473" s="1" t="n">
        <v>-0.284667199410903</v>
      </c>
      <c r="H473" s="1" t="n">
        <v>-0.42019333686662</v>
      </c>
      <c r="I473" s="1" t="n">
        <v>-0.171364524910794</v>
      </c>
      <c r="J473" s="1" t="n">
        <v>0.0859746086650247</v>
      </c>
      <c r="K473" s="1" t="n">
        <v>-0.280295396078198</v>
      </c>
      <c r="L473" s="1" t="n">
        <v>-0.767252472178284</v>
      </c>
      <c r="M473" s="1" t="n">
        <v>-0.457152962806603</v>
      </c>
      <c r="N473" s="1" t="n">
        <v>0.127425707731028</v>
      </c>
      <c r="O473" s="1" t="n">
        <v>0.999861925054906</v>
      </c>
      <c r="P473" s="1" t="n">
        <v>0.885773340270242</v>
      </c>
      <c r="Q473" s="1" t="n">
        <v>0.556718021481023</v>
      </c>
      <c r="R473" s="1" t="n">
        <v>0.245256602917889</v>
      </c>
      <c r="S473" s="1" t="n">
        <v>0.63307136049281</v>
      </c>
      <c r="T473" s="1" t="n">
        <v>0.960892709556725</v>
      </c>
      <c r="U473" s="1" t="n">
        <v>0.68466775636726</v>
      </c>
      <c r="V473" s="1" t="n">
        <v>0.0319155127662552</v>
      </c>
      <c r="W473" s="1" t="n">
        <v>0.239148644173841</v>
      </c>
      <c r="X473" s="1" t="n">
        <v>0.999210656999106</v>
      </c>
      <c r="Y473" s="0" t="n">
        <f aca="false">PRODUCT(O473:X473)</f>
        <v>0.000384107574861471</v>
      </c>
    </row>
    <row r="474" customFormat="false" ht="12.6" hidden="false" customHeight="false" outlineLevel="0" collapsed="false">
      <c r="A474" s="1" t="s">
        <v>1405</v>
      </c>
      <c r="B474" s="1" t="s">
        <v>1406</v>
      </c>
      <c r="C474" s="1" t="n">
        <v>2124</v>
      </c>
      <c r="D474" s="1" t="s">
        <v>1407</v>
      </c>
      <c r="E474" s="1" t="n">
        <v>-0.0140154312422757</v>
      </c>
      <c r="F474" s="1" t="n">
        <v>0.0505842383359999</v>
      </c>
      <c r="G474" s="1" t="n">
        <v>0.0043986659209236</v>
      </c>
      <c r="H474" s="1" t="n">
        <v>0.15115291164444</v>
      </c>
      <c r="I474" s="1" t="n">
        <v>-0.182327170236569</v>
      </c>
      <c r="J474" s="1" t="n">
        <v>0.256359699573258</v>
      </c>
      <c r="K474" s="1" t="n">
        <v>0.348379618599246</v>
      </c>
      <c r="L474" s="1" t="n">
        <v>0.353117223527361</v>
      </c>
      <c r="M474" s="1" t="n">
        <v>-0.70750074159206</v>
      </c>
      <c r="N474" s="1" t="n">
        <v>-0.0821515510710572</v>
      </c>
      <c r="O474" s="1" t="n">
        <v>0.999861925054906</v>
      </c>
      <c r="P474" s="1" t="n">
        <v>0.998933740025897</v>
      </c>
      <c r="Q474" s="1" t="n">
        <v>0.996835737423546</v>
      </c>
      <c r="R474" s="1" t="n">
        <v>0.675381758858608</v>
      </c>
      <c r="S474" s="1" t="n">
        <v>0.541813648414969</v>
      </c>
      <c r="T474" s="1" t="n">
        <v>0.622719627984477</v>
      </c>
      <c r="U474" s="1" t="n">
        <v>0.379768964818381</v>
      </c>
      <c r="V474" s="1" t="n">
        <v>0.418808584349131</v>
      </c>
      <c r="W474" s="1" t="n">
        <v>0.0107353028459868</v>
      </c>
      <c r="X474" s="1" t="n">
        <v>0.999210656999106</v>
      </c>
      <c r="Y474" s="0" t="n">
        <f aca="false">PRODUCT(O474:X474)</f>
        <v>0.000387078044261031</v>
      </c>
    </row>
    <row r="475" customFormat="false" ht="12.6" hidden="false" customHeight="false" outlineLevel="0" collapsed="false">
      <c r="A475" s="1" t="s">
        <v>1408</v>
      </c>
      <c r="B475" s="1" t="s">
        <v>1409</v>
      </c>
      <c r="C475" s="1" t="n">
        <v>6005</v>
      </c>
      <c r="D475" s="1" t="s">
        <v>1410</v>
      </c>
      <c r="E475" s="1" t="n">
        <v>0.0150493255792142</v>
      </c>
      <c r="F475" s="1" t="n">
        <v>0.122375755493147</v>
      </c>
      <c r="G475" s="1" t="n">
        <v>0.28610316456396</v>
      </c>
      <c r="H475" s="1" t="n">
        <v>1.1671116267159</v>
      </c>
      <c r="I475" s="1" t="n">
        <v>1.43472976281865</v>
      </c>
      <c r="J475" s="1" t="n">
        <v>0.0990068410306797</v>
      </c>
      <c r="K475" s="1" t="n">
        <v>0.437305069949517</v>
      </c>
      <c r="L475" s="1" t="n">
        <v>0.318592948109654</v>
      </c>
      <c r="M475" s="1" t="n">
        <v>0.514978575075895</v>
      </c>
      <c r="N475" s="1" t="n">
        <v>0.776779778371764</v>
      </c>
      <c r="O475" s="1" t="n">
        <v>0.999861925054906</v>
      </c>
      <c r="P475" s="1" t="n">
        <v>0.998933740025897</v>
      </c>
      <c r="Q475" s="1" t="n">
        <v>0.825580372403656</v>
      </c>
      <c r="R475" s="1" t="n">
        <v>0.0765365746499623</v>
      </c>
      <c r="S475" s="1" t="n">
        <v>0.0175004997858318</v>
      </c>
      <c r="T475" s="1" t="n">
        <v>0.97561271602319</v>
      </c>
      <c r="U475" s="1" t="n">
        <v>0.780578477108772</v>
      </c>
      <c r="V475" s="1" t="n">
        <v>0.861807230245581</v>
      </c>
      <c r="W475" s="1" t="n">
        <v>0.557544305744186</v>
      </c>
      <c r="X475" s="1" t="n">
        <v>0.999210656999106</v>
      </c>
      <c r="Y475" s="0" t="n">
        <f aca="false">PRODUCT(O475:X475)</f>
        <v>0.000403827737106748</v>
      </c>
    </row>
    <row r="476" customFormat="false" ht="12.6" hidden="false" customHeight="false" outlineLevel="0" collapsed="false">
      <c r="A476" s="1" t="s">
        <v>1411</v>
      </c>
      <c r="B476" s="1" t="s">
        <v>1412</v>
      </c>
      <c r="C476" s="1" t="n">
        <v>108</v>
      </c>
      <c r="D476" s="1" t="s">
        <v>1413</v>
      </c>
      <c r="E476" s="1" t="n">
        <v>0.528060479739751</v>
      </c>
      <c r="F476" s="1" t="n">
        <v>0.424321887525422</v>
      </c>
      <c r="G476" s="1" t="n">
        <v>0.302500989677222</v>
      </c>
      <c r="H476" s="1" t="n">
        <v>1.04557662594829</v>
      </c>
      <c r="I476" s="1" t="n">
        <v>1.79980172813001</v>
      </c>
      <c r="J476" s="1" t="n">
        <v>-0.365645647307163</v>
      </c>
      <c r="K476" s="1" t="n">
        <v>0.433909025830721</v>
      </c>
      <c r="L476" s="1" t="n">
        <v>0.145436280511917</v>
      </c>
      <c r="M476" s="1" t="n">
        <v>0.704405888385468</v>
      </c>
      <c r="N476" s="1" t="n">
        <v>-0.0616322598292513</v>
      </c>
      <c r="O476" s="1" t="n">
        <v>0.999861925054906</v>
      </c>
      <c r="P476" s="1" t="n">
        <v>0.998933740025897</v>
      </c>
      <c r="Q476" s="1" t="n">
        <v>0.838511129684593</v>
      </c>
      <c r="R476" s="1" t="n">
        <v>0.174009421360034</v>
      </c>
      <c r="S476" s="1" t="n">
        <v>0.00873888258122172</v>
      </c>
      <c r="T476" s="1" t="n">
        <v>0.88923972045828</v>
      </c>
      <c r="U476" s="1" t="n">
        <v>0.83316218758463</v>
      </c>
      <c r="V476" s="1" t="n">
        <v>0.944963059193305</v>
      </c>
      <c r="W476" s="1" t="n">
        <v>0.457149567895671</v>
      </c>
      <c r="X476" s="1" t="n">
        <v>0.999210656999106</v>
      </c>
      <c r="Y476" s="0" t="n">
        <f aca="false">PRODUCT(O476:X476)</f>
        <v>0.000407279750889949</v>
      </c>
    </row>
    <row r="477" customFormat="false" ht="12.6" hidden="false" customHeight="false" outlineLevel="0" collapsed="false">
      <c r="A477" s="1" t="s">
        <v>1414</v>
      </c>
      <c r="B477" s="1" t="s">
        <v>1415</v>
      </c>
      <c r="C477" s="1" t="n">
        <v>6118</v>
      </c>
      <c r="D477" s="1" t="s">
        <v>1416</v>
      </c>
      <c r="E477" s="1" t="n">
        <v>0.0543050953872219</v>
      </c>
      <c r="F477" s="1" t="n">
        <v>-0.205840224954508</v>
      </c>
      <c r="G477" s="1" t="n">
        <v>-0.461984027235582</v>
      </c>
      <c r="H477" s="1" t="n">
        <v>-0.74130869553305</v>
      </c>
      <c r="I477" s="1" t="n">
        <v>-0.637649628600418</v>
      </c>
      <c r="J477" s="1" t="n">
        <v>0.0741323656483379</v>
      </c>
      <c r="K477" s="1" t="n">
        <v>-0.393705127329911</v>
      </c>
      <c r="L477" s="1" t="n">
        <v>-1.01291670900594</v>
      </c>
      <c r="M477" s="1" t="n">
        <v>-0.449984048938628</v>
      </c>
      <c r="N477" s="1" t="n">
        <v>-0.0852030880160239</v>
      </c>
      <c r="O477" s="1" t="n">
        <v>0.999861925054906</v>
      </c>
      <c r="P477" s="1" t="n">
        <v>0.998933740025897</v>
      </c>
      <c r="Q477" s="1" t="n">
        <v>0.511707680323129</v>
      </c>
      <c r="R477" s="1" t="n">
        <v>0.155336869245435</v>
      </c>
      <c r="S477" s="1" t="n">
        <v>0.195527283448385</v>
      </c>
      <c r="T477" s="1" t="n">
        <v>0.976535966265937</v>
      </c>
      <c r="U477" s="1" t="n">
        <v>0.716761026294861</v>
      </c>
      <c r="V477" s="1" t="n">
        <v>0.0772758618075013</v>
      </c>
      <c r="W477" s="1" t="n">
        <v>0.487005749631993</v>
      </c>
      <c r="X477" s="1" t="n">
        <v>0.999210656999106</v>
      </c>
      <c r="Y477" s="0" t="n">
        <f aca="false">PRODUCT(O477:X477)</f>
        <v>0.000408581022963681</v>
      </c>
    </row>
    <row r="478" customFormat="false" ht="12.6" hidden="false" customHeight="false" outlineLevel="0" collapsed="false">
      <c r="A478" s="1" t="s">
        <v>1417</v>
      </c>
      <c r="B478" s="1" t="s">
        <v>1418</v>
      </c>
      <c r="C478" s="1" t="n">
        <v>440567</v>
      </c>
      <c r="D478" s="1" t="s">
        <v>1419</v>
      </c>
      <c r="E478" s="1" t="n">
        <v>0.282457638983638</v>
      </c>
      <c r="F478" s="1" t="n">
        <v>-0.422421015725752</v>
      </c>
      <c r="G478" s="1" t="n">
        <v>-0.459646938192709</v>
      </c>
      <c r="H478" s="1" t="n">
        <v>-0.038568830554902</v>
      </c>
      <c r="I478" s="1" t="n">
        <v>-0.272746128001307</v>
      </c>
      <c r="J478" s="1" t="n">
        <v>-0.190810972382184</v>
      </c>
      <c r="K478" s="1" t="n">
        <v>-0.0832935141135082</v>
      </c>
      <c r="L478" s="1" t="n">
        <v>-0.216733138185691</v>
      </c>
      <c r="M478" s="1" t="n">
        <v>-0.0862762346273092</v>
      </c>
      <c r="N478" s="1" t="n">
        <v>0.384066374987693</v>
      </c>
      <c r="O478" s="1" t="n">
        <v>0.999861925054906</v>
      </c>
      <c r="P478" s="1" t="n">
        <v>0.203090825579084</v>
      </c>
      <c r="Q478" s="1" t="n">
        <v>0.047179861863211</v>
      </c>
      <c r="R478" s="1" t="n">
        <v>0.915009773380159</v>
      </c>
      <c r="S478" s="1" t="n">
        <v>0.231093329393554</v>
      </c>
      <c r="T478" s="1" t="n">
        <v>0.679755342932347</v>
      </c>
      <c r="U478" s="1" t="n">
        <v>0.930904668267625</v>
      </c>
      <c r="V478" s="1" t="n">
        <v>0.61881069247132</v>
      </c>
      <c r="W478" s="1" t="n">
        <v>0.800999369615888</v>
      </c>
      <c r="X478" s="1" t="n">
        <v>0.669287966705957</v>
      </c>
      <c r="Y478" s="0" t="n">
        <f aca="false">PRODUCT(O478:X478)</f>
        <v>0.000425266312656252</v>
      </c>
    </row>
    <row r="479" customFormat="false" ht="12.6" hidden="false" customHeight="false" outlineLevel="0" collapsed="false">
      <c r="A479" s="1" t="s">
        <v>1420</v>
      </c>
      <c r="B479" s="1" t="s">
        <v>1421</v>
      </c>
      <c r="C479" s="1" t="n">
        <v>5933</v>
      </c>
      <c r="D479" s="1" t="s">
        <v>1422</v>
      </c>
      <c r="E479" s="1" t="n">
        <v>0.136293165412849</v>
      </c>
      <c r="F479" s="1" t="n">
        <v>0.129871953674056</v>
      </c>
      <c r="G479" s="1" t="n">
        <v>-0.0659497455247386</v>
      </c>
      <c r="H479" s="1" t="n">
        <v>0.0041695064746156</v>
      </c>
      <c r="I479" s="1" t="n">
        <v>-0.531024234084097</v>
      </c>
      <c r="J479" s="1" t="n">
        <v>0.219232823702951</v>
      </c>
      <c r="K479" s="1" t="n">
        <v>0.359954213886636</v>
      </c>
      <c r="L479" s="1" t="n">
        <v>0.128001560701526</v>
      </c>
      <c r="M479" s="1" t="n">
        <v>-0.530674071235319</v>
      </c>
      <c r="N479" s="1" t="n">
        <v>0.0402450413191598</v>
      </c>
      <c r="O479" s="1" t="n">
        <v>0.999861925054906</v>
      </c>
      <c r="P479" s="1" t="n">
        <v>0.998933740025897</v>
      </c>
      <c r="Q479" s="1" t="n">
        <v>0.921869064894371</v>
      </c>
      <c r="R479" s="1" t="n">
        <v>0.989228805420934</v>
      </c>
      <c r="S479" s="1" t="n">
        <v>0.0367298196378554</v>
      </c>
      <c r="T479" s="1" t="n">
        <v>0.698514664985467</v>
      </c>
      <c r="U479" s="1" t="n">
        <v>0.327625184289397</v>
      </c>
      <c r="V479" s="1" t="n">
        <v>0.869778184290064</v>
      </c>
      <c r="W479" s="1" t="n">
        <v>0.0655730829702047</v>
      </c>
      <c r="X479" s="1" t="n">
        <v>0.999210656999106</v>
      </c>
      <c r="Y479" s="0" t="n">
        <f aca="false">PRODUCT(O479:X479)</f>
        <v>0.000436320362668077</v>
      </c>
    </row>
    <row r="480" customFormat="false" ht="12.6" hidden="false" customHeight="false" outlineLevel="0" collapsed="false">
      <c r="A480" s="1" t="s">
        <v>1423</v>
      </c>
      <c r="B480" s="1" t="s">
        <v>1424</v>
      </c>
      <c r="C480" s="1" t="n">
        <v>114</v>
      </c>
      <c r="D480" s="1" t="s">
        <v>1425</v>
      </c>
      <c r="E480" s="1" t="n">
        <v>0.207304596045046</v>
      </c>
      <c r="F480" s="1" t="n">
        <v>0.105520756481352</v>
      </c>
      <c r="G480" s="1" t="n">
        <v>0.449038871255245</v>
      </c>
      <c r="H480" s="1" t="n">
        <v>0.895878713446422</v>
      </c>
      <c r="I480" s="1" t="n">
        <v>1.90877634502084</v>
      </c>
      <c r="J480" s="1" t="n">
        <v>0.400474143415673</v>
      </c>
      <c r="K480" s="1" t="n">
        <v>0.136542099302311</v>
      </c>
      <c r="L480" s="1" t="n">
        <v>0.0125139959420854</v>
      </c>
      <c r="M480" s="1" t="n">
        <v>-0.2263322018615</v>
      </c>
      <c r="N480" s="1" t="n">
        <v>0.221894386462703</v>
      </c>
      <c r="O480" s="1" t="n">
        <v>0.999861925054906</v>
      </c>
      <c r="P480" s="1" t="n">
        <v>0.998933740025897</v>
      </c>
      <c r="Q480" s="1" t="n">
        <v>0.702508250744081</v>
      </c>
      <c r="R480" s="1" t="n">
        <v>0.240998557785637</v>
      </c>
      <c r="S480" s="1" t="n">
        <v>0.00387461461066612</v>
      </c>
      <c r="T480" s="1" t="n">
        <v>0.84414239618402</v>
      </c>
      <c r="U480" s="1" t="n">
        <v>0.966204410832923</v>
      </c>
      <c r="V480" s="1" t="n">
        <v>0.995826188753626</v>
      </c>
      <c r="W480" s="1" t="n">
        <v>0.83117478634576</v>
      </c>
      <c r="X480" s="1" t="n">
        <v>0.999210656999106</v>
      </c>
      <c r="Y480" s="0" t="n">
        <f aca="false">PRODUCT(O480:X480)</f>
        <v>0.000441965925114242</v>
      </c>
    </row>
    <row r="481" customFormat="false" ht="12.6" hidden="false" customHeight="false" outlineLevel="0" collapsed="false">
      <c r="A481" s="1" t="s">
        <v>1426</v>
      </c>
      <c r="B481" s="1" t="s">
        <v>1427</v>
      </c>
      <c r="C481" s="1" t="n">
        <v>4763</v>
      </c>
      <c r="D481" s="1" t="s">
        <v>1428</v>
      </c>
      <c r="E481" s="1" t="n">
        <v>0.283881824704205</v>
      </c>
      <c r="F481" s="1" t="n">
        <v>0.157776658318059</v>
      </c>
      <c r="G481" s="1" t="n">
        <v>-0.393984451710537</v>
      </c>
      <c r="H481" s="1" t="n">
        <v>-0.807468546829015</v>
      </c>
      <c r="I481" s="1" t="n">
        <v>-0.697091542412058</v>
      </c>
      <c r="J481" s="1" t="n">
        <v>-0.18206780620725</v>
      </c>
      <c r="K481" s="1" t="n">
        <v>-0.334376137368212</v>
      </c>
      <c r="L481" s="1" t="n">
        <v>0.13195091429198</v>
      </c>
      <c r="M481" s="1" t="n">
        <v>-0.313361663204368</v>
      </c>
      <c r="N481" s="1" t="n">
        <v>0.110050418537221</v>
      </c>
      <c r="O481" s="1" t="n">
        <v>0.999861925054906</v>
      </c>
      <c r="P481" s="1" t="n">
        <v>0.998933740025897</v>
      </c>
      <c r="Q481" s="1" t="n">
        <v>0.478088162584554</v>
      </c>
      <c r="R481" s="1" t="n">
        <v>0.0448432373672083</v>
      </c>
      <c r="S481" s="1" t="n">
        <v>0.0638954766629377</v>
      </c>
      <c r="T481" s="1" t="n">
        <v>0.918652214960226</v>
      </c>
      <c r="U481" s="1" t="n">
        <v>0.688443061167266</v>
      </c>
      <c r="V481" s="1" t="n">
        <v>0.914072009167649</v>
      </c>
      <c r="W481" s="1" t="n">
        <v>0.564574985719675</v>
      </c>
      <c r="X481" s="1" t="n">
        <v>0.999210656999106</v>
      </c>
      <c r="Y481" s="0" t="n">
        <f aca="false">PRODUCT(O481:X481)</f>
        <v>0.000446200475890492</v>
      </c>
    </row>
    <row r="482" customFormat="false" ht="12.6" hidden="false" customHeight="false" outlineLevel="0" collapsed="false">
      <c r="A482" s="1" t="s">
        <v>1429</v>
      </c>
      <c r="B482" s="1" t="s">
        <v>1430</v>
      </c>
      <c r="C482" s="1" t="n">
        <v>7533</v>
      </c>
      <c r="D482" s="1" t="s">
        <v>1431</v>
      </c>
      <c r="E482" s="1" t="n">
        <v>-0.0717937284055462</v>
      </c>
      <c r="F482" s="1" t="n">
        <v>-0.044977167737331</v>
      </c>
      <c r="G482" s="1" t="n">
        <v>-0.525724785759292</v>
      </c>
      <c r="H482" s="1" t="n">
        <v>-0.826924494362573</v>
      </c>
      <c r="I482" s="1" t="n">
        <v>0.262004896016033</v>
      </c>
      <c r="J482" s="1" t="n">
        <v>-0.0521688058110261</v>
      </c>
      <c r="K482" s="1" t="n">
        <v>0.232966315961464</v>
      </c>
      <c r="L482" s="1" t="n">
        <v>-0.178331927971563</v>
      </c>
      <c r="M482" s="1" t="n">
        <v>0.222258928489068</v>
      </c>
      <c r="N482" s="1" t="n">
        <v>-0.145780472223138</v>
      </c>
      <c r="O482" s="1" t="n">
        <v>0.999861925054906</v>
      </c>
      <c r="P482" s="1" t="n">
        <v>0.998933740025897</v>
      </c>
      <c r="Q482" s="1" t="n">
        <v>0.159291395897173</v>
      </c>
      <c r="R482" s="1" t="n">
        <v>0.0145171994589618</v>
      </c>
      <c r="S482" s="1" t="n">
        <v>0.469283610480478</v>
      </c>
      <c r="T482" s="1" t="n">
        <v>0.97561271602319</v>
      </c>
      <c r="U482" s="1" t="n">
        <v>0.780578477108772</v>
      </c>
      <c r="V482" s="1" t="n">
        <v>0.853226164046956</v>
      </c>
      <c r="W482" s="1" t="n">
        <v>0.637248149867274</v>
      </c>
      <c r="X482" s="1" t="n">
        <v>0.999210656999106</v>
      </c>
      <c r="Y482" s="0" t="n">
        <f aca="false">PRODUCT(O482:X482)</f>
        <v>0.000448446967253798</v>
      </c>
    </row>
    <row r="483" customFormat="false" ht="12.6" hidden="false" customHeight="false" outlineLevel="0" collapsed="false">
      <c r="A483" s="1" t="s">
        <v>1432</v>
      </c>
      <c r="B483" s="1" t="s">
        <v>1433</v>
      </c>
      <c r="C483" s="1" t="n">
        <v>1139</v>
      </c>
      <c r="D483" s="1" t="s">
        <v>1434</v>
      </c>
      <c r="E483" s="1" t="n">
        <v>-0.206018737841694</v>
      </c>
      <c r="F483" s="1" t="n">
        <v>0.318140007970806</v>
      </c>
      <c r="G483" s="1" t="n">
        <v>0.601860505056172</v>
      </c>
      <c r="H483" s="1" t="n">
        <v>1.09272846982966</v>
      </c>
      <c r="I483" s="1" t="n">
        <v>1.28945731395476</v>
      </c>
      <c r="J483" s="1" t="n">
        <v>0.4578728324678</v>
      </c>
      <c r="K483" s="1" t="n">
        <v>0.0684440278570794</v>
      </c>
      <c r="L483" s="1" t="n">
        <v>0.430289054895095</v>
      </c>
      <c r="M483" s="1" t="n">
        <v>0.321770811464235</v>
      </c>
      <c r="N483" s="1" t="n">
        <v>0.091842171408953</v>
      </c>
      <c r="O483" s="1" t="n">
        <v>0.999861925054906</v>
      </c>
      <c r="P483" s="1" t="n">
        <v>0.998933740025897</v>
      </c>
      <c r="Q483" s="1" t="n">
        <v>0.488048859388766</v>
      </c>
      <c r="R483" s="1" t="n">
        <v>0.0861617892384455</v>
      </c>
      <c r="S483" s="1" t="n">
        <v>0.0267431809132599</v>
      </c>
      <c r="T483" s="1" t="n">
        <v>0.74176329834025</v>
      </c>
      <c r="U483" s="1" t="n">
        <v>0.984272738429294</v>
      </c>
      <c r="V483" s="1" t="n">
        <v>0.770100629775715</v>
      </c>
      <c r="W483" s="1" t="n">
        <v>0.713684931135763</v>
      </c>
      <c r="X483" s="1" t="n">
        <v>0.999210656999106</v>
      </c>
      <c r="Y483" s="0" t="n">
        <f aca="false">PRODUCT(O483:X483)</f>
        <v>0.000450359830234651</v>
      </c>
    </row>
    <row r="484" customFormat="false" ht="12.6" hidden="false" customHeight="false" outlineLevel="0" collapsed="false">
      <c r="A484" s="1" t="s">
        <v>1435</v>
      </c>
      <c r="B484" s="1" t="s">
        <v>222</v>
      </c>
      <c r="C484" s="1" t="n">
        <v>4082</v>
      </c>
      <c r="D484" s="1" t="s">
        <v>223</v>
      </c>
      <c r="E484" s="1" t="n">
        <v>-0.201942730841772</v>
      </c>
      <c r="F484" s="1" t="n">
        <v>0.392939701206808</v>
      </c>
      <c r="G484" s="1" t="n">
        <v>0.134455994237313</v>
      </c>
      <c r="H484" s="1" t="n">
        <v>0.0827674292931294</v>
      </c>
      <c r="I484" s="1" t="n">
        <v>0.342838524667873</v>
      </c>
      <c r="J484" s="1" t="n">
        <v>0.717680944304852</v>
      </c>
      <c r="K484" s="1" t="n">
        <v>0.238881126073094</v>
      </c>
      <c r="L484" s="1" t="n">
        <v>-0.311220117595483</v>
      </c>
      <c r="M484" s="1" t="n">
        <v>0.508159924371546</v>
      </c>
      <c r="N484" s="1" t="n">
        <v>0.128519724196612</v>
      </c>
      <c r="O484" s="1" t="n">
        <v>0.999861925054906</v>
      </c>
      <c r="P484" s="1" t="n">
        <v>0.596806259646705</v>
      </c>
      <c r="Q484" s="1" t="n">
        <v>0.830679413004712</v>
      </c>
      <c r="R484" s="1" t="n">
        <v>0.855064109309304</v>
      </c>
      <c r="S484" s="1" t="n">
        <v>0.283579993037687</v>
      </c>
      <c r="T484" s="1" t="n">
        <v>0.0582274468434908</v>
      </c>
      <c r="U484" s="1" t="n">
        <v>0.729960960656964</v>
      </c>
      <c r="V484" s="1" t="n">
        <v>0.593388385239171</v>
      </c>
      <c r="W484" s="1" t="n">
        <v>0.149014367262741</v>
      </c>
      <c r="X484" s="1" t="n">
        <v>0.999210656999106</v>
      </c>
      <c r="Y484" s="0" t="n">
        <f aca="false">PRODUCT(O484:X484)</f>
        <v>0.000451370047315215</v>
      </c>
    </row>
    <row r="485" customFormat="false" ht="12.6" hidden="false" customHeight="false" outlineLevel="0" collapsed="false">
      <c r="A485" s="1" t="s">
        <v>1436</v>
      </c>
      <c r="B485" s="1" t="s">
        <v>1437</v>
      </c>
      <c r="C485" s="1" t="n">
        <v>7104</v>
      </c>
      <c r="D485" s="1" t="s">
        <v>1438</v>
      </c>
      <c r="E485" s="1" t="n">
        <v>0.148267651937472</v>
      </c>
      <c r="F485" s="1" t="n">
        <v>0.226512211690975</v>
      </c>
      <c r="G485" s="1" t="n">
        <v>0.68057121189538</v>
      </c>
      <c r="H485" s="1" t="n">
        <v>1.36587698564784</v>
      </c>
      <c r="I485" s="1" t="n">
        <v>0.720445353372823</v>
      </c>
      <c r="J485" s="1" t="n">
        <v>0.360919458755054</v>
      </c>
      <c r="K485" s="1" t="n">
        <v>0.318560904859732</v>
      </c>
      <c r="L485" s="1" t="n">
        <v>0.568095295850353</v>
      </c>
      <c r="M485" s="1" t="n">
        <v>0.693830465884066</v>
      </c>
      <c r="N485" s="1" t="n">
        <v>0.291864414946821</v>
      </c>
      <c r="O485" s="1" t="n">
        <v>0.999861925054906</v>
      </c>
      <c r="P485" s="1" t="n">
        <v>0.998933740025897</v>
      </c>
      <c r="Q485" s="1" t="n">
        <v>0.39937190073362</v>
      </c>
      <c r="R485" s="1" t="n">
        <v>0.0266180456351983</v>
      </c>
      <c r="S485" s="1" t="n">
        <v>0.245801356782494</v>
      </c>
      <c r="T485" s="1" t="n">
        <v>0.839473538055175</v>
      </c>
      <c r="U485" s="1" t="n">
        <v>0.871021578935083</v>
      </c>
      <c r="V485" s="1" t="n">
        <v>0.636864554319547</v>
      </c>
      <c r="W485" s="1" t="n">
        <v>0.374769965274321</v>
      </c>
      <c r="X485" s="1" t="n">
        <v>0.999210656999106</v>
      </c>
      <c r="Y485" s="0" t="n">
        <f aca="false">PRODUCT(O485:X485)</f>
        <v>0.000455113269790119</v>
      </c>
    </row>
    <row r="486" customFormat="false" ht="12.6" hidden="false" customHeight="false" outlineLevel="0" collapsed="false">
      <c r="A486" s="1" t="s">
        <v>1439</v>
      </c>
      <c r="B486" s="1" t="s">
        <v>1440</v>
      </c>
      <c r="C486" s="1" t="n">
        <v>6388</v>
      </c>
      <c r="D486" s="1" t="s">
        <v>1441</v>
      </c>
      <c r="E486" s="1" t="n">
        <v>-0.505692270611852</v>
      </c>
      <c r="F486" s="1" t="n">
        <v>-0.307369873261537</v>
      </c>
      <c r="G486" s="1" t="n">
        <v>0.100871345417082</v>
      </c>
      <c r="H486" s="1" t="n">
        <v>-1.04160655404754</v>
      </c>
      <c r="I486" s="1" t="n">
        <v>-0.452105102113404</v>
      </c>
      <c r="J486" s="1" t="n">
        <v>-0.280932658578395</v>
      </c>
      <c r="K486" s="1" t="n">
        <v>-0.510345973135593</v>
      </c>
      <c r="L486" s="1" t="n">
        <v>-0.0576481296799054</v>
      </c>
      <c r="M486" s="1" t="n">
        <v>-0.265573520057691</v>
      </c>
      <c r="N486" s="1" t="n">
        <v>-0.208805303888172</v>
      </c>
      <c r="O486" s="1" t="n">
        <v>0.999861925054906</v>
      </c>
      <c r="P486" s="1" t="n">
        <v>0.998933740025897</v>
      </c>
      <c r="Q486" s="1" t="n">
        <v>0.919820594178744</v>
      </c>
      <c r="R486" s="1" t="n">
        <v>0.0101001610682439</v>
      </c>
      <c r="S486" s="1" t="n">
        <v>0.276621813685002</v>
      </c>
      <c r="T486" s="1" t="n">
        <v>0.772572627817164</v>
      </c>
      <c r="U486" s="1" t="n">
        <v>0.377627026158393</v>
      </c>
      <c r="V486" s="1" t="n">
        <v>0.958880100485746</v>
      </c>
      <c r="W486" s="1" t="n">
        <v>0.637248149867274</v>
      </c>
      <c r="X486" s="1" t="n">
        <v>0.999210656999106</v>
      </c>
      <c r="Y486" s="0" t="n">
        <f aca="false">PRODUCT(O486:X486)</f>
        <v>0.000457221767040368</v>
      </c>
    </row>
    <row r="487" customFormat="false" ht="12.6" hidden="false" customHeight="false" outlineLevel="0" collapsed="false">
      <c r="A487" s="1" t="s">
        <v>1442</v>
      </c>
      <c r="B487" s="1" t="s">
        <v>1443</v>
      </c>
      <c r="C487" s="1" t="n">
        <v>3032</v>
      </c>
      <c r="D487" s="1" t="s">
        <v>1444</v>
      </c>
      <c r="E487" s="1" t="n">
        <v>-0.105136301949044</v>
      </c>
      <c r="F487" s="1" t="n">
        <v>-0.604684747272811</v>
      </c>
      <c r="G487" s="1" t="n">
        <v>-0.0732216725097954</v>
      </c>
      <c r="H487" s="1" t="n">
        <v>-0.777259674519599</v>
      </c>
      <c r="I487" s="1" t="n">
        <v>-0.451121480458271</v>
      </c>
      <c r="J487" s="1" t="n">
        <v>0.0155797726887987</v>
      </c>
      <c r="K487" s="1" t="n">
        <v>0.0641907118444425</v>
      </c>
      <c r="L487" s="1" t="n">
        <v>-0.299395548941503</v>
      </c>
      <c r="M487" s="1" t="n">
        <v>-0.291018144500965</v>
      </c>
      <c r="N487" s="1" t="n">
        <v>-0.161661530934818</v>
      </c>
      <c r="O487" s="1" t="n">
        <v>0.999861925054906</v>
      </c>
      <c r="P487" s="1" t="n">
        <v>0.259159944576953</v>
      </c>
      <c r="Q487" s="1" t="n">
        <v>0.931679692038491</v>
      </c>
      <c r="R487" s="1" t="n">
        <v>0.028125805384131</v>
      </c>
      <c r="S487" s="1" t="n">
        <v>0.198419426905006</v>
      </c>
      <c r="T487" s="1" t="n">
        <v>0.995417526771221</v>
      </c>
      <c r="U487" s="1" t="n">
        <v>0.966204410832923</v>
      </c>
      <c r="V487" s="1" t="n">
        <v>0.691500897028446</v>
      </c>
      <c r="W487" s="1" t="n">
        <v>0.542628237561565</v>
      </c>
      <c r="X487" s="1" t="n">
        <v>0.999210656999106</v>
      </c>
      <c r="Y487" s="0" t="n">
        <f aca="false">PRODUCT(O487:X487)</f>
        <v>0.000485836557457591</v>
      </c>
    </row>
    <row r="488" customFormat="false" ht="12.6" hidden="false" customHeight="false" outlineLevel="0" collapsed="false">
      <c r="A488" s="1" t="s">
        <v>1445</v>
      </c>
      <c r="B488" s="1" t="s">
        <v>1446</v>
      </c>
      <c r="C488" s="1" t="n">
        <v>4357</v>
      </c>
      <c r="D488" s="1" t="s">
        <v>1447</v>
      </c>
      <c r="E488" s="1" t="n">
        <v>0.103437496060077</v>
      </c>
      <c r="F488" s="1" t="n">
        <v>0.290923088193962</v>
      </c>
      <c r="G488" s="1" t="n">
        <v>0.019731988129164</v>
      </c>
      <c r="H488" s="1" t="n">
        <v>0.132361824019257</v>
      </c>
      <c r="I488" s="1" t="n">
        <v>-0.261955949758271</v>
      </c>
      <c r="J488" s="1" t="n">
        <v>0.174756238909924</v>
      </c>
      <c r="K488" s="1" t="n">
        <v>0.510506606728319</v>
      </c>
      <c r="L488" s="1" t="n">
        <v>0.300877239106886</v>
      </c>
      <c r="M488" s="1" t="n">
        <v>-0.370017066927565</v>
      </c>
      <c r="N488" s="1" t="n">
        <v>-0.119555782401506</v>
      </c>
      <c r="O488" s="1" t="n">
        <v>0.999861925054906</v>
      </c>
      <c r="P488" s="1" t="n">
        <v>0.66149759447768</v>
      </c>
      <c r="Q488" s="1" t="n">
        <v>0.977647148682915</v>
      </c>
      <c r="R488" s="1" t="n">
        <v>0.674903362159215</v>
      </c>
      <c r="S488" s="1" t="n">
        <v>0.292582938319681</v>
      </c>
      <c r="T488" s="1" t="n">
        <v>0.753791658985756</v>
      </c>
      <c r="U488" s="1" t="n">
        <v>0.0639345095612267</v>
      </c>
      <c r="V488" s="1" t="n">
        <v>0.43526062499223</v>
      </c>
      <c r="W488" s="1" t="n">
        <v>0.186198681171619</v>
      </c>
      <c r="X488" s="1" t="n">
        <v>0.999210656999106</v>
      </c>
      <c r="Y488" s="0" t="n">
        <f aca="false">PRODUCT(O488:X488)</f>
        <v>0.000498322769395122</v>
      </c>
    </row>
    <row r="489" customFormat="false" ht="12.6" hidden="false" customHeight="false" outlineLevel="0" collapsed="false">
      <c r="A489" s="1" t="s">
        <v>1448</v>
      </c>
      <c r="B489" s="1" t="s">
        <v>1449</v>
      </c>
      <c r="C489" s="1" t="n">
        <v>1786</v>
      </c>
      <c r="D489" s="1" t="s">
        <v>1450</v>
      </c>
      <c r="E489" s="1" t="n">
        <v>-0.412460368735157</v>
      </c>
      <c r="F489" s="1" t="n">
        <v>-0.417700506399628</v>
      </c>
      <c r="G489" s="1" t="n">
        <v>-0.649302148597973</v>
      </c>
      <c r="H489" s="1" t="n">
        <v>-0.96887876063758</v>
      </c>
      <c r="I489" s="1" t="n">
        <v>-1.01795427548165</v>
      </c>
      <c r="J489" s="1" t="n">
        <v>-0.416305538023542</v>
      </c>
      <c r="K489" s="1" t="n">
        <v>-0.476932740309515</v>
      </c>
      <c r="L489" s="1" t="n">
        <v>-0.585443000167928</v>
      </c>
      <c r="M489" s="1" t="n">
        <v>0.0626042391746421</v>
      </c>
      <c r="N489" s="1" t="n">
        <v>-0.251381534112845</v>
      </c>
      <c r="O489" s="1" t="n">
        <v>0.999861925054906</v>
      </c>
      <c r="P489" s="1" t="n">
        <v>0.998933740025897</v>
      </c>
      <c r="Q489" s="1" t="n">
        <v>0.360945303959875</v>
      </c>
      <c r="R489" s="1" t="n">
        <v>0.0931141556397134</v>
      </c>
      <c r="S489" s="1" t="n">
        <v>0.0546353464153607</v>
      </c>
      <c r="T489" s="1" t="n">
        <v>0.739197722361366</v>
      </c>
      <c r="U489" s="1" t="n">
        <v>0.68466775636726</v>
      </c>
      <c r="V489" s="1" t="n">
        <v>0.566058253962504</v>
      </c>
      <c r="W489" s="1" t="n">
        <v>0.954685988515418</v>
      </c>
      <c r="X489" s="1" t="n">
        <v>0.999210656999106</v>
      </c>
      <c r="Y489" s="0" t="n">
        <f aca="false">PRODUCT(O489:X489)</f>
        <v>0.000501218102902318</v>
      </c>
    </row>
    <row r="490" customFormat="false" ht="12.6" hidden="false" customHeight="false" outlineLevel="0" collapsed="false">
      <c r="A490" s="1" t="s">
        <v>1451</v>
      </c>
      <c r="B490" s="1" t="s">
        <v>1452</v>
      </c>
      <c r="C490" s="1" t="n">
        <v>7586</v>
      </c>
      <c r="D490" s="1" t="s">
        <v>1453</v>
      </c>
      <c r="E490" s="1" t="n">
        <v>-0.0907385021134358</v>
      </c>
      <c r="F490" s="1" t="n">
        <v>-0.0217278407891744</v>
      </c>
      <c r="G490" s="1" t="n">
        <v>-0.0396418173782186</v>
      </c>
      <c r="H490" s="1" t="n">
        <v>-0.665133212326949</v>
      </c>
      <c r="I490" s="1" t="n">
        <v>-0.361667182178798</v>
      </c>
      <c r="J490" s="1" t="n">
        <v>-0.316075069523885</v>
      </c>
      <c r="K490" s="1" t="n">
        <v>-0.528739620967512</v>
      </c>
      <c r="L490" s="1" t="n">
        <v>0.352373567869665</v>
      </c>
      <c r="M490" s="1" t="n">
        <v>-0.55785744654971</v>
      </c>
      <c r="N490" s="1" t="n">
        <v>-0.0194000759119061</v>
      </c>
      <c r="O490" s="1" t="n">
        <v>0.999861925054906</v>
      </c>
      <c r="P490" s="1" t="n">
        <v>0.998933740025897</v>
      </c>
      <c r="Q490" s="1" t="n">
        <v>0.965669183214143</v>
      </c>
      <c r="R490" s="1" t="n">
        <v>0.0770495259713866</v>
      </c>
      <c r="S490" s="1" t="n">
        <v>0.341348932711194</v>
      </c>
      <c r="T490" s="1" t="n">
        <v>0.656053940538563</v>
      </c>
      <c r="U490" s="1" t="n">
        <v>0.266900571391014</v>
      </c>
      <c r="V490" s="1" t="n">
        <v>0.610640627033948</v>
      </c>
      <c r="W490" s="1" t="n">
        <v>0.185899425227068</v>
      </c>
      <c r="X490" s="1" t="n">
        <v>0.999210656999106</v>
      </c>
      <c r="Y490" s="0" t="n">
        <f aca="false">PRODUCT(O490:X490)</f>
        <v>0.000503829342903534</v>
      </c>
    </row>
    <row r="491" customFormat="false" ht="12.6" hidden="false" customHeight="false" outlineLevel="0" collapsed="false">
      <c r="A491" s="1" t="s">
        <v>1454</v>
      </c>
      <c r="B491" s="1" t="s">
        <v>1455</v>
      </c>
      <c r="C491" s="1" t="n">
        <v>6452</v>
      </c>
      <c r="D491" s="1" t="s">
        <v>1456</v>
      </c>
      <c r="E491" s="1" t="n">
        <v>0.0230244909350865</v>
      </c>
      <c r="F491" s="1" t="n">
        <v>0.300651999575923</v>
      </c>
      <c r="G491" s="1" t="n">
        <v>0.0168780487725897</v>
      </c>
      <c r="H491" s="1" t="n">
        <v>-0.0244608104510494</v>
      </c>
      <c r="I491" s="1" t="n">
        <v>-0.489013689079922</v>
      </c>
      <c r="J491" s="1" t="n">
        <v>0.100733117705348</v>
      </c>
      <c r="K491" s="1" t="n">
        <v>0.35758658734232</v>
      </c>
      <c r="L491" s="1" t="n">
        <v>0.0781521712324421</v>
      </c>
      <c r="M491" s="1" t="n">
        <v>-0.408819711797209</v>
      </c>
      <c r="N491" s="1" t="n">
        <v>0.0565905210355308</v>
      </c>
      <c r="O491" s="1" t="n">
        <v>0.999861925054906</v>
      </c>
      <c r="P491" s="1" t="n">
        <v>0.620235569165049</v>
      </c>
      <c r="Q491" s="1" t="n">
        <v>0.98074405282884</v>
      </c>
      <c r="R491" s="1" t="n">
        <v>0.945643641016151</v>
      </c>
      <c r="S491" s="1" t="n">
        <v>0.0323263567456912</v>
      </c>
      <c r="T491" s="1" t="n">
        <v>0.924625026285011</v>
      </c>
      <c r="U491" s="1" t="n">
        <v>0.256282125373166</v>
      </c>
      <c r="V491" s="1" t="n">
        <v>0.914072009167649</v>
      </c>
      <c r="W491" s="1" t="n">
        <v>0.130760041125939</v>
      </c>
      <c r="X491" s="1" t="n">
        <v>0.999210656999106</v>
      </c>
      <c r="Y491" s="0" t="n">
        <f aca="false">PRODUCT(O491:X491)</f>
        <v>0.000526178534794804</v>
      </c>
    </row>
    <row r="492" customFormat="false" ht="12.6" hidden="false" customHeight="false" outlineLevel="0" collapsed="false">
      <c r="A492" s="1" t="s">
        <v>1457</v>
      </c>
      <c r="B492" s="1" t="s">
        <v>1458</v>
      </c>
      <c r="C492" s="1" t="n">
        <v>5110</v>
      </c>
      <c r="D492" s="1" t="s">
        <v>1459</v>
      </c>
      <c r="E492" s="1" t="n">
        <v>-0.0319261129004018</v>
      </c>
      <c r="F492" s="1" t="n">
        <v>-0.296991236928998</v>
      </c>
      <c r="G492" s="1" t="n">
        <v>-0.39609343115569</v>
      </c>
      <c r="H492" s="1" t="n">
        <v>-0.753541338866722</v>
      </c>
      <c r="I492" s="1" t="n">
        <v>-0.186746855943031</v>
      </c>
      <c r="J492" s="1" t="n">
        <v>-0.0710242708125834</v>
      </c>
      <c r="K492" s="1" t="n">
        <v>-0.263364666549555</v>
      </c>
      <c r="L492" s="1" t="n">
        <v>-0.505525914090939</v>
      </c>
      <c r="M492" s="1" t="n">
        <v>-0.381861977791455</v>
      </c>
      <c r="N492" s="1" t="n">
        <v>-0.200728885150591</v>
      </c>
      <c r="O492" s="1" t="n">
        <v>0.999861925054906</v>
      </c>
      <c r="P492" s="1" t="n">
        <v>0.928220910140228</v>
      </c>
      <c r="Q492" s="1" t="n">
        <v>0.376353495614876</v>
      </c>
      <c r="R492" s="1" t="n">
        <v>0.0306352505912142</v>
      </c>
      <c r="S492" s="1" t="n">
        <v>0.622923606175942</v>
      </c>
      <c r="T492" s="1" t="n">
        <v>0.969041433740384</v>
      </c>
      <c r="U492" s="1" t="n">
        <v>0.735012202657025</v>
      </c>
      <c r="V492" s="1" t="n">
        <v>0.290782243482756</v>
      </c>
      <c r="W492" s="1" t="n">
        <v>0.389609822521383</v>
      </c>
      <c r="X492" s="1" t="n">
        <v>0.999210656999106</v>
      </c>
      <c r="Y492" s="0" t="n">
        <f aca="false">PRODUCT(O492:X492)</f>
        <v>0.000537446566160234</v>
      </c>
    </row>
    <row r="493" customFormat="false" ht="12.6" hidden="false" customHeight="false" outlineLevel="0" collapsed="false">
      <c r="A493" s="1" t="s">
        <v>1460</v>
      </c>
      <c r="B493" s="1" t="s">
        <v>1461</v>
      </c>
      <c r="C493" s="1" t="n">
        <v>8519</v>
      </c>
      <c r="D493" s="1" t="s">
        <v>1462</v>
      </c>
      <c r="E493" s="1" t="n">
        <v>-0.337709434653482</v>
      </c>
      <c r="F493" s="1" t="n">
        <v>-0.292677491005591</v>
      </c>
      <c r="G493" s="1" t="n">
        <v>-0.903263049840982</v>
      </c>
      <c r="H493" s="1" t="n">
        <v>-0.335823805669982</v>
      </c>
      <c r="I493" s="1" t="n">
        <v>-0.337526981360134</v>
      </c>
      <c r="J493" s="1" t="n">
        <v>-0.261791511184322</v>
      </c>
      <c r="K493" s="1" t="n">
        <v>-0.267767259264228</v>
      </c>
      <c r="L493" s="1" t="n">
        <v>-0.967652069654565</v>
      </c>
      <c r="M493" s="1" t="n">
        <v>0.413449623846819</v>
      </c>
      <c r="N493" s="1" t="n">
        <v>-0.0456166084923253</v>
      </c>
      <c r="O493" s="1" t="n">
        <v>0.999861925054906</v>
      </c>
      <c r="P493" s="1" t="n">
        <v>0.998933740025897</v>
      </c>
      <c r="Q493" s="1" t="n">
        <v>0.0643560317967695</v>
      </c>
      <c r="R493" s="1" t="n">
        <v>0.56368734177522</v>
      </c>
      <c r="S493" s="1" t="n">
        <v>0.507814104646103</v>
      </c>
      <c r="T493" s="1" t="n">
        <v>0.855236990889152</v>
      </c>
      <c r="U493" s="1" t="n">
        <v>0.844630075242703</v>
      </c>
      <c r="V493" s="1" t="n">
        <v>0.0791521683816852</v>
      </c>
      <c r="W493" s="1" t="n">
        <v>0.513376414325788</v>
      </c>
      <c r="X493" s="1" t="n">
        <v>0.999210656999106</v>
      </c>
      <c r="Y493" s="0" t="n">
        <f aca="false">PRODUCT(O493:X493)</f>
        <v>0.0005396570027544</v>
      </c>
    </row>
    <row r="494" customFormat="false" ht="12.6" hidden="false" customHeight="false" outlineLevel="0" collapsed="false">
      <c r="A494" s="1" t="s">
        <v>1463</v>
      </c>
      <c r="B494" s="1" t="s">
        <v>1464</v>
      </c>
      <c r="C494" s="1" t="n">
        <v>440040</v>
      </c>
      <c r="D494" s="1" t="s">
        <v>1465</v>
      </c>
      <c r="E494" s="1" t="n">
        <v>0.151361535954524</v>
      </c>
      <c r="F494" s="1" t="n">
        <v>0.157477904384004</v>
      </c>
      <c r="G494" s="1" t="n">
        <v>0.801643072672713</v>
      </c>
      <c r="H494" s="1" t="n">
        <v>1.52586379865113</v>
      </c>
      <c r="I494" s="1" t="n">
        <v>0.551420556796832</v>
      </c>
      <c r="J494" s="1" t="n">
        <v>0.116310407813604</v>
      </c>
      <c r="K494" s="1" t="n">
        <v>0.255914988854415</v>
      </c>
      <c r="L494" s="1" t="n">
        <v>0.227953156312151</v>
      </c>
      <c r="M494" s="1" t="n">
        <v>0.88375809945588</v>
      </c>
      <c r="N494" s="1" t="n">
        <v>-0.185655403214283</v>
      </c>
      <c r="O494" s="1" t="n">
        <v>0.999861925054906</v>
      </c>
      <c r="P494" s="1" t="n">
        <v>0.998933740025897</v>
      </c>
      <c r="Q494" s="1" t="n">
        <v>0.31315179525855</v>
      </c>
      <c r="R494" s="1" t="n">
        <v>0.0192816659788895</v>
      </c>
      <c r="S494" s="1" t="n">
        <v>0.420479197428228</v>
      </c>
      <c r="T494" s="1" t="n">
        <v>0.975215751213651</v>
      </c>
      <c r="U494" s="1" t="n">
        <v>0.926907618308397</v>
      </c>
      <c r="V494" s="1" t="n">
        <v>0.911981115218315</v>
      </c>
      <c r="W494" s="1" t="n">
        <v>0.259272513406299</v>
      </c>
      <c r="X494" s="1" t="n">
        <v>0.999210656999106</v>
      </c>
      <c r="Y494" s="0" t="n">
        <f aca="false">PRODUCT(O494:X494)</f>
        <v>0.000541573278196862</v>
      </c>
    </row>
    <row r="495" customFormat="false" ht="12.6" hidden="false" customHeight="false" outlineLevel="0" collapsed="false">
      <c r="A495" s="1" t="s">
        <v>1466</v>
      </c>
      <c r="B495" s="1" t="s">
        <v>1002</v>
      </c>
      <c r="C495" s="1" t="n">
        <v>7078</v>
      </c>
      <c r="D495" s="1" t="s">
        <v>1003</v>
      </c>
      <c r="E495" s="1" t="n">
        <v>0.175207649852688</v>
      </c>
      <c r="F495" s="1" t="n">
        <v>-0.0909157667444067</v>
      </c>
      <c r="G495" s="1" t="n">
        <v>-0.49848860401152</v>
      </c>
      <c r="H495" s="1" t="n">
        <v>-0.609523468012567</v>
      </c>
      <c r="I495" s="1" t="n">
        <v>-0.278326654572949</v>
      </c>
      <c r="J495" s="1" t="n">
        <v>-0.300244470500421</v>
      </c>
      <c r="K495" s="1" t="n">
        <v>-0.242633283038174</v>
      </c>
      <c r="L495" s="1" t="n">
        <v>0.195204365688596</v>
      </c>
      <c r="M495" s="1" t="n">
        <v>-0.465659334113923</v>
      </c>
      <c r="N495" s="1" t="n">
        <v>-0.251174478349765</v>
      </c>
      <c r="O495" s="1" t="n">
        <v>0.999861925054906</v>
      </c>
      <c r="P495" s="1" t="n">
        <v>0.998933740025897</v>
      </c>
      <c r="Q495" s="1" t="n">
        <v>0.177134369335814</v>
      </c>
      <c r="R495" s="1" t="n">
        <v>0.0765365746499623</v>
      </c>
      <c r="S495" s="1" t="n">
        <v>0.425600039435002</v>
      </c>
      <c r="T495" s="1" t="n">
        <v>0.641291095417461</v>
      </c>
      <c r="U495" s="1" t="n">
        <v>0.757294369912628</v>
      </c>
      <c r="V495" s="1" t="n">
        <v>0.82587909667908</v>
      </c>
      <c r="W495" s="1" t="n">
        <v>0.239148644173841</v>
      </c>
      <c r="X495" s="1" t="n">
        <v>0.999210656999106</v>
      </c>
      <c r="Y495" s="0" t="n">
        <f aca="false">PRODUCT(O495:X495)</f>
        <v>0.000552346519327494</v>
      </c>
    </row>
    <row r="496" customFormat="false" ht="12.6" hidden="false" customHeight="false" outlineLevel="0" collapsed="false">
      <c r="A496" s="1" t="s">
        <v>1467</v>
      </c>
      <c r="B496" s="1" t="s">
        <v>1468</v>
      </c>
      <c r="C496" s="1" t="n">
        <v>4878</v>
      </c>
      <c r="D496" s="1" t="s">
        <v>1469</v>
      </c>
      <c r="E496" s="1" t="n">
        <v>0.208346354702377</v>
      </c>
      <c r="F496" s="1" t="n">
        <v>0.412759412524771</v>
      </c>
      <c r="G496" s="1" t="n">
        <v>0.531169295798763</v>
      </c>
      <c r="H496" s="1" t="n">
        <v>1.08420101966861</v>
      </c>
      <c r="I496" s="1" t="n">
        <v>1.19003566664327</v>
      </c>
      <c r="J496" s="1" t="n">
        <v>0.499511298305748</v>
      </c>
      <c r="K496" s="1" t="n">
        <v>0.664963982979002</v>
      </c>
      <c r="L496" s="1" t="n">
        <v>-0.0657445638573593</v>
      </c>
      <c r="M496" s="1" t="n">
        <v>0.783700145430184</v>
      </c>
      <c r="N496" s="1" t="n">
        <v>0.956562070721038</v>
      </c>
      <c r="O496" s="1" t="n">
        <v>0.999861925054906</v>
      </c>
      <c r="P496" s="1" t="n">
        <v>0.998933740025897</v>
      </c>
      <c r="Q496" s="1" t="n">
        <v>0.606822603944518</v>
      </c>
      <c r="R496" s="1" t="n">
        <v>0.114596056389398</v>
      </c>
      <c r="S496" s="1" t="n">
        <v>0.0576473252819594</v>
      </c>
      <c r="T496" s="1" t="n">
        <v>0.733690277594748</v>
      </c>
      <c r="U496" s="1" t="n">
        <v>0.556503969917181</v>
      </c>
      <c r="V496" s="1" t="n">
        <v>0.981299282799203</v>
      </c>
      <c r="W496" s="1" t="n">
        <v>0.347657612993746</v>
      </c>
      <c r="X496" s="1" t="n">
        <v>0.999210656999106</v>
      </c>
      <c r="Y496" s="0" t="n">
        <f aca="false">PRODUCT(O496:X496)</f>
        <v>0.00055728661261748</v>
      </c>
    </row>
    <row r="497" customFormat="false" ht="12.6" hidden="false" customHeight="false" outlineLevel="0" collapsed="false">
      <c r="A497" s="1" t="s">
        <v>1470</v>
      </c>
      <c r="B497" s="1" t="s">
        <v>1471</v>
      </c>
      <c r="C497" s="1" t="n">
        <v>1810</v>
      </c>
      <c r="D497" s="1" t="s">
        <v>1472</v>
      </c>
      <c r="E497" s="1" t="n">
        <v>-0.156198872081316</v>
      </c>
      <c r="F497" s="1" t="n">
        <v>-0.0547398140232616</v>
      </c>
      <c r="G497" s="1" t="n">
        <v>-0.0308422958241481</v>
      </c>
      <c r="H497" s="1" t="n">
        <v>-0.82679259977681</v>
      </c>
      <c r="I497" s="1" t="n">
        <v>-0.867258717759717</v>
      </c>
      <c r="J497" s="1" t="n">
        <v>0.302513577545433</v>
      </c>
      <c r="K497" s="1" t="n">
        <v>-0.305284159568995</v>
      </c>
      <c r="L497" s="1" t="n">
        <v>-0.222900517437953</v>
      </c>
      <c r="M497" s="1" t="n">
        <v>-0.0210243994403967</v>
      </c>
      <c r="N497" s="1" t="n">
        <v>0.0025241752624563</v>
      </c>
      <c r="O497" s="1" t="n">
        <v>0.999861925054906</v>
      </c>
      <c r="P497" s="1" t="n">
        <v>0.998933740025897</v>
      </c>
      <c r="Q497" s="1" t="n">
        <v>0.978812725875077</v>
      </c>
      <c r="R497" s="1" t="n">
        <v>0.0487710961700283</v>
      </c>
      <c r="S497" s="1" t="n">
        <v>0.0261168329125863</v>
      </c>
      <c r="T497" s="1" t="n">
        <v>0.743363483267657</v>
      </c>
      <c r="U497" s="1" t="n">
        <v>0.745873505797766</v>
      </c>
      <c r="V497" s="1" t="n">
        <v>0.840311578750823</v>
      </c>
      <c r="W497" s="1" t="n">
        <v>0.97996113289372</v>
      </c>
      <c r="X497" s="1" t="n">
        <v>0.999210656999106</v>
      </c>
      <c r="Y497" s="0" t="n">
        <f aca="false">PRODUCT(O497:X497)</f>
        <v>0.000568109442239861</v>
      </c>
    </row>
    <row r="498" customFormat="false" ht="12.6" hidden="false" customHeight="false" outlineLevel="0" collapsed="false">
      <c r="A498" s="1" t="s">
        <v>1473</v>
      </c>
      <c r="B498" s="1" t="s">
        <v>1474</v>
      </c>
      <c r="C498" s="1" t="n">
        <v>364</v>
      </c>
      <c r="D498" s="1" t="s">
        <v>1475</v>
      </c>
      <c r="E498" s="1" t="n">
        <v>-0.317327205331198</v>
      </c>
      <c r="F498" s="1" t="n">
        <v>-0.0256784589086722</v>
      </c>
      <c r="G498" s="1" t="n">
        <v>-0.605538089530335</v>
      </c>
      <c r="H498" s="1" t="n">
        <v>-0.737883968716469</v>
      </c>
      <c r="I498" s="1" t="n">
        <v>0.0659325334886038</v>
      </c>
      <c r="J498" s="1" t="n">
        <v>-0.161054365860717</v>
      </c>
      <c r="K498" s="1" t="n">
        <v>-0.589311104792114</v>
      </c>
      <c r="L498" s="1" t="n">
        <v>-0.128003923494626</v>
      </c>
      <c r="M498" s="1" t="n">
        <v>-0.35061736438766</v>
      </c>
      <c r="N498" s="1" t="n">
        <v>-0.47511104567613</v>
      </c>
      <c r="O498" s="1" t="n">
        <v>0.999861925054906</v>
      </c>
      <c r="P498" s="1" t="n">
        <v>0.998933740025897</v>
      </c>
      <c r="Q498" s="1" t="n">
        <v>0.138199754001448</v>
      </c>
      <c r="R498" s="1" t="n">
        <v>0.0549526103624637</v>
      </c>
      <c r="S498" s="1" t="n">
        <v>0.897182062230138</v>
      </c>
      <c r="T498" s="1" t="n">
        <v>0.924625026285011</v>
      </c>
      <c r="U498" s="1" t="n">
        <v>0.209784721259002</v>
      </c>
      <c r="V498" s="1" t="n">
        <v>0.913725932590182</v>
      </c>
      <c r="W498" s="1" t="n">
        <v>0.478329823024766</v>
      </c>
      <c r="X498" s="1" t="n">
        <v>0.999210656999106</v>
      </c>
      <c r="Y498" s="0" t="n">
        <f aca="false">PRODUCT(O498:X498)</f>
        <v>0.000576491433807925</v>
      </c>
    </row>
    <row r="499" customFormat="false" ht="12.6" hidden="false" customHeight="false" outlineLevel="0" collapsed="false">
      <c r="A499" s="1" t="s">
        <v>1476</v>
      </c>
      <c r="B499" s="1" t="s">
        <v>1477</v>
      </c>
      <c r="C499" s="1" t="n">
        <v>5782</v>
      </c>
      <c r="D499" s="1" t="s">
        <v>1478</v>
      </c>
      <c r="E499" s="1" t="n">
        <v>0.0683403423448999</v>
      </c>
      <c r="F499" s="1" t="n">
        <v>-0.0358249146197225</v>
      </c>
      <c r="G499" s="1" t="n">
        <v>-0.199922191246469</v>
      </c>
      <c r="H499" s="1" t="n">
        <v>-0.744734524186922</v>
      </c>
      <c r="I499" s="1" t="n">
        <v>0.42576661333829</v>
      </c>
      <c r="J499" s="1" t="n">
        <v>0.467712632764434</v>
      </c>
      <c r="K499" s="1" t="n">
        <v>0.0230875540383974</v>
      </c>
      <c r="L499" s="1" t="n">
        <v>-0.093890202753163</v>
      </c>
      <c r="M499" s="1" t="n">
        <v>-0.370908378052705</v>
      </c>
      <c r="N499" s="1" t="n">
        <v>-0.253887373907748</v>
      </c>
      <c r="O499" s="1" t="n">
        <v>0.999861925054906</v>
      </c>
      <c r="P499" s="1" t="n">
        <v>0.998933740025897</v>
      </c>
      <c r="Q499" s="1" t="n">
        <v>0.734836508081619</v>
      </c>
      <c r="R499" s="1" t="n">
        <v>0.0304330743413076</v>
      </c>
      <c r="S499" s="1" t="n">
        <v>0.213169052119782</v>
      </c>
      <c r="T499" s="1" t="n">
        <v>0.336505976514196</v>
      </c>
      <c r="U499" s="1" t="n">
        <v>0.994477923610123</v>
      </c>
      <c r="V499" s="1" t="n">
        <v>0.920854201409296</v>
      </c>
      <c r="W499" s="1" t="n">
        <v>0.400425460891175</v>
      </c>
      <c r="X499" s="1" t="n">
        <v>0.999210656999106</v>
      </c>
      <c r="Y499" s="0" t="n">
        <f aca="false">PRODUCT(O499:X499)</f>
        <v>0.000587076859630162</v>
      </c>
    </row>
    <row r="500" customFormat="false" ht="12.6" hidden="false" customHeight="false" outlineLevel="0" collapsed="false">
      <c r="A500" s="1" t="s">
        <v>1479</v>
      </c>
      <c r="B500" s="1" t="s">
        <v>1480</v>
      </c>
      <c r="C500" s="1" t="n">
        <v>10950</v>
      </c>
      <c r="D500" s="1" t="s">
        <v>1481</v>
      </c>
      <c r="E500" s="1" t="n">
        <v>0.196724690172323</v>
      </c>
      <c r="F500" s="1" t="n">
        <v>0.176403696732712</v>
      </c>
      <c r="G500" s="1" t="n">
        <v>0.561214341658929</v>
      </c>
      <c r="H500" s="1" t="n">
        <v>0.187876580755025</v>
      </c>
      <c r="I500" s="1" t="n">
        <v>0.364035335296692</v>
      </c>
      <c r="J500" s="1" t="n">
        <v>0.337147158351101</v>
      </c>
      <c r="K500" s="1" t="n">
        <v>0.65820262511822</v>
      </c>
      <c r="L500" s="1" t="n">
        <v>0.160337511929597</v>
      </c>
      <c r="M500" s="1" t="n">
        <v>0.204631600854483</v>
      </c>
      <c r="N500" s="1" t="n">
        <v>0.0493108682062742</v>
      </c>
      <c r="O500" s="1" t="n">
        <v>0.999861925054906</v>
      </c>
      <c r="P500" s="1" t="n">
        <v>0.998933740025897</v>
      </c>
      <c r="Q500" s="1" t="n">
        <v>0.115959169908851</v>
      </c>
      <c r="R500" s="1" t="n">
        <v>0.661852693189573</v>
      </c>
      <c r="S500" s="1" t="n">
        <v>0.288804712752205</v>
      </c>
      <c r="T500" s="1" t="n">
        <v>0.563853519305555</v>
      </c>
      <c r="U500" s="1" t="n">
        <v>0.0853298230361613</v>
      </c>
      <c r="V500" s="1" t="n">
        <v>0.868804847205752</v>
      </c>
      <c r="W500" s="1" t="n">
        <v>0.664522849033821</v>
      </c>
      <c r="X500" s="1" t="n">
        <v>0.999210656999106</v>
      </c>
      <c r="Y500" s="0" t="n">
        <f aca="false">PRODUCT(O500:X500)</f>
        <v>0.000614474377365026</v>
      </c>
    </row>
    <row r="501" customFormat="false" ht="12.6" hidden="false" customHeight="false" outlineLevel="0" collapsed="false">
      <c r="A501" s="1" t="s">
        <v>1482</v>
      </c>
      <c r="B501" s="1" t="s">
        <v>1483</v>
      </c>
      <c r="C501" s="1" t="n">
        <v>2625</v>
      </c>
      <c r="D501" s="1" t="s">
        <v>1484</v>
      </c>
      <c r="E501" s="1" t="n">
        <v>-0.203271021788645</v>
      </c>
      <c r="F501" s="1" t="n">
        <v>0.369744496402217</v>
      </c>
      <c r="G501" s="1" t="n">
        <v>0.44483369597007</v>
      </c>
      <c r="H501" s="1" t="n">
        <v>0.866806852632571</v>
      </c>
      <c r="I501" s="1" t="n">
        <v>0.367782341962329</v>
      </c>
      <c r="J501" s="1" t="n">
        <v>0.0206223618048517</v>
      </c>
      <c r="K501" s="1" t="n">
        <v>-0.126805205533748</v>
      </c>
      <c r="L501" s="1" t="n">
        <v>0.762996130767475</v>
      </c>
      <c r="M501" s="1" t="n">
        <v>0.404843531368109</v>
      </c>
      <c r="N501" s="1" t="n">
        <v>-0.242022311689276</v>
      </c>
      <c r="O501" s="1" t="n">
        <v>0.999861925054906</v>
      </c>
      <c r="P501" s="1" t="n">
        <v>0.930809640700745</v>
      </c>
      <c r="Q501" s="1" t="n">
        <v>0.455333446260228</v>
      </c>
      <c r="R501" s="1" t="n">
        <v>0.0493534475409965</v>
      </c>
      <c r="S501" s="1" t="n">
        <v>0.420094431217338</v>
      </c>
      <c r="T501" s="1" t="n">
        <v>0.995417526771221</v>
      </c>
      <c r="U501" s="1" t="n">
        <v>0.954951280720165</v>
      </c>
      <c r="V501" s="1" t="n">
        <v>0.156173018368659</v>
      </c>
      <c r="W501" s="1" t="n">
        <v>0.475798259877823</v>
      </c>
      <c r="X501" s="1" t="n">
        <v>0.999210656999106</v>
      </c>
      <c r="Y501" s="0" t="n">
        <f aca="false">PRODUCT(O501:X501)</f>
        <v>0.000620107929988649</v>
      </c>
    </row>
    <row r="502" customFormat="false" ht="12.6" hidden="false" customHeight="false" outlineLevel="0" collapsed="false">
      <c r="A502" s="1" t="s">
        <v>1485</v>
      </c>
      <c r="B502" s="1" t="s">
        <v>1486</v>
      </c>
      <c r="C502" s="1" t="n">
        <v>6201</v>
      </c>
      <c r="D502" s="1" t="s">
        <v>1487</v>
      </c>
      <c r="E502" s="1" t="n">
        <v>0.174561119236335</v>
      </c>
      <c r="F502" s="1" t="n">
        <v>-0.257280537909656</v>
      </c>
      <c r="G502" s="1" t="n">
        <v>0.138399553899928</v>
      </c>
      <c r="H502" s="1" t="n">
        <v>0.274422117043591</v>
      </c>
      <c r="I502" s="1" t="n">
        <v>-0.295450831220373</v>
      </c>
      <c r="J502" s="1" t="n">
        <v>0.209243717364552</v>
      </c>
      <c r="K502" s="1" t="n">
        <v>0.509436756707663</v>
      </c>
      <c r="L502" s="1" t="n">
        <v>-0.538829012137367</v>
      </c>
      <c r="M502" s="1" t="n">
        <v>0.0575607285132558</v>
      </c>
      <c r="N502" s="1" t="n">
        <v>0.0979190665426453</v>
      </c>
      <c r="O502" s="1" t="n">
        <v>0.999861925054906</v>
      </c>
      <c r="P502" s="1" t="n">
        <v>0.885773340270242</v>
      </c>
      <c r="Q502" s="1" t="n">
        <v>0.797820978341064</v>
      </c>
      <c r="R502" s="1" t="n">
        <v>0.397523332381369</v>
      </c>
      <c r="S502" s="1" t="n">
        <v>0.300330355414946</v>
      </c>
      <c r="T502" s="1" t="n">
        <v>0.733690277594748</v>
      </c>
      <c r="U502" s="1" t="n">
        <v>0.112236083145173</v>
      </c>
      <c r="V502" s="1" t="n">
        <v>0.099602934606325</v>
      </c>
      <c r="W502" s="1" t="n">
        <v>0.90933796348226</v>
      </c>
      <c r="X502" s="1" t="n">
        <v>0.999210656999106</v>
      </c>
      <c r="Y502" s="0" t="n">
        <f aca="false">PRODUCT(O502:X502)</f>
        <v>0.000628680112335854</v>
      </c>
    </row>
    <row r="503" customFormat="false" ht="12.6" hidden="false" customHeight="false" outlineLevel="0" collapsed="false">
      <c r="A503" s="1" t="s">
        <v>1488</v>
      </c>
      <c r="B503" s="1" t="s">
        <v>1489</v>
      </c>
      <c r="C503" s="1" t="n">
        <v>9308</v>
      </c>
      <c r="D503" s="1" t="s">
        <v>1490</v>
      </c>
      <c r="E503" s="1" t="n">
        <v>0.462351018573095</v>
      </c>
      <c r="F503" s="1" t="n">
        <v>0.795216118932492</v>
      </c>
      <c r="G503" s="1" t="n">
        <v>2.23506945632557</v>
      </c>
      <c r="H503" s="1" t="n">
        <v>0.704028467238722</v>
      </c>
      <c r="I503" s="1" t="n">
        <v>0.0310339991999088</v>
      </c>
      <c r="J503" s="1" t="n">
        <v>1.1178236508876</v>
      </c>
      <c r="K503" s="1" t="n">
        <v>2.04342137884867</v>
      </c>
      <c r="L503" s="1" t="n">
        <v>0.864574387368496</v>
      </c>
      <c r="M503" s="1" t="n">
        <v>0.617280496764007</v>
      </c>
      <c r="N503" s="1" t="n">
        <v>0.371341473722171</v>
      </c>
      <c r="O503" s="1" t="n">
        <v>0.999861925054906</v>
      </c>
      <c r="P503" s="1" t="n">
        <v>0.998933740025897</v>
      </c>
      <c r="Q503" s="1" t="n">
        <v>0.0414625656010927</v>
      </c>
      <c r="R503" s="1" t="n">
        <v>0.595891518614941</v>
      </c>
      <c r="S503" s="1" t="n">
        <v>0.979288810142182</v>
      </c>
      <c r="T503" s="1" t="n">
        <v>0.546559314942633</v>
      </c>
      <c r="U503" s="1" t="n">
        <v>0.0984880963270642</v>
      </c>
      <c r="V503" s="1" t="n">
        <v>0.717829049077191</v>
      </c>
      <c r="W503" s="1" t="n">
        <v>0.685813057232833</v>
      </c>
      <c r="X503" s="1" t="n">
        <v>0.999210656999106</v>
      </c>
      <c r="Y503" s="0" t="n">
        <f aca="false">PRODUCT(O503:X503)</f>
        <v>0.000639905377958782</v>
      </c>
    </row>
    <row r="504" customFormat="false" ht="12.6" hidden="false" customHeight="false" outlineLevel="0" collapsed="false">
      <c r="A504" s="1" t="s">
        <v>1491</v>
      </c>
      <c r="B504" s="1" t="s">
        <v>1492</v>
      </c>
      <c r="C504" s="1" t="n">
        <v>2200</v>
      </c>
      <c r="D504" s="1" t="s">
        <v>1493</v>
      </c>
      <c r="E504" s="1" t="n">
        <v>-0.0483723600347289</v>
      </c>
      <c r="F504" s="1" t="n">
        <v>0.129425676586427</v>
      </c>
      <c r="G504" s="1" t="n">
        <v>0.538126517101405</v>
      </c>
      <c r="H504" s="1" t="n">
        <v>0.559061917335475</v>
      </c>
      <c r="I504" s="1" t="n">
        <v>1.23655869846032</v>
      </c>
      <c r="J504" s="1" t="n">
        <v>0.232461868840285</v>
      </c>
      <c r="K504" s="1" t="n">
        <v>0.115919262354312</v>
      </c>
      <c r="L504" s="1" t="n">
        <v>0.330281178188773</v>
      </c>
      <c r="M504" s="1" t="n">
        <v>0.758714834929606</v>
      </c>
      <c r="N504" s="1" t="n">
        <v>0.169965159897371</v>
      </c>
      <c r="O504" s="1" t="n">
        <v>0.999861925054906</v>
      </c>
      <c r="P504" s="1" t="n">
        <v>0.998933740025897</v>
      </c>
      <c r="Q504" s="1" t="n">
        <v>0.490254885780863</v>
      </c>
      <c r="R504" s="1" t="n">
        <v>0.388077611392747</v>
      </c>
      <c r="S504" s="1" t="n">
        <v>0.0183131299456025</v>
      </c>
      <c r="T504" s="1" t="n">
        <v>0.924625026285011</v>
      </c>
      <c r="U504" s="1" t="n">
        <v>0.966204410832923</v>
      </c>
      <c r="V504" s="1" t="n">
        <v>0.822988446540348</v>
      </c>
      <c r="W504" s="1" t="n">
        <v>0.251252546945077</v>
      </c>
      <c r="X504" s="1" t="n">
        <v>0.999210656999106</v>
      </c>
      <c r="Y504" s="0" t="n">
        <f aca="false">PRODUCT(O504:X504)</f>
        <v>0.000642355929435113</v>
      </c>
    </row>
    <row r="505" customFormat="false" ht="12.6" hidden="false" customHeight="false" outlineLevel="0" collapsed="false">
      <c r="A505" s="1" t="s">
        <v>1494</v>
      </c>
      <c r="B505" s="1" t="s">
        <v>1495</v>
      </c>
      <c r="C505" s="1" t="n">
        <v>1520</v>
      </c>
      <c r="D505" s="1" t="s">
        <v>1496</v>
      </c>
      <c r="E505" s="1" t="n">
        <v>-0.027837364639863</v>
      </c>
      <c r="F505" s="1" t="n">
        <v>0.11845356293962</v>
      </c>
      <c r="G505" s="1" t="n">
        <v>-0.0295791081007701</v>
      </c>
      <c r="H505" s="1" t="n">
        <v>0.253432853914249</v>
      </c>
      <c r="I505" s="1" t="n">
        <v>-0.433654754540883</v>
      </c>
      <c r="J505" s="1" t="n">
        <v>0.0375241047773439</v>
      </c>
      <c r="K505" s="1" t="n">
        <v>0.600993969795998</v>
      </c>
      <c r="L505" s="1" t="n">
        <v>0.198800360632503</v>
      </c>
      <c r="M505" s="1" t="n">
        <v>-0.765205921000988</v>
      </c>
      <c r="N505" s="1" t="n">
        <v>0.0059443416560165</v>
      </c>
      <c r="O505" s="1" t="n">
        <v>0.999861925054906</v>
      </c>
      <c r="P505" s="1" t="n">
        <v>0.998933740025897</v>
      </c>
      <c r="Q505" s="1" t="n">
        <v>0.977647148682915</v>
      </c>
      <c r="R505" s="1" t="n">
        <v>0.562036540323066</v>
      </c>
      <c r="S505" s="1" t="n">
        <v>0.225681041653689</v>
      </c>
      <c r="T505" s="1" t="n">
        <v>0.993532674461518</v>
      </c>
      <c r="U505" s="1" t="n">
        <v>0.162423856511115</v>
      </c>
      <c r="V505" s="1" t="n">
        <v>0.832725861773384</v>
      </c>
      <c r="W505" s="1" t="n">
        <v>0.0395808275896858</v>
      </c>
      <c r="X505" s="1" t="n">
        <v>0.999210656999106</v>
      </c>
      <c r="Y505" s="0" t="n">
        <f aca="false">PRODUCT(O505:X505)</f>
        <v>0.000658255403916991</v>
      </c>
    </row>
    <row r="506" customFormat="false" ht="12.6" hidden="false" customHeight="false" outlineLevel="0" collapsed="false">
      <c r="A506" s="1" t="s">
        <v>1497</v>
      </c>
      <c r="B506" s="1" t="s">
        <v>1498</v>
      </c>
      <c r="C506" s="1" t="n">
        <v>657</v>
      </c>
      <c r="D506" s="1" t="s">
        <v>1499</v>
      </c>
      <c r="E506" s="1" t="n">
        <v>-0.102029965692505</v>
      </c>
      <c r="F506" s="1" t="n">
        <v>-0.107641117209934</v>
      </c>
      <c r="G506" s="1" t="n">
        <v>-0.63028551115631</v>
      </c>
      <c r="H506" s="1" t="n">
        <v>-0.688078158766453</v>
      </c>
      <c r="I506" s="1" t="n">
        <v>-0.0866154589129</v>
      </c>
      <c r="J506" s="1" t="n">
        <v>-0.549965735876292</v>
      </c>
      <c r="K506" s="1" t="n">
        <v>-0.601664865098622</v>
      </c>
      <c r="L506" s="1" t="n">
        <v>0.189591078395888</v>
      </c>
      <c r="M506" s="1" t="n">
        <v>-0.793626868299846</v>
      </c>
      <c r="N506" s="1" t="n">
        <v>-0.404116873913294</v>
      </c>
      <c r="O506" s="1" t="n">
        <v>0.999861925054906</v>
      </c>
      <c r="P506" s="1" t="n">
        <v>0.998933740025897</v>
      </c>
      <c r="Q506" s="1" t="n">
        <v>0.245527184566732</v>
      </c>
      <c r="R506" s="1" t="n">
        <v>0.166436439124594</v>
      </c>
      <c r="S506" s="1" t="n">
        <v>0.89036651669909</v>
      </c>
      <c r="T506" s="1" t="n">
        <v>0.447510002652063</v>
      </c>
      <c r="U506" s="1" t="n">
        <v>0.353481198949675</v>
      </c>
      <c r="V506" s="1" t="n">
        <v>0.898019086863898</v>
      </c>
      <c r="W506" s="1" t="n">
        <v>0.127796719783599</v>
      </c>
      <c r="X506" s="1" t="n">
        <v>0.999210656999106</v>
      </c>
      <c r="Y506" s="0" t="n">
        <f aca="false">PRODUCT(O506:X506)</f>
        <v>0.00065921173454607</v>
      </c>
    </row>
    <row r="507" customFormat="false" ht="12.6" hidden="false" customHeight="false" outlineLevel="0" collapsed="false">
      <c r="A507" s="1" t="s">
        <v>1500</v>
      </c>
      <c r="B507" s="1" t="s">
        <v>1501</v>
      </c>
      <c r="C507" s="1" t="n">
        <v>7067</v>
      </c>
      <c r="D507" s="1" t="s">
        <v>1502</v>
      </c>
      <c r="E507" s="1" t="n">
        <v>-0.0949448261674415</v>
      </c>
      <c r="F507" s="1" t="n">
        <v>-0.386917811412525</v>
      </c>
      <c r="G507" s="1" t="n">
        <v>-0.377025143359695</v>
      </c>
      <c r="H507" s="1" t="n">
        <v>-1.14381134700299</v>
      </c>
      <c r="I507" s="1" t="n">
        <v>-0.409183917291659</v>
      </c>
      <c r="J507" s="1" t="n">
        <v>-0.595109633579256</v>
      </c>
      <c r="K507" s="1" t="n">
        <v>-0.80354443663535</v>
      </c>
      <c r="L507" s="1" t="n">
        <v>-0.355118879792355</v>
      </c>
      <c r="M507" s="1" t="n">
        <v>-0.710540355086628</v>
      </c>
      <c r="N507" s="1" t="n">
        <v>-0.220615979353469</v>
      </c>
      <c r="O507" s="1" t="n">
        <v>0.999861925054906</v>
      </c>
      <c r="P507" s="1" t="n">
        <v>0.998933740025897</v>
      </c>
      <c r="Q507" s="1" t="n">
        <v>0.695605956011067</v>
      </c>
      <c r="R507" s="1" t="n">
        <v>0.0483737391360412</v>
      </c>
      <c r="S507" s="1" t="n">
        <v>0.502036163142349</v>
      </c>
      <c r="T507" s="1" t="n">
        <v>0.546559314942633</v>
      </c>
      <c r="U507" s="1" t="n">
        <v>0.29171444909849</v>
      </c>
      <c r="V507" s="1" t="n">
        <v>0.807793203131152</v>
      </c>
      <c r="W507" s="1" t="n">
        <v>0.312215828756508</v>
      </c>
      <c r="X507" s="1" t="n">
        <v>0.999210656999106</v>
      </c>
      <c r="Y507" s="0" t="n">
        <f aca="false">PRODUCT(O507:X507)</f>
        <v>0.000677941274121275</v>
      </c>
    </row>
    <row r="508" customFormat="false" ht="12.6" hidden="false" customHeight="false" outlineLevel="0" collapsed="false">
      <c r="A508" s="1" t="s">
        <v>1503</v>
      </c>
      <c r="B508" s="1" t="s">
        <v>1504</v>
      </c>
      <c r="C508" s="1" t="n">
        <v>2959</v>
      </c>
      <c r="D508" s="1" t="s">
        <v>1505</v>
      </c>
      <c r="E508" s="1" t="n">
        <v>0.0195208724097964</v>
      </c>
      <c r="F508" s="1" t="n">
        <v>0.0956970061565295</v>
      </c>
      <c r="G508" s="1" t="n">
        <v>0.357171058887656</v>
      </c>
      <c r="H508" s="1" t="n">
        <v>-0.289313407868963</v>
      </c>
      <c r="I508" s="1" t="n">
        <v>-0.568070532458313</v>
      </c>
      <c r="J508" s="1" t="n">
        <v>0.419681157457609</v>
      </c>
      <c r="K508" s="1" t="n">
        <v>0.506905512523329</v>
      </c>
      <c r="L508" s="1" t="n">
        <v>0.35848816733088</v>
      </c>
      <c r="M508" s="1" t="n">
        <v>-0.347843323554334</v>
      </c>
      <c r="N508" s="1" t="n">
        <v>-0.102724571183509</v>
      </c>
      <c r="O508" s="1" t="n">
        <v>0.999861925054906</v>
      </c>
      <c r="P508" s="1" t="n">
        <v>0.998933740025897</v>
      </c>
      <c r="Q508" s="1" t="n">
        <v>0.466673532786195</v>
      </c>
      <c r="R508" s="1" t="n">
        <v>0.494600771609142</v>
      </c>
      <c r="S508" s="1" t="n">
        <v>0.0939504308274422</v>
      </c>
      <c r="T508" s="1" t="n">
        <v>0.441940762399875</v>
      </c>
      <c r="U508" s="1" t="n">
        <v>0.27126573577331</v>
      </c>
      <c r="V508" s="1" t="n">
        <v>0.587367986389241</v>
      </c>
      <c r="W508" s="1" t="n">
        <v>0.452535457771082</v>
      </c>
      <c r="X508" s="1" t="n">
        <v>0.999210656999106</v>
      </c>
      <c r="Y508" s="0" t="n">
        <f aca="false">PRODUCT(O508:X508)</f>
        <v>0.000689639920399648</v>
      </c>
    </row>
    <row r="509" customFormat="false" ht="12.6" hidden="false" customHeight="false" outlineLevel="0" collapsed="false">
      <c r="A509" s="1" t="s">
        <v>1506</v>
      </c>
      <c r="B509" s="1" t="s">
        <v>1507</v>
      </c>
      <c r="C509" s="1" t="n">
        <v>8407</v>
      </c>
      <c r="D509" s="1" t="s">
        <v>1508</v>
      </c>
      <c r="E509" s="1" t="n">
        <v>-0.225625630387688</v>
      </c>
      <c r="F509" s="1" t="n">
        <v>0.548201654137008</v>
      </c>
      <c r="G509" s="1" t="n">
        <v>-0.317935157365087</v>
      </c>
      <c r="H509" s="1" t="n">
        <v>-0.403336534925808</v>
      </c>
      <c r="I509" s="1" t="n">
        <v>-0.241172753961502</v>
      </c>
      <c r="J509" s="1" t="n">
        <v>0.0069759819257778</v>
      </c>
      <c r="K509" s="1" t="n">
        <v>-0.0366964777654767</v>
      </c>
      <c r="L509" s="1" t="n">
        <v>0.0531940397513786</v>
      </c>
      <c r="M509" s="1" t="n">
        <v>-0.172940633123373</v>
      </c>
      <c r="N509" s="1" t="n">
        <v>-0.0980932791371374</v>
      </c>
      <c r="O509" s="1" t="n">
        <v>0.999861925054906</v>
      </c>
      <c r="P509" s="1" t="n">
        <v>0.0948227655728497</v>
      </c>
      <c r="Q509" s="1" t="n">
        <v>0.292366819483115</v>
      </c>
      <c r="R509" s="1" t="n">
        <v>0.1247346406962</v>
      </c>
      <c r="S509" s="1" t="n">
        <v>0.359700941866607</v>
      </c>
      <c r="T509" s="1" t="n">
        <v>0.999669190395606</v>
      </c>
      <c r="U509" s="1" t="n">
        <v>0.975890356632556</v>
      </c>
      <c r="V509" s="1" t="n">
        <v>0.944963059193305</v>
      </c>
      <c r="W509" s="1" t="n">
        <v>0.612459910781219</v>
      </c>
      <c r="X509" s="1" t="n">
        <v>0.999210656999106</v>
      </c>
      <c r="Y509" s="0" t="n">
        <f aca="false">PRODUCT(O509:X509)</f>
        <v>0.000701643128444183</v>
      </c>
    </row>
    <row r="510" customFormat="false" ht="12.6" hidden="false" customHeight="false" outlineLevel="0" collapsed="false">
      <c r="A510" s="1" t="s">
        <v>1509</v>
      </c>
      <c r="B510" s="1" t="s">
        <v>1510</v>
      </c>
      <c r="C510" s="1" t="n">
        <v>6668</v>
      </c>
      <c r="D510" s="1" t="s">
        <v>1511</v>
      </c>
      <c r="E510" s="1" t="n">
        <v>0.0353215299830831</v>
      </c>
      <c r="F510" s="1" t="n">
        <v>0.0547339470156268</v>
      </c>
      <c r="G510" s="1" t="n">
        <v>-0.095480682264543</v>
      </c>
      <c r="H510" s="1" t="n">
        <v>0.214067241268425</v>
      </c>
      <c r="I510" s="1" t="n">
        <v>-0.545277194778223</v>
      </c>
      <c r="J510" s="1" t="n">
        <v>-0.0394852271684156</v>
      </c>
      <c r="K510" s="1" t="n">
        <v>0.506575579153089</v>
      </c>
      <c r="L510" s="1" t="n">
        <v>0.0247389562070631</v>
      </c>
      <c r="M510" s="1" t="n">
        <v>-0.694563343898805</v>
      </c>
      <c r="N510" s="1" t="n">
        <v>-0.0448263314349084</v>
      </c>
      <c r="O510" s="1" t="n">
        <v>0.999861925054906</v>
      </c>
      <c r="P510" s="1" t="n">
        <v>0.998933740025897</v>
      </c>
      <c r="Q510" s="1" t="n">
        <v>0.908141234205002</v>
      </c>
      <c r="R510" s="1" t="n">
        <v>0.617597443924918</v>
      </c>
      <c r="S510" s="1" t="n">
        <v>0.0963427751955345</v>
      </c>
      <c r="T510" s="1" t="n">
        <v>0.988779571943257</v>
      </c>
      <c r="U510" s="1" t="n">
        <v>0.249516608044189</v>
      </c>
      <c r="V510" s="1" t="n">
        <v>0.987104029318841</v>
      </c>
      <c r="W510" s="1" t="n">
        <v>0.05381660694461</v>
      </c>
      <c r="X510" s="1" t="n">
        <v>0.999210656999106</v>
      </c>
      <c r="Y510" s="0" t="n">
        <f aca="false">PRODUCT(O510:X510)</f>
        <v>0.000706789335866449</v>
      </c>
    </row>
    <row r="511" customFormat="false" ht="12.6" hidden="false" customHeight="false" outlineLevel="0" collapsed="false">
      <c r="A511" s="1" t="s">
        <v>1512</v>
      </c>
      <c r="B511" s="1" t="s">
        <v>1513</v>
      </c>
      <c r="C511" s="1" t="n">
        <v>1347</v>
      </c>
      <c r="D511" s="1" t="s">
        <v>1514</v>
      </c>
      <c r="E511" s="1" t="n">
        <v>0.229036049547728</v>
      </c>
      <c r="F511" s="1" t="n">
        <v>-0.0783195382477867</v>
      </c>
      <c r="G511" s="1" t="n">
        <v>-0.37708943950029</v>
      </c>
      <c r="H511" s="1" t="n">
        <v>-0.706254327958519</v>
      </c>
      <c r="I511" s="1" t="n">
        <v>-0.213312010156778</v>
      </c>
      <c r="J511" s="1" t="n">
        <v>-0.0537184235091068</v>
      </c>
      <c r="K511" s="1" t="n">
        <v>0.0134496854152276</v>
      </c>
      <c r="L511" s="1" t="n">
        <v>-0.418831155200983</v>
      </c>
      <c r="M511" s="1" t="n">
        <v>-0.0286644017931353</v>
      </c>
      <c r="N511" s="1" t="n">
        <v>-0.0652666236489697</v>
      </c>
      <c r="O511" s="1" t="n">
        <v>0.999861925054906</v>
      </c>
      <c r="P511" s="1" t="n">
        <v>0.998933740025897</v>
      </c>
      <c r="Q511" s="1" t="n">
        <v>0.2873592203666</v>
      </c>
      <c r="R511" s="1" t="n">
        <v>0.016712887912406</v>
      </c>
      <c r="S511" s="1" t="n">
        <v>0.501220116114375</v>
      </c>
      <c r="T511" s="1" t="n">
        <v>0.97446526963478</v>
      </c>
      <c r="U511" s="1" t="n">
        <v>0.995244054877714</v>
      </c>
      <c r="V511" s="1" t="n">
        <v>0.316639393462176</v>
      </c>
      <c r="W511" s="1" t="n">
        <v>0.962204462267271</v>
      </c>
      <c r="X511" s="1" t="n">
        <v>0.999210656999106</v>
      </c>
      <c r="Y511" s="0" t="n">
        <f aca="false">PRODUCT(O511:X511)</f>
        <v>0.000709850951788552</v>
      </c>
    </row>
    <row r="512" customFormat="false" ht="12.6" hidden="false" customHeight="false" outlineLevel="0" collapsed="false">
      <c r="A512" s="1" t="s">
        <v>1515</v>
      </c>
      <c r="B512" s="1" t="s">
        <v>1516</v>
      </c>
      <c r="C512" s="1" t="n">
        <v>1806</v>
      </c>
      <c r="D512" s="1" t="s">
        <v>1517</v>
      </c>
      <c r="E512" s="1" t="n">
        <v>-0.274478063280206</v>
      </c>
      <c r="F512" s="1" t="n">
        <v>-0.483867555169055</v>
      </c>
      <c r="G512" s="1" t="n">
        <v>-0.94323108173385</v>
      </c>
      <c r="H512" s="1" t="n">
        <v>-0.580764485463288</v>
      </c>
      <c r="I512" s="1" t="n">
        <v>-0.403720756655219</v>
      </c>
      <c r="J512" s="1" t="n">
        <v>-0.0940879054070298</v>
      </c>
      <c r="K512" s="1" t="n">
        <v>-0.639474104615984</v>
      </c>
      <c r="L512" s="1" t="n">
        <v>-0.339161279053602</v>
      </c>
      <c r="M512" s="1" t="n">
        <v>-0.357030873016628</v>
      </c>
      <c r="N512" s="1" t="n">
        <v>0.0409089172480604</v>
      </c>
      <c r="O512" s="1" t="n">
        <v>0.999861925054906</v>
      </c>
      <c r="P512" s="1" t="n">
        <v>0.80809375741705</v>
      </c>
      <c r="Q512" s="1" t="n">
        <v>0.053013354727627</v>
      </c>
      <c r="R512" s="1" t="n">
        <v>0.281616206295692</v>
      </c>
      <c r="S512" s="1" t="n">
        <v>0.420290742483276</v>
      </c>
      <c r="T512" s="1" t="n">
        <v>0.969041433740384</v>
      </c>
      <c r="U512" s="1" t="n">
        <v>0.327520056430989</v>
      </c>
      <c r="V512" s="1" t="n">
        <v>0.767400522954165</v>
      </c>
      <c r="W512" s="1" t="n">
        <v>0.577007088666302</v>
      </c>
      <c r="X512" s="1" t="n">
        <v>0.999210656999106</v>
      </c>
      <c r="Y512" s="0" t="n">
        <f aca="false">PRODUCT(O512:X512)</f>
        <v>0.00071192637322924</v>
      </c>
    </row>
    <row r="513" customFormat="false" ht="12.6" hidden="false" customHeight="false" outlineLevel="0" collapsed="false">
      <c r="A513" s="1" t="s">
        <v>1518</v>
      </c>
      <c r="B513" s="1" t="s">
        <v>1519</v>
      </c>
      <c r="C513" s="1" t="n">
        <v>7385</v>
      </c>
      <c r="D513" s="1" t="s">
        <v>1520</v>
      </c>
      <c r="E513" s="1" t="n">
        <v>0.121287195101251</v>
      </c>
      <c r="F513" s="1" t="n">
        <v>-0.462908695683159</v>
      </c>
      <c r="G513" s="1" t="n">
        <v>-0.157966656915896</v>
      </c>
      <c r="H513" s="1" t="n">
        <v>-0.0785452529140023</v>
      </c>
      <c r="I513" s="1" t="n">
        <v>-0.524697955448306</v>
      </c>
      <c r="J513" s="1" t="n">
        <v>-0.238806406746829</v>
      </c>
      <c r="K513" s="1" t="n">
        <v>-0.185817868418815</v>
      </c>
      <c r="L513" s="1" t="n">
        <v>-0.564102183513625</v>
      </c>
      <c r="M513" s="1" t="n">
        <v>0.167145239658393</v>
      </c>
      <c r="N513" s="1" t="n">
        <v>0.0955057027494072</v>
      </c>
      <c r="O513" s="1" t="n">
        <v>0.999861925054906</v>
      </c>
      <c r="P513" s="1" t="n">
        <v>0.362962103273046</v>
      </c>
      <c r="Q513" s="1" t="n">
        <v>0.776586763663456</v>
      </c>
      <c r="R513" s="1" t="n">
        <v>0.857482060936998</v>
      </c>
      <c r="S513" s="1" t="n">
        <v>0.0647527960343603</v>
      </c>
      <c r="T513" s="1" t="n">
        <v>0.710676386034876</v>
      </c>
      <c r="U513" s="1" t="n">
        <v>0.822231977855929</v>
      </c>
      <c r="V513" s="1" t="n">
        <v>0.113604738500949</v>
      </c>
      <c r="W513" s="1" t="n">
        <v>0.701124192613098</v>
      </c>
      <c r="X513" s="1" t="n">
        <v>0.999210656999106</v>
      </c>
      <c r="Y513" s="0" t="n">
        <f aca="false">PRODUCT(O513:X513)</f>
        <v>0.000727762329221673</v>
      </c>
    </row>
    <row r="514" customFormat="false" ht="12.6" hidden="false" customHeight="false" outlineLevel="0" collapsed="false">
      <c r="A514" s="1" t="s">
        <v>1521</v>
      </c>
      <c r="B514" s="1" t="s">
        <v>1522</v>
      </c>
      <c r="C514" s="1" t="n">
        <v>3641</v>
      </c>
      <c r="D514" s="1" t="s">
        <v>1523</v>
      </c>
      <c r="E514" s="1" t="n">
        <v>-0.202003639464847</v>
      </c>
      <c r="F514" s="1" t="n">
        <v>0.332203508982206</v>
      </c>
      <c r="G514" s="1" t="n">
        <v>1.38773614087398</v>
      </c>
      <c r="H514" s="1" t="n">
        <v>1.0871903085941</v>
      </c>
      <c r="I514" s="1" t="n">
        <v>1.09686140479938</v>
      </c>
      <c r="J514" s="1" t="n">
        <v>0.91067911128571</v>
      </c>
      <c r="K514" s="1" t="n">
        <v>0.365887608304132</v>
      </c>
      <c r="L514" s="1" t="n">
        <v>0.551737848755748</v>
      </c>
      <c r="M514" s="1" t="n">
        <v>1.14347577793671</v>
      </c>
      <c r="N514" s="1" t="n">
        <v>0.737795174023151</v>
      </c>
      <c r="O514" s="1" t="n">
        <v>0.999861925054906</v>
      </c>
      <c r="P514" s="1" t="n">
        <v>0.998933740025897</v>
      </c>
      <c r="Q514" s="1" t="n">
        <v>0.13551335036731</v>
      </c>
      <c r="R514" s="1" t="n">
        <v>0.257096820252542</v>
      </c>
      <c r="S514" s="1" t="n">
        <v>0.200369241661363</v>
      </c>
      <c r="T514" s="1" t="n">
        <v>0.538603877486349</v>
      </c>
      <c r="U514" s="1" t="n">
        <v>0.916536250339915</v>
      </c>
      <c r="V514" s="1" t="n">
        <v>0.795091079878279</v>
      </c>
      <c r="W514" s="1" t="n">
        <v>0.269326146676395</v>
      </c>
      <c r="X514" s="1" t="n">
        <v>0.999210656999106</v>
      </c>
      <c r="Y514" s="0" t="n">
        <f aca="false">PRODUCT(O514:X514)</f>
        <v>0.000736475211226344</v>
      </c>
    </row>
    <row r="515" customFormat="false" ht="12.6" hidden="false" customHeight="false" outlineLevel="0" collapsed="false">
      <c r="A515" s="1" t="s">
        <v>1524</v>
      </c>
      <c r="B515" s="1" t="s">
        <v>1525</v>
      </c>
      <c r="C515" s="1" t="n">
        <v>10559</v>
      </c>
      <c r="D515" s="1" t="s">
        <v>1526</v>
      </c>
      <c r="E515" s="1" t="n">
        <v>-0.270006383477975</v>
      </c>
      <c r="F515" s="1" t="n">
        <v>-0.106116405189778</v>
      </c>
      <c r="G515" s="1" t="n">
        <v>-0.333472763651246</v>
      </c>
      <c r="H515" s="1" t="n">
        <v>-0.439188284774903</v>
      </c>
      <c r="I515" s="1" t="n">
        <v>-0.704833080500755</v>
      </c>
      <c r="J515" s="1" t="n">
        <v>-0.362820470553619</v>
      </c>
      <c r="K515" s="1" t="n">
        <v>-0.399995527710003</v>
      </c>
      <c r="L515" s="1" t="n">
        <v>0.265479463662378</v>
      </c>
      <c r="M515" s="1" t="n">
        <v>-0.56022212163046</v>
      </c>
      <c r="N515" s="1" t="n">
        <v>-0.0667023741456758</v>
      </c>
      <c r="O515" s="1" t="n">
        <v>0.999861925054906</v>
      </c>
      <c r="P515" s="1" t="n">
        <v>0.998933740025897</v>
      </c>
      <c r="Q515" s="1" t="n">
        <v>0.581446018164505</v>
      </c>
      <c r="R515" s="1" t="n">
        <v>0.330035557901269</v>
      </c>
      <c r="S515" s="1" t="n">
        <v>0.0608422494660887</v>
      </c>
      <c r="T515" s="1" t="n">
        <v>0.627794697639269</v>
      </c>
      <c r="U515" s="1" t="n">
        <v>0.553248593157891</v>
      </c>
      <c r="V515" s="1" t="n">
        <v>0.785314160844856</v>
      </c>
      <c r="W515" s="1" t="n">
        <v>0.232327554713745</v>
      </c>
      <c r="X515" s="1" t="n">
        <v>0.999210656999106</v>
      </c>
      <c r="Y515" s="0" t="n">
        <f aca="false">PRODUCT(O515:X515)</f>
        <v>0.000738399303197807</v>
      </c>
    </row>
    <row r="516" customFormat="false" ht="12.6" hidden="false" customHeight="false" outlineLevel="0" collapsed="false">
      <c r="A516" s="1" t="s">
        <v>1527</v>
      </c>
      <c r="B516" s="1" t="s">
        <v>1528</v>
      </c>
      <c r="C516" s="1" t="n">
        <v>5602</v>
      </c>
      <c r="D516" s="1" t="s">
        <v>1529</v>
      </c>
      <c r="E516" s="1" t="n">
        <v>0.184556089546494</v>
      </c>
      <c r="F516" s="1" t="n">
        <v>0.483080121656346</v>
      </c>
      <c r="G516" s="1" t="n">
        <v>0.153001557105007</v>
      </c>
      <c r="H516" s="1" t="n">
        <v>0.258756414123117</v>
      </c>
      <c r="I516" s="1" t="n">
        <v>1.07224323865821</v>
      </c>
      <c r="J516" s="1" t="n">
        <v>0.477122112564235</v>
      </c>
      <c r="K516" s="1" t="n">
        <v>0.677106785719811</v>
      </c>
      <c r="L516" s="1" t="n">
        <v>0.614553836698625</v>
      </c>
      <c r="M516" s="1" t="n">
        <v>0.275333317805868</v>
      </c>
      <c r="N516" s="1" t="n">
        <v>-0.131398285471363</v>
      </c>
      <c r="O516" s="1" t="n">
        <v>0.999861925054906</v>
      </c>
      <c r="P516" s="1" t="n">
        <v>0.853606078639737</v>
      </c>
      <c r="Q516" s="1" t="n">
        <v>0.902723073888009</v>
      </c>
      <c r="R516" s="1" t="n">
        <v>0.691294822514887</v>
      </c>
      <c r="S516" s="1" t="n">
        <v>0.023481012052271</v>
      </c>
      <c r="T516" s="1" t="n">
        <v>0.59009670126766</v>
      </c>
      <c r="U516" s="1" t="n">
        <v>0.323433203446642</v>
      </c>
      <c r="V516" s="1" t="n">
        <v>0.441304268769882</v>
      </c>
      <c r="W516" s="1" t="n">
        <v>0.702520453916141</v>
      </c>
      <c r="X516" s="1" t="n">
        <v>0.999210656999106</v>
      </c>
      <c r="Y516" s="0" t="n">
        <f aca="false">PRODUCT(O516:X516)</f>
        <v>0.000739425011735573</v>
      </c>
    </row>
    <row r="517" customFormat="false" ht="12.6" hidden="false" customHeight="false" outlineLevel="0" collapsed="false">
      <c r="A517" s="1" t="s">
        <v>1530</v>
      </c>
      <c r="B517" s="1" t="s">
        <v>1531</v>
      </c>
      <c r="C517" s="1" t="n">
        <v>3034</v>
      </c>
      <c r="D517" s="1" t="s">
        <v>1532</v>
      </c>
      <c r="E517" s="1" t="n">
        <v>-0.138421455712316</v>
      </c>
      <c r="F517" s="1" t="n">
        <v>0.18352081481791</v>
      </c>
      <c r="G517" s="1" t="n">
        <v>-0.138069446717111</v>
      </c>
      <c r="H517" s="1" t="n">
        <v>-0.260946260876685</v>
      </c>
      <c r="I517" s="1" t="n">
        <v>-0.707486788806632</v>
      </c>
      <c r="J517" s="1" t="n">
        <v>0.0567433645239995</v>
      </c>
      <c r="K517" s="1" t="n">
        <v>0.0625327476073327</v>
      </c>
      <c r="L517" s="1" t="n">
        <v>-0.275468141700456</v>
      </c>
      <c r="M517" s="1" t="n">
        <v>-0.287380648956228</v>
      </c>
      <c r="N517" s="1" t="n">
        <v>-0.0502697564854351</v>
      </c>
      <c r="O517" s="1" t="n">
        <v>0.999861925054906</v>
      </c>
      <c r="P517" s="1" t="n">
        <v>0.998933740025897</v>
      </c>
      <c r="Q517" s="1" t="n">
        <v>0.80563745765445</v>
      </c>
      <c r="R517" s="1" t="n">
        <v>0.438611137287632</v>
      </c>
      <c r="S517" s="1" t="n">
        <v>0.0087229242270368</v>
      </c>
      <c r="T517" s="1" t="n">
        <v>0.969041433740384</v>
      </c>
      <c r="U517" s="1" t="n">
        <v>0.966204410832923</v>
      </c>
      <c r="V517" s="1" t="n">
        <v>0.609419541594988</v>
      </c>
      <c r="W517" s="1" t="n">
        <v>0.43531407159116</v>
      </c>
      <c r="X517" s="1" t="n">
        <v>0.999210656999106</v>
      </c>
      <c r="Y517" s="0" t="n">
        <f aca="false">PRODUCT(O517:X517)</f>
        <v>0.000764091942887279</v>
      </c>
    </row>
    <row r="518" customFormat="false" ht="12.6" hidden="false" customHeight="false" outlineLevel="0" collapsed="false">
      <c r="A518" s="1" t="s">
        <v>1533</v>
      </c>
      <c r="B518" s="1" t="s">
        <v>1534</v>
      </c>
      <c r="C518" s="1" t="n">
        <v>3628</v>
      </c>
      <c r="D518" s="1" t="s">
        <v>1535</v>
      </c>
      <c r="E518" s="1" t="n">
        <v>0.0871316205506766</v>
      </c>
      <c r="F518" s="1" t="n">
        <v>0.146002192055284</v>
      </c>
      <c r="G518" s="1" t="n">
        <v>-0.120982286752974</v>
      </c>
      <c r="H518" s="1" t="n">
        <v>-0.424659245477997</v>
      </c>
      <c r="I518" s="1" t="n">
        <v>-0.369911469719105</v>
      </c>
      <c r="J518" s="1" t="n">
        <v>0.106137467922575</v>
      </c>
      <c r="K518" s="1" t="n">
        <v>0.256271857607271</v>
      </c>
      <c r="L518" s="1" t="n">
        <v>-0.0455749078188206</v>
      </c>
      <c r="M518" s="1" t="n">
        <v>-0.121402988895337</v>
      </c>
      <c r="N518" s="1" t="n">
        <v>0.163922631456127</v>
      </c>
      <c r="O518" s="1" t="n">
        <v>0.999861925054906</v>
      </c>
      <c r="P518" s="1" t="n">
        <v>0.998933740025897</v>
      </c>
      <c r="Q518" s="1" t="n">
        <v>0.755731365194707</v>
      </c>
      <c r="R518" s="1" t="n">
        <v>0.0548275118168113</v>
      </c>
      <c r="S518" s="1" t="n">
        <v>0.0726000059733321</v>
      </c>
      <c r="T518" s="1" t="n">
        <v>0.895668276095078</v>
      </c>
      <c r="U518" s="1" t="n">
        <v>0.431582024257633</v>
      </c>
      <c r="V518" s="1" t="n">
        <v>0.944963059193305</v>
      </c>
      <c r="W518" s="1" t="n">
        <v>0.70007614258027</v>
      </c>
      <c r="X518" s="1" t="n">
        <v>0.999210656999106</v>
      </c>
      <c r="Y518" s="0" t="n">
        <f aca="false">PRODUCT(O518:X518)</f>
        <v>0.000767727433659305</v>
      </c>
    </row>
    <row r="519" customFormat="false" ht="12.6" hidden="false" customHeight="false" outlineLevel="0" collapsed="false">
      <c r="A519" s="1" t="s">
        <v>1536</v>
      </c>
      <c r="B519" s="1" t="s">
        <v>1537</v>
      </c>
      <c r="C519" s="1" t="n">
        <v>2557</v>
      </c>
      <c r="D519" s="1" t="s">
        <v>1538</v>
      </c>
      <c r="E519" s="1" t="n">
        <v>-0.295103348344398</v>
      </c>
      <c r="F519" s="1" t="n">
        <v>0.161730666711851</v>
      </c>
      <c r="G519" s="1" t="n">
        <v>0.269679277092506</v>
      </c>
      <c r="H519" s="1" t="n">
        <v>0.518266475624953</v>
      </c>
      <c r="I519" s="1" t="n">
        <v>0.848111202982039</v>
      </c>
      <c r="J519" s="1" t="n">
        <v>-0.20572862185775</v>
      </c>
      <c r="K519" s="1" t="n">
        <v>-0.240149469449335</v>
      </c>
      <c r="L519" s="1" t="n">
        <v>0.75415988536108</v>
      </c>
      <c r="M519" s="1" t="n">
        <v>0.775868854371085</v>
      </c>
      <c r="N519" s="1" t="n">
        <v>-0.0423380170439676</v>
      </c>
      <c r="O519" s="1" t="n">
        <v>0.999861925054906</v>
      </c>
      <c r="P519" s="1" t="n">
        <v>0.998933740025897</v>
      </c>
      <c r="Q519" s="1" t="n">
        <v>0.765916857647336</v>
      </c>
      <c r="R519" s="1" t="n">
        <v>0.369952432472897</v>
      </c>
      <c r="S519" s="1" t="n">
        <v>0.0726998076046614</v>
      </c>
      <c r="T519" s="1" t="n">
        <v>0.924625026285011</v>
      </c>
      <c r="U519" s="1" t="n">
        <v>0.88554043053789</v>
      </c>
      <c r="V519" s="1" t="n">
        <v>0.263914168563444</v>
      </c>
      <c r="W519" s="1" t="n">
        <v>0.173072428697216</v>
      </c>
      <c r="X519" s="1" t="n">
        <v>0.999210656999106</v>
      </c>
      <c r="Y519" s="0" t="n">
        <f aca="false">PRODUCT(O519:X519)</f>
        <v>0.000768881090353509</v>
      </c>
    </row>
    <row r="520" customFormat="false" ht="12.6" hidden="false" customHeight="false" outlineLevel="0" collapsed="false">
      <c r="A520" s="1" t="s">
        <v>1539</v>
      </c>
      <c r="B520" s="1" t="s">
        <v>1540</v>
      </c>
      <c r="C520" s="1" t="n">
        <v>3433</v>
      </c>
      <c r="D520" s="1" t="s">
        <v>1541</v>
      </c>
      <c r="E520" s="1" t="n">
        <v>0.263461345357139</v>
      </c>
      <c r="F520" s="1" t="n">
        <v>0.0671658988519289</v>
      </c>
      <c r="G520" s="1" t="n">
        <v>0.685183114039237</v>
      </c>
      <c r="H520" s="1" t="n">
        <v>0.526426824856097</v>
      </c>
      <c r="I520" s="1" t="n">
        <v>0.770533457304315</v>
      </c>
      <c r="J520" s="1" t="n">
        <v>0.352313554480481</v>
      </c>
      <c r="K520" s="1" t="n">
        <v>0.29158823709116</v>
      </c>
      <c r="L520" s="1" t="n">
        <v>0.465417690845549</v>
      </c>
      <c r="M520" s="1" t="n">
        <v>0.47342304507047</v>
      </c>
      <c r="N520" s="1" t="n">
        <v>-0.0365691097408866</v>
      </c>
      <c r="O520" s="1" t="n">
        <v>0.999861925054906</v>
      </c>
      <c r="P520" s="1" t="n">
        <v>0.998933740025897</v>
      </c>
      <c r="Q520" s="1" t="n">
        <v>0.18826384693495</v>
      </c>
      <c r="R520" s="1" t="n">
        <v>0.318365539763877</v>
      </c>
      <c r="S520" s="1" t="n">
        <v>0.0836111563262866</v>
      </c>
      <c r="T520" s="1" t="n">
        <v>0.733690277594748</v>
      </c>
      <c r="U520" s="1" t="n">
        <v>0.822231977855929</v>
      </c>
      <c r="V520" s="1" t="n">
        <v>0.593388385239171</v>
      </c>
      <c r="W520" s="1" t="n">
        <v>0.435115926661374</v>
      </c>
      <c r="X520" s="1" t="n">
        <v>0.999210656999106</v>
      </c>
      <c r="Y520" s="0" t="n">
        <f aca="false">PRODUCT(O520:X520)</f>
        <v>0.000779008381566551</v>
      </c>
    </row>
    <row r="521" customFormat="false" ht="12.6" hidden="false" customHeight="false" outlineLevel="0" collapsed="false">
      <c r="A521" s="1" t="s">
        <v>1542</v>
      </c>
      <c r="B521" s="1" t="s">
        <v>1543</v>
      </c>
      <c r="C521" s="1" t="n">
        <v>3487</v>
      </c>
      <c r="D521" s="1" t="s">
        <v>1544</v>
      </c>
      <c r="E521" s="1" t="n">
        <v>0.184945524386361</v>
      </c>
      <c r="F521" s="1" t="n">
        <v>-0.355690917723444</v>
      </c>
      <c r="G521" s="1" t="n">
        <v>-0.624789692280021</v>
      </c>
      <c r="H521" s="1" t="n">
        <v>-0.352042547509497</v>
      </c>
      <c r="I521" s="1" t="n">
        <v>-0.648507034439251</v>
      </c>
      <c r="J521" s="1" t="n">
        <v>-0.0780830324494795</v>
      </c>
      <c r="K521" s="1" t="n">
        <v>0.0499557056221462</v>
      </c>
      <c r="L521" s="1" t="n">
        <v>-0.486452059253404</v>
      </c>
      <c r="M521" s="1" t="n">
        <v>0.425518039326856</v>
      </c>
      <c r="N521" s="1" t="n">
        <v>-0.21524447765648</v>
      </c>
      <c r="O521" s="1" t="n">
        <v>0.999861925054906</v>
      </c>
      <c r="P521" s="1" t="n">
        <v>0.885773340270242</v>
      </c>
      <c r="Q521" s="1" t="n">
        <v>0.141949802756211</v>
      </c>
      <c r="R521" s="1" t="n">
        <v>0.450820363348855</v>
      </c>
      <c r="S521" s="1" t="n">
        <v>0.0832599214632746</v>
      </c>
      <c r="T521" s="1" t="n">
        <v>0.969041433740384</v>
      </c>
      <c r="U521" s="1" t="n">
        <v>0.982184227380687</v>
      </c>
      <c r="V521" s="1" t="n">
        <v>0.43526062499223</v>
      </c>
      <c r="W521" s="1" t="n">
        <v>0.399484576250317</v>
      </c>
      <c r="X521" s="1" t="n">
        <v>0.999210656999106</v>
      </c>
      <c r="Y521" s="0" t="n">
        <f aca="false">PRODUCT(O521:X521)</f>
        <v>0.000780330725980846</v>
      </c>
    </row>
    <row r="522" customFormat="false" ht="12.6" hidden="false" customHeight="false" outlineLevel="0" collapsed="false">
      <c r="A522" s="1" t="s">
        <v>1545</v>
      </c>
      <c r="B522" s="1" t="s">
        <v>1546</v>
      </c>
      <c r="C522" s="1" t="n">
        <v>80726</v>
      </c>
      <c r="D522" s="1" t="s">
        <v>1547</v>
      </c>
      <c r="E522" s="1" t="n">
        <v>0.118011055255429</v>
      </c>
      <c r="F522" s="1" t="n">
        <v>-0.190689784379102</v>
      </c>
      <c r="G522" s="1" t="n">
        <v>-0.319500826770813</v>
      </c>
      <c r="H522" s="1" t="n">
        <v>-0.640132153256804</v>
      </c>
      <c r="I522" s="1" t="n">
        <v>-0.69631907401435</v>
      </c>
      <c r="J522" s="1" t="n">
        <v>-0.196397894257422</v>
      </c>
      <c r="K522" s="1" t="n">
        <v>-0.354953196398707</v>
      </c>
      <c r="L522" s="1" t="n">
        <v>-0.0856755217352868</v>
      </c>
      <c r="M522" s="1" t="n">
        <v>-0.368813407017109</v>
      </c>
      <c r="N522" s="1" t="n">
        <v>-0.0150959670135512</v>
      </c>
      <c r="O522" s="1" t="n">
        <v>0.999861925054906</v>
      </c>
      <c r="P522" s="1" t="n">
        <v>0.998933740025897</v>
      </c>
      <c r="Q522" s="1" t="n">
        <v>0.5860944711677</v>
      </c>
      <c r="R522" s="1" t="n">
        <v>0.106386897789716</v>
      </c>
      <c r="S522" s="1" t="n">
        <v>0.0554122709320531</v>
      </c>
      <c r="T522" s="1" t="n">
        <v>0.884921919965549</v>
      </c>
      <c r="U522" s="1" t="n">
        <v>0.629879551641803</v>
      </c>
      <c r="V522" s="1" t="n">
        <v>0.93875695264177</v>
      </c>
      <c r="W522" s="1" t="n">
        <v>0.459817953284174</v>
      </c>
      <c r="X522" s="1" t="n">
        <v>0.999210656999106</v>
      </c>
      <c r="Y522" s="0" t="n">
        <f aca="false">PRODUCT(O522:X522)</f>
        <v>0.000829654058385906</v>
      </c>
    </row>
    <row r="523" customFormat="false" ht="12.6" hidden="false" customHeight="false" outlineLevel="0" collapsed="false">
      <c r="A523" s="1" t="s">
        <v>1548</v>
      </c>
      <c r="B523" s="1" t="s">
        <v>1549</v>
      </c>
      <c r="C523" s="1" t="n">
        <v>23515</v>
      </c>
      <c r="D523" s="1" t="s">
        <v>1550</v>
      </c>
      <c r="E523" s="1" t="n">
        <v>0.302045813791341</v>
      </c>
      <c r="F523" s="1" t="n">
        <v>0.223036445444594</v>
      </c>
      <c r="G523" s="1" t="n">
        <v>0.445344167214243</v>
      </c>
      <c r="H523" s="1" t="n">
        <v>0.591451429371734</v>
      </c>
      <c r="I523" s="1" t="n">
        <v>0.359999274071088</v>
      </c>
      <c r="J523" s="1" t="n">
        <v>0.515770867841733</v>
      </c>
      <c r="K523" s="1" t="n">
        <v>0.220271402947137</v>
      </c>
      <c r="L523" s="1" t="n">
        <v>0.684663056560256</v>
      </c>
      <c r="M523" s="1" t="n">
        <v>0.841735814489467</v>
      </c>
      <c r="N523" s="1" t="n">
        <v>0.44623027522542</v>
      </c>
      <c r="O523" s="1" t="n">
        <v>0.999861925054906</v>
      </c>
      <c r="P523" s="1" t="n">
        <v>0.998933740025897</v>
      </c>
      <c r="Q523" s="1" t="n">
        <v>0.504101329362097</v>
      </c>
      <c r="R523" s="1" t="n">
        <v>0.259351460676448</v>
      </c>
      <c r="S523" s="1" t="n">
        <v>0.472422359601241</v>
      </c>
      <c r="T523" s="1" t="n">
        <v>0.510718134703087</v>
      </c>
      <c r="U523" s="1" t="n">
        <v>0.893517891328467</v>
      </c>
      <c r="V523" s="1" t="n">
        <v>0.290782243482756</v>
      </c>
      <c r="W523" s="1" t="n">
        <v>0.103126783392448</v>
      </c>
      <c r="X523" s="1" t="n">
        <v>0.999210656999106</v>
      </c>
      <c r="Y523" s="0" t="n">
        <f aca="false">PRODUCT(O523:X523)</f>
        <v>0.000843518559674662</v>
      </c>
    </row>
    <row r="524" customFormat="false" ht="12.6" hidden="false" customHeight="false" outlineLevel="0" collapsed="false">
      <c r="A524" s="1" t="s">
        <v>1551</v>
      </c>
      <c r="B524" s="1" t="s">
        <v>1552</v>
      </c>
      <c r="C524" s="1" t="n">
        <v>5354</v>
      </c>
      <c r="D524" s="1" t="s">
        <v>1553</v>
      </c>
      <c r="E524" s="1" t="n">
        <v>0.173332479225354</v>
      </c>
      <c r="F524" s="1" t="n">
        <v>0.0265138464884223</v>
      </c>
      <c r="G524" s="1" t="n">
        <v>0.0784849440365076</v>
      </c>
      <c r="H524" s="1" t="n">
        <v>-0.550968977432535</v>
      </c>
      <c r="I524" s="1" t="n">
        <v>-0.217084598245968</v>
      </c>
      <c r="J524" s="1" t="n">
        <v>0.233814262813386</v>
      </c>
      <c r="K524" s="1" t="n">
        <v>0.334965866815782</v>
      </c>
      <c r="L524" s="1" t="n">
        <v>-0.12263006524265</v>
      </c>
      <c r="M524" s="1" t="n">
        <v>-0.340435851203673</v>
      </c>
      <c r="N524" s="1" t="n">
        <v>0.0011877970100589</v>
      </c>
      <c r="O524" s="1" t="n">
        <v>0.999861925054906</v>
      </c>
      <c r="P524" s="1" t="n">
        <v>0.998933740025897</v>
      </c>
      <c r="Q524" s="1" t="n">
        <v>0.903759169791475</v>
      </c>
      <c r="R524" s="1" t="n">
        <v>0.0376716983522474</v>
      </c>
      <c r="S524" s="1" t="n">
        <v>0.432779836744593</v>
      </c>
      <c r="T524" s="1" t="n">
        <v>0.644870298026641</v>
      </c>
      <c r="U524" s="1" t="n">
        <v>0.364012725261414</v>
      </c>
      <c r="V524" s="1" t="n">
        <v>0.869778184290064</v>
      </c>
      <c r="W524" s="1" t="n">
        <v>0.286827345429638</v>
      </c>
      <c r="X524" s="1" t="n">
        <v>0.999210656999106</v>
      </c>
      <c r="Y524" s="0" t="n">
        <f aca="false">PRODUCT(O524:X524)</f>
        <v>0.000861165673086325</v>
      </c>
    </row>
    <row r="525" customFormat="false" ht="12.6" hidden="false" customHeight="false" outlineLevel="0" collapsed="false">
      <c r="A525" s="1" t="s">
        <v>1554</v>
      </c>
      <c r="B525" s="1" t="s">
        <v>1555</v>
      </c>
      <c r="C525" s="1" t="n">
        <v>427</v>
      </c>
      <c r="D525" s="1" t="s">
        <v>1556</v>
      </c>
      <c r="E525" s="1" t="n">
        <v>0.135040570798316</v>
      </c>
      <c r="F525" s="1" t="n">
        <v>-0.57968206411624</v>
      </c>
      <c r="G525" s="1" t="n">
        <v>-0.582046785390455</v>
      </c>
      <c r="H525" s="1" t="n">
        <v>-0.559902263032353</v>
      </c>
      <c r="I525" s="1" t="n">
        <v>-0.0751614148878888</v>
      </c>
      <c r="J525" s="1" t="n">
        <v>-0.432948409681818</v>
      </c>
      <c r="K525" s="1" t="n">
        <v>-0.0387114589235321</v>
      </c>
      <c r="L525" s="1" t="n">
        <v>0.441212104612826</v>
      </c>
      <c r="M525" s="1" t="n">
        <v>0.181755918643393</v>
      </c>
      <c r="N525" s="1" t="n">
        <v>-0.19152161489774</v>
      </c>
      <c r="O525" s="1" t="n">
        <v>0.999861925054906</v>
      </c>
      <c r="P525" s="1" t="n">
        <v>0.341999188229692</v>
      </c>
      <c r="Q525" s="1" t="n">
        <v>0.141496321120613</v>
      </c>
      <c r="R525" s="1" t="n">
        <v>0.144495176857485</v>
      </c>
      <c r="S525" s="1" t="n">
        <v>0.875818213746348</v>
      </c>
      <c r="T525" s="1" t="n">
        <v>0.442811842642109</v>
      </c>
      <c r="U525" s="1" t="n">
        <v>0.984272738429294</v>
      </c>
      <c r="V525" s="1" t="n">
        <v>0.447348622222474</v>
      </c>
      <c r="W525" s="1" t="n">
        <v>0.727506444212546</v>
      </c>
      <c r="X525" s="1" t="n">
        <v>0.999210656999106</v>
      </c>
      <c r="Y525" s="0" t="n">
        <f aca="false">PRODUCT(O525:X525)</f>
        <v>0.000867865186986461</v>
      </c>
    </row>
    <row r="526" customFormat="false" ht="12.6" hidden="false" customHeight="false" outlineLevel="0" collapsed="false">
      <c r="A526" s="1" t="s">
        <v>1557</v>
      </c>
      <c r="B526" s="1" t="s">
        <v>1558</v>
      </c>
      <c r="C526" s="1" t="n">
        <v>1104</v>
      </c>
      <c r="D526" s="1" t="s">
        <v>1559</v>
      </c>
      <c r="E526" s="1" t="n">
        <v>0.629794828964897</v>
      </c>
      <c r="F526" s="1" t="n">
        <v>-0.342699817924994</v>
      </c>
      <c r="G526" s="1" t="n">
        <v>-0.117310122427297</v>
      </c>
      <c r="H526" s="1" t="n">
        <v>0.27363870445009</v>
      </c>
      <c r="I526" s="1" t="n">
        <v>-0.85547000287467</v>
      </c>
      <c r="J526" s="1" t="n">
        <v>-0.0147908183474841</v>
      </c>
      <c r="K526" s="1" t="n">
        <v>-0.364450769387141</v>
      </c>
      <c r="L526" s="1" t="n">
        <v>-0.688732321446544</v>
      </c>
      <c r="M526" s="1" t="n">
        <v>0.780396721349553</v>
      </c>
      <c r="N526" s="1" t="n">
        <v>0.485620514005933</v>
      </c>
      <c r="O526" s="1" t="n">
        <v>0.999861925054906</v>
      </c>
      <c r="P526" s="1" t="n">
        <v>0.998933740025897</v>
      </c>
      <c r="Q526" s="1" t="n">
        <v>0.918972065351017</v>
      </c>
      <c r="R526" s="1" t="n">
        <v>0.645376443818522</v>
      </c>
      <c r="S526" s="1" t="n">
        <v>0.0538558370505173</v>
      </c>
      <c r="T526" s="1" t="n">
        <v>0.999085378953551</v>
      </c>
      <c r="U526" s="1" t="n">
        <v>0.722769966146849</v>
      </c>
      <c r="V526" s="1" t="n">
        <v>0.28358632468486</v>
      </c>
      <c r="W526" s="1" t="n">
        <v>0.134453633585048</v>
      </c>
      <c r="X526" s="1" t="n">
        <v>0.999210656999106</v>
      </c>
      <c r="Y526" s="0" t="n">
        <f aca="false">PRODUCT(O526:X526)</f>
        <v>0.00087769272517066</v>
      </c>
    </row>
    <row r="527" customFormat="false" ht="12.6" hidden="false" customHeight="false" outlineLevel="0" collapsed="false">
      <c r="A527" s="1" t="s">
        <v>1560</v>
      </c>
      <c r="B527" s="1" t="s">
        <v>1237</v>
      </c>
      <c r="C527" s="1" t="n">
        <v>2822</v>
      </c>
      <c r="D527" s="1" t="s">
        <v>1238</v>
      </c>
      <c r="E527" s="1" t="n">
        <v>-0.0182043803135589</v>
      </c>
      <c r="F527" s="1" t="n">
        <v>0.232913514443067</v>
      </c>
      <c r="G527" s="1" t="n">
        <v>0.17476085967014</v>
      </c>
      <c r="H527" s="1" t="n">
        <v>0.0565109240783579</v>
      </c>
      <c r="I527" s="1" t="n">
        <v>-0.272050742804687</v>
      </c>
      <c r="J527" s="1" t="n">
        <v>0.341502965145524</v>
      </c>
      <c r="K527" s="1" t="n">
        <v>0.594534226707782</v>
      </c>
      <c r="L527" s="1" t="n">
        <v>0.306102640574754</v>
      </c>
      <c r="M527" s="1" t="n">
        <v>0.0111654823964017</v>
      </c>
      <c r="N527" s="1" t="n">
        <v>0.0162091865475548</v>
      </c>
      <c r="O527" s="1" t="n">
        <v>0.999861925054906</v>
      </c>
      <c r="P527" s="1" t="n">
        <v>0.885773340270242</v>
      </c>
      <c r="Q527" s="1" t="n">
        <v>0.681986199239844</v>
      </c>
      <c r="R527" s="1" t="n">
        <v>0.886071856767245</v>
      </c>
      <c r="S527" s="1" t="n">
        <v>0.301833851894176</v>
      </c>
      <c r="T527" s="1" t="n">
        <v>0.354094933059121</v>
      </c>
      <c r="U527" s="1" t="n">
        <v>0.0340854777219282</v>
      </c>
      <c r="V527" s="1" t="n">
        <v>0.459910550991661</v>
      </c>
      <c r="W527" s="1" t="n">
        <v>0.98031210340388</v>
      </c>
      <c r="X527" s="1" t="n">
        <v>0.999210656999106</v>
      </c>
      <c r="Y527" s="0" t="n">
        <f aca="false">PRODUCT(O527:X527)</f>
        <v>0.00087833260192181</v>
      </c>
    </row>
    <row r="528" customFormat="false" ht="12.6" hidden="false" customHeight="false" outlineLevel="0" collapsed="false">
      <c r="A528" s="1" t="s">
        <v>1561</v>
      </c>
      <c r="B528" s="1" t="s">
        <v>1562</v>
      </c>
      <c r="C528" s="1" t="n">
        <v>5798</v>
      </c>
      <c r="D528" s="1" t="s">
        <v>1563</v>
      </c>
      <c r="E528" s="1" t="n">
        <v>-0.49694731390539</v>
      </c>
      <c r="F528" s="1" t="n">
        <v>-0.203399020588393</v>
      </c>
      <c r="G528" s="1" t="n">
        <v>-0.754349306528365</v>
      </c>
      <c r="H528" s="1" t="n">
        <v>-0.201594868368709</v>
      </c>
      <c r="I528" s="1" t="n">
        <v>-0.758782691186386</v>
      </c>
      <c r="J528" s="1" t="n">
        <v>-0.529673627003304</v>
      </c>
      <c r="K528" s="1" t="n">
        <v>-0.534337890873627</v>
      </c>
      <c r="L528" s="1" t="n">
        <v>-0.0412849784604565</v>
      </c>
      <c r="M528" s="1" t="n">
        <v>0.141247270382737</v>
      </c>
      <c r="N528" s="1" t="n">
        <v>-0.736233213179325</v>
      </c>
      <c r="O528" s="1" t="n">
        <v>0.999861925054906</v>
      </c>
      <c r="P528" s="1" t="n">
        <v>0.998933740025897</v>
      </c>
      <c r="Q528" s="1" t="n">
        <v>0.122162071142885</v>
      </c>
      <c r="R528" s="1" t="n">
        <v>0.738982760805171</v>
      </c>
      <c r="S528" s="1" t="n">
        <v>0.0807701378562588</v>
      </c>
      <c r="T528" s="1" t="n">
        <v>0.454111093631563</v>
      </c>
      <c r="U528" s="1" t="n">
        <v>0.436356326246092</v>
      </c>
      <c r="V528" s="1" t="n">
        <v>0.984200890075582</v>
      </c>
      <c r="W528" s="1" t="n">
        <v>0.841249977297748</v>
      </c>
      <c r="X528" s="1" t="n">
        <v>0.762400919650651</v>
      </c>
      <c r="Y528" s="0" t="n">
        <f aca="false">PRODUCT(O528:X528)</f>
        <v>0.000910948552295082</v>
      </c>
    </row>
    <row r="529" customFormat="false" ht="12.6" hidden="false" customHeight="false" outlineLevel="0" collapsed="false">
      <c r="A529" s="1" t="s">
        <v>1564</v>
      </c>
      <c r="B529" s="1" t="s">
        <v>1565</v>
      </c>
      <c r="C529" s="1" t="n">
        <v>2950</v>
      </c>
      <c r="D529" s="1" t="s">
        <v>1566</v>
      </c>
      <c r="E529" s="1" t="n">
        <v>0.175749518815329</v>
      </c>
      <c r="F529" s="1" t="n">
        <v>0.0986790973253757</v>
      </c>
      <c r="G529" s="1" t="n">
        <v>-0.143408338276391</v>
      </c>
      <c r="H529" s="1" t="n">
        <v>-0.17640676912758</v>
      </c>
      <c r="I529" s="1" t="n">
        <v>-0.463390232956453</v>
      </c>
      <c r="J529" s="1" t="n">
        <v>0.0040137260432829</v>
      </c>
      <c r="K529" s="1" t="n">
        <v>-0.294002016104869</v>
      </c>
      <c r="L529" s="1" t="n">
        <v>-0.124949372584542</v>
      </c>
      <c r="M529" s="1" t="n">
        <v>0.308311071311452</v>
      </c>
      <c r="N529" s="1" t="n">
        <v>-0.0885790385191549</v>
      </c>
      <c r="O529" s="1" t="n">
        <v>0.999861925054906</v>
      </c>
      <c r="P529" s="1" t="n">
        <v>0.998933740025897</v>
      </c>
      <c r="Q529" s="1" t="n">
        <v>0.714366951943999</v>
      </c>
      <c r="R529" s="1" t="n">
        <v>0.521927337956917</v>
      </c>
      <c r="S529" s="1" t="n">
        <v>0.0314867050069271</v>
      </c>
      <c r="T529" s="1" t="n">
        <v>0.999669190395606</v>
      </c>
      <c r="U529" s="1" t="n">
        <v>0.355343553864933</v>
      </c>
      <c r="V529" s="1" t="n">
        <v>0.840311578750823</v>
      </c>
      <c r="W529" s="1" t="n">
        <v>0.2613528137547</v>
      </c>
      <c r="X529" s="1" t="n">
        <v>0.999210656999106</v>
      </c>
      <c r="Y529" s="0" t="n">
        <f aca="false">PRODUCT(O529:X529)</f>
        <v>0.000914038865548459</v>
      </c>
    </row>
    <row r="530" customFormat="false" ht="12.6" hidden="false" customHeight="false" outlineLevel="0" collapsed="false">
      <c r="A530" s="1" t="s">
        <v>1567</v>
      </c>
      <c r="B530" s="1" t="s">
        <v>1568</v>
      </c>
      <c r="C530" s="1" t="n">
        <v>7150</v>
      </c>
      <c r="D530" s="1" t="s">
        <v>1569</v>
      </c>
      <c r="E530" s="1" t="n">
        <v>0.399896382032382</v>
      </c>
      <c r="F530" s="1" t="n">
        <v>-0.0315776020171968</v>
      </c>
      <c r="G530" s="1" t="n">
        <v>0.217316558000755</v>
      </c>
      <c r="H530" s="1" t="n">
        <v>-0.280075209851224</v>
      </c>
      <c r="I530" s="1" t="n">
        <v>-0.745840198010565</v>
      </c>
      <c r="J530" s="1" t="n">
        <v>0.138839194857635</v>
      </c>
      <c r="K530" s="1" t="n">
        <v>-0.2146518187766</v>
      </c>
      <c r="L530" s="1" t="n">
        <v>-0.590703435045896</v>
      </c>
      <c r="M530" s="1" t="n">
        <v>-0.104012192921337</v>
      </c>
      <c r="N530" s="1" t="n">
        <v>0.147048008204086</v>
      </c>
      <c r="O530" s="1" t="n">
        <v>0.999861925054906</v>
      </c>
      <c r="P530" s="1" t="n">
        <v>0.998933740025897</v>
      </c>
      <c r="Q530" s="1" t="n">
        <v>0.714366951943999</v>
      </c>
      <c r="R530" s="1" t="n">
        <v>0.501694522311362</v>
      </c>
      <c r="S530" s="1" t="n">
        <v>0.0228636547505712</v>
      </c>
      <c r="T530" s="1" t="n">
        <v>0.924625026285011</v>
      </c>
      <c r="U530" s="1" t="n">
        <v>0.822231977855929</v>
      </c>
      <c r="V530" s="1" t="n">
        <v>0.177223138002203</v>
      </c>
      <c r="W530" s="1" t="n">
        <v>0.845278940596838</v>
      </c>
      <c r="X530" s="1" t="n">
        <v>0.999210656999106</v>
      </c>
      <c r="Y530" s="0" t="n">
        <f aca="false">PRODUCT(O530:X530)</f>
        <v>0.000931366507202122</v>
      </c>
    </row>
    <row r="531" customFormat="false" ht="12.6" hidden="false" customHeight="false" outlineLevel="0" collapsed="false">
      <c r="A531" s="1" t="s">
        <v>1570</v>
      </c>
      <c r="B531" s="1" t="s">
        <v>1571</v>
      </c>
      <c r="C531" s="1" t="n">
        <v>3117</v>
      </c>
      <c r="D531" s="1" t="s">
        <v>1572</v>
      </c>
      <c r="E531" s="1" t="n">
        <v>0.125099662564551</v>
      </c>
      <c r="F531" s="1" t="n">
        <v>0.188621879730076</v>
      </c>
      <c r="G531" s="1" t="n">
        <v>-0.0634463265915335</v>
      </c>
      <c r="H531" s="1" t="n">
        <v>0.661912301507791</v>
      </c>
      <c r="I531" s="1" t="n">
        <v>1.12904922671697</v>
      </c>
      <c r="J531" s="1" t="n">
        <v>0.100867029873959</v>
      </c>
      <c r="K531" s="1" t="n">
        <v>-0.179061310780901</v>
      </c>
      <c r="L531" s="1" t="n">
        <v>0.308059502930372</v>
      </c>
      <c r="M531" s="1" t="n">
        <v>0.665883856796383</v>
      </c>
      <c r="N531" s="1" t="n">
        <v>0.199857459347768</v>
      </c>
      <c r="O531" s="1" t="n">
        <v>0.999861925054906</v>
      </c>
      <c r="P531" s="1" t="n">
        <v>0.998933740025897</v>
      </c>
      <c r="Q531" s="1" t="n">
        <v>0.96450584355429</v>
      </c>
      <c r="R531" s="1" t="n">
        <v>0.241602804312297</v>
      </c>
      <c r="S531" s="1" t="n">
        <v>0.0192340354912688</v>
      </c>
      <c r="T531" s="1" t="n">
        <v>0.969041433740384</v>
      </c>
      <c r="U531" s="1" t="n">
        <v>0.935410113863868</v>
      </c>
      <c r="V531" s="1" t="n">
        <v>0.822988446540348</v>
      </c>
      <c r="W531" s="1" t="n">
        <v>0.283196957706967</v>
      </c>
      <c r="X531" s="1" t="n">
        <v>0.999210656999106</v>
      </c>
      <c r="Y531" s="0" t="n">
        <f aca="false">PRODUCT(O531:X531)</f>
        <v>0.000945012922684801</v>
      </c>
    </row>
    <row r="532" customFormat="false" ht="12.6" hidden="false" customHeight="false" outlineLevel="0" collapsed="false">
      <c r="A532" s="1" t="s">
        <v>1573</v>
      </c>
      <c r="B532" s="1" t="s">
        <v>1574</v>
      </c>
      <c r="C532" s="1" t="n">
        <v>4320</v>
      </c>
      <c r="D532" s="1" t="s">
        <v>1575</v>
      </c>
      <c r="E532" s="1" t="n">
        <v>0.0041161386378961</v>
      </c>
      <c r="F532" s="1" t="n">
        <v>0.285488533186347</v>
      </c>
      <c r="G532" s="1" t="n">
        <v>0.31838531313311</v>
      </c>
      <c r="H532" s="1" t="n">
        <v>0.33240132405796</v>
      </c>
      <c r="I532" s="1" t="n">
        <v>1.92951655084479</v>
      </c>
      <c r="J532" s="1" t="n">
        <v>0.243423625916289</v>
      </c>
      <c r="K532" s="1" t="n">
        <v>0.502871252282437</v>
      </c>
      <c r="L532" s="1" t="n">
        <v>0.87234974979905</v>
      </c>
      <c r="M532" s="1" t="n">
        <v>-0.130981822909802</v>
      </c>
      <c r="N532" s="1" t="n">
        <v>-0.079231032603286</v>
      </c>
      <c r="O532" s="1" t="n">
        <v>0.999861925054906</v>
      </c>
      <c r="P532" s="1" t="n">
        <v>0.998933740025897</v>
      </c>
      <c r="Q532" s="1" t="n">
        <v>0.828048332980064</v>
      </c>
      <c r="R532" s="1" t="n">
        <v>0.728652789205137</v>
      </c>
      <c r="S532" s="1" t="n">
        <v>0.00516370052978281</v>
      </c>
      <c r="T532" s="1" t="n">
        <v>0.936595854507699</v>
      </c>
      <c r="U532" s="1" t="n">
        <v>0.778433305555368</v>
      </c>
      <c r="V532" s="1" t="n">
        <v>0.458564226669414</v>
      </c>
      <c r="W532" s="1" t="n">
        <v>0.917536627747682</v>
      </c>
      <c r="X532" s="1" t="n">
        <v>0.999210656999106</v>
      </c>
      <c r="Y532" s="0" t="n">
        <f aca="false">PRODUCT(O532:X532)</f>
        <v>0.000953824247211295</v>
      </c>
    </row>
    <row r="533" customFormat="false" ht="12.6" hidden="false" customHeight="false" outlineLevel="0" collapsed="false">
      <c r="A533" s="1" t="s">
        <v>1576</v>
      </c>
      <c r="B533" s="1" t="s">
        <v>1577</v>
      </c>
      <c r="C533" s="1" t="n">
        <v>6647</v>
      </c>
      <c r="D533" s="1" t="s">
        <v>1578</v>
      </c>
      <c r="E533" s="1" t="n">
        <v>0.308317219776896</v>
      </c>
      <c r="F533" s="1" t="n">
        <v>0.219929551232928</v>
      </c>
      <c r="G533" s="1" t="n">
        <v>0.563672700099469</v>
      </c>
      <c r="H533" s="1" t="n">
        <v>-0.0321761400024873</v>
      </c>
      <c r="I533" s="1" t="n">
        <v>-0.0603188197835428</v>
      </c>
      <c r="J533" s="1" t="n">
        <v>0.396355236257777</v>
      </c>
      <c r="K533" s="1" t="n">
        <v>0.204143176578651</v>
      </c>
      <c r="L533" s="1" t="n">
        <v>0.138988350322735</v>
      </c>
      <c r="M533" s="1" t="n">
        <v>-0.0447801430106619</v>
      </c>
      <c r="N533" s="1" t="n">
        <v>-0.153211333345273</v>
      </c>
      <c r="O533" s="1" t="n">
        <v>0.999861925054906</v>
      </c>
      <c r="P533" s="1" t="n">
        <v>0.877704421144953</v>
      </c>
      <c r="Q533" s="1" t="n">
        <v>0.0159126091766502</v>
      </c>
      <c r="R533" s="1" t="n">
        <v>0.92977628292091</v>
      </c>
      <c r="S533" s="1" t="n">
        <v>0.834095539719862</v>
      </c>
      <c r="T533" s="1" t="n">
        <v>0.19029737222826</v>
      </c>
      <c r="U533" s="1" t="n">
        <v>0.668277922703877</v>
      </c>
      <c r="V533" s="1" t="n">
        <v>0.822988446540348</v>
      </c>
      <c r="W533" s="1" t="n">
        <v>0.913092556025565</v>
      </c>
      <c r="X533" s="1" t="n">
        <v>0.999210656999106</v>
      </c>
      <c r="Y533" s="0" t="n">
        <f aca="false">PRODUCT(O533:X533)</f>
        <v>0.0010341403385327</v>
      </c>
    </row>
    <row r="534" customFormat="false" ht="12.6" hidden="false" customHeight="false" outlineLevel="0" collapsed="false">
      <c r="A534" s="1" t="s">
        <v>1579</v>
      </c>
      <c r="B534" s="1" t="s">
        <v>1580</v>
      </c>
      <c r="C534" s="1" t="n">
        <v>7084</v>
      </c>
      <c r="D534" s="1" t="s">
        <v>1581</v>
      </c>
      <c r="E534" s="1" t="n">
        <v>0.0795910264283922</v>
      </c>
      <c r="F534" s="1" t="n">
        <v>0.157919078717468</v>
      </c>
      <c r="G534" s="1" t="n">
        <v>-0.059027075561441</v>
      </c>
      <c r="H534" s="1" t="n">
        <v>-0.280970969422186</v>
      </c>
      <c r="I534" s="1" t="n">
        <v>-0.543122047527057</v>
      </c>
      <c r="J534" s="1" t="n">
        <v>0.0999385057752195</v>
      </c>
      <c r="K534" s="1" t="n">
        <v>0.181637517886275</v>
      </c>
      <c r="L534" s="1" t="n">
        <v>-0.0480840555922337</v>
      </c>
      <c r="M534" s="1" t="n">
        <v>-0.346503050052697</v>
      </c>
      <c r="N534" s="1" t="n">
        <v>0.0087569908972076</v>
      </c>
      <c r="O534" s="1" t="n">
        <v>0.999861925054906</v>
      </c>
      <c r="P534" s="1" t="n">
        <v>0.998933740025897</v>
      </c>
      <c r="Q534" s="1" t="n">
        <v>0.922789983057925</v>
      </c>
      <c r="R534" s="1" t="n">
        <v>0.322847404946983</v>
      </c>
      <c r="S534" s="1" t="n">
        <v>0.0217404262974194</v>
      </c>
      <c r="T534" s="1" t="n">
        <v>0.924625026285011</v>
      </c>
      <c r="U534" s="1" t="n">
        <v>0.757294369912628</v>
      </c>
      <c r="V534" s="1" t="n">
        <v>0.945486586900615</v>
      </c>
      <c r="W534" s="1" t="n">
        <v>0.24610408435946</v>
      </c>
      <c r="X534" s="1" t="n">
        <v>0.999210656999106</v>
      </c>
      <c r="Y534" s="0" t="n">
        <f aca="false">PRODUCT(O534:X534)</f>
        <v>0.00105318960243507</v>
      </c>
    </row>
    <row r="535" customFormat="false" ht="12.6" hidden="false" customHeight="false" outlineLevel="0" collapsed="false">
      <c r="A535" s="1" t="s">
        <v>1582</v>
      </c>
      <c r="B535" s="1" t="s">
        <v>326</v>
      </c>
      <c r="C535" s="1" t="n">
        <v>4635</v>
      </c>
      <c r="D535" s="1" t="s">
        <v>327</v>
      </c>
      <c r="E535" s="1" t="n">
        <v>-0.121518189487643</v>
      </c>
      <c r="F535" s="1" t="n">
        <v>0.186222209497658</v>
      </c>
      <c r="G535" s="1" t="n">
        <v>-0.310539055472764</v>
      </c>
      <c r="H535" s="1" t="n">
        <v>-0.508439714917478</v>
      </c>
      <c r="I535" s="1" t="n">
        <v>-0.455124911843249</v>
      </c>
      <c r="J535" s="1" t="n">
        <v>-0.213738323492009</v>
      </c>
      <c r="K535" s="1" t="n">
        <v>-0.373223984210748</v>
      </c>
      <c r="L535" s="1" t="n">
        <v>-0.0770298627705548</v>
      </c>
      <c r="M535" s="1" t="n">
        <v>-0.458202786665477</v>
      </c>
      <c r="N535" s="1" t="n">
        <v>-0.33963797421941</v>
      </c>
      <c r="O535" s="1" t="n">
        <v>0.999861925054906</v>
      </c>
      <c r="P535" s="1" t="n">
        <v>0.998933740025897</v>
      </c>
      <c r="Q535" s="1" t="n">
        <v>0.511707680323129</v>
      </c>
      <c r="R535" s="1" t="n">
        <v>0.146504037921107</v>
      </c>
      <c r="S535" s="1" t="n">
        <v>0.163511827696636</v>
      </c>
      <c r="T535" s="1" t="n">
        <v>0.810028502248124</v>
      </c>
      <c r="U535" s="1" t="n">
        <v>0.468998972495354</v>
      </c>
      <c r="V535" s="1" t="n">
        <v>0.934882689625112</v>
      </c>
      <c r="W535" s="1" t="n">
        <v>0.246669463274819</v>
      </c>
      <c r="X535" s="1" t="n">
        <v>0.999210656999106</v>
      </c>
      <c r="Y535" s="0" t="n">
        <f aca="false">PRODUCT(O535:X535)</f>
        <v>0.00107176401775805</v>
      </c>
    </row>
    <row r="536" customFormat="false" ht="12.6" hidden="false" customHeight="false" outlineLevel="0" collapsed="false">
      <c r="A536" s="1" t="s">
        <v>1583</v>
      </c>
      <c r="B536" s="1" t="s">
        <v>1584</v>
      </c>
      <c r="C536" s="1" t="n">
        <v>4694</v>
      </c>
      <c r="D536" s="1" t="s">
        <v>1585</v>
      </c>
      <c r="E536" s="1" t="n">
        <v>0.439314656345243</v>
      </c>
      <c r="F536" s="1" t="n">
        <v>-0.3229574198506</v>
      </c>
      <c r="G536" s="1" t="n">
        <v>0.125967946531191</v>
      </c>
      <c r="H536" s="1" t="n">
        <v>-0.412207839410671</v>
      </c>
      <c r="I536" s="1" t="n">
        <v>-0.147005218535765</v>
      </c>
      <c r="J536" s="1" t="n">
        <v>0.0677095548764675</v>
      </c>
      <c r="K536" s="1" t="n">
        <v>-0.135595479382949</v>
      </c>
      <c r="L536" s="1" t="n">
        <v>-0.887172513121297</v>
      </c>
      <c r="M536" s="1" t="n">
        <v>-0.0843268663945655</v>
      </c>
      <c r="N536" s="1" t="n">
        <v>0.334690583143153</v>
      </c>
      <c r="O536" s="1" t="n">
        <v>0.999861925054906</v>
      </c>
      <c r="P536" s="1" t="n">
        <v>0.83606726630833</v>
      </c>
      <c r="Q536" s="1" t="n">
        <v>0.868084976065477</v>
      </c>
      <c r="R536" s="1" t="n">
        <v>0.262643674647562</v>
      </c>
      <c r="S536" s="1" t="n">
        <v>0.691209940995382</v>
      </c>
      <c r="T536" s="1" t="n">
        <v>0.969041433740384</v>
      </c>
      <c r="U536" s="1" t="n">
        <v>0.91873754179514</v>
      </c>
      <c r="V536" s="1" t="n">
        <v>0.010653753320484</v>
      </c>
      <c r="W536" s="1" t="n">
        <v>0.875913635775292</v>
      </c>
      <c r="X536" s="1" t="n">
        <v>0.999210656999106</v>
      </c>
      <c r="Y536" s="0" t="n">
        <f aca="false">PRODUCT(O536:X536)</f>
        <v>0.00109364205844752</v>
      </c>
    </row>
    <row r="537" customFormat="false" ht="12.6" hidden="false" customHeight="false" outlineLevel="0" collapsed="false">
      <c r="A537" s="1" t="s">
        <v>1586</v>
      </c>
      <c r="B537" s="1" t="s">
        <v>1587</v>
      </c>
      <c r="C537" s="1" t="n">
        <v>7320</v>
      </c>
      <c r="D537" s="1" t="s">
        <v>1588</v>
      </c>
      <c r="E537" s="1" t="n">
        <v>0.0676301435767631</v>
      </c>
      <c r="F537" s="1" t="n">
        <v>0.110126211570462</v>
      </c>
      <c r="G537" s="1" t="n">
        <v>-0.075220704537899</v>
      </c>
      <c r="H537" s="1" t="n">
        <v>0.0938579016590148</v>
      </c>
      <c r="I537" s="1" t="n">
        <v>-0.556304909625636</v>
      </c>
      <c r="J537" s="1" t="n">
        <v>0.018868873667877</v>
      </c>
      <c r="K537" s="1" t="n">
        <v>0.530946748108145</v>
      </c>
      <c r="L537" s="1" t="n">
        <v>0.0547726355634505</v>
      </c>
      <c r="M537" s="1" t="n">
        <v>-0.624905685184289</v>
      </c>
      <c r="N537" s="1" t="n">
        <v>-0.0604819897518394</v>
      </c>
      <c r="O537" s="1" t="n">
        <v>0.999861925054906</v>
      </c>
      <c r="P537" s="1" t="n">
        <v>0.998933740025897</v>
      </c>
      <c r="Q537" s="1" t="n">
        <v>0.925323537390687</v>
      </c>
      <c r="R537" s="1" t="n">
        <v>0.847536327064785</v>
      </c>
      <c r="S537" s="1" t="n">
        <v>0.0838864201671154</v>
      </c>
      <c r="T537" s="1" t="n">
        <v>0.995417526771221</v>
      </c>
      <c r="U537" s="1" t="n">
        <v>0.206026268546907</v>
      </c>
      <c r="V537" s="1" t="n">
        <v>0.950833345784934</v>
      </c>
      <c r="W537" s="1" t="n">
        <v>0.086247002134355</v>
      </c>
      <c r="X537" s="1" t="n">
        <v>0.999210656999106</v>
      </c>
      <c r="Y537" s="0" t="n">
        <f aca="false">PRODUCT(O537:X537)</f>
        <v>0.00110421503312367</v>
      </c>
    </row>
    <row r="538" customFormat="false" ht="12.6" hidden="false" customHeight="false" outlineLevel="0" collapsed="false">
      <c r="A538" s="1" t="s">
        <v>1589</v>
      </c>
      <c r="B538" s="1" t="s">
        <v>1590</v>
      </c>
      <c r="C538" s="1" t="n">
        <v>63898</v>
      </c>
      <c r="D538" s="1" t="s">
        <v>1591</v>
      </c>
      <c r="E538" s="1" t="n">
        <v>0.586128497442606</v>
      </c>
      <c r="F538" s="1" t="n">
        <v>0.153615895505423</v>
      </c>
      <c r="G538" s="1" t="n">
        <v>0.458520221969013</v>
      </c>
      <c r="H538" s="1" t="n">
        <v>0.740871869074147</v>
      </c>
      <c r="I538" s="1" t="n">
        <v>0.876342528633805</v>
      </c>
      <c r="J538" s="1" t="n">
        <v>-0.148040189782417</v>
      </c>
      <c r="K538" s="1" t="n">
        <v>0.409196138538967</v>
      </c>
      <c r="L538" s="1" t="n">
        <v>0.325869334498681</v>
      </c>
      <c r="M538" s="1" t="n">
        <v>0.698531158123334</v>
      </c>
      <c r="N538" s="1" t="n">
        <v>0.565317954160183</v>
      </c>
      <c r="O538" s="1" t="n">
        <v>0.999861925054906</v>
      </c>
      <c r="P538" s="1" t="n">
        <v>0.998933740025897</v>
      </c>
      <c r="Q538" s="1" t="n">
        <v>0.550203430543289</v>
      </c>
      <c r="R538" s="1" t="n">
        <v>0.18319231937325</v>
      </c>
      <c r="S538" s="1" t="n">
        <v>0.0770754096779079</v>
      </c>
      <c r="T538" s="1" t="n">
        <v>0.953288386709553</v>
      </c>
      <c r="U538" s="1" t="n">
        <v>0.718298327900394</v>
      </c>
      <c r="V538" s="1" t="n">
        <v>0.80593884028171</v>
      </c>
      <c r="W538" s="1" t="n">
        <v>0.264008330890329</v>
      </c>
      <c r="X538" s="1" t="n">
        <v>0.999210656999106</v>
      </c>
      <c r="Y538" s="0" t="n">
        <f aca="false">PRODUCT(O538:X538)</f>
        <v>0.00112961133683035</v>
      </c>
    </row>
    <row r="539" customFormat="false" ht="12.6" hidden="false" customHeight="false" outlineLevel="0" collapsed="false">
      <c r="A539" s="1" t="s">
        <v>1592</v>
      </c>
      <c r="B539" s="1" t="s">
        <v>1593</v>
      </c>
      <c r="C539" s="1" t="n">
        <v>8328</v>
      </c>
      <c r="D539" s="1" t="s">
        <v>1594</v>
      </c>
      <c r="E539" s="1" t="n">
        <v>-0.0213418390658521</v>
      </c>
      <c r="F539" s="1" t="n">
        <v>0.259452782485363</v>
      </c>
      <c r="G539" s="1" t="n">
        <v>0.526677246937247</v>
      </c>
      <c r="H539" s="1" t="n">
        <v>0.0463262328584559</v>
      </c>
      <c r="I539" s="1" t="n">
        <v>1.59680776691888</v>
      </c>
      <c r="J539" s="1" t="n">
        <v>0.327451427086305</v>
      </c>
      <c r="K539" s="1" t="n">
        <v>0.0254016916883416</v>
      </c>
      <c r="L539" s="1" t="n">
        <v>1.06520705937712</v>
      </c>
      <c r="M539" s="1" t="n">
        <v>0.810175537141385</v>
      </c>
      <c r="N539" s="1" t="n">
        <v>0.558134320641282</v>
      </c>
      <c r="O539" s="1" t="n">
        <v>0.999861925054906</v>
      </c>
      <c r="P539" s="1" t="n">
        <v>0.998933740025897</v>
      </c>
      <c r="Q539" s="1" t="n">
        <v>0.654260584135232</v>
      </c>
      <c r="R539" s="1" t="n">
        <v>0.96349458022249</v>
      </c>
      <c r="S539" s="1" t="n">
        <v>0.0187814150970325</v>
      </c>
      <c r="T539" s="1" t="n">
        <v>0.918652214960226</v>
      </c>
      <c r="U539" s="1" t="n">
        <v>0.995244054877714</v>
      </c>
      <c r="V539" s="1" t="n">
        <v>0.279463587487654</v>
      </c>
      <c r="W539" s="1" t="n">
        <v>0.37639130443434</v>
      </c>
      <c r="X539" s="1" t="n">
        <v>0.999210656999106</v>
      </c>
      <c r="Y539" s="0" t="n">
        <f aca="false">PRODUCT(O539:X539)</f>
        <v>0.00113633829934617</v>
      </c>
    </row>
    <row r="540" customFormat="false" ht="12.6" hidden="false" customHeight="false" outlineLevel="0" collapsed="false">
      <c r="A540" s="1" t="s">
        <v>1595</v>
      </c>
      <c r="B540" s="1" t="s">
        <v>1596</v>
      </c>
      <c r="C540" s="1" t="n">
        <v>958</v>
      </c>
      <c r="D540" s="1" t="s">
        <v>1597</v>
      </c>
      <c r="E540" s="1" t="n">
        <v>0.0456407038190024</v>
      </c>
      <c r="F540" s="1" t="n">
        <v>0.718468271146635</v>
      </c>
      <c r="G540" s="1" t="n">
        <v>0.591920950549073</v>
      </c>
      <c r="H540" s="1" t="n">
        <v>0.775848026523458</v>
      </c>
      <c r="I540" s="1" t="n">
        <v>1.27536603749013</v>
      </c>
      <c r="J540" s="1" t="n">
        <v>0.623466646221214</v>
      </c>
      <c r="K540" s="1" t="n">
        <v>0.652758232759551</v>
      </c>
      <c r="L540" s="1" t="n">
        <v>0.791003540047823</v>
      </c>
      <c r="M540" s="1" t="n">
        <v>0.400222803630246</v>
      </c>
      <c r="N540" s="1" t="n">
        <v>0.420307864605672</v>
      </c>
      <c r="O540" s="1" t="n">
        <v>0.999861925054906</v>
      </c>
      <c r="P540" s="1" t="n">
        <v>0.795492783226044</v>
      </c>
      <c r="Q540" s="1" t="n">
        <v>0.575278319204834</v>
      </c>
      <c r="R540" s="1" t="n">
        <v>0.32829842257098</v>
      </c>
      <c r="S540" s="1" t="n">
        <v>0.0539487736603542</v>
      </c>
      <c r="T540" s="1" t="n">
        <v>0.642737228162913</v>
      </c>
      <c r="U540" s="1" t="n">
        <v>0.62369921462571</v>
      </c>
      <c r="V540" s="1" t="n">
        <v>0.509550881641312</v>
      </c>
      <c r="W540" s="1" t="n">
        <v>0.687243887428395</v>
      </c>
      <c r="X540" s="1" t="n">
        <v>0.999210656999106</v>
      </c>
      <c r="Y540" s="0" t="n">
        <f aca="false">PRODUCT(O540:X540)</f>
        <v>0.00113676006372988</v>
      </c>
    </row>
    <row r="541" customFormat="false" ht="12.6" hidden="false" customHeight="false" outlineLevel="0" collapsed="false">
      <c r="A541" s="1" t="s">
        <v>1598</v>
      </c>
      <c r="B541" s="1" t="s">
        <v>1599</v>
      </c>
      <c r="C541" s="1" t="n">
        <v>9934</v>
      </c>
      <c r="D541" s="1" t="s">
        <v>1600</v>
      </c>
      <c r="E541" s="1" t="n">
        <v>0.213484404433464</v>
      </c>
      <c r="F541" s="1" t="n">
        <v>0.241963335615461</v>
      </c>
      <c r="G541" s="1" t="n">
        <v>0.656087649694201</v>
      </c>
      <c r="H541" s="1" t="n">
        <v>0.383381244200354</v>
      </c>
      <c r="I541" s="1" t="n">
        <v>-0.206089652225769</v>
      </c>
      <c r="J541" s="1" t="n">
        <v>0.363314765473604</v>
      </c>
      <c r="K541" s="1" t="n">
        <v>0.521203440063094</v>
      </c>
      <c r="L541" s="1" t="n">
        <v>0.211021718478363</v>
      </c>
      <c r="M541" s="1" t="n">
        <v>-0.0543485946821237</v>
      </c>
      <c r="N541" s="1" t="n">
        <v>0.248299903859413</v>
      </c>
      <c r="O541" s="1" t="n">
        <v>0.999861925054906</v>
      </c>
      <c r="P541" s="1" t="n">
        <v>0.998933740025897</v>
      </c>
      <c r="Q541" s="1" t="n">
        <v>0.0637393391334014</v>
      </c>
      <c r="R541" s="1" t="n">
        <v>0.32829842257098</v>
      </c>
      <c r="S541" s="1" t="n">
        <v>0.578839117636677</v>
      </c>
      <c r="T541" s="1" t="n">
        <v>0.540130560665486</v>
      </c>
      <c r="U541" s="1" t="n">
        <v>0.235591013487538</v>
      </c>
      <c r="V541" s="1" t="n">
        <v>0.816660654183437</v>
      </c>
      <c r="W541" s="1" t="n">
        <v>0.929192687638512</v>
      </c>
      <c r="X541" s="1" t="n">
        <v>0.999210656999106</v>
      </c>
      <c r="Y541" s="0" t="n">
        <f aca="false">PRODUCT(O541:X541)</f>
        <v>0.00116727418733675</v>
      </c>
    </row>
    <row r="542" customFormat="false" ht="12.6" hidden="false" customHeight="false" outlineLevel="0" collapsed="false">
      <c r="A542" s="1" t="s">
        <v>1601</v>
      </c>
      <c r="B542" s="1" t="s">
        <v>1602</v>
      </c>
      <c r="C542" s="1" t="n">
        <v>384</v>
      </c>
      <c r="D542" s="1" t="s">
        <v>1603</v>
      </c>
      <c r="E542" s="1" t="n">
        <v>0.288012572976585</v>
      </c>
      <c r="F542" s="1" t="n">
        <v>0.0551968822122257</v>
      </c>
      <c r="G542" s="1" t="n">
        <v>-0.347523986300725</v>
      </c>
      <c r="H542" s="1" t="n">
        <v>0.847236981842472</v>
      </c>
      <c r="I542" s="1" t="n">
        <v>1.73241055492275</v>
      </c>
      <c r="J542" s="1" t="n">
        <v>0.0217841983404462</v>
      </c>
      <c r="K542" s="1" t="n">
        <v>0.280904299707786</v>
      </c>
      <c r="L542" s="1" t="n">
        <v>0.968884341691399</v>
      </c>
      <c r="M542" s="1" t="n">
        <v>0.223645462635325</v>
      </c>
      <c r="N542" s="1" t="n">
        <v>0.169880431575967</v>
      </c>
      <c r="O542" s="1" t="n">
        <v>0.999861925054906</v>
      </c>
      <c r="P542" s="1" t="n">
        <v>0.998933740025897</v>
      </c>
      <c r="Q542" s="1" t="n">
        <v>0.815783644290356</v>
      </c>
      <c r="R542" s="1" t="n">
        <v>0.316931720125571</v>
      </c>
      <c r="S542" s="1" t="n">
        <v>0.0145905903949568</v>
      </c>
      <c r="T542" s="1" t="n">
        <v>0.99942932727676</v>
      </c>
      <c r="U542" s="1" t="n">
        <v>0.930904668267625</v>
      </c>
      <c r="V542" s="1" t="n">
        <v>0.399299803196103</v>
      </c>
      <c r="W542" s="1" t="n">
        <v>0.845278940596838</v>
      </c>
      <c r="X542" s="1" t="n">
        <v>0.999210656999106</v>
      </c>
      <c r="Y542" s="0" t="n">
        <f aca="false">PRODUCT(O542:X542)</f>
        <v>0.00118223491141366</v>
      </c>
    </row>
    <row r="543" customFormat="false" ht="12.6" hidden="false" customHeight="false" outlineLevel="0" collapsed="false">
      <c r="A543" s="1" t="s">
        <v>1604</v>
      </c>
      <c r="B543" s="1" t="s">
        <v>1605</v>
      </c>
      <c r="C543" s="1" t="n">
        <v>4171</v>
      </c>
      <c r="D543" s="1" t="s">
        <v>1606</v>
      </c>
      <c r="E543" s="1" t="n">
        <v>0.384354226347436</v>
      </c>
      <c r="F543" s="1" t="n">
        <v>-0.101090163985479</v>
      </c>
      <c r="G543" s="1" t="n">
        <v>-0.237193840063561</v>
      </c>
      <c r="H543" s="1" t="n">
        <v>0.249153600234247</v>
      </c>
      <c r="I543" s="1" t="n">
        <v>-0.264976707545046</v>
      </c>
      <c r="J543" s="1" t="n">
        <v>-0.390960157897238</v>
      </c>
      <c r="K543" s="1" t="n">
        <v>-0.0141362733646769</v>
      </c>
      <c r="L543" s="1" t="n">
        <v>-0.98125083465243</v>
      </c>
      <c r="M543" s="1" t="n">
        <v>0.401822126990527</v>
      </c>
      <c r="N543" s="1" t="n">
        <v>0.0752509392731298</v>
      </c>
      <c r="O543" s="1" t="n">
        <v>0.999861925054906</v>
      </c>
      <c r="P543" s="1" t="n">
        <v>0.998933740025897</v>
      </c>
      <c r="Q543" s="1" t="n">
        <v>0.728951202971561</v>
      </c>
      <c r="R543" s="1" t="n">
        <v>0.613230226678681</v>
      </c>
      <c r="S543" s="1" t="n">
        <v>0.530450447493729</v>
      </c>
      <c r="T543" s="1" t="n">
        <v>0.575239408720179</v>
      </c>
      <c r="U543" s="1" t="n">
        <v>0.995244054877714</v>
      </c>
      <c r="V543" s="1" t="n">
        <v>0.020881981090335</v>
      </c>
      <c r="W543" s="1" t="n">
        <v>0.432102023790514</v>
      </c>
      <c r="X543" s="1" t="n">
        <v>0.999210656999106</v>
      </c>
      <c r="Y543" s="0" t="n">
        <f aca="false">PRODUCT(O543:X543)</f>
        <v>0.00122246609390354</v>
      </c>
    </row>
    <row r="544" customFormat="false" ht="12.6" hidden="false" customHeight="false" outlineLevel="0" collapsed="false">
      <c r="A544" s="1" t="s">
        <v>1607</v>
      </c>
      <c r="B544" s="1" t="s">
        <v>1608</v>
      </c>
      <c r="C544" s="1" t="n">
        <v>23432</v>
      </c>
      <c r="D544" s="1" t="s">
        <v>1609</v>
      </c>
      <c r="E544" s="1" t="n">
        <v>-0.18494046594297</v>
      </c>
      <c r="F544" s="1" t="n">
        <v>0.226959583032127</v>
      </c>
      <c r="G544" s="1" t="n">
        <v>0.204302472017814</v>
      </c>
      <c r="H544" s="1" t="n">
        <v>0.58428392109859</v>
      </c>
      <c r="I544" s="1" t="n">
        <v>1.48925890460912</v>
      </c>
      <c r="J544" s="1" t="n">
        <v>-0.224425006510939</v>
      </c>
      <c r="K544" s="1" t="n">
        <v>-0.0144137209353393</v>
      </c>
      <c r="L544" s="1" t="n">
        <v>0.185064688481546</v>
      </c>
      <c r="M544" s="1" t="n">
        <v>0.625023485221766</v>
      </c>
      <c r="N544" s="1" t="n">
        <v>0.286141141586589</v>
      </c>
      <c r="O544" s="1" t="n">
        <v>0.999861925054906</v>
      </c>
      <c r="P544" s="1" t="n">
        <v>0.998933740025897</v>
      </c>
      <c r="Q544" s="1" t="n">
        <v>0.890224448406</v>
      </c>
      <c r="R544" s="1" t="n">
        <v>0.410323508488522</v>
      </c>
      <c r="S544" s="1" t="n">
        <v>0.00954527347453218</v>
      </c>
      <c r="T544" s="1" t="n">
        <v>0.924625026285011</v>
      </c>
      <c r="U544" s="1" t="n">
        <v>0.996663621746967</v>
      </c>
      <c r="V544" s="1" t="n">
        <v>0.914072009167649</v>
      </c>
      <c r="W544" s="1" t="n">
        <v>0.424825008879049</v>
      </c>
      <c r="X544" s="1" t="n">
        <v>0.999210656999106</v>
      </c>
      <c r="Y544" s="0" t="n">
        <f aca="false">PRODUCT(O544:X544)</f>
        <v>0.00124523924239075</v>
      </c>
    </row>
    <row r="545" customFormat="false" ht="12.6" hidden="false" customHeight="false" outlineLevel="0" collapsed="false">
      <c r="A545" s="1" t="s">
        <v>1610</v>
      </c>
      <c r="B545" s="1" t="s">
        <v>1611</v>
      </c>
      <c r="C545" s="1" t="n">
        <v>9710</v>
      </c>
      <c r="D545" s="1" t="s">
        <v>1612</v>
      </c>
      <c r="E545" s="1" t="n">
        <v>0.221480896307179</v>
      </c>
      <c r="F545" s="1" t="n">
        <v>0.47158106030668</v>
      </c>
      <c r="G545" s="1" t="n">
        <v>0.545681231919324</v>
      </c>
      <c r="H545" s="1" t="n">
        <v>0.492274154000725</v>
      </c>
      <c r="I545" s="1" t="n">
        <v>1.31204685415301</v>
      </c>
      <c r="J545" s="1" t="n">
        <v>0.269661936631128</v>
      </c>
      <c r="K545" s="1" t="n">
        <v>0.500433371997641</v>
      </c>
      <c r="L545" s="1" t="n">
        <v>0.825463840132252</v>
      </c>
      <c r="M545" s="1" t="n">
        <v>0.667819527555123</v>
      </c>
      <c r="N545" s="1" t="n">
        <v>-0.0285089557715377</v>
      </c>
      <c r="O545" s="1" t="n">
        <v>0.999861925054906</v>
      </c>
      <c r="P545" s="1" t="n">
        <v>0.998933740025897</v>
      </c>
      <c r="Q545" s="1" t="n">
        <v>0.585486086484196</v>
      </c>
      <c r="R545" s="1" t="n">
        <v>0.534047985973359</v>
      </c>
      <c r="S545" s="1" t="n">
        <v>0.0331203653260656</v>
      </c>
      <c r="T545" s="1" t="n">
        <v>0.924625026285011</v>
      </c>
      <c r="U545" s="1" t="n">
        <v>0.729960960656964</v>
      </c>
      <c r="V545" s="1" t="n">
        <v>0.420361878207976</v>
      </c>
      <c r="W545" s="1" t="n">
        <v>0.431409408597213</v>
      </c>
      <c r="X545" s="1" t="n">
        <v>0.999210656999106</v>
      </c>
      <c r="Y545" s="0" t="n">
        <f aca="false">PRODUCT(O545:X545)</f>
        <v>0.00126503914232743</v>
      </c>
    </row>
    <row r="546" customFormat="false" ht="12.6" hidden="false" customHeight="false" outlineLevel="0" collapsed="false">
      <c r="A546" s="1" t="s">
        <v>1613</v>
      </c>
      <c r="B546" s="1" t="s">
        <v>1614</v>
      </c>
      <c r="C546" s="1" t="n">
        <v>1363</v>
      </c>
      <c r="D546" s="1" t="s">
        <v>1615</v>
      </c>
      <c r="E546" s="1" t="n">
        <v>0.295725467679128</v>
      </c>
      <c r="F546" s="1" t="n">
        <v>0.166150583715964</v>
      </c>
      <c r="G546" s="1" t="n">
        <v>0.236738273035832</v>
      </c>
      <c r="H546" s="1" t="n">
        <v>0.747654744888692</v>
      </c>
      <c r="I546" s="1" t="n">
        <v>1.15050145171767</v>
      </c>
      <c r="J546" s="1" t="n">
        <v>0.21151449060421</v>
      </c>
      <c r="K546" s="1" t="n">
        <v>0.664361375666655</v>
      </c>
      <c r="L546" s="1" t="n">
        <v>0.244041412639012</v>
      </c>
      <c r="M546" s="1" t="n">
        <v>0.916549541585272</v>
      </c>
      <c r="N546" s="1" t="n">
        <v>0.83921343199113</v>
      </c>
      <c r="O546" s="1" t="n">
        <v>0.999861925054906</v>
      </c>
      <c r="P546" s="1" t="n">
        <v>0.998933740025897</v>
      </c>
      <c r="Q546" s="1" t="n">
        <v>0.869202634583105</v>
      </c>
      <c r="R546" s="1" t="n">
        <v>0.293250359304218</v>
      </c>
      <c r="S546" s="1" t="n">
        <v>0.0541358256497223</v>
      </c>
      <c r="T546" s="1" t="n">
        <v>0.936493340574077</v>
      </c>
      <c r="U546" s="1" t="n">
        <v>0.519346219903845</v>
      </c>
      <c r="V546" s="1" t="n">
        <v>0.900467639972345</v>
      </c>
      <c r="W546" s="1" t="n">
        <v>0.213781301721803</v>
      </c>
      <c r="X546" s="1" t="n">
        <v>0.999210656999106</v>
      </c>
      <c r="Y546" s="0" t="n">
        <f aca="false">PRODUCT(O546:X546)</f>
        <v>0.00128937016749967</v>
      </c>
    </row>
    <row r="547" customFormat="false" ht="12.6" hidden="false" customHeight="false" outlineLevel="0" collapsed="false">
      <c r="A547" s="1" t="s">
        <v>1616</v>
      </c>
      <c r="B547" s="1" t="s">
        <v>1617</v>
      </c>
      <c r="C547" s="1" t="n">
        <v>7917</v>
      </c>
      <c r="D547" s="1" t="s">
        <v>1618</v>
      </c>
      <c r="E547" s="1" t="n">
        <v>-0.0528236371101928</v>
      </c>
      <c r="F547" s="1" t="n">
        <v>-0.136827460099661</v>
      </c>
      <c r="G547" s="1" t="n">
        <v>-0.131040951835027</v>
      </c>
      <c r="H547" s="1" t="n">
        <v>0.758184385581655</v>
      </c>
      <c r="I547" s="1" t="n">
        <v>0.865219036034963</v>
      </c>
      <c r="J547" s="1" t="n">
        <v>0.211645421740934</v>
      </c>
      <c r="K547" s="1" t="n">
        <v>-0.105752503965486</v>
      </c>
      <c r="L547" s="1" t="n">
        <v>0.365978864123754</v>
      </c>
      <c r="M547" s="1" t="n">
        <v>0.605267091636533</v>
      </c>
      <c r="N547" s="1" t="n">
        <v>0.451905388394607</v>
      </c>
      <c r="O547" s="1" t="n">
        <v>0.999861925054906</v>
      </c>
      <c r="P547" s="1" t="n">
        <v>0.998933740025897</v>
      </c>
      <c r="Q547" s="1" t="n">
        <v>0.910192998809974</v>
      </c>
      <c r="R547" s="1" t="n">
        <v>0.128438331926216</v>
      </c>
      <c r="S547" s="1" t="n">
        <v>0.0560593923731775</v>
      </c>
      <c r="T547" s="1" t="n">
        <v>0.923272148582825</v>
      </c>
      <c r="U547" s="1" t="n">
        <v>0.966204410832923</v>
      </c>
      <c r="V547" s="1" t="n">
        <v>0.734957463192853</v>
      </c>
      <c r="W547" s="1" t="n">
        <v>0.300918032573126</v>
      </c>
      <c r="X547" s="1" t="n">
        <v>0.999210656999106</v>
      </c>
      <c r="Y547" s="0" t="n">
        <f aca="false">PRODUCT(O547:X547)</f>
        <v>0.00129038549355403</v>
      </c>
    </row>
    <row r="548" customFormat="false" ht="12.6" hidden="false" customHeight="false" outlineLevel="0" collapsed="false">
      <c r="A548" s="1" t="s">
        <v>1619</v>
      </c>
      <c r="B548" s="1" t="s">
        <v>1620</v>
      </c>
      <c r="C548" s="1" t="n">
        <v>1803</v>
      </c>
      <c r="D548" s="1" t="s">
        <v>1621</v>
      </c>
      <c r="E548" s="1" t="n">
        <v>0.131774664260617</v>
      </c>
      <c r="F548" s="1" t="n">
        <v>0.0127670085624373</v>
      </c>
      <c r="G548" s="1" t="n">
        <v>0.468394361584376</v>
      </c>
      <c r="H548" s="1" t="n">
        <v>1.5754498347954</v>
      </c>
      <c r="I548" s="1" t="n">
        <v>1.65896784210465</v>
      </c>
      <c r="J548" s="1" t="n">
        <v>0.628781475758483</v>
      </c>
      <c r="K548" s="1" t="n">
        <v>0.381088339094582</v>
      </c>
      <c r="L548" s="1" t="n">
        <v>0.669390722155841</v>
      </c>
      <c r="M548" s="1" t="n">
        <v>0.556076274792909</v>
      </c>
      <c r="N548" s="1" t="n">
        <v>0.304784358882304</v>
      </c>
      <c r="O548" s="1" t="n">
        <v>0.999861925054906</v>
      </c>
      <c r="P548" s="1" t="n">
        <v>0.998933740025897</v>
      </c>
      <c r="Q548" s="1" t="n">
        <v>0.78653963957336</v>
      </c>
      <c r="R548" s="1" t="n">
        <v>0.0928393995002537</v>
      </c>
      <c r="S548" s="1" t="n">
        <v>0.0540635833739471</v>
      </c>
      <c r="T548" s="1" t="n">
        <v>0.772572627817164</v>
      </c>
      <c r="U548" s="1" t="n">
        <v>0.9182588197794</v>
      </c>
      <c r="V548" s="1" t="n">
        <v>0.748955527901758</v>
      </c>
      <c r="W548" s="1" t="n">
        <v>0.664522849033821</v>
      </c>
      <c r="X548" s="1" t="n">
        <v>0.999210656999106</v>
      </c>
      <c r="Y548" s="0" t="n">
        <f aca="false">PRODUCT(O548:X548)</f>
        <v>0.00139111140034188</v>
      </c>
    </row>
    <row r="549" customFormat="false" ht="12.6" hidden="false" customHeight="false" outlineLevel="0" collapsed="false">
      <c r="A549" s="1" t="s">
        <v>1622</v>
      </c>
      <c r="B549" s="1" t="s">
        <v>1623</v>
      </c>
      <c r="C549" s="1" t="n">
        <v>4752</v>
      </c>
      <c r="D549" s="1" t="s">
        <v>1624</v>
      </c>
      <c r="E549" s="1" t="n">
        <v>0.632256781123368</v>
      </c>
      <c r="F549" s="1" t="n">
        <v>0.0301726526572884</v>
      </c>
      <c r="G549" s="1" t="n">
        <v>-0.0536569768727018</v>
      </c>
      <c r="H549" s="1" t="n">
        <v>0.791368189512394</v>
      </c>
      <c r="I549" s="1" t="n">
        <v>0.91921539727256</v>
      </c>
      <c r="J549" s="1" t="n">
        <v>0.103299067752053</v>
      </c>
      <c r="K549" s="1" t="n">
        <v>0.225629388263867</v>
      </c>
      <c r="L549" s="1" t="n">
        <v>-0.832926966592206</v>
      </c>
      <c r="M549" s="1" t="n">
        <v>0.539661905507734</v>
      </c>
      <c r="N549" s="1" t="n">
        <v>0.283772059087796</v>
      </c>
      <c r="O549" s="1" t="n">
        <v>0.999861925054906</v>
      </c>
      <c r="P549" s="1" t="n">
        <v>0.998933740025897</v>
      </c>
      <c r="Q549" s="1" t="n">
        <v>0.9727113068723</v>
      </c>
      <c r="R549" s="1" t="n">
        <v>0.174009421360034</v>
      </c>
      <c r="S549" s="1" t="n">
        <v>0.0774617121602779</v>
      </c>
      <c r="T549" s="1" t="n">
        <v>0.973457891763479</v>
      </c>
      <c r="U549" s="1" t="n">
        <v>0.918500928704619</v>
      </c>
      <c r="V549" s="1" t="n">
        <v>0.263512414081378</v>
      </c>
      <c r="W549" s="1" t="n">
        <v>0.452535457771082</v>
      </c>
      <c r="X549" s="1" t="n">
        <v>0.999210656999106</v>
      </c>
      <c r="Y549" s="0" t="n">
        <f aca="false">PRODUCT(O549:X549)</f>
        <v>0.00139517296570373</v>
      </c>
    </row>
    <row r="550" customFormat="false" ht="12.6" hidden="false" customHeight="false" outlineLevel="0" collapsed="false">
      <c r="A550" s="1" t="s">
        <v>1625</v>
      </c>
      <c r="B550" s="1" t="s">
        <v>1626</v>
      </c>
      <c r="C550" s="1" t="n">
        <v>9173</v>
      </c>
      <c r="D550" s="1" t="s">
        <v>1627</v>
      </c>
      <c r="E550" s="1" t="n">
        <v>-0.0363269123416535</v>
      </c>
      <c r="F550" s="1" t="n">
        <v>-0.15401922520711</v>
      </c>
      <c r="G550" s="1" t="n">
        <v>0.0009384357544062</v>
      </c>
      <c r="H550" s="1" t="n">
        <v>-0.368481974716394</v>
      </c>
      <c r="I550" s="1" t="n">
        <v>-0.923252239966823</v>
      </c>
      <c r="J550" s="1" t="n">
        <v>0.034288211778282</v>
      </c>
      <c r="K550" s="1" t="n">
        <v>0.215397033899516</v>
      </c>
      <c r="L550" s="1" t="n">
        <v>-0.201779026369381</v>
      </c>
      <c r="M550" s="1" t="n">
        <v>-0.224190327721976</v>
      </c>
      <c r="N550" s="1" t="n">
        <v>-0.401378169833359</v>
      </c>
      <c r="O550" s="1" t="n">
        <v>0.999861925054906</v>
      </c>
      <c r="P550" s="1" t="n">
        <v>0.998933740025897</v>
      </c>
      <c r="Q550" s="1" t="n">
        <v>0.99823443050399</v>
      </c>
      <c r="R550" s="1" t="n">
        <v>0.390079258063173</v>
      </c>
      <c r="S550" s="1" t="n">
        <v>0.00823343903627282</v>
      </c>
      <c r="T550" s="1" t="n">
        <v>0.995417526771221</v>
      </c>
      <c r="U550" s="1" t="n">
        <v>0.837773259342407</v>
      </c>
      <c r="V550" s="1" t="n">
        <v>0.839481418432775</v>
      </c>
      <c r="W550" s="1" t="n">
        <v>0.664522849033821</v>
      </c>
      <c r="X550" s="1" t="n">
        <v>0.999210656999106</v>
      </c>
      <c r="Y550" s="0" t="n">
        <f aca="false">PRODUCT(O550:X550)</f>
        <v>0.00148851505269909</v>
      </c>
    </row>
    <row r="551" customFormat="false" ht="12.6" hidden="false" customHeight="false" outlineLevel="0" collapsed="false">
      <c r="A551" s="1" t="s">
        <v>1628</v>
      </c>
      <c r="B551" s="1" t="s">
        <v>1629</v>
      </c>
      <c r="C551" s="1" t="n">
        <v>1804</v>
      </c>
      <c r="D551" s="1" t="s">
        <v>1630</v>
      </c>
      <c r="E551" s="1" t="n">
        <v>-0.309479778767601</v>
      </c>
      <c r="F551" s="1" t="n">
        <v>0.0361128202477998</v>
      </c>
      <c r="G551" s="1" t="n">
        <v>-0.153720974325052</v>
      </c>
      <c r="H551" s="1" t="n">
        <v>-0.702863909435085</v>
      </c>
      <c r="I551" s="1" t="n">
        <v>0.106100529197037</v>
      </c>
      <c r="J551" s="1" t="n">
        <v>-0.558577704403516</v>
      </c>
      <c r="K551" s="1" t="n">
        <v>-0.743340432363177</v>
      </c>
      <c r="L551" s="1" t="n">
        <v>0.160329187194374</v>
      </c>
      <c r="M551" s="1" t="n">
        <v>-1.09560987842165</v>
      </c>
      <c r="N551" s="1" t="n">
        <v>-0.115201934701677</v>
      </c>
      <c r="O551" s="1" t="n">
        <v>0.999861925054906</v>
      </c>
      <c r="P551" s="1" t="n">
        <v>0.998933740025897</v>
      </c>
      <c r="Q551" s="1" t="n">
        <v>0.906135116032203</v>
      </c>
      <c r="R551" s="1" t="n">
        <v>0.233669848480658</v>
      </c>
      <c r="S551" s="1" t="n">
        <v>0.883034527567365</v>
      </c>
      <c r="T551" s="1" t="n">
        <v>0.546559314942633</v>
      </c>
      <c r="U551" s="1" t="n">
        <v>0.304918321332335</v>
      </c>
      <c r="V551" s="1" t="n">
        <v>0.914072009167649</v>
      </c>
      <c r="W551" s="1" t="n">
        <v>0.0525804566157331</v>
      </c>
      <c r="X551" s="1" t="n">
        <v>0.999210656999106</v>
      </c>
      <c r="Y551" s="0" t="n">
        <f aca="false">PRODUCT(O551:X551)</f>
        <v>0.00149462649776081</v>
      </c>
    </row>
    <row r="552" customFormat="false" ht="12.6" hidden="false" customHeight="false" outlineLevel="0" collapsed="false">
      <c r="A552" s="1" t="s">
        <v>1631</v>
      </c>
      <c r="B552" s="1" t="s">
        <v>1632</v>
      </c>
      <c r="C552" s="1" t="n">
        <v>3841</v>
      </c>
      <c r="D552" s="1" t="s">
        <v>1633</v>
      </c>
      <c r="E552" s="1" t="n">
        <v>-0.121632384399391</v>
      </c>
      <c r="F552" s="1" t="n">
        <v>0.308444235977367</v>
      </c>
      <c r="G552" s="1" t="n">
        <v>-0.28427123157882</v>
      </c>
      <c r="H552" s="1" t="n">
        <v>-0.69985114449627</v>
      </c>
      <c r="I552" s="1" t="n">
        <v>-0.25819666681069</v>
      </c>
      <c r="J552" s="1" t="n">
        <v>-0.325961266488558</v>
      </c>
      <c r="K552" s="1" t="n">
        <v>-0.574222315691632</v>
      </c>
      <c r="L552" s="1" t="n">
        <v>0.15541944454068</v>
      </c>
      <c r="M552" s="1" t="n">
        <v>-0.526611874623006</v>
      </c>
      <c r="N552" s="1" t="n">
        <v>0.0614623033206179</v>
      </c>
      <c r="O552" s="1" t="n">
        <v>0.999861925054906</v>
      </c>
      <c r="P552" s="1" t="n">
        <v>0.99073175075404</v>
      </c>
      <c r="Q552" s="1" t="n">
        <v>0.666911323968692</v>
      </c>
      <c r="R552" s="1" t="n">
        <v>0.0893817094007482</v>
      </c>
      <c r="S552" s="1" t="n">
        <v>0.545992691690987</v>
      </c>
      <c r="T552" s="1" t="n">
        <v>0.697553654544488</v>
      </c>
      <c r="U552" s="1" t="n">
        <v>0.27126573577331</v>
      </c>
      <c r="V552" s="1" t="n">
        <v>0.900467639972345</v>
      </c>
      <c r="W552" s="1" t="n">
        <v>0.274801639940936</v>
      </c>
      <c r="X552" s="1" t="n">
        <v>0.999210656999106</v>
      </c>
      <c r="Y552" s="0" t="n">
        <f aca="false">PRODUCT(O552:X552)</f>
        <v>0.00150840073717012</v>
      </c>
    </row>
    <row r="553" customFormat="false" ht="12.6" hidden="false" customHeight="false" outlineLevel="0" collapsed="false">
      <c r="A553" s="1" t="s">
        <v>1634</v>
      </c>
      <c r="B553" s="1" t="s">
        <v>1635</v>
      </c>
      <c r="C553" s="1" t="n">
        <v>90625</v>
      </c>
      <c r="D553" s="1" t="s">
        <v>1636</v>
      </c>
      <c r="E553" s="1" t="n">
        <v>0.49365638993538</v>
      </c>
      <c r="F553" s="1" t="n">
        <v>0.655100651987599</v>
      </c>
      <c r="G553" s="1" t="n">
        <v>0.689849801804489</v>
      </c>
      <c r="H553" s="1" t="n">
        <v>1.03830251130927</v>
      </c>
      <c r="I553" s="1" t="n">
        <v>0.394152821139321</v>
      </c>
      <c r="J553" s="1" t="n">
        <v>0.410314729582272</v>
      </c>
      <c r="K553" s="1" t="n">
        <v>0.753271211168191</v>
      </c>
      <c r="L553" s="1" t="n">
        <v>0.657093003377807</v>
      </c>
      <c r="M553" s="1" t="n">
        <v>0.291647140222499</v>
      </c>
      <c r="N553" s="1" t="n">
        <v>0.234619303662004</v>
      </c>
      <c r="O553" s="1" t="n">
        <v>0.999861925054906</v>
      </c>
      <c r="P553" s="1" t="n">
        <v>0.746098892140265</v>
      </c>
      <c r="Q553" s="1" t="n">
        <v>0.367173976247059</v>
      </c>
      <c r="R553" s="1" t="n">
        <v>0.0928393995002537</v>
      </c>
      <c r="S553" s="1" t="n">
        <v>0.53902011383264</v>
      </c>
      <c r="T553" s="1" t="n">
        <v>0.777188495525667</v>
      </c>
      <c r="U553" s="1" t="n">
        <v>0.374625403254531</v>
      </c>
      <c r="V553" s="1" t="n">
        <v>0.53261793208535</v>
      </c>
      <c r="W553" s="1" t="n">
        <v>0.730166941962501</v>
      </c>
      <c r="X553" s="1" t="n">
        <v>0.999210656999106</v>
      </c>
      <c r="Y553" s="0" t="n">
        <f aca="false">PRODUCT(O553:X553)</f>
        <v>0.00155083004858238</v>
      </c>
    </row>
    <row r="554" customFormat="false" ht="12.6" hidden="false" customHeight="false" outlineLevel="0" collapsed="false">
      <c r="A554" s="1" t="s">
        <v>1637</v>
      </c>
      <c r="B554" s="1" t="s">
        <v>1638</v>
      </c>
      <c r="C554" s="1" t="n">
        <v>4686</v>
      </c>
      <c r="D554" s="1" t="s">
        <v>1639</v>
      </c>
      <c r="E554" s="1" t="n">
        <v>-0.20808243994947</v>
      </c>
      <c r="F554" s="1" t="n">
        <v>-0.120982245227193</v>
      </c>
      <c r="G554" s="1" t="n">
        <v>-0.246250646465265</v>
      </c>
      <c r="H554" s="1" t="n">
        <v>-0.198807295467693</v>
      </c>
      <c r="I554" s="1" t="n">
        <v>1.3632896128409</v>
      </c>
      <c r="J554" s="1" t="n">
        <v>0.430434933143002</v>
      </c>
      <c r="K554" s="1" t="n">
        <v>0.210467070346053</v>
      </c>
      <c r="L554" s="1" t="n">
        <v>0.157649073201593</v>
      </c>
      <c r="M554" s="1" t="n">
        <v>-0.200586166225535</v>
      </c>
      <c r="N554" s="1" t="n">
        <v>0.146803816999226</v>
      </c>
      <c r="O554" s="1" t="n">
        <v>0.999861925054906</v>
      </c>
      <c r="P554" s="1" t="n">
        <v>0.998933740025897</v>
      </c>
      <c r="Q554" s="1" t="n">
        <v>0.811242215808672</v>
      </c>
      <c r="R554" s="1" t="n">
        <v>0.776222824939723</v>
      </c>
      <c r="S554" s="1" t="n">
        <v>0.00538957133027055</v>
      </c>
      <c r="T554" s="1" t="n">
        <v>0.687325170350377</v>
      </c>
      <c r="U554" s="1" t="n">
        <v>0.92060504508959</v>
      </c>
      <c r="V554" s="1" t="n">
        <v>0.914072009167649</v>
      </c>
      <c r="W554" s="1" t="n">
        <v>0.797832296931777</v>
      </c>
      <c r="X554" s="1" t="n">
        <v>0.999210656999106</v>
      </c>
      <c r="Y554" s="0" t="n">
        <f aca="false">PRODUCT(O554:X554)</f>
        <v>0.00156297693073848</v>
      </c>
    </row>
    <row r="555" customFormat="false" ht="12.6" hidden="false" customHeight="false" outlineLevel="0" collapsed="false">
      <c r="A555" s="1" t="s">
        <v>1640</v>
      </c>
      <c r="B555" s="1" t="s">
        <v>1641</v>
      </c>
      <c r="C555" s="1" t="n">
        <v>6324</v>
      </c>
      <c r="D555" s="1" t="s">
        <v>1642</v>
      </c>
      <c r="E555" s="1" t="n">
        <v>-0.410461491346797</v>
      </c>
      <c r="F555" s="1" t="n">
        <v>-0.241557848092005</v>
      </c>
      <c r="G555" s="1" t="n">
        <v>-0.597671185608956</v>
      </c>
      <c r="H555" s="1" t="n">
        <v>-0.835018455043106</v>
      </c>
      <c r="I555" s="1" t="n">
        <v>-0.973017639266</v>
      </c>
      <c r="J555" s="1" t="n">
        <v>-0.323186099802851</v>
      </c>
      <c r="K555" s="1" t="n">
        <v>-0.374071703185567</v>
      </c>
      <c r="L555" s="1" t="n">
        <v>-0.115282041588123</v>
      </c>
      <c r="M555" s="1" t="n">
        <v>-0.29828701492326</v>
      </c>
      <c r="N555" s="1" t="n">
        <v>-0.482005730563979</v>
      </c>
      <c r="O555" s="1" t="n">
        <v>0.999861925054906</v>
      </c>
      <c r="P555" s="1" t="n">
        <v>0.998933740025897</v>
      </c>
      <c r="Q555" s="1" t="n">
        <v>0.408528291561991</v>
      </c>
      <c r="R555" s="1" t="n">
        <v>0.14773781391152</v>
      </c>
      <c r="S555" s="1" t="n">
        <v>0.0608422494660887</v>
      </c>
      <c r="T555" s="1" t="n">
        <v>0.836828303515045</v>
      </c>
      <c r="U555" s="1" t="n">
        <v>0.780846317881792</v>
      </c>
      <c r="V555" s="1" t="n">
        <v>0.944963059193305</v>
      </c>
      <c r="W555" s="1" t="n">
        <v>0.704304011376541</v>
      </c>
      <c r="X555" s="1" t="n">
        <v>0.999210656999106</v>
      </c>
      <c r="Y555" s="0" t="n">
        <f aca="false">PRODUCT(O555:X555)</f>
        <v>0.00159378508908442</v>
      </c>
    </row>
    <row r="556" customFormat="false" ht="12.6" hidden="false" customHeight="false" outlineLevel="0" collapsed="false">
      <c r="A556" s="1" t="s">
        <v>1643</v>
      </c>
      <c r="B556" s="1" t="s">
        <v>1644</v>
      </c>
      <c r="C556" s="1" t="n">
        <v>503543</v>
      </c>
      <c r="D556" s="1" t="s">
        <v>1645</v>
      </c>
      <c r="E556" s="1" t="n">
        <v>0.213523365633811</v>
      </c>
      <c r="F556" s="1" t="n">
        <v>-0.266625246254109</v>
      </c>
      <c r="G556" s="1" t="n">
        <v>-0.263061614485935</v>
      </c>
      <c r="H556" s="1" t="n">
        <v>-0.0544225083485703</v>
      </c>
      <c r="I556" s="1" t="n">
        <v>-0.582169141646013</v>
      </c>
      <c r="J556" s="1" t="n">
        <v>-0.244253937500203</v>
      </c>
      <c r="K556" s="1" t="n">
        <v>-0.171278643965281</v>
      </c>
      <c r="L556" s="1" t="n">
        <v>-0.145596674557479</v>
      </c>
      <c r="M556" s="1" t="n">
        <v>0.0059603904638731</v>
      </c>
      <c r="N556" s="1" t="n">
        <v>0.246558931197143</v>
      </c>
      <c r="O556" s="1" t="n">
        <v>0.999861925054906</v>
      </c>
      <c r="P556" s="1" t="n">
        <v>0.762771475169403</v>
      </c>
      <c r="Q556" s="1" t="n">
        <v>0.438464859470243</v>
      </c>
      <c r="R556" s="1" t="n">
        <v>0.887787809262692</v>
      </c>
      <c r="S556" s="1" t="n">
        <v>0.01451485636509</v>
      </c>
      <c r="T556" s="1" t="n">
        <v>0.580399427225204</v>
      </c>
      <c r="U556" s="1" t="n">
        <v>0.781277932857268</v>
      </c>
      <c r="V556" s="1" t="n">
        <v>0.827200114353335</v>
      </c>
      <c r="W556" s="1" t="n">
        <v>0.988862808243762</v>
      </c>
      <c r="X556" s="1" t="n">
        <v>0.999210656999106</v>
      </c>
      <c r="Y556" s="0" t="n">
        <f aca="false">PRODUCT(O556:X556)</f>
        <v>0.0015970827029176</v>
      </c>
    </row>
    <row r="557" customFormat="false" ht="12.6" hidden="false" customHeight="false" outlineLevel="0" collapsed="false">
      <c r="A557" s="1" t="s">
        <v>1646</v>
      </c>
      <c r="B557" s="1" t="s">
        <v>1647</v>
      </c>
      <c r="C557" s="1" t="n">
        <v>780</v>
      </c>
      <c r="D557" s="1" t="s">
        <v>1648</v>
      </c>
      <c r="E557" s="1" t="n">
        <v>0.458007425950784</v>
      </c>
      <c r="F557" s="1" t="n">
        <v>0.0380165464911282</v>
      </c>
      <c r="G557" s="1" t="n">
        <v>0.29574990365616</v>
      </c>
      <c r="H557" s="1" t="n">
        <v>0.802247622918276</v>
      </c>
      <c r="I557" s="1" t="n">
        <v>1.65394708700657</v>
      </c>
      <c r="J557" s="1" t="n">
        <v>0.747160293256316</v>
      </c>
      <c r="K557" s="1" t="n">
        <v>0.728272227071737</v>
      </c>
      <c r="L557" s="1" t="n">
        <v>0.177674289153714</v>
      </c>
      <c r="M557" s="1" t="n">
        <v>0.678500501161923</v>
      </c>
      <c r="N557" s="1" t="n">
        <v>0.674938186874939</v>
      </c>
      <c r="O557" s="1" t="n">
        <v>0.999861925054906</v>
      </c>
      <c r="P557" s="1" t="n">
        <v>0.998933740025897</v>
      </c>
      <c r="Q557" s="1" t="n">
        <v>0.869846178589254</v>
      </c>
      <c r="R557" s="1" t="n">
        <v>0.38554168769589</v>
      </c>
      <c r="S557" s="1" t="n">
        <v>0.0267431809132599</v>
      </c>
      <c r="T557" s="1" t="n">
        <v>0.5954698775332</v>
      </c>
      <c r="U557" s="1" t="n">
        <v>0.63111358990516</v>
      </c>
      <c r="V557" s="1" t="n">
        <v>0.938373022186155</v>
      </c>
      <c r="W557" s="1" t="n">
        <v>0.524705225172903</v>
      </c>
      <c r="X557" s="1" t="n">
        <v>0.999210656999106</v>
      </c>
      <c r="Y557" s="0" t="n">
        <f aca="false">PRODUCT(O557:X557)</f>
        <v>0.00165622321634215</v>
      </c>
    </row>
    <row r="558" customFormat="false" ht="12.6" hidden="false" customHeight="false" outlineLevel="0" collapsed="false">
      <c r="A558" s="1" t="s">
        <v>1649</v>
      </c>
      <c r="B558" s="1" t="s">
        <v>1650</v>
      </c>
      <c r="C558" s="1" t="n">
        <v>669</v>
      </c>
      <c r="D558" s="1" t="s">
        <v>1651</v>
      </c>
      <c r="E558" s="1" t="n">
        <v>0.124114185580353</v>
      </c>
      <c r="F558" s="1" t="n">
        <v>0.1391427711578</v>
      </c>
      <c r="G558" s="1" t="n">
        <v>-0.155938597206993</v>
      </c>
      <c r="H558" s="1" t="n">
        <v>0.952859600522584</v>
      </c>
      <c r="I558" s="1" t="n">
        <v>-0.0559116220438271</v>
      </c>
      <c r="J558" s="1" t="n">
        <v>0.256136319578943</v>
      </c>
      <c r="K558" s="1" t="n">
        <v>0.0930646845081002</v>
      </c>
      <c r="L558" s="1" t="n">
        <v>0.282751193047883</v>
      </c>
      <c r="M558" s="1" t="n">
        <v>0.484900265038904</v>
      </c>
      <c r="N558" s="1" t="n">
        <v>-0.224795434744275</v>
      </c>
      <c r="O558" s="1" t="n">
        <v>0.999861925054906</v>
      </c>
      <c r="P558" s="1" t="n">
        <v>0.998933740025897</v>
      </c>
      <c r="Q558" s="1" t="n">
        <v>0.848041995043359</v>
      </c>
      <c r="R558" s="1" t="n">
        <v>0.0124044072166261</v>
      </c>
      <c r="S558" s="1" t="n">
        <v>0.920661455605121</v>
      </c>
      <c r="T558" s="1" t="n">
        <v>0.795235496707441</v>
      </c>
      <c r="U558" s="1" t="n">
        <v>0.966204410832923</v>
      </c>
      <c r="V558" s="1" t="n">
        <v>0.748955527901758</v>
      </c>
      <c r="W558" s="1" t="n">
        <v>0.302500755030198</v>
      </c>
      <c r="X558" s="1" t="n">
        <v>0.999210656999106</v>
      </c>
      <c r="Y558" s="0" t="n">
        <f aca="false">PRODUCT(O558:X558)</f>
        <v>0.00168257476881937</v>
      </c>
    </row>
    <row r="559" customFormat="false" ht="12.6" hidden="false" customHeight="false" outlineLevel="0" collapsed="false">
      <c r="A559" s="1" t="s">
        <v>1652</v>
      </c>
      <c r="B559" s="1" t="s">
        <v>1653</v>
      </c>
      <c r="C559" s="1" t="n">
        <v>2664</v>
      </c>
      <c r="D559" s="1" t="s">
        <v>1654</v>
      </c>
      <c r="E559" s="1" t="n">
        <v>0.147364408665897</v>
      </c>
      <c r="F559" s="1" t="n">
        <v>0.45875363333382</v>
      </c>
      <c r="G559" s="1" t="n">
        <v>0.117213000478728</v>
      </c>
      <c r="H559" s="1" t="n">
        <v>-0.624129101948047</v>
      </c>
      <c r="I559" s="1" t="n">
        <v>0.211388012302707</v>
      </c>
      <c r="J559" s="1" t="n">
        <v>0.0876158568655117</v>
      </c>
      <c r="K559" s="1" t="n">
        <v>0.282340658944628</v>
      </c>
      <c r="L559" s="1" t="n">
        <v>0.28924345996619</v>
      </c>
      <c r="M559" s="1" t="n">
        <v>-0.253992115625447</v>
      </c>
      <c r="N559" s="1" t="n">
        <v>0.147445762051209</v>
      </c>
      <c r="O559" s="1" t="n">
        <v>0.999861925054906</v>
      </c>
      <c r="P559" s="1" t="n">
        <v>0.39979371484172</v>
      </c>
      <c r="Q559" s="1" t="n">
        <v>0.868084976065477</v>
      </c>
      <c r="R559" s="1" t="n">
        <v>0.0460727137618375</v>
      </c>
      <c r="S559" s="1" t="n">
        <v>0.519697871871833</v>
      </c>
      <c r="T559" s="1" t="n">
        <v>0.953288386709553</v>
      </c>
      <c r="U559" s="1" t="n">
        <v>0.63111358990516</v>
      </c>
      <c r="V559" s="1" t="n">
        <v>0.630708932319159</v>
      </c>
      <c r="W559" s="1" t="n">
        <v>0.542628237561565</v>
      </c>
      <c r="X559" s="1" t="n">
        <v>0.999210656999106</v>
      </c>
      <c r="Y559" s="0" t="n">
        <f aca="false">PRODUCT(O559:X559)</f>
        <v>0.00170943750618563</v>
      </c>
    </row>
    <row r="560" customFormat="false" ht="12.6" hidden="false" customHeight="false" outlineLevel="0" collapsed="false">
      <c r="A560" s="1" t="s">
        <v>1655</v>
      </c>
      <c r="B560" s="1" t="s">
        <v>1656</v>
      </c>
      <c r="C560" s="1" t="n">
        <v>972</v>
      </c>
      <c r="D560" s="1" t="s">
        <v>1657</v>
      </c>
      <c r="E560" s="1" t="n">
        <v>0.116876706278506</v>
      </c>
      <c r="F560" s="1" t="n">
        <v>-0.14810249555309</v>
      </c>
      <c r="G560" s="1" t="n">
        <v>0.537449388447147</v>
      </c>
      <c r="H560" s="1" t="n">
        <v>-0.0313626383134862</v>
      </c>
      <c r="I560" s="1" t="n">
        <v>-0.0659402124240477</v>
      </c>
      <c r="J560" s="1" t="n">
        <v>-0.210337480611652</v>
      </c>
      <c r="K560" s="1" t="n">
        <v>0.573447033595824</v>
      </c>
      <c r="L560" s="1" t="n">
        <v>0.824145292797472</v>
      </c>
      <c r="M560" s="1" t="n">
        <v>0.187924150325398</v>
      </c>
      <c r="N560" s="1" t="n">
        <v>-0.0070801846976837</v>
      </c>
      <c r="O560" s="1" t="n">
        <v>0.999861925054906</v>
      </c>
      <c r="P560" s="1" t="n">
        <v>0.998933740025897</v>
      </c>
      <c r="Q560" s="1" t="n">
        <v>0.223238755391228</v>
      </c>
      <c r="R560" s="1" t="n">
        <v>0.955330049962987</v>
      </c>
      <c r="S560" s="1" t="n">
        <v>0.898989816592216</v>
      </c>
      <c r="T560" s="1" t="n">
        <v>0.855236990889152</v>
      </c>
      <c r="U560" s="1" t="n">
        <v>0.245636550755964</v>
      </c>
      <c r="V560" s="1" t="n">
        <v>0.0583766016210375</v>
      </c>
      <c r="W560" s="1" t="n">
        <v>0.729724675114701</v>
      </c>
      <c r="X560" s="1" t="n">
        <v>0.999210656999106</v>
      </c>
      <c r="Y560" s="0" t="n">
        <f aca="false">PRODUCT(O560:X560)</f>
        <v>0.00171233558348805</v>
      </c>
    </row>
    <row r="561" customFormat="false" ht="12.6" hidden="false" customHeight="false" outlineLevel="0" collapsed="false">
      <c r="A561" s="1" t="s">
        <v>1658</v>
      </c>
      <c r="B561" s="1" t="s">
        <v>1659</v>
      </c>
      <c r="C561" s="1" t="n">
        <v>48</v>
      </c>
      <c r="D561" s="1" t="s">
        <v>1660</v>
      </c>
      <c r="E561" s="1" t="n">
        <v>-0.13112110266856</v>
      </c>
      <c r="F561" s="1" t="n">
        <v>0.0013448539649162</v>
      </c>
      <c r="G561" s="1" t="n">
        <v>-0.0785471310695464</v>
      </c>
      <c r="H561" s="1" t="n">
        <v>-0.638192793373193</v>
      </c>
      <c r="I561" s="1" t="n">
        <v>-0.346478443781966</v>
      </c>
      <c r="J561" s="1" t="n">
        <v>-0.448888557175577</v>
      </c>
      <c r="K561" s="1" t="n">
        <v>-0.388110608475769</v>
      </c>
      <c r="L561" s="1" t="n">
        <v>-0.114972371875868</v>
      </c>
      <c r="M561" s="1" t="n">
        <v>-0.317074535251355</v>
      </c>
      <c r="N561" s="1" t="n">
        <v>-0.340340654027197</v>
      </c>
      <c r="O561" s="1" t="n">
        <v>0.999861925054906</v>
      </c>
      <c r="P561" s="1" t="n">
        <v>0.998933740025897</v>
      </c>
      <c r="Q561" s="1" t="n">
        <v>0.924242109549074</v>
      </c>
      <c r="R561" s="1" t="n">
        <v>0.0732434164525531</v>
      </c>
      <c r="S561" s="1" t="n">
        <v>0.33330539458552</v>
      </c>
      <c r="T561" s="1" t="n">
        <v>0.368428767009992</v>
      </c>
      <c r="U561" s="1" t="n">
        <v>0.468998972495354</v>
      </c>
      <c r="V561" s="1" t="n">
        <v>0.914072009167649</v>
      </c>
      <c r="W561" s="1" t="n">
        <v>0.486705310826128</v>
      </c>
      <c r="X561" s="1" t="n">
        <v>0.999210656999106</v>
      </c>
      <c r="Y561" s="0" t="n">
        <f aca="false">PRODUCT(O561:X561)</f>
        <v>0.00173102116359387</v>
      </c>
    </row>
    <row r="562" customFormat="false" ht="12.6" hidden="false" customHeight="false" outlineLevel="0" collapsed="false">
      <c r="A562" s="1" t="s">
        <v>1661</v>
      </c>
      <c r="B562" s="1" t="s">
        <v>1662</v>
      </c>
      <c r="C562" s="1" t="n">
        <v>3096</v>
      </c>
      <c r="D562" s="1" t="s">
        <v>1663</v>
      </c>
      <c r="E562" s="1" t="n">
        <v>-0.0584973135587037</v>
      </c>
      <c r="F562" s="1" t="n">
        <v>0.316797657068728</v>
      </c>
      <c r="G562" s="1" t="n">
        <v>0.435360254330419</v>
      </c>
      <c r="H562" s="1" t="n">
        <v>0.747669204433553</v>
      </c>
      <c r="I562" s="1" t="n">
        <v>1.48467876490875</v>
      </c>
      <c r="J562" s="1" t="n">
        <v>0.65987726861544</v>
      </c>
      <c r="K562" s="1" t="n">
        <v>0.281384213194285</v>
      </c>
      <c r="L562" s="1" t="n">
        <v>0.0602848289565086</v>
      </c>
      <c r="M562" s="1" t="n">
        <v>0.0938602059359094</v>
      </c>
      <c r="N562" s="1" t="n">
        <v>0.696587565685992</v>
      </c>
      <c r="O562" s="1" t="n">
        <v>0.999861925054906</v>
      </c>
      <c r="P562" s="1" t="n">
        <v>0.998933740025897</v>
      </c>
      <c r="Q562" s="1" t="n">
        <v>0.695413570330182</v>
      </c>
      <c r="R562" s="1" t="n">
        <v>0.314988065053892</v>
      </c>
      <c r="S562" s="1" t="n">
        <v>0.0168842228776072</v>
      </c>
      <c r="T562" s="1" t="n">
        <v>0.564670893375286</v>
      </c>
      <c r="U562" s="1" t="n">
        <v>0.91401486829285</v>
      </c>
      <c r="V562" s="1" t="n">
        <v>0.984200890075582</v>
      </c>
      <c r="W562" s="1" t="n">
        <v>0.94040490934115</v>
      </c>
      <c r="X562" s="1" t="n">
        <v>0.999210656999106</v>
      </c>
      <c r="Y562" s="0" t="n">
        <f aca="false">PRODUCT(O562:X562)</f>
        <v>0.00176319120171992</v>
      </c>
    </row>
    <row r="563" customFormat="false" ht="12.6" hidden="false" customHeight="false" outlineLevel="0" collapsed="false">
      <c r="A563" s="1" t="s">
        <v>1664</v>
      </c>
      <c r="B563" s="1" t="s">
        <v>1665</v>
      </c>
      <c r="C563" s="1" t="n">
        <v>5413</v>
      </c>
      <c r="D563" s="1" t="s">
        <v>1666</v>
      </c>
      <c r="E563" s="1" t="n">
        <v>-0.389507112138265</v>
      </c>
      <c r="F563" s="1" t="n">
        <v>-0.374464047648346</v>
      </c>
      <c r="G563" s="1" t="n">
        <v>-0.399404802309612</v>
      </c>
      <c r="H563" s="1" t="n">
        <v>0.888636776549394</v>
      </c>
      <c r="I563" s="1" t="n">
        <v>0.411479796166137</v>
      </c>
      <c r="J563" s="1" t="n">
        <v>-0.669982315764775</v>
      </c>
      <c r="K563" s="1" t="n">
        <v>-0.549996641719731</v>
      </c>
      <c r="L563" s="1" t="n">
        <v>-0.492984845419267</v>
      </c>
      <c r="M563" s="1" t="n">
        <v>0.317439211928736</v>
      </c>
      <c r="N563" s="1" t="n">
        <v>-0.322630926979365</v>
      </c>
      <c r="O563" s="1" t="n">
        <v>0.999861925054906</v>
      </c>
      <c r="P563" s="1" t="n">
        <v>0.998933740025897</v>
      </c>
      <c r="Q563" s="1" t="n">
        <v>0.62234629830494</v>
      </c>
      <c r="R563" s="1" t="n">
        <v>0.090741197182566</v>
      </c>
      <c r="S563" s="1" t="n">
        <v>0.442120103786819</v>
      </c>
      <c r="T563" s="1" t="n">
        <v>0.359969930219203</v>
      </c>
      <c r="U563" s="1" t="n">
        <v>0.504206949713396</v>
      </c>
      <c r="V563" s="1" t="n">
        <v>0.609419541594988</v>
      </c>
      <c r="W563" s="1" t="n">
        <v>0.65828639006474</v>
      </c>
      <c r="X563" s="1" t="n">
        <v>0.999210656999106</v>
      </c>
      <c r="Y563" s="0" t="n">
        <f aca="false">PRODUCT(O563:X563)</f>
        <v>0.00181433280295094</v>
      </c>
    </row>
    <row r="564" customFormat="false" ht="12.6" hidden="false" customHeight="false" outlineLevel="0" collapsed="false">
      <c r="A564" s="1" t="s">
        <v>1667</v>
      </c>
      <c r="B564" s="1" t="s">
        <v>1668</v>
      </c>
      <c r="C564" s="1" t="n">
        <v>2531</v>
      </c>
      <c r="D564" s="1" t="s">
        <v>1669</v>
      </c>
      <c r="E564" s="1" t="n">
        <v>0.404229848247404</v>
      </c>
      <c r="F564" s="1" t="n">
        <v>-0.106178687375202</v>
      </c>
      <c r="G564" s="1" t="n">
        <v>0.0202116296086464</v>
      </c>
      <c r="H564" s="1" t="n">
        <v>-0.184444186931967</v>
      </c>
      <c r="I564" s="1" t="n">
        <v>-0.527373913479093</v>
      </c>
      <c r="J564" s="1" t="n">
        <v>0.0519226295578777</v>
      </c>
      <c r="K564" s="1" t="n">
        <v>0.176126556597734</v>
      </c>
      <c r="L564" s="1" t="n">
        <v>-0.651860167467338</v>
      </c>
      <c r="M564" s="1" t="n">
        <v>-0.0736569558896647</v>
      </c>
      <c r="N564" s="1" t="n">
        <v>0.37753881607427</v>
      </c>
      <c r="O564" s="1" t="n">
        <v>0.999861925054906</v>
      </c>
      <c r="P564" s="1" t="n">
        <v>0.998933740025897</v>
      </c>
      <c r="Q564" s="1" t="n">
        <v>0.982002987959543</v>
      </c>
      <c r="R564" s="1" t="n">
        <v>0.63169996234744</v>
      </c>
      <c r="S564" s="1" t="n">
        <v>0.06811264425404</v>
      </c>
      <c r="T564" s="1" t="n">
        <v>0.975383307610119</v>
      </c>
      <c r="U564" s="1" t="n">
        <v>0.839282370098126</v>
      </c>
      <c r="V564" s="1" t="n">
        <v>0.0594035402579895</v>
      </c>
      <c r="W564" s="1" t="n">
        <v>0.885225409340565</v>
      </c>
      <c r="X564" s="1" t="n">
        <v>0.999210656999106</v>
      </c>
      <c r="Y564" s="0" t="n">
        <f aca="false">PRODUCT(O564:X564)</f>
        <v>0.0018152430810305</v>
      </c>
    </row>
    <row r="565" customFormat="false" ht="12.6" hidden="false" customHeight="false" outlineLevel="0" collapsed="false">
      <c r="A565" s="1" t="s">
        <v>1670</v>
      </c>
      <c r="B565" s="1" t="s">
        <v>1671</v>
      </c>
      <c r="C565" s="1" t="n">
        <v>6783</v>
      </c>
      <c r="D565" s="1" t="s">
        <v>1672</v>
      </c>
      <c r="E565" s="1" t="n">
        <v>0.248616680049747</v>
      </c>
      <c r="F565" s="1" t="n">
        <v>0.257477395442196</v>
      </c>
      <c r="G565" s="1" t="n">
        <v>-0.589339445332681</v>
      </c>
      <c r="H565" s="1" t="n">
        <v>-0.601107381364101</v>
      </c>
      <c r="I565" s="1" t="n">
        <v>-0.334136716970502</v>
      </c>
      <c r="J565" s="1" t="n">
        <v>-0.336740883824259</v>
      </c>
      <c r="K565" s="1" t="n">
        <v>-0.479246687364474</v>
      </c>
      <c r="L565" s="1" t="n">
        <v>0.12254845675323</v>
      </c>
      <c r="M565" s="1" t="n">
        <v>-0.099123291152073</v>
      </c>
      <c r="N565" s="1" t="n">
        <v>0.0597018287277827</v>
      </c>
      <c r="O565" s="1" t="n">
        <v>0.999861925054906</v>
      </c>
      <c r="P565" s="1" t="n">
        <v>0.998933740025897</v>
      </c>
      <c r="Q565" s="1" t="n">
        <v>0.16472269914922</v>
      </c>
      <c r="R565" s="1" t="n">
        <v>0.13555936415168</v>
      </c>
      <c r="S565" s="1" t="n">
        <v>0.409029036557394</v>
      </c>
      <c r="T565" s="1" t="n">
        <v>0.648472149082538</v>
      </c>
      <c r="U565" s="1" t="n">
        <v>0.385495695954596</v>
      </c>
      <c r="V565" s="1" t="n">
        <v>0.914072009167649</v>
      </c>
      <c r="W565" s="1" t="n">
        <v>0.874754480990139</v>
      </c>
      <c r="X565" s="1" t="n">
        <v>0.999210656999106</v>
      </c>
      <c r="Y565" s="0" t="n">
        <f aca="false">PRODUCT(O565:X565)</f>
        <v>0.00182199982321701</v>
      </c>
    </row>
    <row r="566" customFormat="false" ht="12.6" hidden="false" customHeight="false" outlineLevel="0" collapsed="false">
      <c r="A566" s="1" t="s">
        <v>1673</v>
      </c>
      <c r="B566" s="1" t="s">
        <v>1674</v>
      </c>
      <c r="C566" s="1" t="n">
        <v>5516</v>
      </c>
      <c r="D566" s="1" t="s">
        <v>1675</v>
      </c>
      <c r="E566" s="1" t="n">
        <v>0.106520467849434</v>
      </c>
      <c r="F566" s="1" t="n">
        <v>-0.0742262473161028</v>
      </c>
      <c r="G566" s="1" t="n">
        <v>0.0059768420280906</v>
      </c>
      <c r="H566" s="1" t="n">
        <v>-0.640658391730328</v>
      </c>
      <c r="I566" s="1" t="n">
        <v>-0.687448719491837</v>
      </c>
      <c r="J566" s="1" t="n">
        <v>0.166304177964514</v>
      </c>
      <c r="K566" s="1" t="n">
        <v>-0.0397917633087269</v>
      </c>
      <c r="L566" s="1" t="n">
        <v>-0.0223475303722879</v>
      </c>
      <c r="M566" s="1" t="n">
        <v>-0.344487051069365</v>
      </c>
      <c r="N566" s="1" t="n">
        <v>0.0163807194169359</v>
      </c>
      <c r="O566" s="1" t="n">
        <v>0.999861925054906</v>
      </c>
      <c r="P566" s="1" t="n">
        <v>0.998933740025897</v>
      </c>
      <c r="Q566" s="1" t="n">
        <v>0.996835737423546</v>
      </c>
      <c r="R566" s="1" t="n">
        <v>0.0919734801288502</v>
      </c>
      <c r="S566" s="1" t="n">
        <v>0.048747160314349</v>
      </c>
      <c r="T566" s="1" t="n">
        <v>0.918652214960226</v>
      </c>
      <c r="U566" s="1" t="n">
        <v>0.984272738429294</v>
      </c>
      <c r="V566" s="1" t="n">
        <v>0.987125711787765</v>
      </c>
      <c r="W566" s="1" t="n">
        <v>0.473926931059958</v>
      </c>
      <c r="X566" s="1" t="n">
        <v>0.999210656999106</v>
      </c>
      <c r="Y566" s="0" t="n">
        <f aca="false">PRODUCT(O566:X566)</f>
        <v>0.00188677340735546</v>
      </c>
    </row>
    <row r="567" customFormat="false" ht="12.6" hidden="false" customHeight="false" outlineLevel="0" collapsed="false">
      <c r="A567" s="1" t="s">
        <v>1676</v>
      </c>
      <c r="B567" s="1" t="s">
        <v>1677</v>
      </c>
      <c r="C567" s="1" t="n">
        <v>3709</v>
      </c>
      <c r="D567" s="1" t="s">
        <v>1678</v>
      </c>
      <c r="E567" s="1" t="n">
        <v>-0.179843582288946</v>
      </c>
      <c r="F567" s="1" t="n">
        <v>-0.372049441284159</v>
      </c>
      <c r="G567" s="1" t="n">
        <v>-0.962126129275082</v>
      </c>
      <c r="H567" s="1" t="n">
        <v>-0.490836001406335</v>
      </c>
      <c r="I567" s="1" t="n">
        <v>0.188054599218351</v>
      </c>
      <c r="J567" s="1" t="n">
        <v>-0.159583344186549</v>
      </c>
      <c r="K567" s="1" t="n">
        <v>-0.408830649432962</v>
      </c>
      <c r="L567" s="1" t="n">
        <v>-0.443888392673625</v>
      </c>
      <c r="M567" s="1" t="n">
        <v>-0.652604413632468</v>
      </c>
      <c r="N567" s="1" t="n">
        <v>-0.107565714781148</v>
      </c>
      <c r="O567" s="1" t="n">
        <v>0.999861925054906</v>
      </c>
      <c r="P567" s="1" t="n">
        <v>0.998933740025897</v>
      </c>
      <c r="Q567" s="1" t="n">
        <v>0.0562651058919996</v>
      </c>
      <c r="R567" s="1" t="n">
        <v>0.394851276157849</v>
      </c>
      <c r="S567" s="1" t="n">
        <v>0.742426389725657</v>
      </c>
      <c r="T567" s="1" t="n">
        <v>0.936595854507699</v>
      </c>
      <c r="U567" s="1" t="n">
        <v>0.696190336628876</v>
      </c>
      <c r="V567" s="1" t="n">
        <v>0.649252806403896</v>
      </c>
      <c r="W567" s="1" t="n">
        <v>0.272139694555513</v>
      </c>
      <c r="X567" s="1" t="n">
        <v>0.999210656999106</v>
      </c>
      <c r="Y567" s="0" t="n">
        <f aca="false">PRODUCT(O567:X567)</f>
        <v>0.00189646926113452</v>
      </c>
    </row>
    <row r="568" customFormat="false" ht="12.6" hidden="false" customHeight="false" outlineLevel="0" collapsed="false">
      <c r="A568" s="1" t="s">
        <v>1679</v>
      </c>
      <c r="B568" s="1" t="s">
        <v>1680</v>
      </c>
      <c r="C568" s="1" t="n">
        <v>8404</v>
      </c>
      <c r="D568" s="1" t="s">
        <v>1681</v>
      </c>
      <c r="E568" s="1" t="n">
        <v>0.158058352005838</v>
      </c>
      <c r="F568" s="1" t="n">
        <v>0.460047230987199</v>
      </c>
      <c r="G568" s="1" t="n">
        <v>0.55370253768598</v>
      </c>
      <c r="H568" s="1" t="n">
        <v>0.722138480631622</v>
      </c>
      <c r="I568" s="1" t="n">
        <v>1.40555653186587</v>
      </c>
      <c r="J568" s="1" t="n">
        <v>0.217911232194124</v>
      </c>
      <c r="K568" s="1" t="n">
        <v>0.195469072761088</v>
      </c>
      <c r="L568" s="1" t="n">
        <v>0.197875882791934</v>
      </c>
      <c r="M568" s="1" t="n">
        <v>0.386574019266588</v>
      </c>
      <c r="N568" s="1" t="n">
        <v>0.256493034895208</v>
      </c>
      <c r="O568" s="1" t="n">
        <v>0.999861925054906</v>
      </c>
      <c r="P568" s="1" t="n">
        <v>0.998933740025897</v>
      </c>
      <c r="Q568" s="1" t="n">
        <v>0.560432411118722</v>
      </c>
      <c r="R568" s="1" t="n">
        <v>0.318365539763877</v>
      </c>
      <c r="S568" s="1" t="n">
        <v>0.0198768700781135</v>
      </c>
      <c r="T568" s="1" t="n">
        <v>0.936493340574077</v>
      </c>
      <c r="U568" s="1" t="n">
        <v>0.946747909367512</v>
      </c>
      <c r="V568" s="1" t="n">
        <v>0.914072009167649</v>
      </c>
      <c r="W568" s="1" t="n">
        <v>0.667873147902302</v>
      </c>
      <c r="X568" s="1" t="n">
        <v>0.999210656999106</v>
      </c>
      <c r="Y568" s="0" t="n">
        <f aca="false">PRODUCT(O568:X568)</f>
        <v>0.00191577502393474</v>
      </c>
    </row>
    <row r="569" customFormat="false" ht="12.6" hidden="false" customHeight="false" outlineLevel="0" collapsed="false">
      <c r="A569" s="1" t="s">
        <v>1682</v>
      </c>
      <c r="B569" s="1" t="s">
        <v>1683</v>
      </c>
      <c r="C569" s="1" t="n">
        <v>9765</v>
      </c>
      <c r="D569" s="1" t="s">
        <v>1684</v>
      </c>
      <c r="E569" s="1" t="n">
        <v>-0.109969385364899</v>
      </c>
      <c r="F569" s="1" t="n">
        <v>0.31142617333317</v>
      </c>
      <c r="G569" s="1" t="n">
        <v>0.32810633148456</v>
      </c>
      <c r="H569" s="1" t="n">
        <v>-0.805912012951152</v>
      </c>
      <c r="I569" s="1" t="n">
        <v>1.48660340057697</v>
      </c>
      <c r="J569" s="1" t="n">
        <v>0.275359246354351</v>
      </c>
      <c r="K569" s="1" t="n">
        <v>0.347866197883922</v>
      </c>
      <c r="L569" s="1" t="n">
        <v>0.621005045556188</v>
      </c>
      <c r="M569" s="1" t="n">
        <v>0.0485092356514794</v>
      </c>
      <c r="N569" s="1" t="n">
        <v>-0.453486756770074</v>
      </c>
      <c r="O569" s="1" t="n">
        <v>0.999861925054906</v>
      </c>
      <c r="P569" s="1" t="n">
        <v>0.998933740025897</v>
      </c>
      <c r="Q569" s="1" t="n">
        <v>0.797933076783567</v>
      </c>
      <c r="R569" s="1" t="n">
        <v>0.280456518855508</v>
      </c>
      <c r="S569" s="1" t="n">
        <v>0.0174576232821265</v>
      </c>
      <c r="T569" s="1" t="n">
        <v>0.924625026285011</v>
      </c>
      <c r="U569" s="1" t="n">
        <v>0.86735532318177</v>
      </c>
      <c r="V569" s="1" t="n">
        <v>0.630708932319159</v>
      </c>
      <c r="W569" s="1" t="n">
        <v>0.97356204577163</v>
      </c>
      <c r="X569" s="1" t="n">
        <v>0.999210656999106</v>
      </c>
      <c r="Y569" s="0" t="n">
        <f aca="false">PRODUCT(O569:X569)</f>
        <v>0.00192002199426814</v>
      </c>
    </row>
    <row r="570" customFormat="false" ht="12.6" hidden="false" customHeight="false" outlineLevel="0" collapsed="false">
      <c r="A570" s="1" t="s">
        <v>1685</v>
      </c>
      <c r="B570" s="1" t="s">
        <v>1686</v>
      </c>
      <c r="C570" s="1" t="n">
        <v>389849</v>
      </c>
      <c r="D570" s="1" t="s">
        <v>1687</v>
      </c>
      <c r="E570" s="1" t="n">
        <v>0.0760210946530142</v>
      </c>
      <c r="F570" s="1" t="n">
        <v>-0.178622452073747</v>
      </c>
      <c r="G570" s="1" t="n">
        <v>-0.23764907256449</v>
      </c>
      <c r="H570" s="1" t="n">
        <v>-0.194531669109734</v>
      </c>
      <c r="I570" s="1" t="n">
        <v>-0.596254630997564</v>
      </c>
      <c r="J570" s="1" t="n">
        <v>-0.189917601377868</v>
      </c>
      <c r="K570" s="1" t="n">
        <v>0.217121203637386</v>
      </c>
      <c r="L570" s="1" t="n">
        <v>0.330558514918695</v>
      </c>
      <c r="M570" s="1" t="n">
        <v>-0.492986924930352</v>
      </c>
      <c r="N570" s="1" t="n">
        <v>-0.0021865846426182</v>
      </c>
      <c r="O570" s="1" t="n">
        <v>0.999861925054906</v>
      </c>
      <c r="P570" s="1" t="n">
        <v>0.998933740025897</v>
      </c>
      <c r="Q570" s="1" t="n">
        <v>0.660706300268323</v>
      </c>
      <c r="R570" s="1" t="n">
        <v>0.644038479703837</v>
      </c>
      <c r="S570" s="1" t="n">
        <v>0.0568258617686942</v>
      </c>
      <c r="T570" s="1" t="n">
        <v>0.846805875533314</v>
      </c>
      <c r="U570" s="1" t="n">
        <v>0.805817542044413</v>
      </c>
      <c r="V570" s="1" t="n">
        <v>0.592057196410267</v>
      </c>
      <c r="W570" s="1" t="n">
        <v>0.19926568486282</v>
      </c>
      <c r="X570" s="1" t="n">
        <v>0.999210656999106</v>
      </c>
      <c r="Y570" s="0" t="n">
        <f aca="false">PRODUCT(O570:X570)</f>
        <v>0.00194274958800011</v>
      </c>
    </row>
    <row r="571" customFormat="false" ht="12.6" hidden="false" customHeight="false" outlineLevel="0" collapsed="false">
      <c r="A571" s="1" t="s">
        <v>1688</v>
      </c>
      <c r="B571" s="1" t="s">
        <v>1689</v>
      </c>
      <c r="C571" s="1" t="n">
        <v>6576</v>
      </c>
      <c r="D571" s="1" t="s">
        <v>1690</v>
      </c>
      <c r="E571" s="1" t="n">
        <v>0.179932828456858</v>
      </c>
      <c r="F571" s="1" t="n">
        <v>-0.139999203358468</v>
      </c>
      <c r="G571" s="1" t="n">
        <v>-0.50844042865398</v>
      </c>
      <c r="H571" s="1" t="n">
        <v>0.425100456913815</v>
      </c>
      <c r="I571" s="1" t="n">
        <v>-0.0979801906884441</v>
      </c>
      <c r="J571" s="1" t="n">
        <v>-0.512795525690616</v>
      </c>
      <c r="K571" s="1" t="n">
        <v>-0.24838885401772</v>
      </c>
      <c r="L571" s="1" t="n">
        <v>-0.0258080077394804</v>
      </c>
      <c r="M571" s="1" t="n">
        <v>0.736711554598366</v>
      </c>
      <c r="N571" s="1" t="n">
        <v>-0.0587676071441743</v>
      </c>
      <c r="O571" s="1" t="n">
        <v>0.999861925054906</v>
      </c>
      <c r="P571" s="1" t="n">
        <v>0.998933740025897</v>
      </c>
      <c r="Q571" s="1" t="n">
        <v>0.276010502074137</v>
      </c>
      <c r="R571" s="1" t="n">
        <v>0.344206881632952</v>
      </c>
      <c r="S571" s="1" t="n">
        <v>0.841592596693588</v>
      </c>
      <c r="T571" s="1" t="n">
        <v>0.367231110634343</v>
      </c>
      <c r="U571" s="1" t="n">
        <v>0.820927699909203</v>
      </c>
      <c r="V571" s="1" t="n">
        <v>0.987125711787765</v>
      </c>
      <c r="W571" s="1" t="n">
        <v>0.082160708389152</v>
      </c>
      <c r="X571" s="1" t="n">
        <v>0.999210656999106</v>
      </c>
      <c r="Y571" s="0" t="n">
        <f aca="false">PRODUCT(O571:X571)</f>
        <v>0.00195102056786282</v>
      </c>
    </row>
    <row r="572" customFormat="false" ht="12.6" hidden="false" customHeight="false" outlineLevel="0" collapsed="false">
      <c r="A572" s="1" t="s">
        <v>1691</v>
      </c>
      <c r="B572" s="1" t="s">
        <v>1692</v>
      </c>
      <c r="C572" s="1" t="n">
        <v>50840</v>
      </c>
      <c r="D572" s="1" t="s">
        <v>1693</v>
      </c>
      <c r="E572" s="1" t="n">
        <v>0.102396299849858</v>
      </c>
      <c r="F572" s="1" t="n">
        <v>0.137643693612454</v>
      </c>
      <c r="G572" s="1" t="n">
        <v>0.652530448216306</v>
      </c>
      <c r="H572" s="1" t="n">
        <v>0.3516271570058</v>
      </c>
      <c r="I572" s="1" t="n">
        <v>1.2734794700232</v>
      </c>
      <c r="J572" s="1" t="n">
        <v>0.545281842079858</v>
      </c>
      <c r="K572" s="1" t="n">
        <v>0.712317685993289</v>
      </c>
      <c r="L572" s="1" t="n">
        <v>0.485416961585966</v>
      </c>
      <c r="M572" s="1" t="n">
        <v>-0.639088142526767</v>
      </c>
      <c r="N572" s="1" t="n">
        <v>0.182145344559321</v>
      </c>
      <c r="O572" s="1" t="n">
        <v>0.999861925054906</v>
      </c>
      <c r="P572" s="1" t="n">
        <v>0.998933740025897</v>
      </c>
      <c r="Q572" s="1" t="n">
        <v>0.490254885780863</v>
      </c>
      <c r="R572" s="1" t="n">
        <v>0.687714383323851</v>
      </c>
      <c r="S572" s="1" t="n">
        <v>0.0453861387488381</v>
      </c>
      <c r="T572" s="1" t="n">
        <v>0.698565954810573</v>
      </c>
      <c r="U572" s="1" t="n">
        <v>0.516389664565647</v>
      </c>
      <c r="V572" s="1" t="n">
        <v>0.760559456424517</v>
      </c>
      <c r="W572" s="1" t="n">
        <v>0.46588089764068</v>
      </c>
      <c r="X572" s="1" t="n">
        <v>0.999210656999106</v>
      </c>
      <c r="Y572" s="0" t="n">
        <f aca="false">PRODUCT(O572:X572)</f>
        <v>0.00195200118141251</v>
      </c>
    </row>
    <row r="573" customFormat="false" ht="12.6" hidden="false" customHeight="false" outlineLevel="0" collapsed="false">
      <c r="A573" s="1" t="s">
        <v>1694</v>
      </c>
      <c r="B573" s="1" t="s">
        <v>1695</v>
      </c>
      <c r="C573" s="1" t="n">
        <v>5999</v>
      </c>
      <c r="D573" s="1" t="s">
        <v>1696</v>
      </c>
      <c r="E573" s="1" t="n">
        <v>0.26302088137392</v>
      </c>
      <c r="F573" s="1" t="n">
        <v>0.0761190360246464</v>
      </c>
      <c r="G573" s="1" t="n">
        <v>0.449262080581136</v>
      </c>
      <c r="H573" s="1" t="n">
        <v>0.684585489722877</v>
      </c>
      <c r="I573" s="1" t="n">
        <v>1.26479643814104</v>
      </c>
      <c r="J573" s="1" t="n">
        <v>0.122558493126481</v>
      </c>
      <c r="K573" s="1" t="n">
        <v>0.40546444540695</v>
      </c>
      <c r="L573" s="1" t="n">
        <v>0.207583517865658</v>
      </c>
      <c r="M573" s="1" t="n">
        <v>0.652205465721516</v>
      </c>
      <c r="N573" s="1" t="n">
        <v>0.384562419930569</v>
      </c>
      <c r="O573" s="1" t="n">
        <v>0.999861925054906</v>
      </c>
      <c r="P573" s="1" t="n">
        <v>0.998933740025897</v>
      </c>
      <c r="Q573" s="1" t="n">
        <v>0.658449208489059</v>
      </c>
      <c r="R573" s="1" t="n">
        <v>0.332386299332427</v>
      </c>
      <c r="S573" s="1" t="n">
        <v>0.030264517592231</v>
      </c>
      <c r="T573" s="1" t="n">
        <v>0.969041433740384</v>
      </c>
      <c r="U573" s="1" t="n">
        <v>0.806213825796767</v>
      </c>
      <c r="V573" s="1" t="n">
        <v>0.914072009167649</v>
      </c>
      <c r="W573" s="1" t="n">
        <v>0.415606883050275</v>
      </c>
      <c r="X573" s="1" t="n">
        <v>0.999210656999106</v>
      </c>
      <c r="Y573" s="0" t="n">
        <f aca="false">PRODUCT(O573:X573)</f>
        <v>0.00196195322930244</v>
      </c>
    </row>
    <row r="574" customFormat="false" ht="12.6" hidden="false" customHeight="false" outlineLevel="0" collapsed="false">
      <c r="A574" s="1" t="s">
        <v>1697</v>
      </c>
      <c r="B574" s="1" t="s">
        <v>1698</v>
      </c>
      <c r="C574" s="1" t="n">
        <v>1244</v>
      </c>
      <c r="D574" s="1" t="s">
        <v>1699</v>
      </c>
      <c r="E574" s="1" t="n">
        <v>0.116985496260548</v>
      </c>
      <c r="F574" s="1" t="n">
        <v>0.0431431573861917</v>
      </c>
      <c r="G574" s="1" t="n">
        <v>0.22399239143456</v>
      </c>
      <c r="H574" s="1" t="n">
        <v>0.377836784347715</v>
      </c>
      <c r="I574" s="1" t="n">
        <v>0.0323060633922799</v>
      </c>
      <c r="J574" s="1" t="n">
        <v>0.559176472266637</v>
      </c>
      <c r="K574" s="1" t="n">
        <v>0.630690789617554</v>
      </c>
      <c r="L574" s="1" t="n">
        <v>0.314740725078632</v>
      </c>
      <c r="M574" s="1" t="n">
        <v>-0.134493871957315</v>
      </c>
      <c r="N574" s="1" t="n">
        <v>0.0792399724931996</v>
      </c>
      <c r="O574" s="1" t="n">
        <v>0.999861925054906</v>
      </c>
      <c r="P574" s="1" t="n">
        <v>0.998933740025897</v>
      </c>
      <c r="Q574" s="1" t="n">
        <v>0.68481122291923</v>
      </c>
      <c r="R574" s="1" t="n">
        <v>0.315738296028956</v>
      </c>
      <c r="S574" s="1" t="n">
        <v>0.947851513977461</v>
      </c>
      <c r="T574" s="1" t="n">
        <v>0.194209267803784</v>
      </c>
      <c r="U574" s="1" t="n">
        <v>0.100336080680837</v>
      </c>
      <c r="V574" s="1" t="n">
        <v>0.627309008754484</v>
      </c>
      <c r="W574" s="1" t="n">
        <v>0.785052836148912</v>
      </c>
      <c r="X574" s="1" t="n">
        <v>0.999210656999106</v>
      </c>
      <c r="Y574" s="0" t="n">
        <f aca="false">PRODUCT(O574:X574)</f>
        <v>0.00196281651339312</v>
      </c>
    </row>
    <row r="575" customFormat="false" ht="12.6" hidden="false" customHeight="false" outlineLevel="0" collapsed="false">
      <c r="A575" s="1" t="s">
        <v>1700</v>
      </c>
      <c r="B575" s="1" t="s">
        <v>1701</v>
      </c>
      <c r="C575" s="1" t="n">
        <v>4682</v>
      </c>
      <c r="D575" s="1" t="s">
        <v>1702</v>
      </c>
      <c r="E575" s="1" t="n">
        <v>0.212556473613948</v>
      </c>
      <c r="F575" s="1" t="n">
        <v>-0.296732075390118</v>
      </c>
      <c r="G575" s="1" t="n">
        <v>-0.0667580210566372</v>
      </c>
      <c r="H575" s="1" t="n">
        <v>0.462738459262669</v>
      </c>
      <c r="I575" s="1" t="n">
        <v>1.0422646913653</v>
      </c>
      <c r="J575" s="1" t="n">
        <v>0.0218433410001361</v>
      </c>
      <c r="K575" s="1" t="n">
        <v>0.230687167997017</v>
      </c>
      <c r="L575" s="1" t="n">
        <v>0.383012129196323</v>
      </c>
      <c r="M575" s="1" t="n">
        <v>0.907084065768043</v>
      </c>
      <c r="N575" s="1" t="n">
        <v>0.703198418962609</v>
      </c>
      <c r="O575" s="1" t="n">
        <v>0.999861925054906</v>
      </c>
      <c r="P575" s="1" t="n">
        <v>0.998933740025897</v>
      </c>
      <c r="Q575" s="1" t="n">
        <v>0.964933754006343</v>
      </c>
      <c r="R575" s="1" t="n">
        <v>0.48103722261381</v>
      </c>
      <c r="S575" s="1" t="n">
        <v>0.0448470358807653</v>
      </c>
      <c r="T575" s="1" t="n">
        <v>0.995417526771221</v>
      </c>
      <c r="U575" s="1" t="n">
        <v>0.9182588197794</v>
      </c>
      <c r="V575" s="1" t="n">
        <v>0.770100629775715</v>
      </c>
      <c r="W575" s="1" t="n">
        <v>0.139373604745441</v>
      </c>
      <c r="X575" s="1" t="n">
        <v>0.999210656999106</v>
      </c>
      <c r="Y575" s="0" t="n">
        <f aca="false">PRODUCT(O575:X575)</f>
        <v>0.00203817795098483</v>
      </c>
    </row>
    <row r="576" customFormat="false" ht="12.6" hidden="false" customHeight="false" outlineLevel="0" collapsed="false">
      <c r="A576" s="1" t="s">
        <v>1703</v>
      </c>
      <c r="B576" s="1" t="s">
        <v>1704</v>
      </c>
      <c r="C576" s="1" t="n">
        <v>3482</v>
      </c>
      <c r="D576" s="1" t="s">
        <v>1705</v>
      </c>
      <c r="E576" s="1" t="n">
        <v>-0.0184851312388332</v>
      </c>
      <c r="F576" s="1" t="n">
        <v>0.288454878001747</v>
      </c>
      <c r="G576" s="1" t="n">
        <v>0.177172276454107</v>
      </c>
      <c r="H576" s="1" t="n">
        <v>0.0301002287230312</v>
      </c>
      <c r="I576" s="1" t="n">
        <v>0.223515761658675</v>
      </c>
      <c r="J576" s="1" t="n">
        <v>0.266059966919136</v>
      </c>
      <c r="K576" s="1" t="n">
        <v>0.528033703125292</v>
      </c>
      <c r="L576" s="1" t="n">
        <v>0.420843186660057</v>
      </c>
      <c r="M576" s="1" t="n">
        <v>-0.222332411143145</v>
      </c>
      <c r="N576" s="1" t="n">
        <v>-0.19140364743015</v>
      </c>
      <c r="O576" s="1" t="n">
        <v>0.999861925054906</v>
      </c>
      <c r="P576" s="1" t="n">
        <v>0.7890710553865</v>
      </c>
      <c r="Q576" s="1" t="n">
        <v>0.708359432063703</v>
      </c>
      <c r="R576" s="1" t="n">
        <v>0.942192239398566</v>
      </c>
      <c r="S576" s="1" t="n">
        <v>0.446128932811641</v>
      </c>
      <c r="T576" s="1" t="n">
        <v>0.58870490466352</v>
      </c>
      <c r="U576" s="1" t="n">
        <v>0.100385075572525</v>
      </c>
      <c r="V576" s="1" t="n">
        <v>0.265194180192365</v>
      </c>
      <c r="W576" s="1" t="n">
        <v>0.558771078836193</v>
      </c>
      <c r="X576" s="1" t="n">
        <v>0.999210656999106</v>
      </c>
      <c r="Y576" s="0" t="n">
        <f aca="false">PRODUCT(O576:X576)</f>
        <v>0.00205556638586546</v>
      </c>
    </row>
    <row r="577" customFormat="false" ht="12.6" hidden="false" customHeight="false" outlineLevel="0" collapsed="false">
      <c r="A577" s="1" t="s">
        <v>1706</v>
      </c>
      <c r="B577" s="1" t="s">
        <v>1707</v>
      </c>
      <c r="C577" s="1" t="n">
        <v>1719</v>
      </c>
      <c r="D577" s="1" t="s">
        <v>1708</v>
      </c>
      <c r="E577" s="1" t="n">
        <v>0.090016488806529</v>
      </c>
      <c r="F577" s="1" t="n">
        <v>0.0828010633494784</v>
      </c>
      <c r="G577" s="1" t="n">
        <v>0.164124495103827</v>
      </c>
      <c r="H577" s="1" t="n">
        <v>0.0875520875717305</v>
      </c>
      <c r="I577" s="1" t="n">
        <v>-0.212149602365008</v>
      </c>
      <c r="J577" s="1" t="n">
        <v>0.390335477944379</v>
      </c>
      <c r="K577" s="1" t="n">
        <v>0.37275019861829</v>
      </c>
      <c r="L577" s="1" t="n">
        <v>0.446828854485486</v>
      </c>
      <c r="M577" s="1" t="n">
        <v>-0.296364380274985</v>
      </c>
      <c r="N577" s="1" t="n">
        <v>-0.091092809891911</v>
      </c>
      <c r="O577" s="1" t="n">
        <v>0.999861925054906</v>
      </c>
      <c r="P577" s="1" t="n">
        <v>0.998933740025897</v>
      </c>
      <c r="Q577" s="1" t="n">
        <v>0.729386210661392</v>
      </c>
      <c r="R577" s="1" t="n">
        <v>0.820708723802865</v>
      </c>
      <c r="S577" s="1" t="n">
        <v>0.464618327005141</v>
      </c>
      <c r="T577" s="1" t="n">
        <v>0.303511798642071</v>
      </c>
      <c r="U577" s="1" t="n">
        <v>0.31620953003413</v>
      </c>
      <c r="V577" s="1" t="n">
        <v>0.197618399678447</v>
      </c>
      <c r="W577" s="1" t="n">
        <v>0.399815367152123</v>
      </c>
      <c r="X577" s="1" t="n">
        <v>0.999210656999106</v>
      </c>
      <c r="Y577" s="0" t="n">
        <f aca="false">PRODUCT(O577:X577)</f>
        <v>0.00210481581758209</v>
      </c>
    </row>
    <row r="578" customFormat="false" ht="12.6" hidden="false" customHeight="false" outlineLevel="0" collapsed="false">
      <c r="A578" s="1" t="s">
        <v>1709</v>
      </c>
      <c r="B578" s="1" t="s">
        <v>1710</v>
      </c>
      <c r="C578" s="1" t="n">
        <v>1230</v>
      </c>
      <c r="D578" s="1" t="s">
        <v>1711</v>
      </c>
      <c r="E578" s="1" t="n">
        <v>0.475635310225423</v>
      </c>
      <c r="F578" s="1" t="n">
        <v>-0.0493806941154673</v>
      </c>
      <c r="G578" s="1" t="n">
        <v>-0.676709840119957</v>
      </c>
      <c r="H578" s="1" t="n">
        <v>0.825975384704332</v>
      </c>
      <c r="I578" s="1" t="n">
        <v>-0.320762108889346</v>
      </c>
      <c r="J578" s="1" t="n">
        <v>-0.378770839771314</v>
      </c>
      <c r="K578" s="1" t="n">
        <v>-0.750253020013636</v>
      </c>
      <c r="L578" s="1" t="n">
        <v>-0.751371763126058</v>
      </c>
      <c r="M578" s="1" t="n">
        <v>0.0105705438383454</v>
      </c>
      <c r="N578" s="1" t="n">
        <v>0.332299151704142</v>
      </c>
      <c r="O578" s="1" t="n">
        <v>0.999861925054906</v>
      </c>
      <c r="P578" s="1" t="n">
        <v>0.998933740025897</v>
      </c>
      <c r="Q578" s="1" t="n">
        <v>0.302882733336123</v>
      </c>
      <c r="R578" s="1" t="n">
        <v>0.14900036594891</v>
      </c>
      <c r="S578" s="1" t="n">
        <v>0.585114570562772</v>
      </c>
      <c r="T578" s="1" t="n">
        <v>0.77043121450753</v>
      </c>
      <c r="U578" s="1" t="n">
        <v>0.308258030837561</v>
      </c>
      <c r="V578" s="1" t="n">
        <v>0.339329218566153</v>
      </c>
      <c r="W578" s="1" t="n">
        <v>0.992289598460438</v>
      </c>
      <c r="X578" s="1" t="n">
        <v>0.999210656999106</v>
      </c>
      <c r="Y578" s="0" t="n">
        <f aca="false">PRODUCT(O578:X578)</f>
        <v>0.0021073879869269</v>
      </c>
    </row>
    <row r="579" customFormat="false" ht="12.6" hidden="false" customHeight="false" outlineLevel="0" collapsed="false">
      <c r="A579" s="1" t="s">
        <v>1712</v>
      </c>
      <c r="B579" s="1" t="s">
        <v>1713</v>
      </c>
      <c r="C579" s="1" t="n">
        <v>11167</v>
      </c>
      <c r="D579" s="1" t="s">
        <v>1714</v>
      </c>
      <c r="E579" s="1" t="n">
        <v>0.120129855852974</v>
      </c>
      <c r="F579" s="1" t="n">
        <v>-0.682740863208549</v>
      </c>
      <c r="G579" s="1" t="n">
        <v>-0.447163338154111</v>
      </c>
      <c r="H579" s="1" t="n">
        <v>-0.366262642021135</v>
      </c>
      <c r="I579" s="1" t="n">
        <v>-0.177575766171181</v>
      </c>
      <c r="J579" s="1" t="n">
        <v>0.0778938837963927</v>
      </c>
      <c r="K579" s="1" t="n">
        <v>0.114564026183463</v>
      </c>
      <c r="L579" s="1" t="n">
        <v>-0.353442811683515</v>
      </c>
      <c r="M579" s="1" t="n">
        <v>0.0414104961787589</v>
      </c>
      <c r="N579" s="1" t="n">
        <v>-0.203082437087276</v>
      </c>
      <c r="O579" s="1" t="n">
        <v>0.999861925054906</v>
      </c>
      <c r="P579" s="1" t="n">
        <v>0.108748200807544</v>
      </c>
      <c r="Q579" s="1" t="n">
        <v>0.223964937266961</v>
      </c>
      <c r="R579" s="1" t="n">
        <v>0.313731841342199</v>
      </c>
      <c r="S579" s="1" t="n">
        <v>0.61243945739114</v>
      </c>
      <c r="T579" s="1" t="n">
        <v>0.963387160848386</v>
      </c>
      <c r="U579" s="1" t="n">
        <v>0.934558142705419</v>
      </c>
      <c r="V579" s="1" t="n">
        <v>0.530891781621262</v>
      </c>
      <c r="W579" s="1" t="n">
        <v>0.947624597522604</v>
      </c>
      <c r="X579" s="1" t="n">
        <v>0.999210656999106</v>
      </c>
      <c r="Y579" s="0" t="n">
        <f aca="false">PRODUCT(O579:X579)</f>
        <v>0.002117729421707</v>
      </c>
    </row>
    <row r="580" customFormat="false" ht="12.6" hidden="false" customHeight="false" outlineLevel="0" collapsed="false">
      <c r="A580" s="1" t="s">
        <v>1715</v>
      </c>
      <c r="B580" s="1" t="s">
        <v>1716</v>
      </c>
      <c r="C580" s="1" t="n">
        <v>7106</v>
      </c>
      <c r="D580" s="1" t="s">
        <v>1717</v>
      </c>
      <c r="E580" s="1" t="n">
        <v>-0.258192003249325</v>
      </c>
      <c r="F580" s="1" t="n">
        <v>-0.0896637601042558</v>
      </c>
      <c r="G580" s="1" t="n">
        <v>-0.440333216199218</v>
      </c>
      <c r="H580" s="1" t="n">
        <v>-0.0168336937608497</v>
      </c>
      <c r="I580" s="1" t="n">
        <v>-0.0691562903663918</v>
      </c>
      <c r="J580" s="1" t="n">
        <v>-0.453526057229858</v>
      </c>
      <c r="K580" s="1" t="n">
        <v>-0.382032197407755</v>
      </c>
      <c r="L580" s="1" t="n">
        <v>-0.298646977068093</v>
      </c>
      <c r="M580" s="1" t="n">
        <v>0.0751149307394486</v>
      </c>
      <c r="N580" s="1" t="n">
        <v>-0.367208664805366</v>
      </c>
      <c r="O580" s="1" t="n">
        <v>0.999861925054906</v>
      </c>
      <c r="P580" s="1" t="n">
        <v>0.998933740025897</v>
      </c>
      <c r="Q580" s="1" t="n">
        <v>0.120351705453871</v>
      </c>
      <c r="R580" s="1" t="n">
        <v>0.96349458022249</v>
      </c>
      <c r="S580" s="1" t="n">
        <v>0.833589612351999</v>
      </c>
      <c r="T580" s="1" t="n">
        <v>0.186708978182836</v>
      </c>
      <c r="U580" s="1" t="n">
        <v>0.270370888376114</v>
      </c>
      <c r="V580" s="1" t="n">
        <v>0.515981208054885</v>
      </c>
      <c r="W580" s="1" t="n">
        <v>0.858158554858263</v>
      </c>
      <c r="X580" s="1" t="n">
        <v>0.999210656999106</v>
      </c>
      <c r="Y580" s="0" t="n">
        <f aca="false">PRODUCT(O580:X580)</f>
        <v>0.00215632461520142</v>
      </c>
    </row>
    <row r="581" customFormat="false" ht="12.6" hidden="false" customHeight="false" outlineLevel="0" collapsed="false">
      <c r="A581" s="1" t="s">
        <v>1718</v>
      </c>
      <c r="B581" s="1" t="s">
        <v>1719</v>
      </c>
      <c r="C581" s="1" t="n">
        <v>6595</v>
      </c>
      <c r="D581" s="1" t="s">
        <v>1720</v>
      </c>
      <c r="E581" s="1" t="n">
        <v>0.341103220603211</v>
      </c>
      <c r="F581" s="1" t="n">
        <v>0.609326973531885</v>
      </c>
      <c r="G581" s="1" t="n">
        <v>0.506199322317188</v>
      </c>
      <c r="H581" s="1" t="n">
        <v>1.32839949640299</v>
      </c>
      <c r="I581" s="1" t="n">
        <v>1.00032193931105</v>
      </c>
      <c r="J581" s="1" t="n">
        <v>-0.130015894104823</v>
      </c>
      <c r="K581" s="1" t="n">
        <v>0.152499299464353</v>
      </c>
      <c r="L581" s="1" t="n">
        <v>0.51093643090456</v>
      </c>
      <c r="M581" s="1" t="n">
        <v>0.801542198146627</v>
      </c>
      <c r="N581" s="1" t="n">
        <v>0.235545171248289</v>
      </c>
      <c r="O581" s="1" t="n">
        <v>0.999861925054906</v>
      </c>
      <c r="P581" s="1" t="n">
        <v>0.94651191184375</v>
      </c>
      <c r="Q581" s="1" t="n">
        <v>0.674862639108967</v>
      </c>
      <c r="R581" s="1" t="n">
        <v>0.0765365746499623</v>
      </c>
      <c r="S581" s="1" t="n">
        <v>0.160381873856613</v>
      </c>
      <c r="T581" s="1" t="n">
        <v>0.975215751213651</v>
      </c>
      <c r="U581" s="1" t="n">
        <v>0.966204410832923</v>
      </c>
      <c r="V581" s="1" t="n">
        <v>0.768751995722187</v>
      </c>
      <c r="W581" s="1" t="n">
        <v>0.38856871055711</v>
      </c>
      <c r="X581" s="1" t="n">
        <v>0.999210656999106</v>
      </c>
      <c r="Y581" s="0" t="n">
        <f aca="false">PRODUCT(O581:X581)</f>
        <v>0.00220488868254883</v>
      </c>
    </row>
    <row r="582" customFormat="false" ht="12.6" hidden="false" customHeight="false" outlineLevel="0" collapsed="false">
      <c r="A582" s="1" t="s">
        <v>1721</v>
      </c>
      <c r="B582" s="1" t="s">
        <v>1722</v>
      </c>
      <c r="C582" s="1" t="n">
        <v>95</v>
      </c>
      <c r="D582" s="1" t="s">
        <v>1723</v>
      </c>
      <c r="E582" s="1" t="n">
        <v>0.0818524411294173</v>
      </c>
      <c r="F582" s="1" t="n">
        <v>-0.454247471318662</v>
      </c>
      <c r="G582" s="1" t="n">
        <v>-0.353562656060939</v>
      </c>
      <c r="H582" s="1" t="n">
        <v>0.169762208484353</v>
      </c>
      <c r="I582" s="1" t="n">
        <v>-0.644518598984715</v>
      </c>
      <c r="J582" s="1" t="n">
        <v>-0.310643835147819</v>
      </c>
      <c r="K582" s="1" t="n">
        <v>0.121889446469638</v>
      </c>
      <c r="L582" s="1" t="n">
        <v>-0.0156069413834128</v>
      </c>
      <c r="M582" s="1" t="n">
        <v>-0.0984067244087611</v>
      </c>
      <c r="N582" s="1" t="n">
        <v>-0.0322391958508743</v>
      </c>
      <c r="O582" s="1" t="n">
        <v>0.999861925054906</v>
      </c>
      <c r="P582" s="1" t="n">
        <v>0.466553410933184</v>
      </c>
      <c r="Q582" s="1" t="n">
        <v>0.415561448387235</v>
      </c>
      <c r="R582" s="1" t="n">
        <v>0.690252000622155</v>
      </c>
      <c r="S582" s="1" t="n">
        <v>0.036532505258938</v>
      </c>
      <c r="T582" s="1" t="n">
        <v>0.590932149842595</v>
      </c>
      <c r="U582" s="1" t="n">
        <v>0.930904668267625</v>
      </c>
      <c r="V582" s="1" t="n">
        <v>0.987125711787765</v>
      </c>
      <c r="W582" s="1" t="n">
        <v>0.845278940596838</v>
      </c>
      <c r="X582" s="1" t="n">
        <v>0.999210656999106</v>
      </c>
      <c r="Y582" s="0" t="n">
        <f aca="false">PRODUCT(O582:X582)</f>
        <v>0.00224200293939022</v>
      </c>
    </row>
    <row r="583" customFormat="false" ht="12.6" hidden="false" customHeight="false" outlineLevel="0" collapsed="false">
      <c r="A583" s="1" t="s">
        <v>1724</v>
      </c>
      <c r="B583" s="1" t="s">
        <v>1725</v>
      </c>
      <c r="C583" s="1" t="n">
        <v>1371</v>
      </c>
      <c r="D583" s="1" t="s">
        <v>1726</v>
      </c>
      <c r="E583" s="1" t="n">
        <v>0.0254350746544976</v>
      </c>
      <c r="F583" s="1" t="n">
        <v>-0.048312400975112</v>
      </c>
      <c r="G583" s="1" t="n">
        <v>-0.21028311581643</v>
      </c>
      <c r="H583" s="1" t="n">
        <v>-0.849388669323884</v>
      </c>
      <c r="I583" s="1" t="n">
        <v>-0.905202628153373</v>
      </c>
      <c r="J583" s="1" t="n">
        <v>0.925486920850386</v>
      </c>
      <c r="K583" s="1" t="n">
        <v>-0.074627573394176</v>
      </c>
      <c r="L583" s="1" t="n">
        <v>-0.268795698585034</v>
      </c>
      <c r="M583" s="1" t="n">
        <v>-0.21111037051978</v>
      </c>
      <c r="N583" s="1" t="n">
        <v>-0.338840778827529</v>
      </c>
      <c r="O583" s="1" t="n">
        <v>0.999861925054906</v>
      </c>
      <c r="P583" s="1" t="n">
        <v>0.998933740025897</v>
      </c>
      <c r="Q583" s="1" t="n">
        <v>0.873668995295699</v>
      </c>
      <c r="R583" s="1" t="n">
        <v>0.165438889277754</v>
      </c>
      <c r="S583" s="1" t="n">
        <v>0.101465977553346</v>
      </c>
      <c r="T583" s="1" t="n">
        <v>0.223991249214436</v>
      </c>
      <c r="U583" s="1" t="n">
        <v>0.981482017094625</v>
      </c>
      <c r="V583" s="1" t="n">
        <v>0.869778184290064</v>
      </c>
      <c r="W583" s="1" t="n">
        <v>0.810548725694788</v>
      </c>
      <c r="X583" s="1" t="n">
        <v>0.999210656999106</v>
      </c>
      <c r="Y583" s="0" t="n">
        <f aca="false">PRODUCT(O583:X583)</f>
        <v>0.00226850520410311</v>
      </c>
    </row>
    <row r="584" customFormat="false" ht="12.6" hidden="false" customHeight="false" outlineLevel="0" collapsed="false">
      <c r="A584" s="1" t="s">
        <v>1727</v>
      </c>
      <c r="B584" s="1" t="s">
        <v>1728</v>
      </c>
      <c r="C584" s="1" t="n">
        <v>1819</v>
      </c>
      <c r="D584" s="1" t="s">
        <v>1729</v>
      </c>
      <c r="E584" s="1" t="n">
        <v>-0.0701045186112509</v>
      </c>
      <c r="F584" s="1" t="n">
        <v>-0.231811423315161</v>
      </c>
      <c r="G584" s="1" t="n">
        <v>-0.403520389173662</v>
      </c>
      <c r="H584" s="1" t="n">
        <v>-0.415071571327827</v>
      </c>
      <c r="I584" s="1" t="n">
        <v>-1.03825026971021</v>
      </c>
      <c r="J584" s="1" t="n">
        <v>0.0543289210625751</v>
      </c>
      <c r="K584" s="1" t="n">
        <v>-0.471863358346264</v>
      </c>
      <c r="L584" s="1" t="n">
        <v>-0.484291194770849</v>
      </c>
      <c r="M584" s="1" t="n">
        <v>-0.191784338529862</v>
      </c>
      <c r="N584" s="1" t="n">
        <v>-0.348304196993852</v>
      </c>
      <c r="O584" s="1" t="n">
        <v>0.999861925054906</v>
      </c>
      <c r="P584" s="1" t="n">
        <v>0.998933740025897</v>
      </c>
      <c r="Q584" s="1" t="n">
        <v>0.599399082183246</v>
      </c>
      <c r="R584" s="1" t="n">
        <v>0.485049929799327</v>
      </c>
      <c r="S584" s="1" t="n">
        <v>0.026650138807713</v>
      </c>
      <c r="T584" s="1" t="n">
        <v>0.992262023756255</v>
      </c>
      <c r="U584" s="1" t="n">
        <v>0.611066466389625</v>
      </c>
      <c r="V584" s="1" t="n">
        <v>0.607349395910285</v>
      </c>
      <c r="W584" s="1" t="n">
        <v>0.797832296931777</v>
      </c>
      <c r="X584" s="1" t="n">
        <v>0.999210656999106</v>
      </c>
      <c r="Y584" s="0" t="n">
        <f aca="false">PRODUCT(O584:X584)</f>
        <v>0.00227196064214255</v>
      </c>
    </row>
    <row r="585" customFormat="false" ht="12.6" hidden="false" customHeight="false" outlineLevel="0" collapsed="false">
      <c r="A585" s="1" t="s">
        <v>1730</v>
      </c>
      <c r="B585" s="1" t="s">
        <v>1731</v>
      </c>
      <c r="C585" s="1" t="n">
        <v>11047</v>
      </c>
      <c r="D585" s="1" t="s">
        <v>1732</v>
      </c>
      <c r="E585" s="1" t="n">
        <v>-0.192959346614082</v>
      </c>
      <c r="F585" s="1" t="n">
        <v>0.0587864372329759</v>
      </c>
      <c r="G585" s="1" t="n">
        <v>0.0024897956645636</v>
      </c>
      <c r="H585" s="1" t="n">
        <v>-0.255730640321182</v>
      </c>
      <c r="I585" s="1" t="n">
        <v>-0.567662234757053</v>
      </c>
      <c r="J585" s="1" t="n">
        <v>0.0117840613700869</v>
      </c>
      <c r="K585" s="1" t="n">
        <v>0.155162114129745</v>
      </c>
      <c r="L585" s="1" t="n">
        <v>0.219710126526965</v>
      </c>
      <c r="M585" s="1" t="n">
        <v>-0.379663022249159</v>
      </c>
      <c r="N585" s="1" t="n">
        <v>-0.286642408617571</v>
      </c>
      <c r="O585" s="1" t="n">
        <v>0.999861925054906</v>
      </c>
      <c r="P585" s="1" t="n">
        <v>0.998933740025897</v>
      </c>
      <c r="Q585" s="1" t="n">
        <v>0.996835737423546</v>
      </c>
      <c r="R585" s="1" t="n">
        <v>0.443894090828887</v>
      </c>
      <c r="S585" s="1" t="n">
        <v>0.031973396317629</v>
      </c>
      <c r="T585" s="1" t="n">
        <v>0.995417526771221</v>
      </c>
      <c r="U585" s="1" t="n">
        <v>0.855421695002717</v>
      </c>
      <c r="V585" s="1" t="n">
        <v>0.72766152101182</v>
      </c>
      <c r="W585" s="1" t="n">
        <v>0.260064348451211</v>
      </c>
      <c r="X585" s="1" t="n">
        <v>0.999210656999106</v>
      </c>
      <c r="Y585" s="0" t="n">
        <f aca="false">PRODUCT(O585:X585)</f>
        <v>0.00227520889954332</v>
      </c>
    </row>
    <row r="586" customFormat="false" ht="12.6" hidden="false" customHeight="false" outlineLevel="0" collapsed="false">
      <c r="A586" s="1" t="s">
        <v>1733</v>
      </c>
      <c r="B586" s="1" t="s">
        <v>1734</v>
      </c>
      <c r="C586" s="1" t="n">
        <v>64750</v>
      </c>
      <c r="D586" s="1" t="s">
        <v>1735</v>
      </c>
      <c r="E586" s="1" t="n">
        <v>0.293289867258526</v>
      </c>
      <c r="F586" s="1" t="n">
        <v>-0.144661044972695</v>
      </c>
      <c r="G586" s="1" t="n">
        <v>0.169555844316834</v>
      </c>
      <c r="H586" s="1" t="n">
        <v>0.629757615267773</v>
      </c>
      <c r="I586" s="1" t="n">
        <v>1.12614495238017</v>
      </c>
      <c r="J586" s="1" t="n">
        <v>0.130986877957135</v>
      </c>
      <c r="K586" s="1" t="n">
        <v>-0.18246150522445</v>
      </c>
      <c r="L586" s="1" t="n">
        <v>0.394298286645408</v>
      </c>
      <c r="M586" s="1" t="n">
        <v>0.317588492766693</v>
      </c>
      <c r="N586" s="1" t="n">
        <v>0.686970613944174</v>
      </c>
      <c r="O586" s="1" t="n">
        <v>0.999861925054906</v>
      </c>
      <c r="P586" s="1" t="n">
        <v>0.998933740025897</v>
      </c>
      <c r="Q586" s="1" t="n">
        <v>0.894510005855436</v>
      </c>
      <c r="R586" s="1" t="n">
        <v>0.282511869906162</v>
      </c>
      <c r="S586" s="1" t="n">
        <v>0.0215676390601252</v>
      </c>
      <c r="T586" s="1" t="n">
        <v>0.962487880663087</v>
      </c>
      <c r="U586" s="1" t="n">
        <v>0.935410113863868</v>
      </c>
      <c r="V586" s="1" t="n">
        <v>0.736759019852424</v>
      </c>
      <c r="W586" s="1" t="n">
        <v>0.664522849033821</v>
      </c>
      <c r="X586" s="1" t="n">
        <v>0.999210656999106</v>
      </c>
      <c r="Y586" s="0" t="n">
        <f aca="false">PRODUCT(O586:X586)</f>
        <v>0.00239767872872877</v>
      </c>
    </row>
    <row r="587" customFormat="false" ht="12.6" hidden="false" customHeight="false" outlineLevel="0" collapsed="false">
      <c r="A587" s="1" t="s">
        <v>1736</v>
      </c>
      <c r="B587" s="1" t="s">
        <v>1737</v>
      </c>
      <c r="C587" s="1" t="n">
        <v>6472</v>
      </c>
      <c r="D587" s="1" t="s">
        <v>1738</v>
      </c>
      <c r="E587" s="1" t="n">
        <v>0.176583059051893</v>
      </c>
      <c r="F587" s="1" t="n">
        <v>-0.0927782013924633</v>
      </c>
      <c r="G587" s="1" t="n">
        <v>-0.52956504659974</v>
      </c>
      <c r="H587" s="1" t="n">
        <v>0.0464421551343671</v>
      </c>
      <c r="I587" s="1" t="n">
        <v>-0.362030094984947</v>
      </c>
      <c r="J587" s="1" t="n">
        <v>-0.178166380060255</v>
      </c>
      <c r="K587" s="1" t="n">
        <v>-0.188064961069762</v>
      </c>
      <c r="L587" s="1" t="n">
        <v>-0.503817017079632</v>
      </c>
      <c r="M587" s="1" t="n">
        <v>0.198998047732967</v>
      </c>
      <c r="N587" s="1" t="n">
        <v>0.212355970827628</v>
      </c>
      <c r="O587" s="1" t="n">
        <v>0.999861925054906</v>
      </c>
      <c r="P587" s="1" t="n">
        <v>0.998933740025897</v>
      </c>
      <c r="Q587" s="1" t="n">
        <v>0.109791704983244</v>
      </c>
      <c r="R587" s="1" t="n">
        <v>0.923065996490808</v>
      </c>
      <c r="S587" s="1" t="n">
        <v>0.251299021884912</v>
      </c>
      <c r="T587" s="1" t="n">
        <v>0.847544560604508</v>
      </c>
      <c r="U587" s="1" t="n">
        <v>0.830389629053087</v>
      </c>
      <c r="V587" s="1" t="n">
        <v>0.207520012170501</v>
      </c>
      <c r="W587" s="1" t="n">
        <v>0.648052212015307</v>
      </c>
      <c r="X587" s="1" t="n">
        <v>0.999210656999106</v>
      </c>
      <c r="Y587" s="0" t="n">
        <f aca="false">PRODUCT(O587:X587)</f>
        <v>0.00240569901139665</v>
      </c>
    </row>
    <row r="588" customFormat="false" ht="12.6" hidden="false" customHeight="false" outlineLevel="0" collapsed="false">
      <c r="A588" s="1" t="s">
        <v>1739</v>
      </c>
      <c r="B588" s="1" t="s">
        <v>681</v>
      </c>
      <c r="C588" s="1" t="n">
        <v>4924</v>
      </c>
      <c r="D588" s="1" t="s">
        <v>682</v>
      </c>
      <c r="E588" s="1" t="n">
        <v>0.241625423623216</v>
      </c>
      <c r="F588" s="1" t="n">
        <v>0.191360109926792</v>
      </c>
      <c r="G588" s="1" t="n">
        <v>-0.183142968663879</v>
      </c>
      <c r="H588" s="1" t="n">
        <v>-0.700768933658187</v>
      </c>
      <c r="I588" s="1" t="n">
        <v>-0.1464412902266</v>
      </c>
      <c r="J588" s="1" t="n">
        <v>-0.266560222196319</v>
      </c>
      <c r="K588" s="1" t="n">
        <v>-0.128606229491386</v>
      </c>
      <c r="L588" s="1" t="n">
        <v>0.325825178212966</v>
      </c>
      <c r="M588" s="1" t="n">
        <v>-0.363335596875858</v>
      </c>
      <c r="N588" s="1" t="n">
        <v>-0.0759803448653695</v>
      </c>
      <c r="O588" s="1" t="n">
        <v>0.999861925054906</v>
      </c>
      <c r="P588" s="1" t="n">
        <v>0.998933740025897</v>
      </c>
      <c r="Q588" s="1" t="n">
        <v>0.752561406470507</v>
      </c>
      <c r="R588" s="1" t="n">
        <v>0.0320466222994735</v>
      </c>
      <c r="S588" s="1" t="n">
        <v>0.687862669115865</v>
      </c>
      <c r="T588" s="1" t="n">
        <v>0.694333974411655</v>
      </c>
      <c r="U588" s="1" t="n">
        <v>0.925287186251079</v>
      </c>
      <c r="V588" s="1" t="n">
        <v>0.592057196410267</v>
      </c>
      <c r="W588" s="1" t="n">
        <v>0.382603241306328</v>
      </c>
      <c r="X588" s="1" t="n">
        <v>0.999210656999106</v>
      </c>
      <c r="Y588" s="0" t="n">
        <f aca="false">PRODUCT(O588:X588)</f>
        <v>0.00240944484105565</v>
      </c>
    </row>
    <row r="589" customFormat="false" ht="12.6" hidden="false" customHeight="false" outlineLevel="0" collapsed="false">
      <c r="A589" s="1" t="s">
        <v>1740</v>
      </c>
      <c r="B589" s="1" t="s">
        <v>1741</v>
      </c>
      <c r="C589" s="1" t="n">
        <v>800</v>
      </c>
      <c r="D589" s="1" t="s">
        <v>1742</v>
      </c>
      <c r="E589" s="1" t="n">
        <v>0.189369163025435</v>
      </c>
      <c r="F589" s="1" t="n">
        <v>-0.110747603115449</v>
      </c>
      <c r="G589" s="1" t="n">
        <v>0.425462601438449</v>
      </c>
      <c r="H589" s="1" t="n">
        <v>1.38791947095979</v>
      </c>
      <c r="I589" s="1" t="n">
        <v>1.07305157627445</v>
      </c>
      <c r="J589" s="1" t="n">
        <v>0.462760872991982</v>
      </c>
      <c r="K589" s="1" t="n">
        <v>0.170115915406113</v>
      </c>
      <c r="L589" s="1" t="n">
        <v>0.281125840117374</v>
      </c>
      <c r="M589" s="1" t="n">
        <v>1.11395662176699</v>
      </c>
      <c r="N589" s="1" t="n">
        <v>0.14612438600346</v>
      </c>
      <c r="O589" s="1" t="n">
        <v>0.999861925054906</v>
      </c>
      <c r="P589" s="1" t="n">
        <v>0.998933740025897</v>
      </c>
      <c r="Q589" s="1" t="n">
        <v>0.776586763663456</v>
      </c>
      <c r="R589" s="1" t="n">
        <v>0.0962078958709056</v>
      </c>
      <c r="S589" s="1" t="n">
        <v>0.178344716831855</v>
      </c>
      <c r="T589" s="1" t="n">
        <v>0.847544560604508</v>
      </c>
      <c r="U589" s="1" t="n">
        <v>0.966204410832923</v>
      </c>
      <c r="V589" s="1" t="n">
        <v>0.911981115218315</v>
      </c>
      <c r="W589" s="1" t="n">
        <v>0.246419311211163</v>
      </c>
      <c r="X589" s="1" t="n">
        <v>0.999210656999106</v>
      </c>
      <c r="Y589" s="0" t="n">
        <f aca="false">PRODUCT(O589:X589)</f>
        <v>0.00244729802987118</v>
      </c>
    </row>
    <row r="590" customFormat="false" ht="12.6" hidden="false" customHeight="false" outlineLevel="0" collapsed="false">
      <c r="A590" s="1" t="s">
        <v>1743</v>
      </c>
      <c r="B590" s="1" t="s">
        <v>1744</v>
      </c>
      <c r="C590" s="1" t="n">
        <v>4598</v>
      </c>
      <c r="D590" s="1" t="s">
        <v>1745</v>
      </c>
      <c r="E590" s="1" t="n">
        <v>0.319943859713293</v>
      </c>
      <c r="F590" s="1" t="n">
        <v>-0.307474992735263</v>
      </c>
      <c r="G590" s="1" t="n">
        <v>-0.135972428306778</v>
      </c>
      <c r="H590" s="1" t="n">
        <v>0.745330687909065</v>
      </c>
      <c r="I590" s="1" t="n">
        <v>0.685214102050375</v>
      </c>
      <c r="J590" s="1" t="n">
        <v>-0.02806313823845</v>
      </c>
      <c r="K590" s="1" t="n">
        <v>-0.209909077539014</v>
      </c>
      <c r="L590" s="1" t="n">
        <v>0.371456019344936</v>
      </c>
      <c r="M590" s="1" t="n">
        <v>0.435801774174735</v>
      </c>
      <c r="N590" s="1" t="n">
        <v>-0.240077923338677</v>
      </c>
      <c r="O590" s="1" t="n">
        <v>0.999861925054906</v>
      </c>
      <c r="P590" s="1" t="n">
        <v>0.998933740025897</v>
      </c>
      <c r="Q590" s="1" t="n">
        <v>0.899723511689664</v>
      </c>
      <c r="R590" s="1" t="n">
        <v>0.0993475266439684</v>
      </c>
      <c r="S590" s="1" t="n">
        <v>0.102631757779966</v>
      </c>
      <c r="T590" s="1" t="n">
        <v>0.995417526771221</v>
      </c>
      <c r="U590" s="1" t="n">
        <v>0.88554043053789</v>
      </c>
      <c r="V590" s="1" t="n">
        <v>0.691500897028446</v>
      </c>
      <c r="W590" s="1" t="n">
        <v>0.442469639770683</v>
      </c>
      <c r="X590" s="1" t="n">
        <v>0.999210656999106</v>
      </c>
      <c r="Y590" s="0" t="n">
        <f aca="false">PRODUCT(O590:X590)</f>
        <v>0.00246928699144594</v>
      </c>
    </row>
    <row r="591" customFormat="false" ht="12.6" hidden="false" customHeight="false" outlineLevel="0" collapsed="false">
      <c r="A591" s="1" t="s">
        <v>1746</v>
      </c>
      <c r="B591" s="1" t="s">
        <v>1747</v>
      </c>
      <c r="C591" s="1" t="n">
        <v>2683</v>
      </c>
      <c r="D591" s="1" t="s">
        <v>1748</v>
      </c>
      <c r="E591" s="1" t="n">
        <v>-0.202277001949189</v>
      </c>
      <c r="F591" s="1" t="n">
        <v>-0.288786218392758</v>
      </c>
      <c r="G591" s="1" t="n">
        <v>0.556027813566416</v>
      </c>
      <c r="H591" s="1" t="n">
        <v>0.895283599418585</v>
      </c>
      <c r="I591" s="1" t="n">
        <v>1.05821918542789</v>
      </c>
      <c r="J591" s="1" t="n">
        <v>0.54696040984698</v>
      </c>
      <c r="K591" s="1" t="n">
        <v>-0.219419154174677</v>
      </c>
      <c r="L591" s="1" t="n">
        <v>0.177630655758208</v>
      </c>
      <c r="M591" s="1" t="n">
        <v>0.380563922257812</v>
      </c>
      <c r="N591" s="1" t="n">
        <v>-0.33902611538171</v>
      </c>
      <c r="O591" s="1" t="n">
        <v>0.999861925054906</v>
      </c>
      <c r="P591" s="1" t="n">
        <v>0.998933740025897</v>
      </c>
      <c r="Q591" s="1" t="n">
        <v>0.539855101066989</v>
      </c>
      <c r="R591" s="1" t="n">
        <v>0.174439276570177</v>
      </c>
      <c r="S591" s="1" t="n">
        <v>0.0719473863820934</v>
      </c>
      <c r="T591" s="1" t="n">
        <v>0.64574444362497</v>
      </c>
      <c r="U591" s="1" t="n">
        <v>0.935213149121234</v>
      </c>
      <c r="V591" s="1" t="n">
        <v>0.916018953750715</v>
      </c>
      <c r="W591" s="1" t="n">
        <v>0.663566368516097</v>
      </c>
      <c r="X591" s="1" t="n">
        <v>0.999210656999106</v>
      </c>
      <c r="Y591" s="0" t="n">
        <f aca="false">PRODUCT(O591:X591)</f>
        <v>0.00248216351263506</v>
      </c>
    </row>
    <row r="592" customFormat="false" ht="12.6" hidden="false" customHeight="false" outlineLevel="0" collapsed="false">
      <c r="A592" s="1" t="s">
        <v>1749</v>
      </c>
      <c r="B592" s="1" t="s">
        <v>1750</v>
      </c>
      <c r="C592" s="1" t="n">
        <v>6385</v>
      </c>
      <c r="D592" s="1" t="s">
        <v>1751</v>
      </c>
      <c r="E592" s="1" t="n">
        <v>0.202579746410271</v>
      </c>
      <c r="F592" s="1" t="n">
        <v>0.266623147929446</v>
      </c>
      <c r="G592" s="1" t="n">
        <v>0.996164480945058</v>
      </c>
      <c r="H592" s="1" t="n">
        <v>0.6032869008178</v>
      </c>
      <c r="I592" s="1" t="n">
        <v>0.0401164601963667</v>
      </c>
      <c r="J592" s="1" t="n">
        <v>0.994039394280882</v>
      </c>
      <c r="K592" s="1" t="n">
        <v>0.965565551660138</v>
      </c>
      <c r="L592" s="1" t="n">
        <v>0.537249481605204</v>
      </c>
      <c r="M592" s="1" t="n">
        <v>0.396631802423514</v>
      </c>
      <c r="N592" s="1" t="n">
        <v>0.0318291384945053</v>
      </c>
      <c r="O592" s="1" t="n">
        <v>0.999861925054906</v>
      </c>
      <c r="P592" s="1" t="n">
        <v>0.998933740025897</v>
      </c>
      <c r="Q592" s="1" t="n">
        <v>0.173809646240065</v>
      </c>
      <c r="R592" s="1" t="n">
        <v>0.443229280043912</v>
      </c>
      <c r="S592" s="1" t="n">
        <v>0.966663853652382</v>
      </c>
      <c r="T592" s="1" t="n">
        <v>0.269209077524398</v>
      </c>
      <c r="U592" s="1" t="n">
        <v>0.261547340502352</v>
      </c>
      <c r="V592" s="1" t="n">
        <v>0.716284431586427</v>
      </c>
      <c r="W592" s="1" t="n">
        <v>0.669833620357037</v>
      </c>
      <c r="X592" s="1" t="n">
        <v>0.999210656999106</v>
      </c>
      <c r="Y592" s="0" t="n">
        <f aca="false">PRODUCT(O592:X592)</f>
        <v>0.0025107532273543</v>
      </c>
    </row>
    <row r="593" customFormat="false" ht="12.6" hidden="false" customHeight="false" outlineLevel="0" collapsed="false">
      <c r="A593" s="1" t="s">
        <v>1752</v>
      </c>
      <c r="B593" s="1" t="s">
        <v>1753</v>
      </c>
      <c r="C593" s="1" t="n">
        <v>3700</v>
      </c>
      <c r="D593" s="1" t="s">
        <v>1754</v>
      </c>
      <c r="E593" s="1" t="n">
        <v>-0.0521663869370679</v>
      </c>
      <c r="F593" s="1" t="n">
        <v>0.161618396620341</v>
      </c>
      <c r="G593" s="1" t="n">
        <v>0.283714667921439</v>
      </c>
      <c r="H593" s="1" t="n">
        <v>0.846760491845975</v>
      </c>
      <c r="I593" s="1" t="n">
        <v>1.44011961820457</v>
      </c>
      <c r="J593" s="1" t="n">
        <v>-0.351137120760456</v>
      </c>
      <c r="K593" s="1" t="n">
        <v>-0.0337817589576168</v>
      </c>
      <c r="L593" s="1" t="n">
        <v>0.541249976081684</v>
      </c>
      <c r="M593" s="1" t="n">
        <v>0.548471890203848</v>
      </c>
      <c r="N593" s="1" t="n">
        <v>0.162520501101047</v>
      </c>
      <c r="O593" s="1" t="n">
        <v>0.999861925054906</v>
      </c>
      <c r="P593" s="1" t="n">
        <v>0.998933740025897</v>
      </c>
      <c r="Q593" s="1" t="n">
        <v>0.848041995043359</v>
      </c>
      <c r="R593" s="1" t="n">
        <v>0.282511869906162</v>
      </c>
      <c r="S593" s="1" t="n">
        <v>0.0287310835227632</v>
      </c>
      <c r="T593" s="1" t="n">
        <v>0.88923972045828</v>
      </c>
      <c r="U593" s="1" t="n">
        <v>0.995244054877714</v>
      </c>
      <c r="V593" s="1" t="n">
        <v>0.73247927978205</v>
      </c>
      <c r="W593" s="1" t="n">
        <v>0.564574985719675</v>
      </c>
      <c r="X593" s="1" t="n">
        <v>0.999210656999106</v>
      </c>
      <c r="Y593" s="0" t="n">
        <f aca="false">PRODUCT(O593:X593)</f>
        <v>0.00251423145336957</v>
      </c>
    </row>
    <row r="594" customFormat="false" ht="12.6" hidden="false" customHeight="false" outlineLevel="0" collapsed="false">
      <c r="A594" s="1" t="s">
        <v>1755</v>
      </c>
      <c r="B594" s="1" t="s">
        <v>1756</v>
      </c>
      <c r="C594" s="1" t="n">
        <v>27247</v>
      </c>
      <c r="D594" s="1" t="s">
        <v>1757</v>
      </c>
      <c r="E594" s="1" t="n">
        <v>0.113537754741903</v>
      </c>
      <c r="F594" s="1" t="n">
        <v>-0.131690208283543</v>
      </c>
      <c r="G594" s="1" t="n">
        <v>-0.139789389815493</v>
      </c>
      <c r="H594" s="1" t="n">
        <v>0.486088708270366</v>
      </c>
      <c r="I594" s="1" t="n">
        <v>0.838404871446108</v>
      </c>
      <c r="J594" s="1" t="n">
        <v>0.104497275357774</v>
      </c>
      <c r="K594" s="1" t="n">
        <v>0.0789326502720288</v>
      </c>
      <c r="L594" s="1" t="n">
        <v>-0.187951851901529</v>
      </c>
      <c r="M594" s="1" t="n">
        <v>-0.138526970485336</v>
      </c>
      <c r="N594" s="1" t="n">
        <v>0.130056722163174</v>
      </c>
      <c r="O594" s="1" t="n">
        <v>0.999861925054906</v>
      </c>
      <c r="P594" s="1" t="n">
        <v>0.998933740025897</v>
      </c>
      <c r="Q594" s="1" t="n">
        <v>0.869846178589254</v>
      </c>
      <c r="R594" s="1" t="n">
        <v>0.242887012084355</v>
      </c>
      <c r="S594" s="1" t="n">
        <v>0.0185543226800576</v>
      </c>
      <c r="T594" s="1" t="n">
        <v>0.953288386709553</v>
      </c>
      <c r="U594" s="1" t="n">
        <v>0.966204410832923</v>
      </c>
      <c r="V594" s="1" t="n">
        <v>0.861807230245581</v>
      </c>
      <c r="W594" s="1" t="n">
        <v>0.810548725694788</v>
      </c>
      <c r="X594" s="1" t="n">
        <v>0.999210656999106</v>
      </c>
      <c r="Y594" s="0" t="n">
        <f aca="false">PRODUCT(O594:X594)</f>
        <v>0.00251714484076196</v>
      </c>
    </row>
    <row r="595" customFormat="false" ht="12.6" hidden="false" customHeight="false" outlineLevel="0" collapsed="false">
      <c r="A595" s="1" t="s">
        <v>1758</v>
      </c>
      <c r="B595" s="1" t="s">
        <v>1759</v>
      </c>
      <c r="C595" s="1" t="n">
        <v>1131</v>
      </c>
      <c r="D595" s="1" t="s">
        <v>1760</v>
      </c>
      <c r="E595" s="1" t="n">
        <v>-0.154473528685525</v>
      </c>
      <c r="F595" s="1" t="n">
        <v>0.347080870209328</v>
      </c>
      <c r="G595" s="1" t="n">
        <v>0.264171890629408</v>
      </c>
      <c r="H595" s="1" t="n">
        <v>1.05912990033206</v>
      </c>
      <c r="I595" s="1" t="n">
        <v>0.948000200848552</v>
      </c>
      <c r="J595" s="1" t="n">
        <v>0.667607357769752</v>
      </c>
      <c r="K595" s="1" t="n">
        <v>0.228775419185933</v>
      </c>
      <c r="L595" s="1" t="n">
        <v>0.713074950073707</v>
      </c>
      <c r="M595" s="1" t="n">
        <v>0.613851519097653</v>
      </c>
      <c r="N595" s="1" t="n">
        <v>0.518106185245077</v>
      </c>
      <c r="O595" s="1" t="n">
        <v>0.999861925054906</v>
      </c>
      <c r="P595" s="1" t="n">
        <v>0.998933740025897</v>
      </c>
      <c r="Q595" s="1" t="n">
        <v>0.862219801139018</v>
      </c>
      <c r="R595" s="1" t="n">
        <v>0.133622677767995</v>
      </c>
      <c r="S595" s="1" t="n">
        <v>0.152618499058265</v>
      </c>
      <c r="T595" s="1" t="n">
        <v>0.575239408720179</v>
      </c>
      <c r="U595" s="1" t="n">
        <v>0.94147515968065</v>
      </c>
      <c r="V595" s="1" t="n">
        <v>0.563656025190984</v>
      </c>
      <c r="W595" s="1" t="n">
        <v>0.487005749631993</v>
      </c>
      <c r="X595" s="1" t="n">
        <v>0.999210656999106</v>
      </c>
      <c r="Y595" s="0" t="n">
        <f aca="false">PRODUCT(O595:X595)</f>
        <v>0.00260882441756551</v>
      </c>
    </row>
    <row r="596" customFormat="false" ht="12.6" hidden="false" customHeight="false" outlineLevel="0" collapsed="false">
      <c r="A596" s="1" t="s">
        <v>1761</v>
      </c>
      <c r="B596" s="1" t="s">
        <v>1762</v>
      </c>
      <c r="C596" s="1" t="n">
        <v>334</v>
      </c>
      <c r="D596" s="1" t="s">
        <v>1763</v>
      </c>
      <c r="E596" s="1" t="n">
        <v>-0.105504540879918</v>
      </c>
      <c r="F596" s="1" t="n">
        <v>0.0873221557093485</v>
      </c>
      <c r="G596" s="1" t="n">
        <v>0.304343168514523</v>
      </c>
      <c r="H596" s="1" t="n">
        <v>0.0596281398999137</v>
      </c>
      <c r="I596" s="1" t="n">
        <v>-0.211356260394578</v>
      </c>
      <c r="J596" s="1" t="n">
        <v>0.134605415401503</v>
      </c>
      <c r="K596" s="1" t="n">
        <v>0.590907199040827</v>
      </c>
      <c r="L596" s="1" t="n">
        <v>0.894247103537397</v>
      </c>
      <c r="M596" s="1" t="n">
        <v>0.374362804750077</v>
      </c>
      <c r="N596" s="1" t="n">
        <v>-0.242464403014865</v>
      </c>
      <c r="O596" s="1" t="n">
        <v>0.999861925054906</v>
      </c>
      <c r="P596" s="1" t="n">
        <v>0.998933740025897</v>
      </c>
      <c r="Q596" s="1" t="n">
        <v>0.650124815693403</v>
      </c>
      <c r="R596" s="1" t="n">
        <v>0.924787330193926</v>
      </c>
      <c r="S596" s="1" t="n">
        <v>0.639393439095129</v>
      </c>
      <c r="T596" s="1" t="n">
        <v>0.936595854507699</v>
      </c>
      <c r="U596" s="1" t="n">
        <v>0.27126573577331</v>
      </c>
      <c r="V596" s="1" t="n">
        <v>0.0549691779830268</v>
      </c>
      <c r="W596" s="1" t="n">
        <v>0.487005749631993</v>
      </c>
      <c r="X596" s="1" t="n">
        <v>0.999210656999106</v>
      </c>
      <c r="Y596" s="0" t="n">
        <f aca="false">PRODUCT(O596:X596)</f>
        <v>0.00260940243486874</v>
      </c>
    </row>
    <row r="597" customFormat="false" ht="12.6" hidden="false" customHeight="false" outlineLevel="0" collapsed="false">
      <c r="A597" s="1" t="s">
        <v>1764</v>
      </c>
      <c r="B597" s="1" t="s">
        <v>1765</v>
      </c>
      <c r="C597" s="1" t="n">
        <v>10134</v>
      </c>
      <c r="D597" s="1" t="s">
        <v>1766</v>
      </c>
      <c r="E597" s="1" t="n">
        <v>-0.295458689142704</v>
      </c>
      <c r="F597" s="1" t="n">
        <v>0.209428391149261</v>
      </c>
      <c r="G597" s="1" t="n">
        <v>-0.184761333123401</v>
      </c>
      <c r="H597" s="1" t="n">
        <v>-0.61483764424024</v>
      </c>
      <c r="I597" s="1" t="n">
        <v>-0.34168328922702</v>
      </c>
      <c r="J597" s="1" t="n">
        <v>0.150873897577459</v>
      </c>
      <c r="K597" s="1" t="n">
        <v>-0.224337786837972</v>
      </c>
      <c r="L597" s="1" t="n">
        <v>-0.309077547533187</v>
      </c>
      <c r="M597" s="1" t="n">
        <v>-0.253277473243276</v>
      </c>
      <c r="N597" s="1" t="n">
        <v>-0.135408874273007</v>
      </c>
      <c r="O597" s="1" t="n">
        <v>0.999861925054906</v>
      </c>
      <c r="P597" s="1" t="n">
        <v>0.998933740025897</v>
      </c>
      <c r="Q597" s="1" t="n">
        <v>0.734836508081619</v>
      </c>
      <c r="R597" s="1" t="n">
        <v>0.0543630956172363</v>
      </c>
      <c r="S597" s="1" t="n">
        <v>0.287701620088023</v>
      </c>
      <c r="T597" s="1" t="n">
        <v>0.900791483763215</v>
      </c>
      <c r="U597" s="1" t="n">
        <v>0.764306834766497</v>
      </c>
      <c r="V597" s="1" t="n">
        <v>0.599170548800874</v>
      </c>
      <c r="W597" s="1" t="n">
        <v>0.556001995471552</v>
      </c>
      <c r="X597" s="1" t="n">
        <v>0.999210656999106</v>
      </c>
      <c r="Y597" s="0" t="n">
        <f aca="false">PRODUCT(O597:X597)</f>
        <v>0.00263081194241676</v>
      </c>
    </row>
    <row r="598" customFormat="false" ht="12.6" hidden="false" customHeight="false" outlineLevel="0" collapsed="false">
      <c r="A598" s="1" t="s">
        <v>1767</v>
      </c>
      <c r="B598" s="1" t="s">
        <v>1768</v>
      </c>
      <c r="C598" s="1" t="n">
        <v>8766</v>
      </c>
      <c r="D598" s="1" t="s">
        <v>1769</v>
      </c>
      <c r="E598" s="1" t="n">
        <v>-0.0574709107555244</v>
      </c>
      <c r="F598" s="1" t="n">
        <v>-0.0889328068121302</v>
      </c>
      <c r="G598" s="1" t="n">
        <v>-0.163857204605432</v>
      </c>
      <c r="H598" s="1" t="n">
        <v>-0.657430994480346</v>
      </c>
      <c r="I598" s="1" t="n">
        <v>0.775366224630431</v>
      </c>
      <c r="J598" s="1" t="n">
        <v>0.582703581538963</v>
      </c>
      <c r="K598" s="1" t="n">
        <v>0.0058382831036805</v>
      </c>
      <c r="L598" s="1" t="n">
        <v>-0.354241469401994</v>
      </c>
      <c r="M598" s="1" t="n">
        <v>0.234655198277626</v>
      </c>
      <c r="N598" s="1" t="n">
        <v>0.089735774418508</v>
      </c>
      <c r="O598" s="1" t="n">
        <v>0.999861925054906</v>
      </c>
      <c r="P598" s="1" t="n">
        <v>0.998933740025897</v>
      </c>
      <c r="Q598" s="1" t="n">
        <v>0.879126701161113</v>
      </c>
      <c r="R598" s="1" t="n">
        <v>0.18319231937325</v>
      </c>
      <c r="S598" s="1" t="n">
        <v>0.0778337431363289</v>
      </c>
      <c r="T598" s="1" t="n">
        <v>0.397018030406218</v>
      </c>
      <c r="U598" s="1" t="n">
        <v>0.998633311663901</v>
      </c>
      <c r="V598" s="1" t="n">
        <v>0.734957463192853</v>
      </c>
      <c r="W598" s="1" t="n">
        <v>0.724411209709549</v>
      </c>
      <c r="X598" s="1" t="n">
        <v>0.999210656999106</v>
      </c>
      <c r="Y598" s="0" t="n">
        <f aca="false">PRODUCT(O598:X598)</f>
        <v>0.00264073039788547</v>
      </c>
    </row>
    <row r="599" customFormat="false" ht="12.6" hidden="false" customHeight="false" outlineLevel="0" collapsed="false">
      <c r="A599" s="1" t="s">
        <v>1770</v>
      </c>
      <c r="B599" s="1" t="s">
        <v>1771</v>
      </c>
      <c r="C599" s="1" t="n">
        <v>4358</v>
      </c>
      <c r="D599" s="1" t="s">
        <v>1772</v>
      </c>
      <c r="E599" s="1" t="n">
        <v>0.19803115190963</v>
      </c>
      <c r="F599" s="1" t="n">
        <v>-0.0760922523198181</v>
      </c>
      <c r="G599" s="1" t="n">
        <v>-0.490580368535773</v>
      </c>
      <c r="H599" s="1" t="n">
        <v>-0.595985775499481</v>
      </c>
      <c r="I599" s="1" t="n">
        <v>0.296201703182793</v>
      </c>
      <c r="J599" s="1" t="n">
        <v>-0.468562119648975</v>
      </c>
      <c r="K599" s="1" t="n">
        <v>-0.498659562439021</v>
      </c>
      <c r="L599" s="1" t="n">
        <v>-0.460339995866615</v>
      </c>
      <c r="M599" s="1" t="n">
        <v>-0.190849255904891</v>
      </c>
      <c r="N599" s="1" t="n">
        <v>-0.299551398124489</v>
      </c>
      <c r="O599" s="1" t="n">
        <v>0.999861925054906</v>
      </c>
      <c r="P599" s="1" t="n">
        <v>0.998933740025897</v>
      </c>
      <c r="Q599" s="1" t="n">
        <v>0.353051021289929</v>
      </c>
      <c r="R599" s="1" t="n">
        <v>0.181707183662951</v>
      </c>
      <c r="S599" s="1" t="n">
        <v>0.507814104646103</v>
      </c>
      <c r="T599" s="1" t="n">
        <v>0.48572186669967</v>
      </c>
      <c r="U599" s="1" t="n">
        <v>0.421805680346274</v>
      </c>
      <c r="V599" s="1" t="n">
        <v>0.530891781621262</v>
      </c>
      <c r="W599" s="1" t="n">
        <v>0.752313382899421</v>
      </c>
      <c r="X599" s="1" t="n">
        <v>0.999210656999106</v>
      </c>
      <c r="Y599" s="0" t="n">
        <f aca="false">PRODUCT(O599:X599)</f>
        <v>0.00266043693203908</v>
      </c>
    </row>
    <row r="600" customFormat="false" ht="12.6" hidden="false" customHeight="false" outlineLevel="0" collapsed="false">
      <c r="A600" s="1" t="s">
        <v>1773</v>
      </c>
      <c r="B600" s="1" t="s">
        <v>1774</v>
      </c>
      <c r="C600" s="1" t="n">
        <v>267</v>
      </c>
      <c r="D600" s="1" t="s">
        <v>1775</v>
      </c>
      <c r="E600" s="1" t="n">
        <v>-0.134059910325351</v>
      </c>
      <c r="F600" s="1" t="n">
        <v>0.0192952853186033</v>
      </c>
      <c r="G600" s="1" t="n">
        <v>0.08542348881756</v>
      </c>
      <c r="H600" s="1" t="n">
        <v>-0.336431795291722</v>
      </c>
      <c r="I600" s="1" t="n">
        <v>1.05327721403996</v>
      </c>
      <c r="J600" s="1" t="n">
        <v>0.177911408605116</v>
      </c>
      <c r="K600" s="1" t="n">
        <v>-0.181069256978041</v>
      </c>
      <c r="L600" s="1" t="n">
        <v>-0.0103863846861528</v>
      </c>
      <c r="M600" s="1" t="n">
        <v>0.035155718469746</v>
      </c>
      <c r="N600" s="1" t="n">
        <v>-0.169907429359957</v>
      </c>
      <c r="O600" s="1" t="n">
        <v>0.999861925054906</v>
      </c>
      <c r="P600" s="1" t="n">
        <v>0.998933740025897</v>
      </c>
      <c r="Q600" s="1" t="n">
        <v>0.931679692038491</v>
      </c>
      <c r="R600" s="1" t="n">
        <v>0.49522859615738</v>
      </c>
      <c r="S600" s="1" t="n">
        <v>0.0073533292428609</v>
      </c>
      <c r="T600" s="1" t="n">
        <v>0.924625026285011</v>
      </c>
      <c r="U600" s="1" t="n">
        <v>0.907608553675363</v>
      </c>
      <c r="V600" s="1" t="n">
        <v>0.993630160954022</v>
      </c>
      <c r="W600" s="1" t="n">
        <v>0.966712954722081</v>
      </c>
      <c r="X600" s="1" t="n">
        <v>0.999210656999106</v>
      </c>
      <c r="Y600" s="0" t="n">
        <f aca="false">PRODUCT(O600:X600)</f>
        <v>0.00272945949634878</v>
      </c>
    </row>
    <row r="601" customFormat="false" ht="12.6" hidden="false" customHeight="false" outlineLevel="0" collapsed="false">
      <c r="A601" s="1" t="s">
        <v>1776</v>
      </c>
      <c r="B601" s="1" t="s">
        <v>1777</v>
      </c>
      <c r="C601" s="1" t="n">
        <v>23215</v>
      </c>
      <c r="D601" s="1" t="s">
        <v>1778</v>
      </c>
      <c r="E601" s="1" t="n">
        <v>0.0796986157967187</v>
      </c>
      <c r="F601" s="1" t="n">
        <v>-0.0003848725113645</v>
      </c>
      <c r="G601" s="1" t="n">
        <v>0.377697868120823</v>
      </c>
      <c r="H601" s="1" t="n">
        <v>0.218609166939032</v>
      </c>
      <c r="I601" s="1" t="n">
        <v>-0.422517437919362</v>
      </c>
      <c r="J601" s="1" t="n">
        <v>0.347890456955945</v>
      </c>
      <c r="K601" s="1" t="n">
        <v>0.543905302067562</v>
      </c>
      <c r="L601" s="1" t="n">
        <v>-0.0039792725905121</v>
      </c>
      <c r="M601" s="1" t="n">
        <v>-0.303345658991486</v>
      </c>
      <c r="N601" s="1" t="n">
        <v>0.058452412679745</v>
      </c>
      <c r="O601" s="1" t="n">
        <v>0.999861925054906</v>
      </c>
      <c r="P601" s="1" t="n">
        <v>0.999781391446186</v>
      </c>
      <c r="Q601" s="1" t="n">
        <v>0.395800973927675</v>
      </c>
      <c r="R601" s="1" t="n">
        <v>0.606187458725954</v>
      </c>
      <c r="S601" s="1" t="n">
        <v>0.212646208679949</v>
      </c>
      <c r="T601" s="1" t="n">
        <v>0.555531983726542</v>
      </c>
      <c r="U601" s="1" t="n">
        <v>0.195406903560151</v>
      </c>
      <c r="V601" s="1" t="n">
        <v>0.995978629908258</v>
      </c>
      <c r="W601" s="1" t="n">
        <v>0.497832594294846</v>
      </c>
      <c r="X601" s="1" t="n">
        <v>0.999210656999106</v>
      </c>
      <c r="Y601" s="0" t="n">
        <f aca="false">PRODUCT(O601:X601)</f>
        <v>0.00274300061503686</v>
      </c>
    </row>
    <row r="602" customFormat="false" ht="12.6" hidden="false" customHeight="false" outlineLevel="0" collapsed="false">
      <c r="A602" s="1" t="s">
        <v>1779</v>
      </c>
      <c r="B602" s="1" t="s">
        <v>1780</v>
      </c>
      <c r="C602" s="1" t="n">
        <v>55707</v>
      </c>
      <c r="D602" s="1" t="s">
        <v>1781</v>
      </c>
      <c r="E602" s="1" t="n">
        <v>-0.441273506020355</v>
      </c>
      <c r="F602" s="1" t="n">
        <v>0.097785199945985</v>
      </c>
      <c r="G602" s="1" t="n">
        <v>-0.372378222848955</v>
      </c>
      <c r="H602" s="1" t="n">
        <v>-1.31380917663824</v>
      </c>
      <c r="I602" s="1" t="n">
        <v>-0.438531528815813</v>
      </c>
      <c r="J602" s="1" t="n">
        <v>-0.0492680971280012</v>
      </c>
      <c r="K602" s="1" t="n">
        <v>-0.395916074597987</v>
      </c>
      <c r="L602" s="1" t="n">
        <v>-0.283778250948567</v>
      </c>
      <c r="M602" s="1" t="n">
        <v>-0.442915529444342</v>
      </c>
      <c r="N602" s="1" t="n">
        <v>-0.611939343257774</v>
      </c>
      <c r="O602" s="1" t="n">
        <v>0.999861925054906</v>
      </c>
      <c r="P602" s="1" t="n">
        <v>0.998933740025897</v>
      </c>
      <c r="Q602" s="1" t="n">
        <v>0.702508250744081</v>
      </c>
      <c r="R602" s="1" t="n">
        <v>0.022245119319694</v>
      </c>
      <c r="S602" s="1" t="n">
        <v>0.473633325240442</v>
      </c>
      <c r="T602" s="1" t="n">
        <v>0.995417526771221</v>
      </c>
      <c r="U602" s="1" t="n">
        <v>0.778728056491435</v>
      </c>
      <c r="V602" s="1" t="n">
        <v>0.862603519910506</v>
      </c>
      <c r="W602" s="1" t="n">
        <v>0.566021295617228</v>
      </c>
      <c r="X602" s="1" t="n">
        <v>0.999210656999106</v>
      </c>
      <c r="Y602" s="0" t="n">
        <f aca="false">PRODUCT(O602:X602)</f>
        <v>0.0027957433044494</v>
      </c>
    </row>
    <row r="603" customFormat="false" ht="12.6" hidden="false" customHeight="false" outlineLevel="0" collapsed="false">
      <c r="A603" s="1" t="s">
        <v>1782</v>
      </c>
      <c r="B603" s="1" t="s">
        <v>1167</v>
      </c>
      <c r="C603" s="1" t="n">
        <v>8208</v>
      </c>
      <c r="D603" s="1" t="s">
        <v>1168</v>
      </c>
      <c r="E603" s="1" t="n">
        <v>-0.0416329388583597</v>
      </c>
      <c r="F603" s="1" t="n">
        <v>-0.159594455764254</v>
      </c>
      <c r="G603" s="1" t="n">
        <v>-0.284118288555729</v>
      </c>
      <c r="H603" s="1" t="n">
        <v>-0.242881055493145</v>
      </c>
      <c r="I603" s="1" t="n">
        <v>-0.158779238747987</v>
      </c>
      <c r="J603" s="1" t="n">
        <v>-0.587040419203554</v>
      </c>
      <c r="K603" s="1" t="n">
        <v>-0.627847931196903</v>
      </c>
      <c r="L603" s="1" t="n">
        <v>-0.0891821587820987</v>
      </c>
      <c r="M603" s="1" t="n">
        <v>-0.246068631063312</v>
      </c>
      <c r="N603" s="1" t="n">
        <v>-0.370629551984569</v>
      </c>
      <c r="O603" s="1" t="n">
        <v>0.999861925054906</v>
      </c>
      <c r="P603" s="1" t="n">
        <v>0.998933740025897</v>
      </c>
      <c r="Q603" s="1" t="n">
        <v>0.597874156006115</v>
      </c>
      <c r="R603" s="1" t="n">
        <v>0.565534534724863</v>
      </c>
      <c r="S603" s="1" t="n">
        <v>0.681533844393542</v>
      </c>
      <c r="T603" s="1" t="n">
        <v>0.19029737222826</v>
      </c>
      <c r="U603" s="1" t="n">
        <v>0.117396973372325</v>
      </c>
      <c r="V603" s="1" t="n">
        <v>0.931292777812943</v>
      </c>
      <c r="W603" s="1" t="n">
        <v>0.601286832029351</v>
      </c>
      <c r="X603" s="1" t="n">
        <v>0.999210656999106</v>
      </c>
      <c r="Y603" s="0" t="n">
        <f aca="false">PRODUCT(O603:X603)</f>
        <v>0.00287705211402295</v>
      </c>
    </row>
    <row r="604" customFormat="false" ht="12.6" hidden="false" customHeight="false" outlineLevel="0" collapsed="false">
      <c r="A604" s="1" t="s">
        <v>1783</v>
      </c>
      <c r="B604" s="1" t="s">
        <v>1784</v>
      </c>
      <c r="C604" s="1" t="n">
        <v>5921</v>
      </c>
      <c r="D604" s="1" t="s">
        <v>1785</v>
      </c>
      <c r="E604" s="1" t="n">
        <v>-0.666317815076934</v>
      </c>
      <c r="F604" s="1" t="n">
        <v>-1.03756671761284</v>
      </c>
      <c r="G604" s="1" t="n">
        <v>-1.34077754413534</v>
      </c>
      <c r="H604" s="1" t="n">
        <v>-0.64622501917915</v>
      </c>
      <c r="I604" s="1" t="n">
        <v>-0.383496155411027</v>
      </c>
      <c r="J604" s="1" t="n">
        <v>0.0304226781023376</v>
      </c>
      <c r="K604" s="1" t="n">
        <v>-0.463867640777981</v>
      </c>
      <c r="L604" s="1" t="n">
        <v>-0.533663614596951</v>
      </c>
      <c r="M604" s="1" t="n">
        <v>-0.0131064113142461</v>
      </c>
      <c r="N604" s="1" t="n">
        <v>-0.551816040034826</v>
      </c>
      <c r="O604" s="1" t="n">
        <v>0.999861925054906</v>
      </c>
      <c r="P604" s="1" t="n">
        <v>0.376193634864328</v>
      </c>
      <c r="Q604" s="1" t="n">
        <v>0.0537434963634768</v>
      </c>
      <c r="R604" s="1" t="n">
        <v>0.419971774975411</v>
      </c>
      <c r="S604" s="1" t="n">
        <v>0.603994700706448</v>
      </c>
      <c r="T604" s="1" t="n">
        <v>0.995417526771221</v>
      </c>
      <c r="U604" s="1" t="n">
        <v>0.781335309849212</v>
      </c>
      <c r="V604" s="1" t="n">
        <v>0.72766152101182</v>
      </c>
      <c r="W604" s="1" t="n">
        <v>0.992289598460438</v>
      </c>
      <c r="X604" s="1" t="n">
        <v>0.999210656999106</v>
      </c>
      <c r="Y604" s="0" t="n">
        <f aca="false">PRODUCT(O604:X604)</f>
        <v>0.00287738690747716</v>
      </c>
    </row>
    <row r="605" customFormat="false" ht="12.6" hidden="false" customHeight="false" outlineLevel="0" collapsed="false">
      <c r="A605" s="1" t="s">
        <v>1786</v>
      </c>
      <c r="B605" s="1" t="s">
        <v>1787</v>
      </c>
      <c r="C605" s="1" t="n">
        <v>10873</v>
      </c>
      <c r="D605" s="1" t="s">
        <v>1788</v>
      </c>
      <c r="E605" s="1" t="n">
        <v>-0.155507613929749</v>
      </c>
      <c r="F605" s="1" t="n">
        <v>0.307493115135263</v>
      </c>
      <c r="G605" s="1" t="n">
        <v>0.338210110654234</v>
      </c>
      <c r="H605" s="1" t="n">
        <v>0.824660889374127</v>
      </c>
      <c r="I605" s="1" t="n">
        <v>0.748148316903345</v>
      </c>
      <c r="J605" s="1" t="n">
        <v>0.124071953341648</v>
      </c>
      <c r="K605" s="1" t="n">
        <v>0.178167489507571</v>
      </c>
      <c r="L605" s="1" t="n">
        <v>0.455273891290886</v>
      </c>
      <c r="M605" s="1" t="n">
        <v>0.177012453322735</v>
      </c>
      <c r="N605" s="1" t="n">
        <v>0.036218766255137</v>
      </c>
      <c r="O605" s="1" t="n">
        <v>0.999861925054906</v>
      </c>
      <c r="P605" s="1" t="n">
        <v>0.998933740025897</v>
      </c>
      <c r="Q605" s="1" t="n">
        <v>0.667402582229543</v>
      </c>
      <c r="R605" s="1" t="n">
        <v>0.0949629876589566</v>
      </c>
      <c r="S605" s="1" t="n">
        <v>0.103525964386293</v>
      </c>
      <c r="T605" s="1" t="n">
        <v>0.962487880663087</v>
      </c>
      <c r="U605" s="1" t="n">
        <v>0.930904668267625</v>
      </c>
      <c r="V605" s="1" t="n">
        <v>0.622836489334636</v>
      </c>
      <c r="W605" s="1" t="n">
        <v>0.809146169511531</v>
      </c>
      <c r="X605" s="1" t="n">
        <v>0.999210656999106</v>
      </c>
      <c r="Y605" s="0" t="n">
        <f aca="false">PRODUCT(O605:X605)</f>
        <v>0.00295683313074344</v>
      </c>
    </row>
    <row r="606" customFormat="false" ht="12.6" hidden="false" customHeight="false" outlineLevel="0" collapsed="false">
      <c r="A606" s="1" t="s">
        <v>1789</v>
      </c>
      <c r="B606" s="1" t="s">
        <v>1790</v>
      </c>
      <c r="C606" s="1" t="n">
        <v>2350</v>
      </c>
      <c r="D606" s="1" t="s">
        <v>1791</v>
      </c>
      <c r="E606" s="1" t="n">
        <v>0.292107680700114</v>
      </c>
      <c r="F606" s="1" t="n">
        <v>0.0028810175318703</v>
      </c>
      <c r="G606" s="1" t="n">
        <v>1.17489865333181</v>
      </c>
      <c r="H606" s="1" t="n">
        <v>0.918368180879806</v>
      </c>
      <c r="I606" s="1" t="n">
        <v>0.468135320580518</v>
      </c>
      <c r="J606" s="1" t="n">
        <v>0.64557368549811</v>
      </c>
      <c r="K606" s="1" t="n">
        <v>0.83501048808432</v>
      </c>
      <c r="L606" s="1" t="n">
        <v>-0.5017491595292</v>
      </c>
      <c r="M606" s="1" t="n">
        <v>0.363444718891274</v>
      </c>
      <c r="N606" s="1" t="n">
        <v>0.473232862150314</v>
      </c>
      <c r="O606" s="1" t="n">
        <v>0.999861925054906</v>
      </c>
      <c r="P606" s="1" t="n">
        <v>0.998933740025897</v>
      </c>
      <c r="Q606" s="1" t="n">
        <v>0.131755218225418</v>
      </c>
      <c r="R606" s="1" t="n">
        <v>0.253871282547703</v>
      </c>
      <c r="S606" s="1" t="n">
        <v>0.545992691690987</v>
      </c>
      <c r="T606" s="1" t="n">
        <v>0.642737228162913</v>
      </c>
      <c r="U606" s="1" t="n">
        <v>0.45212697128546</v>
      </c>
      <c r="V606" s="1" t="n">
        <v>0.773831689314744</v>
      </c>
      <c r="W606" s="1" t="n">
        <v>0.726309225306491</v>
      </c>
      <c r="X606" s="1" t="n">
        <v>0.999210656999106</v>
      </c>
      <c r="Y606" s="0" t="n">
        <f aca="false">PRODUCT(O606:X606)</f>
        <v>0.00297689792454363</v>
      </c>
    </row>
    <row r="607" customFormat="false" ht="12.6" hidden="false" customHeight="false" outlineLevel="0" collapsed="false">
      <c r="A607" s="1" t="s">
        <v>1792</v>
      </c>
      <c r="B607" s="1" t="s">
        <v>1552</v>
      </c>
      <c r="C607" s="1" t="n">
        <v>5354</v>
      </c>
      <c r="D607" s="1" t="s">
        <v>1553</v>
      </c>
      <c r="E607" s="1" t="n">
        <v>0.2656536174376</v>
      </c>
      <c r="F607" s="1" t="n">
        <v>0.0878217253262154</v>
      </c>
      <c r="G607" s="1" t="n">
        <v>0.720120713629361</v>
      </c>
      <c r="H607" s="1" t="n">
        <v>0.791840930482622</v>
      </c>
      <c r="I607" s="1" t="n">
        <v>1.4408631620883</v>
      </c>
      <c r="J607" s="1" t="n">
        <v>0.67597385905644</v>
      </c>
      <c r="K607" s="1" t="n">
        <v>0.643819031389363</v>
      </c>
      <c r="L607" s="1" t="n">
        <v>0.578005577998083</v>
      </c>
      <c r="M607" s="1" t="n">
        <v>0.662751812054099</v>
      </c>
      <c r="N607" s="1" t="n">
        <v>-0.194534855272352</v>
      </c>
      <c r="O607" s="1" t="n">
        <v>0.999861925054906</v>
      </c>
      <c r="P607" s="1" t="n">
        <v>0.998933740025897</v>
      </c>
      <c r="Q607" s="1" t="n">
        <v>0.550203430543289</v>
      </c>
      <c r="R607" s="1" t="n">
        <v>0.410117902064971</v>
      </c>
      <c r="S607" s="1" t="n">
        <v>0.0629104728203678</v>
      </c>
      <c r="T607" s="1" t="n">
        <v>0.688884581389337</v>
      </c>
      <c r="U607" s="1" t="n">
        <v>0.718262743807066</v>
      </c>
      <c r="V607" s="1" t="n">
        <v>0.767400522954165</v>
      </c>
      <c r="W607" s="1" t="n">
        <v>0.553925578450771</v>
      </c>
      <c r="X607" s="1" t="n">
        <v>0.999210656999106</v>
      </c>
      <c r="Y607" s="0" t="n">
        <f aca="false">PRODUCT(O607:X607)</f>
        <v>0.00297983389457385</v>
      </c>
    </row>
    <row r="608" customFormat="false" ht="12.6" hidden="false" customHeight="false" outlineLevel="0" collapsed="false">
      <c r="A608" s="1" t="s">
        <v>1793</v>
      </c>
      <c r="B608" s="1" t="s">
        <v>1794</v>
      </c>
      <c r="C608" s="1" t="n">
        <v>482</v>
      </c>
      <c r="D608" s="1" t="s">
        <v>1795</v>
      </c>
      <c r="E608" s="1" t="n">
        <v>0.380403214715431</v>
      </c>
      <c r="F608" s="1" t="n">
        <v>0.547260073266673</v>
      </c>
      <c r="G608" s="1" t="n">
        <v>0.559005125013771</v>
      </c>
      <c r="H608" s="1" t="n">
        <v>1.24489113375738</v>
      </c>
      <c r="I608" s="1" t="n">
        <v>0.716993723646437</v>
      </c>
      <c r="J608" s="1" t="n">
        <v>0.555124749174351</v>
      </c>
      <c r="K608" s="1" t="n">
        <v>0.239619285805841</v>
      </c>
      <c r="L608" s="1" t="n">
        <v>0.860024646647394</v>
      </c>
      <c r="M608" s="1" t="n">
        <v>0.801524237658339</v>
      </c>
      <c r="N608" s="1" t="n">
        <v>0.497454700791434</v>
      </c>
      <c r="O608" s="1" t="n">
        <v>0.999861925054906</v>
      </c>
      <c r="P608" s="1" t="n">
        <v>0.998933740025897</v>
      </c>
      <c r="Q608" s="1" t="n">
        <v>0.635541463807658</v>
      </c>
      <c r="R608" s="1" t="n">
        <v>0.101959876515835</v>
      </c>
      <c r="S608" s="1" t="n">
        <v>0.351986867076583</v>
      </c>
      <c r="T608" s="1" t="n">
        <v>0.733690277594748</v>
      </c>
      <c r="U608" s="1" t="n">
        <v>0.94147515968065</v>
      </c>
      <c r="V608" s="1" t="n">
        <v>0.480434363458944</v>
      </c>
      <c r="W608" s="1" t="n">
        <v>0.396313939158929</v>
      </c>
      <c r="X608" s="1" t="n">
        <v>0.999210656999106</v>
      </c>
      <c r="Y608" s="0" t="n">
        <f aca="false">PRODUCT(O608:X608)</f>
        <v>0.00299383913743188</v>
      </c>
    </row>
    <row r="609" customFormat="false" ht="12.6" hidden="false" customHeight="false" outlineLevel="0" collapsed="false">
      <c r="A609" s="1" t="s">
        <v>1796</v>
      </c>
      <c r="B609" s="1" t="s">
        <v>1797</v>
      </c>
      <c r="C609" s="1" t="n">
        <v>79670</v>
      </c>
      <c r="D609" s="1" t="s">
        <v>1798</v>
      </c>
      <c r="E609" s="1" t="n">
        <v>-0.222057185607464</v>
      </c>
      <c r="F609" s="1" t="n">
        <v>0.308277621910639</v>
      </c>
      <c r="G609" s="1" t="n">
        <v>0.104459119955747</v>
      </c>
      <c r="H609" s="1" t="n">
        <v>-0.644646525969461</v>
      </c>
      <c r="I609" s="1" t="n">
        <v>-0.525230592565471</v>
      </c>
      <c r="J609" s="1" t="n">
        <v>-0.0667487655232029</v>
      </c>
      <c r="K609" s="1" t="n">
        <v>-0.316993619568132</v>
      </c>
      <c r="L609" s="1" t="n">
        <v>0.263216079619262</v>
      </c>
      <c r="M609" s="1" t="n">
        <v>-0.766788963573783</v>
      </c>
      <c r="N609" s="1" t="n">
        <v>0.0903847643865482</v>
      </c>
      <c r="O609" s="1" t="n">
        <v>0.999861925054906</v>
      </c>
      <c r="P609" s="1" t="n">
        <v>0.998933740025897</v>
      </c>
      <c r="Q609" s="1" t="n">
        <v>0.922789983057925</v>
      </c>
      <c r="R609" s="1" t="n">
        <v>0.176436338133661</v>
      </c>
      <c r="S609" s="1" t="n">
        <v>0.24515559944221</v>
      </c>
      <c r="T609" s="1" t="n">
        <v>0.976535966265937</v>
      </c>
      <c r="U609" s="1" t="n">
        <v>0.76852714302313</v>
      </c>
      <c r="V609" s="1" t="n">
        <v>0.823871307943378</v>
      </c>
      <c r="W609" s="1" t="n">
        <v>0.122988652551059</v>
      </c>
      <c r="X609" s="1" t="n">
        <v>0.999210656999106</v>
      </c>
      <c r="Y609" s="0" t="n">
        <f aca="false">PRODUCT(O609:X609)</f>
        <v>0.00302927269398219</v>
      </c>
    </row>
    <row r="610" customFormat="false" ht="12.6" hidden="false" customHeight="false" outlineLevel="0" collapsed="false">
      <c r="A610" s="1" t="s">
        <v>1799</v>
      </c>
      <c r="B610" s="1" t="s">
        <v>1800</v>
      </c>
      <c r="C610" s="1" t="n">
        <v>1981</v>
      </c>
      <c r="D610" s="1" t="s">
        <v>1801</v>
      </c>
      <c r="E610" s="1" t="n">
        <v>0.118974931845936</v>
      </c>
      <c r="F610" s="1" t="n">
        <v>-0.294784759955695</v>
      </c>
      <c r="G610" s="1" t="n">
        <v>-0.586656832760358</v>
      </c>
      <c r="H610" s="1" t="n">
        <v>-0.90438259854075</v>
      </c>
      <c r="I610" s="1" t="n">
        <v>-0.117491132137652</v>
      </c>
      <c r="J610" s="1" t="n">
        <v>-0.173091547766735</v>
      </c>
      <c r="K610" s="1" t="n">
        <v>-0.170688659031093</v>
      </c>
      <c r="L610" s="1" t="n">
        <v>-0.617284841673897</v>
      </c>
      <c r="M610" s="1" t="n">
        <v>0.126325744933509</v>
      </c>
      <c r="N610" s="1" t="n">
        <v>0.288704981196874</v>
      </c>
      <c r="O610" s="1" t="n">
        <v>0.999861925054906</v>
      </c>
      <c r="P610" s="1" t="n">
        <v>0.998933740025897</v>
      </c>
      <c r="Q610" s="1" t="n">
        <v>0.278169307227408</v>
      </c>
      <c r="R610" s="1" t="n">
        <v>0.0500686010365379</v>
      </c>
      <c r="S610" s="1" t="n">
        <v>0.834095539719862</v>
      </c>
      <c r="T610" s="1" t="n">
        <v>0.924625026285011</v>
      </c>
      <c r="U610" s="1" t="n">
        <v>0.930904668267625</v>
      </c>
      <c r="V610" s="1" t="n">
        <v>0.355022834013809</v>
      </c>
      <c r="W610" s="1" t="n">
        <v>0.860910051875768</v>
      </c>
      <c r="X610" s="1" t="n">
        <v>0.999210656999106</v>
      </c>
      <c r="Y610" s="0" t="n">
        <f aca="false">PRODUCT(O610:X610)</f>
        <v>0.00305006540375641</v>
      </c>
    </row>
    <row r="611" customFormat="false" ht="12.6" hidden="false" customHeight="false" outlineLevel="0" collapsed="false">
      <c r="A611" s="1" t="s">
        <v>1802</v>
      </c>
      <c r="B611" s="1" t="s">
        <v>1803</v>
      </c>
      <c r="C611" s="1" t="n">
        <v>5336</v>
      </c>
      <c r="D611" s="1" t="s">
        <v>1804</v>
      </c>
      <c r="E611" s="1" t="n">
        <v>0.0760561294883436</v>
      </c>
      <c r="F611" s="1" t="n">
        <v>0.0853873070784623</v>
      </c>
      <c r="G611" s="1" t="n">
        <v>0.289656727092081</v>
      </c>
      <c r="H611" s="1" t="n">
        <v>0.0178166536189377</v>
      </c>
      <c r="I611" s="1" t="n">
        <v>0.191379822649393</v>
      </c>
      <c r="J611" s="1" t="n">
        <v>0.184084823021808</v>
      </c>
      <c r="K611" s="1" t="n">
        <v>0.45634192258396</v>
      </c>
      <c r="L611" s="1" t="n">
        <v>0.217996499615231</v>
      </c>
      <c r="M611" s="1" t="n">
        <v>-0.177618670568307</v>
      </c>
      <c r="N611" s="1" t="n">
        <v>0.01217832061137</v>
      </c>
      <c r="O611" s="1" t="n">
        <v>0.999861925054906</v>
      </c>
      <c r="P611" s="1" t="n">
        <v>0.998933740025897</v>
      </c>
      <c r="Q611" s="1" t="n">
        <v>0.309471339919448</v>
      </c>
      <c r="R611" s="1" t="n">
        <v>0.957577970287292</v>
      </c>
      <c r="S611" s="1" t="n">
        <v>0.43744533837549</v>
      </c>
      <c r="T611" s="1" t="n">
        <v>0.718650728059939</v>
      </c>
      <c r="U611" s="1" t="n">
        <v>0.089911821906441</v>
      </c>
      <c r="V611" s="1" t="n">
        <v>0.636864554319547</v>
      </c>
      <c r="W611" s="1" t="n">
        <v>0.573511369199237</v>
      </c>
      <c r="X611" s="1" t="n">
        <v>0.999210656999106</v>
      </c>
      <c r="Y611" s="0" t="n">
        <f aca="false">PRODUCT(O611:X611)</f>
        <v>0.00305334530918388</v>
      </c>
    </row>
    <row r="612" customFormat="false" ht="12.6" hidden="false" customHeight="false" outlineLevel="0" collapsed="false">
      <c r="A612" s="1" t="s">
        <v>1805</v>
      </c>
      <c r="B612" s="1" t="s">
        <v>1806</v>
      </c>
      <c r="C612" s="1" t="n">
        <v>5914</v>
      </c>
      <c r="D612" s="1" t="s">
        <v>1807</v>
      </c>
      <c r="E612" s="1" t="n">
        <v>0.199153542552302</v>
      </c>
      <c r="F612" s="1" t="n">
        <v>0.0848639655800217</v>
      </c>
      <c r="G612" s="1" t="n">
        <v>-0.217443424309935</v>
      </c>
      <c r="H612" s="1" t="n">
        <v>0.981981949614196</v>
      </c>
      <c r="I612" s="1" t="n">
        <v>-0.259893144870279</v>
      </c>
      <c r="J612" s="1" t="n">
        <v>-0.08368053776167</v>
      </c>
      <c r="K612" s="1" t="n">
        <v>-0.210372736775421</v>
      </c>
      <c r="L612" s="1" t="n">
        <v>0.240528069392814</v>
      </c>
      <c r="M612" s="1" t="n">
        <v>0.73150150070479</v>
      </c>
      <c r="N612" s="1" t="n">
        <v>0.0182372463982577</v>
      </c>
      <c r="O612" s="1" t="n">
        <v>0.999861925054906</v>
      </c>
      <c r="P612" s="1" t="n">
        <v>0.998933740025897</v>
      </c>
      <c r="Q612" s="1" t="n">
        <v>0.822025257520855</v>
      </c>
      <c r="R612" s="1" t="n">
        <v>0.0431526769888711</v>
      </c>
      <c r="S612" s="1" t="n">
        <v>0.620403853490202</v>
      </c>
      <c r="T612" s="1" t="n">
        <v>0.975215751213651</v>
      </c>
      <c r="U612" s="1" t="n">
        <v>0.907499328168772</v>
      </c>
      <c r="V612" s="1" t="n">
        <v>0.861807230245581</v>
      </c>
      <c r="W612" s="1" t="n">
        <v>0.186198681171619</v>
      </c>
      <c r="X612" s="1" t="n">
        <v>0.999210656999106</v>
      </c>
      <c r="Y612" s="0" t="n">
        <f aca="false">PRODUCT(O612:X612)</f>
        <v>0.00311914033241468</v>
      </c>
    </row>
    <row r="613" customFormat="false" ht="12.6" hidden="false" customHeight="false" outlineLevel="0" collapsed="false">
      <c r="A613" s="1" t="s">
        <v>1808</v>
      </c>
      <c r="B613" s="1" t="s">
        <v>1809</v>
      </c>
      <c r="C613" s="1" t="n">
        <v>8189</v>
      </c>
      <c r="D613" s="1" t="s">
        <v>1810</v>
      </c>
      <c r="E613" s="1" t="n">
        <v>-0.11876503099176</v>
      </c>
      <c r="F613" s="1" t="n">
        <v>-0.159941546419522</v>
      </c>
      <c r="G613" s="1" t="n">
        <v>0.0347303796657757</v>
      </c>
      <c r="H613" s="1" t="n">
        <v>-0.389963413556709</v>
      </c>
      <c r="I613" s="1" t="n">
        <v>-0.589434970799628</v>
      </c>
      <c r="J613" s="1" t="n">
        <v>0.172083803612835</v>
      </c>
      <c r="K613" s="1" t="n">
        <v>-0.0144536829420786</v>
      </c>
      <c r="L613" s="1" t="n">
        <v>-0.350383606157957</v>
      </c>
      <c r="M613" s="1" t="n">
        <v>-0.162761681022223</v>
      </c>
      <c r="N613" s="1" t="n">
        <v>-0.232933411961122</v>
      </c>
      <c r="O613" s="1" t="n">
        <v>0.999861925054906</v>
      </c>
      <c r="P613" s="1" t="n">
        <v>0.998933740025897</v>
      </c>
      <c r="Q613" s="1" t="n">
        <v>0.96554773733917</v>
      </c>
      <c r="R613" s="1" t="n">
        <v>0.253871282547703</v>
      </c>
      <c r="S613" s="1" t="n">
        <v>0.0422119371134083</v>
      </c>
      <c r="T613" s="1" t="n">
        <v>0.854251154867272</v>
      </c>
      <c r="U613" s="1" t="n">
        <v>0.995244054877714</v>
      </c>
      <c r="V613" s="1" t="n">
        <v>0.504511115014632</v>
      </c>
      <c r="W613" s="1" t="n">
        <v>0.712041112799308</v>
      </c>
      <c r="X613" s="1" t="n">
        <v>0.999210656999106</v>
      </c>
      <c r="Y613" s="0" t="n">
        <f aca="false">PRODUCT(O613:X613)</f>
        <v>0.0031538959080834</v>
      </c>
    </row>
    <row r="614" customFormat="false" ht="12.6" hidden="false" customHeight="false" outlineLevel="0" collapsed="false">
      <c r="A614" s="1" t="s">
        <v>1811</v>
      </c>
      <c r="B614" s="1" t="s">
        <v>1812</v>
      </c>
      <c r="C614" s="1" t="n">
        <v>3156</v>
      </c>
      <c r="D614" s="1" t="s">
        <v>1813</v>
      </c>
      <c r="E614" s="1" t="n">
        <v>-0.317192754419805</v>
      </c>
      <c r="F614" s="1" t="n">
        <v>-0.621991382575426</v>
      </c>
      <c r="G614" s="1" t="n">
        <v>0.0013307692091211</v>
      </c>
      <c r="H614" s="1" t="n">
        <v>0.0538051582767148</v>
      </c>
      <c r="I614" s="1" t="n">
        <v>0.817494101140061</v>
      </c>
      <c r="J614" s="1" t="n">
        <v>-0.121963555973892</v>
      </c>
      <c r="K614" s="1" t="n">
        <v>-0.224301566711207</v>
      </c>
      <c r="L614" s="1" t="n">
        <v>-0.388725165768405</v>
      </c>
      <c r="M614" s="1" t="n">
        <v>0.226595108654448</v>
      </c>
      <c r="N614" s="1" t="n">
        <v>-0.168809910299565</v>
      </c>
      <c r="O614" s="1" t="n">
        <v>0.999861925054906</v>
      </c>
      <c r="P614" s="1" t="n">
        <v>0.355323091717254</v>
      </c>
      <c r="Q614" s="1" t="n">
        <v>0.99823443050399</v>
      </c>
      <c r="R614" s="1" t="n">
        <v>0.930361358454164</v>
      </c>
      <c r="S614" s="1" t="n">
        <v>0.0290026775335665</v>
      </c>
      <c r="T614" s="1" t="n">
        <v>0.94358500721243</v>
      </c>
      <c r="U614" s="1" t="n">
        <v>0.844630075242703</v>
      </c>
      <c r="V614" s="1" t="n">
        <v>0.605672545130057</v>
      </c>
      <c r="W614" s="1" t="n">
        <v>0.691383540776213</v>
      </c>
      <c r="X614" s="1" t="n">
        <v>0.999210656999106</v>
      </c>
      <c r="Y614" s="0" t="n">
        <f aca="false">PRODUCT(O614:X614)</f>
        <v>0.00319115075155417</v>
      </c>
    </row>
    <row r="615" customFormat="false" ht="12.6" hidden="false" customHeight="false" outlineLevel="0" collapsed="false">
      <c r="A615" s="1" t="s">
        <v>1814</v>
      </c>
      <c r="B615" s="1" t="s">
        <v>1815</v>
      </c>
      <c r="C615" s="1" t="n">
        <v>2352</v>
      </c>
      <c r="D615" s="1" t="s">
        <v>1816</v>
      </c>
      <c r="E615" s="1" t="n">
        <v>-0.0270990536047531</v>
      </c>
      <c r="F615" s="1" t="n">
        <v>0.0425078284730296</v>
      </c>
      <c r="G615" s="1" t="n">
        <v>0.23809936699473</v>
      </c>
      <c r="H615" s="1" t="n">
        <v>1.1063033667658</v>
      </c>
      <c r="I615" s="1" t="n">
        <v>1.24069342651029</v>
      </c>
      <c r="J615" s="1" t="n">
        <v>0.379655855742369</v>
      </c>
      <c r="K615" s="1" t="n">
        <v>0.398431880752113</v>
      </c>
      <c r="L615" s="1" t="n">
        <v>0.482556898755942</v>
      </c>
      <c r="M615" s="1" t="n">
        <v>1.20874844616372</v>
      </c>
      <c r="N615" s="1" t="n">
        <v>0.158176285706709</v>
      </c>
      <c r="O615" s="1" t="n">
        <v>0.999861925054906</v>
      </c>
      <c r="P615" s="1" t="n">
        <v>0.998933740025897</v>
      </c>
      <c r="Q615" s="1" t="n">
        <v>0.905017466152138</v>
      </c>
      <c r="R615" s="1" t="n">
        <v>0.216280769306122</v>
      </c>
      <c r="S615" s="1" t="n">
        <v>0.118770074324171</v>
      </c>
      <c r="T615" s="1" t="n">
        <v>0.917093994356277</v>
      </c>
      <c r="U615" s="1" t="n">
        <v>0.88554043053789</v>
      </c>
      <c r="V615" s="1" t="n">
        <v>0.823871307943378</v>
      </c>
      <c r="W615" s="1" t="n">
        <v>0.207098258813592</v>
      </c>
      <c r="X615" s="1" t="n">
        <v>0.999210656999106</v>
      </c>
      <c r="Y615" s="0" t="n">
        <f aca="false">PRODUCT(O615:X615)</f>
        <v>0.00321494638444942</v>
      </c>
    </row>
    <row r="616" customFormat="false" ht="12.6" hidden="false" customHeight="false" outlineLevel="0" collapsed="false">
      <c r="A616" s="1" t="s">
        <v>1817</v>
      </c>
      <c r="B616" s="1" t="s">
        <v>1818</v>
      </c>
      <c r="C616" s="1" t="n">
        <v>3958</v>
      </c>
      <c r="D616" s="1" t="s">
        <v>1819</v>
      </c>
      <c r="E616" s="1" t="n">
        <v>-0.605191631578795</v>
      </c>
      <c r="F616" s="1" t="n">
        <v>0.647315584282561</v>
      </c>
      <c r="G616" s="1" t="n">
        <v>0.148720348811776</v>
      </c>
      <c r="H616" s="1" t="n">
        <v>-0.922157604064114</v>
      </c>
      <c r="I616" s="1" t="n">
        <v>0.0459945633264964</v>
      </c>
      <c r="J616" s="1" t="n">
        <v>0.209273089074705</v>
      </c>
      <c r="K616" s="1" t="n">
        <v>0.283349237989011</v>
      </c>
      <c r="L616" s="1" t="n">
        <v>0.315306221463695</v>
      </c>
      <c r="M616" s="1" t="n">
        <v>-0.163760537155514</v>
      </c>
      <c r="N616" s="1" t="n">
        <v>-0.630423035982615</v>
      </c>
      <c r="O616" s="1" t="n">
        <v>0.999861925054906</v>
      </c>
      <c r="P616" s="1" t="n">
        <v>0.361519666430887</v>
      </c>
      <c r="Q616" s="1" t="n">
        <v>0.878281196496473</v>
      </c>
      <c r="R616" s="1" t="n">
        <v>0.0279267462756244</v>
      </c>
      <c r="S616" s="1" t="n">
        <v>0.940120722165341</v>
      </c>
      <c r="T616" s="1" t="n">
        <v>0.88923972045828</v>
      </c>
      <c r="U616" s="1" t="n">
        <v>0.782736021612652</v>
      </c>
      <c r="V616" s="1" t="n">
        <v>0.739206907353038</v>
      </c>
      <c r="W616" s="1" t="n">
        <v>0.795337303881297</v>
      </c>
      <c r="X616" s="1" t="n">
        <v>0.948539236116868</v>
      </c>
      <c r="Y616" s="0" t="n">
        <f aca="false">PRODUCT(O616:X616)</f>
        <v>0.0032353133608472</v>
      </c>
    </row>
    <row r="617" customFormat="false" ht="12.6" hidden="false" customHeight="false" outlineLevel="0" collapsed="false">
      <c r="A617" s="1" t="s">
        <v>1820</v>
      </c>
      <c r="B617" s="1" t="s">
        <v>1821</v>
      </c>
      <c r="C617" s="1" t="n">
        <v>51582</v>
      </c>
      <c r="D617" s="1" t="s">
        <v>1822</v>
      </c>
      <c r="E617" s="1" t="n">
        <v>0.41912358553024</v>
      </c>
      <c r="F617" s="1" t="n">
        <v>-0.368768759488794</v>
      </c>
      <c r="G617" s="1" t="n">
        <v>-0.405026561111817</v>
      </c>
      <c r="H617" s="1" t="n">
        <v>-0.348236985216791</v>
      </c>
      <c r="I617" s="1" t="n">
        <v>-0.303910836335548</v>
      </c>
      <c r="J617" s="1" t="n">
        <v>-0.0323278997206344</v>
      </c>
      <c r="K617" s="1" t="n">
        <v>-0.187280904693568</v>
      </c>
      <c r="L617" s="1" t="n">
        <v>-0.614035324592237</v>
      </c>
      <c r="M617" s="1" t="n">
        <v>0.298816423563777</v>
      </c>
      <c r="N617" s="1" t="n">
        <v>0.162009606445658</v>
      </c>
      <c r="O617" s="1" t="n">
        <v>0.999861925054906</v>
      </c>
      <c r="P617" s="1" t="n">
        <v>0.774355177536918</v>
      </c>
      <c r="Q617" s="1" t="n">
        <v>0.36632456815894</v>
      </c>
      <c r="R617" s="1" t="n">
        <v>0.396056518677004</v>
      </c>
      <c r="S617" s="1" t="n">
        <v>0.409029036557394</v>
      </c>
      <c r="T617" s="1" t="n">
        <v>0.995417526771221</v>
      </c>
      <c r="U617" s="1" t="n">
        <v>0.862506441205047</v>
      </c>
      <c r="V617" s="1" t="n">
        <v>0.158627848341737</v>
      </c>
      <c r="W617" s="1" t="n">
        <v>0.526243148374464</v>
      </c>
      <c r="X617" s="1" t="n">
        <v>0.999210656999106</v>
      </c>
      <c r="Y617" s="0" t="n">
        <f aca="false">PRODUCT(O617:X617)</f>
        <v>0.00329039596525687</v>
      </c>
    </row>
    <row r="618" customFormat="false" ht="12.6" hidden="false" customHeight="false" outlineLevel="0" collapsed="false">
      <c r="A618" s="1" t="s">
        <v>1823</v>
      </c>
      <c r="B618" s="1" t="s">
        <v>1824</v>
      </c>
      <c r="C618" s="1" t="n">
        <v>58517</v>
      </c>
      <c r="D618" s="1" t="s">
        <v>1825</v>
      </c>
      <c r="E618" s="1" t="n">
        <v>0.224032212244168</v>
      </c>
      <c r="F618" s="1" t="n">
        <v>-0.385538547225878</v>
      </c>
      <c r="G618" s="1" t="n">
        <v>-0.321074614914606</v>
      </c>
      <c r="H618" s="1" t="n">
        <v>-0.562610240221559</v>
      </c>
      <c r="I618" s="1" t="n">
        <v>-0.52721943366853</v>
      </c>
      <c r="J618" s="1" t="n">
        <v>0.275348591637982</v>
      </c>
      <c r="K618" s="1" t="n">
        <v>-0.1886210382696</v>
      </c>
      <c r="L618" s="1" t="n">
        <v>-1.28717547839537</v>
      </c>
      <c r="M618" s="1" t="n">
        <v>-0.274110085667306</v>
      </c>
      <c r="N618" s="1" t="n">
        <v>0.138398105208122</v>
      </c>
      <c r="O618" s="1" t="n">
        <v>0.999861925054906</v>
      </c>
      <c r="P618" s="1" t="n">
        <v>0.998933740025897</v>
      </c>
      <c r="Q618" s="1" t="n">
        <v>0.755731365194707</v>
      </c>
      <c r="R618" s="1" t="n">
        <v>0.404415324180944</v>
      </c>
      <c r="S618" s="1" t="n">
        <v>0.38411230650765</v>
      </c>
      <c r="T618" s="1" t="n">
        <v>0.903330515611598</v>
      </c>
      <c r="U618" s="1" t="n">
        <v>0.94147515968065</v>
      </c>
      <c r="V618" s="1" t="n">
        <v>0.0466981994485702</v>
      </c>
      <c r="W618" s="1" t="n">
        <v>0.738099056267646</v>
      </c>
      <c r="X618" s="1" t="n">
        <v>0.999210656999106</v>
      </c>
      <c r="Y618" s="0" t="n">
        <f aca="false">PRODUCT(O618:X618)</f>
        <v>0.00343445140386542</v>
      </c>
    </row>
    <row r="619" customFormat="false" ht="12.6" hidden="false" customHeight="false" outlineLevel="0" collapsed="false">
      <c r="A619" s="1" t="s">
        <v>1826</v>
      </c>
      <c r="B619" s="1" t="s">
        <v>1113</v>
      </c>
      <c r="C619" s="1" t="n">
        <v>647039</v>
      </c>
      <c r="D619" s="1" t="s">
        <v>1114</v>
      </c>
      <c r="E619" s="1" t="n">
        <v>-0.0479870618460437</v>
      </c>
      <c r="F619" s="1" t="n">
        <v>-0.0168428212507102</v>
      </c>
      <c r="G619" s="1" t="n">
        <v>0.122891084138418</v>
      </c>
      <c r="H619" s="1" t="n">
        <v>-0.383708049627554</v>
      </c>
      <c r="I619" s="1" t="n">
        <v>0.43348120015218</v>
      </c>
      <c r="J619" s="1" t="n">
        <v>-0.432127537959799</v>
      </c>
      <c r="K619" s="1" t="n">
        <v>-0.382474212819742</v>
      </c>
      <c r="L619" s="1" t="n">
        <v>0.547744002740288</v>
      </c>
      <c r="M619" s="1" t="n">
        <v>-0.638609584642236</v>
      </c>
      <c r="N619" s="1" t="n">
        <v>-0.107280088011131</v>
      </c>
      <c r="O619" s="1" t="n">
        <v>0.999861925054906</v>
      </c>
      <c r="P619" s="1" t="n">
        <v>0.998933740025897</v>
      </c>
      <c r="Q619" s="1" t="n">
        <v>0.90482360866813</v>
      </c>
      <c r="R619" s="1" t="n">
        <v>0.445069192835576</v>
      </c>
      <c r="S619" s="1" t="n">
        <v>0.321079398042828</v>
      </c>
      <c r="T619" s="1" t="n">
        <v>0.555674613426605</v>
      </c>
      <c r="U619" s="1" t="n">
        <v>0.643658926909854</v>
      </c>
      <c r="V619" s="1" t="n">
        <v>0.399299803196103</v>
      </c>
      <c r="W619" s="1" t="n">
        <v>0.191790830660731</v>
      </c>
      <c r="X619" s="1" t="n">
        <v>0.999210656999106</v>
      </c>
      <c r="Y619" s="0" t="n">
        <f aca="false">PRODUCT(O619:X619)</f>
        <v>0.00353460556620456</v>
      </c>
    </row>
    <row r="620" customFormat="false" ht="12.6" hidden="false" customHeight="false" outlineLevel="0" collapsed="false">
      <c r="A620" s="1" t="s">
        <v>1827</v>
      </c>
      <c r="B620" s="1" t="s">
        <v>1828</v>
      </c>
      <c r="C620" s="1" t="n">
        <v>4128</v>
      </c>
      <c r="D620" s="1" t="s">
        <v>1829</v>
      </c>
      <c r="E620" s="1" t="n">
        <v>-0.0303309838489972</v>
      </c>
      <c r="F620" s="1" t="n">
        <v>-0.271862257979649</v>
      </c>
      <c r="G620" s="1" t="n">
        <v>0.434385147686874</v>
      </c>
      <c r="H620" s="1" t="n">
        <v>0.600656573204293</v>
      </c>
      <c r="I620" s="1" t="n">
        <v>1.51644968494734</v>
      </c>
      <c r="J620" s="1" t="n">
        <v>0.509214884977013</v>
      </c>
      <c r="K620" s="1" t="n">
        <v>-0.201088173681455</v>
      </c>
      <c r="L620" s="1" t="n">
        <v>0.1068827286944</v>
      </c>
      <c r="M620" s="1" t="n">
        <v>0.134399301221145</v>
      </c>
      <c r="N620" s="1" t="n">
        <v>0.508045270795714</v>
      </c>
      <c r="O620" s="1" t="n">
        <v>0.999861925054906</v>
      </c>
      <c r="P620" s="1" t="n">
        <v>0.998933740025897</v>
      </c>
      <c r="Q620" s="1" t="n">
        <v>0.707955619464568</v>
      </c>
      <c r="R620" s="1" t="n">
        <v>0.458367687090027</v>
      </c>
      <c r="S620" s="1" t="n">
        <v>0.0183436683211335</v>
      </c>
      <c r="T620" s="1" t="n">
        <v>0.735945069582598</v>
      </c>
      <c r="U620" s="1" t="n">
        <v>0.951974138419444</v>
      </c>
      <c r="V620" s="1" t="n">
        <v>0.95283822015173</v>
      </c>
      <c r="W620" s="1" t="n">
        <v>0.911124568444917</v>
      </c>
      <c r="X620" s="1" t="n">
        <v>0.999210656999106</v>
      </c>
      <c r="Y620" s="0" t="n">
        <f aca="false">PRODUCT(O620:X620)</f>
        <v>0.00361332864555323</v>
      </c>
    </row>
    <row r="621" customFormat="false" ht="12.6" hidden="false" customHeight="false" outlineLevel="0" collapsed="false">
      <c r="A621" s="1" t="s">
        <v>1830</v>
      </c>
      <c r="B621" s="1" t="s">
        <v>1831</v>
      </c>
      <c r="C621" s="1" t="n">
        <v>2629</v>
      </c>
      <c r="D621" s="1" t="s">
        <v>1832</v>
      </c>
      <c r="E621" s="1" t="n">
        <v>0.0405272828914751</v>
      </c>
      <c r="F621" s="1" t="n">
        <v>-0.200926295955212</v>
      </c>
      <c r="G621" s="1" t="n">
        <v>-0.285484581736305</v>
      </c>
      <c r="H621" s="1" t="n">
        <v>-0.594273649845931</v>
      </c>
      <c r="I621" s="1" t="n">
        <v>-0.497474580128997</v>
      </c>
      <c r="J621" s="1" t="n">
        <v>-0.150264347795972</v>
      </c>
      <c r="K621" s="1" t="n">
        <v>-0.376999034467473</v>
      </c>
      <c r="L621" s="1" t="n">
        <v>-0.532148985011657</v>
      </c>
      <c r="M621" s="1" t="n">
        <v>-0.244084995414255</v>
      </c>
      <c r="N621" s="1" t="n">
        <v>0.0099883080949056</v>
      </c>
      <c r="O621" s="1" t="n">
        <v>0.999861925054906</v>
      </c>
      <c r="P621" s="1" t="n">
        <v>0.998933740025897</v>
      </c>
      <c r="Q621" s="1" t="n">
        <v>0.667537956879589</v>
      </c>
      <c r="R621" s="1" t="n">
        <v>0.166436439124594</v>
      </c>
      <c r="S621" s="1" t="n">
        <v>0.219384604976819</v>
      </c>
      <c r="T621" s="1" t="n">
        <v>0.924625026285011</v>
      </c>
      <c r="U621" s="1" t="n">
        <v>0.624937242382681</v>
      </c>
      <c r="V621" s="1" t="n">
        <v>0.388891104121992</v>
      </c>
      <c r="W621" s="1" t="n">
        <v>0.667873147902302</v>
      </c>
      <c r="X621" s="1" t="n">
        <v>0.999210656999106</v>
      </c>
      <c r="Y621" s="0" t="n">
        <f aca="false">PRODUCT(O621:X621)</f>
        <v>0.00365080251883233</v>
      </c>
    </row>
    <row r="622" customFormat="false" ht="12.6" hidden="false" customHeight="false" outlineLevel="0" collapsed="false">
      <c r="A622" s="1" t="s">
        <v>1833</v>
      </c>
      <c r="B622" s="1" t="s">
        <v>1834</v>
      </c>
      <c r="C622" s="1" t="n">
        <v>275</v>
      </c>
      <c r="D622" s="1" t="s">
        <v>1835</v>
      </c>
      <c r="E622" s="1" t="n">
        <v>0.289831268763883</v>
      </c>
      <c r="F622" s="1" t="n">
        <v>0.66814324777821</v>
      </c>
      <c r="G622" s="1" t="n">
        <v>0.608764110988023</v>
      </c>
      <c r="H622" s="1" t="n">
        <v>0.347841750116513</v>
      </c>
      <c r="I622" s="1" t="n">
        <v>0.848895795163145</v>
      </c>
      <c r="J622" s="1" t="n">
        <v>0.409755665980474</v>
      </c>
      <c r="K622" s="1" t="n">
        <v>0.5485449986521</v>
      </c>
      <c r="L622" s="1" t="n">
        <v>0.949730649623653</v>
      </c>
      <c r="M622" s="1" t="n">
        <v>0.108963746960976</v>
      </c>
      <c r="N622" s="1" t="n">
        <v>0.342658351778064</v>
      </c>
      <c r="O622" s="1" t="n">
        <v>0.999861925054906</v>
      </c>
      <c r="P622" s="1" t="n">
        <v>0.746098892140265</v>
      </c>
      <c r="Q622" s="1" t="n">
        <v>0.468807562749176</v>
      </c>
      <c r="R622" s="1" t="n">
        <v>0.651869862912131</v>
      </c>
      <c r="S622" s="1" t="n">
        <v>0.152195626985244</v>
      </c>
      <c r="T622" s="1" t="n">
        <v>0.787472753339456</v>
      </c>
      <c r="U622" s="1" t="n">
        <v>0.64000977744381</v>
      </c>
      <c r="V622" s="1" t="n">
        <v>0.231604706701319</v>
      </c>
      <c r="W622" s="1" t="n">
        <v>0.917536627747682</v>
      </c>
      <c r="X622" s="1" t="n">
        <v>0.999210656999106</v>
      </c>
      <c r="Y622" s="0" t="n">
        <f aca="false">PRODUCT(O622:X622)</f>
        <v>0.00371316378014828</v>
      </c>
    </row>
    <row r="623" customFormat="false" ht="12.6" hidden="false" customHeight="false" outlineLevel="0" collapsed="false">
      <c r="A623" s="1" t="s">
        <v>1836</v>
      </c>
      <c r="B623" s="1" t="s">
        <v>1837</v>
      </c>
      <c r="C623" s="1" t="n">
        <v>84233</v>
      </c>
      <c r="D623" s="1" t="s">
        <v>1838</v>
      </c>
      <c r="E623" s="1" t="n">
        <v>-0.175554354714034</v>
      </c>
      <c r="F623" s="1" t="n">
        <v>0.0047483607073823</v>
      </c>
      <c r="G623" s="1" t="n">
        <v>-0.0065395732017034</v>
      </c>
      <c r="H623" s="1" t="n">
        <v>-1.91936479925181</v>
      </c>
      <c r="I623" s="1" t="n">
        <v>-0.540874599254128</v>
      </c>
      <c r="J623" s="1" t="n">
        <v>0.697589336073021</v>
      </c>
      <c r="K623" s="1" t="n">
        <v>-0.122964817520539</v>
      </c>
      <c r="L623" s="1" t="n">
        <v>-0.109765748489682</v>
      </c>
      <c r="M623" s="1" t="n">
        <v>0.06164622892737</v>
      </c>
      <c r="N623" s="1" t="n">
        <v>-0.178427000509878</v>
      </c>
      <c r="O623" s="1" t="n">
        <v>0.999861925054906</v>
      </c>
      <c r="P623" s="1" t="n">
        <v>0.998933740025897</v>
      </c>
      <c r="Q623" s="1" t="n">
        <v>0.996835737423546</v>
      </c>
      <c r="R623" s="1" t="n">
        <v>0.0126214869401837</v>
      </c>
      <c r="S623" s="1" t="n">
        <v>0.514848180457523</v>
      </c>
      <c r="T623" s="1" t="n">
        <v>0.641291095417461</v>
      </c>
      <c r="U623" s="1" t="n">
        <v>0.97304337936457</v>
      </c>
      <c r="V623" s="1" t="n">
        <v>0.958880100485746</v>
      </c>
      <c r="W623" s="1" t="n">
        <v>0.969422525549496</v>
      </c>
      <c r="X623" s="1" t="n">
        <v>0.999210656999106</v>
      </c>
      <c r="Y623" s="0" t="n">
        <f aca="false">PRODUCT(O623:X623)</f>
        <v>0.00374983275484247</v>
      </c>
    </row>
    <row r="624" customFormat="false" ht="12.6" hidden="false" customHeight="false" outlineLevel="0" collapsed="false">
      <c r="A624" s="1" t="s">
        <v>1839</v>
      </c>
      <c r="B624" s="1" t="s">
        <v>1840</v>
      </c>
      <c r="C624" s="1" t="n">
        <v>6770</v>
      </c>
      <c r="D624" s="1" t="s">
        <v>1841</v>
      </c>
      <c r="E624" s="1" t="n">
        <v>-0.0426483492285601</v>
      </c>
      <c r="F624" s="1" t="n">
        <v>-1.04134264961542</v>
      </c>
      <c r="G624" s="1" t="n">
        <v>-0.607231703637356</v>
      </c>
      <c r="H624" s="1" t="n">
        <v>0.798726387185591</v>
      </c>
      <c r="I624" s="1" t="n">
        <v>-1.43463634056439</v>
      </c>
      <c r="J624" s="1" t="n">
        <v>-0.772341227690892</v>
      </c>
      <c r="K624" s="1" t="n">
        <v>-0.92984394257464</v>
      </c>
      <c r="L624" s="1" t="n">
        <v>-0.627292216680631</v>
      </c>
      <c r="M624" s="1" t="n">
        <v>0.0724339751365737</v>
      </c>
      <c r="N624" s="1" t="n">
        <v>-0.026861970760389</v>
      </c>
      <c r="O624" s="1" t="n">
        <v>0.999861925054906</v>
      </c>
      <c r="P624" s="1" t="n">
        <v>0.655873985837354</v>
      </c>
      <c r="Q624" s="1" t="n">
        <v>0.67103059506686</v>
      </c>
      <c r="R624" s="1" t="n">
        <v>0.435526411834031</v>
      </c>
      <c r="S624" s="1" t="n">
        <v>0.0822714686814137</v>
      </c>
      <c r="T624" s="1" t="n">
        <v>0.642737228162913</v>
      </c>
      <c r="U624" s="1" t="n">
        <v>0.506923002188644</v>
      </c>
      <c r="V624" s="1" t="n">
        <v>0.759167484037225</v>
      </c>
      <c r="W624" s="1" t="n">
        <v>0.966712954722081</v>
      </c>
      <c r="X624" s="1" t="n">
        <v>0.999210656999106</v>
      </c>
      <c r="Y624" s="0" t="n">
        <f aca="false">PRODUCT(O624:X624)</f>
        <v>0.00376733425001648</v>
      </c>
    </row>
    <row r="625" customFormat="false" ht="12.6" hidden="false" customHeight="false" outlineLevel="0" collapsed="false">
      <c r="A625" s="1" t="s">
        <v>1842</v>
      </c>
      <c r="B625" s="1" t="s">
        <v>1843</v>
      </c>
      <c r="C625" s="1" t="n">
        <v>4791</v>
      </c>
      <c r="D625" s="1" t="s">
        <v>1844</v>
      </c>
      <c r="E625" s="1" t="n">
        <v>0.131060833415813</v>
      </c>
      <c r="F625" s="1" t="n">
        <v>0.270080021793918</v>
      </c>
      <c r="G625" s="1" t="n">
        <v>0.686431159031864</v>
      </c>
      <c r="H625" s="1" t="n">
        <v>0.131091339324585</v>
      </c>
      <c r="I625" s="1" t="n">
        <v>-0.198410294801661</v>
      </c>
      <c r="J625" s="1" t="n">
        <v>0.279924012493204</v>
      </c>
      <c r="K625" s="1" t="n">
        <v>0.195871115505438</v>
      </c>
      <c r="L625" s="1" t="n">
        <v>0.568957907960648</v>
      </c>
      <c r="M625" s="1" t="n">
        <v>0.318977750337125</v>
      </c>
      <c r="N625" s="1" t="n">
        <v>-0.115374127885358</v>
      </c>
      <c r="O625" s="1" t="n">
        <v>0.999861925054906</v>
      </c>
      <c r="P625" s="1" t="n">
        <v>0.998933740025897</v>
      </c>
      <c r="Q625" s="1" t="n">
        <v>0.082045003129803</v>
      </c>
      <c r="R625" s="1" t="n">
        <v>0.804414450653187</v>
      </c>
      <c r="S625" s="1" t="n">
        <v>0.633165402376912</v>
      </c>
      <c r="T625" s="1" t="n">
        <v>0.74176329834025</v>
      </c>
      <c r="U625" s="1" t="n">
        <v>0.87138195483329</v>
      </c>
      <c r="V625" s="1" t="n">
        <v>0.268809826102934</v>
      </c>
      <c r="W625" s="1" t="n">
        <v>0.531035002458249</v>
      </c>
      <c r="X625" s="1" t="n">
        <v>0.999210656999106</v>
      </c>
      <c r="Y625" s="0" t="n">
        <f aca="false">PRODUCT(O625:X625)</f>
        <v>0.0038479120478891</v>
      </c>
    </row>
    <row r="626" customFormat="false" ht="12.6" hidden="false" customHeight="false" outlineLevel="0" collapsed="false">
      <c r="A626" s="1" t="s">
        <v>1845</v>
      </c>
      <c r="B626" s="1" t="s">
        <v>1846</v>
      </c>
      <c r="C626" s="1" t="n">
        <v>9686</v>
      </c>
      <c r="D626" s="1" t="s">
        <v>1847</v>
      </c>
      <c r="E626" s="1" t="n">
        <v>-0.0637607796208176</v>
      </c>
      <c r="F626" s="1" t="n">
        <v>-0.193653173533244</v>
      </c>
      <c r="G626" s="1" t="n">
        <v>-1.16439309545874</v>
      </c>
      <c r="H626" s="1" t="n">
        <v>-0.62317553561675</v>
      </c>
      <c r="I626" s="1" t="n">
        <v>0.0714849530481839</v>
      </c>
      <c r="J626" s="1" t="n">
        <v>-0.0751406430424332</v>
      </c>
      <c r="K626" s="1" t="n">
        <v>-0.624995302577993</v>
      </c>
      <c r="L626" s="1" t="n">
        <v>-0.568691385655827</v>
      </c>
      <c r="M626" s="1" t="n">
        <v>-0.315599036406328</v>
      </c>
      <c r="N626" s="1" t="n">
        <v>-0.514542667152994</v>
      </c>
      <c r="O626" s="1" t="n">
        <v>0.999861925054906</v>
      </c>
      <c r="P626" s="1" t="n">
        <v>0.998933740025897</v>
      </c>
      <c r="Q626" s="1" t="n">
        <v>0.053013354727627</v>
      </c>
      <c r="R626" s="1" t="n">
        <v>0.359314074736468</v>
      </c>
      <c r="S626" s="1" t="n">
        <v>0.934653402173088</v>
      </c>
      <c r="T626" s="1" t="n">
        <v>0.983749979579892</v>
      </c>
      <c r="U626" s="1" t="n">
        <v>0.516389664565647</v>
      </c>
      <c r="V626" s="1" t="n">
        <v>0.610640627033948</v>
      </c>
      <c r="W626" s="1" t="n">
        <v>0.710809955322998</v>
      </c>
      <c r="X626" s="1" t="n">
        <v>0.999210656999106</v>
      </c>
      <c r="Y626" s="0" t="n">
        <f aca="false">PRODUCT(O626:X626)</f>
        <v>0.00391782788511761</v>
      </c>
    </row>
    <row r="627" customFormat="false" ht="12.6" hidden="false" customHeight="false" outlineLevel="0" collapsed="false">
      <c r="A627" s="1" t="s">
        <v>1848</v>
      </c>
      <c r="B627" s="1" t="s">
        <v>1849</v>
      </c>
      <c r="C627" s="1" t="n">
        <v>3685</v>
      </c>
      <c r="D627" s="1" t="s">
        <v>1850</v>
      </c>
      <c r="E627" s="1" t="n">
        <v>0.285925377125337</v>
      </c>
      <c r="F627" s="1" t="n">
        <v>0.422931368256328</v>
      </c>
      <c r="G627" s="1" t="n">
        <v>0.791756877524786</v>
      </c>
      <c r="H627" s="1" t="n">
        <v>0.500928657190846</v>
      </c>
      <c r="I627" s="1" t="n">
        <v>0.561079155719411</v>
      </c>
      <c r="J627" s="1" t="n">
        <v>0.371555322591125</v>
      </c>
      <c r="K627" s="1" t="n">
        <v>0.959718075886794</v>
      </c>
      <c r="L627" s="1" t="n">
        <v>0.338506637376615</v>
      </c>
      <c r="M627" s="1" t="n">
        <v>-0.0661121834438017</v>
      </c>
      <c r="N627" s="1" t="n">
        <v>0.397685558302523</v>
      </c>
      <c r="O627" s="1" t="n">
        <v>0.999861925054906</v>
      </c>
      <c r="P627" s="1" t="n">
        <v>0.998933740025897</v>
      </c>
      <c r="Q627" s="1" t="n">
        <v>0.231288292536248</v>
      </c>
      <c r="R627" s="1" t="n">
        <v>0.464356923000515</v>
      </c>
      <c r="S627" s="1" t="n">
        <v>0.350476628360279</v>
      </c>
      <c r="T627" s="1" t="n">
        <v>0.810028502248124</v>
      </c>
      <c r="U627" s="1" t="n">
        <v>0.166979199103351</v>
      </c>
      <c r="V627" s="1" t="n">
        <v>0.822988446540348</v>
      </c>
      <c r="W627" s="1" t="n">
        <v>0.954685988515418</v>
      </c>
      <c r="X627" s="1" t="n">
        <v>0.999210656999106</v>
      </c>
      <c r="Y627" s="0" t="n">
        <f aca="false">PRODUCT(O627:X627)</f>
        <v>0.00399222829514626</v>
      </c>
    </row>
    <row r="628" customFormat="false" ht="12.6" hidden="false" customHeight="false" outlineLevel="0" collapsed="false">
      <c r="A628" s="1" t="s">
        <v>1851</v>
      </c>
      <c r="B628" s="1" t="s">
        <v>1852</v>
      </c>
      <c r="C628" s="1" t="n">
        <v>2186</v>
      </c>
      <c r="D628" s="1" t="s">
        <v>1853</v>
      </c>
      <c r="E628" s="1" t="n">
        <v>0.029545271674591</v>
      </c>
      <c r="F628" s="1" t="n">
        <v>-0.166873096906927</v>
      </c>
      <c r="G628" s="1" t="n">
        <v>-0.578851920563462</v>
      </c>
      <c r="H628" s="1" t="n">
        <v>-0.480724987742282</v>
      </c>
      <c r="I628" s="1" t="n">
        <v>-0.161337155793867</v>
      </c>
      <c r="J628" s="1" t="n">
        <v>0.0140928458318886</v>
      </c>
      <c r="K628" s="1" t="n">
        <v>-0.262007793319135</v>
      </c>
      <c r="L628" s="1" t="n">
        <v>0.056391001089691</v>
      </c>
      <c r="M628" s="1" t="n">
        <v>-0.117584310962818</v>
      </c>
      <c r="N628" s="1" t="n">
        <v>0.257091765810305</v>
      </c>
      <c r="O628" s="1" t="n">
        <v>0.999861925054906</v>
      </c>
      <c r="P628" s="1" t="n">
        <v>0.998933740025897</v>
      </c>
      <c r="Q628" s="1" t="n">
        <v>0.0788621006919702</v>
      </c>
      <c r="R628" s="1" t="n">
        <v>0.149750649566247</v>
      </c>
      <c r="S628" s="1" t="n">
        <v>0.643128006082565</v>
      </c>
      <c r="T628" s="1" t="n">
        <v>0.995417526771221</v>
      </c>
      <c r="U628" s="1" t="n">
        <v>0.696190336628876</v>
      </c>
      <c r="V628" s="1" t="n">
        <v>0.947310647385413</v>
      </c>
      <c r="W628" s="1" t="n">
        <v>0.809146169511531</v>
      </c>
      <c r="X628" s="1" t="n">
        <v>0.999210656999106</v>
      </c>
      <c r="Y628" s="0" t="n">
        <f aca="false">PRODUCT(O628:X628)</f>
        <v>0.00402643714390717</v>
      </c>
    </row>
    <row r="629" customFormat="false" ht="12.6" hidden="false" customHeight="false" outlineLevel="0" collapsed="false">
      <c r="A629" s="1" t="s">
        <v>1854</v>
      </c>
      <c r="B629" s="1" t="s">
        <v>1855</v>
      </c>
      <c r="C629" s="1" t="n">
        <v>7474</v>
      </c>
      <c r="D629" s="1" t="s">
        <v>1856</v>
      </c>
      <c r="E629" s="1" t="n">
        <v>-0.244609981368397</v>
      </c>
      <c r="F629" s="1" t="n">
        <v>-0.551816350831292</v>
      </c>
      <c r="G629" s="1" t="n">
        <v>-0.525780582192581</v>
      </c>
      <c r="H629" s="1" t="n">
        <v>-0.572539964210279</v>
      </c>
      <c r="I629" s="1" t="n">
        <v>0.148733824457898</v>
      </c>
      <c r="J629" s="1" t="n">
        <v>-0.64732160984614</v>
      </c>
      <c r="K629" s="1" t="n">
        <v>-0.939607981065973</v>
      </c>
      <c r="L629" s="1" t="n">
        <v>-0.0275319655803705</v>
      </c>
      <c r="M629" s="1" t="n">
        <v>-0.825919085495996</v>
      </c>
      <c r="N629" s="1" t="n">
        <v>-0.26571171748319</v>
      </c>
      <c r="O629" s="1" t="n">
        <v>0.999861925054906</v>
      </c>
      <c r="P629" s="1" t="n">
        <v>0.885773340270242</v>
      </c>
      <c r="Q629" s="1" t="n">
        <v>0.544330034681561</v>
      </c>
      <c r="R629" s="1" t="n">
        <v>0.410117902064971</v>
      </c>
      <c r="S629" s="1" t="n">
        <v>0.840192662204954</v>
      </c>
      <c r="T629" s="1" t="n">
        <v>0.512448967852706</v>
      </c>
      <c r="U629" s="1" t="n">
        <v>0.201548897084357</v>
      </c>
      <c r="V629" s="1" t="n">
        <v>0.987125711787765</v>
      </c>
      <c r="W629" s="1" t="n">
        <v>0.239148644173841</v>
      </c>
      <c r="X629" s="1" t="n">
        <v>0.999210656999106</v>
      </c>
      <c r="Y629" s="0" t="n">
        <f aca="false">PRODUCT(O629:X629)</f>
        <v>0.00404707300224314</v>
      </c>
    </row>
    <row r="630" customFormat="false" ht="12.6" hidden="false" customHeight="false" outlineLevel="0" collapsed="false">
      <c r="A630" s="1" t="s">
        <v>1857</v>
      </c>
      <c r="B630" s="1" t="s">
        <v>624</v>
      </c>
      <c r="C630" s="1" t="n">
        <v>9679</v>
      </c>
      <c r="D630" s="1" t="s">
        <v>625</v>
      </c>
      <c r="E630" s="1" t="n">
        <v>-0.0649121059508489</v>
      </c>
      <c r="F630" s="1" t="n">
        <v>0.129546698009341</v>
      </c>
      <c r="G630" s="1" t="n">
        <v>-0.183366840776072</v>
      </c>
      <c r="H630" s="1" t="n">
        <v>0.442959235918915</v>
      </c>
      <c r="I630" s="1" t="n">
        <v>1.5763731531906</v>
      </c>
      <c r="J630" s="1" t="n">
        <v>0.131452729079453</v>
      </c>
      <c r="K630" s="1" t="n">
        <v>0.101657104250587</v>
      </c>
      <c r="L630" s="1" t="n">
        <v>0.398056203961756</v>
      </c>
      <c r="M630" s="1" t="n">
        <v>-0.116151718173179</v>
      </c>
      <c r="N630" s="1" t="n">
        <v>0.126300107011712</v>
      </c>
      <c r="O630" s="1" t="n">
        <v>0.999861925054906</v>
      </c>
      <c r="P630" s="1" t="n">
        <v>0.998933740025897</v>
      </c>
      <c r="Q630" s="1" t="n">
        <v>0.908141234205002</v>
      </c>
      <c r="R630" s="1" t="n">
        <v>0.579939084938754</v>
      </c>
      <c r="S630" s="1" t="n">
        <v>0.010937278799675</v>
      </c>
      <c r="T630" s="1" t="n">
        <v>0.969041433740384</v>
      </c>
      <c r="U630" s="1" t="n">
        <v>0.974224256071655</v>
      </c>
      <c r="V630" s="1" t="n">
        <v>0.816660654183437</v>
      </c>
      <c r="W630" s="1" t="n">
        <v>0.917536627747682</v>
      </c>
      <c r="X630" s="1" t="n">
        <v>0.999210656999106</v>
      </c>
      <c r="Y630" s="0" t="n">
        <f aca="false">PRODUCT(O630:X630)</f>
        <v>0.00406672826936437</v>
      </c>
    </row>
    <row r="631" customFormat="false" ht="12.6" hidden="false" customHeight="false" outlineLevel="0" collapsed="false">
      <c r="A631" s="1" t="s">
        <v>1858</v>
      </c>
      <c r="B631" s="1" t="s">
        <v>1859</v>
      </c>
      <c r="C631" s="1" t="n">
        <v>7748</v>
      </c>
      <c r="D631" s="1" t="s">
        <v>1860</v>
      </c>
      <c r="E631" s="1" t="n">
        <v>-0.0054221592648558</v>
      </c>
      <c r="F631" s="1" t="n">
        <v>-0.157349920731888</v>
      </c>
      <c r="G631" s="1" t="n">
        <v>0.099358103369918</v>
      </c>
      <c r="H631" s="1" t="n">
        <v>0.123991490004731</v>
      </c>
      <c r="I631" s="1" t="n">
        <v>-0.399611577431735</v>
      </c>
      <c r="J631" s="1" t="n">
        <v>0.331938888827678</v>
      </c>
      <c r="K631" s="1" t="n">
        <v>0.44223453999147</v>
      </c>
      <c r="L631" s="1" t="n">
        <v>0.0230828145590661</v>
      </c>
      <c r="M631" s="1" t="n">
        <v>-0.0826432687563968</v>
      </c>
      <c r="N631" s="1" t="n">
        <v>0.0280418285652053</v>
      </c>
      <c r="O631" s="1" t="n">
        <v>0.999861925054906</v>
      </c>
      <c r="P631" s="1" t="n">
        <v>0.998933740025897</v>
      </c>
      <c r="Q631" s="1" t="n">
        <v>0.869202634583105</v>
      </c>
      <c r="R631" s="1" t="n">
        <v>0.722167241865877</v>
      </c>
      <c r="S631" s="1" t="n">
        <v>0.118480978145419</v>
      </c>
      <c r="T631" s="1" t="n">
        <v>0.400978528401726</v>
      </c>
      <c r="U631" s="1" t="n">
        <v>0.166093046118359</v>
      </c>
      <c r="V631" s="1" t="n">
        <v>0.984200890075582</v>
      </c>
      <c r="W631" s="1" t="n">
        <v>0.840928026306179</v>
      </c>
      <c r="X631" s="1" t="n">
        <v>0.999210656999106</v>
      </c>
      <c r="Y631" s="0" t="n">
        <f aca="false">PRODUCT(O631:X631)</f>
        <v>0.00409125329047196</v>
      </c>
    </row>
    <row r="632" customFormat="false" ht="12.6" hidden="false" customHeight="false" outlineLevel="0" collapsed="false">
      <c r="A632" s="1" t="s">
        <v>1861</v>
      </c>
      <c r="B632" s="1" t="s">
        <v>1862</v>
      </c>
      <c r="C632" s="1" t="n">
        <v>1583</v>
      </c>
      <c r="D632" s="1" t="s">
        <v>1863</v>
      </c>
      <c r="E632" s="1" t="n">
        <v>-0.179084134567432</v>
      </c>
      <c r="F632" s="1" t="n">
        <v>-0.0981326932811292</v>
      </c>
      <c r="G632" s="1" t="n">
        <v>-0.561511188648295</v>
      </c>
      <c r="H632" s="1" t="n">
        <v>0.169213156157972</v>
      </c>
      <c r="I632" s="1" t="n">
        <v>-0.226097220235206</v>
      </c>
      <c r="J632" s="1" t="n">
        <v>-0.27913708825434</v>
      </c>
      <c r="K632" s="1" t="n">
        <v>-0.40569289402658</v>
      </c>
      <c r="L632" s="1" t="n">
        <v>0.206286561797315</v>
      </c>
      <c r="M632" s="1" t="n">
        <v>-0.220624871005897</v>
      </c>
      <c r="N632" s="1" t="n">
        <v>-0.160268926590918</v>
      </c>
      <c r="O632" s="1" t="n">
        <v>0.999861925054906</v>
      </c>
      <c r="P632" s="1" t="n">
        <v>0.998933740025897</v>
      </c>
      <c r="Q632" s="1" t="n">
        <v>0.097636012793986</v>
      </c>
      <c r="R632" s="1" t="n">
        <v>0.686216659846431</v>
      </c>
      <c r="S632" s="1" t="n">
        <v>0.51274696989665</v>
      </c>
      <c r="T632" s="1" t="n">
        <v>0.656053940538563</v>
      </c>
      <c r="U632" s="1" t="n">
        <v>0.374625403254531</v>
      </c>
      <c r="V632" s="1" t="n">
        <v>0.795091079878279</v>
      </c>
      <c r="W632" s="1" t="n">
        <v>0.615310764942808</v>
      </c>
      <c r="X632" s="1" t="n">
        <v>0.999210656999106</v>
      </c>
      <c r="Y632" s="0" t="n">
        <f aca="false">PRODUCT(O632:X632)</f>
        <v>0.00412245887652328</v>
      </c>
    </row>
    <row r="633" customFormat="false" ht="12.6" hidden="false" customHeight="false" outlineLevel="0" collapsed="false">
      <c r="A633" s="1" t="s">
        <v>1864</v>
      </c>
      <c r="B633" s="1" t="s">
        <v>1865</v>
      </c>
      <c r="C633" s="1" t="n">
        <v>226</v>
      </c>
      <c r="D633" s="1" t="s">
        <v>1866</v>
      </c>
      <c r="E633" s="1" t="n">
        <v>-0.0301403719389147</v>
      </c>
      <c r="F633" s="1" t="n">
        <v>-0.185939484124051</v>
      </c>
      <c r="G633" s="1" t="n">
        <v>-0.329814809586316</v>
      </c>
      <c r="H633" s="1" t="n">
        <v>-0.278145798058809</v>
      </c>
      <c r="I633" s="1" t="n">
        <v>-0.49534544252875</v>
      </c>
      <c r="J633" s="1" t="n">
        <v>-0.203873293364497</v>
      </c>
      <c r="K633" s="1" t="n">
        <v>-0.18608291417316</v>
      </c>
      <c r="L633" s="1" t="n">
        <v>-0.325272680041713</v>
      </c>
      <c r="M633" s="1" t="n">
        <v>-0.281993602820199</v>
      </c>
      <c r="N633" s="1" t="n">
        <v>-0.0562586691015274</v>
      </c>
      <c r="O633" s="1" t="n">
        <v>0.999861925054906</v>
      </c>
      <c r="P633" s="1" t="n">
        <v>0.998933740025897</v>
      </c>
      <c r="Q633" s="1" t="n">
        <v>0.443537211485679</v>
      </c>
      <c r="R633" s="1" t="n">
        <v>0.46132290243925</v>
      </c>
      <c r="S633" s="1" t="n">
        <v>0.103569588054371</v>
      </c>
      <c r="T633" s="1" t="n">
        <v>0.810028502248124</v>
      </c>
      <c r="U633" s="1" t="n">
        <v>0.837773259342407</v>
      </c>
      <c r="V633" s="1" t="n">
        <v>0.580716468995703</v>
      </c>
      <c r="W633" s="1" t="n">
        <v>0.498626581933025</v>
      </c>
      <c r="X633" s="1" t="n">
        <v>0.999210656999106</v>
      </c>
      <c r="Y633" s="0" t="n">
        <f aca="false">PRODUCT(O633:X633)</f>
        <v>0.00415592269902617</v>
      </c>
    </row>
    <row r="634" customFormat="false" ht="12.6" hidden="false" customHeight="false" outlineLevel="0" collapsed="false">
      <c r="A634" s="1" t="s">
        <v>1867</v>
      </c>
      <c r="B634" s="1" t="s">
        <v>1868</v>
      </c>
      <c r="C634" s="1" t="n">
        <v>10613</v>
      </c>
      <c r="D634" s="1" t="s">
        <v>1869</v>
      </c>
      <c r="E634" s="1" t="n">
        <v>0.293227451770907</v>
      </c>
      <c r="F634" s="1" t="n">
        <v>-0.554475746284679</v>
      </c>
      <c r="G634" s="1" t="n">
        <v>-0.465574519259913</v>
      </c>
      <c r="H634" s="1" t="n">
        <v>-0.278087057483682</v>
      </c>
      <c r="I634" s="1" t="n">
        <v>-0.127787171438722</v>
      </c>
      <c r="J634" s="1" t="n">
        <v>-0.452353682956003</v>
      </c>
      <c r="K634" s="1" t="n">
        <v>-0.314068147764565</v>
      </c>
      <c r="L634" s="1" t="n">
        <v>-0.528867328325709</v>
      </c>
      <c r="M634" s="1" t="n">
        <v>0.544600915828736</v>
      </c>
      <c r="N634" s="1" t="n">
        <v>0.16413275854387</v>
      </c>
      <c r="O634" s="1" t="n">
        <v>0.999861925054906</v>
      </c>
      <c r="P634" s="1" t="n">
        <v>0.519790227181685</v>
      </c>
      <c r="Q634" s="1" t="n">
        <v>0.389371438756845</v>
      </c>
      <c r="R634" s="1" t="n">
        <v>0.587988543953103</v>
      </c>
      <c r="S634" s="1" t="n">
        <v>0.798714863103433</v>
      </c>
      <c r="T634" s="1" t="n">
        <v>0.517283767973691</v>
      </c>
      <c r="U634" s="1" t="n">
        <v>0.735461404209138</v>
      </c>
      <c r="V634" s="1" t="n">
        <v>0.415198378578187</v>
      </c>
      <c r="W634" s="1" t="n">
        <v>0.2784141198193</v>
      </c>
      <c r="X634" s="1" t="n">
        <v>0.999210656999106</v>
      </c>
      <c r="Y634" s="0" t="n">
        <f aca="false">PRODUCT(O634:X634)</f>
        <v>0.00417624110449078</v>
      </c>
    </row>
    <row r="635" customFormat="false" ht="12.6" hidden="false" customHeight="false" outlineLevel="0" collapsed="false">
      <c r="A635" s="1" t="s">
        <v>1870</v>
      </c>
      <c r="B635" s="1" t="s">
        <v>1871</v>
      </c>
      <c r="C635" s="1" t="n">
        <v>629</v>
      </c>
      <c r="D635" s="1" t="s">
        <v>1872</v>
      </c>
      <c r="E635" s="1" t="n">
        <v>-0.355861252792393</v>
      </c>
      <c r="F635" s="1" t="n">
        <v>0.592940198188502</v>
      </c>
      <c r="G635" s="1" t="n">
        <v>0.830924318948767</v>
      </c>
      <c r="H635" s="1" t="n">
        <v>0.827328559890893</v>
      </c>
      <c r="I635" s="1" t="n">
        <v>1.18163578529429</v>
      </c>
      <c r="J635" s="1" t="n">
        <v>0.197753909319063</v>
      </c>
      <c r="K635" s="1" t="n">
        <v>0.150013284397898</v>
      </c>
      <c r="L635" s="1" t="n">
        <v>0.738617748473875</v>
      </c>
      <c r="M635" s="1" t="n">
        <v>1.01336872580229</v>
      </c>
      <c r="N635" s="1" t="n">
        <v>0.151696629775729</v>
      </c>
      <c r="O635" s="1" t="n">
        <v>0.999861925054906</v>
      </c>
      <c r="P635" s="1" t="n">
        <v>0.998933740025897</v>
      </c>
      <c r="Q635" s="1" t="n">
        <v>0.452345358638596</v>
      </c>
      <c r="R635" s="1" t="n">
        <v>0.378466787661526</v>
      </c>
      <c r="S635" s="1" t="n">
        <v>0.133388845203189</v>
      </c>
      <c r="T635" s="1" t="n">
        <v>0.963387160848386</v>
      </c>
      <c r="U635" s="1" t="n">
        <v>0.966204410832923</v>
      </c>
      <c r="V635" s="1" t="n">
        <v>0.642045448930887</v>
      </c>
      <c r="W635" s="1" t="n">
        <v>0.307781126798332</v>
      </c>
      <c r="X635" s="1" t="n">
        <v>0.999210656999106</v>
      </c>
      <c r="Y635" s="0" t="n">
        <f aca="false">PRODUCT(O635:X635)</f>
        <v>0.00419207286160588</v>
      </c>
    </row>
    <row r="636" customFormat="false" ht="12.6" hidden="false" customHeight="false" outlineLevel="0" collapsed="false">
      <c r="A636" s="1" t="s">
        <v>1873</v>
      </c>
      <c r="B636" s="1" t="s">
        <v>1874</v>
      </c>
      <c r="C636" s="1" t="n">
        <v>3815</v>
      </c>
      <c r="D636" s="1" t="s">
        <v>1875</v>
      </c>
      <c r="E636" s="1" t="n">
        <v>0.103685725813706</v>
      </c>
      <c r="F636" s="1" t="n">
        <v>0.365750892473068</v>
      </c>
      <c r="G636" s="1" t="n">
        <v>0.377367149958611</v>
      </c>
      <c r="H636" s="1" t="n">
        <v>0.370084480291953</v>
      </c>
      <c r="I636" s="1" t="n">
        <v>0.409040265523752</v>
      </c>
      <c r="J636" s="1" t="n">
        <v>0.583422599662352</v>
      </c>
      <c r="K636" s="1" t="n">
        <v>0.805539127439102</v>
      </c>
      <c r="L636" s="1" t="n">
        <v>0.534240667878206</v>
      </c>
      <c r="M636" s="1" t="n">
        <v>-0.0285403393401167</v>
      </c>
      <c r="N636" s="1" t="n">
        <v>0.181293435506955</v>
      </c>
      <c r="O636" s="1" t="n">
        <v>0.999861925054906</v>
      </c>
      <c r="P636" s="1" t="n">
        <v>0.99073175075404</v>
      </c>
      <c r="Q636" s="1" t="n">
        <v>0.610192342897159</v>
      </c>
      <c r="R636" s="1" t="n">
        <v>0.513585837999784</v>
      </c>
      <c r="S636" s="1" t="n">
        <v>0.409506837047222</v>
      </c>
      <c r="T636" s="1" t="n">
        <v>0.420369341453156</v>
      </c>
      <c r="U636" s="1" t="n">
        <v>0.159027260968907</v>
      </c>
      <c r="V636" s="1" t="n">
        <v>0.512662668625063</v>
      </c>
      <c r="W636" s="1" t="n">
        <v>0.977317307041079</v>
      </c>
      <c r="X636" s="1" t="n">
        <v>0.999210656999106</v>
      </c>
      <c r="Y636" s="0" t="n">
        <f aca="false">PRODUCT(O636:X636)</f>
        <v>0.00425465173239104</v>
      </c>
    </row>
    <row r="637" customFormat="false" ht="12.6" hidden="false" customHeight="false" outlineLevel="0" collapsed="false">
      <c r="A637" s="1" t="s">
        <v>1876</v>
      </c>
      <c r="B637" s="1" t="s">
        <v>1877</v>
      </c>
      <c r="C637" s="1" t="n">
        <v>1301</v>
      </c>
      <c r="D637" s="1" t="s">
        <v>1878</v>
      </c>
      <c r="E637" s="1" t="n">
        <v>0.15433546992915</v>
      </c>
      <c r="F637" s="1" t="n">
        <v>0.146633631100555</v>
      </c>
      <c r="G637" s="1" t="n">
        <v>0.221407683222385</v>
      </c>
      <c r="H637" s="1" t="n">
        <v>-0.259329948822207</v>
      </c>
      <c r="I637" s="1" t="n">
        <v>-0.694741077422734</v>
      </c>
      <c r="J637" s="1" t="n">
        <v>0.481631996323129</v>
      </c>
      <c r="K637" s="1" t="n">
        <v>-0.39076595669424</v>
      </c>
      <c r="L637" s="1" t="n">
        <v>-0.949743859234757</v>
      </c>
      <c r="M637" s="1" t="n">
        <v>0.331717140782712</v>
      </c>
      <c r="N637" s="1" t="n">
        <v>0.193097225992125</v>
      </c>
      <c r="O637" s="1" t="n">
        <v>0.999861925054906</v>
      </c>
      <c r="P637" s="1" t="n">
        <v>0.998933740025897</v>
      </c>
      <c r="Q637" s="1" t="n">
        <v>0.836260424600368</v>
      </c>
      <c r="R637" s="1" t="n">
        <v>0.706813710671611</v>
      </c>
      <c r="S637" s="1" t="n">
        <v>0.17927330484344</v>
      </c>
      <c r="T637" s="1" t="n">
        <v>0.622719627984477</v>
      </c>
      <c r="U637" s="1" t="n">
        <v>0.740013398261611</v>
      </c>
      <c r="V637" s="1" t="n">
        <v>0.134854488346731</v>
      </c>
      <c r="W637" s="1" t="n">
        <v>0.651371669795564</v>
      </c>
      <c r="X637" s="1" t="n">
        <v>0.999210656999106</v>
      </c>
      <c r="Y637" s="0" t="n">
        <f aca="false">PRODUCT(O637:X637)</f>
        <v>0.00428077413353879</v>
      </c>
    </row>
    <row r="638" customFormat="false" ht="12.6" hidden="false" customHeight="false" outlineLevel="0" collapsed="false">
      <c r="A638" s="1" t="s">
        <v>1879</v>
      </c>
      <c r="B638" s="1" t="s">
        <v>1880</v>
      </c>
      <c r="C638" s="1" t="n">
        <v>3696</v>
      </c>
      <c r="D638" s="1" t="s">
        <v>1881</v>
      </c>
      <c r="E638" s="1" t="n">
        <v>0.36833478630728</v>
      </c>
      <c r="F638" s="1" t="n">
        <v>0.0208698430163839</v>
      </c>
      <c r="G638" s="1" t="n">
        <v>0.872548925528826</v>
      </c>
      <c r="H638" s="1" t="n">
        <v>0.303401423700711</v>
      </c>
      <c r="I638" s="1" t="n">
        <v>0.42315003619849</v>
      </c>
      <c r="J638" s="1" t="n">
        <v>0.234392866044211</v>
      </c>
      <c r="K638" s="1" t="n">
        <v>0.426034923974286</v>
      </c>
      <c r="L638" s="1" t="n">
        <v>0.873608072401238</v>
      </c>
      <c r="M638" s="1" t="n">
        <v>0.390264695889944</v>
      </c>
      <c r="N638" s="1" t="n">
        <v>0.238115684170682</v>
      </c>
      <c r="O638" s="1" t="n">
        <v>0.999861925054906</v>
      </c>
      <c r="P638" s="1" t="n">
        <v>0.998933740025897</v>
      </c>
      <c r="Q638" s="1" t="n">
        <v>0.147082294350949</v>
      </c>
      <c r="R638" s="1" t="n">
        <v>0.672691839162594</v>
      </c>
      <c r="S638" s="1" t="n">
        <v>0.473038912924257</v>
      </c>
      <c r="T638" s="1" t="n">
        <v>0.924625026285011</v>
      </c>
      <c r="U638" s="1" t="n">
        <v>0.72923587740198</v>
      </c>
      <c r="V638" s="1" t="n">
        <v>0.227303859737321</v>
      </c>
      <c r="W638" s="1" t="n">
        <v>0.604227772459982</v>
      </c>
      <c r="X638" s="1" t="n">
        <v>0.999210656999106</v>
      </c>
      <c r="Y638" s="0" t="n">
        <f aca="false">PRODUCT(O638:X638)</f>
        <v>0.00432561993097901</v>
      </c>
    </row>
    <row r="639" customFormat="false" ht="12.6" hidden="false" customHeight="false" outlineLevel="0" collapsed="false">
      <c r="A639" s="1" t="s">
        <v>1882</v>
      </c>
      <c r="B639" s="1" t="s">
        <v>1883</v>
      </c>
      <c r="C639" s="1" t="n">
        <v>3486</v>
      </c>
      <c r="D639" s="1" t="s">
        <v>1884</v>
      </c>
      <c r="E639" s="1" t="n">
        <v>0.711530752590098</v>
      </c>
      <c r="F639" s="1" t="n">
        <v>0.560269725611586</v>
      </c>
      <c r="G639" s="1" t="n">
        <v>0.362174182635201</v>
      </c>
      <c r="H639" s="1" t="n">
        <v>0.473646424054438</v>
      </c>
      <c r="I639" s="1" t="n">
        <v>0.449933764563741</v>
      </c>
      <c r="J639" s="1" t="n">
        <v>1.2316819381465</v>
      </c>
      <c r="K639" s="1" t="n">
        <v>0.529798433635402</v>
      </c>
      <c r="L639" s="1" t="n">
        <v>0.296100408659522</v>
      </c>
      <c r="M639" s="1" t="n">
        <v>0.60997521122444</v>
      </c>
      <c r="N639" s="1" t="n">
        <v>1.14246887892565</v>
      </c>
      <c r="O639" s="1" t="n">
        <v>0.999861925054906</v>
      </c>
      <c r="P639" s="1" t="n">
        <v>0.919953836395123</v>
      </c>
      <c r="Q639" s="1" t="n">
        <v>0.752437997996625</v>
      </c>
      <c r="R639" s="1" t="n">
        <v>0.543629212820246</v>
      </c>
      <c r="S639" s="1" t="n">
        <v>0.51274696989665</v>
      </c>
      <c r="T639" s="1" t="n">
        <v>0.131364739081903</v>
      </c>
      <c r="U639" s="1" t="n">
        <v>0.697234726699374</v>
      </c>
      <c r="V639" s="1" t="n">
        <v>0.872964157498976</v>
      </c>
      <c r="W639" s="1" t="n">
        <v>0.46588089764068</v>
      </c>
      <c r="X639" s="1" t="n">
        <v>0.603458514548953</v>
      </c>
      <c r="Y639" s="0" t="n">
        <f aca="false">PRODUCT(O639:X639)</f>
        <v>0.00433669846523676</v>
      </c>
    </row>
    <row r="640" customFormat="false" ht="12.6" hidden="false" customHeight="false" outlineLevel="0" collapsed="false">
      <c r="A640" s="1" t="s">
        <v>1885</v>
      </c>
      <c r="B640" s="1" t="s">
        <v>1886</v>
      </c>
      <c r="C640" s="1" t="n">
        <v>1043</v>
      </c>
      <c r="D640" s="1" t="s">
        <v>1887</v>
      </c>
      <c r="E640" s="1" t="n">
        <v>0.127085810389939</v>
      </c>
      <c r="F640" s="1" t="n">
        <v>0.118925094173809</v>
      </c>
      <c r="G640" s="1" t="n">
        <v>-0.109433816694145</v>
      </c>
      <c r="H640" s="1" t="n">
        <v>0.848344066250494</v>
      </c>
      <c r="I640" s="1" t="n">
        <v>1.3940415606974</v>
      </c>
      <c r="J640" s="1" t="n">
        <v>0.133685002265708</v>
      </c>
      <c r="K640" s="1" t="n">
        <v>0.384619604832498</v>
      </c>
      <c r="L640" s="1" t="n">
        <v>0.11607811737045</v>
      </c>
      <c r="M640" s="1" t="n">
        <v>0.351216493990044</v>
      </c>
      <c r="N640" s="1" t="n">
        <v>0.389828888295082</v>
      </c>
      <c r="O640" s="1" t="n">
        <v>0.999861925054906</v>
      </c>
      <c r="P640" s="1" t="n">
        <v>0.998933740025897</v>
      </c>
      <c r="Q640" s="1" t="n">
        <v>0.9473732967452</v>
      </c>
      <c r="R640" s="1" t="n">
        <v>0.269907191413217</v>
      </c>
      <c r="S640" s="1" t="n">
        <v>0.0305130157136212</v>
      </c>
      <c r="T640" s="1" t="n">
        <v>0.969965365976022</v>
      </c>
      <c r="U640" s="1" t="n">
        <v>0.844630075242703</v>
      </c>
      <c r="V640" s="1" t="n">
        <v>0.950032897203514</v>
      </c>
      <c r="W640" s="1" t="n">
        <v>0.719703849684329</v>
      </c>
      <c r="X640" s="1" t="n">
        <v>0.999210656999106</v>
      </c>
      <c r="Y640" s="0" t="n">
        <f aca="false">PRODUCT(O640:X640)</f>
        <v>0.00436184006071362</v>
      </c>
    </row>
    <row r="641" customFormat="false" ht="12.6" hidden="false" customHeight="false" outlineLevel="0" collapsed="false">
      <c r="A641" s="1" t="s">
        <v>1888</v>
      </c>
      <c r="B641" s="1" t="s">
        <v>1889</v>
      </c>
      <c r="C641" s="1" t="n">
        <v>2045</v>
      </c>
      <c r="D641" s="1" t="s">
        <v>1890</v>
      </c>
      <c r="E641" s="1" t="n">
        <v>-0.320214154472771</v>
      </c>
      <c r="F641" s="1" t="n">
        <v>0.15868502020259</v>
      </c>
      <c r="G641" s="1" t="n">
        <v>-0.843530819127894</v>
      </c>
      <c r="H641" s="1" t="n">
        <v>0.881512135079956</v>
      </c>
      <c r="I641" s="1" t="n">
        <v>1.12693934959351</v>
      </c>
      <c r="J641" s="1" t="n">
        <v>-0.0722978189778421</v>
      </c>
      <c r="K641" s="1" t="n">
        <v>-0.276755118788657</v>
      </c>
      <c r="L641" s="1" t="n">
        <v>-0.107904136355218</v>
      </c>
      <c r="M641" s="1" t="n">
        <v>-0.970414469841102</v>
      </c>
      <c r="N641" s="1" t="n">
        <v>-0.112749323644155</v>
      </c>
      <c r="O641" s="1" t="n">
        <v>0.999861925054906</v>
      </c>
      <c r="P641" s="1" t="n">
        <v>0.998933740025897</v>
      </c>
      <c r="Q641" s="1" t="n">
        <v>0.402791519659642</v>
      </c>
      <c r="R641" s="1" t="n">
        <v>0.309950499873918</v>
      </c>
      <c r="S641" s="1" t="n">
        <v>0.130981243073018</v>
      </c>
      <c r="T641" s="1" t="n">
        <v>0.995417526771221</v>
      </c>
      <c r="U641" s="1" t="n">
        <v>0.934099493014435</v>
      </c>
      <c r="V641" s="1" t="n">
        <v>0.958880100485746</v>
      </c>
      <c r="W641" s="1" t="n">
        <v>0.300918032573126</v>
      </c>
      <c r="X641" s="1" t="n">
        <v>0.999210656999106</v>
      </c>
      <c r="Y641" s="0" t="n">
        <f aca="false">PRODUCT(O641:X641)</f>
        <v>0.00437851131741749</v>
      </c>
    </row>
    <row r="642" customFormat="false" ht="12.6" hidden="false" customHeight="false" outlineLevel="0" collapsed="false">
      <c r="A642" s="1" t="s">
        <v>1891</v>
      </c>
      <c r="B642" s="1" t="s">
        <v>1892</v>
      </c>
      <c r="C642" s="1" t="n">
        <v>1123</v>
      </c>
      <c r="D642" s="1" t="s">
        <v>1893</v>
      </c>
      <c r="E642" s="1" t="n">
        <v>-0.12233704050034</v>
      </c>
      <c r="F642" s="1" t="n">
        <v>0.0727226447736812</v>
      </c>
      <c r="G642" s="1" t="n">
        <v>-0.299030701886863</v>
      </c>
      <c r="H642" s="1" t="n">
        <v>0.61014660010711</v>
      </c>
      <c r="I642" s="1" t="n">
        <v>1.89253078104871</v>
      </c>
      <c r="J642" s="1" t="n">
        <v>-0.0955139890730947</v>
      </c>
      <c r="K642" s="1" t="n">
        <v>-0.0380133353219008</v>
      </c>
      <c r="L642" s="1" t="n">
        <v>-0.291901237712747</v>
      </c>
      <c r="M642" s="1" t="n">
        <v>0.142092589760259</v>
      </c>
      <c r="N642" s="1" t="n">
        <v>-0.382289443023075</v>
      </c>
      <c r="O642" s="1" t="n">
        <v>0.999861925054906</v>
      </c>
      <c r="P642" s="1" t="n">
        <v>0.998933740025897</v>
      </c>
      <c r="Q642" s="1" t="n">
        <v>0.868600566230421</v>
      </c>
      <c r="R642" s="1" t="n">
        <v>0.521927337956917</v>
      </c>
      <c r="S642" s="1" t="n">
        <v>0.0119152599191314</v>
      </c>
      <c r="T642" s="1" t="n">
        <v>0.98829893740793</v>
      </c>
      <c r="U642" s="1" t="n">
        <v>0.995244054877714</v>
      </c>
      <c r="V642" s="1" t="n">
        <v>0.906912515296598</v>
      </c>
      <c r="W642" s="1" t="n">
        <v>0.917536627747682</v>
      </c>
      <c r="X642" s="1" t="n">
        <v>0.999210656999106</v>
      </c>
      <c r="Y642" s="0" t="n">
        <f aca="false">PRODUCT(O642:X642)</f>
        <v>0.00441239282550271</v>
      </c>
    </row>
    <row r="643" customFormat="false" ht="12.6" hidden="false" customHeight="false" outlineLevel="0" collapsed="false">
      <c r="A643" s="1" t="s">
        <v>1894</v>
      </c>
      <c r="B643" s="1" t="s">
        <v>1895</v>
      </c>
      <c r="C643" s="1" t="n">
        <v>7033</v>
      </c>
      <c r="D643" s="1" t="s">
        <v>1896</v>
      </c>
      <c r="E643" s="1" t="n">
        <v>0.146198804704768</v>
      </c>
      <c r="F643" s="1" t="n">
        <v>0.082186263341789</v>
      </c>
      <c r="G643" s="1" t="n">
        <v>0.533130594961505</v>
      </c>
      <c r="H643" s="1" t="n">
        <v>0.449979942713841</v>
      </c>
      <c r="I643" s="1" t="n">
        <v>1.29882336579358</v>
      </c>
      <c r="J643" s="1" t="n">
        <v>0.403972059543435</v>
      </c>
      <c r="K643" s="1" t="n">
        <v>-0.0796158743895687</v>
      </c>
      <c r="L643" s="1" t="n">
        <v>-0.381478688671455</v>
      </c>
      <c r="M643" s="1" t="n">
        <v>0.578630092426351</v>
      </c>
      <c r="N643" s="1" t="n">
        <v>0.408075951168342</v>
      </c>
      <c r="O643" s="1" t="n">
        <v>0.999861925054906</v>
      </c>
      <c r="P643" s="1" t="n">
        <v>0.998933740025897</v>
      </c>
      <c r="Q643" s="1" t="n">
        <v>0.605344564918213</v>
      </c>
      <c r="R643" s="1" t="n">
        <v>0.579939084938754</v>
      </c>
      <c r="S643" s="1" t="n">
        <v>0.0368336316727087</v>
      </c>
      <c r="T643" s="1" t="n">
        <v>0.825035458900209</v>
      </c>
      <c r="U643" s="1" t="n">
        <v>0.983597970539325</v>
      </c>
      <c r="V643" s="1" t="n">
        <v>0.828914356988036</v>
      </c>
      <c r="W643" s="1" t="n">
        <v>0.510110847923029</v>
      </c>
      <c r="X643" s="1" t="n">
        <v>0.999210656999106</v>
      </c>
      <c r="Y643" s="0" t="n">
        <f aca="false">PRODUCT(O643:X643)</f>
        <v>0.0044282058043428</v>
      </c>
    </row>
    <row r="644" customFormat="false" ht="12.6" hidden="false" customHeight="false" outlineLevel="0" collapsed="false">
      <c r="A644" s="1" t="s">
        <v>1897</v>
      </c>
      <c r="B644" s="1" t="s">
        <v>1898</v>
      </c>
      <c r="C644" s="1" t="n">
        <v>5322</v>
      </c>
      <c r="D644" s="1" t="s">
        <v>1899</v>
      </c>
      <c r="E644" s="1" t="n">
        <v>-0.10583319015512</v>
      </c>
      <c r="F644" s="1" t="n">
        <v>-0.0511719637198374</v>
      </c>
      <c r="G644" s="1" t="n">
        <v>0.573276021010486</v>
      </c>
      <c r="H644" s="1" t="n">
        <v>0.654101797524916</v>
      </c>
      <c r="I644" s="1" t="n">
        <v>1.66686437201871</v>
      </c>
      <c r="J644" s="1" t="n">
        <v>-0.033490443035457</v>
      </c>
      <c r="K644" s="1" t="n">
        <v>-0.0039785507707765</v>
      </c>
      <c r="L644" s="1" t="n">
        <v>0.337239832958179</v>
      </c>
      <c r="M644" s="1" t="n">
        <v>0.670321895153924</v>
      </c>
      <c r="N644" s="1" t="n">
        <v>0.593164770825644</v>
      </c>
      <c r="O644" s="1" t="n">
        <v>0.999861925054906</v>
      </c>
      <c r="P644" s="1" t="n">
        <v>0.998933740025897</v>
      </c>
      <c r="Q644" s="1" t="n">
        <v>0.667206690887385</v>
      </c>
      <c r="R644" s="1" t="n">
        <v>0.496748878397436</v>
      </c>
      <c r="S644" s="1" t="n">
        <v>0.0282748082940341</v>
      </c>
      <c r="T644" s="1" t="n">
        <v>0.995417526771221</v>
      </c>
      <c r="U644" s="1" t="n">
        <v>0.99893954386152</v>
      </c>
      <c r="V644" s="1" t="n">
        <v>0.896650055033246</v>
      </c>
      <c r="W644" s="1" t="n">
        <v>0.539698072987524</v>
      </c>
      <c r="X644" s="1" t="n">
        <v>0.999210656999106</v>
      </c>
      <c r="Y644" s="0" t="n">
        <f aca="false">PRODUCT(O644:X644)</f>
        <v>0.00450037872317109</v>
      </c>
    </row>
    <row r="645" customFormat="false" ht="12.6" hidden="false" customHeight="false" outlineLevel="0" collapsed="false">
      <c r="A645" s="1" t="s">
        <v>1900</v>
      </c>
      <c r="B645" s="1" t="s">
        <v>1901</v>
      </c>
      <c r="C645" s="1" t="n">
        <v>5937</v>
      </c>
      <c r="D645" s="1" t="s">
        <v>1902</v>
      </c>
      <c r="E645" s="1" t="n">
        <v>-0.189313055814511</v>
      </c>
      <c r="F645" s="1" t="n">
        <v>-0.362985289757413</v>
      </c>
      <c r="G645" s="1" t="n">
        <v>-0.636674732020008</v>
      </c>
      <c r="H645" s="1" t="n">
        <v>-1.06508532089547</v>
      </c>
      <c r="I645" s="1" t="n">
        <v>0.0474272190054406</v>
      </c>
      <c r="J645" s="1" t="n">
        <v>-0.0420889753861047</v>
      </c>
      <c r="K645" s="1" t="n">
        <v>-0.596403313925445</v>
      </c>
      <c r="L645" s="1" t="n">
        <v>-0.626969913557618</v>
      </c>
      <c r="M645" s="1" t="n">
        <v>0.239674444353761</v>
      </c>
      <c r="N645" s="1" t="n">
        <v>-0.197813471580871</v>
      </c>
      <c r="O645" s="1" t="n">
        <v>0.999861925054906</v>
      </c>
      <c r="P645" s="1" t="n">
        <v>0.998933740025897</v>
      </c>
      <c r="Q645" s="1" t="n">
        <v>0.376353495614876</v>
      </c>
      <c r="R645" s="1" t="n">
        <v>0.0627004715562807</v>
      </c>
      <c r="S645" s="1" t="n">
        <v>0.953212425723328</v>
      </c>
      <c r="T645" s="1" t="n">
        <v>0.995417526771221</v>
      </c>
      <c r="U645" s="1" t="n">
        <v>0.509382758728592</v>
      </c>
      <c r="V645" s="1" t="n">
        <v>0.516869032240547</v>
      </c>
      <c r="W645" s="1" t="n">
        <v>0.77428581915731</v>
      </c>
      <c r="X645" s="1" t="n">
        <v>0.999210656999106</v>
      </c>
      <c r="Y645" s="0" t="n">
        <f aca="false">PRODUCT(O645:X645)</f>
        <v>0.00455534809214673</v>
      </c>
    </row>
    <row r="646" customFormat="false" ht="12.6" hidden="false" customHeight="false" outlineLevel="0" collapsed="false">
      <c r="A646" s="1" t="s">
        <v>1903</v>
      </c>
      <c r="B646" s="1" t="s">
        <v>1904</v>
      </c>
      <c r="C646" s="1" t="n">
        <v>830</v>
      </c>
      <c r="D646" s="1" t="s">
        <v>1905</v>
      </c>
      <c r="E646" s="1" t="n">
        <v>0.126322209970475</v>
      </c>
      <c r="F646" s="1" t="n">
        <v>-0.260262118575038</v>
      </c>
      <c r="G646" s="1" t="n">
        <v>-0.11670699131137</v>
      </c>
      <c r="H646" s="1" t="n">
        <v>-0.590621336972438</v>
      </c>
      <c r="I646" s="1" t="n">
        <v>-0.536594718388328</v>
      </c>
      <c r="J646" s="1" t="n">
        <v>0.16688229017623</v>
      </c>
      <c r="K646" s="1" t="n">
        <v>-0.190038444781931</v>
      </c>
      <c r="L646" s="1" t="n">
        <v>-0.374935131762525</v>
      </c>
      <c r="M646" s="1" t="n">
        <v>0.26369054342789</v>
      </c>
      <c r="N646" s="1" t="n">
        <v>0.0660833250744496</v>
      </c>
      <c r="O646" s="1" t="n">
        <v>0.999861925054906</v>
      </c>
      <c r="P646" s="1" t="n">
        <v>0.998933740025897</v>
      </c>
      <c r="Q646" s="1" t="n">
        <v>0.898259490271347</v>
      </c>
      <c r="R646" s="1" t="n">
        <v>0.12836013585669</v>
      </c>
      <c r="S646" s="1" t="n">
        <v>0.13961237718209</v>
      </c>
      <c r="T646" s="1" t="n">
        <v>0.9193369967672</v>
      </c>
      <c r="U646" s="1" t="n">
        <v>0.876543539684358</v>
      </c>
      <c r="V646" s="1" t="n">
        <v>0.587367986389241</v>
      </c>
      <c r="W646" s="1" t="n">
        <v>0.601286832029351</v>
      </c>
      <c r="X646" s="1" t="n">
        <v>0.999210656999106</v>
      </c>
      <c r="Y646" s="0" t="n">
        <f aca="false">PRODUCT(O646:X646)</f>
        <v>0.00457224896934476</v>
      </c>
    </row>
    <row r="647" customFormat="false" ht="12.6" hidden="false" customHeight="false" outlineLevel="0" collapsed="false">
      <c r="A647" s="1" t="s">
        <v>1906</v>
      </c>
      <c r="B647" s="1" t="s">
        <v>1907</v>
      </c>
      <c r="C647" s="1" t="n">
        <v>695</v>
      </c>
      <c r="D647" s="1" t="s">
        <v>1908</v>
      </c>
      <c r="E647" s="1" t="n">
        <v>-0.137764937715582</v>
      </c>
      <c r="F647" s="1" t="n">
        <v>-0.60847260506176</v>
      </c>
      <c r="G647" s="1" t="n">
        <v>-0.441680115307501</v>
      </c>
      <c r="H647" s="1" t="n">
        <v>-0.673450646981665</v>
      </c>
      <c r="I647" s="1" t="n">
        <v>-0.169822894951371</v>
      </c>
      <c r="J647" s="1" t="n">
        <v>-0.184569345935429</v>
      </c>
      <c r="K647" s="1" t="n">
        <v>-0.545369926720061</v>
      </c>
      <c r="L647" s="1" t="n">
        <v>-1.21995952458464</v>
      </c>
      <c r="M647" s="1" t="n">
        <v>-0.175452818678823</v>
      </c>
      <c r="N647" s="1" t="n">
        <v>-0.176651572372138</v>
      </c>
      <c r="O647" s="1" t="n">
        <v>0.999861925054906</v>
      </c>
      <c r="P647" s="1" t="n">
        <v>0.789607359731595</v>
      </c>
      <c r="Q647" s="1" t="n">
        <v>0.642247685718959</v>
      </c>
      <c r="R647" s="1" t="n">
        <v>0.313697830051284</v>
      </c>
      <c r="S647" s="1" t="n">
        <v>0.812154579814253</v>
      </c>
      <c r="T647" s="1" t="n">
        <v>0.938665126788862</v>
      </c>
      <c r="U647" s="1" t="n">
        <v>0.629513238595305</v>
      </c>
      <c r="V647" s="1" t="n">
        <v>0.0711136999949355</v>
      </c>
      <c r="W647" s="1" t="n">
        <v>0.845278940596838</v>
      </c>
      <c r="X647" s="1" t="n">
        <v>0.999210656999106</v>
      </c>
      <c r="Y647" s="0" t="n">
        <f aca="false">PRODUCT(O647:X647)</f>
        <v>0.00458490045732289</v>
      </c>
    </row>
    <row r="648" customFormat="false" ht="12.6" hidden="false" customHeight="false" outlineLevel="0" collapsed="false">
      <c r="A648" s="1" t="s">
        <v>1909</v>
      </c>
      <c r="B648" s="1" t="s">
        <v>1910</v>
      </c>
      <c r="C648" s="1" t="n">
        <v>7042</v>
      </c>
      <c r="D648" s="1" t="s">
        <v>1911</v>
      </c>
      <c r="E648" s="1" t="n">
        <v>0.149613208183982</v>
      </c>
      <c r="F648" s="1" t="n">
        <v>-0.167101473306279</v>
      </c>
      <c r="G648" s="1" t="n">
        <v>-0.106609661796847</v>
      </c>
      <c r="H648" s="1" t="n">
        <v>-0.592382642791517</v>
      </c>
      <c r="I648" s="1" t="n">
        <v>-1.18703944287683</v>
      </c>
      <c r="J648" s="1" t="n">
        <v>0.165542538015651</v>
      </c>
      <c r="K648" s="1" t="n">
        <v>-0.0817147473004649</v>
      </c>
      <c r="L648" s="1" t="n">
        <v>-0.546957912600869</v>
      </c>
      <c r="M648" s="1" t="n">
        <v>-0.0868322163456821</v>
      </c>
      <c r="N648" s="1" t="n">
        <v>-0.0153128524349841</v>
      </c>
      <c r="O648" s="1" t="n">
        <v>0.999861925054906</v>
      </c>
      <c r="P648" s="1" t="n">
        <v>0.998933740025897</v>
      </c>
      <c r="Q648" s="1" t="n">
        <v>0.93823259636165</v>
      </c>
      <c r="R648" s="1" t="n">
        <v>0.3631098865748</v>
      </c>
      <c r="S648" s="1" t="n">
        <v>0.0257117531690581</v>
      </c>
      <c r="T648" s="1" t="n">
        <v>0.951403363082178</v>
      </c>
      <c r="U648" s="1" t="n">
        <v>0.975890356632556</v>
      </c>
      <c r="V648" s="1" t="n">
        <v>0.609419541594988</v>
      </c>
      <c r="W648" s="1" t="n">
        <v>0.931674122744461</v>
      </c>
      <c r="X648" s="1" t="n">
        <v>0.999210656999106</v>
      </c>
      <c r="Y648" s="0" t="n">
        <f aca="false">PRODUCT(O648:X648)</f>
        <v>0.00460850612989247</v>
      </c>
    </row>
    <row r="649" customFormat="false" ht="12.6" hidden="false" customHeight="false" outlineLevel="0" collapsed="false">
      <c r="A649" s="1" t="s">
        <v>1912</v>
      </c>
      <c r="B649" s="1" t="s">
        <v>1913</v>
      </c>
      <c r="C649" s="1" t="n">
        <v>6009</v>
      </c>
      <c r="D649" s="1" t="s">
        <v>1914</v>
      </c>
      <c r="E649" s="1" t="n">
        <v>0.0027973418464156</v>
      </c>
      <c r="F649" s="1" t="n">
        <v>-0.25622741510376</v>
      </c>
      <c r="G649" s="1" t="n">
        <v>0.451135130903826</v>
      </c>
      <c r="H649" s="1" t="n">
        <v>-0.488408816384762</v>
      </c>
      <c r="I649" s="1" t="n">
        <v>-0.45823870436964</v>
      </c>
      <c r="J649" s="1" t="n">
        <v>0.247479538822642</v>
      </c>
      <c r="K649" s="1" t="n">
        <v>0.0247315157195268</v>
      </c>
      <c r="L649" s="1" t="n">
        <v>-0.410531563040869</v>
      </c>
      <c r="M649" s="1" t="n">
        <v>-0.39289783765531</v>
      </c>
      <c r="N649" s="1" t="n">
        <v>0.19487820954312</v>
      </c>
      <c r="O649" s="1" t="n">
        <v>0.999861925054906</v>
      </c>
      <c r="P649" s="1" t="n">
        <v>0.998933740025897</v>
      </c>
      <c r="Q649" s="1" t="n">
        <v>0.365351048887215</v>
      </c>
      <c r="R649" s="1" t="n">
        <v>0.26152833442447</v>
      </c>
      <c r="S649" s="1" t="n">
        <v>0.244192389550752</v>
      </c>
      <c r="T649" s="1" t="n">
        <v>0.810028502248124</v>
      </c>
      <c r="U649" s="1" t="n">
        <v>0.995244054877714</v>
      </c>
      <c r="V649" s="1" t="n">
        <v>0.565418789381721</v>
      </c>
      <c r="W649" s="1" t="n">
        <v>0.437670213579983</v>
      </c>
      <c r="X649" s="1" t="n">
        <v>0.999210656999106</v>
      </c>
      <c r="Y649" s="0" t="n">
        <f aca="false">PRODUCT(O649:X649)</f>
        <v>0.00464560329584272</v>
      </c>
    </row>
    <row r="650" customFormat="false" ht="12.6" hidden="false" customHeight="false" outlineLevel="0" collapsed="false">
      <c r="A650" s="1" t="s">
        <v>1915</v>
      </c>
      <c r="B650" s="1" t="s">
        <v>1916</v>
      </c>
      <c r="C650" s="1" t="n">
        <v>3069</v>
      </c>
      <c r="D650" s="1" t="s">
        <v>1917</v>
      </c>
      <c r="E650" s="1" t="n">
        <v>-0.0752741744148537</v>
      </c>
      <c r="F650" s="1" t="n">
        <v>-0.562675340041854</v>
      </c>
      <c r="G650" s="1" t="n">
        <v>0.28354417976897</v>
      </c>
      <c r="H650" s="1" t="n">
        <v>0.71113512458259</v>
      </c>
      <c r="I650" s="1" t="n">
        <v>0.982589033287944</v>
      </c>
      <c r="J650" s="1" t="n">
        <v>0.431419401672501</v>
      </c>
      <c r="K650" s="1" t="n">
        <v>-0.194099336948666</v>
      </c>
      <c r="L650" s="1" t="n">
        <v>0.152097253409967</v>
      </c>
      <c r="M650" s="1" t="n">
        <v>0.720156221121819</v>
      </c>
      <c r="N650" s="1" t="n">
        <v>0.2971194802415</v>
      </c>
      <c r="O650" s="1" t="n">
        <v>0.999861925054906</v>
      </c>
      <c r="P650" s="1" t="n">
        <v>0.885773340270242</v>
      </c>
      <c r="Q650" s="1" t="n">
        <v>0.815673673478757</v>
      </c>
      <c r="R650" s="1" t="n">
        <v>0.303303386017813</v>
      </c>
      <c r="S650" s="1" t="n">
        <v>0.0923870977682896</v>
      </c>
      <c r="T650" s="1" t="n">
        <v>0.76527353622873</v>
      </c>
      <c r="U650" s="1" t="n">
        <v>0.94147515968065</v>
      </c>
      <c r="V650" s="1" t="n">
        <v>0.931344295377326</v>
      </c>
      <c r="W650" s="1" t="n">
        <v>0.347657612993746</v>
      </c>
      <c r="X650" s="1" t="n">
        <v>0.999210656999106</v>
      </c>
      <c r="Y650" s="0" t="n">
        <f aca="false">PRODUCT(O650:X650)</f>
        <v>0.00471859046089157</v>
      </c>
    </row>
    <row r="651" customFormat="false" ht="12.6" hidden="false" customHeight="false" outlineLevel="0" collapsed="false">
      <c r="A651" s="1" t="s">
        <v>1918</v>
      </c>
      <c r="B651" s="1" t="s">
        <v>1919</v>
      </c>
      <c r="C651" s="1" t="n">
        <v>8454</v>
      </c>
      <c r="D651" s="1" t="s">
        <v>1920</v>
      </c>
      <c r="E651" s="1" t="n">
        <v>0.215390314686106</v>
      </c>
      <c r="F651" s="1" t="n">
        <v>0.0501789701101204</v>
      </c>
      <c r="G651" s="1" t="n">
        <v>-0.269110403328623</v>
      </c>
      <c r="H651" s="1" t="n">
        <v>-0.0780698976922597</v>
      </c>
      <c r="I651" s="1" t="n">
        <v>-0.40922275262837</v>
      </c>
      <c r="J651" s="1" t="n">
        <v>0.433016247969766</v>
      </c>
      <c r="K651" s="1" t="n">
        <v>0.0935968450700187</v>
      </c>
      <c r="L651" s="1" t="n">
        <v>-0.60643562786971</v>
      </c>
      <c r="M651" s="1" t="n">
        <v>-0.0209875290966528</v>
      </c>
      <c r="N651" s="1" t="n">
        <v>0.198391577855661</v>
      </c>
      <c r="O651" s="1" t="n">
        <v>0.999861925054906</v>
      </c>
      <c r="P651" s="1" t="n">
        <v>0.998933740025897</v>
      </c>
      <c r="Q651" s="1" t="n">
        <v>0.599121856266386</v>
      </c>
      <c r="R651" s="1" t="n">
        <v>0.873234725298427</v>
      </c>
      <c r="S651" s="1" t="n">
        <v>0.213544930528751</v>
      </c>
      <c r="T651" s="1" t="n">
        <v>0.360327855305757</v>
      </c>
      <c r="U651" s="1" t="n">
        <v>0.957961723427924</v>
      </c>
      <c r="V651" s="1" t="n">
        <v>0.126024161225421</v>
      </c>
      <c r="W651" s="1" t="n">
        <v>0.976912087455858</v>
      </c>
      <c r="X651" s="1" t="n">
        <v>0.999210656999106</v>
      </c>
      <c r="Y651" s="0" t="n">
        <f aca="false">PRODUCT(O651:X651)</f>
        <v>0.00473832111091344</v>
      </c>
    </row>
    <row r="652" customFormat="false" ht="12.6" hidden="false" customHeight="false" outlineLevel="0" collapsed="false">
      <c r="A652" s="1" t="s">
        <v>1921</v>
      </c>
      <c r="B652" s="1" t="s">
        <v>1922</v>
      </c>
      <c r="C652" s="1" t="n">
        <v>9789</v>
      </c>
      <c r="D652" s="1" t="s">
        <v>1923</v>
      </c>
      <c r="E652" s="1" t="n">
        <v>0.0959655529020068</v>
      </c>
      <c r="F652" s="1" t="n">
        <v>0.223411105523234</v>
      </c>
      <c r="G652" s="1" t="n">
        <v>0.263989806467997</v>
      </c>
      <c r="H652" s="1" t="n">
        <v>-0.0288248226373679</v>
      </c>
      <c r="I652" s="1" t="n">
        <v>-0.149934575812992</v>
      </c>
      <c r="J652" s="1" t="n">
        <v>0.239325599196874</v>
      </c>
      <c r="K652" s="1" t="n">
        <v>0.536487648252171</v>
      </c>
      <c r="L652" s="1" t="n">
        <v>0.535258157108426</v>
      </c>
      <c r="M652" s="1" t="n">
        <v>-0.296541443826751</v>
      </c>
      <c r="N652" s="1" t="n">
        <v>0.0213447345778774</v>
      </c>
      <c r="O652" s="1" t="n">
        <v>0.999861925054906</v>
      </c>
      <c r="P652" s="1" t="n">
        <v>0.998933740025897</v>
      </c>
      <c r="Q652" s="1" t="n">
        <v>0.599399082183246</v>
      </c>
      <c r="R652" s="1" t="n">
        <v>0.949440850353037</v>
      </c>
      <c r="S652" s="1" t="n">
        <v>0.680329811902117</v>
      </c>
      <c r="T652" s="1" t="n">
        <v>0.74176329834025</v>
      </c>
      <c r="U652" s="1" t="n">
        <v>0.174700242451002</v>
      </c>
      <c r="V652" s="1" t="n">
        <v>0.194462256486787</v>
      </c>
      <c r="W652" s="1" t="n">
        <v>0.487005749631993</v>
      </c>
      <c r="X652" s="1" t="n">
        <v>0.999210656999106</v>
      </c>
      <c r="Y652" s="0" t="n">
        <f aca="false">PRODUCT(O652:X652)</f>
        <v>0.00474204332618598</v>
      </c>
    </row>
    <row r="653" customFormat="false" ht="12.6" hidden="false" customHeight="false" outlineLevel="0" collapsed="false">
      <c r="A653" s="1" t="s">
        <v>1924</v>
      </c>
      <c r="B653" s="1" t="s">
        <v>1925</v>
      </c>
      <c r="C653" s="1" t="n">
        <v>23385</v>
      </c>
      <c r="D653" s="1" t="s">
        <v>1926</v>
      </c>
      <c r="E653" s="1" t="n">
        <v>-0.309712495391757</v>
      </c>
      <c r="F653" s="1" t="n">
        <v>0.0998942289733703</v>
      </c>
      <c r="G653" s="1" t="n">
        <v>-0.047114823327095</v>
      </c>
      <c r="H653" s="1" t="n">
        <v>-0.52239594142545</v>
      </c>
      <c r="I653" s="1" t="n">
        <v>-0.244201214651213</v>
      </c>
      <c r="J653" s="1" t="n">
        <v>-0.513480516137707</v>
      </c>
      <c r="K653" s="1" t="n">
        <v>-0.386732172676815</v>
      </c>
      <c r="L653" s="1" t="n">
        <v>0.207951399585191</v>
      </c>
      <c r="M653" s="1" t="n">
        <v>-0.16376967872658</v>
      </c>
      <c r="N653" s="1" t="n">
        <v>-0.318619201436173</v>
      </c>
      <c r="O653" s="1" t="n">
        <v>0.999861925054906</v>
      </c>
      <c r="P653" s="1" t="n">
        <v>0.998933740025897</v>
      </c>
      <c r="Q653" s="1" t="n">
        <v>0.956922976412205</v>
      </c>
      <c r="R653" s="1" t="n">
        <v>0.141161551358206</v>
      </c>
      <c r="S653" s="1" t="n">
        <v>0.500631264265126</v>
      </c>
      <c r="T653" s="1" t="n">
        <v>0.261793855443776</v>
      </c>
      <c r="U653" s="1" t="n">
        <v>0.456899865941097</v>
      </c>
      <c r="V653" s="1" t="n">
        <v>0.8155198316412</v>
      </c>
      <c r="W653" s="1" t="n">
        <v>0.733099036642234</v>
      </c>
      <c r="X653" s="1" t="n">
        <v>0.999210656999106</v>
      </c>
      <c r="Y653" s="0" t="n">
        <f aca="false">PRODUCT(O653:X653)</f>
        <v>0.00482639428278666</v>
      </c>
    </row>
    <row r="654" customFormat="false" ht="12.6" hidden="false" customHeight="false" outlineLevel="0" collapsed="false">
      <c r="A654" s="1" t="s">
        <v>1927</v>
      </c>
      <c r="B654" s="1" t="s">
        <v>1928</v>
      </c>
      <c r="C654" s="1" t="n">
        <v>7408</v>
      </c>
      <c r="D654" s="1" t="s">
        <v>1929</v>
      </c>
      <c r="E654" s="1" t="n">
        <v>0.0561331206110275</v>
      </c>
      <c r="F654" s="1" t="n">
        <v>0.366214906611029</v>
      </c>
      <c r="G654" s="1" t="n">
        <v>-0.163642500653113</v>
      </c>
      <c r="H654" s="1" t="n">
        <v>-1.02315355942339</v>
      </c>
      <c r="I654" s="1" t="n">
        <v>0.366648990868964</v>
      </c>
      <c r="J654" s="1" t="n">
        <v>-0.0950586676814713</v>
      </c>
      <c r="K654" s="1" t="n">
        <v>-0.559981206181605</v>
      </c>
      <c r="L654" s="1" t="n">
        <v>-0.208729531997735</v>
      </c>
      <c r="M654" s="1" t="n">
        <v>-0.433145995585835</v>
      </c>
      <c r="N654" s="1" t="n">
        <v>-0.0896605574556318</v>
      </c>
      <c r="O654" s="1" t="n">
        <v>0.999861925054906</v>
      </c>
      <c r="P654" s="1" t="n">
        <v>0.998933740025897</v>
      </c>
      <c r="Q654" s="1" t="n">
        <v>0.895261831060015</v>
      </c>
      <c r="R654" s="1" t="n">
        <v>0.0483737391360412</v>
      </c>
      <c r="S654" s="1" t="n">
        <v>0.501729688988324</v>
      </c>
      <c r="T654" s="1" t="n">
        <v>0.973457891763479</v>
      </c>
      <c r="U654" s="1" t="n">
        <v>0.491360113279011</v>
      </c>
      <c r="V654" s="1" t="n">
        <v>0.898019086863898</v>
      </c>
      <c r="W654" s="1" t="n">
        <v>0.526243148374464</v>
      </c>
      <c r="X654" s="1" t="n">
        <v>0.999210656999106</v>
      </c>
      <c r="Y654" s="0" t="n">
        <f aca="false">PRODUCT(O654:X654)</f>
        <v>0.00490176390120334</v>
      </c>
    </row>
    <row r="655" customFormat="false" ht="12.6" hidden="false" customHeight="false" outlineLevel="0" collapsed="false">
      <c r="A655" s="1" t="s">
        <v>1930</v>
      </c>
      <c r="B655" s="1" t="s">
        <v>1931</v>
      </c>
      <c r="C655" s="1" t="n">
        <v>54494</v>
      </c>
      <c r="D655" s="1" t="s">
        <v>1932</v>
      </c>
      <c r="E655" s="1" t="n">
        <v>-0.152362228871275</v>
      </c>
      <c r="F655" s="1" t="n">
        <v>0.131439934682487</v>
      </c>
      <c r="G655" s="1" t="n">
        <v>0.351610425270166</v>
      </c>
      <c r="H655" s="1" t="n">
        <v>0.348521965789064</v>
      </c>
      <c r="I655" s="1" t="n">
        <v>0.637749821980658</v>
      </c>
      <c r="J655" s="1" t="n">
        <v>0.245209586592425</v>
      </c>
      <c r="K655" s="1" t="n">
        <v>0.13892789216485</v>
      </c>
      <c r="L655" s="1" t="n">
        <v>0.0733774034730332</v>
      </c>
      <c r="M655" s="1" t="n">
        <v>0.373683929541997</v>
      </c>
      <c r="N655" s="1" t="n">
        <v>-0.162861789872652</v>
      </c>
      <c r="O655" s="1" t="n">
        <v>0.999861925054906</v>
      </c>
      <c r="P655" s="1" t="n">
        <v>0.998933740025897</v>
      </c>
      <c r="Q655" s="1" t="n">
        <v>0.507890567286106</v>
      </c>
      <c r="R655" s="1" t="n">
        <v>0.429589114807532</v>
      </c>
      <c r="S655" s="1" t="n">
        <v>0.0719473863820934</v>
      </c>
      <c r="T655" s="1" t="n">
        <v>0.804611533103186</v>
      </c>
      <c r="U655" s="1" t="n">
        <v>0.930904668267625</v>
      </c>
      <c r="V655" s="1" t="n">
        <v>0.944963059193305</v>
      </c>
      <c r="W655" s="1" t="n">
        <v>0.442095431677255</v>
      </c>
      <c r="X655" s="1" t="n">
        <v>0.999210656999106</v>
      </c>
      <c r="Y655" s="0" t="n">
        <f aca="false">PRODUCT(O655:X655)</f>
        <v>0.00490223952974687</v>
      </c>
    </row>
    <row r="656" customFormat="false" ht="12.6" hidden="false" customHeight="false" outlineLevel="0" collapsed="false">
      <c r="A656" s="1" t="s">
        <v>1933</v>
      </c>
      <c r="B656" s="1" t="s">
        <v>1934</v>
      </c>
      <c r="C656" s="1" t="n">
        <v>9931</v>
      </c>
      <c r="D656" s="1" t="s">
        <v>1935</v>
      </c>
      <c r="E656" s="1" t="n">
        <v>-0.248787824737812</v>
      </c>
      <c r="F656" s="1" t="n">
        <v>0.266925969760115</v>
      </c>
      <c r="G656" s="1" t="n">
        <v>-0.338423819503</v>
      </c>
      <c r="H656" s="1" t="n">
        <v>-0.490522592055835</v>
      </c>
      <c r="I656" s="1" t="n">
        <v>-0.404545955746278</v>
      </c>
      <c r="J656" s="1" t="n">
        <v>-0.478156431660919</v>
      </c>
      <c r="K656" s="1" t="n">
        <v>-0.179967391703814</v>
      </c>
      <c r="L656" s="1" t="n">
        <v>0.347813123951324</v>
      </c>
      <c r="M656" s="1" t="n">
        <v>-0.0803602349580758</v>
      </c>
      <c r="N656" s="1" t="n">
        <v>-0.335876886751967</v>
      </c>
      <c r="O656" s="1" t="n">
        <v>0.999861925054906</v>
      </c>
      <c r="P656" s="1" t="n">
        <v>0.998933740025897</v>
      </c>
      <c r="Q656" s="1" t="n">
        <v>0.50974885625079</v>
      </c>
      <c r="R656" s="1" t="n">
        <v>0.209673128037921</v>
      </c>
      <c r="S656" s="1" t="n">
        <v>0.273560854300665</v>
      </c>
      <c r="T656" s="1" t="n">
        <v>0.354094933059121</v>
      </c>
      <c r="U656" s="1" t="n">
        <v>0.88074887939075</v>
      </c>
      <c r="V656" s="1" t="n">
        <v>0.610640627033948</v>
      </c>
      <c r="W656" s="1" t="n">
        <v>0.896655542027984</v>
      </c>
      <c r="X656" s="1" t="n">
        <v>0.999210656999106</v>
      </c>
      <c r="Y656" s="0" t="n">
        <f aca="false">PRODUCT(O656:X656)</f>
        <v>0.00498275920044262</v>
      </c>
    </row>
    <row r="657" customFormat="false" ht="12.6" hidden="false" customHeight="false" outlineLevel="0" collapsed="false">
      <c r="A657" s="1" t="s">
        <v>1936</v>
      </c>
      <c r="B657" s="1" t="s">
        <v>1937</v>
      </c>
      <c r="C657" s="1" t="n">
        <v>2923</v>
      </c>
      <c r="D657" s="1" t="s">
        <v>1938</v>
      </c>
      <c r="E657" s="1" t="n">
        <v>-0.304915969689583</v>
      </c>
      <c r="F657" s="1" t="n">
        <v>-0.244541330232974</v>
      </c>
      <c r="G657" s="1" t="n">
        <v>0.0540544108740275</v>
      </c>
      <c r="H657" s="1" t="n">
        <v>-1.14774158304776</v>
      </c>
      <c r="I657" s="1" t="n">
        <v>-0.278538431564661</v>
      </c>
      <c r="J657" s="1" t="n">
        <v>0.0497023206363057</v>
      </c>
      <c r="K657" s="1" t="n">
        <v>-0.455243908294409</v>
      </c>
      <c r="L657" s="1" t="n">
        <v>-0.443771585998276</v>
      </c>
      <c r="M657" s="1" t="n">
        <v>-0.346682929267094</v>
      </c>
      <c r="N657" s="1" t="n">
        <v>-0.439067189398449</v>
      </c>
      <c r="O657" s="1" t="n">
        <v>0.999861925054906</v>
      </c>
      <c r="P657" s="1" t="n">
        <v>0.998933740025897</v>
      </c>
      <c r="Q657" s="1" t="n">
        <v>0.969628792175759</v>
      </c>
      <c r="R657" s="1" t="n">
        <v>0.0286624648156542</v>
      </c>
      <c r="S657" s="1" t="n">
        <v>0.625952386309766</v>
      </c>
      <c r="T657" s="1" t="n">
        <v>0.995417526771221</v>
      </c>
      <c r="U657" s="1" t="n">
        <v>0.671908023383957</v>
      </c>
      <c r="V657" s="1" t="n">
        <v>0.691500897028446</v>
      </c>
      <c r="W657" s="1" t="n">
        <v>0.631204680225054</v>
      </c>
      <c r="X657" s="1" t="n">
        <v>0.999210656999106</v>
      </c>
      <c r="Y657" s="0" t="n">
        <f aca="false">PRODUCT(O657:X657)</f>
        <v>0.00506841509593171</v>
      </c>
    </row>
    <row r="658" customFormat="false" ht="12.6" hidden="false" customHeight="false" outlineLevel="0" collapsed="false">
      <c r="A658" s="1" t="s">
        <v>1939</v>
      </c>
      <c r="B658" s="1" t="s">
        <v>1940</v>
      </c>
      <c r="C658" s="1" t="n">
        <v>2821</v>
      </c>
      <c r="D658" s="1" t="s">
        <v>1941</v>
      </c>
      <c r="E658" s="1" t="n">
        <v>0.0650609509313145</v>
      </c>
      <c r="F658" s="1" t="n">
        <v>-0.0126884637333209</v>
      </c>
      <c r="G658" s="1" t="n">
        <v>-0.294619588771539</v>
      </c>
      <c r="H658" s="1" t="n">
        <v>-0.133121276063451</v>
      </c>
      <c r="I658" s="1" t="n">
        <v>-0.51665913209901</v>
      </c>
      <c r="J658" s="1" t="n">
        <v>-0.317717163645813</v>
      </c>
      <c r="K658" s="1" t="n">
        <v>-0.335009515519321</v>
      </c>
      <c r="L658" s="1" t="n">
        <v>-0.192531517911947</v>
      </c>
      <c r="M658" s="1" t="n">
        <v>-0.0190485371276902</v>
      </c>
      <c r="N658" s="1" t="n">
        <v>-0.096921595347018</v>
      </c>
      <c r="O658" s="1" t="n">
        <v>0.999861925054906</v>
      </c>
      <c r="P658" s="1" t="n">
        <v>0.998933740025897</v>
      </c>
      <c r="Q658" s="1" t="n">
        <v>0.485745228926783</v>
      </c>
      <c r="R658" s="1" t="n">
        <v>0.738982760805171</v>
      </c>
      <c r="S658" s="1" t="n">
        <v>0.0707708485674272</v>
      </c>
      <c r="T658" s="1" t="n">
        <v>0.540037208383984</v>
      </c>
      <c r="U658" s="1" t="n">
        <v>0.478858138019841</v>
      </c>
      <c r="V658" s="1" t="n">
        <v>0.795171454523456</v>
      </c>
      <c r="W658" s="1" t="n">
        <v>0.976912087455858</v>
      </c>
      <c r="X658" s="1" t="n">
        <v>0.999210656999106</v>
      </c>
      <c r="Y658" s="0" t="n">
        <f aca="false">PRODUCT(O658:X658)</f>
        <v>0.00509304888011296</v>
      </c>
    </row>
    <row r="659" customFormat="false" ht="12.6" hidden="false" customHeight="false" outlineLevel="0" collapsed="false">
      <c r="A659" s="1" t="s">
        <v>1942</v>
      </c>
      <c r="B659" s="1" t="s">
        <v>1943</v>
      </c>
      <c r="C659" s="1" t="n">
        <v>29894</v>
      </c>
      <c r="D659" s="1" t="s">
        <v>1944</v>
      </c>
      <c r="E659" s="1" t="n">
        <v>0.226666668957865</v>
      </c>
      <c r="F659" s="1" t="n">
        <v>0.0533632320131845</v>
      </c>
      <c r="G659" s="1" t="n">
        <v>-0.448126347023704</v>
      </c>
      <c r="H659" s="1" t="n">
        <v>-0.330424292045041</v>
      </c>
      <c r="I659" s="1" t="n">
        <v>-0.16961685939985</v>
      </c>
      <c r="J659" s="1" t="n">
        <v>-0.22944934704536</v>
      </c>
      <c r="K659" s="1" t="n">
        <v>-0.43599334687927</v>
      </c>
      <c r="L659" s="1" t="n">
        <v>0.0231222806807983</v>
      </c>
      <c r="M659" s="1" t="n">
        <v>0.332935822706992</v>
      </c>
      <c r="N659" s="1" t="n">
        <v>0.0770465510898161</v>
      </c>
      <c r="O659" s="1" t="n">
        <v>0.999861925054906</v>
      </c>
      <c r="P659" s="1" t="n">
        <v>0.998933740025897</v>
      </c>
      <c r="Q659" s="1" t="n">
        <v>0.222259803160304</v>
      </c>
      <c r="R659" s="1" t="n">
        <v>0.372367388202185</v>
      </c>
      <c r="S659" s="1" t="n">
        <v>0.627404615151492</v>
      </c>
      <c r="T659" s="1" t="n">
        <v>0.754148027782128</v>
      </c>
      <c r="U659" s="1" t="n">
        <v>0.315276239469707</v>
      </c>
      <c r="V659" s="1" t="n">
        <v>0.987104029318841</v>
      </c>
      <c r="W659" s="1" t="n">
        <v>0.420093191905042</v>
      </c>
      <c r="X659" s="1" t="n">
        <v>0.999210656999106</v>
      </c>
      <c r="Y659" s="0" t="n">
        <f aca="false">PRODUCT(O659:X659)</f>
        <v>0.0051094064577649</v>
      </c>
    </row>
    <row r="660" customFormat="false" ht="12.6" hidden="false" customHeight="false" outlineLevel="0" collapsed="false">
      <c r="A660" s="1" t="s">
        <v>1945</v>
      </c>
      <c r="B660" s="1" t="s">
        <v>1946</v>
      </c>
      <c r="C660" s="1" t="n">
        <v>1828</v>
      </c>
      <c r="D660" s="1" t="s">
        <v>1947</v>
      </c>
      <c r="E660" s="1" t="n">
        <v>0.426233560592979</v>
      </c>
      <c r="F660" s="1" t="n">
        <v>0.489349862335469</v>
      </c>
      <c r="G660" s="1" t="n">
        <v>0.751099729912245</v>
      </c>
      <c r="H660" s="1" t="n">
        <v>0.938919663829833</v>
      </c>
      <c r="I660" s="1" t="n">
        <v>0.3154090051893</v>
      </c>
      <c r="J660" s="1" t="n">
        <v>0.796071951248619</v>
      </c>
      <c r="K660" s="1" t="n">
        <v>0.374371381177096</v>
      </c>
      <c r="L660" s="1" t="n">
        <v>0.696890450201904</v>
      </c>
      <c r="M660" s="1" t="n">
        <v>1.36164153210344</v>
      </c>
      <c r="N660" s="1" t="n">
        <v>0.653475782410129</v>
      </c>
      <c r="O660" s="1" t="n">
        <v>0.999861925054906</v>
      </c>
      <c r="P660" s="1" t="n">
        <v>0.998933740025897</v>
      </c>
      <c r="Q660" s="1" t="n">
        <v>0.511707680323129</v>
      </c>
      <c r="R660" s="1" t="n">
        <v>0.303303386017813</v>
      </c>
      <c r="S660" s="1" t="n">
        <v>0.733362827168267</v>
      </c>
      <c r="T660" s="1" t="n">
        <v>0.575239408720179</v>
      </c>
      <c r="U660" s="1" t="n">
        <v>0.89469502884289</v>
      </c>
      <c r="V660" s="1" t="n">
        <v>0.68242101562664</v>
      </c>
      <c r="W660" s="1" t="n">
        <v>0.128877481577793</v>
      </c>
      <c r="X660" s="1" t="n">
        <v>0.999210656999106</v>
      </c>
      <c r="Y660" s="0" t="n">
        <f aca="false">PRODUCT(O660:X660)</f>
        <v>0.00514167883713206</v>
      </c>
    </row>
    <row r="661" customFormat="false" ht="12.6" hidden="false" customHeight="false" outlineLevel="0" collapsed="false">
      <c r="A661" s="1" t="s">
        <v>1948</v>
      </c>
      <c r="B661" s="1" t="s">
        <v>1949</v>
      </c>
      <c r="C661" s="1" t="n">
        <v>5358</v>
      </c>
      <c r="D661" s="1" t="s">
        <v>1950</v>
      </c>
      <c r="E661" s="1" t="n">
        <v>0.108843744348934</v>
      </c>
      <c r="F661" s="1" t="n">
        <v>-0.321493838656128</v>
      </c>
      <c r="G661" s="1" t="n">
        <v>0.692854839692964</v>
      </c>
      <c r="H661" s="1" t="n">
        <v>0.878448694965169</v>
      </c>
      <c r="I661" s="1" t="n">
        <v>0.746459068445152</v>
      </c>
      <c r="J661" s="1" t="n">
        <v>0.406662743293109</v>
      </c>
      <c r="K661" s="1" t="n">
        <v>0.6875608985969</v>
      </c>
      <c r="L661" s="1" t="n">
        <v>0.475988158227123</v>
      </c>
      <c r="M661" s="1" t="n">
        <v>0.817567699209529</v>
      </c>
      <c r="N661" s="1" t="n">
        <v>0.490996259484427</v>
      </c>
      <c r="O661" s="1" t="n">
        <v>0.999861925054906</v>
      </c>
      <c r="P661" s="1" t="n">
        <v>0.998933740025897</v>
      </c>
      <c r="Q661" s="1" t="n">
        <v>0.478834316497051</v>
      </c>
      <c r="R661" s="1" t="n">
        <v>0.26152833442447</v>
      </c>
      <c r="S661" s="1" t="n">
        <v>0.300412075555802</v>
      </c>
      <c r="T661" s="1" t="n">
        <v>0.843402791584446</v>
      </c>
      <c r="U661" s="1" t="n">
        <v>0.57985417089386</v>
      </c>
      <c r="V661" s="1" t="n">
        <v>0.784385381151473</v>
      </c>
      <c r="W661" s="1" t="n">
        <v>0.357609891156055</v>
      </c>
      <c r="X661" s="1" t="n">
        <v>0.999210656999106</v>
      </c>
      <c r="Y661" s="0" t="n">
        <f aca="false">PRODUCT(O661:X661)</f>
        <v>0.00515048354799324</v>
      </c>
    </row>
    <row r="662" customFormat="false" ht="12.6" hidden="false" customHeight="false" outlineLevel="0" collapsed="false">
      <c r="A662" s="1" t="s">
        <v>1951</v>
      </c>
      <c r="B662" s="1" t="s">
        <v>1952</v>
      </c>
      <c r="C662" s="1" t="n">
        <v>9919</v>
      </c>
      <c r="D662" s="1" t="s">
        <v>1953</v>
      </c>
      <c r="E662" s="1" t="n">
        <v>0.164215947083549</v>
      </c>
      <c r="F662" s="1" t="n">
        <v>-0.219235223636</v>
      </c>
      <c r="G662" s="1" t="n">
        <v>-0.314970464563362</v>
      </c>
      <c r="H662" s="1" t="n">
        <v>-0.489033481463841</v>
      </c>
      <c r="I662" s="1" t="n">
        <v>-0.0139245547225522</v>
      </c>
      <c r="J662" s="1" t="n">
        <v>-0.337046081360074</v>
      </c>
      <c r="K662" s="1" t="n">
        <v>-0.328711688410289</v>
      </c>
      <c r="L662" s="1" t="n">
        <v>-0.27632863010167</v>
      </c>
      <c r="M662" s="1" t="n">
        <v>0.420265031979302</v>
      </c>
      <c r="N662" s="1" t="n">
        <v>-0.106662757007348</v>
      </c>
      <c r="O662" s="1" t="n">
        <v>0.999861925054906</v>
      </c>
      <c r="P662" s="1" t="n">
        <v>0.998933740025897</v>
      </c>
      <c r="Q662" s="1" t="n">
        <v>0.498639505672049</v>
      </c>
      <c r="R662" s="1" t="n">
        <v>0.162617839835982</v>
      </c>
      <c r="S662" s="1" t="n">
        <v>0.97519442920586</v>
      </c>
      <c r="T662" s="1" t="n">
        <v>0.555674613426605</v>
      </c>
      <c r="U662" s="1" t="n">
        <v>0.565660252405995</v>
      </c>
      <c r="V662" s="1" t="n">
        <v>0.701745653880414</v>
      </c>
      <c r="W662" s="1" t="n">
        <v>0.296483586384583</v>
      </c>
      <c r="X662" s="1" t="n">
        <v>0.999210656999106</v>
      </c>
      <c r="Y662" s="0" t="n">
        <f aca="false">PRODUCT(O662:X662)</f>
        <v>0.0051610308960217</v>
      </c>
    </row>
    <row r="663" customFormat="false" ht="12.6" hidden="false" customHeight="false" outlineLevel="0" collapsed="false">
      <c r="A663" s="1" t="s">
        <v>1954</v>
      </c>
      <c r="B663" s="1" t="s">
        <v>1258</v>
      </c>
      <c r="C663" s="1" t="n">
        <v>4942</v>
      </c>
      <c r="D663" s="1" t="s">
        <v>1259</v>
      </c>
      <c r="E663" s="1" t="n">
        <v>-0.171719816811329</v>
      </c>
      <c r="F663" s="1" t="n">
        <v>-0.164455990110001</v>
      </c>
      <c r="G663" s="1" t="n">
        <v>-0.569359885894603</v>
      </c>
      <c r="H663" s="1" t="n">
        <v>1.22800652082553</v>
      </c>
      <c r="I663" s="1" t="n">
        <v>-0.983706127949977</v>
      </c>
      <c r="J663" s="1" t="n">
        <v>-0.0091967902675904</v>
      </c>
      <c r="K663" s="1" t="n">
        <v>-0.39067101420981</v>
      </c>
      <c r="L663" s="1" t="n">
        <v>-0.477903271316526</v>
      </c>
      <c r="M663" s="1" t="n">
        <v>-0.246197267561136</v>
      </c>
      <c r="N663" s="1" t="n">
        <v>-0.0641059590787402</v>
      </c>
      <c r="O663" s="1" t="n">
        <v>0.999861925054906</v>
      </c>
      <c r="P663" s="1" t="n">
        <v>0.998933740025897</v>
      </c>
      <c r="Q663" s="1" t="n">
        <v>0.610192342897159</v>
      </c>
      <c r="R663" s="1" t="n">
        <v>0.0957604625617697</v>
      </c>
      <c r="S663" s="1" t="n">
        <v>0.160179886664638</v>
      </c>
      <c r="T663" s="1" t="n">
        <v>0.999669190395606</v>
      </c>
      <c r="U663" s="1" t="n">
        <v>0.858027652444658</v>
      </c>
      <c r="V663" s="1" t="n">
        <v>0.785314160844856</v>
      </c>
      <c r="W663" s="1" t="n">
        <v>0.820311653240126</v>
      </c>
      <c r="X663" s="1" t="n">
        <v>0.999210656999106</v>
      </c>
      <c r="Y663" s="0" t="n">
        <f aca="false">PRODUCT(O663:X663)</f>
        <v>0.00516148468094409</v>
      </c>
    </row>
    <row r="664" customFormat="false" ht="12.6" hidden="false" customHeight="false" outlineLevel="0" collapsed="false">
      <c r="A664" s="1" t="s">
        <v>1955</v>
      </c>
      <c r="B664" s="1" t="s">
        <v>1956</v>
      </c>
      <c r="C664" s="1" t="n">
        <v>2615</v>
      </c>
      <c r="D664" s="1" t="s">
        <v>1957</v>
      </c>
      <c r="E664" s="1" t="n">
        <v>0.0796156779428372</v>
      </c>
      <c r="F664" s="1" t="n">
        <v>-0.21338936290283</v>
      </c>
      <c r="G664" s="1" t="n">
        <v>-0.177785928965585</v>
      </c>
      <c r="H664" s="1" t="n">
        <v>0.651541171213604</v>
      </c>
      <c r="I664" s="1" t="n">
        <v>1.12945783379334</v>
      </c>
      <c r="J664" s="1" t="n">
        <v>-0.0642457856525587</v>
      </c>
      <c r="K664" s="1" t="n">
        <v>0.0412849879149038</v>
      </c>
      <c r="L664" s="1" t="n">
        <v>0.0004538011183661</v>
      </c>
      <c r="M664" s="1" t="n">
        <v>-0.195485117351753</v>
      </c>
      <c r="N664" s="1" t="n">
        <v>-0.0161372329651992</v>
      </c>
      <c r="O664" s="1" t="n">
        <v>0.999861925054906</v>
      </c>
      <c r="P664" s="1" t="n">
        <v>0.998933740025897</v>
      </c>
      <c r="Q664" s="1" t="n">
        <v>0.893206946406529</v>
      </c>
      <c r="R664" s="1" t="n">
        <v>0.282511869906162</v>
      </c>
      <c r="S664" s="1" t="n">
        <v>0.0261168329125863</v>
      </c>
      <c r="T664" s="1" t="n">
        <v>0.98829893740793</v>
      </c>
      <c r="U664" s="1" t="n">
        <v>0.991676987078744</v>
      </c>
      <c r="V664" s="1" t="n">
        <v>0.999330128896393</v>
      </c>
      <c r="W664" s="1" t="n">
        <v>0.811312485194114</v>
      </c>
      <c r="X664" s="1" t="n">
        <v>0.999210656999106</v>
      </c>
      <c r="Y664" s="0" t="n">
        <f aca="false">PRODUCT(O664:X664)</f>
        <v>0.00522635344133855</v>
      </c>
    </row>
    <row r="665" customFormat="false" ht="12.6" hidden="false" customHeight="false" outlineLevel="0" collapsed="false">
      <c r="A665" s="1" t="s">
        <v>1958</v>
      </c>
      <c r="B665" s="1" t="s">
        <v>1959</v>
      </c>
      <c r="C665" s="1" t="n">
        <v>2022</v>
      </c>
      <c r="D665" s="1" t="s">
        <v>1960</v>
      </c>
      <c r="E665" s="1" t="n">
        <v>0.452432533606078</v>
      </c>
      <c r="F665" s="1" t="n">
        <v>-0.0480463885511792</v>
      </c>
      <c r="G665" s="1" t="n">
        <v>0.391966442586601</v>
      </c>
      <c r="H665" s="1" t="n">
        <v>0.393441175093949</v>
      </c>
      <c r="I665" s="1" t="n">
        <v>1.31164900726468</v>
      </c>
      <c r="J665" s="1" t="n">
        <v>0.250742881015772</v>
      </c>
      <c r="K665" s="1" t="n">
        <v>-0.142655850850671</v>
      </c>
      <c r="L665" s="1" t="n">
        <v>-0.255516265617135</v>
      </c>
      <c r="M665" s="1" t="n">
        <v>0.39899864470308</v>
      </c>
      <c r="N665" s="1" t="n">
        <v>0.552460351503834</v>
      </c>
      <c r="O665" s="1" t="n">
        <v>0.999861925054906</v>
      </c>
      <c r="P665" s="1" t="n">
        <v>0.998933740025897</v>
      </c>
      <c r="Q665" s="1" t="n">
        <v>0.708359432063703</v>
      </c>
      <c r="R665" s="1" t="n">
        <v>0.608084988805428</v>
      </c>
      <c r="S665" s="1" t="n">
        <v>0.0238814149129057</v>
      </c>
      <c r="T665" s="1" t="n">
        <v>0.924625026285011</v>
      </c>
      <c r="U665" s="1" t="n">
        <v>0.966204410832923</v>
      </c>
      <c r="V665" s="1" t="n">
        <v>0.896650055033246</v>
      </c>
      <c r="W665" s="1" t="n">
        <v>0.639072261681182</v>
      </c>
      <c r="X665" s="1" t="n">
        <v>0.999210656999106</v>
      </c>
      <c r="Y665" s="0" t="n">
        <f aca="false">PRODUCT(O665:X665)</f>
        <v>0.00525556479624132</v>
      </c>
    </row>
    <row r="666" customFormat="false" ht="12.6" hidden="false" customHeight="false" outlineLevel="0" collapsed="false">
      <c r="A666" s="1" t="s">
        <v>1961</v>
      </c>
      <c r="B666" s="1" t="s">
        <v>1962</v>
      </c>
      <c r="C666" s="1" t="n">
        <v>5578</v>
      </c>
      <c r="D666" s="1" t="s">
        <v>1963</v>
      </c>
      <c r="E666" s="1" t="n">
        <v>-0.0673467550986425</v>
      </c>
      <c r="F666" s="1" t="n">
        <v>-0.677498051362272</v>
      </c>
      <c r="G666" s="1" t="n">
        <v>-0.614573888511609</v>
      </c>
      <c r="H666" s="1" t="n">
        <v>-1.16823790604369</v>
      </c>
      <c r="I666" s="1" t="n">
        <v>-0.56146885107584</v>
      </c>
      <c r="J666" s="1" t="n">
        <v>-0.131557143062724</v>
      </c>
      <c r="K666" s="1" t="n">
        <v>-0.238516200936995</v>
      </c>
      <c r="L666" s="1" t="n">
        <v>-0.095011099856208</v>
      </c>
      <c r="M666" s="1" t="n">
        <v>-0.370747397287131</v>
      </c>
      <c r="N666" s="1" t="n">
        <v>-0.0956395774954475</v>
      </c>
      <c r="O666" s="1" t="n">
        <v>0.999861925054906</v>
      </c>
      <c r="P666" s="1" t="n">
        <v>0.746098892140265</v>
      </c>
      <c r="Q666" s="1" t="n">
        <v>0.478088162584554</v>
      </c>
      <c r="R666" s="1" t="n">
        <v>0.0662750929714909</v>
      </c>
      <c r="S666" s="1" t="n">
        <v>0.386744661346397</v>
      </c>
      <c r="T666" s="1" t="n">
        <v>0.969041433740384</v>
      </c>
      <c r="U666" s="1" t="n">
        <v>0.928988997921187</v>
      </c>
      <c r="V666" s="1" t="n">
        <v>0.953047944973278</v>
      </c>
      <c r="W666" s="1" t="n">
        <v>0.671110263536417</v>
      </c>
      <c r="X666" s="1" t="n">
        <v>0.999210656999106</v>
      </c>
      <c r="Y666" s="0" t="n">
        <f aca="false">PRODUCT(O666:X666)</f>
        <v>0.00525941807071764</v>
      </c>
    </row>
    <row r="667" customFormat="false" ht="12.6" hidden="false" customHeight="false" outlineLevel="0" collapsed="false">
      <c r="A667" s="1" t="s">
        <v>1964</v>
      </c>
      <c r="B667" s="1" t="s">
        <v>1965</v>
      </c>
      <c r="C667" s="1" t="n">
        <v>7421</v>
      </c>
      <c r="D667" s="1" t="s">
        <v>1966</v>
      </c>
      <c r="E667" s="1" t="n">
        <v>0.076319270165398</v>
      </c>
      <c r="F667" s="1" t="n">
        <v>-0.012565523574487</v>
      </c>
      <c r="G667" s="1" t="n">
        <v>0.0667298891276443</v>
      </c>
      <c r="H667" s="1" t="n">
        <v>0.0917792120257189</v>
      </c>
      <c r="I667" s="1" t="n">
        <v>-0.384094995048539</v>
      </c>
      <c r="J667" s="1" t="n">
        <v>0.21718967145152</v>
      </c>
      <c r="K667" s="1" t="n">
        <v>0.301721148545064</v>
      </c>
      <c r="L667" s="1" t="n">
        <v>-0.0533116139140789</v>
      </c>
      <c r="M667" s="1" t="n">
        <v>-0.120710595775469</v>
      </c>
      <c r="N667" s="1" t="n">
        <v>0.135979313651145</v>
      </c>
      <c r="O667" s="1" t="n">
        <v>0.999861925054906</v>
      </c>
      <c r="P667" s="1" t="n">
        <v>0.998933740025897</v>
      </c>
      <c r="Q667" s="1" t="n">
        <v>0.902950797950672</v>
      </c>
      <c r="R667" s="1" t="n">
        <v>0.755804439657337</v>
      </c>
      <c r="S667" s="1" t="n">
        <v>0.0655091970186378</v>
      </c>
      <c r="T667" s="1" t="n">
        <v>0.575239408720179</v>
      </c>
      <c r="U667" s="1" t="n">
        <v>0.313085009902904</v>
      </c>
      <c r="V667" s="1" t="n">
        <v>0.93185303463475</v>
      </c>
      <c r="W667" s="1" t="n">
        <v>0.702520453916141</v>
      </c>
      <c r="X667" s="1" t="n">
        <v>0.999210656999106</v>
      </c>
      <c r="Y667" s="0" t="n">
        <f aca="false">PRODUCT(O667:X667)</f>
        <v>0.00526049817169157</v>
      </c>
    </row>
    <row r="668" customFormat="false" ht="12.6" hidden="false" customHeight="false" outlineLevel="0" collapsed="false">
      <c r="A668" s="1" t="s">
        <v>1967</v>
      </c>
      <c r="B668" s="1" t="s">
        <v>1968</v>
      </c>
      <c r="C668" s="1" t="n">
        <v>7158</v>
      </c>
      <c r="D668" s="1" t="s">
        <v>1969</v>
      </c>
      <c r="E668" s="1" t="n">
        <v>0.33800861515458</v>
      </c>
      <c r="F668" s="1" t="n">
        <v>0.600642025212579</v>
      </c>
      <c r="G668" s="1" t="n">
        <v>0.602787323392451</v>
      </c>
      <c r="H668" s="1" t="n">
        <v>0.52857909322246</v>
      </c>
      <c r="I668" s="1" t="n">
        <v>0.618708444790546</v>
      </c>
      <c r="J668" s="1" t="n">
        <v>0.416889106039789</v>
      </c>
      <c r="K668" s="1" t="n">
        <v>0.92687949756671</v>
      </c>
      <c r="L668" s="1" t="n">
        <v>0.700262510791598</v>
      </c>
      <c r="M668" s="1" t="n">
        <v>0.64390377734063</v>
      </c>
      <c r="N668" s="1" t="n">
        <v>0.152205975930051</v>
      </c>
      <c r="O668" s="1" t="n">
        <v>0.999861925054906</v>
      </c>
      <c r="P668" s="1" t="n">
        <v>0.885773340270242</v>
      </c>
      <c r="Q668" s="1" t="n">
        <v>0.525453737438531</v>
      </c>
      <c r="R668" s="1" t="n">
        <v>0.505740447786885</v>
      </c>
      <c r="S668" s="1" t="n">
        <v>0.371877943423071</v>
      </c>
      <c r="T668" s="1" t="n">
        <v>0.811890830341781</v>
      </c>
      <c r="U668" s="1" t="n">
        <v>0.297607783764993</v>
      </c>
      <c r="V668" s="1" t="n">
        <v>0.563633823596934</v>
      </c>
      <c r="W668" s="1" t="n">
        <v>0.457154001786047</v>
      </c>
      <c r="X668" s="1" t="n">
        <v>0.999210656999106</v>
      </c>
      <c r="Y668" s="0" t="n">
        <f aca="false">PRODUCT(O668:X668)</f>
        <v>0.00544482320622301</v>
      </c>
    </row>
    <row r="669" customFormat="false" ht="12.6" hidden="false" customHeight="false" outlineLevel="0" collapsed="false">
      <c r="A669" s="1" t="s">
        <v>1970</v>
      </c>
      <c r="B669" s="1" t="s">
        <v>1971</v>
      </c>
      <c r="C669" s="1" t="n">
        <v>6152</v>
      </c>
      <c r="D669" s="1" t="s">
        <v>1972</v>
      </c>
      <c r="E669" s="1" t="n">
        <v>0.47181724928177</v>
      </c>
      <c r="F669" s="1" t="n">
        <v>-0.518096998400907</v>
      </c>
      <c r="G669" s="1" t="n">
        <v>0.37643326418033</v>
      </c>
      <c r="H669" s="1" t="n">
        <v>-0.335792384649922</v>
      </c>
      <c r="I669" s="1" t="n">
        <v>-0.224114006144873</v>
      </c>
      <c r="J669" s="1" t="n">
        <v>0.283536389585987</v>
      </c>
      <c r="K669" s="1" t="n">
        <v>0.372418392333373</v>
      </c>
      <c r="L669" s="1" t="n">
        <v>-0.297835624993372</v>
      </c>
      <c r="M669" s="1" t="n">
        <v>0.0236778569421684</v>
      </c>
      <c r="N669" s="1" t="n">
        <v>0.471427966199706</v>
      </c>
      <c r="O669" s="1" t="n">
        <v>0.999861925054906</v>
      </c>
      <c r="P669" s="1" t="n">
        <v>0.355323091717254</v>
      </c>
      <c r="Q669" s="1" t="n">
        <v>0.380045706244852</v>
      </c>
      <c r="R669" s="1" t="n">
        <v>0.38644883965277</v>
      </c>
      <c r="S669" s="1" t="n">
        <v>0.528338560582616</v>
      </c>
      <c r="T669" s="1" t="n">
        <v>0.667532914262928</v>
      </c>
      <c r="U669" s="1" t="n">
        <v>0.469723414120927</v>
      </c>
      <c r="V669" s="1" t="n">
        <v>0.652363324281218</v>
      </c>
      <c r="W669" s="1" t="n">
        <v>0.97356204577163</v>
      </c>
      <c r="X669" s="1" t="n">
        <v>0.999210656999106</v>
      </c>
      <c r="Y669" s="0" t="n">
        <f aca="false">PRODUCT(O669:X669)</f>
        <v>0.00548565804516451</v>
      </c>
    </row>
    <row r="670" customFormat="false" ht="12.6" hidden="false" customHeight="false" outlineLevel="0" collapsed="false">
      <c r="A670" s="1" t="s">
        <v>1973</v>
      </c>
      <c r="B670" s="1" t="s">
        <v>1974</v>
      </c>
      <c r="C670" s="1" t="n">
        <v>92</v>
      </c>
      <c r="D670" s="1" t="s">
        <v>1975</v>
      </c>
      <c r="E670" s="1" t="n">
        <v>0.517012410266663</v>
      </c>
      <c r="F670" s="1" t="n">
        <v>0.553073100383091</v>
      </c>
      <c r="G670" s="1" t="n">
        <v>0.584198637176148</v>
      </c>
      <c r="H670" s="1" t="n">
        <v>-0.301083439361146</v>
      </c>
      <c r="I670" s="1" t="n">
        <v>1.02084048867739</v>
      </c>
      <c r="J670" s="1" t="n">
        <v>0.706519260937475</v>
      </c>
      <c r="K670" s="1" t="n">
        <v>0.762835583890663</v>
      </c>
      <c r="L670" s="1" t="n">
        <v>0.160044043403147</v>
      </c>
      <c r="M670" s="1" t="n">
        <v>0.991692707006916</v>
      </c>
      <c r="N670" s="1" t="n">
        <v>0.097106303636103</v>
      </c>
      <c r="O670" s="1" t="n">
        <v>0.999861925054906</v>
      </c>
      <c r="P670" s="1" t="n">
        <v>0.998933740025897</v>
      </c>
      <c r="Q670" s="1" t="n">
        <v>0.611667970475584</v>
      </c>
      <c r="R670" s="1" t="n">
        <v>0.756454136945829</v>
      </c>
      <c r="S670" s="1" t="n">
        <v>0.156574964268665</v>
      </c>
      <c r="T670" s="1" t="n">
        <v>0.584087199743</v>
      </c>
      <c r="U670" s="1" t="n">
        <v>0.532024354731162</v>
      </c>
      <c r="V670" s="1" t="n">
        <v>0.941428496035404</v>
      </c>
      <c r="W670" s="1" t="n">
        <v>0.259728703080168</v>
      </c>
      <c r="X670" s="1" t="n">
        <v>0.999210656999106</v>
      </c>
      <c r="Y670" s="0" t="n">
        <f aca="false">PRODUCT(O670:X670)</f>
        <v>0.00549377568000726</v>
      </c>
    </row>
    <row r="671" customFormat="false" ht="12.6" hidden="false" customHeight="false" outlineLevel="0" collapsed="false">
      <c r="A671" s="1" t="s">
        <v>1976</v>
      </c>
      <c r="B671" s="1" t="s">
        <v>1418</v>
      </c>
      <c r="C671" s="1" t="n">
        <v>440567</v>
      </c>
      <c r="D671" s="1" t="s">
        <v>1419</v>
      </c>
      <c r="E671" s="1" t="n">
        <v>0.193511539149372</v>
      </c>
      <c r="F671" s="1" t="n">
        <v>-0.353934908484352</v>
      </c>
      <c r="G671" s="1" t="n">
        <v>-0.455116996791696</v>
      </c>
      <c r="H671" s="1" t="n">
        <v>0.0005905951901496</v>
      </c>
      <c r="I671" s="1" t="n">
        <v>-0.552138210587181</v>
      </c>
      <c r="J671" s="1" t="n">
        <v>-0.246035784297087</v>
      </c>
      <c r="K671" s="1" t="n">
        <v>-0.298735882766288</v>
      </c>
      <c r="L671" s="1" t="n">
        <v>-0.155553031500024</v>
      </c>
      <c r="M671" s="1" t="n">
        <v>0.112691661208311</v>
      </c>
      <c r="N671" s="1" t="n">
        <v>0.130152247422336</v>
      </c>
      <c r="O671" s="1" t="n">
        <v>0.999861925054906</v>
      </c>
      <c r="P671" s="1" t="n">
        <v>0.771872357306407</v>
      </c>
      <c r="Q671" s="1" t="n">
        <v>0.242447721030344</v>
      </c>
      <c r="R671" s="1" t="n">
        <v>0.998065916579468</v>
      </c>
      <c r="S671" s="1" t="n">
        <v>0.0844204122761799</v>
      </c>
      <c r="T671" s="1" t="n">
        <v>0.743193667188176</v>
      </c>
      <c r="U671" s="1" t="n">
        <v>0.654030989158923</v>
      </c>
      <c r="V671" s="1" t="n">
        <v>0.869778184290064</v>
      </c>
      <c r="W671" s="1" t="n">
        <v>0.826556614335412</v>
      </c>
      <c r="X671" s="1" t="n">
        <v>0.999210656999106</v>
      </c>
      <c r="Y671" s="0" t="n">
        <f aca="false">PRODUCT(O671:X671)</f>
        <v>0.00550489219983876</v>
      </c>
    </row>
    <row r="672" customFormat="false" ht="12.6" hidden="false" customHeight="false" outlineLevel="0" collapsed="false">
      <c r="A672" s="1" t="s">
        <v>1977</v>
      </c>
      <c r="B672" s="1" t="s">
        <v>1978</v>
      </c>
      <c r="C672" s="1" t="n">
        <v>214</v>
      </c>
      <c r="D672" s="1" t="s">
        <v>1979</v>
      </c>
      <c r="E672" s="1" t="n">
        <v>-0.120089845105681</v>
      </c>
      <c r="F672" s="1" t="n">
        <v>-0.465787519682828</v>
      </c>
      <c r="G672" s="1" t="n">
        <v>-0.161829229228235</v>
      </c>
      <c r="H672" s="1" t="n">
        <v>-1.62964781126097</v>
      </c>
      <c r="I672" s="1" t="n">
        <v>-0.332620336399451</v>
      </c>
      <c r="J672" s="1" t="n">
        <v>-0.129110538332167</v>
      </c>
      <c r="K672" s="1" t="n">
        <v>0.42021684690907</v>
      </c>
      <c r="L672" s="1" t="n">
        <v>-0.208001790182058</v>
      </c>
      <c r="M672" s="1" t="n">
        <v>-0.71740137463213</v>
      </c>
      <c r="N672" s="1" t="n">
        <v>0.0879266098120397</v>
      </c>
      <c r="O672" s="1" t="n">
        <v>0.999861925054906</v>
      </c>
      <c r="P672" s="1" t="n">
        <v>0.998933740025897</v>
      </c>
      <c r="Q672" s="1" t="n">
        <v>0.925323537390687</v>
      </c>
      <c r="R672" s="1" t="n">
        <v>0.0259194498323067</v>
      </c>
      <c r="S672" s="1" t="n">
        <v>0.683507144671328</v>
      </c>
      <c r="T672" s="1" t="n">
        <v>0.975215751213651</v>
      </c>
      <c r="U672" s="1" t="n">
        <v>0.839282370098126</v>
      </c>
      <c r="V672" s="1" t="n">
        <v>0.9162926707056</v>
      </c>
      <c r="W672" s="1" t="n">
        <v>0.453044548342126</v>
      </c>
      <c r="X672" s="1" t="n">
        <v>0.999210656999106</v>
      </c>
      <c r="Y672" s="0" t="n">
        <f aca="false">PRODUCT(O672:X672)</f>
        <v>0.00555878844611326</v>
      </c>
    </row>
    <row r="673" customFormat="false" ht="12.6" hidden="false" customHeight="false" outlineLevel="0" collapsed="false">
      <c r="A673" s="1" t="s">
        <v>1980</v>
      </c>
      <c r="B673" s="1" t="s">
        <v>1981</v>
      </c>
      <c r="C673" s="1" t="n">
        <v>2870</v>
      </c>
      <c r="D673" s="1" t="s">
        <v>1982</v>
      </c>
      <c r="E673" s="1" t="n">
        <v>0.441594394729821</v>
      </c>
      <c r="F673" s="1" t="n">
        <v>0.238131850358311</v>
      </c>
      <c r="G673" s="1" t="n">
        <v>0.29990762140424</v>
      </c>
      <c r="H673" s="1" t="n">
        <v>0.518665075857117</v>
      </c>
      <c r="I673" s="1" t="n">
        <v>1.08740334779828</v>
      </c>
      <c r="J673" s="1" t="n">
        <v>0.475514601461294</v>
      </c>
      <c r="K673" s="1" t="n">
        <v>0.0885496799528601</v>
      </c>
      <c r="L673" s="1" t="n">
        <v>-0.212952250356013</v>
      </c>
      <c r="M673" s="1" t="n">
        <v>0.066320600989583</v>
      </c>
      <c r="N673" s="1" t="n">
        <v>0.546766172759338</v>
      </c>
      <c r="O673" s="1" t="n">
        <v>0.999861925054906</v>
      </c>
      <c r="P673" s="1" t="n">
        <v>0.998933740025897</v>
      </c>
      <c r="Q673" s="1" t="n">
        <v>0.757054795693426</v>
      </c>
      <c r="R673" s="1" t="n">
        <v>0.414643577713071</v>
      </c>
      <c r="S673" s="1" t="n">
        <v>0.0328937042645304</v>
      </c>
      <c r="T673" s="1" t="n">
        <v>0.64709421328721</v>
      </c>
      <c r="U673" s="1" t="n">
        <v>0.97304337936457</v>
      </c>
      <c r="V673" s="1" t="n">
        <v>0.898833151256532</v>
      </c>
      <c r="W673" s="1" t="n">
        <v>0.954595575505089</v>
      </c>
      <c r="X673" s="1" t="n">
        <v>0.999210656999106</v>
      </c>
      <c r="Y673" s="0" t="n">
        <f aca="false">PRODUCT(O673:X673)</f>
        <v>0.00556733082356217</v>
      </c>
    </row>
    <row r="674" customFormat="false" ht="12.6" hidden="false" customHeight="false" outlineLevel="0" collapsed="false">
      <c r="A674" s="1" t="s">
        <v>1983</v>
      </c>
      <c r="B674" s="1" t="s">
        <v>1984</v>
      </c>
      <c r="C674" s="1" t="n">
        <v>4921</v>
      </c>
      <c r="D674" s="1" t="s">
        <v>1985</v>
      </c>
      <c r="E674" s="1" t="n">
        <v>-0.538208940530841</v>
      </c>
      <c r="F674" s="1" t="n">
        <v>0.083390647928269</v>
      </c>
      <c r="G674" s="1" t="n">
        <v>0.353172020929106</v>
      </c>
      <c r="H674" s="1" t="n">
        <v>1.74378022226058</v>
      </c>
      <c r="I674" s="1" t="n">
        <v>1.38579349669966</v>
      </c>
      <c r="J674" s="1" t="n">
        <v>0.0332125102753899</v>
      </c>
      <c r="K674" s="1" t="n">
        <v>-0.046205069251656</v>
      </c>
      <c r="L674" s="1" t="n">
        <v>-0.311817106615787</v>
      </c>
      <c r="M674" s="1" t="n">
        <v>0.556370203803787</v>
      </c>
      <c r="N674" s="1" t="n">
        <v>0.444659182239867</v>
      </c>
      <c r="O674" s="1" t="n">
        <v>0.999861925054906</v>
      </c>
      <c r="P674" s="1" t="n">
        <v>0.998933740025897</v>
      </c>
      <c r="Q674" s="1" t="n">
        <v>0.869846178589254</v>
      </c>
      <c r="R674" s="1" t="n">
        <v>0.0765365746499623</v>
      </c>
      <c r="S674" s="1" t="n">
        <v>0.136024403935649</v>
      </c>
      <c r="T674" s="1" t="n">
        <v>0.996682955011224</v>
      </c>
      <c r="U674" s="1" t="n">
        <v>0.995244054877714</v>
      </c>
      <c r="V674" s="1" t="n">
        <v>0.914072009167649</v>
      </c>
      <c r="W674" s="1" t="n">
        <v>0.679914552001524</v>
      </c>
      <c r="X674" s="1" t="n">
        <v>0.999210656999106</v>
      </c>
      <c r="Y674" s="0" t="n">
        <f aca="false">PRODUCT(O674:X674)</f>
        <v>0.00557164519815144</v>
      </c>
    </row>
    <row r="675" customFormat="false" ht="12.6" hidden="false" customHeight="false" outlineLevel="0" collapsed="false">
      <c r="A675" s="1" t="s">
        <v>1986</v>
      </c>
      <c r="B675" s="1" t="s">
        <v>1987</v>
      </c>
      <c r="C675" s="1" t="n">
        <v>9814</v>
      </c>
      <c r="D675" s="1" t="s">
        <v>1988</v>
      </c>
      <c r="E675" s="1" t="n">
        <v>0.343179906803747</v>
      </c>
      <c r="F675" s="1" t="n">
        <v>0.20312986108631</v>
      </c>
      <c r="G675" s="1" t="n">
        <v>0.433308151039174</v>
      </c>
      <c r="H675" s="1" t="n">
        <v>0.753447864142495</v>
      </c>
      <c r="I675" s="1" t="n">
        <v>1.06105260401775</v>
      </c>
      <c r="J675" s="1" t="n">
        <v>-0.144905022104173</v>
      </c>
      <c r="K675" s="1" t="n">
        <v>0.0162290680983004</v>
      </c>
      <c r="L675" s="1" t="n">
        <v>0.534578241189648</v>
      </c>
      <c r="M675" s="1" t="n">
        <v>0.283156218568806</v>
      </c>
      <c r="N675" s="1" t="n">
        <v>0.0386831566285742</v>
      </c>
      <c r="O675" s="1" t="n">
        <v>0.999861925054906</v>
      </c>
      <c r="P675" s="1" t="n">
        <v>0.998933740025897</v>
      </c>
      <c r="Q675" s="1" t="n">
        <v>0.666911323968692</v>
      </c>
      <c r="R675" s="1" t="n">
        <v>0.270217837052228</v>
      </c>
      <c r="S675" s="1" t="n">
        <v>0.0656084055784831</v>
      </c>
      <c r="T675" s="1" t="n">
        <v>0.963387160848386</v>
      </c>
      <c r="U675" s="1" t="n">
        <v>0.996284317119059</v>
      </c>
      <c r="V675" s="1" t="n">
        <v>0.669387618697177</v>
      </c>
      <c r="W675" s="1" t="n">
        <v>0.745582361802125</v>
      </c>
      <c r="X675" s="1" t="n">
        <v>0.999210656999106</v>
      </c>
      <c r="Y675" s="0" t="n">
        <f aca="false">PRODUCT(O675:X675)</f>
        <v>0.00565239895561519</v>
      </c>
    </row>
    <row r="676" customFormat="false" ht="12.6" hidden="false" customHeight="false" outlineLevel="0" collapsed="false">
      <c r="A676" s="1" t="s">
        <v>1989</v>
      </c>
      <c r="B676" s="1" t="s">
        <v>1990</v>
      </c>
      <c r="C676" s="1" t="n">
        <v>7175</v>
      </c>
      <c r="D676" s="1" t="s">
        <v>1991</v>
      </c>
      <c r="E676" s="1" t="n">
        <v>0.369955208331946</v>
      </c>
      <c r="F676" s="1" t="n">
        <v>-0.12034769707961</v>
      </c>
      <c r="G676" s="1" t="n">
        <v>-0.501359090010208</v>
      </c>
      <c r="H676" s="1" t="n">
        <v>-0.605683319069814</v>
      </c>
      <c r="I676" s="1" t="n">
        <v>-0.177217801159811</v>
      </c>
      <c r="J676" s="1" t="n">
        <v>-0.0273704708540677</v>
      </c>
      <c r="K676" s="1" t="n">
        <v>-0.224871859805134</v>
      </c>
      <c r="L676" s="1" t="n">
        <v>0.0181264291705214</v>
      </c>
      <c r="M676" s="1" t="n">
        <v>-0.361431283977515</v>
      </c>
      <c r="N676" s="1" t="n">
        <v>0.085771048818349</v>
      </c>
      <c r="O676" s="1" t="n">
        <v>0.999861925054906</v>
      </c>
      <c r="P676" s="1" t="n">
        <v>0.998933740025897</v>
      </c>
      <c r="Q676" s="1" t="n">
        <v>0.228152705157494</v>
      </c>
      <c r="R676" s="1" t="n">
        <v>0.105653275610867</v>
      </c>
      <c r="S676" s="1" t="n">
        <v>0.657340356566258</v>
      </c>
      <c r="T676" s="1" t="n">
        <v>0.995417526771221</v>
      </c>
      <c r="U676" s="1" t="n">
        <v>0.822231977855929</v>
      </c>
      <c r="V676" s="1" t="n">
        <v>0.987125711787765</v>
      </c>
      <c r="W676" s="1" t="n">
        <v>0.442469639770683</v>
      </c>
      <c r="X676" s="1" t="n">
        <v>0.999210656999106</v>
      </c>
      <c r="Y676" s="0" t="n">
        <f aca="false">PRODUCT(O676:X676)</f>
        <v>0.00565312049228935</v>
      </c>
    </row>
    <row r="677" customFormat="false" ht="12.6" hidden="false" customHeight="false" outlineLevel="0" collapsed="false">
      <c r="A677" s="1" t="s">
        <v>1992</v>
      </c>
      <c r="B677" s="1" t="s">
        <v>1993</v>
      </c>
      <c r="C677" s="1" t="n">
        <v>2548</v>
      </c>
      <c r="D677" s="1" t="s">
        <v>1994</v>
      </c>
      <c r="E677" s="1" t="n">
        <v>0.276046843017179</v>
      </c>
      <c r="F677" s="1" t="n">
        <v>0.0971336803722137</v>
      </c>
      <c r="G677" s="1" t="n">
        <v>-0.40159489547281</v>
      </c>
      <c r="H677" s="1" t="n">
        <v>-0.505121262117502</v>
      </c>
      <c r="I677" s="1" t="n">
        <v>-0.321593405996637</v>
      </c>
      <c r="J677" s="1" t="n">
        <v>-0.312999853001783</v>
      </c>
      <c r="K677" s="1" t="n">
        <v>-0.156735259143031</v>
      </c>
      <c r="L677" s="1" t="n">
        <v>0.254374832228807</v>
      </c>
      <c r="M677" s="1" t="n">
        <v>-0.495332088547572</v>
      </c>
      <c r="N677" s="1" t="n">
        <v>0.313713649093308</v>
      </c>
      <c r="O677" s="1" t="n">
        <v>0.999861925054906</v>
      </c>
      <c r="P677" s="1" t="n">
        <v>0.998933740025897</v>
      </c>
      <c r="Q677" s="1" t="n">
        <v>0.432235780902862</v>
      </c>
      <c r="R677" s="1" t="n">
        <v>0.22338440076629</v>
      </c>
      <c r="S677" s="1" t="n">
        <v>0.420094431217338</v>
      </c>
      <c r="T677" s="1" t="n">
        <v>0.690863483856698</v>
      </c>
      <c r="U677" s="1" t="n">
        <v>0.918500928704619</v>
      </c>
      <c r="V677" s="1" t="n">
        <v>0.785314160844856</v>
      </c>
      <c r="W677" s="1" t="n">
        <v>0.281527266632911</v>
      </c>
      <c r="X677" s="1" t="n">
        <v>0.999210656999106</v>
      </c>
      <c r="Y677" s="0" t="n">
        <f aca="false">PRODUCT(O677:X677)</f>
        <v>0.00567923687569539</v>
      </c>
    </row>
    <row r="678" customFormat="false" ht="12.6" hidden="false" customHeight="false" outlineLevel="0" collapsed="false">
      <c r="A678" s="1" t="s">
        <v>1995</v>
      </c>
      <c r="B678" s="1" t="s">
        <v>1996</v>
      </c>
      <c r="C678" s="1" t="n">
        <v>2038</v>
      </c>
      <c r="D678" s="1" t="s">
        <v>1997</v>
      </c>
      <c r="E678" s="1" t="n">
        <v>-0.083497726855315</v>
      </c>
      <c r="F678" s="1" t="n">
        <v>0.134547474685948</v>
      </c>
      <c r="G678" s="1" t="n">
        <v>-0.0078295868284362</v>
      </c>
      <c r="H678" s="1" t="n">
        <v>0.147451516678083</v>
      </c>
      <c r="I678" s="1" t="n">
        <v>0.631987403172302</v>
      </c>
      <c r="J678" s="1" t="n">
        <v>-0.425521119780577</v>
      </c>
      <c r="K678" s="1" t="n">
        <v>-0.23229271545182</v>
      </c>
      <c r="L678" s="1" t="n">
        <v>0.214857807573377</v>
      </c>
      <c r="M678" s="1" t="n">
        <v>-0.590847405969272</v>
      </c>
      <c r="N678" s="1" t="n">
        <v>-0.123412712911677</v>
      </c>
      <c r="O678" s="1" t="n">
        <v>0.999861925054906</v>
      </c>
      <c r="P678" s="1" t="n">
        <v>0.998933740025897</v>
      </c>
      <c r="Q678" s="1" t="n">
        <v>0.996835737423546</v>
      </c>
      <c r="R678" s="1" t="n">
        <v>0.784954438678003</v>
      </c>
      <c r="S678" s="1" t="n">
        <v>0.0980661954980997</v>
      </c>
      <c r="T678" s="1" t="n">
        <v>0.53070915501977</v>
      </c>
      <c r="U678" s="1" t="n">
        <v>0.838462014369869</v>
      </c>
      <c r="V678" s="1" t="n">
        <v>0.840311578750823</v>
      </c>
      <c r="W678" s="1" t="n">
        <v>0.200606423669755</v>
      </c>
      <c r="X678" s="1" t="n">
        <v>0.999210656999106</v>
      </c>
      <c r="Y678" s="0" t="n">
        <f aca="false">PRODUCT(O678:X678)</f>
        <v>0.00574442152927447</v>
      </c>
    </row>
    <row r="679" customFormat="false" ht="12.6" hidden="false" customHeight="false" outlineLevel="0" collapsed="false">
      <c r="A679" s="1" t="s">
        <v>1998</v>
      </c>
      <c r="B679" s="1" t="s">
        <v>1999</v>
      </c>
      <c r="C679" s="1" t="n">
        <v>221692</v>
      </c>
      <c r="D679" s="1" t="s">
        <v>2000</v>
      </c>
      <c r="E679" s="1" t="n">
        <v>0.0732860929282863</v>
      </c>
      <c r="F679" s="1" t="n">
        <v>0.277056555393369</v>
      </c>
      <c r="G679" s="1" t="n">
        <v>0.809881861618848</v>
      </c>
      <c r="H679" s="1" t="n">
        <v>0.795497118725634</v>
      </c>
      <c r="I679" s="1" t="n">
        <v>1.36152991954857</v>
      </c>
      <c r="J679" s="1" t="n">
        <v>0.220682477492239</v>
      </c>
      <c r="K679" s="1" t="n">
        <v>0.12492769446434</v>
      </c>
      <c r="L679" s="1" t="n">
        <v>0.353484582586669</v>
      </c>
      <c r="M679" s="1" t="n">
        <v>-0.122648693786491</v>
      </c>
      <c r="N679" s="1" t="n">
        <v>0.138824793269121</v>
      </c>
      <c r="O679" s="1" t="n">
        <v>0.999861925054906</v>
      </c>
      <c r="P679" s="1" t="n">
        <v>0.998933740025897</v>
      </c>
      <c r="Q679" s="1" t="n">
        <v>0.411027482093884</v>
      </c>
      <c r="R679" s="1" t="n">
        <v>0.351099043481609</v>
      </c>
      <c r="S679" s="1" t="n">
        <v>0.0538487013214827</v>
      </c>
      <c r="T679" s="1" t="n">
        <v>0.947958750477161</v>
      </c>
      <c r="U679" s="1" t="n">
        <v>0.971864164637863</v>
      </c>
      <c r="V679" s="1" t="n">
        <v>0.869778184290064</v>
      </c>
      <c r="W679" s="1" t="n">
        <v>0.927183499503436</v>
      </c>
      <c r="X679" s="1" t="n">
        <v>0.999210656999106</v>
      </c>
      <c r="Y679" s="0" t="n">
        <f aca="false">PRODUCT(O679:X679)</f>
        <v>0.0057620725760398</v>
      </c>
    </row>
    <row r="680" customFormat="false" ht="12.6" hidden="false" customHeight="false" outlineLevel="0" collapsed="false">
      <c r="A680" s="1" t="s">
        <v>2001</v>
      </c>
      <c r="B680" s="1" t="s">
        <v>2002</v>
      </c>
      <c r="C680" s="1" t="n">
        <v>3662</v>
      </c>
      <c r="D680" s="1" t="s">
        <v>2003</v>
      </c>
      <c r="E680" s="1" t="n">
        <v>0.301384235550257</v>
      </c>
      <c r="F680" s="1" t="n">
        <v>0.293045960293946</v>
      </c>
      <c r="G680" s="1" t="n">
        <v>0.317581546918131</v>
      </c>
      <c r="H680" s="1" t="n">
        <v>0.679484887706746</v>
      </c>
      <c r="I680" s="1" t="n">
        <v>0.545079888355</v>
      </c>
      <c r="J680" s="1" t="n">
        <v>0.593649214485718</v>
      </c>
      <c r="K680" s="1" t="n">
        <v>0.728716213855534</v>
      </c>
      <c r="L680" s="1" t="n">
        <v>0.59130547455848</v>
      </c>
      <c r="M680" s="1" t="n">
        <v>0.442032252540292</v>
      </c>
      <c r="N680" s="1" t="n">
        <v>-0.0879130762034681</v>
      </c>
      <c r="O680" s="1" t="n">
        <v>0.999861925054906</v>
      </c>
      <c r="P680" s="1" t="n">
        <v>0.998933740025897</v>
      </c>
      <c r="Q680" s="1" t="n">
        <v>0.762229882516968</v>
      </c>
      <c r="R680" s="1" t="n">
        <v>0.301857237783875</v>
      </c>
      <c r="S680" s="1" t="n">
        <v>0.369078345176067</v>
      </c>
      <c r="T680" s="1" t="n">
        <v>0.555531983726542</v>
      </c>
      <c r="U680" s="1" t="n">
        <v>0.375324922068957</v>
      </c>
      <c r="V680" s="1" t="n">
        <v>0.585029465875663</v>
      </c>
      <c r="W680" s="1" t="n">
        <v>0.571074959650118</v>
      </c>
      <c r="X680" s="1" t="n">
        <v>0.999210656999106</v>
      </c>
      <c r="Y680" s="0" t="n">
        <f aca="false">PRODUCT(O680:X680)</f>
        <v>0.00590374007380835</v>
      </c>
    </row>
    <row r="681" customFormat="false" ht="12.6" hidden="false" customHeight="false" outlineLevel="0" collapsed="false">
      <c r="A681" s="1" t="s">
        <v>2004</v>
      </c>
      <c r="B681" s="1" t="s">
        <v>2005</v>
      </c>
      <c r="C681" s="1" t="n">
        <v>1069</v>
      </c>
      <c r="D681" s="1" t="s">
        <v>2006</v>
      </c>
      <c r="E681" s="1" t="n">
        <v>0.307686971386398</v>
      </c>
      <c r="F681" s="1" t="n">
        <v>0.103442739530497</v>
      </c>
      <c r="G681" s="1" t="n">
        <v>-0.0483684829855066</v>
      </c>
      <c r="H681" s="1" t="n">
        <v>0.60467863614997</v>
      </c>
      <c r="I681" s="1" t="n">
        <v>0.755935917821189</v>
      </c>
      <c r="J681" s="1" t="n">
        <v>0.455003680170985</v>
      </c>
      <c r="K681" s="1" t="n">
        <v>0.383894039130414</v>
      </c>
      <c r="L681" s="1" t="n">
        <v>-0.182017167679662</v>
      </c>
      <c r="M681" s="1" t="n">
        <v>0.291641688805824</v>
      </c>
      <c r="N681" s="1" t="n">
        <v>0.508316069840652</v>
      </c>
      <c r="O681" s="1" t="n">
        <v>0.999861925054906</v>
      </c>
      <c r="P681" s="1" t="n">
        <v>0.998933740025897</v>
      </c>
      <c r="Q681" s="1" t="n">
        <v>0.970214485691762</v>
      </c>
      <c r="R681" s="1" t="n">
        <v>0.251921181324374</v>
      </c>
      <c r="S681" s="1" t="n">
        <v>0.0980278262943699</v>
      </c>
      <c r="T681" s="1" t="n">
        <v>0.58658619408857</v>
      </c>
      <c r="U681" s="1" t="n">
        <v>0.704788380515877</v>
      </c>
      <c r="V681" s="1" t="n">
        <v>0.902486055194335</v>
      </c>
      <c r="W681" s="1" t="n">
        <v>0.663566368516097</v>
      </c>
      <c r="X681" s="1" t="n">
        <v>0.999210656999106</v>
      </c>
      <c r="Y681" s="0" t="n">
        <f aca="false">PRODUCT(O681:X681)</f>
        <v>0.00592012696318761</v>
      </c>
    </row>
    <row r="682" customFormat="false" ht="12.6" hidden="false" customHeight="false" outlineLevel="0" collapsed="false">
      <c r="A682" s="1" t="s">
        <v>2007</v>
      </c>
      <c r="B682" s="1" t="s">
        <v>2008</v>
      </c>
      <c r="C682" s="1" t="n">
        <v>5473</v>
      </c>
      <c r="D682" s="1" t="s">
        <v>2009</v>
      </c>
      <c r="E682" s="1" t="n">
        <v>0.0885284469112133</v>
      </c>
      <c r="F682" s="1" t="n">
        <v>0.502415324048347</v>
      </c>
      <c r="G682" s="1" t="n">
        <v>0.199754701276405</v>
      </c>
      <c r="H682" s="1" t="n">
        <v>0.54051715182558</v>
      </c>
      <c r="I682" s="1" t="n">
        <v>1.23006234980391</v>
      </c>
      <c r="J682" s="1" t="n">
        <v>0.12367761250132</v>
      </c>
      <c r="K682" s="1" t="n">
        <v>0.0809454855154194</v>
      </c>
      <c r="L682" s="1" t="n">
        <v>0.77827279314648</v>
      </c>
      <c r="M682" s="1" t="n">
        <v>0.382692681259269</v>
      </c>
      <c r="N682" s="1" t="n">
        <v>1.10598565070224</v>
      </c>
      <c r="O682" s="1" t="n">
        <v>0.999861925054906</v>
      </c>
      <c r="P682" s="1" t="n">
        <v>0.998933740025897</v>
      </c>
      <c r="Q682" s="1" t="n">
        <v>0.903759169791475</v>
      </c>
      <c r="R682" s="1" t="n">
        <v>0.504682479542425</v>
      </c>
      <c r="S682" s="1" t="n">
        <v>0.0543106623078884</v>
      </c>
      <c r="T682" s="1" t="n">
        <v>0.973506555138698</v>
      </c>
      <c r="U682" s="1" t="n">
        <v>0.983597970539325</v>
      </c>
      <c r="V682" s="1" t="n">
        <v>0.491752700196053</v>
      </c>
      <c r="W682" s="1" t="n">
        <v>0.692334054599408</v>
      </c>
      <c r="X682" s="1" t="n">
        <v>0.740387343552117</v>
      </c>
      <c r="Y682" s="0" t="n">
        <f aca="false">PRODUCT(O682:X682)</f>
        <v>0.00597187480519399</v>
      </c>
    </row>
    <row r="683" customFormat="false" ht="12.6" hidden="false" customHeight="false" outlineLevel="0" collapsed="false">
      <c r="A683" s="1" t="s">
        <v>2010</v>
      </c>
      <c r="B683" s="1" t="s">
        <v>2011</v>
      </c>
      <c r="C683" s="1" t="n">
        <v>221294</v>
      </c>
      <c r="D683" s="1" t="s">
        <v>2012</v>
      </c>
      <c r="E683" s="1" t="n">
        <v>0.199463823550887</v>
      </c>
      <c r="F683" s="1" t="n">
        <v>0.150014459911839</v>
      </c>
      <c r="G683" s="1" t="n">
        <v>0.0834727919406256</v>
      </c>
      <c r="H683" s="1" t="n">
        <v>-0.526148501462532</v>
      </c>
      <c r="I683" s="1" t="n">
        <v>-0.276486510210845</v>
      </c>
      <c r="J683" s="1" t="n">
        <v>0.0581483133744105</v>
      </c>
      <c r="K683" s="1" t="n">
        <v>0.107010675035828</v>
      </c>
      <c r="L683" s="1" t="n">
        <v>-0.118618518288563</v>
      </c>
      <c r="M683" s="1" t="n">
        <v>-0.765821064050768</v>
      </c>
      <c r="N683" s="1" t="n">
        <v>0.333484678079231</v>
      </c>
      <c r="O683" s="1" t="n">
        <v>0.999861925054906</v>
      </c>
      <c r="P683" s="1" t="n">
        <v>0.998933740025897</v>
      </c>
      <c r="Q683" s="1" t="n">
        <v>0.928754279910193</v>
      </c>
      <c r="R683" s="1" t="n">
        <v>0.218435958072114</v>
      </c>
      <c r="S683" s="1" t="n">
        <v>0.510682962522477</v>
      </c>
      <c r="T683" s="1" t="n">
        <v>0.976535966265937</v>
      </c>
      <c r="U683" s="1" t="n">
        <v>0.95943504074983</v>
      </c>
      <c r="V683" s="1" t="n">
        <v>0.914072009167649</v>
      </c>
      <c r="W683" s="1" t="n">
        <v>0.0675331801743506</v>
      </c>
      <c r="X683" s="1" t="n">
        <v>0.999210656999106</v>
      </c>
      <c r="Y683" s="0" t="n">
        <f aca="false">PRODUCT(O683:X683)</f>
        <v>0.0059801424553494</v>
      </c>
    </row>
    <row r="684" customFormat="false" ht="12.6" hidden="false" customHeight="false" outlineLevel="0" collapsed="false">
      <c r="A684" s="1" t="s">
        <v>2013</v>
      </c>
      <c r="B684" s="1" t="s">
        <v>2014</v>
      </c>
      <c r="C684" s="1" t="n">
        <v>2328</v>
      </c>
      <c r="D684" s="1" t="s">
        <v>2015</v>
      </c>
      <c r="E684" s="1" t="n">
        <v>-0.178727624514326</v>
      </c>
      <c r="F684" s="1" t="n">
        <v>0.069876282298976</v>
      </c>
      <c r="G684" s="1" t="n">
        <v>-0.431180835901032</v>
      </c>
      <c r="H684" s="1" t="n">
        <v>-0.547080449994732</v>
      </c>
      <c r="I684" s="1" t="n">
        <v>0.0429529126057984</v>
      </c>
      <c r="J684" s="1" t="n">
        <v>-0.567357201096094</v>
      </c>
      <c r="K684" s="1" t="n">
        <v>-0.785177156988296</v>
      </c>
      <c r="L684" s="1" t="n">
        <v>-0.0075436710613479</v>
      </c>
      <c r="M684" s="1" t="n">
        <v>-0.601238937093377</v>
      </c>
      <c r="N684" s="1" t="n">
        <v>-0.128169664008122</v>
      </c>
      <c r="O684" s="1" t="n">
        <v>0.999861925054906</v>
      </c>
      <c r="P684" s="1" t="n">
        <v>0.998933740025897</v>
      </c>
      <c r="Q684" s="1" t="n">
        <v>0.563055514020758</v>
      </c>
      <c r="R684" s="1" t="n">
        <v>0.338059060806975</v>
      </c>
      <c r="S684" s="1" t="n">
        <v>0.953212425723328</v>
      </c>
      <c r="T684" s="1" t="n">
        <v>0.476836850157027</v>
      </c>
      <c r="U684" s="1" t="n">
        <v>0.206281409505786</v>
      </c>
      <c r="V684" s="1" t="n">
        <v>0.995978629908258</v>
      </c>
      <c r="W684" s="1" t="n">
        <v>0.338276907787944</v>
      </c>
      <c r="X684" s="1" t="n">
        <v>0.999210656999106</v>
      </c>
      <c r="Y684" s="0" t="n">
        <f aca="false">PRODUCT(O684:X684)</f>
        <v>0.00600094345413394</v>
      </c>
    </row>
    <row r="685" customFormat="false" ht="12.6" hidden="false" customHeight="false" outlineLevel="0" collapsed="false">
      <c r="A685" s="1" t="s">
        <v>2016</v>
      </c>
      <c r="B685" s="1" t="s">
        <v>2017</v>
      </c>
      <c r="C685" s="1" t="n">
        <v>3082</v>
      </c>
      <c r="D685" s="1" t="s">
        <v>2018</v>
      </c>
      <c r="E685" s="1" t="n">
        <v>0.262283423435627</v>
      </c>
      <c r="F685" s="1" t="n">
        <v>0.471308278300681</v>
      </c>
      <c r="G685" s="1" t="n">
        <v>0.202982523648212</v>
      </c>
      <c r="H685" s="1" t="n">
        <v>0.859154759910335</v>
      </c>
      <c r="I685" s="1" t="n">
        <v>0.760163722074631</v>
      </c>
      <c r="J685" s="1" t="n">
        <v>0.422313924478123</v>
      </c>
      <c r="K685" s="1" t="n">
        <v>0.510882967140026</v>
      </c>
      <c r="L685" s="1" t="n">
        <v>0.270211672838071</v>
      </c>
      <c r="M685" s="1" t="n">
        <v>-0.10654912460586</v>
      </c>
      <c r="N685" s="1" t="n">
        <v>0.39746369842181</v>
      </c>
      <c r="O685" s="1" t="n">
        <v>0.999861925054906</v>
      </c>
      <c r="P685" s="1" t="n">
        <v>0.928220910140228</v>
      </c>
      <c r="Q685" s="1" t="n">
        <v>0.869846178589254</v>
      </c>
      <c r="R685" s="1" t="n">
        <v>0.133622677767995</v>
      </c>
      <c r="S685" s="1" t="n">
        <v>0.157820559808836</v>
      </c>
      <c r="T685" s="1" t="n">
        <v>0.725464408420968</v>
      </c>
      <c r="U685" s="1" t="n">
        <v>0.624937242382681</v>
      </c>
      <c r="V685" s="1" t="n">
        <v>0.862603519910506</v>
      </c>
      <c r="W685" s="1" t="n">
        <v>0.911124568444917</v>
      </c>
      <c r="X685" s="1" t="n">
        <v>0.999210656999106</v>
      </c>
      <c r="Y685" s="0" t="n">
        <f aca="false">PRODUCT(O685:X685)</f>
        <v>0.00606144468833334</v>
      </c>
    </row>
    <row r="686" customFormat="false" ht="12.6" hidden="false" customHeight="false" outlineLevel="0" collapsed="false">
      <c r="A686" s="1" t="s">
        <v>2019</v>
      </c>
      <c r="B686" s="1" t="s">
        <v>2020</v>
      </c>
      <c r="C686" s="1" t="n">
        <v>5295</v>
      </c>
      <c r="D686" s="1" t="s">
        <v>2021</v>
      </c>
      <c r="E686" s="1" t="n">
        <v>-0.0382478030658108</v>
      </c>
      <c r="F686" s="1" t="n">
        <v>-0.239468593623365</v>
      </c>
      <c r="G686" s="1" t="n">
        <v>-0.0525601892166713</v>
      </c>
      <c r="H686" s="1" t="n">
        <v>0.196034443443707</v>
      </c>
      <c r="I686" s="1" t="n">
        <v>0.70072300842102</v>
      </c>
      <c r="J686" s="1" t="n">
        <v>-0.314754584543061</v>
      </c>
      <c r="K686" s="1" t="n">
        <v>0.0036488410990234</v>
      </c>
      <c r="L686" s="1" t="n">
        <v>0.390979520360165</v>
      </c>
      <c r="M686" s="1" t="n">
        <v>0.447852334014315</v>
      </c>
      <c r="N686" s="1" t="n">
        <v>0.133299126987209</v>
      </c>
      <c r="O686" s="1" t="n">
        <v>0.999861925054906</v>
      </c>
      <c r="P686" s="1" t="n">
        <v>0.998933740025897</v>
      </c>
      <c r="Q686" s="1" t="n">
        <v>0.959043083319031</v>
      </c>
      <c r="R686" s="1" t="n">
        <v>0.704355161560408</v>
      </c>
      <c r="S686" s="1" t="n">
        <v>0.0593654091138425</v>
      </c>
      <c r="T686" s="1" t="n">
        <v>0.705047224223876</v>
      </c>
      <c r="U686" s="1" t="n">
        <v>0.998633311663901</v>
      </c>
      <c r="V686" s="1" t="n">
        <v>0.593388385239171</v>
      </c>
      <c r="W686" s="1" t="n">
        <v>0.36860723619043</v>
      </c>
      <c r="X686" s="1" t="n">
        <v>0.999210656999106</v>
      </c>
      <c r="Y686" s="0" t="n">
        <f aca="false">PRODUCT(O686:X686)</f>
        <v>0.00616345469714623</v>
      </c>
    </row>
    <row r="687" customFormat="false" ht="12.6" hidden="false" customHeight="false" outlineLevel="0" collapsed="false">
      <c r="A687" s="1" t="s">
        <v>2022</v>
      </c>
      <c r="B687" s="1" t="s">
        <v>2023</v>
      </c>
      <c r="C687" s="1" t="n">
        <v>6038</v>
      </c>
      <c r="D687" s="1" t="s">
        <v>2024</v>
      </c>
      <c r="E687" s="1" t="n">
        <v>0.204966210277028</v>
      </c>
      <c r="F687" s="1" t="n">
        <v>0.39959503743807</v>
      </c>
      <c r="G687" s="1" t="n">
        <v>0.927565631899963</v>
      </c>
      <c r="H687" s="1" t="n">
        <v>0.786346441277741</v>
      </c>
      <c r="I687" s="1" t="n">
        <v>0.77958058597368</v>
      </c>
      <c r="J687" s="1" t="n">
        <v>0.031645839355584</v>
      </c>
      <c r="K687" s="1" t="n">
        <v>0.509393902158111</v>
      </c>
      <c r="L687" s="1" t="n">
        <v>0.442732655485151</v>
      </c>
      <c r="M687" s="1" t="n">
        <v>0.553954126136197</v>
      </c>
      <c r="N687" s="1" t="n">
        <v>0.0695548066816366</v>
      </c>
      <c r="O687" s="1" t="n">
        <v>0.999861925054906</v>
      </c>
      <c r="P687" s="1" t="n">
        <v>0.998933740025897</v>
      </c>
      <c r="Q687" s="1" t="n">
        <v>0.239379793711033</v>
      </c>
      <c r="R687" s="1" t="n">
        <v>0.308066407869137</v>
      </c>
      <c r="S687" s="1" t="n">
        <v>0.261006466548714</v>
      </c>
      <c r="T687" s="1" t="n">
        <v>0.995417526771221</v>
      </c>
      <c r="U687" s="1" t="n">
        <v>0.740013398261611</v>
      </c>
      <c r="V687" s="1" t="n">
        <v>0.792035114567337</v>
      </c>
      <c r="W687" s="1" t="n">
        <v>0.552114187600773</v>
      </c>
      <c r="X687" s="1" t="n">
        <v>0.999210656999106</v>
      </c>
      <c r="Y687" s="0" t="n">
        <f aca="false">PRODUCT(O687:X687)</f>
        <v>0.00618778307447583</v>
      </c>
    </row>
    <row r="688" customFormat="false" ht="12.6" hidden="false" customHeight="false" outlineLevel="0" collapsed="false">
      <c r="A688" s="1" t="s">
        <v>2025</v>
      </c>
      <c r="B688" s="1" t="s">
        <v>2026</v>
      </c>
      <c r="C688" s="1" t="n">
        <v>4779</v>
      </c>
      <c r="D688" s="1" t="s">
        <v>2027</v>
      </c>
      <c r="E688" s="1" t="n">
        <v>-0.129917429620861</v>
      </c>
      <c r="F688" s="1" t="n">
        <v>0.020179590930237</v>
      </c>
      <c r="G688" s="1" t="n">
        <v>-0.230274547722668</v>
      </c>
      <c r="H688" s="1" t="n">
        <v>-0.656872343075987</v>
      </c>
      <c r="I688" s="1" t="n">
        <v>-0.808636517242491</v>
      </c>
      <c r="J688" s="1" t="n">
        <v>0.0894208002002936</v>
      </c>
      <c r="K688" s="1" t="n">
        <v>-0.119715567090867</v>
      </c>
      <c r="L688" s="1" t="n">
        <v>-0.346089892543662</v>
      </c>
      <c r="M688" s="1" t="n">
        <v>0.0453711335399096</v>
      </c>
      <c r="N688" s="1" t="n">
        <v>0.186247262824738</v>
      </c>
      <c r="O688" s="1" t="n">
        <v>0.999861925054906</v>
      </c>
      <c r="P688" s="1" t="n">
        <v>0.998933740025897</v>
      </c>
      <c r="Q688" s="1" t="n">
        <v>0.797933076783567</v>
      </c>
      <c r="R688" s="1" t="n">
        <v>0.183491287072796</v>
      </c>
      <c r="S688" s="1" t="n">
        <v>0.0647527960343603</v>
      </c>
      <c r="T688" s="1" t="n">
        <v>0.969965365976022</v>
      </c>
      <c r="U688" s="1" t="n">
        <v>0.960333896536044</v>
      </c>
      <c r="V688" s="1" t="n">
        <v>0.74171903231924</v>
      </c>
      <c r="W688" s="1" t="n">
        <v>0.961671740425854</v>
      </c>
      <c r="X688" s="1" t="n">
        <v>0.999210656999106</v>
      </c>
      <c r="Y688" s="0" t="n">
        <f aca="false">PRODUCT(O688:X688)</f>
        <v>0.00628664554085293</v>
      </c>
    </row>
    <row r="689" customFormat="false" ht="12.6" hidden="false" customHeight="false" outlineLevel="0" collapsed="false">
      <c r="A689" s="1" t="s">
        <v>2028</v>
      </c>
      <c r="B689" s="1" t="s">
        <v>1446</v>
      </c>
      <c r="C689" s="1" t="n">
        <v>4357</v>
      </c>
      <c r="D689" s="1" t="s">
        <v>1447</v>
      </c>
      <c r="E689" s="1" t="n">
        <v>-0.140639684977734</v>
      </c>
      <c r="F689" s="1" t="n">
        <v>0.0757676926576608</v>
      </c>
      <c r="G689" s="1" t="n">
        <v>-0.63756718620991</v>
      </c>
      <c r="H689" s="1" t="n">
        <v>-0.180578627009073</v>
      </c>
      <c r="I689" s="1" t="n">
        <v>0.17203420952778</v>
      </c>
      <c r="J689" s="1" t="n">
        <v>-0.63831874206314</v>
      </c>
      <c r="K689" s="1" t="n">
        <v>-0.389133446919219</v>
      </c>
      <c r="L689" s="1" t="n">
        <v>0.0833301163719649</v>
      </c>
      <c r="M689" s="1" t="n">
        <v>0.443378544485954</v>
      </c>
      <c r="N689" s="1" t="n">
        <v>-0.151037948863417</v>
      </c>
      <c r="O689" s="1" t="n">
        <v>0.999861925054906</v>
      </c>
      <c r="P689" s="1" t="n">
        <v>0.998933740025897</v>
      </c>
      <c r="Q689" s="1" t="n">
        <v>0.175789755147774</v>
      </c>
      <c r="R689" s="1" t="n">
        <v>0.751772040057202</v>
      </c>
      <c r="S689" s="1" t="n">
        <v>0.724431409722984</v>
      </c>
      <c r="T689" s="1" t="n">
        <v>0.270700445046377</v>
      </c>
      <c r="U689" s="1" t="n">
        <v>0.632950993880352</v>
      </c>
      <c r="V689" s="1" t="n">
        <v>0.944963059193305</v>
      </c>
      <c r="W689" s="1" t="n">
        <v>0.420093191905042</v>
      </c>
      <c r="X689" s="1" t="n">
        <v>0.999210656999106</v>
      </c>
      <c r="Y689" s="0" t="n">
        <f aca="false">PRODUCT(O689:X689)</f>
        <v>0.00649875707637876</v>
      </c>
    </row>
    <row r="690" customFormat="false" ht="12.6" hidden="false" customHeight="false" outlineLevel="0" collapsed="false">
      <c r="A690" s="1" t="s">
        <v>2029</v>
      </c>
      <c r="B690" s="1" t="s">
        <v>2030</v>
      </c>
      <c r="C690" s="1" t="n">
        <v>10161</v>
      </c>
      <c r="D690" s="1" t="s">
        <v>2031</v>
      </c>
      <c r="E690" s="1" t="n">
        <v>-0.0460143711513086</v>
      </c>
      <c r="F690" s="1" t="n">
        <v>-0.124552688082374</v>
      </c>
      <c r="G690" s="1" t="n">
        <v>0.0341542825767664</v>
      </c>
      <c r="H690" s="1" t="n">
        <v>-0.746498584523827</v>
      </c>
      <c r="I690" s="1" t="n">
        <v>0.0299759801160283</v>
      </c>
      <c r="J690" s="1" t="n">
        <v>-0.336604124394162</v>
      </c>
      <c r="K690" s="1" t="n">
        <v>-0.862906865412687</v>
      </c>
      <c r="L690" s="1" t="n">
        <v>-0.522230334710644</v>
      </c>
      <c r="M690" s="1" t="n">
        <v>-0.829205270453614</v>
      </c>
      <c r="N690" s="1" t="n">
        <v>-0.0312615884726529</v>
      </c>
      <c r="O690" s="1" t="n">
        <v>0.999861925054906</v>
      </c>
      <c r="P690" s="1" t="n">
        <v>0.998933740025897</v>
      </c>
      <c r="Q690" s="1" t="n">
        <v>0.984430773998716</v>
      </c>
      <c r="R690" s="1" t="n">
        <v>0.239636221626514</v>
      </c>
      <c r="S690" s="1" t="n">
        <v>0.971119165036761</v>
      </c>
      <c r="T690" s="1" t="n">
        <v>0.839817004634116</v>
      </c>
      <c r="U690" s="1" t="n">
        <v>0.241838960645452</v>
      </c>
      <c r="V690" s="1" t="n">
        <v>0.645832213346165</v>
      </c>
      <c r="W690" s="1" t="n">
        <v>0.219099274898248</v>
      </c>
      <c r="X690" s="1" t="n">
        <v>0.999210656999106</v>
      </c>
      <c r="Y690" s="0" t="n">
        <f aca="false">PRODUCT(O690:X690)</f>
        <v>0.00657075864947026</v>
      </c>
    </row>
    <row r="691" customFormat="false" ht="12.6" hidden="false" customHeight="false" outlineLevel="0" collapsed="false">
      <c r="A691" s="1" t="s">
        <v>2032</v>
      </c>
      <c r="B691" s="1" t="s">
        <v>2033</v>
      </c>
      <c r="C691" s="1" t="n">
        <v>9898</v>
      </c>
      <c r="D691" s="1" t="s">
        <v>2034</v>
      </c>
      <c r="E691" s="1" t="n">
        <v>0.342009842120924</v>
      </c>
      <c r="F691" s="1" t="n">
        <v>-0.10420823681648</v>
      </c>
      <c r="G691" s="1" t="n">
        <v>-0.263798684363088</v>
      </c>
      <c r="H691" s="1" t="n">
        <v>-1.42700237221468</v>
      </c>
      <c r="I691" s="1" t="n">
        <v>-0.634728141605846</v>
      </c>
      <c r="J691" s="1" t="n">
        <v>-0.537058770903347</v>
      </c>
      <c r="K691" s="1" t="n">
        <v>-0.460235116933282</v>
      </c>
      <c r="L691" s="1" t="n">
        <v>-0.417507742800841</v>
      </c>
      <c r="M691" s="1" t="n">
        <v>0.257205185665357</v>
      </c>
      <c r="N691" s="1" t="n">
        <v>0.198052391404772</v>
      </c>
      <c r="O691" s="1" t="n">
        <v>0.999861925054906</v>
      </c>
      <c r="P691" s="1" t="n">
        <v>0.998933740025897</v>
      </c>
      <c r="Q691" s="1" t="n">
        <v>0.869846178589254</v>
      </c>
      <c r="R691" s="1" t="n">
        <v>0.0483737391360412</v>
      </c>
      <c r="S691" s="1" t="n">
        <v>0.393669503499956</v>
      </c>
      <c r="T691" s="1" t="n">
        <v>0.733690277594748</v>
      </c>
      <c r="U691" s="1" t="n">
        <v>0.809552544968436</v>
      </c>
      <c r="V691" s="1" t="n">
        <v>0.824407874180433</v>
      </c>
      <c r="W691" s="1" t="n">
        <v>0.812226654919411</v>
      </c>
      <c r="X691" s="1" t="n">
        <v>0.999210656999106</v>
      </c>
      <c r="Y691" s="0" t="n">
        <f aca="false">PRODUCT(O691:X691)</f>
        <v>0.00657498605617003</v>
      </c>
    </row>
    <row r="692" customFormat="false" ht="12.6" hidden="false" customHeight="false" outlineLevel="0" collapsed="false">
      <c r="A692" s="1" t="s">
        <v>2035</v>
      </c>
      <c r="B692" s="1" t="s">
        <v>2036</v>
      </c>
      <c r="C692" s="1" t="n">
        <v>6258</v>
      </c>
      <c r="D692" s="1" t="s">
        <v>2037</v>
      </c>
      <c r="E692" s="1" t="n">
        <v>-0.0921068326454015</v>
      </c>
      <c r="F692" s="1" t="n">
        <v>-0.360103461612447</v>
      </c>
      <c r="G692" s="1" t="n">
        <v>-0.448903259166409</v>
      </c>
      <c r="H692" s="1" t="n">
        <v>0.497967829101354</v>
      </c>
      <c r="I692" s="1" t="n">
        <v>0.745113920049293</v>
      </c>
      <c r="J692" s="1" t="n">
        <v>-0.589809926027398</v>
      </c>
      <c r="K692" s="1" t="n">
        <v>-0.167875730161965</v>
      </c>
      <c r="L692" s="1" t="n">
        <v>0.286752464270473</v>
      </c>
      <c r="M692" s="1" t="n">
        <v>-0.403525370334875</v>
      </c>
      <c r="N692" s="1" t="n">
        <v>-0.325422200761382</v>
      </c>
      <c r="O692" s="1" t="n">
        <v>0.999861925054906</v>
      </c>
      <c r="P692" s="1" t="n">
        <v>0.998933740025897</v>
      </c>
      <c r="Q692" s="1" t="n">
        <v>0.556718021481023</v>
      </c>
      <c r="R692" s="1" t="n">
        <v>0.410775037971668</v>
      </c>
      <c r="S692" s="1" t="n">
        <v>0.138977358160067</v>
      </c>
      <c r="T692" s="1" t="n">
        <v>0.468242888313681</v>
      </c>
      <c r="U692" s="1" t="n">
        <v>0.94147515968065</v>
      </c>
      <c r="V692" s="1" t="n">
        <v>0.834916973379421</v>
      </c>
      <c r="W692" s="1" t="n">
        <v>0.564574985719675</v>
      </c>
      <c r="X692" s="1" t="n">
        <v>0.999210656999106</v>
      </c>
      <c r="Y692" s="0" t="n">
        <f aca="false">PRODUCT(O692:X692)</f>
        <v>0.00659116410480421</v>
      </c>
    </row>
    <row r="693" customFormat="false" ht="12.6" hidden="false" customHeight="false" outlineLevel="0" collapsed="false">
      <c r="A693" s="1" t="s">
        <v>2038</v>
      </c>
      <c r="B693" s="1" t="s">
        <v>2039</v>
      </c>
      <c r="C693" s="1" t="n">
        <v>2213</v>
      </c>
      <c r="D693" s="1" t="s">
        <v>2040</v>
      </c>
      <c r="E693" s="1" t="n">
        <v>0.0846899222913791</v>
      </c>
      <c r="F693" s="1" t="n">
        <v>0.411610096202622</v>
      </c>
      <c r="G693" s="1" t="n">
        <v>-0.007854275558562</v>
      </c>
      <c r="H693" s="1" t="n">
        <v>0.668761759507094</v>
      </c>
      <c r="I693" s="1" t="n">
        <v>-0.347358595044339</v>
      </c>
      <c r="J693" s="1" t="n">
        <v>0.410712879760512</v>
      </c>
      <c r="K693" s="1" t="n">
        <v>0.518960772045297</v>
      </c>
      <c r="L693" s="1" t="n">
        <v>0.458669087766585</v>
      </c>
      <c r="M693" s="1" t="n">
        <v>-1.58530822543779</v>
      </c>
      <c r="N693" s="1" t="n">
        <v>-0.0827844974709429</v>
      </c>
      <c r="O693" s="1" t="n">
        <v>0.999861925054906</v>
      </c>
      <c r="P693" s="1" t="n">
        <v>0.998933740025897</v>
      </c>
      <c r="Q693" s="1" t="n">
        <v>0.996835737423546</v>
      </c>
      <c r="R693" s="1" t="n">
        <v>0.449291286149732</v>
      </c>
      <c r="S693" s="1" t="n">
        <v>0.676188661467984</v>
      </c>
      <c r="T693" s="1" t="n">
        <v>0.855236990889152</v>
      </c>
      <c r="U693" s="1" t="n">
        <v>0.77470233187211</v>
      </c>
      <c r="V693" s="1" t="n">
        <v>0.811513070291869</v>
      </c>
      <c r="W693" s="1" t="n">
        <v>0.041042485752552</v>
      </c>
      <c r="X693" s="1" t="n">
        <v>0.999210656999106</v>
      </c>
      <c r="Y693" s="0" t="n">
        <f aca="false">PRODUCT(O693:X693)</f>
        <v>0.00666966106033976</v>
      </c>
    </row>
    <row r="694" customFormat="false" ht="12.6" hidden="false" customHeight="false" outlineLevel="0" collapsed="false">
      <c r="A694" s="1" t="s">
        <v>2041</v>
      </c>
      <c r="B694" s="1" t="s">
        <v>2042</v>
      </c>
      <c r="C694" s="1" t="n">
        <v>973</v>
      </c>
      <c r="D694" s="1" t="s">
        <v>2043</v>
      </c>
      <c r="E694" s="1" t="n">
        <v>0.217912074228795</v>
      </c>
      <c r="F694" s="1" t="n">
        <v>0.449436143671382</v>
      </c>
      <c r="G694" s="1" t="n">
        <v>0.480138323481292</v>
      </c>
      <c r="H694" s="1" t="n">
        <v>0.732619502642832</v>
      </c>
      <c r="I694" s="1" t="n">
        <v>1.17671705327989</v>
      </c>
      <c r="J694" s="1" t="n">
        <v>0.218393897743701</v>
      </c>
      <c r="K694" s="1" t="n">
        <v>0.136385012070356</v>
      </c>
      <c r="L694" s="1" t="n">
        <v>0.193446528480118</v>
      </c>
      <c r="M694" s="1" t="n">
        <v>0.319067055087563</v>
      </c>
      <c r="N694" s="1" t="n">
        <v>0.0618587078994549</v>
      </c>
      <c r="O694" s="1" t="n">
        <v>0.999861925054906</v>
      </c>
      <c r="P694" s="1" t="n">
        <v>0.998933740025897</v>
      </c>
      <c r="Q694" s="1" t="n">
        <v>0.646508626541478</v>
      </c>
      <c r="R694" s="1" t="n">
        <v>0.315738296028956</v>
      </c>
      <c r="S694" s="1" t="n">
        <v>0.054464495554626</v>
      </c>
      <c r="T694" s="1" t="n">
        <v>0.936493340574077</v>
      </c>
      <c r="U694" s="1" t="n">
        <v>0.966204410832923</v>
      </c>
      <c r="V694" s="1" t="n">
        <v>0.914072009167649</v>
      </c>
      <c r="W694" s="1" t="n">
        <v>0.729724675114701</v>
      </c>
      <c r="X694" s="1" t="n">
        <v>0.999210656999106</v>
      </c>
      <c r="Y694" s="0" t="n">
        <f aca="false">PRODUCT(O694:X694)</f>
        <v>0.00669671770394879</v>
      </c>
    </row>
    <row r="695" customFormat="false" ht="12.6" hidden="false" customHeight="false" outlineLevel="0" collapsed="false">
      <c r="A695" s="1" t="s">
        <v>2044</v>
      </c>
      <c r="B695" s="1" t="s">
        <v>2045</v>
      </c>
      <c r="C695" s="1" t="n">
        <v>4487</v>
      </c>
      <c r="D695" s="1" t="s">
        <v>2046</v>
      </c>
      <c r="E695" s="1" t="n">
        <v>0.476970650163148</v>
      </c>
      <c r="F695" s="1" t="n">
        <v>-0.434932924434105</v>
      </c>
      <c r="G695" s="1" t="n">
        <v>0.335911664723621</v>
      </c>
      <c r="H695" s="1" t="n">
        <v>0.152993552154484</v>
      </c>
      <c r="I695" s="1" t="n">
        <v>-0.149494508045472</v>
      </c>
      <c r="J695" s="1" t="n">
        <v>0.231772029550204</v>
      </c>
      <c r="K695" s="1" t="n">
        <v>0.258558494866729</v>
      </c>
      <c r="L695" s="1" t="n">
        <v>-0.387853669007964</v>
      </c>
      <c r="M695" s="1" t="n">
        <v>0.0547163264099909</v>
      </c>
      <c r="N695" s="1" t="n">
        <v>0.254790577284178</v>
      </c>
      <c r="O695" s="1" t="n">
        <v>0.999861925054906</v>
      </c>
      <c r="P695" s="1" t="n">
        <v>0.35870808106122</v>
      </c>
      <c r="Q695" s="1" t="n">
        <v>0.334615797405794</v>
      </c>
      <c r="R695" s="1" t="n">
        <v>0.674058383824749</v>
      </c>
      <c r="S695" s="1" t="n">
        <v>0.625582072588237</v>
      </c>
      <c r="T695" s="1" t="n">
        <v>0.688884581389337</v>
      </c>
      <c r="U695" s="1" t="n">
        <v>0.630815550102915</v>
      </c>
      <c r="V695" s="1" t="n">
        <v>0.335723180919087</v>
      </c>
      <c r="W695" s="1" t="n">
        <v>0.911124568444917</v>
      </c>
      <c r="X695" s="1" t="n">
        <v>0.999210656999106</v>
      </c>
      <c r="Y695" s="0" t="n">
        <f aca="false">PRODUCT(O695:X695)</f>
        <v>0.00672162748798099</v>
      </c>
    </row>
    <row r="696" customFormat="false" ht="12.6" hidden="false" customHeight="false" outlineLevel="0" collapsed="false">
      <c r="A696" s="1" t="s">
        <v>2047</v>
      </c>
      <c r="B696" s="1" t="s">
        <v>2020</v>
      </c>
      <c r="C696" s="1" t="n">
        <v>5295</v>
      </c>
      <c r="D696" s="1" t="s">
        <v>2021</v>
      </c>
      <c r="E696" s="1" t="n">
        <v>-0.140967066781309</v>
      </c>
      <c r="F696" s="1" t="n">
        <v>-0.205935368464214</v>
      </c>
      <c r="G696" s="1" t="n">
        <v>-1.6255741994748</v>
      </c>
      <c r="H696" s="1" t="n">
        <v>0.0817010010865368</v>
      </c>
      <c r="I696" s="1" t="n">
        <v>-0.67033028697534</v>
      </c>
      <c r="J696" s="1" t="n">
        <v>-0.275208363476074</v>
      </c>
      <c r="K696" s="1" t="n">
        <v>-0.777049727246295</v>
      </c>
      <c r="L696" s="1" t="n">
        <v>-0.381850865379087</v>
      </c>
      <c r="M696" s="1" t="n">
        <v>-0.513891136402548</v>
      </c>
      <c r="N696" s="1" t="n">
        <v>0.0236781012082703</v>
      </c>
      <c r="O696" s="1" t="n">
        <v>0.999861925054906</v>
      </c>
      <c r="P696" s="1" t="n">
        <v>0.998933740025897</v>
      </c>
      <c r="Q696" s="1" t="n">
        <v>0.0509002027272297</v>
      </c>
      <c r="R696" s="1" t="n">
        <v>0.945643641016151</v>
      </c>
      <c r="S696" s="1" t="n">
        <v>0.433216651506576</v>
      </c>
      <c r="T696" s="1" t="n">
        <v>0.936493340574077</v>
      </c>
      <c r="U696" s="1" t="n">
        <v>0.60929197434791</v>
      </c>
      <c r="V696" s="1" t="n">
        <v>0.869778184290064</v>
      </c>
      <c r="W696" s="1" t="n">
        <v>0.653022176345814</v>
      </c>
      <c r="X696" s="1" t="n">
        <v>0.999210656999106</v>
      </c>
      <c r="Y696" s="0" t="n">
        <f aca="false">PRODUCT(O696:X696)</f>
        <v>0.00674454289984644</v>
      </c>
    </row>
    <row r="697" customFormat="false" ht="12.6" hidden="false" customHeight="false" outlineLevel="0" collapsed="false">
      <c r="A697" s="1" t="s">
        <v>2048</v>
      </c>
      <c r="B697" s="1" t="s">
        <v>2049</v>
      </c>
      <c r="C697" s="1" t="n">
        <v>1378</v>
      </c>
      <c r="D697" s="1" t="s">
        <v>2050</v>
      </c>
      <c r="E697" s="1" t="n">
        <v>-0.0790016874683205</v>
      </c>
      <c r="F697" s="1" t="n">
        <v>-0.0027336600090023</v>
      </c>
      <c r="G697" s="1" t="n">
        <v>-0.126488812889984</v>
      </c>
      <c r="H697" s="1" t="n">
        <v>-0.0436469362505331</v>
      </c>
      <c r="I697" s="1" t="n">
        <v>-0.356973677708347</v>
      </c>
      <c r="J697" s="1" t="n">
        <v>0.212833179962612</v>
      </c>
      <c r="K697" s="1" t="n">
        <v>0.111686972745097</v>
      </c>
      <c r="L697" s="1" t="n">
        <v>0.262105081148384</v>
      </c>
      <c r="M697" s="1" t="n">
        <v>-0.512874859013979</v>
      </c>
      <c r="N697" s="1" t="n">
        <v>-0.13672852181157</v>
      </c>
      <c r="O697" s="1" t="n">
        <v>0.999861925054906</v>
      </c>
      <c r="P697" s="1" t="n">
        <v>0.998933740025897</v>
      </c>
      <c r="Q697" s="1" t="n">
        <v>0.82604980951597</v>
      </c>
      <c r="R697" s="1" t="n">
        <v>0.921260725559632</v>
      </c>
      <c r="S697" s="1" t="n">
        <v>0.207765168282367</v>
      </c>
      <c r="T697" s="1" t="n">
        <v>0.735945069582598</v>
      </c>
      <c r="U697" s="1" t="n">
        <v>0.926743059008768</v>
      </c>
      <c r="V697" s="1" t="n">
        <v>0.636864554319547</v>
      </c>
      <c r="W697" s="1" t="n">
        <v>0.098683671148821</v>
      </c>
      <c r="X697" s="1" t="n">
        <v>0.999210656999106</v>
      </c>
      <c r="Y697" s="0" t="n">
        <f aca="false">PRODUCT(O697:X697)</f>
        <v>0.00676382590007464</v>
      </c>
    </row>
    <row r="698" customFormat="false" ht="12.6" hidden="false" customHeight="false" outlineLevel="0" collapsed="false">
      <c r="A698" s="1" t="s">
        <v>2051</v>
      </c>
      <c r="B698" s="1" t="s">
        <v>1555</v>
      </c>
      <c r="C698" s="1" t="n">
        <v>427</v>
      </c>
      <c r="D698" s="1" t="s">
        <v>1556</v>
      </c>
      <c r="E698" s="1" t="n">
        <v>0.204466941220027</v>
      </c>
      <c r="F698" s="1" t="n">
        <v>-0.588545507444531</v>
      </c>
      <c r="G698" s="1" t="n">
        <v>-0.353596525401831</v>
      </c>
      <c r="H698" s="1" t="n">
        <v>-0.775218579079823</v>
      </c>
      <c r="I698" s="1" t="n">
        <v>-0.513759070484456</v>
      </c>
      <c r="J698" s="1" t="n">
        <v>-0.443389295458688</v>
      </c>
      <c r="K698" s="1" t="n">
        <v>-0.253959493851597</v>
      </c>
      <c r="L698" s="1" t="n">
        <v>0.229773503137341</v>
      </c>
      <c r="M698" s="1" t="n">
        <v>-0.536869880583001</v>
      </c>
      <c r="N698" s="1" t="n">
        <v>0.0863033492569679</v>
      </c>
      <c r="O698" s="1" t="n">
        <v>0.999861925054906</v>
      </c>
      <c r="P698" s="1" t="n">
        <v>0.740665263276912</v>
      </c>
      <c r="Q698" s="1" t="n">
        <v>0.689227074899379</v>
      </c>
      <c r="R698" s="1" t="n">
        <v>0.166436439124594</v>
      </c>
      <c r="S698" s="1" t="n">
        <v>0.352053258196793</v>
      </c>
      <c r="T698" s="1" t="n">
        <v>0.679755342932347</v>
      </c>
      <c r="U698" s="1" t="n">
        <v>0.88554043053789</v>
      </c>
      <c r="V698" s="1" t="n">
        <v>0.884873377586794</v>
      </c>
      <c r="W698" s="1" t="n">
        <v>0.432102023790514</v>
      </c>
      <c r="X698" s="1" t="n">
        <v>0.999210656999106</v>
      </c>
      <c r="Y698" s="0" t="n">
        <f aca="false">PRODUCT(O698:X698)</f>
        <v>0.00687807063659139</v>
      </c>
    </row>
    <row r="699" customFormat="false" ht="12.6" hidden="false" customHeight="false" outlineLevel="0" collapsed="false">
      <c r="A699" s="1" t="s">
        <v>2052</v>
      </c>
      <c r="B699" s="1" t="s">
        <v>2053</v>
      </c>
      <c r="C699" s="1" t="n">
        <v>2167</v>
      </c>
      <c r="D699" s="1" t="s">
        <v>2054</v>
      </c>
      <c r="E699" s="1" t="n">
        <v>-0.206407514774674</v>
      </c>
      <c r="F699" s="1" t="n">
        <v>0.484725328397462</v>
      </c>
      <c r="G699" s="1" t="n">
        <v>0.974318468687682</v>
      </c>
      <c r="H699" s="1" t="n">
        <v>0.604492496595736</v>
      </c>
      <c r="I699" s="1" t="n">
        <v>0.973668910107133</v>
      </c>
      <c r="J699" s="1" t="n">
        <v>-0.345305506641186</v>
      </c>
      <c r="K699" s="1" t="n">
        <v>0.358286477039569</v>
      </c>
      <c r="L699" s="1" t="n">
        <v>0.896989794425874</v>
      </c>
      <c r="M699" s="1" t="n">
        <v>0.190481232596011</v>
      </c>
      <c r="N699" s="1" t="n">
        <v>0.346240618464755</v>
      </c>
      <c r="O699" s="1" t="n">
        <v>0.999861925054906</v>
      </c>
      <c r="P699" s="1" t="n">
        <v>0.998933740025897</v>
      </c>
      <c r="Q699" s="1" t="n">
        <v>0.255406367548414</v>
      </c>
      <c r="R699" s="1" t="n">
        <v>0.492181978975413</v>
      </c>
      <c r="S699" s="1" t="n">
        <v>0.178307922787354</v>
      </c>
      <c r="T699" s="1" t="n">
        <v>0.908583299883737</v>
      </c>
      <c r="U699" s="1" t="n">
        <v>0.882322205610033</v>
      </c>
      <c r="V699" s="1" t="n">
        <v>0.440772718667104</v>
      </c>
      <c r="W699" s="1" t="n">
        <v>0.872499008563542</v>
      </c>
      <c r="X699" s="1" t="n">
        <v>0.999210656999106</v>
      </c>
      <c r="Y699" s="0" t="n">
        <f aca="false">PRODUCT(O699:X699)</f>
        <v>0.00689657474253969</v>
      </c>
    </row>
    <row r="700" customFormat="false" ht="12.6" hidden="false" customHeight="false" outlineLevel="0" collapsed="false">
      <c r="A700" s="1" t="s">
        <v>2055</v>
      </c>
      <c r="B700" s="1" t="s">
        <v>2056</v>
      </c>
      <c r="C700" s="1" t="n">
        <v>91694</v>
      </c>
      <c r="D700" s="1" t="s">
        <v>2057</v>
      </c>
      <c r="E700" s="1" t="n">
        <v>-0.182840118798057</v>
      </c>
      <c r="F700" s="1" t="n">
        <v>0.300611561152799</v>
      </c>
      <c r="G700" s="1" t="n">
        <v>0.264382715069053</v>
      </c>
      <c r="H700" s="1" t="n">
        <v>0.800749082274016</v>
      </c>
      <c r="I700" s="1" t="n">
        <v>0.728966592982476</v>
      </c>
      <c r="J700" s="1" t="n">
        <v>0.337925164963763</v>
      </c>
      <c r="K700" s="1" t="n">
        <v>0.387273874688727</v>
      </c>
      <c r="L700" s="1" t="n">
        <v>0.325213464915232</v>
      </c>
      <c r="M700" s="1" t="n">
        <v>0.606221277523772</v>
      </c>
      <c r="N700" s="1" t="n">
        <v>0.316011495456976</v>
      </c>
      <c r="O700" s="1" t="n">
        <v>0.999861925054906</v>
      </c>
      <c r="P700" s="1" t="n">
        <v>0.998933740025897</v>
      </c>
      <c r="Q700" s="1" t="n">
        <v>0.81666800865749</v>
      </c>
      <c r="R700" s="1" t="n">
        <v>0.18995103413804</v>
      </c>
      <c r="S700" s="1" t="n">
        <v>0.199964735523489</v>
      </c>
      <c r="T700" s="1" t="n">
        <v>0.83640633137383</v>
      </c>
      <c r="U700" s="1" t="n">
        <v>0.782736021612652</v>
      </c>
      <c r="V700" s="1" t="n">
        <v>0.828914356988036</v>
      </c>
      <c r="W700" s="1" t="n">
        <v>0.413044082136804</v>
      </c>
      <c r="X700" s="1" t="n">
        <v>0.999210656999106</v>
      </c>
      <c r="Y700" s="0" t="n">
        <f aca="false">PRODUCT(O700:X700)</f>
        <v>0.00693925883490986</v>
      </c>
    </row>
    <row r="701" customFormat="false" ht="12.6" hidden="false" customHeight="false" outlineLevel="0" collapsed="false">
      <c r="A701" s="1" t="s">
        <v>2058</v>
      </c>
      <c r="B701" s="1" t="s">
        <v>2059</v>
      </c>
      <c r="C701" s="1" t="n">
        <v>6414</v>
      </c>
      <c r="D701" s="1" t="s">
        <v>2060</v>
      </c>
      <c r="E701" s="1" t="n">
        <v>0.95594387006233</v>
      </c>
      <c r="F701" s="1" t="n">
        <v>-0.0774832181371582</v>
      </c>
      <c r="G701" s="1" t="n">
        <v>0.686916868343706</v>
      </c>
      <c r="H701" s="1" t="n">
        <v>-0.483399291741819</v>
      </c>
      <c r="I701" s="1" t="n">
        <v>1.08028202472472</v>
      </c>
      <c r="J701" s="1" t="n">
        <v>0.428577282857118</v>
      </c>
      <c r="K701" s="1" t="n">
        <v>0.306931650169073</v>
      </c>
      <c r="L701" s="1" t="n">
        <v>0.094019387959571</v>
      </c>
      <c r="M701" s="1" t="n">
        <v>0.771044041567842</v>
      </c>
      <c r="N701" s="1" t="n">
        <v>0.723440926406713</v>
      </c>
      <c r="O701" s="1" t="n">
        <v>0.999861925054906</v>
      </c>
      <c r="P701" s="1" t="n">
        <v>0.998933740025897</v>
      </c>
      <c r="Q701" s="1" t="n">
        <v>0.470033658606358</v>
      </c>
      <c r="R701" s="1" t="n">
        <v>0.563201034052113</v>
      </c>
      <c r="S701" s="1" t="n">
        <v>0.0999489534080712</v>
      </c>
      <c r="T701" s="1" t="n">
        <v>0.814479268945343</v>
      </c>
      <c r="U701" s="1" t="n">
        <v>0.90022222112532</v>
      </c>
      <c r="V701" s="1" t="n">
        <v>0.960023643227605</v>
      </c>
      <c r="W701" s="1" t="n">
        <v>0.374769965274321</v>
      </c>
      <c r="X701" s="1" t="n">
        <v>0.999210656999106</v>
      </c>
      <c r="Y701" s="0" t="n">
        <f aca="false">PRODUCT(O701:X701)</f>
        <v>0.00696595867591367</v>
      </c>
    </row>
    <row r="702" customFormat="false" ht="12.6" hidden="false" customHeight="false" outlineLevel="0" collapsed="false">
      <c r="A702" s="1" t="s">
        <v>2061</v>
      </c>
      <c r="B702" s="1" t="s">
        <v>2062</v>
      </c>
      <c r="C702" s="1" t="n">
        <v>412</v>
      </c>
      <c r="D702" s="1" t="s">
        <v>2063</v>
      </c>
      <c r="E702" s="1" t="n">
        <v>-0.527819662348192</v>
      </c>
      <c r="F702" s="1" t="n">
        <v>-0.0764072733930416</v>
      </c>
      <c r="G702" s="1" t="n">
        <v>0.0221686282324656</v>
      </c>
      <c r="H702" s="1" t="n">
        <v>0.356116091811562</v>
      </c>
      <c r="I702" s="1" t="n">
        <v>0.829040774557444</v>
      </c>
      <c r="J702" s="1" t="n">
        <v>-0.169494212230688</v>
      </c>
      <c r="K702" s="1" t="n">
        <v>-0.0199833521818653</v>
      </c>
      <c r="L702" s="1" t="n">
        <v>0.576479601668559</v>
      </c>
      <c r="M702" s="1" t="n">
        <v>0.247706497837387</v>
      </c>
      <c r="N702" s="1" t="n">
        <v>0.0531729305578171</v>
      </c>
      <c r="O702" s="1" t="n">
        <v>0.999861925054906</v>
      </c>
      <c r="P702" s="1" t="n">
        <v>0.998933740025897</v>
      </c>
      <c r="Q702" s="1" t="n">
        <v>0.985541395053995</v>
      </c>
      <c r="R702" s="1" t="n">
        <v>0.508527883628529</v>
      </c>
      <c r="S702" s="1" t="n">
        <v>0.0525891088491975</v>
      </c>
      <c r="T702" s="1" t="n">
        <v>0.924625026285011</v>
      </c>
      <c r="U702" s="1" t="n">
        <v>0.995244054877714</v>
      </c>
      <c r="V702" s="1" t="n">
        <v>0.410106121451263</v>
      </c>
      <c r="W702" s="1" t="n">
        <v>0.702520453916141</v>
      </c>
      <c r="X702" s="1" t="n">
        <v>0.999210656999106</v>
      </c>
      <c r="Y702" s="0" t="n">
        <f aca="false">PRODUCT(O702:X702)</f>
        <v>0.00697380314989499</v>
      </c>
    </row>
    <row r="703" customFormat="false" ht="12.6" hidden="false" customHeight="false" outlineLevel="0" collapsed="false">
      <c r="A703" s="1" t="s">
        <v>2064</v>
      </c>
      <c r="B703" s="1" t="s">
        <v>2065</v>
      </c>
      <c r="C703" s="1" t="n">
        <v>4179</v>
      </c>
      <c r="D703" s="1" t="s">
        <v>2066</v>
      </c>
      <c r="E703" s="1" t="n">
        <v>0.112292727113708</v>
      </c>
      <c r="F703" s="1" t="n">
        <v>-0.936450003979977</v>
      </c>
      <c r="G703" s="1" t="n">
        <v>-0.426290701921646</v>
      </c>
      <c r="H703" s="1" t="n">
        <v>0.123911904409873</v>
      </c>
      <c r="I703" s="1" t="n">
        <v>0.458939179653085</v>
      </c>
      <c r="J703" s="1" t="n">
        <v>-0.217620913937225</v>
      </c>
      <c r="K703" s="1" t="n">
        <v>-0.540675996323603</v>
      </c>
      <c r="L703" s="1" t="n">
        <v>-0.748387178732039</v>
      </c>
      <c r="M703" s="1" t="n">
        <v>0.432770261539779</v>
      </c>
      <c r="N703" s="1" t="n">
        <v>-0.0675430924053404</v>
      </c>
      <c r="O703" s="1" t="n">
        <v>0.999861925054906</v>
      </c>
      <c r="P703" s="1" t="n">
        <v>0.272558345173571</v>
      </c>
      <c r="Q703" s="1" t="n">
        <v>0.630399791796566</v>
      </c>
      <c r="R703" s="1" t="n">
        <v>0.88456330548233</v>
      </c>
      <c r="S703" s="1" t="n">
        <v>0.430409822923317</v>
      </c>
      <c r="T703" s="1" t="n">
        <v>0.924625026285011</v>
      </c>
      <c r="U703" s="1" t="n">
        <v>0.585228461937633</v>
      </c>
      <c r="V703" s="1" t="n">
        <v>0.358279224341427</v>
      </c>
      <c r="W703" s="1" t="n">
        <v>0.564574985719675</v>
      </c>
      <c r="X703" s="1" t="n">
        <v>0.999210656999106</v>
      </c>
      <c r="Y703" s="0" t="n">
        <f aca="false">PRODUCT(O703:X703)</f>
        <v>0.00715349153590279</v>
      </c>
    </row>
    <row r="704" customFormat="false" ht="12.6" hidden="false" customHeight="false" outlineLevel="0" collapsed="false">
      <c r="A704" s="1" t="s">
        <v>2067</v>
      </c>
      <c r="B704" s="1" t="s">
        <v>2068</v>
      </c>
      <c r="C704" s="1" t="n">
        <v>10072</v>
      </c>
      <c r="D704" s="1" t="s">
        <v>2069</v>
      </c>
      <c r="E704" s="1" t="n">
        <v>-0.0872061657940985</v>
      </c>
      <c r="F704" s="1" t="n">
        <v>-0.569521435252173</v>
      </c>
      <c r="G704" s="1" t="n">
        <v>-0.573525063664881</v>
      </c>
      <c r="H704" s="1" t="n">
        <v>-0.155958284604275</v>
      </c>
      <c r="I704" s="1" t="n">
        <v>-0.53976854119238</v>
      </c>
      <c r="J704" s="1" t="n">
        <v>-0.143965888334393</v>
      </c>
      <c r="K704" s="1" t="n">
        <v>-0.429821497707664</v>
      </c>
      <c r="L704" s="1" t="n">
        <v>-0.618495516784696</v>
      </c>
      <c r="M704" s="1" t="n">
        <v>-0.474518634916553</v>
      </c>
      <c r="N704" s="1" t="n">
        <v>-0.0933658473174926</v>
      </c>
      <c r="O704" s="1" t="n">
        <v>0.999861925054906</v>
      </c>
      <c r="P704" s="1" t="n">
        <v>0.695172788467937</v>
      </c>
      <c r="Q704" s="1" t="n">
        <v>0.35876557136177</v>
      </c>
      <c r="R704" s="1" t="n">
        <v>0.821951979445747</v>
      </c>
      <c r="S704" s="1" t="n">
        <v>0.283623094271147</v>
      </c>
      <c r="T704" s="1" t="n">
        <v>0.951403363082178</v>
      </c>
      <c r="U704" s="1" t="n">
        <v>0.668277922703877</v>
      </c>
      <c r="V704" s="1" t="n">
        <v>0.423588779035418</v>
      </c>
      <c r="W704" s="1" t="n">
        <v>0.458874660802676</v>
      </c>
      <c r="X704" s="1" t="n">
        <v>0.999210656999106</v>
      </c>
      <c r="Y704" s="0" t="n">
        <f aca="false">PRODUCT(O704:X704)</f>
        <v>0.00717875228947148</v>
      </c>
    </row>
    <row r="705" customFormat="false" ht="12.6" hidden="false" customHeight="false" outlineLevel="0" collapsed="false">
      <c r="A705" s="1" t="s">
        <v>2070</v>
      </c>
      <c r="B705" s="1" t="s">
        <v>2071</v>
      </c>
      <c r="C705" s="1" t="n">
        <v>403312</v>
      </c>
      <c r="D705" s="1" t="s">
        <v>2072</v>
      </c>
      <c r="E705" s="1" t="n">
        <v>-0.351934280259028</v>
      </c>
      <c r="F705" s="1" t="n">
        <v>0.0166185779016681</v>
      </c>
      <c r="G705" s="1" t="n">
        <v>-0.455205166978557</v>
      </c>
      <c r="H705" s="1" t="n">
        <v>-0.0833569293828151</v>
      </c>
      <c r="I705" s="1" t="n">
        <v>-0.340531135778706</v>
      </c>
      <c r="J705" s="1" t="n">
        <v>-0.418095905812593</v>
      </c>
      <c r="K705" s="1" t="n">
        <v>0.0577361355334543</v>
      </c>
      <c r="L705" s="1" t="n">
        <v>0.272516685799778</v>
      </c>
      <c r="M705" s="1" t="n">
        <v>-0.213539632268871</v>
      </c>
      <c r="N705" s="1" t="n">
        <v>-0.326590522135945</v>
      </c>
      <c r="O705" s="1" t="n">
        <v>0.999861925054906</v>
      </c>
      <c r="P705" s="1" t="n">
        <v>0.998933740025897</v>
      </c>
      <c r="Q705" s="1" t="n">
        <v>0.198448476749375</v>
      </c>
      <c r="R705" s="1" t="n">
        <v>0.855266303736687</v>
      </c>
      <c r="S705" s="1" t="n">
        <v>0.291760519207336</v>
      </c>
      <c r="T705" s="1" t="n">
        <v>0.354094933059121</v>
      </c>
      <c r="U705" s="1" t="n">
        <v>0.966204410832923</v>
      </c>
      <c r="V705" s="1" t="n">
        <v>0.685153339067634</v>
      </c>
      <c r="W705" s="1" t="n">
        <v>0.621085473662737</v>
      </c>
      <c r="X705" s="1" t="n">
        <v>0.999210656999106</v>
      </c>
      <c r="Y705" s="0" t="n">
        <f aca="false">PRODUCT(O705:X705)</f>
        <v>0.00719510776803941</v>
      </c>
    </row>
    <row r="706" customFormat="false" ht="12.6" hidden="false" customHeight="false" outlineLevel="0" collapsed="false">
      <c r="A706" s="1" t="s">
        <v>2073</v>
      </c>
      <c r="B706" s="1" t="s">
        <v>2074</v>
      </c>
      <c r="C706" s="1" t="n">
        <v>4916</v>
      </c>
      <c r="D706" s="1" t="s">
        <v>2075</v>
      </c>
      <c r="E706" s="1" t="n">
        <v>0.0252391644720872</v>
      </c>
      <c r="F706" s="1" t="n">
        <v>-0.0955340003889283</v>
      </c>
      <c r="G706" s="1" t="n">
        <v>0.690904463910181</v>
      </c>
      <c r="H706" s="1" t="n">
        <v>0.947886759601195</v>
      </c>
      <c r="I706" s="1" t="n">
        <v>1.13847485903909</v>
      </c>
      <c r="J706" s="1" t="n">
        <v>-0.0005762876103359</v>
      </c>
      <c r="K706" s="1" t="n">
        <v>0.306156385180688</v>
      </c>
      <c r="L706" s="1" t="n">
        <v>0.095848874749056</v>
      </c>
      <c r="M706" s="1" t="n">
        <v>0.517496993414688</v>
      </c>
      <c r="N706" s="1" t="n">
        <v>0.17172487029706</v>
      </c>
      <c r="O706" s="1" t="n">
        <v>0.999861925054906</v>
      </c>
      <c r="P706" s="1" t="n">
        <v>0.998933740025897</v>
      </c>
      <c r="Q706" s="1" t="n">
        <v>0.510583243084676</v>
      </c>
      <c r="R706" s="1" t="n">
        <v>0.244871204716974</v>
      </c>
      <c r="S706" s="1" t="n">
        <v>0.108769093334638</v>
      </c>
      <c r="T706" s="1" t="n">
        <v>0.999766644076181</v>
      </c>
      <c r="U706" s="1" t="n">
        <v>0.918500928704619</v>
      </c>
      <c r="V706" s="1" t="n">
        <v>0.962838281195698</v>
      </c>
      <c r="W706" s="1" t="n">
        <v>0.604948892786084</v>
      </c>
      <c r="X706" s="1" t="n">
        <v>0.999210656999106</v>
      </c>
      <c r="Y706" s="0" t="n">
        <f aca="false">PRODUCT(O706:X706)</f>
        <v>0.00725928474299515</v>
      </c>
    </row>
    <row r="707" customFormat="false" ht="12.6" hidden="false" customHeight="false" outlineLevel="0" collapsed="false">
      <c r="A707" s="1" t="s">
        <v>2076</v>
      </c>
      <c r="B707" s="1" t="s">
        <v>2077</v>
      </c>
      <c r="C707" s="1" t="n">
        <v>5816</v>
      </c>
      <c r="D707" s="1" t="s">
        <v>2078</v>
      </c>
      <c r="E707" s="1" t="n">
        <v>-0.427859536554916</v>
      </c>
      <c r="F707" s="1" t="n">
        <v>0.197489423694489</v>
      </c>
      <c r="G707" s="1" t="n">
        <v>-0.15391315024791</v>
      </c>
      <c r="H707" s="1" t="n">
        <v>0.119353871712847</v>
      </c>
      <c r="I707" s="1" t="n">
        <v>-0.238994168522712</v>
      </c>
      <c r="J707" s="1" t="n">
        <v>-0.493249567804166</v>
      </c>
      <c r="K707" s="1" t="n">
        <v>-0.508631899977982</v>
      </c>
      <c r="L707" s="1" t="n">
        <v>0.503749434157394</v>
      </c>
      <c r="M707" s="1" t="n">
        <v>0.127772768469689</v>
      </c>
      <c r="N707" s="1" t="n">
        <v>-0.372161744200658</v>
      </c>
      <c r="O707" s="1" t="n">
        <v>0.999861925054906</v>
      </c>
      <c r="P707" s="1" t="n">
        <v>0.998933740025897</v>
      </c>
      <c r="Q707" s="1" t="n">
        <v>0.828048332980064</v>
      </c>
      <c r="R707" s="1" t="n">
        <v>0.80788413187824</v>
      </c>
      <c r="S707" s="1" t="n">
        <v>0.523149178758918</v>
      </c>
      <c r="T707" s="1" t="n">
        <v>0.316635378945022</v>
      </c>
      <c r="U707" s="1" t="n">
        <v>0.266900571391014</v>
      </c>
      <c r="V707" s="1" t="n">
        <v>0.303926830250993</v>
      </c>
      <c r="W707" s="1" t="n">
        <v>0.811312485194114</v>
      </c>
      <c r="X707" s="1" t="n">
        <v>0.999210656999106</v>
      </c>
      <c r="Y707" s="0" t="n">
        <f aca="false">PRODUCT(O707:X707)</f>
        <v>0.00727830457406812</v>
      </c>
    </row>
    <row r="708" customFormat="false" ht="12.6" hidden="false" customHeight="false" outlineLevel="0" collapsed="false">
      <c r="A708" s="1" t="s">
        <v>2079</v>
      </c>
      <c r="B708" s="1" t="s">
        <v>2080</v>
      </c>
      <c r="C708" s="1" t="n">
        <v>3066</v>
      </c>
      <c r="D708" s="1" t="s">
        <v>2081</v>
      </c>
      <c r="E708" s="1" t="n">
        <v>0.552780437210237</v>
      </c>
      <c r="F708" s="1" t="n">
        <v>-0.364692969070786</v>
      </c>
      <c r="G708" s="1" t="n">
        <v>-0.281269024721299</v>
      </c>
      <c r="H708" s="1" t="n">
        <v>-0.25667628034516</v>
      </c>
      <c r="I708" s="1" t="n">
        <v>-0.256646001609978</v>
      </c>
      <c r="J708" s="1" t="n">
        <v>0.118262060357559</v>
      </c>
      <c r="K708" s="1" t="n">
        <v>0.100187790049997</v>
      </c>
      <c r="L708" s="1" t="n">
        <v>-0.633318437811438</v>
      </c>
      <c r="M708" s="1" t="n">
        <v>0.0084130647915813</v>
      </c>
      <c r="N708" s="1" t="n">
        <v>0.233901230393522</v>
      </c>
      <c r="O708" s="1" t="n">
        <v>0.999861925054906</v>
      </c>
      <c r="P708" s="1" t="n">
        <v>0.720652973977865</v>
      </c>
      <c r="Q708" s="1" t="n">
        <v>0.555009731104884</v>
      </c>
      <c r="R708" s="1" t="n">
        <v>0.505740447786885</v>
      </c>
      <c r="S708" s="1" t="n">
        <v>0.449617791797141</v>
      </c>
      <c r="T708" s="1" t="n">
        <v>0.92474501186568</v>
      </c>
      <c r="U708" s="1" t="n">
        <v>0.945554283606308</v>
      </c>
      <c r="V708" s="1" t="n">
        <v>0.0933144167794616</v>
      </c>
      <c r="W708" s="1" t="n">
        <v>0.988259942467485</v>
      </c>
      <c r="X708" s="1" t="n">
        <v>0.999210656999106</v>
      </c>
      <c r="Y708" s="0" t="n">
        <f aca="false">PRODUCT(O708:X708)</f>
        <v>0.00732695371740456</v>
      </c>
    </row>
    <row r="709" customFormat="false" ht="12.6" hidden="false" customHeight="false" outlineLevel="0" collapsed="false">
      <c r="A709" s="1" t="s">
        <v>2082</v>
      </c>
      <c r="B709" s="1" t="s">
        <v>2083</v>
      </c>
      <c r="C709" s="1" t="n">
        <v>9052</v>
      </c>
      <c r="D709" s="1" t="s">
        <v>2084</v>
      </c>
      <c r="E709" s="1" t="n">
        <v>-0.0425553006042558</v>
      </c>
      <c r="F709" s="1" t="n">
        <v>-0.404310496014587</v>
      </c>
      <c r="G709" s="1" t="n">
        <v>-0.0521255993791769</v>
      </c>
      <c r="H709" s="1" t="n">
        <v>-0.573362144218852</v>
      </c>
      <c r="I709" s="1" t="n">
        <v>-0.464912106388118</v>
      </c>
      <c r="J709" s="1" t="n">
        <v>-0.33850860512444</v>
      </c>
      <c r="K709" s="1" t="n">
        <v>-0.135481874297082</v>
      </c>
      <c r="L709" s="1" t="n">
        <v>-0.594249519792674</v>
      </c>
      <c r="M709" s="1" t="n">
        <v>0.006531064431513</v>
      </c>
      <c r="N709" s="1" t="n">
        <v>-0.0620449352303363</v>
      </c>
      <c r="O709" s="1" t="n">
        <v>0.999861925054906</v>
      </c>
      <c r="P709" s="1" t="n">
        <v>0.829037374211153</v>
      </c>
      <c r="Q709" s="1" t="n">
        <v>0.961723264724117</v>
      </c>
      <c r="R709" s="1" t="n">
        <v>0.188066231472421</v>
      </c>
      <c r="S709" s="1" t="n">
        <v>0.262153839457105</v>
      </c>
      <c r="T709" s="1" t="n">
        <v>0.687325170350377</v>
      </c>
      <c r="U709" s="1" t="n">
        <v>0.94147515968065</v>
      </c>
      <c r="V709" s="1" t="n">
        <v>0.290339871783845</v>
      </c>
      <c r="W709" s="1" t="n">
        <v>0.994530100214966</v>
      </c>
      <c r="X709" s="1" t="n">
        <v>0.999210656999106</v>
      </c>
      <c r="Y709" s="0" t="n">
        <f aca="false">PRODUCT(O709:X709)</f>
        <v>0.00733810786608192</v>
      </c>
    </row>
    <row r="710" customFormat="false" ht="12.6" hidden="false" customHeight="false" outlineLevel="0" collapsed="false">
      <c r="A710" s="1" t="s">
        <v>2085</v>
      </c>
      <c r="B710" s="1" t="s">
        <v>2086</v>
      </c>
      <c r="C710" s="1" t="n">
        <v>6401</v>
      </c>
      <c r="D710" s="1" t="s">
        <v>2087</v>
      </c>
      <c r="E710" s="1" t="n">
        <v>-0.185403457188301</v>
      </c>
      <c r="F710" s="1" t="n">
        <v>0.316822186109977</v>
      </c>
      <c r="G710" s="1" t="n">
        <v>0.36100892692762</v>
      </c>
      <c r="H710" s="1" t="n">
        <v>0.889831957456603</v>
      </c>
      <c r="I710" s="1" t="n">
        <v>1.06783873227292</v>
      </c>
      <c r="J710" s="1" t="n">
        <v>0.0911920314591836</v>
      </c>
      <c r="K710" s="1" t="n">
        <v>0.13795269088033</v>
      </c>
      <c r="L710" s="1" t="n">
        <v>0.217286669996237</v>
      </c>
      <c r="M710" s="1" t="n">
        <v>0.548674742007645</v>
      </c>
      <c r="N710" s="1" t="n">
        <v>0.77224330862268</v>
      </c>
      <c r="O710" s="1" t="n">
        <v>0.999861925054906</v>
      </c>
      <c r="P710" s="1" t="n">
        <v>0.998933740025897</v>
      </c>
      <c r="Q710" s="1" t="n">
        <v>0.764909544369004</v>
      </c>
      <c r="R710" s="1" t="n">
        <v>0.220238768211657</v>
      </c>
      <c r="S710" s="1" t="n">
        <v>0.094569367090218</v>
      </c>
      <c r="T710" s="1" t="n">
        <v>0.979798856625071</v>
      </c>
      <c r="U710" s="1" t="n">
        <v>0.966204410832923</v>
      </c>
      <c r="V710" s="1" t="n">
        <v>0.914072009167649</v>
      </c>
      <c r="W710" s="1" t="n">
        <v>0.542628237561565</v>
      </c>
      <c r="X710" s="1" t="n">
        <v>0.999210656999106</v>
      </c>
      <c r="Y710" s="0" t="n">
        <f aca="false">PRODUCT(O710:X710)</f>
        <v>0.00746580850519509</v>
      </c>
    </row>
    <row r="711" customFormat="false" ht="12.6" hidden="false" customHeight="false" outlineLevel="0" collapsed="false">
      <c r="A711" s="1" t="s">
        <v>2088</v>
      </c>
      <c r="B711" s="1" t="s">
        <v>2089</v>
      </c>
      <c r="C711" s="1" t="n">
        <v>1457</v>
      </c>
      <c r="D711" s="1" t="s">
        <v>2090</v>
      </c>
      <c r="E711" s="1" t="n">
        <v>-0.161280231590481</v>
      </c>
      <c r="F711" s="1" t="n">
        <v>0.187321276354543</v>
      </c>
      <c r="G711" s="1" t="n">
        <v>0.36194048187086</v>
      </c>
      <c r="H711" s="1" t="n">
        <v>0.5136780284073</v>
      </c>
      <c r="I711" s="1" t="n">
        <v>0.524430271511918</v>
      </c>
      <c r="J711" s="1" t="n">
        <v>0.348472359952228</v>
      </c>
      <c r="K711" s="1" t="n">
        <v>0.252155358868499</v>
      </c>
      <c r="L711" s="1" t="n">
        <v>0.169626979853018</v>
      </c>
      <c r="M711" s="1" t="n">
        <v>0.495057932112935</v>
      </c>
      <c r="N711" s="1" t="n">
        <v>0.134507843496672</v>
      </c>
      <c r="O711" s="1" t="n">
        <v>0.999861925054906</v>
      </c>
      <c r="P711" s="1" t="n">
        <v>0.998933740025897</v>
      </c>
      <c r="Q711" s="1" t="n">
        <v>0.58406575843851</v>
      </c>
      <c r="R711" s="1" t="n">
        <v>0.292733344855309</v>
      </c>
      <c r="S711" s="1" t="n">
        <v>0.226987765340083</v>
      </c>
      <c r="T711" s="1" t="n">
        <v>0.701964817956063</v>
      </c>
      <c r="U711" s="1" t="n">
        <v>0.839073017565068</v>
      </c>
      <c r="V711" s="1" t="n">
        <v>0.898833151256532</v>
      </c>
      <c r="W711" s="1" t="n">
        <v>0.367329183708246</v>
      </c>
      <c r="X711" s="1" t="n">
        <v>0.999210656999106</v>
      </c>
      <c r="Y711" s="0" t="n">
        <f aca="false">PRODUCT(O711:X711)</f>
        <v>0.00753216417894033</v>
      </c>
    </row>
    <row r="712" customFormat="false" ht="12.6" hidden="false" customHeight="false" outlineLevel="0" collapsed="false">
      <c r="A712" s="1" t="s">
        <v>2091</v>
      </c>
      <c r="B712" s="1" t="s">
        <v>2092</v>
      </c>
      <c r="C712" s="1" t="n">
        <v>5971</v>
      </c>
      <c r="D712" s="1" t="s">
        <v>2093</v>
      </c>
      <c r="E712" s="1" t="n">
        <v>0.0444126433603694</v>
      </c>
      <c r="F712" s="1" t="n">
        <v>0.547652797914446</v>
      </c>
      <c r="G712" s="1" t="n">
        <v>0.170052346805213</v>
      </c>
      <c r="H712" s="1" t="n">
        <v>0.422986376181923</v>
      </c>
      <c r="I712" s="1" t="n">
        <v>0.79079504610144</v>
      </c>
      <c r="J712" s="1" t="n">
        <v>0.518126261327008</v>
      </c>
      <c r="K712" s="1" t="n">
        <v>0.306263200483109</v>
      </c>
      <c r="L712" s="1" t="n">
        <v>0.410508815942507</v>
      </c>
      <c r="M712" s="1" t="n">
        <v>0.155185619203371</v>
      </c>
      <c r="N712" s="1" t="n">
        <v>0.296571677029703</v>
      </c>
      <c r="O712" s="1" t="n">
        <v>0.999861925054906</v>
      </c>
      <c r="P712" s="1" t="n">
        <v>0.744076779094348</v>
      </c>
      <c r="Q712" s="1" t="n">
        <v>0.884515309541434</v>
      </c>
      <c r="R712" s="1" t="n">
        <v>0.469192888804266</v>
      </c>
      <c r="S712" s="1" t="n">
        <v>0.0942920761069336</v>
      </c>
      <c r="T712" s="1" t="n">
        <v>0.540857125436307</v>
      </c>
      <c r="U712" s="1" t="n">
        <v>0.822231977855929</v>
      </c>
      <c r="V712" s="1" t="n">
        <v>0.701745653880414</v>
      </c>
      <c r="W712" s="1" t="n">
        <v>0.838898275894457</v>
      </c>
      <c r="X712" s="1" t="n">
        <v>0.999210656999106</v>
      </c>
      <c r="Y712" s="0" t="n">
        <f aca="false">PRODUCT(O712:X712)</f>
        <v>0.00761575150846574</v>
      </c>
    </row>
    <row r="713" customFormat="false" ht="12.6" hidden="false" customHeight="false" outlineLevel="0" collapsed="false">
      <c r="A713" s="1" t="s">
        <v>2094</v>
      </c>
      <c r="B713" s="1" t="s">
        <v>2095</v>
      </c>
      <c r="C713" s="1" t="n">
        <v>7049</v>
      </c>
      <c r="D713" s="1" t="s">
        <v>2096</v>
      </c>
      <c r="E713" s="1" t="n">
        <v>-0.148110506674677</v>
      </c>
      <c r="F713" s="1" t="n">
        <v>-0.279301092193187</v>
      </c>
      <c r="G713" s="1" t="n">
        <v>0.15629364347484</v>
      </c>
      <c r="H713" s="1" t="n">
        <v>0.506476882082948</v>
      </c>
      <c r="I713" s="1" t="n">
        <v>1.09783856087764</v>
      </c>
      <c r="J713" s="1" t="n">
        <v>0.217856528409756</v>
      </c>
      <c r="K713" s="1" t="n">
        <v>0.176995515561377</v>
      </c>
      <c r="L713" s="1" t="n">
        <v>0.081959223503661</v>
      </c>
      <c r="M713" s="1" t="n">
        <v>0.162567176943491</v>
      </c>
      <c r="N713" s="1" t="n">
        <v>0.0686698186624868</v>
      </c>
      <c r="O713" s="1" t="n">
        <v>0.999861925054906</v>
      </c>
      <c r="P713" s="1" t="n">
        <v>0.998933740025897</v>
      </c>
      <c r="Q713" s="1" t="n">
        <v>0.904249265940674</v>
      </c>
      <c r="R713" s="1" t="n">
        <v>0.419971774975411</v>
      </c>
      <c r="S713" s="1" t="n">
        <v>0.0288388952819777</v>
      </c>
      <c r="T713" s="1" t="n">
        <v>0.924625026285011</v>
      </c>
      <c r="U713" s="1" t="n">
        <v>0.94147515968065</v>
      </c>
      <c r="V713" s="1" t="n">
        <v>0.953047944973278</v>
      </c>
      <c r="W713" s="1" t="n">
        <v>0.842752827372198</v>
      </c>
      <c r="X713" s="1" t="n">
        <v>0.999210656999106</v>
      </c>
      <c r="Y713" s="0" t="n">
        <f aca="false">PRODUCT(O713:X713)</f>
        <v>0.00764205459912716</v>
      </c>
    </row>
    <row r="714" customFormat="false" ht="12.6" hidden="false" customHeight="false" outlineLevel="0" collapsed="false">
      <c r="A714" s="1" t="s">
        <v>2097</v>
      </c>
      <c r="B714" s="1" t="s">
        <v>2098</v>
      </c>
      <c r="C714" s="1" t="n">
        <v>7052</v>
      </c>
      <c r="D714" s="1" t="s">
        <v>2099</v>
      </c>
      <c r="E714" s="1" t="n">
        <v>-0.118222625834164</v>
      </c>
      <c r="F714" s="1" t="n">
        <v>-0.0819332672384094</v>
      </c>
      <c r="G714" s="1" t="n">
        <v>-0.473220372304392</v>
      </c>
      <c r="H714" s="1" t="n">
        <v>-0.327498279461533</v>
      </c>
      <c r="I714" s="1" t="n">
        <v>-0.0684481392972383</v>
      </c>
      <c r="J714" s="1" t="n">
        <v>-0.312079947697192</v>
      </c>
      <c r="K714" s="1" t="n">
        <v>-0.234480166215779</v>
      </c>
      <c r="L714" s="1" t="n">
        <v>-0.264378981543443</v>
      </c>
      <c r="M714" s="1" t="n">
        <v>-0.123840077174866</v>
      </c>
      <c r="N714" s="1" t="n">
        <v>-0.108643114824768</v>
      </c>
      <c r="O714" s="1" t="n">
        <v>0.999861925054906</v>
      </c>
      <c r="P714" s="1" t="n">
        <v>0.998933740025897</v>
      </c>
      <c r="Q714" s="1" t="n">
        <v>0.138212879873448</v>
      </c>
      <c r="R714" s="1" t="n">
        <v>0.3292567162554</v>
      </c>
      <c r="S714" s="1" t="n">
        <v>0.855265559538955</v>
      </c>
      <c r="T714" s="1" t="n">
        <v>0.538603877486349</v>
      </c>
      <c r="U714" s="1" t="n">
        <v>0.717324342109555</v>
      </c>
      <c r="V714" s="1" t="n">
        <v>0.652363324281218</v>
      </c>
      <c r="W714" s="1" t="n">
        <v>0.782101693344744</v>
      </c>
      <c r="X714" s="1" t="n">
        <v>0.999210656999106</v>
      </c>
      <c r="Y714" s="0" t="n">
        <f aca="false">PRODUCT(O714:X714)</f>
        <v>0.00765694840092863</v>
      </c>
    </row>
    <row r="715" customFormat="false" ht="12.6" hidden="false" customHeight="false" outlineLevel="0" collapsed="false">
      <c r="A715" s="1" t="s">
        <v>2100</v>
      </c>
      <c r="B715" s="1" t="s">
        <v>2101</v>
      </c>
      <c r="C715" s="1" t="n">
        <v>6908</v>
      </c>
      <c r="D715" s="1" t="s">
        <v>2102</v>
      </c>
      <c r="E715" s="1" t="n">
        <v>-0.152513689231542</v>
      </c>
      <c r="F715" s="1" t="n">
        <v>-0.232351646779356</v>
      </c>
      <c r="G715" s="1" t="n">
        <v>-0.372810841679517</v>
      </c>
      <c r="H715" s="1" t="n">
        <v>-0.324259932839844</v>
      </c>
      <c r="I715" s="1" t="n">
        <v>-0.605696300462546</v>
      </c>
      <c r="J715" s="1" t="n">
        <v>-0.99022733914426</v>
      </c>
      <c r="K715" s="1" t="n">
        <v>-0.538828308948691</v>
      </c>
      <c r="L715" s="1" t="n">
        <v>-0.395221727272889</v>
      </c>
      <c r="M715" s="1" t="n">
        <v>-0.934929415947827</v>
      </c>
      <c r="N715" s="1" t="n">
        <v>0.114207862042392</v>
      </c>
      <c r="O715" s="1" t="n">
        <v>0.999861925054906</v>
      </c>
      <c r="P715" s="1" t="n">
        <v>0.998933740025897</v>
      </c>
      <c r="Q715" s="1" t="n">
        <v>0.753831749670717</v>
      </c>
      <c r="R715" s="1" t="n">
        <v>0.709787591128315</v>
      </c>
      <c r="S715" s="1" t="n">
        <v>0.384949863379476</v>
      </c>
      <c r="T715" s="1" t="n">
        <v>0.275143521177587</v>
      </c>
      <c r="U715" s="1" t="n">
        <v>0.704788380515877</v>
      </c>
      <c r="V715" s="1" t="n">
        <v>0.822988446540348</v>
      </c>
      <c r="W715" s="1" t="n">
        <v>0.234598510555845</v>
      </c>
      <c r="X715" s="1" t="n">
        <v>0.999210656999106</v>
      </c>
      <c r="Y715" s="0" t="n">
        <f aca="false">PRODUCT(O715:X715)</f>
        <v>0.00769622547698242</v>
      </c>
    </row>
    <row r="716" customFormat="false" ht="12.6" hidden="false" customHeight="false" outlineLevel="0" collapsed="false">
      <c r="A716" s="1" t="s">
        <v>2103</v>
      </c>
      <c r="B716" s="1" t="s">
        <v>2104</v>
      </c>
      <c r="C716" s="1" t="n">
        <v>4974</v>
      </c>
      <c r="D716" s="1" t="s">
        <v>2105</v>
      </c>
      <c r="E716" s="1" t="n">
        <v>0.171405826950366</v>
      </c>
      <c r="F716" s="1" t="n">
        <v>0.0340677448284067</v>
      </c>
      <c r="G716" s="1" t="n">
        <v>0.759166999903369</v>
      </c>
      <c r="H716" s="1" t="n">
        <v>-0.0264843387317539</v>
      </c>
      <c r="I716" s="1" t="n">
        <v>1.37156163048041</v>
      </c>
      <c r="J716" s="1" t="n">
        <v>0.140228372801174</v>
      </c>
      <c r="K716" s="1" t="n">
        <v>0.402061880961204</v>
      </c>
      <c r="L716" s="1" t="n">
        <v>0.215130845105509</v>
      </c>
      <c r="M716" s="1" t="n">
        <v>1.35693788464225</v>
      </c>
      <c r="N716" s="1" t="n">
        <v>0.352192032849406</v>
      </c>
      <c r="O716" s="1" t="n">
        <v>0.999861925054906</v>
      </c>
      <c r="P716" s="1" t="n">
        <v>0.998933740025897</v>
      </c>
      <c r="Q716" s="1" t="n">
        <v>0.556718021481023</v>
      </c>
      <c r="R716" s="1" t="n">
        <v>0.978847963474555</v>
      </c>
      <c r="S716" s="1" t="n">
        <v>0.101247394986779</v>
      </c>
      <c r="T716" s="1" t="n">
        <v>0.97561271602319</v>
      </c>
      <c r="U716" s="1" t="n">
        <v>0.89469502884289</v>
      </c>
      <c r="V716" s="1" t="n">
        <v>0.93185303463475</v>
      </c>
      <c r="W716" s="1" t="n">
        <v>0.173072428697216</v>
      </c>
      <c r="X716" s="1" t="n">
        <v>0.999210656999106</v>
      </c>
      <c r="Y716" s="0" t="n">
        <f aca="false">PRODUCT(O716:X716)</f>
        <v>0.00775168182229869</v>
      </c>
    </row>
    <row r="717" customFormat="false" ht="12.6" hidden="false" customHeight="false" outlineLevel="0" collapsed="false">
      <c r="A717" s="1" t="s">
        <v>2106</v>
      </c>
      <c r="B717" s="1" t="s">
        <v>2107</v>
      </c>
      <c r="C717" s="1" t="n">
        <v>7317</v>
      </c>
      <c r="D717" s="1" t="s">
        <v>2108</v>
      </c>
      <c r="E717" s="1" t="n">
        <v>-0.0071396331067107</v>
      </c>
      <c r="F717" s="1" t="n">
        <v>-0.0143905873426198</v>
      </c>
      <c r="G717" s="1" t="n">
        <v>-0.169534510669059</v>
      </c>
      <c r="H717" s="1" t="n">
        <v>-0.56024246375261</v>
      </c>
      <c r="I717" s="1" t="n">
        <v>-0.251682730139282</v>
      </c>
      <c r="J717" s="1" t="n">
        <v>-0.0308873271296063</v>
      </c>
      <c r="K717" s="1" t="n">
        <v>-0.156228736437268</v>
      </c>
      <c r="L717" s="1" t="n">
        <v>-0.0154243399628039</v>
      </c>
      <c r="M717" s="1" t="n">
        <v>-0.287306692876693</v>
      </c>
      <c r="N717" s="1" t="n">
        <v>-0.141003735791588</v>
      </c>
      <c r="O717" s="1" t="n">
        <v>0.999861925054906</v>
      </c>
      <c r="P717" s="1" t="n">
        <v>0.998933740025897</v>
      </c>
      <c r="Q717" s="1" t="n">
        <v>0.743530361430071</v>
      </c>
      <c r="R717" s="1" t="n">
        <v>0.0647399290839333</v>
      </c>
      <c r="S717" s="1" t="n">
        <v>0.419289213289643</v>
      </c>
      <c r="T717" s="1" t="n">
        <v>0.993532674461518</v>
      </c>
      <c r="U717" s="1" t="n">
        <v>0.865494298016142</v>
      </c>
      <c r="V717" s="1" t="n">
        <v>0.987125711787765</v>
      </c>
      <c r="W717" s="1" t="n">
        <v>0.457154001786047</v>
      </c>
      <c r="X717" s="1" t="n">
        <v>0.999210656999106</v>
      </c>
      <c r="Y717" s="0" t="n">
        <f aca="false">PRODUCT(O717:X717)</f>
        <v>0.00781627340142161</v>
      </c>
    </row>
    <row r="718" customFormat="false" ht="12.6" hidden="false" customHeight="false" outlineLevel="0" collapsed="false">
      <c r="A718" s="1" t="s">
        <v>2109</v>
      </c>
      <c r="B718" s="1" t="s">
        <v>2110</v>
      </c>
      <c r="C718" s="1" t="n">
        <v>2319</v>
      </c>
      <c r="D718" s="1" t="s">
        <v>2111</v>
      </c>
      <c r="E718" s="1" t="n">
        <v>0.156317605586782</v>
      </c>
      <c r="F718" s="1" t="n">
        <v>0.0316068560929252</v>
      </c>
      <c r="G718" s="1" t="n">
        <v>0.104324947757556</v>
      </c>
      <c r="H718" s="1" t="n">
        <v>-0.026677146399305</v>
      </c>
      <c r="I718" s="1" t="n">
        <v>-1.51926029648224</v>
      </c>
      <c r="J718" s="1" t="n">
        <v>-0.0517981080599994</v>
      </c>
      <c r="K718" s="1" t="n">
        <v>-0.239389538260818</v>
      </c>
      <c r="L718" s="1" t="n">
        <v>-0.483651243456544</v>
      </c>
      <c r="M718" s="1" t="n">
        <v>-0.688831214059239</v>
      </c>
      <c r="N718" s="1" t="n">
        <v>-0.3096723659106</v>
      </c>
      <c r="O718" s="1" t="n">
        <v>0.999861925054906</v>
      </c>
      <c r="P718" s="1" t="n">
        <v>0.998933740025897</v>
      </c>
      <c r="Q718" s="1" t="n">
        <v>0.956059009542652</v>
      </c>
      <c r="R718" s="1" t="n">
        <v>0.974971529459755</v>
      </c>
      <c r="S718" s="1" t="n">
        <v>0.0249686830179552</v>
      </c>
      <c r="T718" s="1" t="n">
        <v>0.995417526771221</v>
      </c>
      <c r="U718" s="1" t="n">
        <v>0.94147515968065</v>
      </c>
      <c r="V718" s="1" t="n">
        <v>0.785212351630794</v>
      </c>
      <c r="W718" s="1" t="n">
        <v>0.461483017013273</v>
      </c>
      <c r="X718" s="1" t="n">
        <v>0.999210656999106</v>
      </c>
      <c r="Y718" s="0" t="n">
        <f aca="false">PRODUCT(O718:X718)</f>
        <v>0.0078879297366071</v>
      </c>
    </row>
    <row r="719" customFormat="false" ht="12.6" hidden="false" customHeight="false" outlineLevel="0" collapsed="false">
      <c r="A719" s="1" t="s">
        <v>2112</v>
      </c>
      <c r="B719" s="1" t="s">
        <v>2113</v>
      </c>
      <c r="C719" s="1" t="n">
        <v>23089</v>
      </c>
      <c r="D719" s="1" t="s">
        <v>2114</v>
      </c>
      <c r="E719" s="1" t="n">
        <v>0.0470162162073702</v>
      </c>
      <c r="F719" s="1" t="n">
        <v>0.172479146547372</v>
      </c>
      <c r="G719" s="1" t="n">
        <v>0.0582196977497064</v>
      </c>
      <c r="H719" s="1" t="n">
        <v>-0.327742574781412</v>
      </c>
      <c r="I719" s="1" t="n">
        <v>-0.351683648699872</v>
      </c>
      <c r="J719" s="1" t="n">
        <v>0.0421128679588413</v>
      </c>
      <c r="K719" s="1" t="n">
        <v>-0.23449360476884</v>
      </c>
      <c r="L719" s="1" t="n">
        <v>0.329961011576292</v>
      </c>
      <c r="M719" s="1" t="n">
        <v>-0.7931512818712</v>
      </c>
      <c r="N719" s="1" t="n">
        <v>-0.0336734661642866</v>
      </c>
      <c r="O719" s="1" t="n">
        <v>0.999861925054906</v>
      </c>
      <c r="P719" s="1" t="n">
        <v>0.998933740025897</v>
      </c>
      <c r="Q719" s="1" t="n">
        <v>0.956059009542652</v>
      </c>
      <c r="R719" s="1" t="n">
        <v>0.501694522311362</v>
      </c>
      <c r="S719" s="1" t="n">
        <v>0.409971759135193</v>
      </c>
      <c r="T719" s="1" t="n">
        <v>0.99388194592194</v>
      </c>
      <c r="U719" s="1" t="n">
        <v>0.839282370098126</v>
      </c>
      <c r="V719" s="1" t="n">
        <v>0.717395404983606</v>
      </c>
      <c r="W719" s="1" t="n">
        <v>0.067876778316498</v>
      </c>
      <c r="X719" s="1" t="n">
        <v>0.999210656999106</v>
      </c>
      <c r="Y719" s="0" t="n">
        <f aca="false">PRODUCT(O719:X719)</f>
        <v>0.00797139780812537</v>
      </c>
    </row>
    <row r="720" customFormat="false" ht="12.6" hidden="false" customHeight="false" outlineLevel="0" collapsed="false">
      <c r="A720" s="1" t="s">
        <v>2115</v>
      </c>
      <c r="B720" s="1" t="s">
        <v>2116</v>
      </c>
      <c r="C720" s="1" t="n">
        <v>2766</v>
      </c>
      <c r="D720" s="1" t="s">
        <v>2117</v>
      </c>
      <c r="E720" s="1" t="n">
        <v>0.120023713596891</v>
      </c>
      <c r="F720" s="1" t="n">
        <v>0.641162670426861</v>
      </c>
      <c r="G720" s="1" t="n">
        <v>0.113369960043132</v>
      </c>
      <c r="H720" s="1" t="n">
        <v>0.6631393314689</v>
      </c>
      <c r="I720" s="1" t="n">
        <v>0.942132767745178</v>
      </c>
      <c r="J720" s="1" t="n">
        <v>0.33155952047662</v>
      </c>
      <c r="K720" s="1" t="n">
        <v>0.741106882321466</v>
      </c>
      <c r="L720" s="1" t="n">
        <v>0.615233692098644</v>
      </c>
      <c r="M720" s="1" t="n">
        <v>1.14338428943858</v>
      </c>
      <c r="N720" s="1" t="n">
        <v>0.0301797817963822</v>
      </c>
      <c r="O720" s="1" t="n">
        <v>0.999861925054906</v>
      </c>
      <c r="P720" s="1" t="n">
        <v>0.953352107157806</v>
      </c>
      <c r="Q720" s="1" t="n">
        <v>0.956059009542652</v>
      </c>
      <c r="R720" s="1" t="n">
        <v>0.469915104859301</v>
      </c>
      <c r="S720" s="1" t="n">
        <v>0.225733905606109</v>
      </c>
      <c r="T720" s="1" t="n">
        <v>0.924625026285011</v>
      </c>
      <c r="U720" s="1" t="n">
        <v>0.604120380679787</v>
      </c>
      <c r="V720" s="1" t="n">
        <v>0.72507333750545</v>
      </c>
      <c r="W720" s="1" t="n">
        <v>0.205154343722251</v>
      </c>
      <c r="X720" s="1" t="n">
        <v>0.999210656999106</v>
      </c>
      <c r="Y720" s="0" t="n">
        <f aca="false">PRODUCT(O720:X720)</f>
        <v>0.00802607293124284</v>
      </c>
    </row>
    <row r="721" customFormat="false" ht="12.6" hidden="false" customHeight="false" outlineLevel="0" collapsed="false">
      <c r="A721" s="1" t="s">
        <v>2118</v>
      </c>
      <c r="B721" s="1" t="s">
        <v>2119</v>
      </c>
      <c r="C721" s="1" t="n">
        <v>51326</v>
      </c>
      <c r="D721" s="1" t="s">
        <v>2120</v>
      </c>
      <c r="E721" s="1" t="n">
        <v>-0.19124068160893</v>
      </c>
      <c r="F721" s="1" t="n">
        <v>0.151004786359917</v>
      </c>
      <c r="G721" s="1" t="n">
        <v>-0.0088849228906808</v>
      </c>
      <c r="H721" s="1" t="n">
        <v>0.642665206376644</v>
      </c>
      <c r="I721" s="1" t="n">
        <v>0.4925677466502</v>
      </c>
      <c r="J721" s="1" t="n">
        <v>-0.25751133079418</v>
      </c>
      <c r="K721" s="1" t="n">
        <v>0.225810292275746</v>
      </c>
      <c r="L721" s="1" t="n">
        <v>0.503995093404922</v>
      </c>
      <c r="M721" s="1" t="n">
        <v>0.0352694473706864</v>
      </c>
      <c r="N721" s="1" t="n">
        <v>-0.170521939731725</v>
      </c>
      <c r="O721" s="1" t="n">
        <v>0.999861925054906</v>
      </c>
      <c r="P721" s="1" t="n">
        <v>0.998933740025897</v>
      </c>
      <c r="Q721" s="1" t="n">
        <v>0.996835737423546</v>
      </c>
      <c r="R721" s="1" t="n">
        <v>0.127081721743439</v>
      </c>
      <c r="S721" s="1" t="n">
        <v>0.224053637403606</v>
      </c>
      <c r="T721" s="1" t="n">
        <v>0.810028502248124</v>
      </c>
      <c r="U721" s="1" t="n">
        <v>0.845828464556668</v>
      </c>
      <c r="V721" s="1" t="n">
        <v>0.429802015633952</v>
      </c>
      <c r="W721" s="1" t="n">
        <v>0.966712954722081</v>
      </c>
      <c r="X721" s="1" t="n">
        <v>0.999210656999106</v>
      </c>
      <c r="Y721" s="0" t="n">
        <f aca="false">PRODUCT(O721:X721)</f>
        <v>0.00806382402726007</v>
      </c>
    </row>
    <row r="722" customFormat="false" ht="12.6" hidden="false" customHeight="false" outlineLevel="0" collapsed="false">
      <c r="A722" s="1" t="s">
        <v>2121</v>
      </c>
      <c r="B722" s="1" t="s">
        <v>1555</v>
      </c>
      <c r="C722" s="1" t="n">
        <v>427</v>
      </c>
      <c r="D722" s="1" t="s">
        <v>1556</v>
      </c>
      <c r="E722" s="1" t="n">
        <v>0.009278530897095</v>
      </c>
      <c r="F722" s="1" t="n">
        <v>-0.907029063787294</v>
      </c>
      <c r="G722" s="1" t="n">
        <v>-0.652867260685122</v>
      </c>
      <c r="H722" s="1" t="n">
        <v>-0.619786308969551</v>
      </c>
      <c r="I722" s="1" t="n">
        <v>-0.641536982604873</v>
      </c>
      <c r="J722" s="1" t="n">
        <v>-0.544737472007138</v>
      </c>
      <c r="K722" s="1" t="n">
        <v>-0.450816539226655</v>
      </c>
      <c r="L722" s="1" t="n">
        <v>0.11347972244809</v>
      </c>
      <c r="M722" s="1" t="n">
        <v>0.0512945717425418</v>
      </c>
      <c r="N722" s="1" t="n">
        <v>-0.0651793300191743</v>
      </c>
      <c r="O722" s="1" t="n">
        <v>0.999861925054906</v>
      </c>
      <c r="P722" s="1" t="n">
        <v>0.391939446173449</v>
      </c>
      <c r="Q722" s="1" t="n">
        <v>0.415755980275719</v>
      </c>
      <c r="R722" s="1" t="n">
        <v>0.378466787661526</v>
      </c>
      <c r="S722" s="1" t="n">
        <v>0.301833851894176</v>
      </c>
      <c r="T722" s="1" t="n">
        <v>0.641291095417461</v>
      </c>
      <c r="U722" s="1" t="n">
        <v>0.740013398261611</v>
      </c>
      <c r="V722" s="1" t="n">
        <v>0.945486586900615</v>
      </c>
      <c r="W722" s="1" t="n">
        <v>0.966712954722081</v>
      </c>
      <c r="X722" s="1" t="n">
        <v>0.999210656999106</v>
      </c>
      <c r="Y722" s="0" t="n">
        <f aca="false">PRODUCT(O722:X722)</f>
        <v>0.0080667387245012</v>
      </c>
    </row>
    <row r="723" customFormat="false" ht="12.6" hidden="false" customHeight="false" outlineLevel="0" collapsed="false">
      <c r="A723" s="1" t="s">
        <v>2122</v>
      </c>
      <c r="B723" s="1" t="s">
        <v>2123</v>
      </c>
      <c r="C723" s="1" t="n">
        <v>60677</v>
      </c>
      <c r="D723" s="1" t="s">
        <v>2124</v>
      </c>
      <c r="E723" s="1" t="n">
        <v>-0.0411359706570513</v>
      </c>
      <c r="F723" s="1" t="n">
        <v>0.334428809104129</v>
      </c>
      <c r="G723" s="1" t="n">
        <v>0.199880950588443</v>
      </c>
      <c r="H723" s="1" t="n">
        <v>-0.0474580489796</v>
      </c>
      <c r="I723" s="1" t="n">
        <v>0.326747706944902</v>
      </c>
      <c r="J723" s="1" t="n">
        <v>-0.0410475358980967</v>
      </c>
      <c r="K723" s="1" t="n">
        <v>-0.290536407246991</v>
      </c>
      <c r="L723" s="1" t="n">
        <v>0.656371114043245</v>
      </c>
      <c r="M723" s="1" t="n">
        <v>-0.450714932148067</v>
      </c>
      <c r="N723" s="1" t="n">
        <v>-0.042821086163679</v>
      </c>
      <c r="O723" s="1" t="n">
        <v>0.999861925054906</v>
      </c>
      <c r="P723" s="1" t="n">
        <v>0.885773340270242</v>
      </c>
      <c r="Q723" s="1" t="n">
        <v>0.762229882516968</v>
      </c>
      <c r="R723" s="1" t="n">
        <v>0.933119135559354</v>
      </c>
      <c r="S723" s="1" t="n">
        <v>0.392774239690671</v>
      </c>
      <c r="T723" s="1" t="n">
        <v>0.99070433021387</v>
      </c>
      <c r="U723" s="1" t="n">
        <v>0.717324342109555</v>
      </c>
      <c r="V723" s="1" t="n">
        <v>0.143798182506576</v>
      </c>
      <c r="W723" s="1" t="n">
        <v>0.319695885232275</v>
      </c>
      <c r="X723" s="1" t="n">
        <v>0.999210656999106</v>
      </c>
      <c r="Y723" s="0" t="n">
        <f aca="false">PRODUCT(O723:X723)</f>
        <v>0.00807673491910361</v>
      </c>
    </row>
    <row r="724" customFormat="false" ht="12.6" hidden="false" customHeight="false" outlineLevel="0" collapsed="false">
      <c r="A724" s="1" t="s">
        <v>2125</v>
      </c>
      <c r="B724" s="1" t="s">
        <v>2126</v>
      </c>
      <c r="C724" s="1" t="n">
        <v>4163</v>
      </c>
      <c r="D724" s="1" t="s">
        <v>2127</v>
      </c>
      <c r="E724" s="1" t="n">
        <v>-0.100202701544093</v>
      </c>
      <c r="F724" s="1" t="n">
        <v>0.0405267611154394</v>
      </c>
      <c r="G724" s="1" t="n">
        <v>-0.0111377177752852</v>
      </c>
      <c r="H724" s="1" t="n">
        <v>0.0530129349255977</v>
      </c>
      <c r="I724" s="1" t="n">
        <v>-0.238629597594211</v>
      </c>
      <c r="J724" s="1" t="n">
        <v>0.238454446913985</v>
      </c>
      <c r="K724" s="1" t="n">
        <v>0.367603166582617</v>
      </c>
      <c r="L724" s="1" t="n">
        <v>0.277759621473257</v>
      </c>
      <c r="M724" s="1" t="n">
        <v>-0.525752466251867</v>
      </c>
      <c r="N724" s="1" t="n">
        <v>-0.0091901872887565</v>
      </c>
      <c r="O724" s="1" t="n">
        <v>0.999861925054906</v>
      </c>
      <c r="P724" s="1" t="n">
        <v>0.998933740025897</v>
      </c>
      <c r="Q724" s="1" t="n">
        <v>0.993175425063351</v>
      </c>
      <c r="R724" s="1" t="n">
        <v>0.910246998583179</v>
      </c>
      <c r="S724" s="1" t="n">
        <v>0.450336963923464</v>
      </c>
      <c r="T724" s="1" t="n">
        <v>0.710676386034876</v>
      </c>
      <c r="U724" s="1" t="n">
        <v>0.395690706123227</v>
      </c>
      <c r="V724" s="1" t="n">
        <v>0.636864554319547</v>
      </c>
      <c r="W724" s="1" t="n">
        <v>0.111680325171551</v>
      </c>
      <c r="X724" s="1" t="n">
        <v>0.999210656999106</v>
      </c>
      <c r="Y724" s="0" t="n">
        <f aca="false">PRODUCT(O724:X724)</f>
        <v>0.00812658475605517</v>
      </c>
    </row>
    <row r="725" customFormat="false" ht="12.6" hidden="false" customHeight="false" outlineLevel="0" collapsed="false">
      <c r="A725" s="1" t="s">
        <v>2128</v>
      </c>
      <c r="B725" s="1" t="s">
        <v>2129</v>
      </c>
      <c r="C725" s="1" t="n">
        <v>1114</v>
      </c>
      <c r="D725" s="1" t="s">
        <v>2130</v>
      </c>
      <c r="E725" s="1" t="n">
        <v>-0.290256776444064</v>
      </c>
      <c r="F725" s="1" t="n">
        <v>0.177029479269939</v>
      </c>
      <c r="G725" s="1" t="n">
        <v>-0.331415270519344</v>
      </c>
      <c r="H725" s="1" t="n">
        <v>-0.417977781849323</v>
      </c>
      <c r="I725" s="1" t="n">
        <v>0.500715250477218</v>
      </c>
      <c r="J725" s="1" t="n">
        <v>-0.418132256017362</v>
      </c>
      <c r="K725" s="1" t="n">
        <v>-0.348284787171976</v>
      </c>
      <c r="L725" s="1" t="n">
        <v>0.186699325806036</v>
      </c>
      <c r="M725" s="1" t="n">
        <v>-0.600496613988613</v>
      </c>
      <c r="N725" s="1" t="n">
        <v>0.103251066377942</v>
      </c>
      <c r="O725" s="1" t="n">
        <v>0.999861925054906</v>
      </c>
      <c r="P725" s="1" t="n">
        <v>0.998933740025897</v>
      </c>
      <c r="Q725" s="1" t="n">
        <v>0.650698458184894</v>
      </c>
      <c r="R725" s="1" t="n">
        <v>0.431698865042955</v>
      </c>
      <c r="S725" s="1" t="n">
        <v>0.276137345885164</v>
      </c>
      <c r="T725" s="1" t="n">
        <v>0.612073092986169</v>
      </c>
      <c r="U725" s="1" t="n">
        <v>0.728281265132025</v>
      </c>
      <c r="V725" s="1" t="n">
        <v>0.896650055033246</v>
      </c>
      <c r="W725" s="1" t="n">
        <v>0.265722108445636</v>
      </c>
      <c r="X725" s="1" t="n">
        <v>0.999210656999106</v>
      </c>
      <c r="Y725" s="0" t="n">
        <f aca="false">PRODUCT(O725:X725)</f>
        <v>0.00822190958030073</v>
      </c>
    </row>
    <row r="726" customFormat="false" ht="12.6" hidden="false" customHeight="false" outlineLevel="0" collapsed="false">
      <c r="A726" s="1" t="s">
        <v>2131</v>
      </c>
      <c r="B726" s="1" t="s">
        <v>2132</v>
      </c>
      <c r="C726" s="1" t="n">
        <v>3171</v>
      </c>
      <c r="D726" s="1" t="s">
        <v>2133</v>
      </c>
      <c r="E726" s="1" t="n">
        <v>0.211873417048214</v>
      </c>
      <c r="F726" s="1" t="n">
        <v>-0.316446693085219</v>
      </c>
      <c r="G726" s="1" t="n">
        <v>-0.27370738785296</v>
      </c>
      <c r="H726" s="1" t="n">
        <v>-0.862397077450354</v>
      </c>
      <c r="I726" s="1" t="n">
        <v>-0.355261527872765</v>
      </c>
      <c r="J726" s="1" t="n">
        <v>-0.246226214832007</v>
      </c>
      <c r="K726" s="1" t="n">
        <v>0.163665731924423</v>
      </c>
      <c r="L726" s="1" t="n">
        <v>-0.146351210063196</v>
      </c>
      <c r="M726" s="1" t="n">
        <v>0.164211768237927</v>
      </c>
      <c r="N726" s="1" t="n">
        <v>0.0182999954133886</v>
      </c>
      <c r="O726" s="1" t="n">
        <v>0.999861925054906</v>
      </c>
      <c r="P726" s="1" t="n">
        <v>0.998933740025897</v>
      </c>
      <c r="Q726" s="1" t="n">
        <v>0.707955619464568</v>
      </c>
      <c r="R726" s="1" t="n">
        <v>0.0473318915761319</v>
      </c>
      <c r="S726" s="1" t="n">
        <v>0.428821270091621</v>
      </c>
      <c r="T726" s="1" t="n">
        <v>0.846805875533314</v>
      </c>
      <c r="U726" s="1" t="n">
        <v>0.928988997921187</v>
      </c>
      <c r="V726" s="1" t="n">
        <v>0.91268047008648</v>
      </c>
      <c r="W726" s="1" t="n">
        <v>0.799001282564385</v>
      </c>
      <c r="X726" s="1" t="n">
        <v>0.999210656999106</v>
      </c>
      <c r="Y726" s="0" t="n">
        <f aca="false">PRODUCT(O726:X726)</f>
        <v>0.00822679452704825</v>
      </c>
    </row>
    <row r="727" customFormat="false" ht="12.6" hidden="false" customHeight="false" outlineLevel="0" collapsed="false">
      <c r="A727" s="1" t="s">
        <v>2134</v>
      </c>
      <c r="B727" s="1" t="s">
        <v>2135</v>
      </c>
      <c r="C727" s="1" t="n">
        <v>23310</v>
      </c>
      <c r="D727" s="1" t="s">
        <v>2136</v>
      </c>
      <c r="E727" s="1" t="n">
        <v>0.327942803294759</v>
      </c>
      <c r="F727" s="1" t="n">
        <v>-0.573541446310134</v>
      </c>
      <c r="G727" s="1" t="n">
        <v>-0.520330180181947</v>
      </c>
      <c r="H727" s="1" t="n">
        <v>0.317896571681576</v>
      </c>
      <c r="I727" s="1" t="n">
        <v>0.162873367753158</v>
      </c>
      <c r="J727" s="1" t="n">
        <v>0.242516964449114</v>
      </c>
      <c r="K727" s="1" t="n">
        <v>0.0536077055163441</v>
      </c>
      <c r="L727" s="1" t="n">
        <v>-0.222604915958187</v>
      </c>
      <c r="M727" s="1" t="n">
        <v>0.754738579900028</v>
      </c>
      <c r="N727" s="1" t="n">
        <v>0.260768086580948</v>
      </c>
      <c r="O727" s="1" t="n">
        <v>0.999861925054906</v>
      </c>
      <c r="P727" s="1" t="n">
        <v>0.569035830213613</v>
      </c>
      <c r="Q727" s="1" t="n">
        <v>0.359870680440208</v>
      </c>
      <c r="R727" s="1" t="n">
        <v>0.562036540323066</v>
      </c>
      <c r="S727" s="1" t="n">
        <v>0.757944456552913</v>
      </c>
      <c r="T727" s="1" t="n">
        <v>0.860194121995065</v>
      </c>
      <c r="U727" s="1" t="n">
        <v>0.983597970539325</v>
      </c>
      <c r="V727" s="1" t="n">
        <v>0.861807230245581</v>
      </c>
      <c r="W727" s="1" t="n">
        <v>0.129832041768608</v>
      </c>
      <c r="X727" s="1" t="n">
        <v>0.999210656999106</v>
      </c>
      <c r="Y727" s="0" t="n">
        <f aca="false">PRODUCT(O727:X727)</f>
        <v>0.00825070793477832</v>
      </c>
    </row>
    <row r="728" customFormat="false" ht="12.6" hidden="false" customHeight="false" outlineLevel="0" collapsed="false">
      <c r="A728" s="1" t="s">
        <v>2137</v>
      </c>
      <c r="B728" s="1" t="s">
        <v>2138</v>
      </c>
      <c r="C728" s="1" t="n">
        <v>4929</v>
      </c>
      <c r="D728" s="1" t="s">
        <v>2139</v>
      </c>
      <c r="E728" s="1" t="n">
        <v>0.76806748074547</v>
      </c>
      <c r="F728" s="1" t="n">
        <v>0.412720078758002</v>
      </c>
      <c r="G728" s="1" t="n">
        <v>0.669473772576707</v>
      </c>
      <c r="H728" s="1" t="n">
        <v>1.39928471019511</v>
      </c>
      <c r="I728" s="1" t="n">
        <v>0.68901511124993</v>
      </c>
      <c r="J728" s="1" t="n">
        <v>0.61396443885872</v>
      </c>
      <c r="K728" s="1" t="n">
        <v>0.0849248660903423</v>
      </c>
      <c r="L728" s="1" t="n">
        <v>0.408815882665374</v>
      </c>
      <c r="M728" s="1" t="n">
        <v>0.114975741615055</v>
      </c>
      <c r="N728" s="1" t="n">
        <v>0.514645222003043</v>
      </c>
      <c r="O728" s="1" t="n">
        <v>0.999861925054906</v>
      </c>
      <c r="P728" s="1" t="n">
        <v>0.998933740025897</v>
      </c>
      <c r="Q728" s="1" t="n">
        <v>0.546057046137086</v>
      </c>
      <c r="R728" s="1" t="n">
        <v>0.073154786736434</v>
      </c>
      <c r="S728" s="1" t="n">
        <v>0.384949863379476</v>
      </c>
      <c r="T728" s="1" t="n">
        <v>0.697632162461966</v>
      </c>
      <c r="U728" s="1" t="n">
        <v>0.984272738429294</v>
      </c>
      <c r="V728" s="1" t="n">
        <v>0.840311578750823</v>
      </c>
      <c r="W728" s="1" t="n">
        <v>0.93207539151275</v>
      </c>
      <c r="X728" s="1" t="n">
        <v>0.999210656999106</v>
      </c>
      <c r="Y728" s="0" t="n">
        <f aca="false">PRODUCT(O728:X728)</f>
        <v>0.00825376395666494</v>
      </c>
    </row>
    <row r="729" customFormat="false" ht="12.6" hidden="false" customHeight="false" outlineLevel="0" collapsed="false">
      <c r="A729" s="1" t="s">
        <v>2140</v>
      </c>
      <c r="B729" s="1" t="s">
        <v>2141</v>
      </c>
      <c r="C729" s="1" t="n">
        <v>2120</v>
      </c>
      <c r="D729" s="1" t="s">
        <v>2142</v>
      </c>
      <c r="E729" s="1" t="n">
        <v>0.2955471129956</v>
      </c>
      <c r="F729" s="1" t="n">
        <v>0.517266179694568</v>
      </c>
      <c r="G729" s="1" t="n">
        <v>-0.336406751141296</v>
      </c>
      <c r="H729" s="1" t="n">
        <v>-0.690040492619121</v>
      </c>
      <c r="I729" s="1" t="n">
        <v>-0.332903986829661</v>
      </c>
      <c r="J729" s="1" t="n">
        <v>0.348920381813328</v>
      </c>
      <c r="K729" s="1" t="n">
        <v>-0.585130692583683</v>
      </c>
      <c r="L729" s="1" t="n">
        <v>-0.686576187684449</v>
      </c>
      <c r="M729" s="1" t="n">
        <v>-0.501386100143541</v>
      </c>
      <c r="N729" s="1" t="n">
        <v>0.345533704006545</v>
      </c>
      <c r="O729" s="1" t="n">
        <v>0.999861925054906</v>
      </c>
      <c r="P729" s="1" t="n">
        <v>0.881115978821039</v>
      </c>
      <c r="Q729" s="1" t="n">
        <v>0.720589332858433</v>
      </c>
      <c r="R729" s="1" t="n">
        <v>0.26152833442447</v>
      </c>
      <c r="S729" s="1" t="n">
        <v>0.572869687294709</v>
      </c>
      <c r="T729" s="1" t="n">
        <v>0.810028502248124</v>
      </c>
      <c r="U729" s="1" t="n">
        <v>0.514769858133256</v>
      </c>
      <c r="V729" s="1" t="n">
        <v>0.429802015633952</v>
      </c>
      <c r="W729" s="1" t="n">
        <v>0.487005749631993</v>
      </c>
      <c r="X729" s="1" t="n">
        <v>0.999210656999106</v>
      </c>
      <c r="Y729" s="0" t="n">
        <f aca="false">PRODUCT(O729:X729)</f>
        <v>0.0082948498849617</v>
      </c>
    </row>
    <row r="730" customFormat="false" ht="12.6" hidden="false" customHeight="false" outlineLevel="0" collapsed="false">
      <c r="A730" s="1" t="s">
        <v>2143</v>
      </c>
      <c r="B730" s="1" t="s">
        <v>2144</v>
      </c>
      <c r="C730" s="1" t="n">
        <v>4521</v>
      </c>
      <c r="D730" s="1" t="s">
        <v>2145</v>
      </c>
      <c r="E730" s="1" t="n">
        <v>0.355183778613921</v>
      </c>
      <c r="F730" s="1" t="n">
        <v>-0.312171608787103</v>
      </c>
      <c r="G730" s="1" t="n">
        <v>0.0849525973960269</v>
      </c>
      <c r="H730" s="1" t="n">
        <v>0.798067700888888</v>
      </c>
      <c r="I730" s="1" t="n">
        <v>0.235913417682115</v>
      </c>
      <c r="J730" s="1" t="n">
        <v>-0.643529509175291</v>
      </c>
      <c r="K730" s="1" t="n">
        <v>-0.0432687821042279</v>
      </c>
      <c r="L730" s="1" t="n">
        <v>-0.457717249925407</v>
      </c>
      <c r="M730" s="1" t="n">
        <v>0.788065402076817</v>
      </c>
      <c r="N730" s="1" t="n">
        <v>0.593908677283095</v>
      </c>
      <c r="O730" s="1" t="n">
        <v>0.999861925054906</v>
      </c>
      <c r="P730" s="1" t="n">
        <v>0.998933740025897</v>
      </c>
      <c r="Q730" s="1" t="n">
        <v>0.951251892784894</v>
      </c>
      <c r="R730" s="1" t="n">
        <v>0.174009421360034</v>
      </c>
      <c r="S730" s="1" t="n">
        <v>0.706150996109594</v>
      </c>
      <c r="T730" s="1" t="n">
        <v>0.453131704786415</v>
      </c>
      <c r="U730" s="1" t="n">
        <v>0.990541744677352</v>
      </c>
      <c r="V730" s="1" t="n">
        <v>0.704551500138643</v>
      </c>
      <c r="W730" s="1" t="n">
        <v>0.225129518673259</v>
      </c>
      <c r="X730" s="1" t="n">
        <v>0.999210656999106</v>
      </c>
      <c r="Y730" s="0" t="n">
        <f aca="false">PRODUCT(O730:X730)</f>
        <v>0.00830504638929089</v>
      </c>
    </row>
    <row r="731" customFormat="false" ht="12.6" hidden="false" customHeight="false" outlineLevel="0" collapsed="false">
      <c r="A731" s="1" t="s">
        <v>2146</v>
      </c>
      <c r="B731" s="1" t="s">
        <v>2023</v>
      </c>
      <c r="C731" s="1" t="n">
        <v>6038</v>
      </c>
      <c r="D731" s="1" t="s">
        <v>2024</v>
      </c>
      <c r="E731" s="1" t="n">
        <v>-0.39592604152362</v>
      </c>
      <c r="F731" s="1" t="n">
        <v>0.100101661646006</v>
      </c>
      <c r="G731" s="1" t="n">
        <v>-0.383388599139621</v>
      </c>
      <c r="H731" s="1" t="n">
        <v>-0.500667842602259</v>
      </c>
      <c r="I731" s="1" t="n">
        <v>-0.459299033652132</v>
      </c>
      <c r="J731" s="1" t="n">
        <v>-0.698254413952496</v>
      </c>
      <c r="K731" s="1" t="n">
        <v>-0.584440041290752</v>
      </c>
      <c r="L731" s="1" t="n">
        <v>0.630976524180136</v>
      </c>
      <c r="M731" s="1" t="n">
        <v>-0.579611971965233</v>
      </c>
      <c r="N731" s="1" t="n">
        <v>-0.348258399241016</v>
      </c>
      <c r="O731" s="1" t="n">
        <v>0.999861925054906</v>
      </c>
      <c r="P731" s="1" t="n">
        <v>0.998933740025897</v>
      </c>
      <c r="Q731" s="1" t="n">
        <v>0.695413570330182</v>
      </c>
      <c r="R731" s="1" t="n">
        <v>0.467500355876654</v>
      </c>
      <c r="S731" s="1" t="n">
        <v>0.452084598174752</v>
      </c>
      <c r="T731" s="1" t="n">
        <v>0.432845223475866</v>
      </c>
      <c r="U731" s="1" t="n">
        <v>0.552251184929704</v>
      </c>
      <c r="V731" s="1" t="n">
        <v>0.539594382892557</v>
      </c>
      <c r="W731" s="1" t="n">
        <v>0.441298205706186</v>
      </c>
      <c r="X731" s="1" t="n">
        <v>0.999210656999106</v>
      </c>
      <c r="Y731" s="0" t="n">
        <f aca="false">PRODUCT(O731:X731)</f>
        <v>0.00834924982601108</v>
      </c>
    </row>
    <row r="732" customFormat="false" ht="12.6" hidden="false" customHeight="false" outlineLevel="0" collapsed="false">
      <c r="A732" s="1" t="s">
        <v>2147</v>
      </c>
      <c r="B732" s="1" t="s">
        <v>2148</v>
      </c>
      <c r="C732" s="1" t="n">
        <v>4719</v>
      </c>
      <c r="D732" s="1" t="s">
        <v>2149</v>
      </c>
      <c r="E732" s="1" t="n">
        <v>0.262159732772435</v>
      </c>
      <c r="F732" s="1" t="n">
        <v>-0.31056741328848</v>
      </c>
      <c r="G732" s="1" t="n">
        <v>-0.117851628630558</v>
      </c>
      <c r="H732" s="1" t="n">
        <v>-0.418247448224286</v>
      </c>
      <c r="I732" s="1" t="n">
        <v>-0.863331666637332</v>
      </c>
      <c r="J732" s="1" t="n">
        <v>0.447254937659577</v>
      </c>
      <c r="K732" s="1" t="n">
        <v>-0.0211327861885814</v>
      </c>
      <c r="L732" s="1" t="n">
        <v>-0.531500846750586</v>
      </c>
      <c r="M732" s="1" t="n">
        <v>0.298314272816688</v>
      </c>
      <c r="N732" s="1" t="n">
        <v>0.054625962115985</v>
      </c>
      <c r="O732" s="1" t="n">
        <v>0.999861925054906</v>
      </c>
      <c r="P732" s="1" t="n">
        <v>0.998933740025897</v>
      </c>
      <c r="Q732" s="1" t="n">
        <v>0.922789983057925</v>
      </c>
      <c r="R732" s="1" t="n">
        <v>0.494600771609142</v>
      </c>
      <c r="S732" s="1" t="n">
        <v>0.0749452355007067</v>
      </c>
      <c r="T732" s="1" t="n">
        <v>0.648102771644303</v>
      </c>
      <c r="U732" s="1" t="n">
        <v>0.995244054877714</v>
      </c>
      <c r="V732" s="1" t="n">
        <v>0.567816346162138</v>
      </c>
      <c r="W732" s="1" t="n">
        <v>0.67964579672462</v>
      </c>
      <c r="X732" s="1" t="n">
        <v>0.999210656999106</v>
      </c>
      <c r="Y732" s="0" t="n">
        <f aca="false">PRODUCT(O732:X732)</f>
        <v>0.00849766207707754</v>
      </c>
    </row>
    <row r="733" customFormat="false" ht="12.6" hidden="false" customHeight="false" outlineLevel="0" collapsed="false">
      <c r="A733" s="1" t="s">
        <v>2150</v>
      </c>
      <c r="B733" s="1" t="s">
        <v>2151</v>
      </c>
      <c r="C733" s="1" t="n">
        <v>5498</v>
      </c>
      <c r="D733" s="1" t="s">
        <v>2152</v>
      </c>
      <c r="E733" s="1" t="n">
        <v>-0.232426220700823</v>
      </c>
      <c r="F733" s="1" t="n">
        <v>-0.10008337843918</v>
      </c>
      <c r="G733" s="1" t="n">
        <v>-0.475724962481518</v>
      </c>
      <c r="H733" s="1" t="n">
        <v>-0.69997906912189</v>
      </c>
      <c r="I733" s="1" t="n">
        <v>-0.237085910725497</v>
      </c>
      <c r="J733" s="1" t="n">
        <v>-0.291739967484444</v>
      </c>
      <c r="K733" s="1" t="n">
        <v>-0.649948505386478</v>
      </c>
      <c r="L733" s="1" t="n">
        <v>0.0236780133753378</v>
      </c>
      <c r="M733" s="1" t="n">
        <v>-0.389337689898935</v>
      </c>
      <c r="N733" s="1" t="n">
        <v>-0.210199396171181</v>
      </c>
      <c r="O733" s="1" t="n">
        <v>0.999861925054906</v>
      </c>
      <c r="P733" s="1" t="n">
        <v>0.998933740025897</v>
      </c>
      <c r="Q733" s="1" t="n">
        <v>0.486723055224882</v>
      </c>
      <c r="R733" s="1" t="n">
        <v>0.177167346497354</v>
      </c>
      <c r="S733" s="1" t="n">
        <v>0.659452085153627</v>
      </c>
      <c r="T733" s="1" t="n">
        <v>0.833903650556447</v>
      </c>
      <c r="U733" s="1" t="n">
        <v>0.327625184289397</v>
      </c>
      <c r="V733" s="1" t="n">
        <v>0.987125711787765</v>
      </c>
      <c r="W733" s="1" t="n">
        <v>0.558086351917082</v>
      </c>
      <c r="X733" s="1" t="n">
        <v>0.999210656999106</v>
      </c>
      <c r="Y733" s="0" t="n">
        <f aca="false">PRODUCT(O733:X733)</f>
        <v>0.00854180464010253</v>
      </c>
    </row>
    <row r="734" customFormat="false" ht="12.6" hidden="false" customHeight="false" outlineLevel="0" collapsed="false">
      <c r="A734" s="1" t="s">
        <v>2153</v>
      </c>
      <c r="B734" s="1" t="s">
        <v>2154</v>
      </c>
      <c r="C734" s="1" t="n">
        <v>3141</v>
      </c>
      <c r="D734" s="1" t="s">
        <v>2155</v>
      </c>
      <c r="E734" s="1" t="n">
        <v>0.104525208856251</v>
      </c>
      <c r="F734" s="1" t="n">
        <v>-0.170082636552681</v>
      </c>
      <c r="G734" s="1" t="n">
        <v>0.262271054913702</v>
      </c>
      <c r="H734" s="1" t="n">
        <v>-0.260724618490367</v>
      </c>
      <c r="I734" s="1" t="n">
        <v>-0.14456652802295</v>
      </c>
      <c r="J734" s="1" t="n">
        <v>0.32890511024922</v>
      </c>
      <c r="K734" s="1" t="n">
        <v>0.172622249610198</v>
      </c>
      <c r="L734" s="1" t="n">
        <v>-0.524877139310573</v>
      </c>
      <c r="M734" s="1" t="n">
        <v>-0.185995280106491</v>
      </c>
      <c r="N734" s="1" t="n">
        <v>-0.542319694116873</v>
      </c>
      <c r="O734" s="1" t="n">
        <v>0.999861925054906</v>
      </c>
      <c r="P734" s="1" t="n">
        <v>0.998933740025897</v>
      </c>
      <c r="Q734" s="1" t="n">
        <v>0.598674878655864</v>
      </c>
      <c r="R734" s="1" t="n">
        <v>0.49522859615738</v>
      </c>
      <c r="S734" s="1" t="n">
        <v>0.687141542213214</v>
      </c>
      <c r="T734" s="1" t="n">
        <v>0.554991262931501</v>
      </c>
      <c r="U734" s="1" t="n">
        <v>0.860119476012549</v>
      </c>
      <c r="V734" s="1" t="n">
        <v>0.19632376564444</v>
      </c>
      <c r="W734" s="1" t="n">
        <v>0.68106999827852</v>
      </c>
      <c r="X734" s="1" t="n">
        <v>0.669287966705957</v>
      </c>
      <c r="Y734" s="0" t="n">
        <f aca="false">PRODUCT(O734:X734)</f>
        <v>0.00869245071900033</v>
      </c>
    </row>
    <row r="735" customFormat="false" ht="12.6" hidden="false" customHeight="false" outlineLevel="0" collapsed="false">
      <c r="A735" s="1" t="s">
        <v>2156</v>
      </c>
      <c r="B735" s="1" t="s">
        <v>2157</v>
      </c>
      <c r="C735" s="1" t="n">
        <v>3643</v>
      </c>
      <c r="D735" s="1" t="s">
        <v>2158</v>
      </c>
      <c r="E735" s="1" t="n">
        <v>-0.168763945306676</v>
      </c>
      <c r="F735" s="1" t="n">
        <v>-0.262025961440577</v>
      </c>
      <c r="G735" s="1" t="n">
        <v>-0.461907465473054</v>
      </c>
      <c r="H735" s="1" t="n">
        <v>-0.490200134415252</v>
      </c>
      <c r="I735" s="1" t="n">
        <v>-0.665106623663576</v>
      </c>
      <c r="J735" s="1" t="n">
        <v>-0.203115129209299</v>
      </c>
      <c r="K735" s="1" t="n">
        <v>-0.303799058763516</v>
      </c>
      <c r="L735" s="1" t="n">
        <v>-0.40254338600028</v>
      </c>
      <c r="M735" s="1" t="n">
        <v>-0.410580571770901</v>
      </c>
      <c r="N735" s="1" t="n">
        <v>-0.419316224063907</v>
      </c>
      <c r="O735" s="1" t="n">
        <v>0.999861925054906</v>
      </c>
      <c r="P735" s="1" t="n">
        <v>0.998933740025897</v>
      </c>
      <c r="Q735" s="1" t="n">
        <v>0.498639505672049</v>
      </c>
      <c r="R735" s="1" t="n">
        <v>0.38554168769589</v>
      </c>
      <c r="S735" s="1" t="n">
        <v>0.161369446417566</v>
      </c>
      <c r="T735" s="1" t="n">
        <v>0.924625026285011</v>
      </c>
      <c r="U735" s="1" t="n">
        <v>0.822231977855929</v>
      </c>
      <c r="V735" s="1" t="n">
        <v>0.703131189184901</v>
      </c>
      <c r="W735" s="1" t="n">
        <v>0.526243148374464</v>
      </c>
      <c r="X735" s="1" t="n">
        <v>0.999210656999106</v>
      </c>
      <c r="Y735" s="0" t="n">
        <f aca="false">PRODUCT(O735:X735)</f>
        <v>0.00870955429707029</v>
      </c>
    </row>
    <row r="736" customFormat="false" ht="12.6" hidden="false" customHeight="false" outlineLevel="0" collapsed="false">
      <c r="A736" s="1" t="s">
        <v>2159</v>
      </c>
      <c r="B736" s="1" t="s">
        <v>2160</v>
      </c>
      <c r="C736" s="1" t="n">
        <v>1500</v>
      </c>
      <c r="D736" s="1" t="s">
        <v>2161</v>
      </c>
      <c r="E736" s="1" t="n">
        <v>-0.128786865482029</v>
      </c>
      <c r="F736" s="1" t="n">
        <v>0.235173504205802</v>
      </c>
      <c r="G736" s="1" t="n">
        <v>-0.270429534220561</v>
      </c>
      <c r="H736" s="1" t="n">
        <v>-0.703585438662373</v>
      </c>
      <c r="I736" s="1" t="n">
        <v>-0.608721995600268</v>
      </c>
      <c r="J736" s="1" t="n">
        <v>-0.0447973556687628</v>
      </c>
      <c r="K736" s="1" t="n">
        <v>0.12371122060972</v>
      </c>
      <c r="L736" s="1" t="n">
        <v>-0.331254377619909</v>
      </c>
      <c r="M736" s="1" t="n">
        <v>-0.0998106058999418</v>
      </c>
      <c r="N736" s="1" t="n">
        <v>-0.409378823227097</v>
      </c>
      <c r="O736" s="1" t="n">
        <v>0.999861925054906</v>
      </c>
      <c r="P736" s="1" t="n">
        <v>0.998933740025897</v>
      </c>
      <c r="Q736" s="1" t="n">
        <v>0.717846784132893</v>
      </c>
      <c r="R736" s="1" t="n">
        <v>0.1247346406962</v>
      </c>
      <c r="S736" s="1" t="n">
        <v>0.156768347107536</v>
      </c>
      <c r="T736" s="1" t="n">
        <v>0.993981495126702</v>
      </c>
      <c r="U736" s="1" t="n">
        <v>0.957961723427924</v>
      </c>
      <c r="V736" s="1" t="n">
        <v>0.739206907353038</v>
      </c>
      <c r="W736" s="1" t="n">
        <v>0.891930897514814</v>
      </c>
      <c r="X736" s="1" t="n">
        <v>0.999210656999106</v>
      </c>
      <c r="Y736" s="0" t="n">
        <f aca="false">PRODUCT(O736:X736)</f>
        <v>0.00879497622787149</v>
      </c>
    </row>
    <row r="737" customFormat="false" ht="12.6" hidden="false" customHeight="false" outlineLevel="0" collapsed="false">
      <c r="A737" s="1" t="s">
        <v>2162</v>
      </c>
      <c r="B737" s="1" t="s">
        <v>2163</v>
      </c>
      <c r="C737" s="1" t="n">
        <v>6776</v>
      </c>
      <c r="D737" s="1" t="s">
        <v>2164</v>
      </c>
      <c r="E737" s="1" t="n">
        <v>-0.214480280055345</v>
      </c>
      <c r="F737" s="1" t="n">
        <v>-0.190999394806732</v>
      </c>
      <c r="G737" s="1" t="n">
        <v>0.360194777441945</v>
      </c>
      <c r="H737" s="1" t="n">
        <v>0.441557875461823</v>
      </c>
      <c r="I737" s="1" t="n">
        <v>1.24086584800829</v>
      </c>
      <c r="J737" s="1" t="n">
        <v>-0.373342182491559</v>
      </c>
      <c r="K737" s="1" t="n">
        <v>-0.0861653183685986</v>
      </c>
      <c r="L737" s="1" t="n">
        <v>0.202579022147803</v>
      </c>
      <c r="M737" s="1" t="n">
        <v>0.434346015016761</v>
      </c>
      <c r="N737" s="1" t="n">
        <v>0.0476387298681257</v>
      </c>
      <c r="O737" s="1" t="n">
        <v>0.999861925054906</v>
      </c>
      <c r="P737" s="1" t="n">
        <v>0.998933740025897</v>
      </c>
      <c r="Q737" s="1" t="n">
        <v>0.756506277636783</v>
      </c>
      <c r="R737" s="1" t="n">
        <v>0.579939084938754</v>
      </c>
      <c r="S737" s="1" t="n">
        <v>0.0427837722159943</v>
      </c>
      <c r="T737" s="1" t="n">
        <v>0.846805875533314</v>
      </c>
      <c r="U737" s="1" t="n">
        <v>0.978861006395589</v>
      </c>
      <c r="V737" s="1" t="n">
        <v>0.914072009167649</v>
      </c>
      <c r="W737" s="1" t="n">
        <v>0.625962021945532</v>
      </c>
      <c r="X737" s="1" t="n">
        <v>0.999210656999106</v>
      </c>
      <c r="Y737" s="0" t="n">
        <f aca="false">PRODUCT(O737:X737)</f>
        <v>0.00888466474352025</v>
      </c>
    </row>
    <row r="738" customFormat="false" ht="12.6" hidden="false" customHeight="false" outlineLevel="0" collapsed="false">
      <c r="A738" s="1" t="s">
        <v>2165</v>
      </c>
      <c r="B738" s="1" t="s">
        <v>2166</v>
      </c>
      <c r="C738" s="1" t="n">
        <v>6745</v>
      </c>
      <c r="D738" s="1" t="s">
        <v>2167</v>
      </c>
      <c r="E738" s="1" t="n">
        <v>0.090389153541929</v>
      </c>
      <c r="F738" s="1" t="n">
        <v>-0.395379356108032</v>
      </c>
      <c r="G738" s="1" t="n">
        <v>-0.52116224400532</v>
      </c>
      <c r="H738" s="1" t="n">
        <v>-0.399135797626375</v>
      </c>
      <c r="I738" s="1" t="n">
        <v>-0.293552131778431</v>
      </c>
      <c r="J738" s="1" t="n">
        <v>0.0197137412511201</v>
      </c>
      <c r="K738" s="1" t="n">
        <v>-0.209529024568615</v>
      </c>
      <c r="L738" s="1" t="n">
        <v>-0.28483450227296</v>
      </c>
      <c r="M738" s="1" t="n">
        <v>-0.36816406083769</v>
      </c>
      <c r="N738" s="1" t="n">
        <v>0.0127282749890714</v>
      </c>
      <c r="O738" s="1" t="n">
        <v>0.999861925054906</v>
      </c>
      <c r="P738" s="1" t="n">
        <v>0.787083837586999</v>
      </c>
      <c r="Q738" s="1" t="n">
        <v>0.233438718937021</v>
      </c>
      <c r="R738" s="1" t="n">
        <v>0.3631098865748</v>
      </c>
      <c r="S738" s="1" t="n">
        <v>0.466871216149394</v>
      </c>
      <c r="T738" s="1" t="n">
        <v>0.995417526771221</v>
      </c>
      <c r="U738" s="1" t="n">
        <v>0.855421695002717</v>
      </c>
      <c r="V738" s="1" t="n">
        <v>0.74171903231924</v>
      </c>
      <c r="W738" s="1" t="n">
        <v>0.457154001786047</v>
      </c>
      <c r="X738" s="1" t="n">
        <v>0.999210656999106</v>
      </c>
      <c r="Y738" s="0" t="n">
        <f aca="false">PRODUCT(O738:X738)</f>
        <v>0.00898490810283785</v>
      </c>
    </row>
    <row r="739" customFormat="false" ht="12.6" hidden="false" customHeight="false" outlineLevel="0" collapsed="false">
      <c r="A739" s="1" t="s">
        <v>2168</v>
      </c>
      <c r="B739" s="1" t="s">
        <v>2169</v>
      </c>
      <c r="C739" s="1" t="n">
        <v>5045</v>
      </c>
      <c r="D739" s="1" t="s">
        <v>2170</v>
      </c>
      <c r="E739" s="1" t="n">
        <v>0.147869745269677</v>
      </c>
      <c r="F739" s="1" t="n">
        <v>-0.0464234942790679</v>
      </c>
      <c r="G739" s="1" t="n">
        <v>-0.304630940794798</v>
      </c>
      <c r="H739" s="1" t="n">
        <v>-0.398343876217158</v>
      </c>
      <c r="I739" s="1" t="n">
        <v>-0.319239257577281</v>
      </c>
      <c r="J739" s="1" t="n">
        <v>0.0078718940318427</v>
      </c>
      <c r="K739" s="1" t="n">
        <v>-0.241387555155741</v>
      </c>
      <c r="L739" s="1" t="n">
        <v>-0.511450764042021</v>
      </c>
      <c r="M739" s="1" t="n">
        <v>-0.0113574945540811</v>
      </c>
      <c r="N739" s="1" t="n">
        <v>-0.253451115353476</v>
      </c>
      <c r="O739" s="1" t="n">
        <v>0.999861925054906</v>
      </c>
      <c r="P739" s="1" t="n">
        <v>0.998933740025897</v>
      </c>
      <c r="Q739" s="1" t="n">
        <v>0.514135321316492</v>
      </c>
      <c r="R739" s="1" t="n">
        <v>0.282511869906162</v>
      </c>
      <c r="S739" s="1" t="n">
        <v>0.352367852009788</v>
      </c>
      <c r="T739" s="1" t="n">
        <v>0.999669190395606</v>
      </c>
      <c r="U739" s="1" t="n">
        <v>0.749440376108997</v>
      </c>
      <c r="V739" s="1" t="n">
        <v>0.239944055615735</v>
      </c>
      <c r="W739" s="1" t="n">
        <v>0.984700765949331</v>
      </c>
      <c r="X739" s="1" t="n">
        <v>0.999210656999106</v>
      </c>
      <c r="Y739" s="0" t="n">
        <f aca="false">PRODUCT(O739:X739)</f>
        <v>0.0090417366857706</v>
      </c>
    </row>
    <row r="740" customFormat="false" ht="12.6" hidden="false" customHeight="false" outlineLevel="0" collapsed="false">
      <c r="A740" s="1" t="s">
        <v>2171</v>
      </c>
      <c r="B740" s="1" t="s">
        <v>2172</v>
      </c>
      <c r="C740" s="1" t="n">
        <v>644815</v>
      </c>
      <c r="D740" s="1" t="s">
        <v>2173</v>
      </c>
      <c r="E740" s="1" t="n">
        <v>0.127399146235096</v>
      </c>
      <c r="F740" s="1" t="n">
        <v>0.117784021291283</v>
      </c>
      <c r="G740" s="1" t="n">
        <v>-0.275585240295681</v>
      </c>
      <c r="H740" s="1" t="n">
        <v>-0.421822544166259</v>
      </c>
      <c r="I740" s="1" t="n">
        <v>-0.0982792428180666</v>
      </c>
      <c r="J740" s="1" t="n">
        <v>-0.456043455370021</v>
      </c>
      <c r="K740" s="1" t="n">
        <v>-0.469449699345439</v>
      </c>
      <c r="L740" s="1" t="n">
        <v>0.274477118145387</v>
      </c>
      <c r="M740" s="1" t="n">
        <v>-0.419573773974962</v>
      </c>
      <c r="N740" s="1" t="n">
        <v>-0.16600793784988</v>
      </c>
      <c r="O740" s="1" t="n">
        <v>0.999861925054906</v>
      </c>
      <c r="P740" s="1" t="n">
        <v>0.998933740025897</v>
      </c>
      <c r="Q740" s="1" t="n">
        <v>0.658316471641253</v>
      </c>
      <c r="R740" s="1" t="n">
        <v>0.328305170616124</v>
      </c>
      <c r="S740" s="1" t="n">
        <v>0.834095539719862</v>
      </c>
      <c r="T740" s="1" t="n">
        <v>0.436229636065685</v>
      </c>
      <c r="U740" s="1" t="n">
        <v>0.390541763094951</v>
      </c>
      <c r="V740" s="1" t="n">
        <v>0.760198788135481</v>
      </c>
      <c r="W740" s="1" t="n">
        <v>0.388125438949607</v>
      </c>
      <c r="X740" s="1" t="n">
        <v>0.999210656999106</v>
      </c>
      <c r="Y740" s="0" t="n">
        <f aca="false">PRODUCT(O740:X740)</f>
        <v>0.00904365412312382</v>
      </c>
    </row>
    <row r="741" customFormat="false" ht="12.6" hidden="false" customHeight="false" outlineLevel="0" collapsed="false">
      <c r="A741" s="1" t="s">
        <v>2174</v>
      </c>
      <c r="B741" s="1" t="s">
        <v>2175</v>
      </c>
      <c r="C741" s="1" t="n">
        <v>5199</v>
      </c>
      <c r="D741" s="1" t="s">
        <v>2176</v>
      </c>
      <c r="E741" s="1" t="n">
        <v>0.115097460945025</v>
      </c>
      <c r="F741" s="1" t="n">
        <v>0.189892538419911</v>
      </c>
      <c r="G741" s="1" t="n">
        <v>0.0036632747659207</v>
      </c>
      <c r="H741" s="1" t="n">
        <v>0.309669855061817</v>
      </c>
      <c r="I741" s="1" t="n">
        <v>0.9942777598582</v>
      </c>
      <c r="J741" s="1" t="n">
        <v>0.240737662985098</v>
      </c>
      <c r="K741" s="1" t="n">
        <v>-0.0335368841488057</v>
      </c>
      <c r="L741" s="1" t="n">
        <v>0.23136386229452</v>
      </c>
      <c r="M741" s="1" t="n">
        <v>0.250525174941339</v>
      </c>
      <c r="N741" s="1" t="n">
        <v>0.155909630357379</v>
      </c>
      <c r="O741" s="1" t="n">
        <v>0.999861925054906</v>
      </c>
      <c r="P741" s="1" t="n">
        <v>0.998933740025897</v>
      </c>
      <c r="Q741" s="1" t="n">
        <v>0.996835737423546</v>
      </c>
      <c r="R741" s="1" t="n">
        <v>0.606187458725954</v>
      </c>
      <c r="S741" s="1" t="n">
        <v>0.0282748082940341</v>
      </c>
      <c r="T741" s="1" t="n">
        <v>0.88923972045828</v>
      </c>
      <c r="U741" s="1" t="n">
        <v>0.994477923610123</v>
      </c>
      <c r="V741" s="1" t="n">
        <v>0.868369956058929</v>
      </c>
      <c r="W741" s="1" t="n">
        <v>0.713684931135763</v>
      </c>
      <c r="X741" s="1" t="n">
        <v>0.999210656999106</v>
      </c>
      <c r="Y741" s="0" t="n">
        <f aca="false">PRODUCT(O741:X741)</f>
        <v>0.00934521510390816</v>
      </c>
    </row>
    <row r="742" customFormat="false" ht="12.6" hidden="false" customHeight="false" outlineLevel="0" collapsed="false">
      <c r="A742" s="1" t="s">
        <v>2177</v>
      </c>
      <c r="B742" s="1" t="s">
        <v>2178</v>
      </c>
      <c r="C742" s="1" t="n">
        <v>3313</v>
      </c>
      <c r="D742" s="1" t="s">
        <v>2179</v>
      </c>
      <c r="E742" s="1" t="n">
        <v>0.861347004190932</v>
      </c>
      <c r="F742" s="1" t="n">
        <v>-0.385659454831714</v>
      </c>
      <c r="G742" s="1" t="n">
        <v>-0.0128204474736187</v>
      </c>
      <c r="H742" s="1" t="n">
        <v>0.271064055835352</v>
      </c>
      <c r="I742" s="1" t="n">
        <v>-0.119567771826868</v>
      </c>
      <c r="J742" s="1" t="n">
        <v>-0.241041404285013</v>
      </c>
      <c r="K742" s="1" t="n">
        <v>0.0695743567004714</v>
      </c>
      <c r="L742" s="1" t="n">
        <v>-0.606567404089107</v>
      </c>
      <c r="M742" s="1" t="n">
        <v>0.791435536807074</v>
      </c>
      <c r="N742" s="1" t="n">
        <v>0.405298879734652</v>
      </c>
      <c r="O742" s="1" t="n">
        <v>0.70691631637148</v>
      </c>
      <c r="P742" s="1" t="n">
        <v>0.918233602971574</v>
      </c>
      <c r="Q742" s="1" t="n">
        <v>0.996528946696653</v>
      </c>
      <c r="R742" s="1" t="n">
        <v>0.62381663198242</v>
      </c>
      <c r="S742" s="1" t="n">
        <v>0.82660503147431</v>
      </c>
      <c r="T742" s="1" t="n">
        <v>0.855236990889152</v>
      </c>
      <c r="U742" s="1" t="n">
        <v>0.97304337936457</v>
      </c>
      <c r="V742" s="1" t="n">
        <v>0.339329218566153</v>
      </c>
      <c r="W742" s="1" t="n">
        <v>0.0999403131127702</v>
      </c>
      <c r="X742" s="1" t="n">
        <v>0.999210656999106</v>
      </c>
      <c r="Y742" s="0" t="n">
        <f aca="false">PRODUCT(O742:X742)</f>
        <v>0.00940597454114238</v>
      </c>
    </row>
    <row r="743" customFormat="false" ht="12.6" hidden="false" customHeight="false" outlineLevel="0" collapsed="false">
      <c r="A743" s="1" t="s">
        <v>2180</v>
      </c>
      <c r="B743" s="1" t="s">
        <v>2181</v>
      </c>
      <c r="C743" s="1" t="n">
        <v>4839</v>
      </c>
      <c r="D743" s="1" t="s">
        <v>2182</v>
      </c>
      <c r="E743" s="1" t="n">
        <v>0.104897207296158</v>
      </c>
      <c r="F743" s="1" t="n">
        <v>-0.268027978036216</v>
      </c>
      <c r="G743" s="1" t="n">
        <v>-0.579687294581839</v>
      </c>
      <c r="H743" s="1" t="n">
        <v>0.15806312228773</v>
      </c>
      <c r="I743" s="1" t="n">
        <v>0.161119417774828</v>
      </c>
      <c r="J743" s="1" t="n">
        <v>-0.30104667571122</v>
      </c>
      <c r="K743" s="1" t="n">
        <v>-0.738621969218304</v>
      </c>
      <c r="L743" s="1" t="n">
        <v>-1.15171379372745</v>
      </c>
      <c r="M743" s="1" t="n">
        <v>0.951880509506548</v>
      </c>
      <c r="N743" s="1" t="n">
        <v>0.239528599600365</v>
      </c>
      <c r="O743" s="1" t="n">
        <v>0.999861925054906</v>
      </c>
      <c r="P743" s="1" t="n">
        <v>0.998933740025897</v>
      </c>
      <c r="Q743" s="1" t="n">
        <v>0.582939779962719</v>
      </c>
      <c r="R743" s="1" t="n">
        <v>0.880203118860109</v>
      </c>
      <c r="S743" s="1" t="n">
        <v>0.855018224678033</v>
      </c>
      <c r="T743" s="1" t="n">
        <v>0.924625026285011</v>
      </c>
      <c r="U743" s="1" t="n">
        <v>0.509169570937539</v>
      </c>
      <c r="V743" s="1" t="n">
        <v>0.186536203460961</v>
      </c>
      <c r="W743" s="1" t="n">
        <v>0.246669463274819</v>
      </c>
      <c r="X743" s="1" t="n">
        <v>0.999210656999106</v>
      </c>
      <c r="Y743" s="0" t="n">
        <f aca="false">PRODUCT(O743:X743)</f>
        <v>0.00948467262719265</v>
      </c>
    </row>
    <row r="744" customFormat="false" ht="12.6" hidden="false" customHeight="false" outlineLevel="0" collapsed="false">
      <c r="A744" s="1" t="s">
        <v>2183</v>
      </c>
      <c r="B744" s="1" t="s">
        <v>2184</v>
      </c>
      <c r="C744" s="1" t="n">
        <v>1588</v>
      </c>
      <c r="D744" s="1" t="s">
        <v>2185</v>
      </c>
      <c r="E744" s="1" t="n">
        <v>-0.466171105943485</v>
      </c>
      <c r="F744" s="1" t="n">
        <v>0.0437404381252756</v>
      </c>
      <c r="G744" s="1" t="n">
        <v>0.0184560489802282</v>
      </c>
      <c r="H744" s="1" t="n">
        <v>0.483789499896211</v>
      </c>
      <c r="I744" s="1" t="n">
        <v>-0.0566754367078417</v>
      </c>
      <c r="J744" s="1" t="n">
        <v>-0.378698622943995</v>
      </c>
      <c r="K744" s="1" t="n">
        <v>-0.49631370449443</v>
      </c>
      <c r="L744" s="1" t="n">
        <v>0.533041727416038</v>
      </c>
      <c r="M744" s="1" t="n">
        <v>0.072448331641583</v>
      </c>
      <c r="N744" s="1" t="n">
        <v>-0.391733884305423</v>
      </c>
      <c r="O744" s="1" t="n">
        <v>0.999861925054906</v>
      </c>
      <c r="P744" s="1" t="n">
        <v>0.998933740025897</v>
      </c>
      <c r="Q744" s="1" t="n">
        <v>0.985417657665681</v>
      </c>
      <c r="R744" s="1" t="n">
        <v>0.227763226034981</v>
      </c>
      <c r="S744" s="1" t="n">
        <v>0.913889501815537</v>
      </c>
      <c r="T744" s="1" t="n">
        <v>0.547897103601226</v>
      </c>
      <c r="U744" s="1" t="n">
        <v>0.32040539667364</v>
      </c>
      <c r="V744" s="1" t="n">
        <v>0.290782243482756</v>
      </c>
      <c r="W744" s="1" t="n">
        <v>0.911124568444917</v>
      </c>
      <c r="X744" s="1" t="n">
        <v>0.999210656999106</v>
      </c>
      <c r="Y744" s="0" t="n">
        <f aca="false">PRODUCT(O744:X744)</f>
        <v>0.00952085326114079</v>
      </c>
    </row>
    <row r="745" customFormat="false" ht="12.6" hidden="false" customHeight="false" outlineLevel="0" collapsed="false">
      <c r="A745" s="1" t="s">
        <v>2186</v>
      </c>
      <c r="B745" s="1" t="s">
        <v>2187</v>
      </c>
      <c r="C745" s="1" t="n">
        <v>55666</v>
      </c>
      <c r="D745" s="1" t="s">
        <v>2188</v>
      </c>
      <c r="E745" s="1" t="n">
        <v>0.0718559418596164</v>
      </c>
      <c r="F745" s="1" t="n">
        <v>0.151058532528835</v>
      </c>
      <c r="G745" s="1" t="n">
        <v>-0.178089324570319</v>
      </c>
      <c r="H745" s="1" t="n">
        <v>-0.632521398134627</v>
      </c>
      <c r="I745" s="1" t="n">
        <v>-0.260340577782101</v>
      </c>
      <c r="J745" s="1" t="n">
        <v>-0.192637813287949</v>
      </c>
      <c r="K745" s="1" t="n">
        <v>-0.0984284391676877</v>
      </c>
      <c r="L745" s="1" t="n">
        <v>0.235297684047058</v>
      </c>
      <c r="M745" s="1" t="n">
        <v>-0.113654317900446</v>
      </c>
      <c r="N745" s="1" t="n">
        <v>-0.0997808092887037</v>
      </c>
      <c r="O745" s="1" t="n">
        <v>0.999861925054906</v>
      </c>
      <c r="P745" s="1" t="n">
        <v>0.998933740025897</v>
      </c>
      <c r="Q745" s="1" t="n">
        <v>0.762229882516968</v>
      </c>
      <c r="R745" s="1" t="n">
        <v>0.0571826719566718</v>
      </c>
      <c r="S745" s="1" t="n">
        <v>0.448862462308202</v>
      </c>
      <c r="T745" s="1" t="n">
        <v>0.83640633137383</v>
      </c>
      <c r="U745" s="1" t="n">
        <v>0.947431609851624</v>
      </c>
      <c r="V745" s="1" t="n">
        <v>0.760198788135481</v>
      </c>
      <c r="W745" s="1" t="n">
        <v>0.818860811701654</v>
      </c>
      <c r="X745" s="1" t="n">
        <v>0.999210656999106</v>
      </c>
      <c r="Y745" s="0" t="n">
        <f aca="false">PRODUCT(O745:X745)</f>
        <v>0.0096316327688122</v>
      </c>
    </row>
    <row r="746" customFormat="false" ht="12.6" hidden="false" customHeight="false" outlineLevel="0" collapsed="false">
      <c r="A746" s="1" t="s">
        <v>2189</v>
      </c>
      <c r="B746" s="1" t="s">
        <v>2190</v>
      </c>
      <c r="C746" s="1" t="n">
        <v>3485</v>
      </c>
      <c r="D746" s="1" t="s">
        <v>2191</v>
      </c>
      <c r="E746" s="1" t="n">
        <v>0.240347965767085</v>
      </c>
      <c r="F746" s="1" t="n">
        <v>-0.195457958829312</v>
      </c>
      <c r="G746" s="1" t="n">
        <v>-0.195486720692221</v>
      </c>
      <c r="H746" s="1" t="n">
        <v>-0.786950027290394</v>
      </c>
      <c r="I746" s="1" t="n">
        <v>-0.375913061612723</v>
      </c>
      <c r="J746" s="1" t="n">
        <v>0.0192334604484032</v>
      </c>
      <c r="K746" s="1" t="n">
        <v>0.0283208033961913</v>
      </c>
      <c r="L746" s="1" t="n">
        <v>-0.431969964176998</v>
      </c>
      <c r="M746" s="1" t="n">
        <v>0.113260509128537</v>
      </c>
      <c r="N746" s="1" t="n">
        <v>-0.313634698988704</v>
      </c>
      <c r="O746" s="1" t="n">
        <v>0.999861925054906</v>
      </c>
      <c r="P746" s="1" t="n">
        <v>0.998933740025897</v>
      </c>
      <c r="Q746" s="1" t="n">
        <v>0.812561838298673</v>
      </c>
      <c r="R746" s="1" t="n">
        <v>0.0640708009500235</v>
      </c>
      <c r="S746" s="1" t="n">
        <v>0.385950741660613</v>
      </c>
      <c r="T746" s="1" t="n">
        <v>0.995417526771221</v>
      </c>
      <c r="U746" s="1" t="n">
        <v>0.994477923610123</v>
      </c>
      <c r="V746" s="1" t="n">
        <v>0.567166053429641</v>
      </c>
      <c r="W746" s="1" t="n">
        <v>0.863602825610839</v>
      </c>
      <c r="X746" s="1" t="n">
        <v>0.999210656999106</v>
      </c>
      <c r="Y746" s="0" t="n">
        <f aca="false">PRODUCT(O746:X746)</f>
        <v>0.00972314894992322</v>
      </c>
    </row>
    <row r="747" customFormat="false" ht="12.6" hidden="false" customHeight="false" outlineLevel="0" collapsed="false">
      <c r="A747" s="1" t="s">
        <v>2192</v>
      </c>
      <c r="B747" s="1" t="s">
        <v>2193</v>
      </c>
      <c r="C747" s="1" t="n">
        <v>4107</v>
      </c>
      <c r="D747" s="1" t="s">
        <v>2194</v>
      </c>
      <c r="E747" s="1" t="n">
        <v>0.113070454386247</v>
      </c>
      <c r="F747" s="1" t="n">
        <v>0.119311209520117</v>
      </c>
      <c r="G747" s="1" t="n">
        <v>-0.0199860269458596</v>
      </c>
      <c r="H747" s="1" t="n">
        <v>-1.21320006199951</v>
      </c>
      <c r="I747" s="1" t="n">
        <v>-0.222358376433112</v>
      </c>
      <c r="J747" s="1" t="n">
        <v>0.0346972345721498</v>
      </c>
      <c r="K747" s="1" t="n">
        <v>-0.3397518540704</v>
      </c>
      <c r="L747" s="1" t="n">
        <v>-0.0756941555901251</v>
      </c>
      <c r="M747" s="1" t="n">
        <v>-0.321609673513805</v>
      </c>
      <c r="N747" s="1" t="n">
        <v>-0.322012592666839</v>
      </c>
      <c r="O747" s="1" t="n">
        <v>0.999861925054906</v>
      </c>
      <c r="P747" s="1" t="n">
        <v>0.998933740025897</v>
      </c>
      <c r="Q747" s="1" t="n">
        <v>0.993175425063351</v>
      </c>
      <c r="R747" s="1" t="n">
        <v>0.0257923336267175</v>
      </c>
      <c r="S747" s="1" t="n">
        <v>0.720786839901518</v>
      </c>
      <c r="T747" s="1" t="n">
        <v>0.995417526771221</v>
      </c>
      <c r="U747" s="1" t="n">
        <v>0.822231977855929</v>
      </c>
      <c r="V747" s="1" t="n">
        <v>0.959347339269912</v>
      </c>
      <c r="W747" s="1" t="n">
        <v>0.675367928860641</v>
      </c>
      <c r="X747" s="1" t="n">
        <v>0.999210656999106</v>
      </c>
      <c r="Y747" s="0" t="n">
        <f aca="false">PRODUCT(O747:X747)</f>
        <v>0.00977176866172414</v>
      </c>
    </row>
    <row r="748" customFormat="false" ht="12.6" hidden="false" customHeight="false" outlineLevel="0" collapsed="false">
      <c r="A748" s="1" t="s">
        <v>2195</v>
      </c>
      <c r="B748" s="1" t="s">
        <v>2196</v>
      </c>
      <c r="C748" s="1" t="n">
        <v>92703</v>
      </c>
      <c r="D748" s="1" t="s">
        <v>2197</v>
      </c>
      <c r="E748" s="1" t="n">
        <v>-0.109819739224619</v>
      </c>
      <c r="F748" s="1" t="n">
        <v>0.129792096727034</v>
      </c>
      <c r="G748" s="1" t="n">
        <v>-0.149413024991784</v>
      </c>
      <c r="H748" s="1" t="n">
        <v>-0.101631597605335</v>
      </c>
      <c r="I748" s="1" t="n">
        <v>-0.53320253559698</v>
      </c>
      <c r="J748" s="1" t="n">
        <v>0.0503688740835373</v>
      </c>
      <c r="K748" s="1" t="n">
        <v>-0.095971908388424</v>
      </c>
      <c r="L748" s="1" t="n">
        <v>-0.126601707031109</v>
      </c>
      <c r="M748" s="1" t="n">
        <v>0.0278416177296564</v>
      </c>
      <c r="N748" s="1" t="n">
        <v>-0.0784922525326707</v>
      </c>
      <c r="O748" s="1" t="n">
        <v>0.999861925054906</v>
      </c>
      <c r="P748" s="1" t="n">
        <v>0.998933740025897</v>
      </c>
      <c r="Q748" s="1" t="n">
        <v>0.730679796738753</v>
      </c>
      <c r="R748" s="1" t="n">
        <v>0.758354305847664</v>
      </c>
      <c r="S748" s="1" t="n">
        <v>0.0238814149129057</v>
      </c>
      <c r="T748" s="1" t="n">
        <v>0.969041433740384</v>
      </c>
      <c r="U748" s="1" t="n">
        <v>0.928988997921187</v>
      </c>
      <c r="V748" s="1" t="n">
        <v>0.861807230245581</v>
      </c>
      <c r="W748" s="1" t="n">
        <v>0.954890280952785</v>
      </c>
      <c r="X748" s="1" t="n">
        <v>0.999210656999106</v>
      </c>
      <c r="Y748" s="0" t="n">
        <f aca="false">PRODUCT(O748:X748)</f>
        <v>0.00978384591117706</v>
      </c>
    </row>
    <row r="749" customFormat="false" ht="12.6" hidden="false" customHeight="false" outlineLevel="0" collapsed="false">
      <c r="A749" s="1" t="s">
        <v>2198</v>
      </c>
      <c r="B749" s="1" t="s">
        <v>2199</v>
      </c>
      <c r="C749" s="1" t="n">
        <v>3988</v>
      </c>
      <c r="D749" s="1" t="s">
        <v>2200</v>
      </c>
      <c r="E749" s="1" t="n">
        <v>-0.181324198292664</v>
      </c>
      <c r="F749" s="1" t="n">
        <v>-0.207416078263164</v>
      </c>
      <c r="G749" s="1" t="n">
        <v>-0.374515263711606</v>
      </c>
      <c r="H749" s="1" t="n">
        <v>-0.259559280678509</v>
      </c>
      <c r="I749" s="1" t="n">
        <v>-0.285838334276602</v>
      </c>
      <c r="J749" s="1" t="n">
        <v>-0.274866994599476</v>
      </c>
      <c r="K749" s="1" t="n">
        <v>0.0515352588679224</v>
      </c>
      <c r="L749" s="1" t="n">
        <v>0.357414917353369</v>
      </c>
      <c r="M749" s="1" t="n">
        <v>-0.440491132588732</v>
      </c>
      <c r="N749" s="1" t="n">
        <v>-0.249490039912872</v>
      </c>
      <c r="O749" s="1" t="n">
        <v>0.999861925054906</v>
      </c>
      <c r="P749" s="1" t="n">
        <v>0.998933740025897</v>
      </c>
      <c r="Q749" s="1" t="n">
        <v>0.402791519659642</v>
      </c>
      <c r="R749" s="1" t="n">
        <v>0.527357899853947</v>
      </c>
      <c r="S749" s="1" t="n">
        <v>0.421623425200578</v>
      </c>
      <c r="T749" s="1" t="n">
        <v>0.700183476302387</v>
      </c>
      <c r="U749" s="1" t="n">
        <v>0.975890356632556</v>
      </c>
      <c r="V749" s="1" t="n">
        <v>0.565418789381721</v>
      </c>
      <c r="W749" s="1" t="n">
        <v>0.286507269046208</v>
      </c>
      <c r="X749" s="1" t="n">
        <v>0.999210656999106</v>
      </c>
      <c r="Y749" s="0" t="n">
        <f aca="false">PRODUCT(O749:X749)</f>
        <v>0.00989379806922138</v>
      </c>
    </row>
    <row r="750" customFormat="false" ht="12.6" hidden="false" customHeight="false" outlineLevel="0" collapsed="false">
      <c r="A750" s="1" t="s">
        <v>2201</v>
      </c>
      <c r="B750" s="1" t="s">
        <v>2202</v>
      </c>
      <c r="C750" s="1" t="n">
        <v>5596</v>
      </c>
      <c r="D750" s="1" t="s">
        <v>2203</v>
      </c>
      <c r="E750" s="1" t="n">
        <v>-0.315911068882946</v>
      </c>
      <c r="F750" s="1" t="n">
        <v>-0.146504693451008</v>
      </c>
      <c r="G750" s="1" t="n">
        <v>-0.0103623415600822</v>
      </c>
      <c r="H750" s="1" t="n">
        <v>0.748427877705776</v>
      </c>
      <c r="I750" s="1" t="n">
        <v>0.487694559258459</v>
      </c>
      <c r="J750" s="1" t="n">
        <v>-0.206937172418185</v>
      </c>
      <c r="K750" s="1" t="n">
        <v>-0.088020864650701</v>
      </c>
      <c r="L750" s="1" t="n">
        <v>0.0189329348435342</v>
      </c>
      <c r="M750" s="1" t="n">
        <v>0.60659817494836</v>
      </c>
      <c r="N750" s="1" t="n">
        <v>-0.153949406796081</v>
      </c>
      <c r="O750" s="1" t="n">
        <v>0.999861925054906</v>
      </c>
      <c r="P750" s="1" t="n">
        <v>0.998933740025897</v>
      </c>
      <c r="Q750" s="1" t="n">
        <v>0.996835737423546</v>
      </c>
      <c r="R750" s="1" t="n">
        <v>0.127081721743439</v>
      </c>
      <c r="S750" s="1" t="n">
        <v>0.313720157799663</v>
      </c>
      <c r="T750" s="1" t="n">
        <v>0.924519579059627</v>
      </c>
      <c r="U750" s="1" t="n">
        <v>0.966204410832923</v>
      </c>
      <c r="V750" s="1" t="n">
        <v>0.990530445676068</v>
      </c>
      <c r="W750" s="1" t="n">
        <v>0.288172335935122</v>
      </c>
      <c r="X750" s="1" t="n">
        <v>0.999210656999106</v>
      </c>
      <c r="Y750" s="0" t="n">
        <f aca="false">PRODUCT(O750:X750)</f>
        <v>0.0101131891239912</v>
      </c>
    </row>
    <row r="751" customFormat="false" ht="12.6" hidden="false" customHeight="false" outlineLevel="0" collapsed="false">
      <c r="A751" s="1" t="s">
        <v>2204</v>
      </c>
      <c r="B751" s="1" t="s">
        <v>2205</v>
      </c>
      <c r="C751" s="1" t="n">
        <v>729</v>
      </c>
      <c r="D751" s="1" t="s">
        <v>2206</v>
      </c>
      <c r="E751" s="1" t="n">
        <v>0.355853280809396</v>
      </c>
      <c r="F751" s="1" t="n">
        <v>0.285013092342996</v>
      </c>
      <c r="G751" s="1" t="n">
        <v>0.766859036455894</v>
      </c>
      <c r="H751" s="1" t="n">
        <v>0.968905470805446</v>
      </c>
      <c r="I751" s="1" t="n">
        <v>1.04063145076719</v>
      </c>
      <c r="J751" s="1" t="n">
        <v>-0.0032342034555455</v>
      </c>
      <c r="K751" s="1" t="n">
        <v>0.235650169999989</v>
      </c>
      <c r="L751" s="1" t="n">
        <v>0.477569764574277</v>
      </c>
      <c r="M751" s="1" t="n">
        <v>0.0468973719300564</v>
      </c>
      <c r="N751" s="1" t="n">
        <v>0.80376619282218</v>
      </c>
      <c r="O751" s="1" t="n">
        <v>0.999861925054906</v>
      </c>
      <c r="P751" s="1" t="n">
        <v>0.998933740025897</v>
      </c>
      <c r="Q751" s="1" t="n">
        <v>0.434818481220677</v>
      </c>
      <c r="R751" s="1" t="n">
        <v>0.22338440076629</v>
      </c>
      <c r="S751" s="1" t="n">
        <v>0.144277298004537</v>
      </c>
      <c r="T751" s="1" t="n">
        <v>0.999766644076181</v>
      </c>
      <c r="U751" s="1" t="n">
        <v>0.94147515968065</v>
      </c>
      <c r="V751" s="1" t="n">
        <v>0.790944320409956</v>
      </c>
      <c r="W751" s="1" t="n">
        <v>0.976912087455858</v>
      </c>
      <c r="X751" s="1" t="n">
        <v>0.999210656999106</v>
      </c>
      <c r="Y751" s="0" t="n">
        <f aca="false">PRODUCT(O751:X751)</f>
        <v>0.0101718866408043</v>
      </c>
    </row>
    <row r="752" customFormat="false" ht="12.6" hidden="false" customHeight="false" outlineLevel="0" collapsed="false">
      <c r="A752" s="1" t="s">
        <v>2207</v>
      </c>
      <c r="B752" s="1" t="s">
        <v>2208</v>
      </c>
      <c r="C752" s="1" t="n">
        <v>554206</v>
      </c>
      <c r="D752" s="1" t="s">
        <v>2209</v>
      </c>
      <c r="E752" s="1" t="n">
        <v>-0.113655839347207</v>
      </c>
      <c r="F752" s="1" t="n">
        <v>-0.108638260316163</v>
      </c>
      <c r="G752" s="1" t="n">
        <v>-0.711099862179053</v>
      </c>
      <c r="H752" s="1" t="n">
        <v>-1.45452906621926</v>
      </c>
      <c r="I752" s="1" t="n">
        <v>-0.529399121299679</v>
      </c>
      <c r="J752" s="1" t="n">
        <v>-0.185178018395743</v>
      </c>
      <c r="K752" s="1" t="n">
        <v>-0.405110529810085</v>
      </c>
      <c r="L752" s="1" t="n">
        <v>-0.111981222832827</v>
      </c>
      <c r="M752" s="1" t="n">
        <v>0.0067359787513422</v>
      </c>
      <c r="N752" s="1" t="n">
        <v>-0.250496647082082</v>
      </c>
      <c r="O752" s="1" t="n">
        <v>0.999861925054906</v>
      </c>
      <c r="P752" s="1" t="n">
        <v>0.998933740025897</v>
      </c>
      <c r="Q752" s="1" t="n">
        <v>0.492617355557783</v>
      </c>
      <c r="R752" s="1" t="n">
        <v>0.0530238601661183</v>
      </c>
      <c r="S752" s="1" t="n">
        <v>0.502036163142349</v>
      </c>
      <c r="T752" s="1" t="n">
        <v>0.962487880663087</v>
      </c>
      <c r="U752" s="1" t="n">
        <v>0.856905071299088</v>
      </c>
      <c r="V752" s="1" t="n">
        <v>0.953147874603423</v>
      </c>
      <c r="W752" s="1" t="n">
        <v>0.996798262339955</v>
      </c>
      <c r="X752" s="1" t="n">
        <v>0.999210656999106</v>
      </c>
      <c r="Y752" s="0" t="n">
        <f aca="false">PRODUCT(O752:X752)</f>
        <v>0.0102552289534882</v>
      </c>
    </row>
    <row r="753" customFormat="false" ht="12.6" hidden="false" customHeight="false" outlineLevel="0" collapsed="false">
      <c r="A753" s="1" t="s">
        <v>2210</v>
      </c>
      <c r="B753" s="1" t="s">
        <v>2211</v>
      </c>
      <c r="C753" s="1" t="n">
        <v>7035</v>
      </c>
      <c r="D753" s="1" t="s">
        <v>2212</v>
      </c>
      <c r="E753" s="1" t="n">
        <v>0.0441445955890274</v>
      </c>
      <c r="F753" s="1" t="n">
        <v>0.0668819106798371</v>
      </c>
      <c r="G753" s="1" t="n">
        <v>0.314290529056208</v>
      </c>
      <c r="H753" s="1" t="n">
        <v>0.817707484726972</v>
      </c>
      <c r="I753" s="1" t="n">
        <v>0.98935139871196</v>
      </c>
      <c r="J753" s="1" t="n">
        <v>0.96795849625329</v>
      </c>
      <c r="K753" s="1" t="n">
        <v>0.389208117754077</v>
      </c>
      <c r="L753" s="1" t="n">
        <v>-0.134445863024915</v>
      </c>
      <c r="M753" s="1" t="n">
        <v>1.00001402209197</v>
      </c>
      <c r="N753" s="1" t="n">
        <v>0.0285921615216764</v>
      </c>
      <c r="O753" s="1" t="n">
        <v>0.999861925054906</v>
      </c>
      <c r="P753" s="1" t="n">
        <v>0.998933740025897</v>
      </c>
      <c r="Q753" s="1" t="n">
        <v>0.868084976065477</v>
      </c>
      <c r="R753" s="1" t="n">
        <v>0.397523332381369</v>
      </c>
      <c r="S753" s="1" t="n">
        <v>0.233581346094441</v>
      </c>
      <c r="T753" s="1" t="n">
        <v>0.451914652522168</v>
      </c>
      <c r="U753" s="1" t="n">
        <v>0.892756662008152</v>
      </c>
      <c r="V753" s="1" t="n">
        <v>0.950833345784934</v>
      </c>
      <c r="W753" s="1" t="n">
        <v>0.332999384770571</v>
      </c>
      <c r="X753" s="1" t="n">
        <v>0.999210656999106</v>
      </c>
      <c r="Y753" s="0" t="n">
        <f aca="false">PRODUCT(O753:X753)</f>
        <v>0.0102762378804862</v>
      </c>
    </row>
    <row r="754" customFormat="false" ht="12.6" hidden="false" customHeight="false" outlineLevel="0" collapsed="false">
      <c r="A754" s="1" t="s">
        <v>2213</v>
      </c>
      <c r="B754" s="1" t="s">
        <v>2214</v>
      </c>
      <c r="C754" s="1" t="n">
        <v>43</v>
      </c>
      <c r="D754" s="1" t="s">
        <v>2215</v>
      </c>
      <c r="E754" s="1" t="n">
        <v>0.149375511707357</v>
      </c>
      <c r="F754" s="1" t="n">
        <v>0.275193253661289</v>
      </c>
      <c r="G754" s="1" t="n">
        <v>0.983455828570706</v>
      </c>
      <c r="H754" s="1" t="n">
        <v>0.928218458965347</v>
      </c>
      <c r="I754" s="1" t="n">
        <v>0.731686124779369</v>
      </c>
      <c r="J754" s="1" t="n">
        <v>0.524373991574727</v>
      </c>
      <c r="K754" s="1" t="n">
        <v>0.407195179239675</v>
      </c>
      <c r="L754" s="1" t="n">
        <v>0.288205385909198</v>
      </c>
      <c r="M754" s="1" t="n">
        <v>0.663428242080382</v>
      </c>
      <c r="N754" s="1" t="n">
        <v>0.0369720549281746</v>
      </c>
      <c r="O754" s="1" t="n">
        <v>0.999861925054906</v>
      </c>
      <c r="P754" s="1" t="n">
        <v>0.998933740025897</v>
      </c>
      <c r="Q754" s="1" t="n">
        <v>0.293146541187067</v>
      </c>
      <c r="R754" s="1" t="n">
        <v>0.290627834379018</v>
      </c>
      <c r="S754" s="1" t="n">
        <v>0.369078345176067</v>
      </c>
      <c r="T754" s="1" t="n">
        <v>0.791368102509905</v>
      </c>
      <c r="U754" s="1" t="n">
        <v>0.868219505712242</v>
      </c>
      <c r="V754" s="1" t="n">
        <v>0.906912515296598</v>
      </c>
      <c r="W754" s="1" t="n">
        <v>0.526243148374464</v>
      </c>
      <c r="X754" s="1" t="n">
        <v>0.999210656999106</v>
      </c>
      <c r="Y754" s="0" t="n">
        <f aca="false">PRODUCT(O754:X754)</f>
        <v>0.010290447099433</v>
      </c>
    </row>
    <row r="755" customFormat="false" ht="12.6" hidden="false" customHeight="false" outlineLevel="0" collapsed="false">
      <c r="A755" s="1" t="s">
        <v>2216</v>
      </c>
      <c r="B755" s="1" t="s">
        <v>2217</v>
      </c>
      <c r="C755" s="1" t="n">
        <v>1634</v>
      </c>
      <c r="D755" s="1" t="s">
        <v>2218</v>
      </c>
      <c r="E755" s="1" t="n">
        <v>-0.247432882094309</v>
      </c>
      <c r="F755" s="1" t="n">
        <v>-0.534723559995839</v>
      </c>
      <c r="G755" s="1" t="n">
        <v>-0.16917484867545</v>
      </c>
      <c r="H755" s="1" t="n">
        <v>0.0937847145096833</v>
      </c>
      <c r="I755" s="1" t="n">
        <v>0.639237066406745</v>
      </c>
      <c r="J755" s="1" t="n">
        <v>0.0507359633095588</v>
      </c>
      <c r="K755" s="1" t="n">
        <v>0.646354559033212</v>
      </c>
      <c r="L755" s="1" t="n">
        <v>-0.386542147811631</v>
      </c>
      <c r="M755" s="1" t="n">
        <v>0.588761931626326</v>
      </c>
      <c r="N755" s="1" t="n">
        <v>-0.168675552580936</v>
      </c>
      <c r="O755" s="1" t="n">
        <v>0.999861925054906</v>
      </c>
      <c r="P755" s="1" t="n">
        <v>0.754806258175648</v>
      </c>
      <c r="Q755" s="1" t="n">
        <v>0.890220219156854</v>
      </c>
      <c r="R755" s="1" t="n">
        <v>0.901904409703485</v>
      </c>
      <c r="S755" s="1" t="n">
        <v>0.196632169922032</v>
      </c>
      <c r="T755" s="1" t="n">
        <v>0.993981495126702</v>
      </c>
      <c r="U755" s="1" t="n">
        <v>0.346975631014596</v>
      </c>
      <c r="V755" s="1" t="n">
        <v>0.731475695528822</v>
      </c>
      <c r="W755" s="1" t="n">
        <v>0.347657612993746</v>
      </c>
      <c r="X755" s="1" t="n">
        <v>0.999210656999106</v>
      </c>
      <c r="Y755" s="0" t="n">
        <f aca="false">PRODUCT(O755:X755)</f>
        <v>0.0104417678773842</v>
      </c>
    </row>
    <row r="756" customFormat="false" ht="12.6" hidden="false" customHeight="false" outlineLevel="0" collapsed="false">
      <c r="A756" s="1" t="s">
        <v>1703</v>
      </c>
      <c r="B756" s="1" t="s">
        <v>1704</v>
      </c>
      <c r="C756" s="1" t="n">
        <v>3482</v>
      </c>
      <c r="D756" s="1" t="s">
        <v>1705</v>
      </c>
      <c r="E756" s="1" t="n">
        <v>-0.0901902470897387</v>
      </c>
      <c r="F756" s="1" t="n">
        <v>0.313951056666253</v>
      </c>
      <c r="G756" s="1" t="n">
        <v>0.0572101987360109</v>
      </c>
      <c r="H756" s="1" t="n">
        <v>-0.546129157597869</v>
      </c>
      <c r="I756" s="1" t="n">
        <v>-0.048283558913432</v>
      </c>
      <c r="J756" s="1" t="n">
        <v>0.537808004712304</v>
      </c>
      <c r="K756" s="1" t="n">
        <v>0.423165559185719</v>
      </c>
      <c r="L756" s="1" t="n">
        <v>0.353521982519171</v>
      </c>
      <c r="M756" s="1" t="n">
        <v>-0.0815341054981476</v>
      </c>
      <c r="N756" s="1" t="n">
        <v>-0.369841156672297</v>
      </c>
      <c r="O756" s="1" t="n">
        <v>0.999861925054906</v>
      </c>
      <c r="P756" s="1" t="n">
        <v>0.940984747600533</v>
      </c>
      <c r="Q756" s="1" t="n">
        <v>0.951251892784894</v>
      </c>
      <c r="R756" s="1" t="n">
        <v>0.166436439124594</v>
      </c>
      <c r="S756" s="1" t="n">
        <v>0.93144886231998</v>
      </c>
      <c r="T756" s="1" t="n">
        <v>0.293409126975309</v>
      </c>
      <c r="U756" s="1" t="n">
        <v>0.459167640310871</v>
      </c>
      <c r="V756" s="1" t="n">
        <v>0.623880777868713</v>
      </c>
      <c r="W756" s="1" t="n">
        <v>0.898111005179753</v>
      </c>
      <c r="X756" s="1" t="n">
        <v>0.999210656999106</v>
      </c>
      <c r="Y756" s="0" t="n">
        <f aca="false">PRODUCT(O756:X756)</f>
        <v>0.0104654800482405</v>
      </c>
    </row>
    <row r="757" customFormat="false" ht="12.6" hidden="false" customHeight="false" outlineLevel="0" collapsed="false">
      <c r="A757" s="1" t="s">
        <v>2219</v>
      </c>
      <c r="B757" s="1" t="s">
        <v>2220</v>
      </c>
      <c r="C757" s="1" t="n">
        <v>5631</v>
      </c>
      <c r="D757" s="1" t="s">
        <v>2221</v>
      </c>
      <c r="E757" s="1" t="n">
        <v>-0.0332916499253608</v>
      </c>
      <c r="F757" s="1" t="n">
        <v>0.247723120019198</v>
      </c>
      <c r="G757" s="1" t="n">
        <v>0.448214087706569</v>
      </c>
      <c r="H757" s="1" t="n">
        <v>0.580137254042262</v>
      </c>
      <c r="I757" s="1" t="n">
        <v>1.00493551409504</v>
      </c>
      <c r="J757" s="1" t="n">
        <v>0.348535527805857</v>
      </c>
      <c r="K757" s="1" t="n">
        <v>0.232222921317457</v>
      </c>
      <c r="L757" s="1" t="n">
        <v>-0.306807420814506</v>
      </c>
      <c r="M757" s="1" t="n">
        <v>0.541916263429084</v>
      </c>
      <c r="N757" s="1" t="n">
        <v>0.336388645333567</v>
      </c>
      <c r="O757" s="1" t="n">
        <v>0.999861925054906</v>
      </c>
      <c r="P757" s="1" t="n">
        <v>0.998933740025897</v>
      </c>
      <c r="Q757" s="1" t="n">
        <v>0.667402582229543</v>
      </c>
      <c r="R757" s="1" t="n">
        <v>0.441090462863269</v>
      </c>
      <c r="S757" s="1" t="n">
        <v>0.0986498168696116</v>
      </c>
      <c r="T757" s="1" t="n">
        <v>0.855236990889152</v>
      </c>
      <c r="U757" s="1" t="n">
        <v>0.930904668267625</v>
      </c>
      <c r="V757" s="1" t="n">
        <v>0.865364920266796</v>
      </c>
      <c r="W757" s="1" t="n">
        <v>0.524944195826029</v>
      </c>
      <c r="X757" s="1" t="n">
        <v>0.999210656999106</v>
      </c>
      <c r="Y757" s="0" t="n">
        <f aca="false">PRODUCT(O757:X757)</f>
        <v>0.0104821341388048</v>
      </c>
    </row>
    <row r="758" customFormat="false" ht="12.6" hidden="false" customHeight="false" outlineLevel="0" collapsed="false">
      <c r="A758" s="1" t="s">
        <v>2222</v>
      </c>
      <c r="B758" s="1" t="s">
        <v>2223</v>
      </c>
      <c r="C758" s="1" t="n">
        <v>10120</v>
      </c>
      <c r="D758" s="1" t="s">
        <v>2224</v>
      </c>
      <c r="E758" s="1" t="n">
        <v>0.251499683088512</v>
      </c>
      <c r="F758" s="1" t="n">
        <v>0.205572912689424</v>
      </c>
      <c r="G758" s="1" t="n">
        <v>0.425087320810103</v>
      </c>
      <c r="H758" s="1" t="n">
        <v>0.107867511441074</v>
      </c>
      <c r="I758" s="1" t="n">
        <v>0.210050866528978</v>
      </c>
      <c r="J758" s="1" t="n">
        <v>0.276220582749651</v>
      </c>
      <c r="K758" s="1" t="n">
        <v>0.489963269674677</v>
      </c>
      <c r="L758" s="1" t="n">
        <v>0.219720760691516</v>
      </c>
      <c r="M758" s="1" t="n">
        <v>0.767607014449724</v>
      </c>
      <c r="N758" s="1" t="n">
        <v>0.0488732114049646</v>
      </c>
      <c r="O758" s="1" t="n">
        <v>0.999861925054906</v>
      </c>
      <c r="P758" s="1" t="n">
        <v>0.998933740025897</v>
      </c>
      <c r="Q758" s="1" t="n">
        <v>0.490677344309242</v>
      </c>
      <c r="R758" s="1" t="n">
        <v>0.86847693835212</v>
      </c>
      <c r="S758" s="1" t="n">
        <v>0.665846364197373</v>
      </c>
      <c r="T758" s="1" t="n">
        <v>0.81208228474672</v>
      </c>
      <c r="U758" s="1" t="n">
        <v>0.475094190204349</v>
      </c>
      <c r="V758" s="1" t="n">
        <v>0.861807230245581</v>
      </c>
      <c r="W758" s="1" t="n">
        <v>0.113269609107054</v>
      </c>
      <c r="X758" s="1" t="n">
        <v>0.999210656999106</v>
      </c>
      <c r="Y758" s="0" t="n">
        <f aca="false">PRODUCT(O758:X758)</f>
        <v>0.0106651112689897</v>
      </c>
    </row>
    <row r="759" customFormat="false" ht="12.6" hidden="false" customHeight="false" outlineLevel="0" collapsed="false">
      <c r="A759" s="1" t="s">
        <v>2225</v>
      </c>
      <c r="B759" s="1" t="s">
        <v>2226</v>
      </c>
      <c r="C759" s="1" t="n">
        <v>9793</v>
      </c>
      <c r="D759" s="1" t="s">
        <v>2227</v>
      </c>
      <c r="E759" s="1" t="n">
        <v>0.0392715089753395</v>
      </c>
      <c r="F759" s="1" t="n">
        <v>-0.27500202919833</v>
      </c>
      <c r="G759" s="1" t="n">
        <v>-0.25730482549635</v>
      </c>
      <c r="H759" s="1" t="n">
        <v>-0.479822230933557</v>
      </c>
      <c r="I759" s="1" t="n">
        <v>-0.158307976699538</v>
      </c>
      <c r="J759" s="1" t="n">
        <v>0.112320043534054</v>
      </c>
      <c r="K759" s="1" t="n">
        <v>0.0385249888586178</v>
      </c>
      <c r="L759" s="1" t="n">
        <v>-0.456003748325863</v>
      </c>
      <c r="M759" s="1" t="n">
        <v>0.393532114914957</v>
      </c>
      <c r="N759" s="1" t="n">
        <v>0.0634414674921253</v>
      </c>
      <c r="O759" s="1" t="n">
        <v>0.999861925054906</v>
      </c>
      <c r="P759" s="1" t="n">
        <v>0.97870433667936</v>
      </c>
      <c r="Q759" s="1" t="n">
        <v>0.643843109172105</v>
      </c>
      <c r="R759" s="1" t="n">
        <v>0.193137025406881</v>
      </c>
      <c r="S759" s="1" t="n">
        <v>0.681207042789622</v>
      </c>
      <c r="T759" s="1" t="n">
        <v>0.936595854507699</v>
      </c>
      <c r="U759" s="1" t="n">
        <v>0.984272738429294</v>
      </c>
      <c r="V759" s="1" t="n">
        <v>0.381007573975823</v>
      </c>
      <c r="W759" s="1" t="n">
        <v>0.367881190295196</v>
      </c>
      <c r="X759" s="1" t="n">
        <v>0.999210656999106</v>
      </c>
      <c r="Y759" s="0" t="n">
        <f aca="false">PRODUCT(O759:X759)</f>
        <v>0.0107024251731068</v>
      </c>
    </row>
    <row r="760" customFormat="false" ht="12.6" hidden="false" customHeight="false" outlineLevel="0" collapsed="false">
      <c r="A760" s="1" t="s">
        <v>2228</v>
      </c>
      <c r="B760" s="1" t="s">
        <v>1555</v>
      </c>
      <c r="C760" s="1" t="n">
        <v>427</v>
      </c>
      <c r="D760" s="1" t="s">
        <v>1556</v>
      </c>
      <c r="E760" s="1" t="n">
        <v>-0.146414919377144</v>
      </c>
      <c r="F760" s="1" t="n">
        <v>0.416942145442458</v>
      </c>
      <c r="G760" s="1" t="n">
        <v>0.25292301970716</v>
      </c>
      <c r="H760" s="1" t="n">
        <v>0.310441971078783</v>
      </c>
      <c r="I760" s="1" t="n">
        <v>0.89017267059453</v>
      </c>
      <c r="J760" s="1" t="n">
        <v>0.60881927416023</v>
      </c>
      <c r="K760" s="1" t="n">
        <v>0.306035180576178</v>
      </c>
      <c r="L760" s="1" t="n">
        <v>0.334805528624271</v>
      </c>
      <c r="M760" s="1" t="n">
        <v>0.506228479266768</v>
      </c>
      <c r="N760" s="1" t="n">
        <v>0.323733106732646</v>
      </c>
      <c r="O760" s="1" t="n">
        <v>0.999861925054906</v>
      </c>
      <c r="P760" s="1" t="n">
        <v>0.998933740025897</v>
      </c>
      <c r="Q760" s="1" t="n">
        <v>0.82604980951597</v>
      </c>
      <c r="R760" s="1" t="n">
        <v>0.674058383824749</v>
      </c>
      <c r="S760" s="1" t="n">
        <v>0.103432689840804</v>
      </c>
      <c r="T760" s="1" t="n">
        <v>0.53070915501977</v>
      </c>
      <c r="U760" s="1" t="n">
        <v>0.860119476012549</v>
      </c>
      <c r="V760" s="1" t="n">
        <v>0.822988446540348</v>
      </c>
      <c r="W760" s="1" t="n">
        <v>0.498626581933025</v>
      </c>
      <c r="X760" s="1" t="n">
        <v>0.999210656999106</v>
      </c>
      <c r="Y760" s="0" t="n">
        <f aca="false">PRODUCT(O760:X760)</f>
        <v>0.0107666319193202</v>
      </c>
    </row>
    <row r="761" customFormat="false" ht="12.6" hidden="false" customHeight="false" outlineLevel="0" collapsed="false">
      <c r="A761" s="1" t="s">
        <v>2229</v>
      </c>
      <c r="B761" s="1" t="s">
        <v>2230</v>
      </c>
      <c r="C761" s="1" t="n">
        <v>5196</v>
      </c>
      <c r="D761" s="1" t="s">
        <v>2231</v>
      </c>
      <c r="E761" s="1" t="n">
        <v>0.0076079625082781</v>
      </c>
      <c r="F761" s="1" t="n">
        <v>0.148462891837105</v>
      </c>
      <c r="G761" s="1" t="n">
        <v>0.0093787386902525</v>
      </c>
      <c r="H761" s="1" t="n">
        <v>-0.302016702178193</v>
      </c>
      <c r="I761" s="1" t="n">
        <v>0.328480195503128</v>
      </c>
      <c r="J761" s="1" t="n">
        <v>-0.481730241119357</v>
      </c>
      <c r="K761" s="1" t="n">
        <v>-0.0194119565161894</v>
      </c>
      <c r="L761" s="1" t="n">
        <v>0.132070829167177</v>
      </c>
      <c r="M761" s="1" t="n">
        <v>-0.36125477110056</v>
      </c>
      <c r="N761" s="1" t="n">
        <v>-0.222179977042362</v>
      </c>
      <c r="O761" s="1" t="n">
        <v>0.999861925054906</v>
      </c>
      <c r="P761" s="1" t="n">
        <v>0.998933740025897</v>
      </c>
      <c r="Q761" s="1" t="n">
        <v>0.996528946696653</v>
      </c>
      <c r="R761" s="1" t="n">
        <v>0.41461351031812</v>
      </c>
      <c r="S761" s="1" t="n">
        <v>0.310932954827505</v>
      </c>
      <c r="T761" s="1" t="n">
        <v>0.257192310877395</v>
      </c>
      <c r="U761" s="1" t="n">
        <v>0.995244054877714</v>
      </c>
      <c r="V761" s="1" t="n">
        <v>0.896650055033246</v>
      </c>
      <c r="W761" s="1" t="n">
        <v>0.367329183708246</v>
      </c>
      <c r="X761" s="1" t="n">
        <v>0.999210656999106</v>
      </c>
      <c r="Y761" s="0" t="n">
        <f aca="false">PRODUCT(O761:X761)</f>
        <v>0.0108093574340861</v>
      </c>
    </row>
    <row r="762" customFormat="false" ht="12.6" hidden="false" customHeight="false" outlineLevel="0" collapsed="false">
      <c r="A762" s="1" t="s">
        <v>2232</v>
      </c>
      <c r="B762" s="1" t="s">
        <v>2233</v>
      </c>
      <c r="C762" s="1" t="n">
        <v>6670</v>
      </c>
      <c r="D762" s="1" t="s">
        <v>2234</v>
      </c>
      <c r="E762" s="1" t="n">
        <v>-0.333025985488164</v>
      </c>
      <c r="F762" s="1" t="n">
        <v>-0.258499135754012</v>
      </c>
      <c r="G762" s="1" t="n">
        <v>0.372705714387139</v>
      </c>
      <c r="H762" s="1" t="n">
        <v>0.134419754240512</v>
      </c>
      <c r="I762" s="1" t="n">
        <v>1.10779101857735</v>
      </c>
      <c r="J762" s="1" t="n">
        <v>0.381309760313481</v>
      </c>
      <c r="K762" s="1" t="n">
        <v>-0.25637765398355</v>
      </c>
      <c r="L762" s="1" t="n">
        <v>0.367061994029523</v>
      </c>
      <c r="M762" s="1" t="n">
        <v>0.6852787094053</v>
      </c>
      <c r="N762" s="1" t="n">
        <v>0.279586408702653</v>
      </c>
      <c r="O762" s="1" t="n">
        <v>0.999861925054906</v>
      </c>
      <c r="P762" s="1" t="n">
        <v>0.998933740025897</v>
      </c>
      <c r="Q762" s="1" t="n">
        <v>0.734836508081619</v>
      </c>
      <c r="R762" s="1" t="n">
        <v>0.889676044791189</v>
      </c>
      <c r="S762" s="1" t="n">
        <v>0.065211162343719</v>
      </c>
      <c r="T762" s="1" t="n">
        <v>0.833641002586418</v>
      </c>
      <c r="U762" s="1" t="n">
        <v>0.92060504508959</v>
      </c>
      <c r="V762" s="1" t="n">
        <v>0.827200114353335</v>
      </c>
      <c r="W762" s="1" t="n">
        <v>0.401954167482325</v>
      </c>
      <c r="X762" s="1" t="n">
        <v>0.999210656999106</v>
      </c>
      <c r="Y762" s="0" t="n">
        <f aca="false">PRODUCT(O762:X762)</f>
        <v>0.0108572008636285</v>
      </c>
    </row>
    <row r="763" customFormat="false" ht="12.6" hidden="false" customHeight="false" outlineLevel="0" collapsed="false">
      <c r="A763" s="1" t="s">
        <v>2235</v>
      </c>
      <c r="B763" s="1" t="s">
        <v>2236</v>
      </c>
      <c r="C763" s="1" t="n">
        <v>5894</v>
      </c>
      <c r="D763" s="1" t="s">
        <v>2237</v>
      </c>
      <c r="E763" s="1" t="n">
        <v>-0.190232013018787</v>
      </c>
      <c r="F763" s="1" t="n">
        <v>0.27300457437071</v>
      </c>
      <c r="G763" s="1" t="n">
        <v>-0.333012373720849</v>
      </c>
      <c r="H763" s="1" t="n">
        <v>-0.739661083505726</v>
      </c>
      <c r="I763" s="1" t="n">
        <v>-0.377305154962665</v>
      </c>
      <c r="J763" s="1" t="n">
        <v>0.0786970293180143</v>
      </c>
      <c r="K763" s="1" t="n">
        <v>-0.0683929931045795</v>
      </c>
      <c r="L763" s="1" t="n">
        <v>0.219177949922548</v>
      </c>
      <c r="M763" s="1" t="n">
        <v>-0.340239500781611</v>
      </c>
      <c r="N763" s="1" t="n">
        <v>-0.367922983164038</v>
      </c>
      <c r="O763" s="1" t="n">
        <v>0.999861925054906</v>
      </c>
      <c r="P763" s="1" t="n">
        <v>0.998933740025897</v>
      </c>
      <c r="Q763" s="1" t="n">
        <v>0.626649915621864</v>
      </c>
      <c r="R763" s="1" t="n">
        <v>0.0947581615927541</v>
      </c>
      <c r="S763" s="1" t="n">
        <v>0.401630694033044</v>
      </c>
      <c r="T763" s="1" t="n">
        <v>0.973506555138698</v>
      </c>
      <c r="U763" s="1" t="n">
        <v>0.97304337936457</v>
      </c>
      <c r="V763" s="1" t="n">
        <v>0.861807230245581</v>
      </c>
      <c r="W763" s="1" t="n">
        <v>0.562102676722509</v>
      </c>
      <c r="X763" s="1" t="n">
        <v>0.999210656999106</v>
      </c>
      <c r="Y763" s="0" t="n">
        <f aca="false">PRODUCT(O763:X763)</f>
        <v>0.0109219239127283</v>
      </c>
    </row>
    <row r="764" customFormat="false" ht="12.6" hidden="false" customHeight="false" outlineLevel="0" collapsed="false">
      <c r="A764" s="1" t="s">
        <v>2238</v>
      </c>
      <c r="B764" s="1" t="s">
        <v>2239</v>
      </c>
      <c r="C764" s="1" t="n">
        <v>1522</v>
      </c>
      <c r="D764" s="1" t="s">
        <v>2240</v>
      </c>
      <c r="E764" s="1" t="n">
        <v>0.0762212046741859</v>
      </c>
      <c r="F764" s="1" t="n">
        <v>0.390628482983858</v>
      </c>
      <c r="G764" s="1" t="n">
        <v>0.458564787639487</v>
      </c>
      <c r="H764" s="1" t="n">
        <v>-0.346200839458799</v>
      </c>
      <c r="I764" s="1" t="n">
        <v>0.730119802665158</v>
      </c>
      <c r="J764" s="1" t="n">
        <v>-0.261710305800621</v>
      </c>
      <c r="K764" s="1" t="n">
        <v>-0.042275960646468</v>
      </c>
      <c r="L764" s="1" t="n">
        <v>0.763662251296583</v>
      </c>
      <c r="M764" s="1" t="n">
        <v>-0.549108502035547</v>
      </c>
      <c r="N764" s="1" t="n">
        <v>0.135291165827674</v>
      </c>
      <c r="O764" s="1" t="n">
        <v>0.999861925054906</v>
      </c>
      <c r="P764" s="1" t="n">
        <v>0.998933740025897</v>
      </c>
      <c r="Q764" s="1" t="n">
        <v>0.601619800417894</v>
      </c>
      <c r="R764" s="1" t="n">
        <v>0.627331226166141</v>
      </c>
      <c r="S764" s="1" t="n">
        <v>0.195270210893202</v>
      </c>
      <c r="T764" s="1" t="n">
        <v>0.917093994356277</v>
      </c>
      <c r="U764" s="1" t="n">
        <v>0.993111650138965</v>
      </c>
      <c r="V764" s="1" t="n">
        <v>0.358279224341427</v>
      </c>
      <c r="W764" s="1" t="n">
        <v>0.457154001786047</v>
      </c>
      <c r="X764" s="1" t="n">
        <v>0.999210656999106</v>
      </c>
      <c r="Y764" s="0" t="n">
        <f aca="false">PRODUCT(O764:X764)</f>
        <v>0.0109719765177332</v>
      </c>
    </row>
    <row r="765" customFormat="false" ht="12.6" hidden="false" customHeight="false" outlineLevel="0" collapsed="false">
      <c r="A765" s="1" t="s">
        <v>2241</v>
      </c>
      <c r="B765" s="1" t="s">
        <v>2242</v>
      </c>
      <c r="C765" s="1" t="n">
        <v>8775</v>
      </c>
      <c r="D765" s="1" t="s">
        <v>2243</v>
      </c>
      <c r="E765" s="1" t="n">
        <v>-0.0096728536240502</v>
      </c>
      <c r="F765" s="1" t="n">
        <v>-0.0045375699359929</v>
      </c>
      <c r="G765" s="1" t="n">
        <v>-0.224310871120326</v>
      </c>
      <c r="H765" s="1" t="n">
        <v>-0.58539995040735</v>
      </c>
      <c r="I765" s="1" t="n">
        <v>-0.361577161795831</v>
      </c>
      <c r="J765" s="1" t="n">
        <v>-0.0029288976641629</v>
      </c>
      <c r="K765" s="1" t="n">
        <v>0.155262798541752</v>
      </c>
      <c r="L765" s="1" t="n">
        <v>-0.282910545075089</v>
      </c>
      <c r="M765" s="1" t="n">
        <v>-0.133261021441384</v>
      </c>
      <c r="N765" s="1" t="n">
        <v>-0.25466624866311</v>
      </c>
      <c r="O765" s="1" t="n">
        <v>0.999861925054906</v>
      </c>
      <c r="P765" s="1" t="n">
        <v>0.998933740025897</v>
      </c>
      <c r="Q765" s="1" t="n">
        <v>0.70236207417757</v>
      </c>
      <c r="R765" s="1" t="n">
        <v>0.100504310200485</v>
      </c>
      <c r="S765" s="1" t="n">
        <v>0.308100996293699</v>
      </c>
      <c r="T765" s="1" t="n">
        <v>0.999766644076181</v>
      </c>
      <c r="U765" s="1" t="n">
        <v>0.90022222112532</v>
      </c>
      <c r="V765" s="1" t="n">
        <v>0.711275271203724</v>
      </c>
      <c r="W765" s="1" t="n">
        <v>0.797832296931777</v>
      </c>
      <c r="X765" s="1" t="n">
        <v>0.999210656999106</v>
      </c>
      <c r="Y765" s="0" t="n">
        <f aca="false">PRODUCT(O765:X765)</f>
        <v>0.0110858834250538</v>
      </c>
    </row>
    <row r="766" customFormat="false" ht="12.6" hidden="false" customHeight="false" outlineLevel="0" collapsed="false">
      <c r="A766" s="1" t="s">
        <v>2244</v>
      </c>
      <c r="B766" s="1" t="s">
        <v>2245</v>
      </c>
      <c r="C766" s="1" t="n">
        <v>2152</v>
      </c>
      <c r="D766" s="1" t="s">
        <v>2246</v>
      </c>
      <c r="E766" s="1" t="n">
        <v>0.176336706174777</v>
      </c>
      <c r="F766" s="1" t="n">
        <v>0.0011439517450166</v>
      </c>
      <c r="G766" s="1" t="n">
        <v>0.709233833327106</v>
      </c>
      <c r="H766" s="1" t="n">
        <v>0.290646198451869</v>
      </c>
      <c r="I766" s="1" t="n">
        <v>0.691790155276654</v>
      </c>
      <c r="J766" s="1" t="n">
        <v>0.61178734600433</v>
      </c>
      <c r="K766" s="1" t="n">
        <v>0.631706533517812</v>
      </c>
      <c r="L766" s="1" t="n">
        <v>0.623294484957156</v>
      </c>
      <c r="M766" s="1" t="n">
        <v>1.01370532543537</v>
      </c>
      <c r="N766" s="1" t="n">
        <v>0.451769736339492</v>
      </c>
      <c r="O766" s="1" t="n">
        <v>0.999861925054906</v>
      </c>
      <c r="P766" s="1" t="n">
        <v>0.999781391446186</v>
      </c>
      <c r="Q766" s="1" t="n">
        <v>0.492617355557783</v>
      </c>
      <c r="R766" s="1" t="n">
        <v>0.767901180443496</v>
      </c>
      <c r="S766" s="1" t="n">
        <v>0.369078345176067</v>
      </c>
      <c r="T766" s="1" t="n">
        <v>0.687325170350377</v>
      </c>
      <c r="U766" s="1" t="n">
        <v>0.68466775636726</v>
      </c>
      <c r="V766" s="1" t="n">
        <v>0.692934513130469</v>
      </c>
      <c r="W766" s="1" t="n">
        <v>0.246669463274819</v>
      </c>
      <c r="X766" s="1" t="n">
        <v>0.999210656999106</v>
      </c>
      <c r="Y766" s="0" t="n">
        <f aca="false">PRODUCT(O766:X766)</f>
        <v>0.0112172255215934</v>
      </c>
    </row>
    <row r="767" customFormat="false" ht="12.6" hidden="false" customHeight="false" outlineLevel="0" collapsed="false">
      <c r="A767" s="1" t="s">
        <v>2247</v>
      </c>
      <c r="B767" s="1" t="s">
        <v>2248</v>
      </c>
      <c r="C767" s="1" t="n">
        <v>414308</v>
      </c>
      <c r="D767" s="1" t="s">
        <v>2249</v>
      </c>
      <c r="E767" s="1" t="n">
        <v>0.212629933711159</v>
      </c>
      <c r="F767" s="1" t="n">
        <v>0.0473859906734232</v>
      </c>
      <c r="G767" s="1" t="n">
        <v>0.408617368865139</v>
      </c>
      <c r="H767" s="1" t="n">
        <v>0.824120017078951</v>
      </c>
      <c r="I767" s="1" t="n">
        <v>0.89736881174194</v>
      </c>
      <c r="J767" s="1" t="n">
        <v>0.726372923845619</v>
      </c>
      <c r="K767" s="1" t="n">
        <v>0.0019663316540945</v>
      </c>
      <c r="L767" s="1" t="n">
        <v>-0.0608978499603378</v>
      </c>
      <c r="M767" s="1" t="n">
        <v>0.020248869248765</v>
      </c>
      <c r="N767" s="1" t="n">
        <v>0.43794087505474</v>
      </c>
      <c r="O767" s="1" t="n">
        <v>0.999861925054906</v>
      </c>
      <c r="P767" s="1" t="n">
        <v>0.998933740025897</v>
      </c>
      <c r="Q767" s="1" t="n">
        <v>0.703656522647103</v>
      </c>
      <c r="R767" s="1" t="n">
        <v>0.239562306335696</v>
      </c>
      <c r="S767" s="1" t="n">
        <v>0.149199536348652</v>
      </c>
      <c r="T767" s="1" t="n">
        <v>0.467218013754107</v>
      </c>
      <c r="U767" s="1" t="n">
        <v>0.99919682734797</v>
      </c>
      <c r="V767" s="1" t="n">
        <v>0.981299282799203</v>
      </c>
      <c r="W767" s="1" t="n">
        <v>0.985475688098691</v>
      </c>
      <c r="X767" s="1" t="n">
        <v>0.999210656999106</v>
      </c>
      <c r="Y767" s="0" t="n">
        <f aca="false">PRODUCT(O767:X767)</f>
        <v>0.0113317887102625</v>
      </c>
    </row>
    <row r="768" customFormat="false" ht="12.6" hidden="false" customHeight="false" outlineLevel="0" collapsed="false">
      <c r="A768" s="1" t="s">
        <v>2250</v>
      </c>
      <c r="B768" s="1" t="s">
        <v>2251</v>
      </c>
      <c r="C768" s="1" t="n">
        <v>6480</v>
      </c>
      <c r="D768" s="1" t="s">
        <v>2252</v>
      </c>
      <c r="E768" s="1" t="n">
        <v>0.131627512089031</v>
      </c>
      <c r="F768" s="1" t="n">
        <v>-0.0637511026960387</v>
      </c>
      <c r="G768" s="1" t="n">
        <v>0.302652539290188</v>
      </c>
      <c r="H768" s="1" t="n">
        <v>0.338646886488203</v>
      </c>
      <c r="I768" s="1" t="n">
        <v>0.78250423604485</v>
      </c>
      <c r="J768" s="1" t="n">
        <v>0.560955720094383</v>
      </c>
      <c r="K768" s="1" t="n">
        <v>0.597578732437914</v>
      </c>
      <c r="L768" s="1" t="n">
        <v>0.0641866250586277</v>
      </c>
      <c r="M768" s="1" t="n">
        <v>0.545366083217319</v>
      </c>
      <c r="N768" s="1" t="n">
        <v>-0.133963165248254</v>
      </c>
      <c r="O768" s="1" t="n">
        <v>0.999861925054906</v>
      </c>
      <c r="P768" s="1" t="n">
        <v>0.998933740025897</v>
      </c>
      <c r="Q768" s="1" t="n">
        <v>0.776586763663456</v>
      </c>
      <c r="R768" s="1" t="n">
        <v>0.641972155213309</v>
      </c>
      <c r="S768" s="1" t="n">
        <v>0.164550706112786</v>
      </c>
      <c r="T768" s="1" t="n">
        <v>0.577494119546049</v>
      </c>
      <c r="U768" s="1" t="n">
        <v>0.529576062779901</v>
      </c>
      <c r="V768" s="1" t="n">
        <v>0.972624169226208</v>
      </c>
      <c r="W768" s="1" t="n">
        <v>0.465802083178614</v>
      </c>
      <c r="X768" s="1" t="n">
        <v>0.999210656999106</v>
      </c>
      <c r="Y768" s="0" t="n">
        <f aca="false">PRODUCT(O768:X768)</f>
        <v>0.0113438922439767</v>
      </c>
    </row>
    <row r="769" customFormat="false" ht="12.6" hidden="false" customHeight="false" outlineLevel="0" collapsed="false">
      <c r="A769" s="1" t="s">
        <v>2253</v>
      </c>
      <c r="B769" s="1" t="s">
        <v>2254</v>
      </c>
      <c r="C769" s="1" t="n">
        <v>3670</v>
      </c>
      <c r="D769" s="1" t="s">
        <v>2255</v>
      </c>
      <c r="E769" s="1" t="n">
        <v>-0.172329877078463</v>
      </c>
      <c r="F769" s="1" t="n">
        <v>0.205961041277619</v>
      </c>
      <c r="G769" s="1" t="n">
        <v>0.235601925280145</v>
      </c>
      <c r="H769" s="1" t="n">
        <v>0.277019456619548</v>
      </c>
      <c r="I769" s="1" t="n">
        <v>0.555689208394119</v>
      </c>
      <c r="J769" s="1" t="n">
        <v>-0.257417543739284</v>
      </c>
      <c r="K769" s="1" t="n">
        <v>0.33030632323327</v>
      </c>
      <c r="L769" s="1" t="n">
        <v>0.0943532822597623</v>
      </c>
      <c r="M769" s="1" t="n">
        <v>0.120862171329959</v>
      </c>
      <c r="N769" s="1" t="n">
        <v>-0.234067772598427</v>
      </c>
      <c r="O769" s="1" t="n">
        <v>0.999861925054906</v>
      </c>
      <c r="P769" s="1" t="n">
        <v>0.998933740025897</v>
      </c>
      <c r="Q769" s="1" t="n">
        <v>0.683229910091999</v>
      </c>
      <c r="R769" s="1" t="n">
        <v>0.506200162261635</v>
      </c>
      <c r="S769" s="1" t="n">
        <v>0.096502817068311</v>
      </c>
      <c r="T769" s="1" t="n">
        <v>0.74176329834025</v>
      </c>
      <c r="U769" s="1" t="n">
        <v>0.611066466389625</v>
      </c>
      <c r="V769" s="1" t="n">
        <v>0.922352136665437</v>
      </c>
      <c r="W769" s="1" t="n">
        <v>0.819896268173972</v>
      </c>
      <c r="X769" s="1" t="n">
        <v>0.999210656999106</v>
      </c>
      <c r="Y769" s="0" t="n">
        <f aca="false">PRODUCT(O769:X769)</f>
        <v>0.0114175355443467</v>
      </c>
    </row>
    <row r="770" customFormat="false" ht="12.6" hidden="false" customHeight="false" outlineLevel="0" collapsed="false">
      <c r="A770" s="1" t="s">
        <v>2256</v>
      </c>
      <c r="B770" s="1" t="s">
        <v>2257</v>
      </c>
      <c r="C770" s="1" t="n">
        <v>212</v>
      </c>
      <c r="D770" s="1" t="s">
        <v>2258</v>
      </c>
      <c r="E770" s="1" t="n">
        <v>-0.517403385091924</v>
      </c>
      <c r="F770" s="1" t="n">
        <v>0.210705678285993</v>
      </c>
      <c r="G770" s="1" t="n">
        <v>0.0429366921884095</v>
      </c>
      <c r="H770" s="1" t="n">
        <v>0.325656684773507</v>
      </c>
      <c r="I770" s="1" t="n">
        <v>-0.31978501437719</v>
      </c>
      <c r="J770" s="1" t="n">
        <v>-0.68437917674865</v>
      </c>
      <c r="K770" s="1" t="n">
        <v>-0.611895442536971</v>
      </c>
      <c r="L770" s="1" t="n">
        <v>0.578579876646864</v>
      </c>
      <c r="M770" s="1" t="n">
        <v>-0.390396448824911</v>
      </c>
      <c r="N770" s="1" t="n">
        <v>-0.576739333459037</v>
      </c>
      <c r="O770" s="1" t="n">
        <v>0.999861925054906</v>
      </c>
      <c r="P770" s="1" t="n">
        <v>0.998933740025897</v>
      </c>
      <c r="Q770" s="1" t="n">
        <v>0.977270467754226</v>
      </c>
      <c r="R770" s="1" t="n">
        <v>0.59745147197996</v>
      </c>
      <c r="S770" s="1" t="n">
        <v>0.549251006564526</v>
      </c>
      <c r="T770" s="1" t="n">
        <v>0.331643400098444</v>
      </c>
      <c r="U770" s="1" t="n">
        <v>0.39491333549157</v>
      </c>
      <c r="V770" s="1" t="n">
        <v>0.485472630075338</v>
      </c>
      <c r="W770" s="1" t="n">
        <v>0.564574985719675</v>
      </c>
      <c r="X770" s="1" t="n">
        <v>0.999210656999106</v>
      </c>
      <c r="Y770" s="0" t="n">
        <f aca="false">PRODUCT(O770:X770)</f>
        <v>0.0114889828960913</v>
      </c>
    </row>
    <row r="771" customFormat="false" ht="12.6" hidden="false" customHeight="false" outlineLevel="0" collapsed="false">
      <c r="A771" s="1" t="s">
        <v>2259</v>
      </c>
      <c r="B771" s="1" t="s">
        <v>2260</v>
      </c>
      <c r="C771" s="1" t="n">
        <v>3998</v>
      </c>
      <c r="D771" s="1" t="s">
        <v>2261</v>
      </c>
      <c r="E771" s="1" t="n">
        <v>0.185867889960505</v>
      </c>
      <c r="F771" s="1" t="n">
        <v>-0.0566810864807884</v>
      </c>
      <c r="G771" s="1" t="n">
        <v>0.42894322575698</v>
      </c>
      <c r="H771" s="1" t="n">
        <v>0.203624491898881</v>
      </c>
      <c r="I771" s="1" t="n">
        <v>0.240384205890942</v>
      </c>
      <c r="J771" s="1" t="n">
        <v>0.814362580453694</v>
      </c>
      <c r="K771" s="1" t="n">
        <v>0.591691876674359</v>
      </c>
      <c r="L771" s="1" t="n">
        <v>-0.223032450256572</v>
      </c>
      <c r="M771" s="1" t="n">
        <v>0.141485443334349</v>
      </c>
      <c r="N771" s="1" t="n">
        <v>-0.152546600328926</v>
      </c>
      <c r="O771" s="1" t="n">
        <v>0.999861925054906</v>
      </c>
      <c r="P771" s="1" t="n">
        <v>0.998933740025897</v>
      </c>
      <c r="Q771" s="1" t="n">
        <v>0.516526385409446</v>
      </c>
      <c r="R771" s="1" t="n">
        <v>0.742313572438072</v>
      </c>
      <c r="S771" s="1" t="n">
        <v>0.636515768397524</v>
      </c>
      <c r="T771" s="1" t="n">
        <v>0.17789765154386</v>
      </c>
      <c r="U771" s="1" t="n">
        <v>0.362913018779602</v>
      </c>
      <c r="V771" s="1" t="n">
        <v>0.868376270789233</v>
      </c>
      <c r="W771" s="1" t="n">
        <v>0.842752827372198</v>
      </c>
      <c r="X771" s="1" t="n">
        <v>0.999210656999106</v>
      </c>
      <c r="Y771" s="0" t="n">
        <f aca="false">PRODUCT(O771:X771)</f>
        <v>0.0115081040000642</v>
      </c>
    </row>
    <row r="772" customFormat="false" ht="12.6" hidden="false" customHeight="false" outlineLevel="0" collapsed="false">
      <c r="A772" s="1" t="s">
        <v>2262</v>
      </c>
      <c r="B772" s="1" t="s">
        <v>2263</v>
      </c>
      <c r="C772" s="1" t="n">
        <v>3119</v>
      </c>
      <c r="D772" s="1" t="s">
        <v>2264</v>
      </c>
      <c r="E772" s="1" t="n">
        <v>-0.139349928310563</v>
      </c>
      <c r="F772" s="1" t="n">
        <v>0.401879083384077</v>
      </c>
      <c r="G772" s="1" t="n">
        <v>-0.711737931896894</v>
      </c>
      <c r="H772" s="1" t="n">
        <v>-0.561533413021863</v>
      </c>
      <c r="I772" s="1" t="n">
        <v>0.143117725656481</v>
      </c>
      <c r="J772" s="1" t="n">
        <v>-0.089527895952315</v>
      </c>
      <c r="K772" s="1" t="n">
        <v>-0.0896626352485197</v>
      </c>
      <c r="L772" s="1" t="n">
        <v>-0.210344142078739</v>
      </c>
      <c r="M772" s="1" t="n">
        <v>-0.303849507870168</v>
      </c>
      <c r="N772" s="1" t="n">
        <v>-0.193272206020204</v>
      </c>
      <c r="O772" s="1" t="n">
        <v>0.999861925054906</v>
      </c>
      <c r="P772" s="1" t="n">
        <v>0.885773340270242</v>
      </c>
      <c r="Q772" s="1" t="n">
        <v>0.134197810102984</v>
      </c>
      <c r="R772" s="1" t="n">
        <v>0.250526646177016</v>
      </c>
      <c r="S772" s="1" t="n">
        <v>0.787757319712823</v>
      </c>
      <c r="T772" s="1" t="n">
        <v>0.969041433740384</v>
      </c>
      <c r="U772" s="1" t="n">
        <v>0.966204410832923</v>
      </c>
      <c r="V772" s="1" t="n">
        <v>0.86963630374337</v>
      </c>
      <c r="W772" s="1" t="n">
        <v>0.611533125790569</v>
      </c>
      <c r="X772" s="1" t="n">
        <v>0.999210656999106</v>
      </c>
      <c r="Y772" s="0" t="n">
        <f aca="false">PRODUCT(O772:X772)</f>
        <v>0.0116702592705628</v>
      </c>
    </row>
    <row r="773" customFormat="false" ht="12.6" hidden="false" customHeight="false" outlineLevel="0" collapsed="false">
      <c r="A773" s="1" t="s">
        <v>2265</v>
      </c>
      <c r="B773" s="1" t="s">
        <v>2266</v>
      </c>
      <c r="C773" s="1" t="n">
        <v>7260</v>
      </c>
      <c r="D773" s="1" t="s">
        <v>2267</v>
      </c>
      <c r="E773" s="1" t="n">
        <v>0.259998891679049</v>
      </c>
      <c r="F773" s="1" t="n">
        <v>-0.223282075293793</v>
      </c>
      <c r="G773" s="1" t="n">
        <v>-0.348010786582916</v>
      </c>
      <c r="H773" s="1" t="n">
        <v>0.420938940982292</v>
      </c>
      <c r="I773" s="1" t="n">
        <v>0.681519051779601</v>
      </c>
      <c r="J773" s="1" t="n">
        <v>0.0290888088475675</v>
      </c>
      <c r="K773" s="1" t="n">
        <v>0.175164378092038</v>
      </c>
      <c r="L773" s="1" t="n">
        <v>-0.376053558643791</v>
      </c>
      <c r="M773" s="1" t="n">
        <v>0.577914331563447</v>
      </c>
      <c r="N773" s="1" t="n">
        <v>0.302326308442083</v>
      </c>
      <c r="O773" s="1" t="n">
        <v>0.999861925054906</v>
      </c>
      <c r="P773" s="1" t="n">
        <v>0.998933740025897</v>
      </c>
      <c r="Q773" s="1" t="n">
        <v>0.667268321560651</v>
      </c>
      <c r="R773" s="1" t="n">
        <v>0.469192888804266</v>
      </c>
      <c r="S773" s="1" t="n">
        <v>0.156574964268665</v>
      </c>
      <c r="T773" s="1" t="n">
        <v>0.995417526771221</v>
      </c>
      <c r="U773" s="1" t="n">
        <v>0.934558142705419</v>
      </c>
      <c r="V773" s="1" t="n">
        <v>0.734957463192853</v>
      </c>
      <c r="W773" s="1" t="n">
        <v>0.34900791577224</v>
      </c>
      <c r="X773" s="1" t="n">
        <v>0.999210656999106</v>
      </c>
      <c r="Y773" s="0" t="n">
        <f aca="false">PRODUCT(O773:X773)</f>
        <v>0.0116739306912125</v>
      </c>
    </row>
    <row r="774" customFormat="false" ht="12.6" hidden="false" customHeight="false" outlineLevel="0" collapsed="false">
      <c r="A774" s="1" t="s">
        <v>2268</v>
      </c>
      <c r="B774" s="1" t="s">
        <v>2269</v>
      </c>
      <c r="C774" s="1" t="n">
        <v>8115</v>
      </c>
      <c r="D774" s="1" t="s">
        <v>2270</v>
      </c>
      <c r="E774" s="1" t="n">
        <v>-0.47107465461026</v>
      </c>
      <c r="F774" s="1" t="n">
        <v>0.351319255245162</v>
      </c>
      <c r="G774" s="1" t="n">
        <v>0.349613310597514</v>
      </c>
      <c r="H774" s="1" t="n">
        <v>0.325668219104237</v>
      </c>
      <c r="I774" s="1" t="n">
        <v>0.771226763903875</v>
      </c>
      <c r="J774" s="1" t="n">
        <v>-0.397409021916536</v>
      </c>
      <c r="K774" s="1" t="n">
        <v>0.0981519474140171</v>
      </c>
      <c r="L774" s="1" t="n">
        <v>0.409581909838582</v>
      </c>
      <c r="M774" s="1" t="n">
        <v>0.398974485956381</v>
      </c>
      <c r="N774" s="1" t="n">
        <v>0.234431661023459</v>
      </c>
      <c r="O774" s="1" t="n">
        <v>0.999861925054906</v>
      </c>
      <c r="P774" s="1" t="n">
        <v>0.998933740025897</v>
      </c>
      <c r="Q774" s="1" t="n">
        <v>0.671172958008058</v>
      </c>
      <c r="R774" s="1" t="n">
        <v>0.59745147197996</v>
      </c>
      <c r="S774" s="1" t="n">
        <v>0.108278190007771</v>
      </c>
      <c r="T774" s="1" t="n">
        <v>0.710676386034876</v>
      </c>
      <c r="U774" s="1" t="n">
        <v>0.966204410832923</v>
      </c>
      <c r="V774" s="1" t="n">
        <v>0.711275271203724</v>
      </c>
      <c r="W774" s="1" t="n">
        <v>0.558086351917082</v>
      </c>
      <c r="X774" s="1" t="n">
        <v>0.999210656999106</v>
      </c>
      <c r="Y774" s="0" t="n">
        <f aca="false">PRODUCT(O774:X774)</f>
        <v>0.0118111410505683</v>
      </c>
    </row>
    <row r="775" customFormat="false" ht="12.6" hidden="false" customHeight="false" outlineLevel="0" collapsed="false">
      <c r="A775" s="1" t="s">
        <v>2271</v>
      </c>
      <c r="B775" s="1" t="s">
        <v>2272</v>
      </c>
      <c r="C775" s="1" t="n">
        <v>284685</v>
      </c>
      <c r="D775" s="1" t="s">
        <v>2273</v>
      </c>
      <c r="E775" s="1" t="n">
        <v>0.0415732855054628</v>
      </c>
      <c r="F775" s="1" t="n">
        <v>-0.322639940681649</v>
      </c>
      <c r="G775" s="1" t="n">
        <v>-0.165847644388229</v>
      </c>
      <c r="H775" s="1" t="n">
        <v>-0.136410185644733</v>
      </c>
      <c r="I775" s="1" t="n">
        <v>-0.298954759062956</v>
      </c>
      <c r="J775" s="1" t="n">
        <v>-0.0665486339674066</v>
      </c>
      <c r="K775" s="1" t="n">
        <v>0.197335297590588</v>
      </c>
      <c r="L775" s="1" t="n">
        <v>-0.569158394215289</v>
      </c>
      <c r="M775" s="1" t="n">
        <v>0.250489177143402</v>
      </c>
      <c r="N775" s="1" t="n">
        <v>0.165319467368599</v>
      </c>
      <c r="O775" s="1" t="n">
        <v>0.999861925054906</v>
      </c>
      <c r="P775" s="1" t="n">
        <v>0.811854702645953</v>
      </c>
      <c r="Q775" s="1" t="n">
        <v>0.78653963957336</v>
      </c>
      <c r="R775" s="1" t="n">
        <v>0.75063464700694</v>
      </c>
      <c r="S775" s="1" t="n">
        <v>0.372579849722541</v>
      </c>
      <c r="T775" s="1" t="n">
        <v>0.969041433740384</v>
      </c>
      <c r="U775" s="1" t="n">
        <v>0.822231977855929</v>
      </c>
      <c r="V775" s="1" t="n">
        <v>0.149220344398569</v>
      </c>
      <c r="W775" s="1" t="n">
        <v>0.564574985719675</v>
      </c>
      <c r="X775" s="1" t="n">
        <v>0.999210656999106</v>
      </c>
      <c r="Y775" s="0" t="n">
        <f aca="false">PRODUCT(O775:X775)</f>
        <v>0.0119765122511651</v>
      </c>
    </row>
    <row r="776" customFormat="false" ht="12.6" hidden="false" customHeight="false" outlineLevel="0" collapsed="false">
      <c r="A776" s="1" t="s">
        <v>2274</v>
      </c>
      <c r="B776" s="1" t="s">
        <v>2275</v>
      </c>
      <c r="C776" s="1" t="n">
        <v>54926</v>
      </c>
      <c r="D776" s="1" t="s">
        <v>2276</v>
      </c>
      <c r="E776" s="1" t="n">
        <v>-0.285256604983019</v>
      </c>
      <c r="F776" s="1" t="n">
        <v>0.00861441312041</v>
      </c>
      <c r="G776" s="1" t="n">
        <v>-0.538992662834809</v>
      </c>
      <c r="H776" s="1" t="n">
        <v>-0.194799795003639</v>
      </c>
      <c r="I776" s="1" t="n">
        <v>-0.194898916450191</v>
      </c>
      <c r="J776" s="1" t="n">
        <v>-0.209278528434078</v>
      </c>
      <c r="K776" s="1" t="n">
        <v>-0.359574723084104</v>
      </c>
      <c r="L776" s="1" t="n">
        <v>0.0964047159099128</v>
      </c>
      <c r="M776" s="1" t="n">
        <v>-0.0226408170204295</v>
      </c>
      <c r="N776" s="1" t="n">
        <v>-0.454905151730114</v>
      </c>
      <c r="O776" s="1" t="n">
        <v>0.999861925054906</v>
      </c>
      <c r="P776" s="1" t="n">
        <v>0.998933740025897</v>
      </c>
      <c r="Q776" s="1" t="n">
        <v>0.106182090875815</v>
      </c>
      <c r="R776" s="1" t="n">
        <v>0.62246589537302</v>
      </c>
      <c r="S776" s="1" t="n">
        <v>0.566124855345842</v>
      </c>
      <c r="T776" s="1" t="n">
        <v>0.796465800556791</v>
      </c>
      <c r="U776" s="1" t="n">
        <v>0.456936147702539</v>
      </c>
      <c r="V776" s="1" t="n">
        <v>0.914072009167649</v>
      </c>
      <c r="W776" s="1" t="n">
        <v>0.97356204577163</v>
      </c>
      <c r="X776" s="1" t="n">
        <v>0.999210656999106</v>
      </c>
      <c r="Y776" s="0" t="n">
        <f aca="false">PRODUCT(O776:X776)</f>
        <v>0.012094266119642</v>
      </c>
    </row>
    <row r="777" customFormat="false" ht="12.6" hidden="false" customHeight="false" outlineLevel="0" collapsed="false">
      <c r="A777" s="1" t="s">
        <v>2277</v>
      </c>
      <c r="B777" s="1" t="s">
        <v>2278</v>
      </c>
      <c r="C777" s="1" t="n">
        <v>10102</v>
      </c>
      <c r="D777" s="1" t="s">
        <v>2279</v>
      </c>
      <c r="E777" s="1" t="n">
        <v>0.148402713756628</v>
      </c>
      <c r="F777" s="1" t="n">
        <v>-0.057846852082742</v>
      </c>
      <c r="G777" s="1" t="n">
        <v>-0.628096367481577</v>
      </c>
      <c r="H777" s="1" t="n">
        <v>-0.279366057939966</v>
      </c>
      <c r="I777" s="1" t="n">
        <v>-0.0565723061104336</v>
      </c>
      <c r="J777" s="1" t="n">
        <v>-0.174692929918659</v>
      </c>
      <c r="K777" s="1" t="n">
        <v>-0.624438263945243</v>
      </c>
      <c r="L777" s="1" t="n">
        <v>-0.15144163880225</v>
      </c>
      <c r="M777" s="1" t="n">
        <v>-0.288437367329131</v>
      </c>
      <c r="N777" s="1" t="n">
        <v>0.182059758310888</v>
      </c>
      <c r="O777" s="1" t="n">
        <v>0.999861925054906</v>
      </c>
      <c r="P777" s="1" t="n">
        <v>0.998933740025897</v>
      </c>
      <c r="Q777" s="1" t="n">
        <v>0.175789755147774</v>
      </c>
      <c r="R777" s="1" t="n">
        <v>0.58870041652308</v>
      </c>
      <c r="S777" s="1" t="n">
        <v>0.926757745968103</v>
      </c>
      <c r="T777" s="1" t="n">
        <v>0.924625026285011</v>
      </c>
      <c r="U777" s="1" t="n">
        <v>0.245636550755964</v>
      </c>
      <c r="V777" s="1" t="n">
        <v>0.910850019619372</v>
      </c>
      <c r="W777" s="1" t="n">
        <v>0.61220097509355</v>
      </c>
      <c r="X777" s="1" t="n">
        <v>0.999210656999106</v>
      </c>
      <c r="Y777" s="0" t="n">
        <f aca="false">PRODUCT(O777:X777)</f>
        <v>0.0121223668464626</v>
      </c>
    </row>
    <row r="778" customFormat="false" ht="12.6" hidden="false" customHeight="false" outlineLevel="0" collapsed="false">
      <c r="A778" s="1" t="s">
        <v>2280</v>
      </c>
      <c r="B778" s="1" t="s">
        <v>2281</v>
      </c>
      <c r="C778" s="1" t="n">
        <v>51095</v>
      </c>
      <c r="D778" s="1" t="s">
        <v>2282</v>
      </c>
      <c r="E778" s="1" t="n">
        <v>-0.236995532809084</v>
      </c>
      <c r="F778" s="1" t="n">
        <v>-0.658449959421784</v>
      </c>
      <c r="G778" s="1" t="n">
        <v>-0.317603665096425</v>
      </c>
      <c r="H778" s="1" t="n">
        <v>-0.331443139185697</v>
      </c>
      <c r="I778" s="1" t="n">
        <v>-0.248836708269477</v>
      </c>
      <c r="J778" s="1" t="n">
        <v>-0.332418993169929</v>
      </c>
      <c r="K778" s="1" t="n">
        <v>-0.713981764756857</v>
      </c>
      <c r="L778" s="1" t="n">
        <v>-0.399111168378966</v>
      </c>
      <c r="M778" s="1" t="n">
        <v>-0.972885419458855</v>
      </c>
      <c r="N778" s="1" t="n">
        <v>-0.151870665691759</v>
      </c>
      <c r="O778" s="1" t="n">
        <v>0.999861925054906</v>
      </c>
      <c r="P778" s="1" t="n">
        <v>0.746098892140265</v>
      </c>
      <c r="Q778" s="1" t="n">
        <v>0.776586763663456</v>
      </c>
      <c r="R778" s="1" t="n">
        <v>0.669816185991744</v>
      </c>
      <c r="S778" s="1" t="n">
        <v>0.717653668996505</v>
      </c>
      <c r="T778" s="1" t="n">
        <v>0.855236990889152</v>
      </c>
      <c r="U778" s="1" t="n">
        <v>0.426723224157066</v>
      </c>
      <c r="V778" s="1" t="n">
        <v>0.786350252275573</v>
      </c>
      <c r="W778" s="1" t="n">
        <v>0.152417888716805</v>
      </c>
      <c r="X778" s="1" t="n">
        <v>0.999210656999106</v>
      </c>
      <c r="Y778" s="0" t="n">
        <f aca="false">PRODUCT(O778:X778)</f>
        <v>0.0121713497745604</v>
      </c>
    </row>
    <row r="779" customFormat="false" ht="12.6" hidden="false" customHeight="false" outlineLevel="0" collapsed="false">
      <c r="A779" s="1" t="s">
        <v>2283</v>
      </c>
      <c r="B779" s="1" t="s">
        <v>2284</v>
      </c>
      <c r="C779" s="1" t="n">
        <v>1958</v>
      </c>
      <c r="D779" s="1" t="s">
        <v>2285</v>
      </c>
      <c r="E779" s="1" t="n">
        <v>-0.63814620880726</v>
      </c>
      <c r="F779" s="1" t="n">
        <v>0.337992457008119</v>
      </c>
      <c r="G779" s="1" t="n">
        <v>0.312745331038097</v>
      </c>
      <c r="H779" s="1" t="n">
        <v>0.910667442922706</v>
      </c>
      <c r="I779" s="1" t="n">
        <v>-0.0053799431990409</v>
      </c>
      <c r="J779" s="1" t="n">
        <v>-0.654048067545441</v>
      </c>
      <c r="K779" s="1" t="n">
        <v>-0.424781316111637</v>
      </c>
      <c r="L779" s="1" t="n">
        <v>0.031485255587562</v>
      </c>
      <c r="M779" s="1" t="n">
        <v>-0.132344882458777</v>
      </c>
      <c r="N779" s="1" t="n">
        <v>-0.948940409960934</v>
      </c>
      <c r="O779" s="1" t="n">
        <v>0.999861925054906</v>
      </c>
      <c r="P779" s="1" t="n">
        <v>0.998933740025897</v>
      </c>
      <c r="Q779" s="1" t="n">
        <v>0.737468554756679</v>
      </c>
      <c r="R779" s="1" t="n">
        <v>0.103032368028578</v>
      </c>
      <c r="S779" s="1" t="n">
        <v>0.991127450506938</v>
      </c>
      <c r="T779" s="1" t="n">
        <v>0.430450382161761</v>
      </c>
      <c r="U779" s="1" t="n">
        <v>0.718262743807066</v>
      </c>
      <c r="V779" s="1" t="n">
        <v>0.987125711787765</v>
      </c>
      <c r="W779" s="1" t="n">
        <v>0.88214977165074</v>
      </c>
      <c r="X779" s="1" t="n">
        <v>0.603458514548953</v>
      </c>
      <c r="Y779" s="0" t="n">
        <f aca="false">PRODUCT(O779:X779)</f>
        <v>0.0122205866131921</v>
      </c>
    </row>
    <row r="780" customFormat="false" ht="12.6" hidden="false" customHeight="false" outlineLevel="0" collapsed="false">
      <c r="A780" s="1" t="s">
        <v>2286</v>
      </c>
      <c r="B780" s="1" t="s">
        <v>2287</v>
      </c>
      <c r="C780" s="1" t="n">
        <v>599</v>
      </c>
      <c r="D780" s="1" t="s">
        <v>2288</v>
      </c>
      <c r="E780" s="1" t="n">
        <v>0.113333491872276</v>
      </c>
      <c r="F780" s="1" t="n">
        <v>0.20656309194346</v>
      </c>
      <c r="G780" s="1" t="n">
        <v>0.284982288300278</v>
      </c>
      <c r="H780" s="1" t="n">
        <v>-0.088185270366911</v>
      </c>
      <c r="I780" s="1" t="n">
        <v>0.720839991519447</v>
      </c>
      <c r="J780" s="1" t="n">
        <v>0.318919838044295</v>
      </c>
      <c r="K780" s="1" t="n">
        <v>0.391802701634456</v>
      </c>
      <c r="L780" s="1" t="n">
        <v>-0.531982185623469</v>
      </c>
      <c r="M780" s="1" t="n">
        <v>0.390249704198457</v>
      </c>
      <c r="N780" s="1" t="n">
        <v>-0.0215713653793208</v>
      </c>
      <c r="O780" s="1" t="n">
        <v>0.999861925054906</v>
      </c>
      <c r="P780" s="1" t="n">
        <v>0.998933740025897</v>
      </c>
      <c r="Q780" s="1" t="n">
        <v>0.730679796738753</v>
      </c>
      <c r="R780" s="1" t="n">
        <v>0.904338621576585</v>
      </c>
      <c r="S780" s="1" t="n">
        <v>0.118770074324171</v>
      </c>
      <c r="T780" s="1" t="n">
        <v>0.795235496707441</v>
      </c>
      <c r="U780" s="1" t="n">
        <v>0.697637983862601</v>
      </c>
      <c r="V780" s="1" t="n">
        <v>0.518728330228254</v>
      </c>
      <c r="W780" s="1" t="n">
        <v>0.548761082910337</v>
      </c>
      <c r="X780" s="1" t="n">
        <v>0.999210656999106</v>
      </c>
      <c r="Y780" s="0" t="n">
        <f aca="false">PRODUCT(O780:X780)</f>
        <v>0.0123693854749696</v>
      </c>
    </row>
    <row r="781" customFormat="false" ht="12.6" hidden="false" customHeight="false" outlineLevel="0" collapsed="false">
      <c r="A781" s="1" t="s">
        <v>2289</v>
      </c>
      <c r="B781" s="1" t="s">
        <v>2290</v>
      </c>
      <c r="C781" s="1" t="n">
        <v>3735</v>
      </c>
      <c r="D781" s="1" t="s">
        <v>2291</v>
      </c>
      <c r="E781" s="1" t="n">
        <v>-0.211608251606722</v>
      </c>
      <c r="F781" s="1" t="n">
        <v>-1.40018964790888</v>
      </c>
      <c r="G781" s="1" t="n">
        <v>-0.140138822081228</v>
      </c>
      <c r="H781" s="1" t="n">
        <v>-0.352146127275715</v>
      </c>
      <c r="I781" s="1" t="n">
        <v>-0.363217575337206</v>
      </c>
      <c r="J781" s="1" t="n">
        <v>-0.239709560216926</v>
      </c>
      <c r="K781" s="1" t="n">
        <v>-0.557391508573391</v>
      </c>
      <c r="L781" s="1" t="n">
        <v>-0.963803266113682</v>
      </c>
      <c r="M781" s="1" t="n">
        <v>0.597731924838856</v>
      </c>
      <c r="N781" s="1" t="n">
        <v>0.0606787978185592</v>
      </c>
      <c r="O781" s="1" t="n">
        <v>0.999861925054906</v>
      </c>
      <c r="P781" s="1" t="n">
        <v>0.188897352125139</v>
      </c>
      <c r="Q781" s="1" t="n">
        <v>0.93823259636165</v>
      </c>
      <c r="R781" s="1" t="n">
        <v>0.717495024929608</v>
      </c>
      <c r="S781" s="1" t="n">
        <v>0.655503444291913</v>
      </c>
      <c r="T781" s="1" t="n">
        <v>0.936595854507699</v>
      </c>
      <c r="U781" s="1" t="n">
        <v>0.735461404209138</v>
      </c>
      <c r="V781" s="1" t="n">
        <v>0.393547621960772</v>
      </c>
      <c r="W781" s="1" t="n">
        <v>0.553925578450771</v>
      </c>
      <c r="X781" s="1" t="n">
        <v>0.999210656999106</v>
      </c>
      <c r="Y781" s="0" t="n">
        <f aca="false">PRODUCT(O781:X781)</f>
        <v>0.012505129044719</v>
      </c>
    </row>
    <row r="782" customFormat="false" ht="12.6" hidden="false" customHeight="false" outlineLevel="0" collapsed="false">
      <c r="A782" s="1" t="s">
        <v>2292</v>
      </c>
      <c r="B782" s="1" t="s">
        <v>2293</v>
      </c>
      <c r="C782" s="1" t="n">
        <v>23542</v>
      </c>
      <c r="D782" s="1" t="s">
        <v>2294</v>
      </c>
      <c r="E782" s="1" t="n">
        <v>0.29099877506305</v>
      </c>
      <c r="F782" s="1" t="n">
        <v>0.440878431535268</v>
      </c>
      <c r="G782" s="1" t="n">
        <v>0.469709711930666</v>
      </c>
      <c r="H782" s="1" t="n">
        <v>1.31662274353362</v>
      </c>
      <c r="I782" s="1" t="n">
        <v>0.449971018356409</v>
      </c>
      <c r="J782" s="1" t="n">
        <v>0.377763164413245</v>
      </c>
      <c r="K782" s="1" t="n">
        <v>0.27477463943156</v>
      </c>
      <c r="L782" s="1" t="n">
        <v>0.358972245884582</v>
      </c>
      <c r="M782" s="1" t="n">
        <v>-0.510227083844036</v>
      </c>
      <c r="N782" s="1" t="n">
        <v>0.186158708596531</v>
      </c>
      <c r="O782" s="1" t="n">
        <v>0.999861925054906</v>
      </c>
      <c r="P782" s="1" t="n">
        <v>0.998933740025897</v>
      </c>
      <c r="Q782" s="1" t="n">
        <v>0.700917236599853</v>
      </c>
      <c r="R782" s="1" t="n">
        <v>0.0765365746499623</v>
      </c>
      <c r="S782" s="1" t="n">
        <v>0.562961568655115</v>
      </c>
      <c r="T782" s="1" t="n">
        <v>0.873055372148515</v>
      </c>
      <c r="U782" s="1" t="n">
        <v>0.928988997921187</v>
      </c>
      <c r="V782" s="1" t="n">
        <v>0.861807230245581</v>
      </c>
      <c r="W782" s="1" t="n">
        <v>0.601286832029351</v>
      </c>
      <c r="X782" s="1" t="n">
        <v>0.999210656999106</v>
      </c>
      <c r="Y782" s="0" t="n">
        <f aca="false">PRODUCT(O782:X782)</f>
        <v>0.0126675453024577</v>
      </c>
    </row>
    <row r="783" customFormat="false" ht="12.6" hidden="false" customHeight="false" outlineLevel="0" collapsed="false">
      <c r="A783" s="1" t="s">
        <v>2295</v>
      </c>
      <c r="B783" s="1" t="s">
        <v>2296</v>
      </c>
      <c r="C783" s="1" t="n">
        <v>30</v>
      </c>
      <c r="D783" s="1" t="s">
        <v>2297</v>
      </c>
      <c r="E783" s="1" t="n">
        <v>0.0778072977472721</v>
      </c>
      <c r="F783" s="1" t="n">
        <v>-0.514524008231116</v>
      </c>
      <c r="G783" s="1" t="n">
        <v>-0.523234017183393</v>
      </c>
      <c r="H783" s="1" t="n">
        <v>-0.468781952113419</v>
      </c>
      <c r="I783" s="1" t="n">
        <v>-0.307633841358722</v>
      </c>
      <c r="J783" s="1" t="n">
        <v>-0.584226589707491</v>
      </c>
      <c r="K783" s="1" t="n">
        <v>-0.618225462859088</v>
      </c>
      <c r="L783" s="1" t="n">
        <v>-0.600848628342357</v>
      </c>
      <c r="M783" s="1" t="n">
        <v>-0.217881454344781</v>
      </c>
      <c r="N783" s="1" t="n">
        <v>-0.204072289052904</v>
      </c>
      <c r="O783" s="1" t="n">
        <v>0.999861925054906</v>
      </c>
      <c r="P783" s="1" t="n">
        <v>0.877704421144953</v>
      </c>
      <c r="Q783" s="1" t="n">
        <v>0.496787217351766</v>
      </c>
      <c r="R783" s="1" t="n">
        <v>0.469192888804266</v>
      </c>
      <c r="S783" s="1" t="n">
        <v>0.603994700706448</v>
      </c>
      <c r="T783" s="1" t="n">
        <v>0.53070915501977</v>
      </c>
      <c r="U783" s="1" t="n">
        <v>0.462289518245202</v>
      </c>
      <c r="V783" s="1" t="n">
        <v>0.530891781621262</v>
      </c>
      <c r="W783" s="1" t="n">
        <v>0.78895900705508</v>
      </c>
      <c r="X783" s="1" t="n">
        <v>0.999210656999106</v>
      </c>
      <c r="Y783" s="0" t="n">
        <f aca="false">PRODUCT(O783:X783)</f>
        <v>0.0126861955973338</v>
      </c>
    </row>
    <row r="784" customFormat="false" ht="12.6" hidden="false" customHeight="false" outlineLevel="0" collapsed="false">
      <c r="A784" s="1" t="s">
        <v>2298</v>
      </c>
      <c r="B784" s="1" t="s">
        <v>2299</v>
      </c>
      <c r="C784" s="1" t="n">
        <v>8817</v>
      </c>
      <c r="D784" s="1" t="s">
        <v>2300</v>
      </c>
      <c r="E784" s="1" t="n">
        <v>-0.194786162714696</v>
      </c>
      <c r="F784" s="1" t="n">
        <v>0.0893547805847078</v>
      </c>
      <c r="G784" s="1" t="n">
        <v>0.262978420684637</v>
      </c>
      <c r="H784" s="1" t="n">
        <v>0.057889475175618</v>
      </c>
      <c r="I784" s="1" t="n">
        <v>-0.199115342985678</v>
      </c>
      <c r="J784" s="1" t="n">
        <v>0.0083095820163033</v>
      </c>
      <c r="K784" s="1" t="n">
        <v>0.269789394236854</v>
      </c>
      <c r="L784" s="1" t="n">
        <v>0.579285199231536</v>
      </c>
      <c r="M784" s="1" t="n">
        <v>-0.279464380757452</v>
      </c>
      <c r="N784" s="1" t="n">
        <v>-0.158739533417182</v>
      </c>
      <c r="O784" s="1" t="n">
        <v>0.999861925054906</v>
      </c>
      <c r="P784" s="1" t="n">
        <v>0.998933740025897</v>
      </c>
      <c r="Q784" s="1" t="n">
        <v>0.584955235436729</v>
      </c>
      <c r="R784" s="1" t="n">
        <v>0.904338621576585</v>
      </c>
      <c r="S784" s="1" t="n">
        <v>0.557668028742785</v>
      </c>
      <c r="T784" s="1" t="n">
        <v>0.999669190395606</v>
      </c>
      <c r="U784" s="1" t="n">
        <v>0.68466775636726</v>
      </c>
      <c r="V784" s="1" t="n">
        <v>0.126024161225421</v>
      </c>
      <c r="W784" s="1" t="n">
        <v>0.500343444265651</v>
      </c>
      <c r="X784" s="1" t="n">
        <v>0.999210656999106</v>
      </c>
      <c r="Y784" s="0" t="n">
        <f aca="false">PRODUCT(O784:X784)</f>
        <v>0.0127063683380278</v>
      </c>
    </row>
    <row r="785" customFormat="false" ht="12.6" hidden="false" customHeight="false" outlineLevel="0" collapsed="false">
      <c r="A785" s="1" t="s">
        <v>2301</v>
      </c>
      <c r="B785" s="1" t="s">
        <v>2302</v>
      </c>
      <c r="C785" s="1" t="n">
        <v>5226</v>
      </c>
      <c r="D785" s="1" t="s">
        <v>2303</v>
      </c>
      <c r="E785" s="1" t="n">
        <v>0.193034951488587</v>
      </c>
      <c r="F785" s="1" t="n">
        <v>1.59512762504204</v>
      </c>
      <c r="G785" s="1" t="n">
        <v>-1.19632049429875</v>
      </c>
      <c r="H785" s="1" t="n">
        <v>-1.4739951034957</v>
      </c>
      <c r="I785" s="1" t="n">
        <v>1.57255437820553</v>
      </c>
      <c r="J785" s="1" t="n">
        <v>-0.703233706334946</v>
      </c>
      <c r="K785" s="1" t="n">
        <v>0.817187623778922</v>
      </c>
      <c r="L785" s="1" t="n">
        <v>1.16848669944508</v>
      </c>
      <c r="M785" s="1" t="n">
        <v>-2.42965050457568</v>
      </c>
      <c r="N785" s="1" t="n">
        <v>-0.185835215818865</v>
      </c>
      <c r="O785" s="1" t="n">
        <v>0.999861925054906</v>
      </c>
      <c r="P785" s="1" t="n">
        <v>0.858051032965492</v>
      </c>
      <c r="Q785" s="1" t="n">
        <v>0.660706300268323</v>
      </c>
      <c r="R785" s="1" t="n">
        <v>0.457307490341872</v>
      </c>
      <c r="S785" s="1" t="n">
        <v>0.36900855106265</v>
      </c>
      <c r="T785" s="1" t="n">
        <v>0.924625026285011</v>
      </c>
      <c r="U785" s="1" t="n">
        <v>0.882322205610033</v>
      </c>
      <c r="V785" s="1" t="n">
        <v>0.769572149324051</v>
      </c>
      <c r="W785" s="1" t="n">
        <v>0.213223164479874</v>
      </c>
      <c r="X785" s="1" t="n">
        <v>0.999210656999106</v>
      </c>
      <c r="Y785" s="0" t="n">
        <f aca="false">PRODUCT(O785:X785)</f>
        <v>0.0127949908551883</v>
      </c>
    </row>
    <row r="786" customFormat="false" ht="12.6" hidden="false" customHeight="false" outlineLevel="0" collapsed="false">
      <c r="A786" s="1" t="s">
        <v>2304</v>
      </c>
      <c r="B786" s="1" t="s">
        <v>2305</v>
      </c>
      <c r="C786" s="1" t="n">
        <v>9130</v>
      </c>
      <c r="D786" s="1" t="s">
        <v>2306</v>
      </c>
      <c r="E786" s="1" t="n">
        <v>-0.0401483546896266</v>
      </c>
      <c r="F786" s="1" t="n">
        <v>0.256079438676363</v>
      </c>
      <c r="G786" s="1" t="n">
        <v>-0.205787578044934</v>
      </c>
      <c r="H786" s="1" t="n">
        <v>-0.126065742626766</v>
      </c>
      <c r="I786" s="1" t="n">
        <v>-0.149408499772773</v>
      </c>
      <c r="J786" s="1" t="n">
        <v>-0.481638370920138</v>
      </c>
      <c r="K786" s="1" t="n">
        <v>-0.150759528109449</v>
      </c>
      <c r="L786" s="1" t="n">
        <v>-0.115108990380114</v>
      </c>
      <c r="M786" s="1" t="n">
        <v>-0.351372706844829</v>
      </c>
      <c r="N786" s="1" t="n">
        <v>-0.128569052854684</v>
      </c>
      <c r="O786" s="1" t="n">
        <v>0.999861925054906</v>
      </c>
      <c r="P786" s="1" t="n">
        <v>0.890614148019348</v>
      </c>
      <c r="Q786" s="1" t="n">
        <v>0.658372842236253</v>
      </c>
      <c r="R786" s="1" t="n">
        <v>0.738610071798069</v>
      </c>
      <c r="S786" s="1" t="n">
        <v>0.631553826162214</v>
      </c>
      <c r="T786" s="1" t="n">
        <v>0.19029737222826</v>
      </c>
      <c r="U786" s="1" t="n">
        <v>0.864413065395895</v>
      </c>
      <c r="V786" s="1" t="n">
        <v>0.898019086863898</v>
      </c>
      <c r="W786" s="1" t="n">
        <v>0.317164726733453</v>
      </c>
      <c r="X786" s="1" t="n">
        <v>0.999210656999106</v>
      </c>
      <c r="Y786" s="0" t="n">
        <f aca="false">PRODUCT(O786:X786)</f>
        <v>0.0128029115378163</v>
      </c>
    </row>
    <row r="787" customFormat="false" ht="12.6" hidden="false" customHeight="false" outlineLevel="0" collapsed="false">
      <c r="A787" s="1" t="s">
        <v>2307</v>
      </c>
      <c r="B787" s="1" t="s">
        <v>2308</v>
      </c>
      <c r="C787" s="1" t="n">
        <v>3875</v>
      </c>
      <c r="D787" s="1" t="s">
        <v>2309</v>
      </c>
      <c r="E787" s="1" t="n">
        <v>0.100816562725159</v>
      </c>
      <c r="F787" s="1" t="n">
        <v>-0.0684157528535576</v>
      </c>
      <c r="G787" s="1" t="n">
        <v>-0.0574240771097272</v>
      </c>
      <c r="H787" s="1" t="n">
        <v>0.413022570035754</v>
      </c>
      <c r="I787" s="1" t="n">
        <v>-0.521855356788518</v>
      </c>
      <c r="J787" s="1" t="n">
        <v>0.23791751234568</v>
      </c>
      <c r="K787" s="1" t="n">
        <v>0.477308144651061</v>
      </c>
      <c r="L787" s="1" t="n">
        <v>-0.366161577835394</v>
      </c>
      <c r="M787" s="1" t="n">
        <v>1.07633765876563</v>
      </c>
      <c r="N787" s="1" t="n">
        <v>0.20507167840157</v>
      </c>
      <c r="O787" s="1" t="n">
        <v>0.999861925054906</v>
      </c>
      <c r="P787" s="1" t="n">
        <v>0.998933740025897</v>
      </c>
      <c r="Q787" s="1" t="n">
        <v>0.974675665125535</v>
      </c>
      <c r="R787" s="1" t="n">
        <v>0.576557701584255</v>
      </c>
      <c r="S787" s="1" t="n">
        <v>0.409029036557394</v>
      </c>
      <c r="T787" s="1" t="n">
        <v>0.924625026285011</v>
      </c>
      <c r="U787" s="1" t="n">
        <v>0.7174772484537</v>
      </c>
      <c r="V787" s="1" t="n">
        <v>0.816660654183437</v>
      </c>
      <c r="W787" s="1" t="n">
        <v>0.103128079390889</v>
      </c>
      <c r="X787" s="1" t="n">
        <v>0.999210656999106</v>
      </c>
      <c r="Y787" s="0" t="n">
        <f aca="false">PRODUCT(O787:X787)</f>
        <v>0.0128169045543066</v>
      </c>
    </row>
    <row r="788" customFormat="false" ht="12.6" hidden="false" customHeight="false" outlineLevel="0" collapsed="false">
      <c r="A788" s="1" t="s">
        <v>2310</v>
      </c>
      <c r="B788" s="1" t="s">
        <v>2311</v>
      </c>
      <c r="C788" s="1" t="n">
        <v>9657</v>
      </c>
      <c r="D788" s="1" t="s">
        <v>2312</v>
      </c>
      <c r="E788" s="1" t="n">
        <v>0.378862348207409</v>
      </c>
      <c r="F788" s="1" t="n">
        <v>-0.0242249815398354</v>
      </c>
      <c r="G788" s="1" t="n">
        <v>-0.544516680628269</v>
      </c>
      <c r="H788" s="1" t="n">
        <v>0.311281946928348</v>
      </c>
      <c r="I788" s="1" t="n">
        <v>-0.0400319440830534</v>
      </c>
      <c r="J788" s="1" t="n">
        <v>0.0907880033881536</v>
      </c>
      <c r="K788" s="1" t="n">
        <v>0.209745137260485</v>
      </c>
      <c r="L788" s="1" t="n">
        <v>-0.831451207157871</v>
      </c>
      <c r="M788" s="1" t="n">
        <v>0.15228449361606</v>
      </c>
      <c r="N788" s="1" t="n">
        <v>0.241205024669269</v>
      </c>
      <c r="O788" s="1" t="n">
        <v>0.999861925054906</v>
      </c>
      <c r="P788" s="1" t="n">
        <v>0.998933740025897</v>
      </c>
      <c r="Q788" s="1" t="n">
        <v>0.308094978068568</v>
      </c>
      <c r="R788" s="1" t="n">
        <v>0.563520910532353</v>
      </c>
      <c r="S788" s="1" t="n">
        <v>0.951536261042692</v>
      </c>
      <c r="T788" s="1" t="n">
        <v>0.969041433740384</v>
      </c>
      <c r="U788" s="1" t="n">
        <v>0.888367244905254</v>
      </c>
      <c r="V788" s="1" t="n">
        <v>0.112427275967998</v>
      </c>
      <c r="W788" s="1" t="n">
        <v>0.820311653240126</v>
      </c>
      <c r="X788" s="1" t="n">
        <v>0.999210656999106</v>
      </c>
      <c r="Y788" s="0" t="n">
        <f aca="false">PRODUCT(O788:X788)</f>
        <v>0.0130899871981511</v>
      </c>
    </row>
    <row r="789" customFormat="false" ht="12.6" hidden="false" customHeight="false" outlineLevel="0" collapsed="false">
      <c r="A789" s="1" t="s">
        <v>2313</v>
      </c>
      <c r="B789" s="1" t="s">
        <v>2314</v>
      </c>
      <c r="C789" s="1" t="n">
        <v>5588</v>
      </c>
      <c r="D789" s="1" t="s">
        <v>2315</v>
      </c>
      <c r="E789" s="1" t="n">
        <v>0.122597749689235</v>
      </c>
      <c r="F789" s="1" t="n">
        <v>-0.0493870937307356</v>
      </c>
      <c r="G789" s="1" t="n">
        <v>-0.0221613998935079</v>
      </c>
      <c r="H789" s="1" t="n">
        <v>0.315626728567696</v>
      </c>
      <c r="I789" s="1" t="n">
        <v>0.852741423071734</v>
      </c>
      <c r="J789" s="1" t="n">
        <v>-0.0363171059213614</v>
      </c>
      <c r="K789" s="1" t="n">
        <v>-0.563429568413777</v>
      </c>
      <c r="L789" s="1" t="n">
        <v>-0.304692373528746</v>
      </c>
      <c r="M789" s="1" t="n">
        <v>-0.564823330023465</v>
      </c>
      <c r="N789" s="1" t="n">
        <v>0.153342866959605</v>
      </c>
      <c r="O789" s="1" t="n">
        <v>0.999861925054906</v>
      </c>
      <c r="P789" s="1" t="n">
        <v>0.998933740025897</v>
      </c>
      <c r="Q789" s="1" t="n">
        <v>0.99137631870265</v>
      </c>
      <c r="R789" s="1" t="n">
        <v>0.651869862912131</v>
      </c>
      <c r="S789" s="1" t="n">
        <v>0.106453843967832</v>
      </c>
      <c r="T789" s="1" t="n">
        <v>0.995417526771221</v>
      </c>
      <c r="U789" s="1" t="n">
        <v>0.540447453907661</v>
      </c>
      <c r="V789" s="1" t="n">
        <v>0.834916973379421</v>
      </c>
      <c r="W789" s="1" t="n">
        <v>0.426054395829253</v>
      </c>
      <c r="X789" s="1" t="n">
        <v>0.999210656999106</v>
      </c>
      <c r="Y789" s="0" t="n">
        <f aca="false">PRODUCT(O789:X789)</f>
        <v>0.0131389802916564</v>
      </c>
    </row>
    <row r="790" customFormat="false" ht="12.6" hidden="false" customHeight="false" outlineLevel="0" collapsed="false">
      <c r="A790" s="1" t="s">
        <v>2316</v>
      </c>
      <c r="B790" s="1" t="s">
        <v>1552</v>
      </c>
      <c r="C790" s="1" t="n">
        <v>5354</v>
      </c>
      <c r="D790" s="1" t="s">
        <v>1553</v>
      </c>
      <c r="E790" s="1" t="n">
        <v>0.247610545428937</v>
      </c>
      <c r="F790" s="1" t="n">
        <v>0.156869688747498</v>
      </c>
      <c r="G790" s="1" t="n">
        <v>0.734167988656949</v>
      </c>
      <c r="H790" s="1" t="n">
        <v>0.729705154657652</v>
      </c>
      <c r="I790" s="1" t="n">
        <v>0.432391176616996</v>
      </c>
      <c r="J790" s="1" t="n">
        <v>0.775953998217627</v>
      </c>
      <c r="K790" s="1" t="n">
        <v>0.20068694721193</v>
      </c>
      <c r="L790" s="1" t="n">
        <v>0.153574738760907</v>
      </c>
      <c r="M790" s="1" t="n">
        <v>0.925055215482538</v>
      </c>
      <c r="N790" s="1" t="n">
        <v>0.153359124883425</v>
      </c>
      <c r="O790" s="1" t="n">
        <v>0.999861925054906</v>
      </c>
      <c r="P790" s="1" t="n">
        <v>0.998933740025897</v>
      </c>
      <c r="Q790" s="1" t="n">
        <v>0.452529168210939</v>
      </c>
      <c r="R790" s="1" t="n">
        <v>0.379946952728524</v>
      </c>
      <c r="S790" s="1" t="n">
        <v>0.572584928241692</v>
      </c>
      <c r="T790" s="1" t="n">
        <v>0.518805914271577</v>
      </c>
      <c r="U790" s="1" t="n">
        <v>0.958874252559426</v>
      </c>
      <c r="V790" s="1" t="n">
        <v>0.944478912669007</v>
      </c>
      <c r="W790" s="1" t="n">
        <v>0.286507269046208</v>
      </c>
      <c r="X790" s="1" t="n">
        <v>0.999210656999106</v>
      </c>
      <c r="Y790" s="0" t="n">
        <f aca="false">PRODUCT(O790:X790)</f>
        <v>0.0132262799797618</v>
      </c>
    </row>
    <row r="791" customFormat="false" ht="12.6" hidden="false" customHeight="false" outlineLevel="0" collapsed="false">
      <c r="A791" s="1" t="s">
        <v>2317</v>
      </c>
      <c r="B791" s="1" t="s">
        <v>2318</v>
      </c>
      <c r="C791" s="1" t="n">
        <v>5351</v>
      </c>
      <c r="D791" s="1" t="s">
        <v>2319</v>
      </c>
      <c r="E791" s="1" t="n">
        <v>-0.423401579201894</v>
      </c>
      <c r="F791" s="1" t="n">
        <v>-0.34835113966424</v>
      </c>
      <c r="G791" s="1" t="n">
        <v>-0.747805279902362</v>
      </c>
      <c r="H791" s="1" t="n">
        <v>-0.356190021228567</v>
      </c>
      <c r="I791" s="1" t="n">
        <v>0.0323937647688223</v>
      </c>
      <c r="J791" s="1" t="n">
        <v>-0.525927650312266</v>
      </c>
      <c r="K791" s="1" t="n">
        <v>-0.925367982326167</v>
      </c>
      <c r="L791" s="1" t="n">
        <v>-0.578874268036192</v>
      </c>
      <c r="M791" s="1" t="n">
        <v>0.0687734937749926</v>
      </c>
      <c r="N791" s="1" t="n">
        <v>-0.541216205431328</v>
      </c>
      <c r="O791" s="1" t="n">
        <v>0.999861925054906</v>
      </c>
      <c r="P791" s="1" t="n">
        <v>0.998933740025897</v>
      </c>
      <c r="Q791" s="1" t="n">
        <v>0.2873592203666</v>
      </c>
      <c r="R791" s="1" t="n">
        <v>0.63169996234744</v>
      </c>
      <c r="S791" s="1" t="n">
        <v>0.969876975514519</v>
      </c>
      <c r="T791" s="1" t="n">
        <v>0.642737228162913</v>
      </c>
      <c r="U791" s="1" t="n">
        <v>0.205656327881835</v>
      </c>
      <c r="V791" s="1" t="n">
        <v>0.599170548800874</v>
      </c>
      <c r="W791" s="1" t="n">
        <v>0.954685988515418</v>
      </c>
      <c r="X791" s="1" t="n">
        <v>0.999210656999106</v>
      </c>
      <c r="Y791" s="0" t="n">
        <f aca="false">PRODUCT(O791:X791)</f>
        <v>0.0132853483596924</v>
      </c>
    </row>
    <row r="792" customFormat="false" ht="12.6" hidden="false" customHeight="false" outlineLevel="0" collapsed="false">
      <c r="A792" s="1" t="s">
        <v>2320</v>
      </c>
      <c r="B792" s="1" t="s">
        <v>2321</v>
      </c>
      <c r="C792" s="1" t="n">
        <v>6284</v>
      </c>
      <c r="D792" s="1" t="s">
        <v>2322</v>
      </c>
      <c r="E792" s="1" t="n">
        <v>0.286229921359485</v>
      </c>
      <c r="F792" s="1" t="n">
        <v>-0.462138553153747</v>
      </c>
      <c r="G792" s="1" t="n">
        <v>-0.118315204100038</v>
      </c>
      <c r="H792" s="1" t="n">
        <v>0.243663158108551</v>
      </c>
      <c r="I792" s="1" t="n">
        <v>0.413332023338651</v>
      </c>
      <c r="J792" s="1" t="n">
        <v>0.0914049289519498</v>
      </c>
      <c r="K792" s="1" t="n">
        <v>0.757647269211345</v>
      </c>
      <c r="L792" s="1" t="n">
        <v>-1.04370174333137</v>
      </c>
      <c r="M792" s="1" t="n">
        <v>-0.0621310839767002</v>
      </c>
      <c r="N792" s="1" t="n">
        <v>0.131679051589765</v>
      </c>
      <c r="O792" s="1" t="n">
        <v>0.999861925054906</v>
      </c>
      <c r="P792" s="1" t="n">
        <v>0.966818417176684</v>
      </c>
      <c r="Q792" s="1" t="n">
        <v>0.931679692038491</v>
      </c>
      <c r="R792" s="1" t="n">
        <v>0.75063464700694</v>
      </c>
      <c r="S792" s="1" t="n">
        <v>0.498983083826794</v>
      </c>
      <c r="T792" s="1" t="n">
        <v>0.97561271602319</v>
      </c>
      <c r="U792" s="1" t="n">
        <v>0.329897487544456</v>
      </c>
      <c r="V792" s="1" t="n">
        <v>0.128282845366486</v>
      </c>
      <c r="W792" s="1" t="n">
        <v>0.957120919669473</v>
      </c>
      <c r="X792" s="1" t="n">
        <v>0.999210656999106</v>
      </c>
      <c r="Y792" s="0" t="n">
        <f aca="false">PRODUCT(O792:X792)</f>
        <v>0.0133203278479478</v>
      </c>
    </row>
    <row r="793" customFormat="false" ht="12.6" hidden="false" customHeight="false" outlineLevel="0" collapsed="false">
      <c r="A793" s="1" t="s">
        <v>2323</v>
      </c>
      <c r="B793" s="1" t="s">
        <v>2324</v>
      </c>
      <c r="C793" s="1" t="n">
        <v>7916</v>
      </c>
      <c r="D793" s="1" t="s">
        <v>2325</v>
      </c>
      <c r="E793" s="1" t="n">
        <v>-0.0135107339970607</v>
      </c>
      <c r="F793" s="1" t="n">
        <v>0.63793822685451</v>
      </c>
      <c r="G793" s="1" t="n">
        <v>0.0132796373631864</v>
      </c>
      <c r="H793" s="1" t="n">
        <v>0.381862233518803</v>
      </c>
      <c r="I793" s="1" t="n">
        <v>0.327132322974155</v>
      </c>
      <c r="J793" s="1" t="n">
        <v>0.0034862298329541</v>
      </c>
      <c r="K793" s="1" t="n">
        <v>-0.0661084176545932</v>
      </c>
      <c r="L793" s="1" t="n">
        <v>0.53489715756435</v>
      </c>
      <c r="M793" s="1" t="n">
        <v>0.617268750206119</v>
      </c>
      <c r="N793" s="1" t="n">
        <v>-0.0916760048900942</v>
      </c>
      <c r="O793" s="1" t="n">
        <v>0.999861925054906</v>
      </c>
      <c r="P793" s="1" t="n">
        <v>0.46057035391214</v>
      </c>
      <c r="Q793" s="1" t="n">
        <v>0.996528946696653</v>
      </c>
      <c r="R793" s="1" t="n">
        <v>0.483580130022367</v>
      </c>
      <c r="S793" s="1" t="n">
        <v>0.502036163142349</v>
      </c>
      <c r="T793" s="1" t="n">
        <v>0.999766644076181</v>
      </c>
      <c r="U793" s="1" t="n">
        <v>0.975890356632556</v>
      </c>
      <c r="V793" s="1" t="n">
        <v>0.477078337876065</v>
      </c>
      <c r="W793" s="1" t="n">
        <v>0.258511512979659</v>
      </c>
      <c r="X793" s="1" t="n">
        <v>0.999210656999106</v>
      </c>
      <c r="Y793" s="0" t="n">
        <f aca="false">PRODUCT(O793:X793)</f>
        <v>0.0133954001690038</v>
      </c>
    </row>
    <row r="794" customFormat="false" ht="12.6" hidden="false" customHeight="false" outlineLevel="0" collapsed="false">
      <c r="A794" s="1" t="s">
        <v>2326</v>
      </c>
      <c r="B794" s="1" t="s">
        <v>2327</v>
      </c>
      <c r="C794" s="1" t="n">
        <v>5998</v>
      </c>
      <c r="D794" s="1" t="s">
        <v>2328</v>
      </c>
      <c r="E794" s="1" t="n">
        <v>0.197926214860196</v>
      </c>
      <c r="F794" s="1" t="n">
        <v>0.0714611190653568</v>
      </c>
      <c r="G794" s="1" t="n">
        <v>0.37657891172729</v>
      </c>
      <c r="H794" s="1" t="n">
        <v>0.493685658080389</v>
      </c>
      <c r="I794" s="1" t="n">
        <v>1.14572008853998</v>
      </c>
      <c r="J794" s="1" t="n">
        <v>0.0042148755327046</v>
      </c>
      <c r="K794" s="1" t="n">
        <v>0.156655672518925</v>
      </c>
      <c r="L794" s="1" t="n">
        <v>0.0901298001248781</v>
      </c>
      <c r="M794" s="1" t="n">
        <v>0.119963099302333</v>
      </c>
      <c r="N794" s="1" t="n">
        <v>-0.0600634434375836</v>
      </c>
      <c r="O794" s="1" t="n">
        <v>0.999861925054906</v>
      </c>
      <c r="P794" s="1" t="n">
        <v>0.998933740025897</v>
      </c>
      <c r="Q794" s="1" t="n">
        <v>0.715611565077794</v>
      </c>
      <c r="R794" s="1" t="n">
        <v>0.49522859615738</v>
      </c>
      <c r="S794" s="1" t="n">
        <v>0.0457773445899914</v>
      </c>
      <c r="T794" s="1" t="n">
        <v>0.999766644076181</v>
      </c>
      <c r="U794" s="1" t="n">
        <v>0.960333896536044</v>
      </c>
      <c r="V794" s="1" t="n">
        <v>0.953973807890745</v>
      </c>
      <c r="W794" s="1" t="n">
        <v>0.911124568444917</v>
      </c>
      <c r="X794" s="1" t="n">
        <v>0.999210656999106</v>
      </c>
      <c r="Y794" s="0" t="n">
        <f aca="false">PRODUCT(O794:X794)</f>
        <v>0.0135114681480765</v>
      </c>
    </row>
    <row r="795" customFormat="false" ht="12.6" hidden="false" customHeight="false" outlineLevel="0" collapsed="false">
      <c r="A795" s="1" t="s">
        <v>2329</v>
      </c>
      <c r="B795" s="1" t="s">
        <v>2330</v>
      </c>
      <c r="C795" s="1" t="n">
        <v>64849</v>
      </c>
      <c r="D795" s="1" t="s">
        <v>2331</v>
      </c>
      <c r="E795" s="1" t="n">
        <v>-0.370034769027214</v>
      </c>
      <c r="F795" s="1" t="n">
        <v>0.704160841708378</v>
      </c>
      <c r="G795" s="1" t="n">
        <v>-0.121716344843277</v>
      </c>
      <c r="H795" s="1" t="n">
        <v>0.71899417506813</v>
      </c>
      <c r="I795" s="1" t="n">
        <v>1.08739341259821</v>
      </c>
      <c r="J795" s="1" t="n">
        <v>-0.915946839010959</v>
      </c>
      <c r="K795" s="1" t="n">
        <v>0.728353299761517</v>
      </c>
      <c r="L795" s="1" t="n">
        <v>0.455948117691409</v>
      </c>
      <c r="M795" s="1" t="n">
        <v>-1.02699070668894</v>
      </c>
      <c r="N795" s="1" t="n">
        <v>-0.0130639184376426</v>
      </c>
      <c r="O795" s="1" t="n">
        <v>0.999861925054906</v>
      </c>
      <c r="P795" s="1" t="n">
        <v>0.98785350502793</v>
      </c>
      <c r="Q795" s="1" t="n">
        <v>0.958499339672747</v>
      </c>
      <c r="R795" s="1" t="n">
        <v>0.505740447786885</v>
      </c>
      <c r="S795" s="1" t="n">
        <v>0.229622561019496</v>
      </c>
      <c r="T795" s="1" t="n">
        <v>0.557965651466953</v>
      </c>
      <c r="U795" s="1" t="n">
        <v>0.704788380515877</v>
      </c>
      <c r="V795" s="1" t="n">
        <v>0.861807230245581</v>
      </c>
      <c r="W795" s="1" t="n">
        <v>0.369158049474177</v>
      </c>
      <c r="X795" s="1" t="n">
        <v>0.999210656999106</v>
      </c>
      <c r="Y795" s="0" t="n">
        <f aca="false">PRODUCT(O795:X795)</f>
        <v>0.0137439754959116</v>
      </c>
    </row>
    <row r="796" customFormat="false" ht="12.6" hidden="false" customHeight="false" outlineLevel="0" collapsed="false">
      <c r="A796" s="1" t="s">
        <v>2332</v>
      </c>
      <c r="B796" s="1" t="s">
        <v>2333</v>
      </c>
      <c r="C796" s="1" t="n">
        <v>6874</v>
      </c>
      <c r="D796" s="1" t="s">
        <v>2334</v>
      </c>
      <c r="E796" s="1" t="n">
        <v>0.0887012762645058</v>
      </c>
      <c r="F796" s="1" t="n">
        <v>-0.144899269789432</v>
      </c>
      <c r="G796" s="1" t="n">
        <v>-0.670960921477902</v>
      </c>
      <c r="H796" s="1" t="n">
        <v>-0.409783083916705</v>
      </c>
      <c r="I796" s="1" t="n">
        <v>-0.632044941358016</v>
      </c>
      <c r="J796" s="1" t="n">
        <v>-0.655238167051532</v>
      </c>
      <c r="K796" s="1" t="n">
        <v>-0.597563807242918</v>
      </c>
      <c r="L796" s="1" t="n">
        <v>0.856236173045626</v>
      </c>
      <c r="M796" s="1" t="n">
        <v>-0.231600148890539</v>
      </c>
      <c r="N796" s="1" t="n">
        <v>0.280448330204765</v>
      </c>
      <c r="O796" s="1" t="n">
        <v>0.999861925054906</v>
      </c>
      <c r="P796" s="1" t="n">
        <v>0.998933740025897</v>
      </c>
      <c r="Q796" s="1" t="n">
        <v>0.470995557056147</v>
      </c>
      <c r="R796" s="1" t="n">
        <v>0.627003877107025</v>
      </c>
      <c r="S796" s="1" t="n">
        <v>0.36893848878571</v>
      </c>
      <c r="T796" s="1" t="n">
        <v>0.577494119546049</v>
      </c>
      <c r="U796" s="1" t="n">
        <v>0.651639292896413</v>
      </c>
      <c r="V796" s="1" t="n">
        <v>0.410106121451263</v>
      </c>
      <c r="W796" s="1" t="n">
        <v>0.820311653240126</v>
      </c>
      <c r="X796" s="1" t="n">
        <v>0.999210656999106</v>
      </c>
      <c r="Y796" s="0" t="n">
        <f aca="false">PRODUCT(O796:X796)</f>
        <v>0.013765903930107</v>
      </c>
    </row>
    <row r="797" customFormat="false" ht="12.6" hidden="false" customHeight="false" outlineLevel="0" collapsed="false">
      <c r="A797" s="1" t="s">
        <v>2335</v>
      </c>
      <c r="B797" s="1" t="s">
        <v>2336</v>
      </c>
      <c r="C797" s="1" t="n">
        <v>5830</v>
      </c>
      <c r="D797" s="1" t="s">
        <v>2337</v>
      </c>
      <c r="E797" s="1" t="n">
        <v>0.22138164346901</v>
      </c>
      <c r="F797" s="1" t="n">
        <v>-0.123278523288394</v>
      </c>
      <c r="G797" s="1" t="n">
        <v>-0.401875401505514</v>
      </c>
      <c r="H797" s="1" t="n">
        <v>0.565442791258026</v>
      </c>
      <c r="I797" s="1" t="n">
        <v>0.836868499199266</v>
      </c>
      <c r="J797" s="1" t="n">
        <v>0.401946217825834</v>
      </c>
      <c r="K797" s="1" t="n">
        <v>0.336224776866689</v>
      </c>
      <c r="L797" s="1" t="n">
        <v>-0.0749514094228322</v>
      </c>
      <c r="M797" s="1" t="n">
        <v>0.134938052948912</v>
      </c>
      <c r="N797" s="1" t="n">
        <v>0.211572428880414</v>
      </c>
      <c r="O797" s="1" t="n">
        <v>0.999861925054906</v>
      </c>
      <c r="P797" s="1" t="n">
        <v>0.998933740025897</v>
      </c>
      <c r="Q797" s="1" t="n">
        <v>0.650698458184894</v>
      </c>
      <c r="R797" s="1" t="n">
        <v>0.371775766660748</v>
      </c>
      <c r="S797" s="1" t="n">
        <v>0.111647150976223</v>
      </c>
      <c r="T797" s="1" t="n">
        <v>0.74176329834025</v>
      </c>
      <c r="U797" s="1" t="n">
        <v>0.822231977855929</v>
      </c>
      <c r="V797" s="1" t="n">
        <v>0.960023643227605</v>
      </c>
      <c r="W797" s="1" t="n">
        <v>0.880896621351367</v>
      </c>
      <c r="X797" s="1" t="n">
        <v>0.999210656999106</v>
      </c>
      <c r="Y797" s="0" t="n">
        <f aca="false">PRODUCT(O797:X797)</f>
        <v>0.0139030104195582</v>
      </c>
    </row>
    <row r="798" customFormat="false" ht="12.6" hidden="false" customHeight="false" outlineLevel="0" collapsed="false">
      <c r="A798" s="1" t="s">
        <v>2338</v>
      </c>
      <c r="B798" s="1" t="s">
        <v>2339</v>
      </c>
      <c r="C798" s="1" t="n">
        <v>4637</v>
      </c>
      <c r="D798" s="1" t="s">
        <v>2340</v>
      </c>
      <c r="E798" s="1" t="n">
        <v>0.207133247992229</v>
      </c>
      <c r="F798" s="1" t="n">
        <v>0.160739469156456</v>
      </c>
      <c r="G798" s="1" t="n">
        <v>0.0994385156906752</v>
      </c>
      <c r="H798" s="1" t="n">
        <v>-0.629039473489655</v>
      </c>
      <c r="I798" s="1" t="n">
        <v>0.155131243270489</v>
      </c>
      <c r="J798" s="1" t="n">
        <v>0.198168483060494</v>
      </c>
      <c r="K798" s="1" t="n">
        <v>0.200957687088914</v>
      </c>
      <c r="L798" s="1" t="n">
        <v>0.205067706989938</v>
      </c>
      <c r="M798" s="1" t="n">
        <v>-0.286082097616127</v>
      </c>
      <c r="N798" s="1" t="n">
        <v>0.228201743087288</v>
      </c>
      <c r="O798" s="1" t="n">
        <v>0.999861925054906</v>
      </c>
      <c r="P798" s="1" t="n">
        <v>0.998933740025897</v>
      </c>
      <c r="Q798" s="1" t="n">
        <v>0.904300603136383</v>
      </c>
      <c r="R798" s="1" t="n">
        <v>0.0732434164525531</v>
      </c>
      <c r="S798" s="1" t="n">
        <v>0.683507144671328</v>
      </c>
      <c r="T798" s="1" t="n">
        <v>0.842416111634794</v>
      </c>
      <c r="U798" s="1" t="n">
        <v>0.837392604715026</v>
      </c>
      <c r="V798" s="1" t="n">
        <v>0.822988446540348</v>
      </c>
      <c r="W798" s="1" t="n">
        <v>0.531799863369706</v>
      </c>
      <c r="X798" s="1" t="n">
        <v>0.999210656999106</v>
      </c>
      <c r="Y798" s="0" t="n">
        <f aca="false">PRODUCT(O798:X798)</f>
        <v>0.0139494147936966</v>
      </c>
    </row>
    <row r="799" customFormat="false" ht="12.6" hidden="false" customHeight="false" outlineLevel="0" collapsed="false">
      <c r="A799" s="1" t="s">
        <v>2341</v>
      </c>
      <c r="B799" s="1" t="s">
        <v>2342</v>
      </c>
      <c r="C799" s="1" t="n">
        <v>8228</v>
      </c>
      <c r="D799" s="1" t="s">
        <v>2343</v>
      </c>
      <c r="E799" s="1" t="n">
        <v>0.692999951160251</v>
      </c>
      <c r="F799" s="1" t="n">
        <v>0.2839061493374</v>
      </c>
      <c r="G799" s="1" t="n">
        <v>0.500915468877024</v>
      </c>
      <c r="H799" s="1" t="n">
        <v>0.788452128943074</v>
      </c>
      <c r="I799" s="1" t="n">
        <v>0.754086788513314</v>
      </c>
      <c r="J799" s="1" t="n">
        <v>-0.100757714282603</v>
      </c>
      <c r="K799" s="1" t="n">
        <v>0.074119752522419</v>
      </c>
      <c r="L799" s="1" t="n">
        <v>0.118952952354857</v>
      </c>
      <c r="M799" s="1" t="n">
        <v>0.509753028766039</v>
      </c>
      <c r="N799" s="1" t="n">
        <v>1.35442103797508</v>
      </c>
      <c r="O799" s="1" t="n">
        <v>0.999861925054906</v>
      </c>
      <c r="P799" s="1" t="n">
        <v>0.998933740025897</v>
      </c>
      <c r="Q799" s="1" t="n">
        <v>0.656096262581115</v>
      </c>
      <c r="R799" s="1" t="n">
        <v>0.311760581849892</v>
      </c>
      <c r="S799" s="1" t="n">
        <v>0.283615882768305</v>
      </c>
      <c r="T799" s="1" t="n">
        <v>0.976535966265937</v>
      </c>
      <c r="U799" s="1" t="n">
        <v>0.984272738429294</v>
      </c>
      <c r="V799" s="1" t="n">
        <v>0.949122750271685</v>
      </c>
      <c r="W799" s="1" t="n">
        <v>0.579341805528847</v>
      </c>
      <c r="X799" s="1" t="n">
        <v>0.465922129754606</v>
      </c>
      <c r="Y799" s="0" t="n">
        <f aca="false">PRODUCT(O799:X799)</f>
        <v>0.0142682371225471</v>
      </c>
    </row>
    <row r="800" customFormat="false" ht="12.6" hidden="false" customHeight="false" outlineLevel="0" collapsed="false">
      <c r="A800" s="1" t="s">
        <v>2344</v>
      </c>
      <c r="B800" s="1" t="s">
        <v>2345</v>
      </c>
      <c r="C800" s="1" t="n">
        <v>1289</v>
      </c>
      <c r="D800" s="1" t="s">
        <v>2346</v>
      </c>
      <c r="E800" s="1" t="n">
        <v>0.0395209833919336</v>
      </c>
      <c r="F800" s="1" t="n">
        <v>0.250980607403409</v>
      </c>
      <c r="G800" s="1" t="n">
        <v>0.135310731985831</v>
      </c>
      <c r="H800" s="1" t="n">
        <v>0.0651079658277278</v>
      </c>
      <c r="I800" s="1" t="n">
        <v>0.563681585253966</v>
      </c>
      <c r="J800" s="1" t="n">
        <v>-0.146817273681967</v>
      </c>
      <c r="K800" s="1" t="n">
        <v>0.328210204735079</v>
      </c>
      <c r="L800" s="1" t="n">
        <v>0.577110272968679</v>
      </c>
      <c r="M800" s="1" t="n">
        <v>0.156571170040964</v>
      </c>
      <c r="N800" s="1" t="n">
        <v>0.202452971449526</v>
      </c>
      <c r="O800" s="1" t="n">
        <v>0.999861925054906</v>
      </c>
      <c r="P800" s="1" t="n">
        <v>0.998933740025897</v>
      </c>
      <c r="Q800" s="1" t="n">
        <v>0.882274599704566</v>
      </c>
      <c r="R800" s="1" t="n">
        <v>0.915009773380159</v>
      </c>
      <c r="S800" s="1" t="n">
        <v>0.133250150168895</v>
      </c>
      <c r="T800" s="1" t="n">
        <v>0.924625026285011</v>
      </c>
      <c r="U800" s="1" t="n">
        <v>0.68466775636726</v>
      </c>
      <c r="V800" s="1" t="n">
        <v>0.269348181187917</v>
      </c>
      <c r="W800" s="1" t="n">
        <v>0.784942276305731</v>
      </c>
      <c r="X800" s="1" t="n">
        <v>0.999210656999106</v>
      </c>
      <c r="Y800" s="0" t="n">
        <f aca="false">PRODUCT(O800:X800)</f>
        <v>0.0143690572090133</v>
      </c>
    </row>
    <row r="801" customFormat="false" ht="12.6" hidden="false" customHeight="false" outlineLevel="0" collapsed="false">
      <c r="A801" s="1" t="s">
        <v>2347</v>
      </c>
      <c r="B801" s="1" t="s">
        <v>2348</v>
      </c>
      <c r="C801" s="1" t="n">
        <v>94137</v>
      </c>
      <c r="D801" s="1" t="s">
        <v>2349</v>
      </c>
      <c r="E801" s="1" t="n">
        <v>-0.0666288176479025</v>
      </c>
      <c r="F801" s="1" t="n">
        <v>-0.0044885092763615</v>
      </c>
      <c r="G801" s="1" t="n">
        <v>-0.709206009699216</v>
      </c>
      <c r="H801" s="1" t="n">
        <v>-0.432484288610819</v>
      </c>
      <c r="I801" s="1" t="n">
        <v>-0.115074098641102</v>
      </c>
      <c r="J801" s="1" t="n">
        <v>-0.0064667896638489</v>
      </c>
      <c r="K801" s="1" t="n">
        <v>-0.236520508786894</v>
      </c>
      <c r="L801" s="1" t="n">
        <v>-0.412432233363439</v>
      </c>
      <c r="M801" s="1" t="n">
        <v>-0.306805045155448</v>
      </c>
      <c r="N801" s="1" t="n">
        <v>-0.226033392357488</v>
      </c>
      <c r="O801" s="1" t="n">
        <v>0.999861925054906</v>
      </c>
      <c r="P801" s="1" t="n">
        <v>0.998933740025897</v>
      </c>
      <c r="Q801" s="1" t="n">
        <v>0.134197810102984</v>
      </c>
      <c r="R801" s="1" t="n">
        <v>0.399256582393206</v>
      </c>
      <c r="S801" s="1" t="n">
        <v>0.833226138300014</v>
      </c>
      <c r="T801" s="1" t="n">
        <v>0.999669190395606</v>
      </c>
      <c r="U801" s="1" t="n">
        <v>0.860119476012549</v>
      </c>
      <c r="V801" s="1" t="n">
        <v>0.630708932319159</v>
      </c>
      <c r="W801" s="1" t="n">
        <v>0.604948892786084</v>
      </c>
      <c r="X801" s="1" t="n">
        <v>0.999210656999106</v>
      </c>
      <c r="Y801" s="0" t="n">
        <f aca="false">PRODUCT(O801:X801)</f>
        <v>0.0146169555476504</v>
      </c>
    </row>
    <row r="802" customFormat="false" ht="12.6" hidden="false" customHeight="false" outlineLevel="0" collapsed="false">
      <c r="A802" s="1" t="s">
        <v>2350</v>
      </c>
      <c r="B802" s="1" t="s">
        <v>2351</v>
      </c>
      <c r="C802" s="1" t="n">
        <v>5805</v>
      </c>
      <c r="D802" s="1" t="s">
        <v>2352</v>
      </c>
      <c r="E802" s="1" t="n">
        <v>0.0223350438243571</v>
      </c>
      <c r="F802" s="1" t="n">
        <v>-0.0426251641025306</v>
      </c>
      <c r="G802" s="1" t="n">
        <v>-0.225142282240428</v>
      </c>
      <c r="H802" s="1" t="n">
        <v>-0.932148723618287</v>
      </c>
      <c r="I802" s="1" t="n">
        <v>-0.395037281351138</v>
      </c>
      <c r="J802" s="1" t="n">
        <v>0.148060359166717</v>
      </c>
      <c r="K802" s="1" t="n">
        <v>0.123982980372731</v>
      </c>
      <c r="L802" s="1" t="n">
        <v>-0.169139401609903</v>
      </c>
      <c r="M802" s="1" t="n">
        <v>0.385233645097728</v>
      </c>
      <c r="N802" s="1" t="n">
        <v>-0.108210822197656</v>
      </c>
      <c r="O802" s="1" t="n">
        <v>0.999861925054906</v>
      </c>
      <c r="P802" s="1" t="n">
        <v>0.998933740025897</v>
      </c>
      <c r="Q802" s="1" t="n">
        <v>0.828048332980064</v>
      </c>
      <c r="R802" s="1" t="n">
        <v>0.078853019891784</v>
      </c>
      <c r="S802" s="1" t="n">
        <v>0.470587627779569</v>
      </c>
      <c r="T802" s="1" t="n">
        <v>0.953288386709553</v>
      </c>
      <c r="U802" s="1" t="n">
        <v>0.966204410832923</v>
      </c>
      <c r="V802" s="1" t="n">
        <v>0.914072009167649</v>
      </c>
      <c r="W802" s="1" t="n">
        <v>0.576798517970445</v>
      </c>
      <c r="X802" s="1" t="n">
        <v>0.999210656999106</v>
      </c>
      <c r="Y802" s="0" t="n">
        <f aca="false">PRODUCT(O802:X802)</f>
        <v>0.0148917644027052</v>
      </c>
    </row>
    <row r="803" customFormat="false" ht="12.6" hidden="false" customHeight="false" outlineLevel="0" collapsed="false">
      <c r="A803" s="1" t="s">
        <v>2353</v>
      </c>
      <c r="B803" s="1" t="s">
        <v>318</v>
      </c>
      <c r="C803" s="1" t="n">
        <v>4691</v>
      </c>
      <c r="D803" s="1" t="s">
        <v>319</v>
      </c>
      <c r="E803" s="1" t="n">
        <v>0.714882882292541</v>
      </c>
      <c r="F803" s="1" t="n">
        <v>-0.564634631225989</v>
      </c>
      <c r="G803" s="1" t="n">
        <v>0.0538498428804465</v>
      </c>
      <c r="H803" s="1" t="n">
        <v>1.41649012801787</v>
      </c>
      <c r="I803" s="1" t="n">
        <v>0.0788361493600757</v>
      </c>
      <c r="J803" s="1" t="n">
        <v>0.336859671215686</v>
      </c>
      <c r="K803" s="1" t="n">
        <v>0.257643003478072</v>
      </c>
      <c r="L803" s="1" t="n">
        <v>0.0968193474921749</v>
      </c>
      <c r="M803" s="1" t="n">
        <v>0.881758868221213</v>
      </c>
      <c r="N803" s="1" t="n">
        <v>0.74130040976149</v>
      </c>
      <c r="O803" s="1" t="n">
        <v>0.999861925054906</v>
      </c>
      <c r="P803" s="1" t="n">
        <v>0.99073175075404</v>
      </c>
      <c r="Q803" s="1" t="n">
        <v>0.979301466421386</v>
      </c>
      <c r="R803" s="1" t="n">
        <v>0.0588341004296996</v>
      </c>
      <c r="S803" s="1" t="n">
        <v>0.940176311419062</v>
      </c>
      <c r="T803" s="1" t="n">
        <v>0.918652214960226</v>
      </c>
      <c r="U803" s="1" t="n">
        <v>0.935410113863868</v>
      </c>
      <c r="V803" s="1" t="n">
        <v>0.962838281195698</v>
      </c>
      <c r="W803" s="1" t="n">
        <v>0.338276907787944</v>
      </c>
      <c r="X803" s="1" t="n">
        <v>0.999210656999106</v>
      </c>
      <c r="Y803" s="0" t="n">
        <f aca="false">PRODUCT(O803:X803)</f>
        <v>0.0150067582028608</v>
      </c>
    </row>
    <row r="804" customFormat="false" ht="12.6" hidden="false" customHeight="false" outlineLevel="0" collapsed="false">
      <c r="A804" s="1" t="s">
        <v>2354</v>
      </c>
      <c r="B804" s="1" t="s">
        <v>2355</v>
      </c>
      <c r="C804" s="1" t="n">
        <v>4199</v>
      </c>
      <c r="D804" s="1" t="s">
        <v>2356</v>
      </c>
      <c r="E804" s="1" t="n">
        <v>0.0302233965807011</v>
      </c>
      <c r="F804" s="1" t="n">
        <v>0.92797338739692</v>
      </c>
      <c r="G804" s="1" t="n">
        <v>0.172190146043632</v>
      </c>
      <c r="H804" s="1" t="n">
        <v>-0.160432069324523</v>
      </c>
      <c r="I804" s="1" t="n">
        <v>0.330204768947793</v>
      </c>
      <c r="J804" s="1" t="n">
        <v>1.21657951711098</v>
      </c>
      <c r="K804" s="1" t="n">
        <v>0.38475797891741</v>
      </c>
      <c r="L804" s="1" t="n">
        <v>0.48720422918969</v>
      </c>
      <c r="M804" s="1" t="n">
        <v>0.342692330818223</v>
      </c>
      <c r="N804" s="1" t="n">
        <v>-0.372866585522575</v>
      </c>
      <c r="O804" s="1" t="n">
        <v>0.999861925054906</v>
      </c>
      <c r="P804" s="1" t="n">
        <v>0.451768622938928</v>
      </c>
      <c r="Q804" s="1" t="n">
        <v>0.913113239101577</v>
      </c>
      <c r="R804" s="1" t="n">
        <v>0.86847693835212</v>
      </c>
      <c r="S804" s="1" t="n">
        <v>0.645759896186312</v>
      </c>
      <c r="T804" s="1" t="n">
        <v>0.145834777694701</v>
      </c>
      <c r="U804" s="1" t="n">
        <v>0.837773259342407</v>
      </c>
      <c r="V804" s="1" t="n">
        <v>0.745675037913985</v>
      </c>
      <c r="W804" s="1" t="n">
        <v>0.713684931135763</v>
      </c>
      <c r="X804" s="1" t="n">
        <v>0.999210656999106</v>
      </c>
      <c r="Y804" s="0" t="n">
        <f aca="false">PRODUCT(O804:X804)</f>
        <v>0.0150283355368329</v>
      </c>
    </row>
    <row r="805" customFormat="false" ht="12.6" hidden="false" customHeight="false" outlineLevel="0" collapsed="false">
      <c r="A805" s="1" t="s">
        <v>2357</v>
      </c>
      <c r="B805" s="1" t="s">
        <v>2358</v>
      </c>
      <c r="C805" s="1" t="n">
        <v>1580</v>
      </c>
      <c r="D805" s="1" t="s">
        <v>2359</v>
      </c>
      <c r="E805" s="1" t="n">
        <v>-0.19254893701424</v>
      </c>
      <c r="F805" s="1" t="n">
        <v>0.10911308336808</v>
      </c>
      <c r="G805" s="1" t="n">
        <v>-0.0766572729530541</v>
      </c>
      <c r="H805" s="1" t="n">
        <v>-0.187054379177493</v>
      </c>
      <c r="I805" s="1" t="n">
        <v>-0.0796859147107369</v>
      </c>
      <c r="J805" s="1" t="n">
        <v>-0.416991112272068</v>
      </c>
      <c r="K805" s="1" t="n">
        <v>-0.409944770898064</v>
      </c>
      <c r="L805" s="1" t="n">
        <v>-0.181633553865271</v>
      </c>
      <c r="M805" s="1" t="n">
        <v>0.220602364907015</v>
      </c>
      <c r="N805" s="1" t="n">
        <v>-0.224109001361699</v>
      </c>
      <c r="O805" s="1" t="n">
        <v>0.999861925054906</v>
      </c>
      <c r="P805" s="1" t="n">
        <v>0.998933740025897</v>
      </c>
      <c r="Q805" s="1" t="n">
        <v>0.910192998809974</v>
      </c>
      <c r="R805" s="1" t="n">
        <v>0.594566051228364</v>
      </c>
      <c r="S805" s="1" t="n">
        <v>0.818690933864921</v>
      </c>
      <c r="T805" s="1" t="n">
        <v>0.284419903679146</v>
      </c>
      <c r="U805" s="1" t="n">
        <v>0.269617489393515</v>
      </c>
      <c r="V805" s="1" t="n">
        <v>0.795171454523456</v>
      </c>
      <c r="W805" s="1" t="n">
        <v>0.564574985719675</v>
      </c>
      <c r="X805" s="1" t="n">
        <v>0.999210656999106</v>
      </c>
      <c r="Y805" s="0" t="n">
        <f aca="false">PRODUCT(O805:X805)</f>
        <v>0.0152222134887366</v>
      </c>
    </row>
    <row r="806" customFormat="false" ht="12.6" hidden="false" customHeight="false" outlineLevel="0" collapsed="false">
      <c r="A806" s="1" t="s">
        <v>2360</v>
      </c>
      <c r="B806" s="1" t="s">
        <v>2361</v>
      </c>
      <c r="C806" s="1" t="n">
        <v>3727</v>
      </c>
      <c r="D806" s="1" t="s">
        <v>2362</v>
      </c>
      <c r="E806" s="1" t="n">
        <v>0.196166373031648</v>
      </c>
      <c r="F806" s="1" t="n">
        <v>-0.178045213417773</v>
      </c>
      <c r="G806" s="1" t="n">
        <v>-0.470092182926368</v>
      </c>
      <c r="H806" s="1" t="n">
        <v>0.0248997344229802</v>
      </c>
      <c r="I806" s="1" t="n">
        <v>-0.47889791958011</v>
      </c>
      <c r="J806" s="1" t="n">
        <v>-0.348365944214669</v>
      </c>
      <c r="K806" s="1" t="n">
        <v>-0.0408366202341769</v>
      </c>
      <c r="L806" s="1" t="n">
        <v>0.421263250333534</v>
      </c>
      <c r="M806" s="1" t="n">
        <v>-0.693022506320804</v>
      </c>
      <c r="N806" s="1" t="n">
        <v>-0.0289045447118383</v>
      </c>
      <c r="O806" s="1" t="n">
        <v>0.999861925054906</v>
      </c>
      <c r="P806" s="1" t="n">
        <v>0.998933740025897</v>
      </c>
      <c r="Q806" s="1" t="n">
        <v>0.477534529510959</v>
      </c>
      <c r="R806" s="1" t="n">
        <v>0.968447170844653</v>
      </c>
      <c r="S806" s="1" t="n">
        <v>0.328110468348316</v>
      </c>
      <c r="T806" s="1" t="n">
        <v>0.74176329834025</v>
      </c>
      <c r="U806" s="1" t="n">
        <v>0.987438372525545</v>
      </c>
      <c r="V806" s="1" t="n">
        <v>0.655832041890748</v>
      </c>
      <c r="W806" s="1" t="n">
        <v>0.209428438257516</v>
      </c>
      <c r="X806" s="1" t="n">
        <v>0.999210656999106</v>
      </c>
      <c r="Y806" s="0" t="n">
        <f aca="false">PRODUCT(O806:X806)</f>
        <v>0.0152348505459914</v>
      </c>
    </row>
    <row r="807" customFormat="false" ht="12.6" hidden="false" customHeight="false" outlineLevel="0" collapsed="false">
      <c r="A807" s="1" t="s">
        <v>2363</v>
      </c>
      <c r="B807" s="1" t="s">
        <v>2364</v>
      </c>
      <c r="C807" s="1" t="n">
        <v>4478</v>
      </c>
      <c r="D807" s="1" t="s">
        <v>2365</v>
      </c>
      <c r="E807" s="1" t="n">
        <v>0.0564118881743823</v>
      </c>
      <c r="F807" s="1" t="n">
        <v>-0.461509936903808</v>
      </c>
      <c r="G807" s="1" t="n">
        <v>-0.262802218770062</v>
      </c>
      <c r="H807" s="1" t="n">
        <v>-0.201903938147115</v>
      </c>
      <c r="I807" s="1" t="n">
        <v>0.231869450484498</v>
      </c>
      <c r="J807" s="1" t="n">
        <v>0.329072925897815</v>
      </c>
      <c r="K807" s="1" t="n">
        <v>-0.0711151712262607</v>
      </c>
      <c r="L807" s="1" t="n">
        <v>-0.450537343892818</v>
      </c>
      <c r="M807" s="1" t="n">
        <v>0.165402425660965</v>
      </c>
      <c r="N807" s="1" t="n">
        <v>0.0621882283913125</v>
      </c>
      <c r="O807" s="1" t="n">
        <v>0.999861925054906</v>
      </c>
      <c r="P807" s="1" t="n">
        <v>0.487298947032459</v>
      </c>
      <c r="Q807" s="1" t="n">
        <v>0.627511038900025</v>
      </c>
      <c r="R807" s="1" t="n">
        <v>0.637452437149316</v>
      </c>
      <c r="S807" s="1" t="n">
        <v>0.520607468939734</v>
      </c>
      <c r="T807" s="1" t="n">
        <v>0.580756468521998</v>
      </c>
      <c r="U807" s="1" t="n">
        <v>0.966204410832923</v>
      </c>
      <c r="V807" s="1" t="n">
        <v>0.37596290218701</v>
      </c>
      <c r="W807" s="1" t="n">
        <v>0.729724675114701</v>
      </c>
      <c r="X807" s="1" t="n">
        <v>0.999210656999106</v>
      </c>
      <c r="Y807" s="0" t="n">
        <f aca="false">PRODUCT(O807:X807)</f>
        <v>0.0156077107597451</v>
      </c>
    </row>
    <row r="808" customFormat="false" ht="12.6" hidden="false" customHeight="false" outlineLevel="0" collapsed="false">
      <c r="A808" s="1" t="s">
        <v>2366</v>
      </c>
      <c r="B808" s="1" t="s">
        <v>2367</v>
      </c>
      <c r="C808" s="1" t="n">
        <v>1122</v>
      </c>
      <c r="D808" s="1" t="s">
        <v>2368</v>
      </c>
      <c r="E808" s="1" t="n">
        <v>-0.0349613804484108</v>
      </c>
      <c r="F808" s="1" t="n">
        <v>-0.294630870847306</v>
      </c>
      <c r="G808" s="1" t="n">
        <v>-0.0987395283102079</v>
      </c>
      <c r="H808" s="1" t="n">
        <v>-0.68422014401054</v>
      </c>
      <c r="I808" s="1" t="n">
        <v>-0.124010472914243</v>
      </c>
      <c r="J808" s="1" t="n">
        <v>-0.0892242668931287</v>
      </c>
      <c r="K808" s="1" t="n">
        <v>0.143464240898999</v>
      </c>
      <c r="L808" s="1" t="n">
        <v>-0.0949877222902488</v>
      </c>
      <c r="M808" s="1" t="n">
        <v>-0.44485242069681</v>
      </c>
      <c r="N808" s="1" t="n">
        <v>0.0139283083144351</v>
      </c>
      <c r="O808" s="1" t="n">
        <v>0.999861925054906</v>
      </c>
      <c r="P808" s="1" t="n">
        <v>0.98785350502793</v>
      </c>
      <c r="Q808" s="1" t="n">
        <v>0.91272098572532</v>
      </c>
      <c r="R808" s="1" t="n">
        <v>0.0765365746499623</v>
      </c>
      <c r="S808" s="1" t="n">
        <v>0.783062979269848</v>
      </c>
      <c r="T808" s="1" t="n">
        <v>0.963387160848386</v>
      </c>
      <c r="U808" s="1" t="n">
        <v>0.928988997921187</v>
      </c>
      <c r="V808" s="1" t="n">
        <v>0.931292777812943</v>
      </c>
      <c r="W808" s="1" t="n">
        <v>0.347190962742362</v>
      </c>
      <c r="X808" s="1" t="n">
        <v>0.999210656999106</v>
      </c>
      <c r="Y808" s="0" t="n">
        <f aca="false">PRODUCT(O808:X808)</f>
        <v>0.0156228209450107</v>
      </c>
    </row>
    <row r="809" customFormat="false" ht="12.6" hidden="false" customHeight="false" outlineLevel="0" collapsed="false">
      <c r="A809" s="1" t="s">
        <v>2369</v>
      </c>
      <c r="B809" s="1" t="s">
        <v>2370</v>
      </c>
      <c r="C809" s="1" t="n">
        <v>7428</v>
      </c>
      <c r="D809" s="1" t="s">
        <v>2371</v>
      </c>
      <c r="E809" s="1" t="n">
        <v>-0.119433651318231</v>
      </c>
      <c r="F809" s="1" t="n">
        <v>0.124101919399383</v>
      </c>
      <c r="G809" s="1" t="n">
        <v>0.514524784727423</v>
      </c>
      <c r="H809" s="1" t="n">
        <v>0.771921047512628</v>
      </c>
      <c r="I809" s="1" t="n">
        <v>0.142552605521235</v>
      </c>
      <c r="J809" s="1" t="n">
        <v>0.106429835879799</v>
      </c>
      <c r="K809" s="1" t="n">
        <v>0.0754895156113638</v>
      </c>
      <c r="L809" s="1" t="n">
        <v>0.664303375611375</v>
      </c>
      <c r="M809" s="1" t="n">
        <v>0.512088328020084</v>
      </c>
      <c r="N809" s="1" t="n">
        <v>0.0545951037791599</v>
      </c>
      <c r="O809" s="1" t="n">
        <v>0.999861925054906</v>
      </c>
      <c r="P809" s="1" t="n">
        <v>0.998933740025897</v>
      </c>
      <c r="Q809" s="1" t="n">
        <v>0.507890567286106</v>
      </c>
      <c r="R809" s="1" t="n">
        <v>0.186409714226734</v>
      </c>
      <c r="S809" s="1" t="n">
        <v>0.833589612351999</v>
      </c>
      <c r="T809" s="1" t="n">
        <v>0.969965365976022</v>
      </c>
      <c r="U809" s="1" t="n">
        <v>0.97632637997793</v>
      </c>
      <c r="V809" s="1" t="n">
        <v>0.44562833283147</v>
      </c>
      <c r="W809" s="1" t="n">
        <v>0.473926931059958</v>
      </c>
      <c r="X809" s="1" t="n">
        <v>0.999210656999106</v>
      </c>
      <c r="Y809" s="0" t="n">
        <f aca="false">PRODUCT(O809:X809)</f>
        <v>0.0157528880592347</v>
      </c>
    </row>
    <row r="810" customFormat="false" ht="12.6" hidden="false" customHeight="false" outlineLevel="0" collapsed="false">
      <c r="A810" s="1" t="s">
        <v>2372</v>
      </c>
      <c r="B810" s="1" t="s">
        <v>2373</v>
      </c>
      <c r="C810" s="1" t="n">
        <v>2033</v>
      </c>
      <c r="D810" s="1" t="s">
        <v>2374</v>
      </c>
      <c r="E810" s="1" t="n">
        <v>0.123193109256066</v>
      </c>
      <c r="F810" s="1" t="n">
        <v>0.0053213815975084</v>
      </c>
      <c r="G810" s="1" t="n">
        <v>-0.131725027295792</v>
      </c>
      <c r="H810" s="1" t="n">
        <v>-0.450146856345428</v>
      </c>
      <c r="I810" s="1" t="n">
        <v>0.207671941067083</v>
      </c>
      <c r="J810" s="1" t="n">
        <v>0.0484525784314949</v>
      </c>
      <c r="K810" s="1" t="n">
        <v>0.0282640325954403</v>
      </c>
      <c r="L810" s="1" t="n">
        <v>0.168466990955724</v>
      </c>
      <c r="M810" s="1" t="n">
        <v>-0.0736859357202787</v>
      </c>
      <c r="N810" s="1" t="n">
        <v>-0.113508461715396</v>
      </c>
      <c r="O810" s="1" t="n">
        <v>0.999861925054906</v>
      </c>
      <c r="P810" s="1" t="n">
        <v>0.998933740025897</v>
      </c>
      <c r="Q810" s="1" t="n">
        <v>0.773386700969273</v>
      </c>
      <c r="R810" s="1" t="n">
        <v>0.0770495259713866</v>
      </c>
      <c r="S810" s="1" t="n">
        <v>0.421623425200578</v>
      </c>
      <c r="T810" s="1" t="n">
        <v>0.969321580388901</v>
      </c>
      <c r="U810" s="1" t="n">
        <v>0.984272738429294</v>
      </c>
      <c r="V810" s="1" t="n">
        <v>0.780756398985173</v>
      </c>
      <c r="W810" s="1" t="n">
        <v>0.845278940596838</v>
      </c>
      <c r="X810" s="1" t="n">
        <v>0.999210656999106</v>
      </c>
      <c r="Y810" s="0" t="n">
        <f aca="false">PRODUCT(O810:X810)</f>
        <v>0.0157878907596866</v>
      </c>
    </row>
    <row r="811" customFormat="false" ht="12.6" hidden="false" customHeight="false" outlineLevel="0" collapsed="false">
      <c r="A811" s="1" t="s">
        <v>2375</v>
      </c>
      <c r="B811" s="1" t="s">
        <v>2376</v>
      </c>
      <c r="C811" s="1" t="n">
        <v>23360</v>
      </c>
      <c r="D811" s="1" t="s">
        <v>2377</v>
      </c>
      <c r="E811" s="1" t="n">
        <v>0.235481457853488</v>
      </c>
      <c r="F811" s="1" t="n">
        <v>-0.18680812110778</v>
      </c>
      <c r="G811" s="1" t="n">
        <v>-0.35523949261444</v>
      </c>
      <c r="H811" s="1" t="n">
        <v>-0.342448583171286</v>
      </c>
      <c r="I811" s="1" t="n">
        <v>-0.148777633040789</v>
      </c>
      <c r="J811" s="1" t="n">
        <v>0.056033090891376</v>
      </c>
      <c r="K811" s="1" t="n">
        <v>-0.387505753073139</v>
      </c>
      <c r="L811" s="1" t="n">
        <v>-0.320790507338168</v>
      </c>
      <c r="M811" s="1" t="n">
        <v>-0.152764416481691</v>
      </c>
      <c r="N811" s="1" t="n">
        <v>0.0001975462920167</v>
      </c>
      <c r="O811" s="1" t="n">
        <v>0.999861925054906</v>
      </c>
      <c r="P811" s="1" t="n">
        <v>0.998933740025897</v>
      </c>
      <c r="Q811" s="1" t="n">
        <v>0.39430050354238</v>
      </c>
      <c r="R811" s="1" t="n">
        <v>0.348322247246891</v>
      </c>
      <c r="S811" s="1" t="n">
        <v>0.67659632849066</v>
      </c>
      <c r="T811" s="1" t="n">
        <v>0.975215751213651</v>
      </c>
      <c r="U811" s="1" t="n">
        <v>0.404200251432588</v>
      </c>
      <c r="V811" s="1" t="n">
        <v>0.587367986389241</v>
      </c>
      <c r="W811" s="1" t="n">
        <v>0.736962997307484</v>
      </c>
      <c r="X811" s="1" t="n">
        <v>0.999319156331422</v>
      </c>
      <c r="Y811" s="0" t="n">
        <f aca="false">PRODUCT(O811:X811)</f>
        <v>0.0158260432744986</v>
      </c>
    </row>
    <row r="812" customFormat="false" ht="12.6" hidden="false" customHeight="false" outlineLevel="0" collapsed="false">
      <c r="A812" s="1" t="s">
        <v>2378</v>
      </c>
      <c r="B812" s="1" t="s">
        <v>2379</v>
      </c>
      <c r="C812" s="1" t="n">
        <v>5828</v>
      </c>
      <c r="D812" s="1" t="s">
        <v>2380</v>
      </c>
      <c r="E812" s="1" t="n">
        <v>0.429858656387154</v>
      </c>
      <c r="F812" s="1" t="n">
        <v>0.142912702588693</v>
      </c>
      <c r="G812" s="1" t="n">
        <v>0.20246378346904</v>
      </c>
      <c r="H812" s="1" t="n">
        <v>0.204595112856268</v>
      </c>
      <c r="I812" s="1" t="n">
        <v>1.07450251910834</v>
      </c>
      <c r="J812" s="1" t="n">
        <v>0.280322028412248</v>
      </c>
      <c r="K812" s="1" t="n">
        <v>0.334425018899777</v>
      </c>
      <c r="L812" s="1" t="n">
        <v>1.04542328392981</v>
      </c>
      <c r="M812" s="1" t="n">
        <v>-0.169915215788167</v>
      </c>
      <c r="N812" s="1" t="n">
        <v>0.224935792438533</v>
      </c>
      <c r="O812" s="1" t="n">
        <v>0.999861925054906</v>
      </c>
      <c r="P812" s="1" t="n">
        <v>0.998933740025897</v>
      </c>
      <c r="Q812" s="1" t="n">
        <v>0.904300603136383</v>
      </c>
      <c r="R812" s="1" t="n">
        <v>0.839827244251558</v>
      </c>
      <c r="S812" s="1" t="n">
        <v>0.108279028956743</v>
      </c>
      <c r="T812" s="1" t="n">
        <v>0.924625026285011</v>
      </c>
      <c r="U812" s="1" t="n">
        <v>0.88554043053789</v>
      </c>
      <c r="V812" s="1" t="n">
        <v>0.268230783779633</v>
      </c>
      <c r="W812" s="1" t="n">
        <v>0.88214977165074</v>
      </c>
      <c r="X812" s="1" t="n">
        <v>0.999210656999106</v>
      </c>
      <c r="Y812" s="0" t="n">
        <f aca="false">PRODUCT(O812:X812)</f>
        <v>0.0159003207475225</v>
      </c>
    </row>
    <row r="813" customFormat="false" ht="12.6" hidden="false" customHeight="false" outlineLevel="0" collapsed="false">
      <c r="A813" s="1" t="s">
        <v>2381</v>
      </c>
      <c r="B813" s="1" t="s">
        <v>1379</v>
      </c>
      <c r="C813" s="1" t="n">
        <v>221981</v>
      </c>
      <c r="D813" s="1" t="s">
        <v>1380</v>
      </c>
      <c r="E813" s="1" t="n">
        <v>-0.119989135995711</v>
      </c>
      <c r="F813" s="1" t="n">
        <v>0.0200907175477947</v>
      </c>
      <c r="G813" s="1" t="n">
        <v>-0.145204907843287</v>
      </c>
      <c r="H813" s="1" t="n">
        <v>0.897784934478224</v>
      </c>
      <c r="I813" s="1" t="n">
        <v>0.84290450309063</v>
      </c>
      <c r="J813" s="1" t="n">
        <v>-0.103865091083571</v>
      </c>
      <c r="K813" s="1" t="n">
        <v>0.2614874989773</v>
      </c>
      <c r="L813" s="1" t="n">
        <v>1.05383034113116</v>
      </c>
      <c r="M813" s="1" t="n">
        <v>0.797221190286342</v>
      </c>
      <c r="N813" s="1" t="n">
        <v>0.276526326397942</v>
      </c>
      <c r="O813" s="1" t="n">
        <v>0.999861925054906</v>
      </c>
      <c r="P813" s="1" t="n">
        <v>0.998933740025897</v>
      </c>
      <c r="Q813" s="1" t="n">
        <v>0.940636891097725</v>
      </c>
      <c r="R813" s="1" t="n">
        <v>0.3292567162554</v>
      </c>
      <c r="S813" s="1" t="n">
        <v>0.311292873725591</v>
      </c>
      <c r="T813" s="1" t="n">
        <v>0.98316659829257</v>
      </c>
      <c r="U813" s="1" t="n">
        <v>0.94147515968065</v>
      </c>
      <c r="V813" s="1" t="n">
        <v>0.396877731482622</v>
      </c>
      <c r="W813" s="1" t="n">
        <v>0.452535457771082</v>
      </c>
      <c r="X813" s="1" t="n">
        <v>0.999210656999106</v>
      </c>
      <c r="Y813" s="0" t="n">
        <f aca="false">PRODUCT(O813:X813)</f>
        <v>0.0159957616938698</v>
      </c>
    </row>
    <row r="814" customFormat="false" ht="12.6" hidden="false" customHeight="false" outlineLevel="0" collapsed="false">
      <c r="A814" s="1" t="s">
        <v>2382</v>
      </c>
      <c r="B814" s="1" t="s">
        <v>2383</v>
      </c>
      <c r="C814" s="1" t="n">
        <v>1466</v>
      </c>
      <c r="D814" s="1" t="s">
        <v>2384</v>
      </c>
      <c r="E814" s="1" t="n">
        <v>0.101068567817773</v>
      </c>
      <c r="F814" s="1" t="n">
        <v>-0.102657235169043</v>
      </c>
      <c r="G814" s="1" t="n">
        <v>-0.2083589222961</v>
      </c>
      <c r="H814" s="1" t="n">
        <v>-0.571016621738836</v>
      </c>
      <c r="I814" s="1" t="n">
        <v>0.113050300095403</v>
      </c>
      <c r="J814" s="1" t="n">
        <v>-0.16926405557213</v>
      </c>
      <c r="K814" s="1" t="n">
        <v>-0.615338790267337</v>
      </c>
      <c r="L814" s="1" t="n">
        <v>-0.047105760502032</v>
      </c>
      <c r="M814" s="1" t="n">
        <v>-0.504629297549968</v>
      </c>
      <c r="N814" s="1" t="n">
        <v>0.054218602322771</v>
      </c>
      <c r="O814" s="1" t="n">
        <v>0.999861925054906</v>
      </c>
      <c r="P814" s="1" t="n">
        <v>0.998933740025897</v>
      </c>
      <c r="Q814" s="1" t="n">
        <v>0.81182481985407</v>
      </c>
      <c r="R814" s="1" t="n">
        <v>0.239636221626514</v>
      </c>
      <c r="S814" s="1" t="n">
        <v>0.834872271094551</v>
      </c>
      <c r="T814" s="1" t="n">
        <v>0.924625026285011</v>
      </c>
      <c r="U814" s="1" t="n">
        <v>0.298020827475757</v>
      </c>
      <c r="V814" s="1" t="n">
        <v>0.975118039677403</v>
      </c>
      <c r="W814" s="1" t="n">
        <v>0.367329183708246</v>
      </c>
      <c r="X814" s="1" t="n">
        <v>0.999210656999106</v>
      </c>
      <c r="Y814" s="0" t="n">
        <f aca="false">PRODUCT(O814:X814)</f>
        <v>0.015999023644078</v>
      </c>
    </row>
    <row r="815" customFormat="false" ht="12.6" hidden="false" customHeight="false" outlineLevel="0" collapsed="false">
      <c r="A815" s="1" t="s">
        <v>2385</v>
      </c>
      <c r="B815" s="1" t="s">
        <v>2386</v>
      </c>
      <c r="C815" s="1" t="n">
        <v>4131</v>
      </c>
      <c r="D815" s="1" t="s">
        <v>2387</v>
      </c>
      <c r="E815" s="1" t="n">
        <v>-0.008149455203543</v>
      </c>
      <c r="F815" s="1" t="n">
        <v>-0.10877422797087</v>
      </c>
      <c r="G815" s="1" t="n">
        <v>0.601760178394637</v>
      </c>
      <c r="H815" s="1" t="n">
        <v>0.426170459213855</v>
      </c>
      <c r="I815" s="1" t="n">
        <v>0.400226134740683</v>
      </c>
      <c r="J815" s="1" t="n">
        <v>0.455787187344558</v>
      </c>
      <c r="K815" s="1" t="n">
        <v>0.344002148790526</v>
      </c>
      <c r="L815" s="1" t="n">
        <v>0.227669790421426</v>
      </c>
      <c r="M815" s="1" t="n">
        <v>1.05563465188867</v>
      </c>
      <c r="N815" s="1" t="n">
        <v>-0.0304538536914305</v>
      </c>
      <c r="O815" s="1" t="n">
        <v>0.999861925054906</v>
      </c>
      <c r="P815" s="1" t="n">
        <v>0.998933740025897</v>
      </c>
      <c r="Q815" s="1" t="n">
        <v>0.517255379044643</v>
      </c>
      <c r="R815" s="1" t="n">
        <v>0.59745147197996</v>
      </c>
      <c r="S815" s="1" t="n">
        <v>0.568051019038922</v>
      </c>
      <c r="T815" s="1" t="n">
        <v>0.77043121450753</v>
      </c>
      <c r="U815" s="1" t="n">
        <v>0.865494298016142</v>
      </c>
      <c r="V815" s="1" t="n">
        <v>0.911981115218315</v>
      </c>
      <c r="W815" s="1" t="n">
        <v>0.152417888716805</v>
      </c>
      <c r="X815" s="1" t="n">
        <v>0.999210656999106</v>
      </c>
      <c r="Y815" s="0" t="n">
        <f aca="false">PRODUCT(O815:X815)</f>
        <v>0.0162386018118044</v>
      </c>
    </row>
    <row r="816" customFormat="false" ht="12.6" hidden="false" customHeight="false" outlineLevel="0" collapsed="false">
      <c r="A816" s="1" t="s">
        <v>2388</v>
      </c>
      <c r="B816" s="1" t="s">
        <v>2389</v>
      </c>
      <c r="C816" s="1" t="n">
        <v>54726</v>
      </c>
      <c r="D816" s="1" t="s">
        <v>2390</v>
      </c>
      <c r="E816" s="1" t="n">
        <v>0.135484244064498</v>
      </c>
      <c r="F816" s="1" t="n">
        <v>0.0428815734414691</v>
      </c>
      <c r="G816" s="1" t="n">
        <v>-0.564568315231607</v>
      </c>
      <c r="H816" s="1" t="n">
        <v>-0.261064079294281</v>
      </c>
      <c r="I816" s="1" t="n">
        <v>-0.824996654592548</v>
      </c>
      <c r="J816" s="1" t="n">
        <v>0.0887760360601978</v>
      </c>
      <c r="K816" s="1" t="n">
        <v>-0.261689854493332</v>
      </c>
      <c r="L816" s="1" t="n">
        <v>-0.227050616271769</v>
      </c>
      <c r="M816" s="1" t="n">
        <v>-0.54786793888447</v>
      </c>
      <c r="N816" s="1" t="n">
        <v>-0.123577458464729</v>
      </c>
      <c r="O816" s="1" t="n">
        <v>0.999861925054906</v>
      </c>
      <c r="P816" s="1" t="n">
        <v>0.998933740025897</v>
      </c>
      <c r="Q816" s="1" t="n">
        <v>0.471137968878734</v>
      </c>
      <c r="R816" s="1" t="n">
        <v>0.726013212917157</v>
      </c>
      <c r="S816" s="1" t="n">
        <v>0.133250150168895</v>
      </c>
      <c r="T816" s="1" t="n">
        <v>0.97561271602319</v>
      </c>
      <c r="U816" s="1" t="n">
        <v>0.89469502884289</v>
      </c>
      <c r="V816" s="1" t="n">
        <v>0.89853271701211</v>
      </c>
      <c r="W816" s="1" t="n">
        <v>0.457154001786047</v>
      </c>
      <c r="X816" s="1" t="n">
        <v>0.999210656999106</v>
      </c>
      <c r="Y816" s="0" t="n">
        <f aca="false">PRODUCT(O816:X816)</f>
        <v>0.0163095885345102</v>
      </c>
    </row>
    <row r="817" customFormat="false" ht="12.6" hidden="false" customHeight="false" outlineLevel="0" collapsed="false">
      <c r="A817" s="1" t="s">
        <v>2391</v>
      </c>
      <c r="B817" s="1" t="s">
        <v>2392</v>
      </c>
      <c r="C817" s="1" t="n">
        <v>5714</v>
      </c>
      <c r="D817" s="1" t="s">
        <v>2393</v>
      </c>
      <c r="E817" s="1" t="n">
        <v>-0.427902200680205</v>
      </c>
      <c r="F817" s="1" t="n">
        <v>0.119052758877938</v>
      </c>
      <c r="G817" s="1" t="n">
        <v>-0.04549543564073</v>
      </c>
      <c r="H817" s="1" t="n">
        <v>-0.482893835011676</v>
      </c>
      <c r="I817" s="1" t="n">
        <v>-0.218076335995863</v>
      </c>
      <c r="J817" s="1" t="n">
        <v>-0.0751777921602405</v>
      </c>
      <c r="K817" s="1" t="n">
        <v>-0.437178061632123</v>
      </c>
      <c r="L817" s="1" t="n">
        <v>-0.361394521669365</v>
      </c>
      <c r="M817" s="1" t="n">
        <v>0.192848074090958</v>
      </c>
      <c r="N817" s="1" t="n">
        <v>-0.336503694571891</v>
      </c>
      <c r="O817" s="1" t="n">
        <v>0.999861925054906</v>
      </c>
      <c r="P817" s="1" t="n">
        <v>0.998933740025897</v>
      </c>
      <c r="Q817" s="1" t="n">
        <v>0.960841979850865</v>
      </c>
      <c r="R817" s="1" t="n">
        <v>0.20099221054105</v>
      </c>
      <c r="S817" s="1" t="n">
        <v>0.564284537494462</v>
      </c>
      <c r="T817" s="1" t="n">
        <v>0.969041433740384</v>
      </c>
      <c r="U817" s="1" t="n">
        <v>0.38207566229592</v>
      </c>
      <c r="V817" s="1" t="n">
        <v>0.57842398205901</v>
      </c>
      <c r="W817" s="1" t="n">
        <v>0.702520453916141</v>
      </c>
      <c r="X817" s="1" t="n">
        <v>0.999210656999106</v>
      </c>
      <c r="Y817" s="0" t="n">
        <f aca="false">PRODUCT(O817:X817)</f>
        <v>0.0163628934238316</v>
      </c>
    </row>
    <row r="818" customFormat="false" ht="12.6" hidden="false" customHeight="false" outlineLevel="0" collapsed="false">
      <c r="A818" s="1" t="s">
        <v>2394</v>
      </c>
      <c r="B818" s="1" t="s">
        <v>2395</v>
      </c>
      <c r="C818" s="1" t="n">
        <v>3434</v>
      </c>
      <c r="D818" s="1" t="s">
        <v>2396</v>
      </c>
      <c r="E818" s="1" t="n">
        <v>-0.0461339281847635</v>
      </c>
      <c r="F818" s="1" t="n">
        <v>0.122600854015993</v>
      </c>
      <c r="G818" s="1" t="n">
        <v>0.24354581319867</v>
      </c>
      <c r="H818" s="1" t="n">
        <v>0.493673506941177</v>
      </c>
      <c r="I818" s="1" t="n">
        <v>0.985622560327048</v>
      </c>
      <c r="J818" s="1" t="n">
        <v>-0.468989013595141</v>
      </c>
      <c r="K818" s="1" t="n">
        <v>0.169284603552381</v>
      </c>
      <c r="L818" s="1" t="n">
        <v>0.104134626300073</v>
      </c>
      <c r="M818" s="1" t="n">
        <v>0.28720387974729</v>
      </c>
      <c r="N818" s="1" t="n">
        <v>0.185777311918749</v>
      </c>
      <c r="O818" s="1" t="n">
        <v>0.999861925054906</v>
      </c>
      <c r="P818" s="1" t="n">
        <v>0.998933740025897</v>
      </c>
      <c r="Q818" s="1" t="n">
        <v>0.845291519071512</v>
      </c>
      <c r="R818" s="1" t="n">
        <v>0.490209906252268</v>
      </c>
      <c r="S818" s="1" t="n">
        <v>0.0831654130866123</v>
      </c>
      <c r="T818" s="1" t="n">
        <v>0.715574365786714</v>
      </c>
      <c r="U818" s="1" t="n">
        <v>0.957961723427924</v>
      </c>
      <c r="V818" s="1" t="n">
        <v>0.949122750271685</v>
      </c>
      <c r="W818" s="1" t="n">
        <v>0.73401724408912</v>
      </c>
      <c r="X818" s="1" t="n">
        <v>0.999210656999106</v>
      </c>
      <c r="Y818" s="0" t="n">
        <f aca="false">PRODUCT(O818:X818)</f>
        <v>0.016424671466011</v>
      </c>
    </row>
    <row r="819" customFormat="false" ht="12.6" hidden="false" customHeight="false" outlineLevel="0" collapsed="false">
      <c r="A819" s="1" t="s">
        <v>2397</v>
      </c>
      <c r="B819" s="1" t="s">
        <v>2398</v>
      </c>
      <c r="C819" s="1" t="n">
        <v>4437</v>
      </c>
      <c r="D819" s="1" t="s">
        <v>2399</v>
      </c>
      <c r="E819" s="1" t="n">
        <v>0.113514013667762</v>
      </c>
      <c r="F819" s="1" t="n">
        <v>0.0456035579460181</v>
      </c>
      <c r="G819" s="1" t="n">
        <v>-1.00776870934343</v>
      </c>
      <c r="H819" s="1" t="n">
        <v>-0.59066173631013</v>
      </c>
      <c r="I819" s="1" t="n">
        <v>0.0121848058794329</v>
      </c>
      <c r="J819" s="1" t="n">
        <v>-1.30658266163007</v>
      </c>
      <c r="K819" s="1" t="n">
        <v>-0.476221924462522</v>
      </c>
      <c r="L819" s="1" t="n">
        <v>-0.228422144146864</v>
      </c>
      <c r="M819" s="1" t="n">
        <v>-1.97723141957711</v>
      </c>
      <c r="N819" s="1" t="n">
        <v>-0.270158386826403</v>
      </c>
      <c r="O819" s="1" t="n">
        <v>0.999861925054906</v>
      </c>
      <c r="P819" s="1" t="n">
        <v>0.998933740025897</v>
      </c>
      <c r="Q819" s="1" t="n">
        <v>0.541834571612935</v>
      </c>
      <c r="R819" s="1" t="n">
        <v>0.687714383323851</v>
      </c>
      <c r="S819" s="1" t="n">
        <v>0.990926761337083</v>
      </c>
      <c r="T819" s="1" t="n">
        <v>0.457605999656254</v>
      </c>
      <c r="U819" s="1" t="n">
        <v>0.917378186479135</v>
      </c>
      <c r="V819" s="1" t="n">
        <v>0.944963059193305</v>
      </c>
      <c r="W819" s="1" t="n">
        <v>0.112406859614015</v>
      </c>
      <c r="X819" s="1" t="n">
        <v>0.999210656999106</v>
      </c>
      <c r="Y819" s="0" t="n">
        <f aca="false">PRODUCT(O819:X819)</f>
        <v>0.0164322832232757</v>
      </c>
    </row>
    <row r="820" customFormat="false" ht="12.6" hidden="false" customHeight="false" outlineLevel="0" collapsed="false">
      <c r="A820" s="1" t="s">
        <v>2400</v>
      </c>
      <c r="B820" s="1" t="s">
        <v>2401</v>
      </c>
      <c r="C820" s="1" t="n">
        <v>6751</v>
      </c>
      <c r="D820" s="1" t="s">
        <v>2402</v>
      </c>
      <c r="E820" s="1" t="n">
        <v>-0.211322953177947</v>
      </c>
      <c r="F820" s="1" t="n">
        <v>-0.111882161868034</v>
      </c>
      <c r="G820" s="1" t="n">
        <v>0.606242562951346</v>
      </c>
      <c r="H820" s="1" t="n">
        <v>1.02369890213373</v>
      </c>
      <c r="I820" s="1" t="n">
        <v>1.17534476883498</v>
      </c>
      <c r="J820" s="1" t="n">
        <v>0.365073475338968</v>
      </c>
      <c r="K820" s="1" t="n">
        <v>0.309775482801241</v>
      </c>
      <c r="L820" s="1" t="n">
        <v>0.347764863063927</v>
      </c>
      <c r="M820" s="1" t="n">
        <v>0.696342660569689</v>
      </c>
      <c r="N820" s="1" t="n">
        <v>0.332913790054818</v>
      </c>
      <c r="O820" s="1" t="n">
        <v>0.999861925054906</v>
      </c>
      <c r="P820" s="1" t="n">
        <v>0.998933740025897</v>
      </c>
      <c r="Q820" s="1" t="n">
        <v>0.681403034173453</v>
      </c>
      <c r="R820" s="1" t="n">
        <v>0.308066407869137</v>
      </c>
      <c r="S820" s="1" t="n">
        <v>0.179244902880979</v>
      </c>
      <c r="T820" s="1" t="n">
        <v>0.924625026285011</v>
      </c>
      <c r="U820" s="1" t="n">
        <v>0.935410113863868</v>
      </c>
      <c r="V820" s="1" t="n">
        <v>0.898833151256532</v>
      </c>
      <c r="W820" s="1" t="n">
        <v>0.564574985719675</v>
      </c>
      <c r="X820" s="1" t="n">
        <v>0.999210656999106</v>
      </c>
      <c r="Y820" s="0" t="n">
        <f aca="false">PRODUCT(O820:X820)</f>
        <v>0.0164815256985162</v>
      </c>
    </row>
    <row r="821" customFormat="false" ht="12.6" hidden="false" customHeight="false" outlineLevel="0" collapsed="false">
      <c r="A821" s="1" t="s">
        <v>2403</v>
      </c>
      <c r="B821" s="1" t="s">
        <v>2404</v>
      </c>
      <c r="C821" s="1" t="n">
        <v>6721</v>
      </c>
      <c r="D821" s="1" t="s">
        <v>2405</v>
      </c>
      <c r="E821" s="1" t="n">
        <v>-0.299743490167626</v>
      </c>
      <c r="F821" s="1" t="n">
        <v>0.145955677514585</v>
      </c>
      <c r="G821" s="1" t="n">
        <v>0.334542501761603</v>
      </c>
      <c r="H821" s="1" t="n">
        <v>0.379294602057507</v>
      </c>
      <c r="I821" s="1" t="n">
        <v>0.48591338923345</v>
      </c>
      <c r="J821" s="1" t="n">
        <v>0.169492468482613</v>
      </c>
      <c r="K821" s="1" t="n">
        <v>0.231411341501537</v>
      </c>
      <c r="L821" s="1" t="n">
        <v>0.475954152155758</v>
      </c>
      <c r="M821" s="1" t="n">
        <v>0.714661686061736</v>
      </c>
      <c r="N821" s="1" t="n">
        <v>-0.0422387324488609</v>
      </c>
      <c r="O821" s="1" t="n">
        <v>0.999861925054906</v>
      </c>
      <c r="P821" s="1" t="n">
        <v>0.998933740025897</v>
      </c>
      <c r="Q821" s="1" t="n">
        <v>0.696571415996232</v>
      </c>
      <c r="R821" s="1" t="n">
        <v>0.536848171673668</v>
      </c>
      <c r="S821" s="1" t="n">
        <v>0.359968549880035</v>
      </c>
      <c r="T821" s="1" t="n">
        <v>0.936595854507699</v>
      </c>
      <c r="U821" s="1" t="n">
        <v>0.895753481034633</v>
      </c>
      <c r="V821" s="1" t="n">
        <v>0.630708932319159</v>
      </c>
      <c r="W821" s="1" t="n">
        <v>0.233717048175262</v>
      </c>
      <c r="X821" s="1" t="n">
        <v>0.999210656999106</v>
      </c>
      <c r="Y821" s="0" t="n">
        <f aca="false">PRODUCT(O821:X821)</f>
        <v>0.0166140520274247</v>
      </c>
    </row>
    <row r="822" customFormat="false" ht="12.6" hidden="false" customHeight="false" outlineLevel="0" collapsed="false">
      <c r="A822" s="1" t="s">
        <v>2406</v>
      </c>
      <c r="B822" s="1" t="s">
        <v>2407</v>
      </c>
      <c r="C822" s="1" t="n">
        <v>5173</v>
      </c>
      <c r="D822" s="1" t="s">
        <v>2408</v>
      </c>
      <c r="E822" s="1" t="n">
        <v>0.185416234809457</v>
      </c>
      <c r="F822" s="1" t="n">
        <v>0.262399654547446</v>
      </c>
      <c r="G822" s="1" t="n">
        <v>0.289068154366801</v>
      </c>
      <c r="H822" s="1" t="n">
        <v>0.801155062207977</v>
      </c>
      <c r="I822" s="1" t="n">
        <v>0.907212757661627</v>
      </c>
      <c r="J822" s="1" t="n">
        <v>0.0312633531248607</v>
      </c>
      <c r="K822" s="1" t="n">
        <v>0.0002920334938324</v>
      </c>
      <c r="L822" s="1" t="n">
        <v>0.253802962119155</v>
      </c>
      <c r="M822" s="1" t="n">
        <v>0.75942923678648</v>
      </c>
      <c r="N822" s="1" t="n">
        <v>0.472749264939021</v>
      </c>
      <c r="O822" s="1" t="n">
        <v>0.999861925054906</v>
      </c>
      <c r="P822" s="1" t="n">
        <v>0.998933740025897</v>
      </c>
      <c r="Q822" s="1" t="n">
        <v>0.838511129684593</v>
      </c>
      <c r="R822" s="1" t="n">
        <v>0.306807987156458</v>
      </c>
      <c r="S822" s="1" t="n">
        <v>0.184464676524103</v>
      </c>
      <c r="T822" s="1" t="n">
        <v>0.995417526771221</v>
      </c>
      <c r="U822" s="1" t="n">
        <v>0.999660558294538</v>
      </c>
      <c r="V822" s="1" t="n">
        <v>0.907162616123547</v>
      </c>
      <c r="W822" s="1" t="n">
        <v>0.389609822521383</v>
      </c>
      <c r="X822" s="1" t="n">
        <v>0.999210656999106</v>
      </c>
      <c r="Y822" s="0" t="n">
        <f aca="false">PRODUCT(O822:X822)</f>
        <v>0.0166569453336825</v>
      </c>
    </row>
    <row r="823" customFormat="false" ht="12.6" hidden="false" customHeight="false" outlineLevel="0" collapsed="false">
      <c r="A823" s="1" t="s">
        <v>2409</v>
      </c>
      <c r="B823" s="1" t="s">
        <v>2410</v>
      </c>
      <c r="C823" s="1" t="n">
        <v>23603</v>
      </c>
      <c r="D823" s="1" t="s">
        <v>2411</v>
      </c>
      <c r="E823" s="1" t="n">
        <v>-0.111295478207291</v>
      </c>
      <c r="F823" s="1" t="n">
        <v>0.211928355061138</v>
      </c>
      <c r="G823" s="1" t="n">
        <v>-0.105220297367873</v>
      </c>
      <c r="H823" s="1" t="n">
        <v>-0.185456593613211</v>
      </c>
      <c r="I823" s="1" t="n">
        <v>0.415203809902146</v>
      </c>
      <c r="J823" s="1" t="n">
        <v>0.54126578761371</v>
      </c>
      <c r="K823" s="1" t="n">
        <v>0.614641758772265</v>
      </c>
      <c r="L823" s="1" t="n">
        <v>0.0543629207610825</v>
      </c>
      <c r="M823" s="1" t="n">
        <v>-0.260339527492811</v>
      </c>
      <c r="N823" s="1" t="n">
        <v>-0.434341932872151</v>
      </c>
      <c r="O823" s="1" t="n">
        <v>0.999861925054906</v>
      </c>
      <c r="P823" s="1" t="n">
        <v>0.998933740025897</v>
      </c>
      <c r="Q823" s="1" t="n">
        <v>0.921593377683952</v>
      </c>
      <c r="R823" s="1" t="n">
        <v>0.746022262382565</v>
      </c>
      <c r="S823" s="1" t="n">
        <v>0.353517666771425</v>
      </c>
      <c r="T823" s="1" t="n">
        <v>0.396260729468248</v>
      </c>
      <c r="U823" s="1" t="n">
        <v>0.27126573577331</v>
      </c>
      <c r="V823" s="1" t="n">
        <v>0.963711540526882</v>
      </c>
      <c r="W823" s="1" t="n">
        <v>0.666651693454523</v>
      </c>
      <c r="X823" s="1" t="n">
        <v>0.999210656999106</v>
      </c>
      <c r="Y823" s="0" t="n">
        <f aca="false">PRODUCT(O823:X823)</f>
        <v>0.0167516676021099</v>
      </c>
    </row>
    <row r="824" customFormat="false" ht="12.6" hidden="false" customHeight="false" outlineLevel="0" collapsed="false">
      <c r="A824" s="1" t="s">
        <v>2412</v>
      </c>
      <c r="B824" s="1" t="s">
        <v>2413</v>
      </c>
      <c r="C824" s="1" t="n">
        <v>5875</v>
      </c>
      <c r="D824" s="1" t="s">
        <v>2414</v>
      </c>
      <c r="E824" s="1" t="n">
        <v>-0.182175279628511</v>
      </c>
      <c r="F824" s="1" t="n">
        <v>-0.274904616050763</v>
      </c>
      <c r="G824" s="1" t="n">
        <v>-0.0867085716487013</v>
      </c>
      <c r="H824" s="1" t="n">
        <v>0.549024968468503</v>
      </c>
      <c r="I824" s="1" t="n">
        <v>-0.308706823713811</v>
      </c>
      <c r="J824" s="1" t="n">
        <v>-0.215616190985576</v>
      </c>
      <c r="K824" s="1" t="n">
        <v>-0.0182220645573493</v>
      </c>
      <c r="L824" s="1" t="n">
        <v>-0.16545417891859</v>
      </c>
      <c r="M824" s="1" t="n">
        <v>0.43959600750962</v>
      </c>
      <c r="N824" s="1" t="n">
        <v>0.0448652177522584</v>
      </c>
      <c r="O824" s="1" t="n">
        <v>0.999861925054906</v>
      </c>
      <c r="P824" s="1" t="n">
        <v>0.998933740025897</v>
      </c>
      <c r="Q824" s="1" t="n">
        <v>0.922789983057925</v>
      </c>
      <c r="R824" s="1" t="n">
        <v>0.166436439124594</v>
      </c>
      <c r="S824" s="1" t="n">
        <v>0.431777502427482</v>
      </c>
      <c r="T824" s="1" t="n">
        <v>0.846155521956264</v>
      </c>
      <c r="U824" s="1" t="n">
        <v>0.995244054877714</v>
      </c>
      <c r="V824" s="1" t="n">
        <v>0.882836841012881</v>
      </c>
      <c r="W824" s="1" t="n">
        <v>0.350448878091366</v>
      </c>
      <c r="X824" s="1" t="n">
        <v>0.999210656999106</v>
      </c>
      <c r="Y824" s="0" t="n">
        <f aca="false">PRODUCT(O824:X824)</f>
        <v>0.0172436807687961</v>
      </c>
    </row>
    <row r="825" customFormat="false" ht="12.6" hidden="false" customHeight="false" outlineLevel="0" collapsed="false">
      <c r="A825" s="1" t="s">
        <v>2415</v>
      </c>
      <c r="B825" s="1" t="s">
        <v>2416</v>
      </c>
      <c r="C825" s="1" t="n">
        <v>6750</v>
      </c>
      <c r="D825" s="1" t="s">
        <v>2417</v>
      </c>
      <c r="E825" s="1" t="n">
        <v>0.201501659335798</v>
      </c>
      <c r="F825" s="1" t="n">
        <v>-0.0305870697332583</v>
      </c>
      <c r="G825" s="1" t="n">
        <v>-0.0261025531183724</v>
      </c>
      <c r="H825" s="1" t="n">
        <v>0.534344393093236</v>
      </c>
      <c r="I825" s="1" t="n">
        <v>0.799987434051928</v>
      </c>
      <c r="J825" s="1" t="n">
        <v>0.0618522811713304</v>
      </c>
      <c r="K825" s="1" t="n">
        <v>-0.351720825152797</v>
      </c>
      <c r="L825" s="1" t="n">
        <v>0.642164844374881</v>
      </c>
      <c r="M825" s="1" t="n">
        <v>0.393720411492215</v>
      </c>
      <c r="N825" s="1" t="n">
        <v>0.356291257038507</v>
      </c>
      <c r="O825" s="1" t="n">
        <v>0.999861925054906</v>
      </c>
      <c r="P825" s="1" t="n">
        <v>0.998933740025897</v>
      </c>
      <c r="Q825" s="1" t="n">
        <v>0.987241326589855</v>
      </c>
      <c r="R825" s="1" t="n">
        <v>0.431698865042955</v>
      </c>
      <c r="S825" s="1" t="n">
        <v>0.156768347107536</v>
      </c>
      <c r="T825" s="1" t="n">
        <v>0.99250948316607</v>
      </c>
      <c r="U825" s="1" t="n">
        <v>0.823554678908069</v>
      </c>
      <c r="V825" s="1" t="n">
        <v>0.518728330228254</v>
      </c>
      <c r="W825" s="1" t="n">
        <v>0.615570092293513</v>
      </c>
      <c r="X825" s="1" t="n">
        <v>0.999210656999106</v>
      </c>
      <c r="Y825" s="0" t="n">
        <f aca="false">PRODUCT(O825:X825)</f>
        <v>0.0174036750597657</v>
      </c>
    </row>
    <row r="826" customFormat="false" ht="12.6" hidden="false" customHeight="false" outlineLevel="0" collapsed="false">
      <c r="A826" s="1" t="s">
        <v>2418</v>
      </c>
      <c r="B826" s="1" t="s">
        <v>2419</v>
      </c>
      <c r="C826" s="1" t="n">
        <v>163</v>
      </c>
      <c r="D826" s="1" t="s">
        <v>2420</v>
      </c>
      <c r="E826" s="1" t="n">
        <v>0.298068228016951</v>
      </c>
      <c r="F826" s="1" t="n">
        <v>0.338420559326566</v>
      </c>
      <c r="G826" s="1" t="n">
        <v>-0.298514744750092</v>
      </c>
      <c r="H826" s="1" t="n">
        <v>-0.448422717517378</v>
      </c>
      <c r="I826" s="1" t="n">
        <v>0.714673689900784</v>
      </c>
      <c r="J826" s="1" t="n">
        <v>0.409328602614175</v>
      </c>
      <c r="K826" s="1" t="n">
        <v>0.777089184355296</v>
      </c>
      <c r="L826" s="1" t="n">
        <v>0.457019149838245</v>
      </c>
      <c r="M826" s="1" t="n">
        <v>0.475001169679357</v>
      </c>
      <c r="N826" s="1" t="n">
        <v>0.262873439060935</v>
      </c>
      <c r="O826" s="1" t="n">
        <v>0.999861925054906</v>
      </c>
      <c r="P826" s="1" t="n">
        <v>0.998933740025897</v>
      </c>
      <c r="Q826" s="1" t="n">
        <v>0.81352058907284</v>
      </c>
      <c r="R826" s="1" t="n">
        <v>0.563201034052113</v>
      </c>
      <c r="S826" s="1" t="n">
        <v>0.270448976210904</v>
      </c>
      <c r="T826" s="1" t="n">
        <v>0.810028502248124</v>
      </c>
      <c r="U826" s="1" t="n">
        <v>0.396446690044279</v>
      </c>
      <c r="V826" s="1" t="n">
        <v>0.760559456424517</v>
      </c>
      <c r="W826" s="1" t="n">
        <v>0.576798517970445</v>
      </c>
      <c r="X826" s="1" t="n">
        <v>0.999210656999106</v>
      </c>
      <c r="Y826" s="0" t="n">
        <f aca="false">PRODUCT(O826:X826)</f>
        <v>0.0174218193973098</v>
      </c>
    </row>
    <row r="827" customFormat="false" ht="12.6" hidden="false" customHeight="false" outlineLevel="0" collapsed="false">
      <c r="A827" s="1" t="s">
        <v>2421</v>
      </c>
      <c r="B827" s="1" t="s">
        <v>2422</v>
      </c>
      <c r="C827" s="1" t="n">
        <v>27089</v>
      </c>
      <c r="D827" s="1" t="s">
        <v>2423</v>
      </c>
      <c r="E827" s="1" t="n">
        <v>0.532567073481892</v>
      </c>
      <c r="F827" s="1" t="n">
        <v>-0.313293990940891</v>
      </c>
      <c r="G827" s="1" t="n">
        <v>-0.458579238316277</v>
      </c>
      <c r="H827" s="1" t="n">
        <v>-0.439313221977955</v>
      </c>
      <c r="I827" s="1" t="n">
        <v>-0.131401946852738</v>
      </c>
      <c r="J827" s="1" t="n">
        <v>-0.280327292526027</v>
      </c>
      <c r="K827" s="1" t="n">
        <v>-0.167073424351711</v>
      </c>
      <c r="L827" s="1" t="n">
        <v>-0.56090976710924</v>
      </c>
      <c r="M827" s="1" t="n">
        <v>-0.192842219655587</v>
      </c>
      <c r="N827" s="1" t="n">
        <v>0.42741947571475</v>
      </c>
      <c r="O827" s="1" t="n">
        <v>0.999861925054906</v>
      </c>
      <c r="P827" s="1" t="n">
        <v>0.989888245876515</v>
      </c>
      <c r="Q827" s="1" t="n">
        <v>0.37872897239211</v>
      </c>
      <c r="R827" s="1" t="n">
        <v>0.341290780896078</v>
      </c>
      <c r="S827" s="1" t="n">
        <v>0.787442224668538</v>
      </c>
      <c r="T827" s="1" t="n">
        <v>0.77043121450753</v>
      </c>
      <c r="U827" s="1" t="n">
        <v>0.918500928704619</v>
      </c>
      <c r="V827" s="1" t="n">
        <v>0.331884946137968</v>
      </c>
      <c r="W827" s="1" t="n">
        <v>0.737555478569403</v>
      </c>
      <c r="X827" s="1" t="n">
        <v>0.999210656999106</v>
      </c>
      <c r="Y827" s="0" t="n">
        <f aca="false">PRODUCT(O827:X827)</f>
        <v>0.017436156486907</v>
      </c>
    </row>
    <row r="828" customFormat="false" ht="12.6" hidden="false" customHeight="false" outlineLevel="0" collapsed="false">
      <c r="A828" s="1" t="s">
        <v>2424</v>
      </c>
      <c r="B828" s="1" t="s">
        <v>2425</v>
      </c>
      <c r="C828" s="1" t="n">
        <v>55298</v>
      </c>
      <c r="D828" s="1" t="s">
        <v>2426</v>
      </c>
      <c r="E828" s="1" t="n">
        <v>-0.0938359107074906</v>
      </c>
      <c r="F828" s="1" t="n">
        <v>0.0050647780134086</v>
      </c>
      <c r="G828" s="1" t="n">
        <v>0.29808251931417</v>
      </c>
      <c r="H828" s="1" t="n">
        <v>0.215396976948851</v>
      </c>
      <c r="I828" s="1" t="n">
        <v>0.80910173046839</v>
      </c>
      <c r="J828" s="1" t="n">
        <v>0.0730055860287614</v>
      </c>
      <c r="K828" s="1" t="n">
        <v>-0.292449093632046</v>
      </c>
      <c r="L828" s="1" t="n">
        <v>-0.0619811226614617</v>
      </c>
      <c r="M828" s="1" t="n">
        <v>0.333574347123616</v>
      </c>
      <c r="N828" s="1" t="n">
        <v>0.102715485275474</v>
      </c>
      <c r="O828" s="1" t="n">
        <v>0.999861925054906</v>
      </c>
      <c r="P828" s="1" t="n">
        <v>0.998933740025897</v>
      </c>
      <c r="Q828" s="1" t="n">
        <v>0.713825484129244</v>
      </c>
      <c r="R828" s="1" t="n">
        <v>0.728693917989614</v>
      </c>
      <c r="S828" s="1" t="n">
        <v>0.0719473863820934</v>
      </c>
      <c r="T828" s="1" t="n">
        <v>0.97561271602319</v>
      </c>
      <c r="U828" s="1" t="n">
        <v>0.822231977855929</v>
      </c>
      <c r="V828" s="1" t="n">
        <v>0.962838281195698</v>
      </c>
      <c r="W828" s="1" t="n">
        <v>0.604517066863184</v>
      </c>
      <c r="X828" s="1" t="n">
        <v>0.999210656999106</v>
      </c>
      <c r="Y828" s="0" t="n">
        <f aca="false">PRODUCT(O828:X828)</f>
        <v>0.0174389252527391</v>
      </c>
    </row>
    <row r="829" customFormat="false" ht="12.6" hidden="false" customHeight="false" outlineLevel="0" collapsed="false">
      <c r="A829" s="1" t="s">
        <v>2427</v>
      </c>
      <c r="B829" s="1" t="s">
        <v>2428</v>
      </c>
      <c r="C829" s="1" t="n">
        <v>1278</v>
      </c>
      <c r="D829" s="1" t="s">
        <v>2429</v>
      </c>
      <c r="E829" s="1" t="n">
        <v>0.176369347405159</v>
      </c>
      <c r="F829" s="1" t="n">
        <v>0.928431054634519</v>
      </c>
      <c r="G829" s="1" t="n">
        <v>0.192841313461546</v>
      </c>
      <c r="H829" s="1" t="n">
        <v>0.219926778375498</v>
      </c>
      <c r="I829" s="1" t="n">
        <v>0.149925924966906</v>
      </c>
      <c r="J829" s="1" t="n">
        <v>0.438483956515834</v>
      </c>
      <c r="K829" s="1" t="n">
        <v>0.380823745543039</v>
      </c>
      <c r="L829" s="1" t="n">
        <v>0.0113002547223546</v>
      </c>
      <c r="M829" s="1" t="n">
        <v>-0.204670787655075</v>
      </c>
      <c r="N829" s="1" t="n">
        <v>-0.195508750696885</v>
      </c>
      <c r="O829" s="1" t="n">
        <v>0.999861925054906</v>
      </c>
      <c r="P829" s="1" t="n">
        <v>0.128768182764113</v>
      </c>
      <c r="Q829" s="1" t="n">
        <v>0.831083010220954</v>
      </c>
      <c r="R829" s="1" t="n">
        <v>0.707653221207617</v>
      </c>
      <c r="S829" s="1" t="n">
        <v>0.780644691955865</v>
      </c>
      <c r="T829" s="1" t="n">
        <v>0.577517332999798</v>
      </c>
      <c r="U829" s="1" t="n">
        <v>0.685194753236536</v>
      </c>
      <c r="V829" s="1" t="n">
        <v>0.993630160954022</v>
      </c>
      <c r="W829" s="1" t="n">
        <v>0.752313382899421</v>
      </c>
      <c r="X829" s="1" t="n">
        <v>0.999210656999106</v>
      </c>
      <c r="Y829" s="0" t="n">
        <f aca="false">PRODUCT(O829:X829)</f>
        <v>0.0174713539908173</v>
      </c>
    </row>
    <row r="830" customFormat="false" ht="12.6" hidden="false" customHeight="false" outlineLevel="0" collapsed="false">
      <c r="A830" s="1" t="s">
        <v>2430</v>
      </c>
      <c r="B830" s="1" t="s">
        <v>2431</v>
      </c>
      <c r="C830" s="1" t="n">
        <v>2315</v>
      </c>
      <c r="D830" s="1" t="s">
        <v>2432</v>
      </c>
      <c r="E830" s="1" t="n">
        <v>-0.289411407774006</v>
      </c>
      <c r="F830" s="1" t="n">
        <v>0.244460063917087</v>
      </c>
      <c r="G830" s="1" t="n">
        <v>-0.0304232768822154</v>
      </c>
      <c r="H830" s="1" t="n">
        <v>0.026081066412562</v>
      </c>
      <c r="I830" s="1" t="n">
        <v>0.543157506315978</v>
      </c>
      <c r="J830" s="1" t="n">
        <v>-0.63681127477138</v>
      </c>
      <c r="K830" s="1" t="n">
        <v>-0.323132617024654</v>
      </c>
      <c r="L830" s="1" t="n">
        <v>0.619797045624056</v>
      </c>
      <c r="M830" s="1" t="n">
        <v>-0.0944917905514866</v>
      </c>
      <c r="N830" s="1" t="n">
        <v>-0.0069304956686662</v>
      </c>
      <c r="O830" s="1" t="n">
        <v>0.999861925054906</v>
      </c>
      <c r="P830" s="1" t="n">
        <v>0.998933740025897</v>
      </c>
      <c r="Q830" s="1" t="n">
        <v>0.98192412229478</v>
      </c>
      <c r="R830" s="1" t="n">
        <v>0.96528407376051</v>
      </c>
      <c r="S830" s="1" t="n">
        <v>0.235182703771499</v>
      </c>
      <c r="T830" s="1" t="n">
        <v>0.320830374843406</v>
      </c>
      <c r="U830" s="1" t="n">
        <v>0.767683013210468</v>
      </c>
      <c r="V830" s="1" t="n">
        <v>0.353177391807999</v>
      </c>
      <c r="W830" s="1" t="n">
        <v>0.90933796348226</v>
      </c>
      <c r="X830" s="1" t="n">
        <v>0.999210656999106</v>
      </c>
      <c r="Y830" s="0" t="n">
        <f aca="false">PRODUCT(O830:X830)</f>
        <v>0.0175973732705727</v>
      </c>
    </row>
    <row r="831" customFormat="false" ht="12.6" hidden="false" customHeight="false" outlineLevel="0" collapsed="false">
      <c r="A831" s="1" t="s">
        <v>2433</v>
      </c>
      <c r="B831" s="1" t="s">
        <v>2434</v>
      </c>
      <c r="C831" s="1" t="n">
        <v>9101</v>
      </c>
      <c r="D831" s="1" t="s">
        <v>2435</v>
      </c>
      <c r="E831" s="1" t="n">
        <v>-0.322782121393469</v>
      </c>
      <c r="F831" s="1" t="n">
        <v>0.0012720156477012</v>
      </c>
      <c r="G831" s="1" t="n">
        <v>-0.328722905466825</v>
      </c>
      <c r="H831" s="1" t="n">
        <v>0.0272392156204552</v>
      </c>
      <c r="I831" s="1" t="n">
        <v>0.357691211639901</v>
      </c>
      <c r="J831" s="1" t="n">
        <v>-0.261048416434387</v>
      </c>
      <c r="K831" s="1" t="n">
        <v>-0.543864585412859</v>
      </c>
      <c r="L831" s="1" t="n">
        <v>0.17117426355028</v>
      </c>
      <c r="M831" s="1" t="n">
        <v>-0.611258599844315</v>
      </c>
      <c r="N831" s="1" t="n">
        <v>-0.257328357919153</v>
      </c>
      <c r="O831" s="1" t="n">
        <v>0.999861925054906</v>
      </c>
      <c r="P831" s="1" t="n">
        <v>0.999386107847978</v>
      </c>
      <c r="Q831" s="1" t="n">
        <v>0.638067737123384</v>
      </c>
      <c r="R831" s="1" t="n">
        <v>0.96375184466826</v>
      </c>
      <c r="S831" s="1" t="n">
        <v>0.43301610617778</v>
      </c>
      <c r="T831" s="1" t="n">
        <v>0.833641002586418</v>
      </c>
      <c r="U831" s="1" t="n">
        <v>0.379455583304182</v>
      </c>
      <c r="V831" s="1" t="n">
        <v>0.898833151256532</v>
      </c>
      <c r="W831" s="1" t="n">
        <v>0.234455532179603</v>
      </c>
      <c r="X831" s="1" t="n">
        <v>0.999210656999106</v>
      </c>
      <c r="Y831" s="0" t="n">
        <f aca="false">PRODUCT(O831:X831)</f>
        <v>0.0177233590576382</v>
      </c>
    </row>
    <row r="832" customFormat="false" ht="12.6" hidden="false" customHeight="false" outlineLevel="0" collapsed="false">
      <c r="A832" s="1" t="s">
        <v>2436</v>
      </c>
      <c r="B832" s="1" t="s">
        <v>2437</v>
      </c>
      <c r="C832" s="1" t="n">
        <v>1356</v>
      </c>
      <c r="D832" s="1" t="s">
        <v>2438</v>
      </c>
      <c r="E832" s="1" t="n">
        <v>0.413228856909921</v>
      </c>
      <c r="F832" s="1" t="n">
        <v>0.327682385674947</v>
      </c>
      <c r="G832" s="1" t="n">
        <v>0.0487540082256648</v>
      </c>
      <c r="H832" s="1" t="n">
        <v>1.24726034617568</v>
      </c>
      <c r="I832" s="1" t="n">
        <v>1.14474335897109</v>
      </c>
      <c r="J832" s="1" t="n">
        <v>0.256424868800371</v>
      </c>
      <c r="K832" s="1" t="n">
        <v>0.292689370781149</v>
      </c>
      <c r="L832" s="1" t="n">
        <v>0.325964236815369</v>
      </c>
      <c r="M832" s="1" t="n">
        <v>-0.868424122939824</v>
      </c>
      <c r="N832" s="1" t="n">
        <v>0.390574635652157</v>
      </c>
      <c r="O832" s="1" t="n">
        <v>0.999861925054906</v>
      </c>
      <c r="P832" s="1" t="n">
        <v>0.998933740025897</v>
      </c>
      <c r="Q832" s="1" t="n">
        <v>0.985417657665681</v>
      </c>
      <c r="R832" s="1" t="n">
        <v>0.217770006762188</v>
      </c>
      <c r="S832" s="1" t="n">
        <v>0.217734658426424</v>
      </c>
      <c r="T832" s="1" t="n">
        <v>0.953288386709553</v>
      </c>
      <c r="U832" s="1" t="n">
        <v>0.943874706353612</v>
      </c>
      <c r="V832" s="1" t="n">
        <v>0.911981115218315</v>
      </c>
      <c r="W832" s="1" t="n">
        <v>0.473926931059958</v>
      </c>
      <c r="X832" s="1" t="n">
        <v>0.999210656999106</v>
      </c>
      <c r="Y832" s="0" t="n">
        <f aca="false">PRODUCT(O832:X832)</f>
        <v>0.0181349191346841</v>
      </c>
    </row>
    <row r="833" customFormat="false" ht="12.6" hidden="false" customHeight="false" outlineLevel="0" collapsed="false">
      <c r="A833" s="1" t="s">
        <v>2439</v>
      </c>
      <c r="B833" s="1" t="s">
        <v>1191</v>
      </c>
      <c r="C833" s="1" t="n">
        <v>934</v>
      </c>
      <c r="D833" s="1" t="s">
        <v>1192</v>
      </c>
      <c r="E833" s="1" t="n">
        <v>-0.836695784650276</v>
      </c>
      <c r="F833" s="1" t="n">
        <v>-0.0153059123956298</v>
      </c>
      <c r="G833" s="1" t="n">
        <v>0.194200683976483</v>
      </c>
      <c r="H833" s="1" t="n">
        <v>1.1105908235341</v>
      </c>
      <c r="I833" s="1" t="n">
        <v>0.652825650255937</v>
      </c>
      <c r="J833" s="1" t="n">
        <v>0.036477715219396</v>
      </c>
      <c r="K833" s="1" t="n">
        <v>-0.253150328936395</v>
      </c>
      <c r="L833" s="1" t="n">
        <v>0.505514600639662</v>
      </c>
      <c r="M833" s="1" t="n">
        <v>0.427581196956497</v>
      </c>
      <c r="N833" s="1" t="n">
        <v>-0.603613378375355</v>
      </c>
      <c r="O833" s="1" t="n">
        <v>0.999861925054906</v>
      </c>
      <c r="P833" s="1" t="n">
        <v>0.998933740025897</v>
      </c>
      <c r="Q833" s="1" t="n">
        <v>0.908141234205002</v>
      </c>
      <c r="R833" s="1" t="n">
        <v>0.120471660457882</v>
      </c>
      <c r="S833" s="1" t="n">
        <v>0.364466537901052</v>
      </c>
      <c r="T833" s="1" t="n">
        <v>0.995417526771221</v>
      </c>
      <c r="U833" s="1" t="n">
        <v>0.930904668267625</v>
      </c>
      <c r="V833" s="1" t="n">
        <v>0.748955527901758</v>
      </c>
      <c r="W833" s="1" t="n">
        <v>0.65828639006474</v>
      </c>
      <c r="X833" s="1" t="n">
        <v>0.999210656999106</v>
      </c>
      <c r="Y833" s="0" t="n">
        <f aca="false">PRODUCT(O833:X833)</f>
        <v>0.0181807218014659</v>
      </c>
    </row>
    <row r="834" customFormat="false" ht="12.6" hidden="false" customHeight="false" outlineLevel="0" collapsed="false">
      <c r="A834" s="1" t="s">
        <v>2440</v>
      </c>
      <c r="B834" s="1" t="s">
        <v>2441</v>
      </c>
      <c r="C834" s="1" t="n">
        <v>1441</v>
      </c>
      <c r="D834" s="1" t="s">
        <v>2442</v>
      </c>
      <c r="E834" s="1" t="n">
        <v>0.186531248050912</v>
      </c>
      <c r="F834" s="1" t="n">
        <v>0.3392243336397</v>
      </c>
      <c r="G834" s="1" t="n">
        <v>0.523708453979141</v>
      </c>
      <c r="H834" s="1" t="n">
        <v>0.376450472961226</v>
      </c>
      <c r="I834" s="1" t="n">
        <v>1.0055639566047</v>
      </c>
      <c r="J834" s="1" t="n">
        <v>0.724278117761006</v>
      </c>
      <c r="K834" s="1" t="n">
        <v>0.399574140428237</v>
      </c>
      <c r="L834" s="1" t="n">
        <v>0.45494409335189</v>
      </c>
      <c r="M834" s="1" t="n">
        <v>0.0778263881107868</v>
      </c>
      <c r="N834" s="1" t="n">
        <v>0.121960433890065</v>
      </c>
      <c r="O834" s="1" t="n">
        <v>0.999861925054906</v>
      </c>
      <c r="P834" s="1" t="n">
        <v>0.998933740025897</v>
      </c>
      <c r="Q834" s="1" t="n">
        <v>0.630399791796566</v>
      </c>
      <c r="R834" s="1" t="n">
        <v>0.669372222033259</v>
      </c>
      <c r="S834" s="1" t="n">
        <v>0.129706856730877</v>
      </c>
      <c r="T834" s="1" t="n">
        <v>0.537534670242041</v>
      </c>
      <c r="U834" s="1" t="n">
        <v>0.837773259342407</v>
      </c>
      <c r="V834" s="1" t="n">
        <v>0.786350252275573</v>
      </c>
      <c r="W834" s="1" t="n">
        <v>0.954685988515418</v>
      </c>
      <c r="X834" s="1" t="n">
        <v>0.999210656999106</v>
      </c>
      <c r="Y834" s="0" t="n">
        <f aca="false">PRODUCT(O834:X834)</f>
        <v>0.0184667302792039</v>
      </c>
    </row>
    <row r="835" customFormat="false" ht="12.6" hidden="false" customHeight="false" outlineLevel="0" collapsed="false">
      <c r="A835" s="1" t="s">
        <v>2443</v>
      </c>
      <c r="B835" s="1" t="s">
        <v>2444</v>
      </c>
      <c r="C835" s="1" t="n">
        <v>10007</v>
      </c>
      <c r="D835" s="1" t="s">
        <v>2445</v>
      </c>
      <c r="E835" s="1" t="n">
        <v>-0.620352318922142</v>
      </c>
      <c r="F835" s="1" t="n">
        <v>-0.0101917702382684</v>
      </c>
      <c r="G835" s="1" t="n">
        <v>-0.0760047632017813</v>
      </c>
      <c r="H835" s="1" t="n">
        <v>-0.486293595253736</v>
      </c>
      <c r="I835" s="1" t="n">
        <v>-0.562397471795614</v>
      </c>
      <c r="J835" s="1" t="n">
        <v>-0.302135433374243</v>
      </c>
      <c r="K835" s="1" t="n">
        <v>-0.313346364699197</v>
      </c>
      <c r="L835" s="1" t="n">
        <v>-0.0051412658166412</v>
      </c>
      <c r="M835" s="1" t="n">
        <v>-0.184299590505304</v>
      </c>
      <c r="N835" s="1" t="n">
        <v>-0.338230627242837</v>
      </c>
      <c r="O835" s="1" t="n">
        <v>0.999861925054906</v>
      </c>
      <c r="P835" s="1" t="n">
        <v>0.998933740025897</v>
      </c>
      <c r="Q835" s="1" t="n">
        <v>0.93823259636165</v>
      </c>
      <c r="R835" s="1" t="n">
        <v>0.295210515502069</v>
      </c>
      <c r="S835" s="1" t="n">
        <v>0.163511827696636</v>
      </c>
      <c r="T835" s="1" t="n">
        <v>0.74176329834025</v>
      </c>
      <c r="U835" s="1" t="n">
        <v>0.731772320896948</v>
      </c>
      <c r="V835" s="1" t="n">
        <v>0.995978629908258</v>
      </c>
      <c r="W835" s="1" t="n">
        <v>0.759809874115737</v>
      </c>
      <c r="X835" s="1" t="n">
        <v>0.999210656999106</v>
      </c>
      <c r="Y835" s="0" t="n">
        <f aca="false">PRODUCT(O835:X835)</f>
        <v>0.0185661372345897</v>
      </c>
    </row>
    <row r="836" customFormat="false" ht="12.6" hidden="false" customHeight="false" outlineLevel="0" collapsed="false">
      <c r="A836" s="1" t="s">
        <v>2446</v>
      </c>
      <c r="B836" s="1" t="s">
        <v>2447</v>
      </c>
      <c r="C836" s="1" t="n">
        <v>3073</v>
      </c>
      <c r="D836" s="1" t="s">
        <v>2448</v>
      </c>
      <c r="E836" s="1" t="n">
        <v>-0.326716035494054</v>
      </c>
      <c r="F836" s="1" t="n">
        <v>-0.378104883798226</v>
      </c>
      <c r="G836" s="1" t="n">
        <v>-0.165925862697366</v>
      </c>
      <c r="H836" s="1" t="n">
        <v>-0.395484962178934</v>
      </c>
      <c r="I836" s="1" t="n">
        <v>-0.091056868250754</v>
      </c>
      <c r="J836" s="1" t="n">
        <v>-0.431218426704506</v>
      </c>
      <c r="K836" s="1" t="n">
        <v>-0.135310068449725</v>
      </c>
      <c r="L836" s="1" t="n">
        <v>-0.580653485669125</v>
      </c>
      <c r="M836" s="1" t="n">
        <v>-0.0201876571430994</v>
      </c>
      <c r="N836" s="1" t="n">
        <v>-0.366736161724579</v>
      </c>
      <c r="O836" s="1" t="n">
        <v>0.999861925054906</v>
      </c>
      <c r="P836" s="1" t="n">
        <v>0.802978846008883</v>
      </c>
      <c r="Q836" s="1" t="n">
        <v>0.825580372403656</v>
      </c>
      <c r="R836" s="1" t="n">
        <v>0.35127104821879</v>
      </c>
      <c r="S836" s="1" t="n">
        <v>0.843659717352287</v>
      </c>
      <c r="T836" s="1" t="n">
        <v>0.454020210512287</v>
      </c>
      <c r="U836" s="1" t="n">
        <v>0.930904668267625</v>
      </c>
      <c r="V836" s="1" t="n">
        <v>0.232443866145899</v>
      </c>
      <c r="W836" s="1" t="n">
        <v>0.979765594709978</v>
      </c>
      <c r="X836" s="1" t="n">
        <v>0.999210656999106</v>
      </c>
      <c r="Y836" s="0" t="n">
        <f aca="false">PRODUCT(O836:X836)</f>
        <v>0.0188925634880487</v>
      </c>
    </row>
    <row r="837" customFormat="false" ht="12.6" hidden="false" customHeight="false" outlineLevel="0" collapsed="false">
      <c r="A837" s="1" t="s">
        <v>2449</v>
      </c>
      <c r="B837" s="1" t="s">
        <v>2450</v>
      </c>
      <c r="C837" s="1" t="n">
        <v>27147</v>
      </c>
      <c r="D837" s="1" t="s">
        <v>2451</v>
      </c>
      <c r="E837" s="1" t="n">
        <v>0.001079824901155</v>
      </c>
      <c r="F837" s="1" t="n">
        <v>0.244298756251229</v>
      </c>
      <c r="G837" s="1" t="n">
        <v>0.446066503076456</v>
      </c>
      <c r="H837" s="1" t="n">
        <v>0.0086109080735338</v>
      </c>
      <c r="I837" s="1" t="n">
        <v>0.118416496003771</v>
      </c>
      <c r="J837" s="1" t="n">
        <v>0.0172425871461127</v>
      </c>
      <c r="K837" s="1" t="n">
        <v>0.167516114908314</v>
      </c>
      <c r="L837" s="1" t="n">
        <v>0.641980301191757</v>
      </c>
      <c r="M837" s="1" t="n">
        <v>-0.400404703097192</v>
      </c>
      <c r="N837" s="1" t="n">
        <v>0.191239623252709</v>
      </c>
      <c r="O837" s="1" t="n">
        <v>0.999861925054906</v>
      </c>
      <c r="P837" s="1" t="n">
        <v>0.998933740025897</v>
      </c>
      <c r="Q837" s="1" t="n">
        <v>0.355339869757171</v>
      </c>
      <c r="R837" s="1" t="n">
        <v>0.984935291003391</v>
      </c>
      <c r="S837" s="1" t="n">
        <v>0.797809457637976</v>
      </c>
      <c r="T837" s="1" t="n">
        <v>0.995417526771221</v>
      </c>
      <c r="U837" s="1" t="n">
        <v>0.907499328168772</v>
      </c>
      <c r="V837" s="1" t="n">
        <v>0.182772077472007</v>
      </c>
      <c r="W837" s="1" t="n">
        <v>0.415606883050275</v>
      </c>
      <c r="X837" s="1" t="n">
        <v>0.999210656999106</v>
      </c>
      <c r="Y837" s="0" t="n">
        <f aca="false">PRODUCT(O837:X837)</f>
        <v>0.0191217996431994</v>
      </c>
    </row>
    <row r="838" customFormat="false" ht="12.6" hidden="false" customHeight="false" outlineLevel="0" collapsed="false">
      <c r="A838" s="1" t="s">
        <v>2452</v>
      </c>
      <c r="B838" s="1" t="s">
        <v>2453</v>
      </c>
      <c r="C838" s="1" t="n">
        <v>1281</v>
      </c>
      <c r="D838" s="1" t="s">
        <v>2454</v>
      </c>
      <c r="E838" s="1" t="n">
        <v>0.350458140432708</v>
      </c>
      <c r="F838" s="1" t="n">
        <v>0.128508311735993</v>
      </c>
      <c r="G838" s="1" t="n">
        <v>0.0341422412533698</v>
      </c>
      <c r="H838" s="1" t="n">
        <v>0.702192936229125</v>
      </c>
      <c r="I838" s="1" t="n">
        <v>1.23285543288302</v>
      </c>
      <c r="J838" s="1" t="n">
        <v>0.04978934596609</v>
      </c>
      <c r="K838" s="1" t="n">
        <v>-0.159916987798342</v>
      </c>
      <c r="L838" s="1" t="n">
        <v>0.432804031964999</v>
      </c>
      <c r="M838" s="1" t="n">
        <v>0.16329362480584</v>
      </c>
      <c r="N838" s="1" t="n">
        <v>0.151466553609627</v>
      </c>
      <c r="O838" s="1" t="n">
        <v>0.999861925054906</v>
      </c>
      <c r="P838" s="1" t="n">
        <v>0.998933740025897</v>
      </c>
      <c r="Q838" s="1" t="n">
        <v>0.986636755805971</v>
      </c>
      <c r="R838" s="1" t="n">
        <v>0.400745379675533</v>
      </c>
      <c r="S838" s="1" t="n">
        <v>0.0691669587291767</v>
      </c>
      <c r="T838" s="1" t="n">
        <v>0.995417526771221</v>
      </c>
      <c r="U838" s="1" t="n">
        <v>0.966204410832923</v>
      </c>
      <c r="V838" s="1" t="n">
        <v>0.819716972274553</v>
      </c>
      <c r="W838" s="1" t="n">
        <v>0.891687395589572</v>
      </c>
      <c r="X838" s="1" t="n">
        <v>0.999210656999106</v>
      </c>
      <c r="Y838" s="0" t="n">
        <f aca="false">PRODUCT(O838:X838)</f>
        <v>0.0191870902682145</v>
      </c>
    </row>
    <row r="839" customFormat="false" ht="12.6" hidden="false" customHeight="false" outlineLevel="0" collapsed="false">
      <c r="A839" s="1" t="s">
        <v>2455</v>
      </c>
      <c r="B839" s="1" t="s">
        <v>2456</v>
      </c>
      <c r="C839" s="1" t="n">
        <v>55197</v>
      </c>
      <c r="D839" s="1" t="s">
        <v>2457</v>
      </c>
      <c r="E839" s="1" t="n">
        <v>0.0805401862341221</v>
      </c>
      <c r="F839" s="1" t="n">
        <v>0.181958079470035</v>
      </c>
      <c r="G839" s="1" t="n">
        <v>-0.0748669394825582</v>
      </c>
      <c r="H839" s="1" t="n">
        <v>-0.699519344084933</v>
      </c>
      <c r="I839" s="1" t="n">
        <v>0.560101179937072</v>
      </c>
      <c r="J839" s="1" t="n">
        <v>0.245871614478945</v>
      </c>
      <c r="K839" s="1" t="n">
        <v>0.391373874919701</v>
      </c>
      <c r="L839" s="1" t="n">
        <v>0.387701241545016</v>
      </c>
      <c r="M839" s="1" t="n">
        <v>0.822198447265483</v>
      </c>
      <c r="N839" s="1" t="n">
        <v>-0.0954303237103587</v>
      </c>
      <c r="O839" s="1" t="n">
        <v>0.999861925054906</v>
      </c>
      <c r="P839" s="1" t="n">
        <v>0.998933740025897</v>
      </c>
      <c r="Q839" s="1" t="n">
        <v>0.964933754006343</v>
      </c>
      <c r="R839" s="1" t="n">
        <v>0.317790111316837</v>
      </c>
      <c r="S839" s="1" t="n">
        <v>0.386744661346397</v>
      </c>
      <c r="T839" s="1" t="n">
        <v>0.924625026285011</v>
      </c>
      <c r="U839" s="1" t="n">
        <v>0.820927699909203</v>
      </c>
      <c r="V839" s="1" t="n">
        <v>0.805122415791549</v>
      </c>
      <c r="W839" s="1" t="n">
        <v>0.269114640048392</v>
      </c>
      <c r="X839" s="1" t="n">
        <v>0.999210656999106</v>
      </c>
      <c r="Y839" s="0" t="n">
        <f aca="false">PRODUCT(O839:X839)</f>
        <v>0.019465509327428</v>
      </c>
    </row>
    <row r="840" customFormat="false" ht="12.6" hidden="false" customHeight="false" outlineLevel="0" collapsed="false">
      <c r="A840" s="1" t="s">
        <v>2458</v>
      </c>
      <c r="B840" s="1" t="s">
        <v>2459</v>
      </c>
      <c r="C840" s="1" t="n">
        <v>23498</v>
      </c>
      <c r="D840" s="1" t="s">
        <v>2460</v>
      </c>
      <c r="E840" s="1" t="n">
        <v>0.0021481879651324</v>
      </c>
      <c r="F840" s="1" t="n">
        <v>0.132340451593788</v>
      </c>
      <c r="G840" s="1" t="n">
        <v>0.304289878094871</v>
      </c>
      <c r="H840" s="1" t="n">
        <v>0.122918893443839</v>
      </c>
      <c r="I840" s="1" t="n">
        <v>0.226563650623703</v>
      </c>
      <c r="J840" s="1" t="n">
        <v>-0.0572875684632321</v>
      </c>
      <c r="K840" s="1" t="n">
        <v>0.248045835307405</v>
      </c>
      <c r="L840" s="1" t="n">
        <v>0.380209464729132</v>
      </c>
      <c r="M840" s="1" t="n">
        <v>-0.0661612927802163</v>
      </c>
      <c r="N840" s="1" t="n">
        <v>-0.198072047706607</v>
      </c>
      <c r="O840" s="1" t="n">
        <v>0.999861925054906</v>
      </c>
      <c r="P840" s="1" t="n">
        <v>0.998933740025897</v>
      </c>
      <c r="Q840" s="1" t="n">
        <v>0.378856279536043</v>
      </c>
      <c r="R840" s="1" t="n">
        <v>0.728652789205137</v>
      </c>
      <c r="S840" s="1" t="n">
        <v>0.420290742483276</v>
      </c>
      <c r="T840" s="1" t="n">
        <v>0.969041433740384</v>
      </c>
      <c r="U840" s="1" t="n">
        <v>0.629879551641803</v>
      </c>
      <c r="V840" s="1" t="n">
        <v>0.314074721672069</v>
      </c>
      <c r="W840" s="1" t="n">
        <v>0.880949697198092</v>
      </c>
      <c r="X840" s="1" t="n">
        <v>0.999210656999106</v>
      </c>
      <c r="Y840" s="0" t="n">
        <f aca="false">PRODUCT(O840:X840)</f>
        <v>0.0195552182189152</v>
      </c>
    </row>
    <row r="841" customFormat="false" ht="12.6" hidden="false" customHeight="false" outlineLevel="0" collapsed="false">
      <c r="A841" s="1" t="s">
        <v>2461</v>
      </c>
      <c r="B841" s="1" t="s">
        <v>2462</v>
      </c>
      <c r="C841" s="1" t="n">
        <v>23154</v>
      </c>
      <c r="D841" s="1" t="s">
        <v>2463</v>
      </c>
      <c r="E841" s="1" t="n">
        <v>-0.504972309070011</v>
      </c>
      <c r="F841" s="1" t="n">
        <v>0.140146825792315</v>
      </c>
      <c r="G841" s="1" t="n">
        <v>-0.538523345474586</v>
      </c>
      <c r="H841" s="1" t="n">
        <v>-0.723339038503666</v>
      </c>
      <c r="I841" s="1" t="n">
        <v>0.855424620838024</v>
      </c>
      <c r="J841" s="1" t="n">
        <v>-0.130911269671871</v>
      </c>
      <c r="K841" s="1" t="n">
        <v>-0.323359454504644</v>
      </c>
      <c r="L841" s="1" t="n">
        <v>-0.212724110564323</v>
      </c>
      <c r="M841" s="1" t="n">
        <v>-0.415895050890066</v>
      </c>
      <c r="N841" s="1" t="n">
        <v>-0.627080599527589</v>
      </c>
      <c r="O841" s="1" t="n">
        <v>0.999861925054906</v>
      </c>
      <c r="P841" s="1" t="n">
        <v>0.998933740025897</v>
      </c>
      <c r="Q841" s="1" t="n">
        <v>0.599121856266386</v>
      </c>
      <c r="R841" s="1" t="n">
        <v>0.335359133794168</v>
      </c>
      <c r="S841" s="1" t="n">
        <v>0.191574504351943</v>
      </c>
      <c r="T841" s="1" t="n">
        <v>0.969041433740384</v>
      </c>
      <c r="U841" s="1" t="n">
        <v>0.882322205610033</v>
      </c>
      <c r="V841" s="1" t="n">
        <v>0.914072009167649</v>
      </c>
      <c r="W841" s="1" t="n">
        <v>0.652746272172424</v>
      </c>
      <c r="X841" s="1" t="n">
        <v>0.999210656999106</v>
      </c>
      <c r="Y841" s="0" t="n">
        <f aca="false">PRODUCT(O841:X841)</f>
        <v>0.019597070257317</v>
      </c>
    </row>
    <row r="842" customFormat="false" ht="12.6" hidden="false" customHeight="false" outlineLevel="0" collapsed="false">
      <c r="A842" s="1" t="s">
        <v>2464</v>
      </c>
      <c r="B842" s="1" t="s">
        <v>2465</v>
      </c>
      <c r="C842" s="1" t="n">
        <v>6734</v>
      </c>
      <c r="D842" s="1" t="s">
        <v>2466</v>
      </c>
      <c r="E842" s="1" t="n">
        <v>0.13965528445427</v>
      </c>
      <c r="F842" s="1" t="n">
        <v>0.224081225680784</v>
      </c>
      <c r="G842" s="1" t="n">
        <v>0.154865581928843</v>
      </c>
      <c r="H842" s="1" t="n">
        <v>-0.378649164517368</v>
      </c>
      <c r="I842" s="1" t="n">
        <v>-0.110048967332326</v>
      </c>
      <c r="J842" s="1" t="n">
        <v>0.120599318241082</v>
      </c>
      <c r="K842" s="1" t="n">
        <v>-0.0080656597415329</v>
      </c>
      <c r="L842" s="1" t="n">
        <v>-0.574482793069122</v>
      </c>
      <c r="M842" s="1" t="n">
        <v>-0.323766509363148</v>
      </c>
      <c r="N842" s="1" t="n">
        <v>0.0017953440019519</v>
      </c>
      <c r="O842" s="1" t="n">
        <v>0.999861925054906</v>
      </c>
      <c r="P842" s="1" t="n">
        <v>0.998933740025897</v>
      </c>
      <c r="Q842" s="1" t="n">
        <v>0.826581775805672</v>
      </c>
      <c r="R842" s="1" t="n">
        <v>0.344206881632952</v>
      </c>
      <c r="S842" s="1" t="n">
        <v>0.795179494462226</v>
      </c>
      <c r="T842" s="1" t="n">
        <v>0.936493340574077</v>
      </c>
      <c r="U842" s="1" t="n">
        <v>0.997035292104233</v>
      </c>
      <c r="V842" s="1" t="n">
        <v>0.195943788280501</v>
      </c>
      <c r="W842" s="1" t="n">
        <v>0.481710824494118</v>
      </c>
      <c r="X842" s="1" t="n">
        <v>0.999210656999106</v>
      </c>
      <c r="Y842" s="0" t="n">
        <f aca="false">PRODUCT(O842:X842)</f>
        <v>0.0198992838726712</v>
      </c>
    </row>
    <row r="843" customFormat="false" ht="12.6" hidden="false" customHeight="false" outlineLevel="0" collapsed="false">
      <c r="A843" s="1" t="s">
        <v>2467</v>
      </c>
      <c r="B843" s="1" t="s">
        <v>2468</v>
      </c>
      <c r="C843" s="1" t="n">
        <v>4168</v>
      </c>
      <c r="D843" s="1" t="s">
        <v>2469</v>
      </c>
      <c r="E843" s="1" t="n">
        <v>-0.249695231277635</v>
      </c>
      <c r="F843" s="1" t="n">
        <v>-0.240074393808349</v>
      </c>
      <c r="G843" s="1" t="n">
        <v>0.763310747416475</v>
      </c>
      <c r="H843" s="1" t="n">
        <v>0.426583871237489</v>
      </c>
      <c r="I843" s="1" t="n">
        <v>1.16937647028773</v>
      </c>
      <c r="J843" s="1" t="n">
        <v>0.340006404218784</v>
      </c>
      <c r="K843" s="1" t="n">
        <v>0.200437028061638</v>
      </c>
      <c r="L843" s="1" t="n">
        <v>-0.0966341956530536</v>
      </c>
      <c r="M843" s="1" t="n">
        <v>0.399520938174732</v>
      </c>
      <c r="N843" s="1" t="n">
        <v>-0.201994867025107</v>
      </c>
      <c r="O843" s="1" t="n">
        <v>0.999861925054906</v>
      </c>
      <c r="P843" s="1" t="n">
        <v>0.998933740025897</v>
      </c>
      <c r="Q843" s="1" t="n">
        <v>0.466426639165084</v>
      </c>
      <c r="R843" s="1" t="n">
        <v>0.658049050294921</v>
      </c>
      <c r="S843" s="1" t="n">
        <v>0.107376450257878</v>
      </c>
      <c r="T843" s="1" t="n">
        <v>0.918652214960226</v>
      </c>
      <c r="U843" s="1" t="n">
        <v>0.960333896536044</v>
      </c>
      <c r="V843" s="1" t="n">
        <v>0.96331913742155</v>
      </c>
      <c r="W843" s="1" t="n">
        <v>0.712041112799308</v>
      </c>
      <c r="X843" s="1" t="n">
        <v>0.999210656999106</v>
      </c>
      <c r="Y843" s="0" t="n">
        <f aca="false">PRODUCT(O843:X843)</f>
        <v>0.0199036657120712</v>
      </c>
    </row>
    <row r="844" customFormat="false" ht="12.6" hidden="false" customHeight="false" outlineLevel="0" collapsed="false">
      <c r="A844" s="1" t="s">
        <v>2470</v>
      </c>
      <c r="B844" s="1" t="s">
        <v>2471</v>
      </c>
      <c r="C844" s="1" t="n">
        <v>728908</v>
      </c>
      <c r="D844" s="1" t="s">
        <v>2472</v>
      </c>
      <c r="E844" s="1" t="n">
        <v>-0.151746241618632</v>
      </c>
      <c r="F844" s="1" t="n">
        <v>0.182041549713023</v>
      </c>
      <c r="G844" s="1" t="n">
        <v>-0.442540524241491</v>
      </c>
      <c r="H844" s="1" t="n">
        <v>-0.266382497715348</v>
      </c>
      <c r="I844" s="1" t="n">
        <v>0.0917423160893842</v>
      </c>
      <c r="J844" s="1" t="n">
        <v>-0.836567311915475</v>
      </c>
      <c r="K844" s="1" t="n">
        <v>-0.663096715790077</v>
      </c>
      <c r="L844" s="1" t="n">
        <v>0.0582636758860307</v>
      </c>
      <c r="M844" s="1" t="n">
        <v>-0.936845710325922</v>
      </c>
      <c r="N844" s="1" t="n">
        <v>-0.157230976004218</v>
      </c>
      <c r="O844" s="1" t="n">
        <v>0.999861925054906</v>
      </c>
      <c r="P844" s="1" t="n">
        <v>0.998933740025897</v>
      </c>
      <c r="Q844" s="1" t="n">
        <v>0.680337757627314</v>
      </c>
      <c r="R844" s="1" t="n">
        <v>0.756454136945829</v>
      </c>
      <c r="S844" s="1" t="n">
        <v>0.92099152879406</v>
      </c>
      <c r="T844" s="1" t="n">
        <v>0.369818401254961</v>
      </c>
      <c r="U844" s="1" t="n">
        <v>0.540191832823671</v>
      </c>
      <c r="V844" s="1" t="n">
        <v>0.984200890075582</v>
      </c>
      <c r="W844" s="1" t="n">
        <v>0.214590281534181</v>
      </c>
      <c r="X844" s="1" t="n">
        <v>0.999210656999106</v>
      </c>
      <c r="Y844" s="0" t="n">
        <f aca="false">PRODUCT(O844:X844)</f>
        <v>0.0199584548491497</v>
      </c>
    </row>
    <row r="845" customFormat="false" ht="12.6" hidden="false" customHeight="false" outlineLevel="0" collapsed="false">
      <c r="A845" s="1" t="s">
        <v>2473</v>
      </c>
      <c r="B845" s="1" t="s">
        <v>2474</v>
      </c>
      <c r="C845" s="1" t="n">
        <v>23167</v>
      </c>
      <c r="D845" s="1" t="s">
        <v>2475</v>
      </c>
      <c r="E845" s="1" t="n">
        <v>0.204395195973404</v>
      </c>
      <c r="F845" s="1" t="n">
        <v>0.21450158555011</v>
      </c>
      <c r="G845" s="1" t="n">
        <v>0.305857994396554</v>
      </c>
      <c r="H845" s="1" t="n">
        <v>0.0081950080785365</v>
      </c>
      <c r="I845" s="1" t="n">
        <v>1.30675009736326</v>
      </c>
      <c r="J845" s="1" t="n">
        <v>0.499830651644169</v>
      </c>
      <c r="K845" s="1" t="n">
        <v>0.411532401883885</v>
      </c>
      <c r="L845" s="1" t="n">
        <v>0.265152836342577</v>
      </c>
      <c r="M845" s="1" t="n">
        <v>0.289144126721283</v>
      </c>
      <c r="N845" s="1" t="n">
        <v>0.429951194569317</v>
      </c>
      <c r="O845" s="1" t="n">
        <v>0.999861925054906</v>
      </c>
      <c r="P845" s="1" t="n">
        <v>0.998933740025897</v>
      </c>
      <c r="Q845" s="1" t="n">
        <v>0.831127859582945</v>
      </c>
      <c r="R845" s="1" t="n">
        <v>0.990978478985455</v>
      </c>
      <c r="S845" s="1" t="n">
        <v>0.0532181939083288</v>
      </c>
      <c r="T845" s="1" t="n">
        <v>0.768886593821539</v>
      </c>
      <c r="U845" s="1" t="n">
        <v>0.839282370098126</v>
      </c>
      <c r="V845" s="1" t="n">
        <v>0.905935929019171</v>
      </c>
      <c r="W845" s="1" t="n">
        <v>0.784942276305731</v>
      </c>
      <c r="X845" s="1" t="n">
        <v>0.999210656999106</v>
      </c>
      <c r="Y845" s="0" t="n">
        <f aca="false">PRODUCT(O845:X845)</f>
        <v>0.0200738908536551</v>
      </c>
    </row>
    <row r="846" customFormat="false" ht="12.6" hidden="false" customHeight="false" outlineLevel="0" collapsed="false">
      <c r="A846" s="1" t="s">
        <v>2476</v>
      </c>
      <c r="B846" s="1" t="s">
        <v>2477</v>
      </c>
      <c r="C846" s="1" t="n">
        <v>821</v>
      </c>
      <c r="D846" s="1" t="s">
        <v>2478</v>
      </c>
      <c r="E846" s="1" t="n">
        <v>0.0998477937820957</v>
      </c>
      <c r="F846" s="1" t="n">
        <v>-0.0833811602979685</v>
      </c>
      <c r="G846" s="1" t="n">
        <v>0.268836287287524</v>
      </c>
      <c r="H846" s="1" t="n">
        <v>0.0102065646774647</v>
      </c>
      <c r="I846" s="1" t="n">
        <v>-0.162107709233088</v>
      </c>
      <c r="J846" s="1" t="n">
        <v>0.246013904528049</v>
      </c>
      <c r="K846" s="1" t="n">
        <v>0.328710618682973</v>
      </c>
      <c r="L846" s="1" t="n">
        <v>-0.072231466437147</v>
      </c>
      <c r="M846" s="1" t="n">
        <v>-0.169122893534848</v>
      </c>
      <c r="N846" s="1" t="n">
        <v>-0.255817063819179</v>
      </c>
      <c r="O846" s="1" t="n">
        <v>0.999861925054906</v>
      </c>
      <c r="P846" s="1" t="n">
        <v>0.998933740025897</v>
      </c>
      <c r="Q846" s="1" t="n">
        <v>0.39907152673159</v>
      </c>
      <c r="R846" s="1" t="n">
        <v>0.972171286277712</v>
      </c>
      <c r="S846" s="1" t="n">
        <v>0.532887459667775</v>
      </c>
      <c r="T846" s="1" t="n">
        <v>0.559999882675293</v>
      </c>
      <c r="U846" s="1" t="n">
        <v>0.321128743540104</v>
      </c>
      <c r="V846" s="1" t="n">
        <v>0.914072009167649</v>
      </c>
      <c r="W846" s="1" t="n">
        <v>0.606322371990995</v>
      </c>
      <c r="X846" s="1" t="n">
        <v>0.999210656999106</v>
      </c>
      <c r="Y846" s="0" t="n">
        <f aca="false">PRODUCT(O846:X846)</f>
        <v>0.0205642995714773</v>
      </c>
    </row>
    <row r="847" customFormat="false" ht="12.6" hidden="false" customHeight="false" outlineLevel="0" collapsed="false">
      <c r="A847" s="1" t="s">
        <v>2479</v>
      </c>
      <c r="B847" s="1" t="s">
        <v>2480</v>
      </c>
      <c r="C847" s="1" t="n">
        <v>51006</v>
      </c>
      <c r="D847" s="1" t="s">
        <v>2481</v>
      </c>
      <c r="E847" s="1" t="n">
        <v>-0.074149991875492</v>
      </c>
      <c r="F847" s="1" t="n">
        <v>0.360742232687291</v>
      </c>
      <c r="G847" s="1" t="n">
        <v>-0.0448702893555654</v>
      </c>
      <c r="H847" s="1" t="n">
        <v>0.121969555906428</v>
      </c>
      <c r="I847" s="1" t="n">
        <v>-0.262907740498463</v>
      </c>
      <c r="J847" s="1" t="n">
        <v>-0.62369716940717</v>
      </c>
      <c r="K847" s="1" t="n">
        <v>-0.227684769302471</v>
      </c>
      <c r="L847" s="1" t="n">
        <v>0.319712068303799</v>
      </c>
      <c r="M847" s="1" t="n">
        <v>0.296901326920844</v>
      </c>
      <c r="N847" s="1" t="n">
        <v>-0.512688047233077</v>
      </c>
      <c r="O847" s="1" t="n">
        <v>0.999861925054906</v>
      </c>
      <c r="P847" s="1" t="n">
        <v>0.846705148763987</v>
      </c>
      <c r="Q847" s="1" t="n">
        <v>0.964933754006343</v>
      </c>
      <c r="R847" s="1" t="n">
        <v>0.815901029382107</v>
      </c>
      <c r="S847" s="1" t="n">
        <v>0.507814104646103</v>
      </c>
      <c r="T847" s="1" t="n">
        <v>0.194209267803784</v>
      </c>
      <c r="U847" s="1" t="n">
        <v>0.822857200758333</v>
      </c>
      <c r="V847" s="1" t="n">
        <v>0.68758114416118</v>
      </c>
      <c r="W847" s="1" t="n">
        <v>0.558086351917082</v>
      </c>
      <c r="X847" s="1" t="n">
        <v>0.999210656999106</v>
      </c>
      <c r="Y847" s="0" t="n">
        <f aca="false">PRODUCT(O847:X847)</f>
        <v>0.0207390478090244</v>
      </c>
    </row>
    <row r="848" customFormat="false" ht="12.6" hidden="false" customHeight="false" outlineLevel="0" collapsed="false">
      <c r="A848" s="1" t="s">
        <v>2482</v>
      </c>
      <c r="B848" s="1" t="s">
        <v>2483</v>
      </c>
      <c r="C848" s="1" t="n">
        <v>26034</v>
      </c>
      <c r="D848" s="1" t="s">
        <v>2484</v>
      </c>
      <c r="E848" s="1" t="n">
        <v>-0.0494460466958859</v>
      </c>
      <c r="F848" s="1" t="n">
        <v>0.0471568779292331</v>
      </c>
      <c r="G848" s="1" t="n">
        <v>-0.300253205077458</v>
      </c>
      <c r="H848" s="1" t="n">
        <v>-0.774242195447131</v>
      </c>
      <c r="I848" s="1" t="n">
        <v>-0.309789360588358</v>
      </c>
      <c r="J848" s="1" t="n">
        <v>-0.021971059718674</v>
      </c>
      <c r="K848" s="1" t="n">
        <v>0.235619159534583</v>
      </c>
      <c r="L848" s="1" t="n">
        <v>-0.219660634873383</v>
      </c>
      <c r="M848" s="1" t="n">
        <v>-0.985071280231592</v>
      </c>
      <c r="N848" s="1" t="n">
        <v>-0.407038376401111</v>
      </c>
      <c r="O848" s="1" t="n">
        <v>0.999861925054906</v>
      </c>
      <c r="P848" s="1" t="n">
        <v>0.998933740025897</v>
      </c>
      <c r="Q848" s="1" t="n">
        <v>0.809996435878488</v>
      </c>
      <c r="R848" s="1" t="n">
        <v>0.272596872760324</v>
      </c>
      <c r="S848" s="1" t="n">
        <v>0.655503444291913</v>
      </c>
      <c r="T848" s="1" t="n">
        <v>0.996682955011224</v>
      </c>
      <c r="U848" s="1" t="n">
        <v>0.930904668267625</v>
      </c>
      <c r="V848" s="1" t="n">
        <v>0.911981115218315</v>
      </c>
      <c r="W848" s="1" t="n">
        <v>0.169864250407878</v>
      </c>
      <c r="X848" s="1" t="n">
        <v>0.999210656999106</v>
      </c>
      <c r="Y848" s="0" t="n">
        <f aca="false">PRODUCT(O848:X848)</f>
        <v>0.0207616945305915</v>
      </c>
    </row>
    <row r="849" customFormat="false" ht="12.6" hidden="false" customHeight="false" outlineLevel="0" collapsed="false">
      <c r="A849" s="1" t="s">
        <v>2485</v>
      </c>
      <c r="B849" s="1" t="s">
        <v>1246</v>
      </c>
      <c r="C849" s="1" t="n">
        <v>7874</v>
      </c>
      <c r="D849" s="1" t="s">
        <v>1247</v>
      </c>
      <c r="E849" s="1" t="n">
        <v>-0.104480386425289</v>
      </c>
      <c r="F849" s="1" t="n">
        <v>-0.0229391965619355</v>
      </c>
      <c r="G849" s="1" t="n">
        <v>-0.143917708715459</v>
      </c>
      <c r="H849" s="1" t="n">
        <v>-0.492473416851081</v>
      </c>
      <c r="I849" s="1" t="n">
        <v>-0.126686452305639</v>
      </c>
      <c r="J849" s="1" t="n">
        <v>-0.0821651972477827</v>
      </c>
      <c r="K849" s="1" t="n">
        <v>-0.409751395242173</v>
      </c>
      <c r="L849" s="1" t="n">
        <v>-0.6697185179775</v>
      </c>
      <c r="M849" s="1" t="n">
        <v>-0.013617497005328</v>
      </c>
      <c r="N849" s="1" t="n">
        <v>0.137443550073312</v>
      </c>
      <c r="O849" s="1" t="n">
        <v>0.999861925054906</v>
      </c>
      <c r="P849" s="1" t="n">
        <v>0.998933740025897</v>
      </c>
      <c r="Q849" s="1" t="n">
        <v>0.881032151695344</v>
      </c>
      <c r="R849" s="1" t="n">
        <v>0.285252742407557</v>
      </c>
      <c r="S849" s="1" t="n">
        <v>0.797809457637976</v>
      </c>
      <c r="T849" s="1" t="n">
        <v>0.969041433740384</v>
      </c>
      <c r="U849" s="1" t="n">
        <v>0.556503969917181</v>
      </c>
      <c r="V849" s="1" t="n">
        <v>0.195943788280501</v>
      </c>
      <c r="W849" s="1" t="n">
        <v>0.984700765949331</v>
      </c>
      <c r="X849" s="1" t="n">
        <v>0.999210656999106</v>
      </c>
      <c r="Y849" s="0" t="n">
        <f aca="false">PRODUCT(O849:X849)</f>
        <v>0.0208209684420262</v>
      </c>
    </row>
    <row r="850" customFormat="false" ht="12.6" hidden="false" customHeight="false" outlineLevel="0" collapsed="false">
      <c r="A850" s="1" t="s">
        <v>2486</v>
      </c>
      <c r="B850" s="1" t="s">
        <v>2487</v>
      </c>
      <c r="C850" s="1" t="n">
        <v>1809</v>
      </c>
      <c r="D850" s="1" t="s">
        <v>2488</v>
      </c>
      <c r="E850" s="1" t="n">
        <v>-0.201686166955169</v>
      </c>
      <c r="F850" s="1" t="n">
        <v>-0.0308653021203265</v>
      </c>
      <c r="G850" s="1" t="n">
        <v>-0.290680084562063</v>
      </c>
      <c r="H850" s="1" t="n">
        <v>-0.209465943101639</v>
      </c>
      <c r="I850" s="1" t="n">
        <v>-0.78333990483362</v>
      </c>
      <c r="J850" s="1" t="n">
        <v>-0.282142431864079</v>
      </c>
      <c r="K850" s="1" t="n">
        <v>-0.345024608040367</v>
      </c>
      <c r="L850" s="1" t="n">
        <v>-0.002899912304554</v>
      </c>
      <c r="M850" s="1" t="n">
        <v>-0.0910553163686185</v>
      </c>
      <c r="N850" s="1" t="n">
        <v>-0.365208630907989</v>
      </c>
      <c r="O850" s="1" t="n">
        <v>0.999861925054906</v>
      </c>
      <c r="P850" s="1" t="n">
        <v>0.998933740025897</v>
      </c>
      <c r="Q850" s="1" t="n">
        <v>0.713486513467167</v>
      </c>
      <c r="R850" s="1" t="n">
        <v>0.728716002384325</v>
      </c>
      <c r="S850" s="1" t="n">
        <v>0.0735930351400967</v>
      </c>
      <c r="T850" s="1" t="n">
        <v>0.825035458900209</v>
      </c>
      <c r="U850" s="1" t="n">
        <v>0.740013398261611</v>
      </c>
      <c r="V850" s="1" t="n">
        <v>0.997248625719643</v>
      </c>
      <c r="W850" s="1" t="n">
        <v>0.911124568444917</v>
      </c>
      <c r="X850" s="1" t="n">
        <v>0.999210656999106</v>
      </c>
      <c r="Y850" s="0" t="n">
        <f aca="false">PRODUCT(O850:X850)</f>
        <v>0.021183999665823</v>
      </c>
    </row>
    <row r="851" customFormat="false" ht="12.6" hidden="false" customHeight="false" outlineLevel="0" collapsed="false">
      <c r="A851" s="1" t="s">
        <v>2489</v>
      </c>
      <c r="B851" s="1" t="s">
        <v>2490</v>
      </c>
      <c r="C851" s="1" t="n">
        <v>207</v>
      </c>
      <c r="D851" s="1" t="s">
        <v>2491</v>
      </c>
      <c r="E851" s="1" t="n">
        <v>-0.0263590523494437</v>
      </c>
      <c r="F851" s="1" t="n">
        <v>0.239948773959375</v>
      </c>
      <c r="G851" s="1" t="n">
        <v>-0.210752860106452</v>
      </c>
      <c r="H851" s="1" t="n">
        <v>-0.361943357096525</v>
      </c>
      <c r="I851" s="1" t="n">
        <v>-0.366115690277517</v>
      </c>
      <c r="J851" s="1" t="n">
        <v>0.20434063002259</v>
      </c>
      <c r="K851" s="1" t="n">
        <v>-0.37824526530125</v>
      </c>
      <c r="L851" s="1" t="n">
        <v>-0.310649105720478</v>
      </c>
      <c r="M851" s="1" t="n">
        <v>0.417020066086556</v>
      </c>
      <c r="N851" s="1" t="n">
        <v>0.303750222425588</v>
      </c>
      <c r="O851" s="1" t="n">
        <v>0.999861925054906</v>
      </c>
      <c r="P851" s="1" t="n">
        <v>0.998933740025897</v>
      </c>
      <c r="Q851" s="1" t="n">
        <v>0.775778996510564</v>
      </c>
      <c r="R851" s="1" t="n">
        <v>0.443641854863782</v>
      </c>
      <c r="S851" s="1" t="n">
        <v>0.380924748824306</v>
      </c>
      <c r="T851" s="1" t="n">
        <v>0.883011798103963</v>
      </c>
      <c r="U851" s="1" t="n">
        <v>0.60929197434791</v>
      </c>
      <c r="V851" s="1" t="n">
        <v>0.72766152101182</v>
      </c>
      <c r="W851" s="1" t="n">
        <v>0.416014217162526</v>
      </c>
      <c r="X851" s="1" t="n">
        <v>0.999210656999106</v>
      </c>
      <c r="Y851" s="0" t="n">
        <f aca="false">PRODUCT(O851:X851)</f>
        <v>0.0213094890374068</v>
      </c>
    </row>
    <row r="852" customFormat="false" ht="12.6" hidden="false" customHeight="false" outlineLevel="0" collapsed="false">
      <c r="A852" s="1" t="s">
        <v>2492</v>
      </c>
      <c r="B852" s="1" t="s">
        <v>2493</v>
      </c>
      <c r="C852" s="1" t="n">
        <v>387771</v>
      </c>
      <c r="D852" s="1" t="s">
        <v>2494</v>
      </c>
      <c r="E852" s="1" t="n">
        <v>0.324396954541305</v>
      </c>
      <c r="F852" s="1" t="n">
        <v>0.338758143218438</v>
      </c>
      <c r="G852" s="1" t="n">
        <v>0.444669392848037</v>
      </c>
      <c r="H852" s="1" t="n">
        <v>0.0875351653951333</v>
      </c>
      <c r="I852" s="1" t="n">
        <v>0.987210074947305</v>
      </c>
      <c r="J852" s="1" t="n">
        <v>0.309232810852346</v>
      </c>
      <c r="K852" s="1" t="n">
        <v>0.27589903686242</v>
      </c>
      <c r="L852" s="1" t="n">
        <v>0.738703761551741</v>
      </c>
      <c r="M852" s="1" t="n">
        <v>0.821593971164056</v>
      </c>
      <c r="N852" s="1" t="n">
        <v>0.129628151206376</v>
      </c>
      <c r="O852" s="1" t="n">
        <v>0.999861925054906</v>
      </c>
      <c r="P852" s="1" t="n">
        <v>0.998933740025897</v>
      </c>
      <c r="Q852" s="1" t="n">
        <v>0.720589332858433</v>
      </c>
      <c r="R852" s="1" t="n">
        <v>0.93798083485278</v>
      </c>
      <c r="S852" s="1" t="n">
        <v>0.167340823750897</v>
      </c>
      <c r="T852" s="1" t="n">
        <v>0.924625026285011</v>
      </c>
      <c r="U852" s="1" t="n">
        <v>0.928988997921187</v>
      </c>
      <c r="V852" s="1" t="n">
        <v>0.587367986389241</v>
      </c>
      <c r="W852" s="1" t="n">
        <v>0.374769965274321</v>
      </c>
      <c r="X852" s="1" t="n">
        <v>0.999210656999106</v>
      </c>
      <c r="Y852" s="0" t="n">
        <f aca="false">PRODUCT(O852:X852)</f>
        <v>0.0213436520207567</v>
      </c>
    </row>
    <row r="853" customFormat="false" ht="12.6" hidden="false" customHeight="false" outlineLevel="0" collapsed="false">
      <c r="A853" s="1" t="s">
        <v>2495</v>
      </c>
      <c r="B853" s="1" t="s">
        <v>2496</v>
      </c>
      <c r="C853" s="1" t="n">
        <v>1009</v>
      </c>
      <c r="D853" s="1" t="s">
        <v>2497</v>
      </c>
      <c r="E853" s="1" t="n">
        <v>-0.227206242865538</v>
      </c>
      <c r="F853" s="1" t="n">
        <v>-0.0917460952500669</v>
      </c>
      <c r="G853" s="1" t="n">
        <v>0.387716152391743</v>
      </c>
      <c r="H853" s="1" t="n">
        <v>0.670703027160194</v>
      </c>
      <c r="I853" s="1" t="n">
        <v>1.03866518328969</v>
      </c>
      <c r="J853" s="1" t="n">
        <v>0.61622249823916</v>
      </c>
      <c r="K853" s="1" t="n">
        <v>0.0013026324293423</v>
      </c>
      <c r="L853" s="1" t="n">
        <v>-0.464326714030753</v>
      </c>
      <c r="M853" s="1" t="n">
        <v>0.78220551953145</v>
      </c>
      <c r="N853" s="1" t="n">
        <v>-0.203699845672934</v>
      </c>
      <c r="O853" s="1" t="n">
        <v>0.999861925054906</v>
      </c>
      <c r="P853" s="1" t="n">
        <v>0.998933740025897</v>
      </c>
      <c r="Q853" s="1" t="n">
        <v>0.808683888878401</v>
      </c>
      <c r="R853" s="1" t="n">
        <v>0.488698301424099</v>
      </c>
      <c r="S853" s="1" t="n">
        <v>0.196195722417391</v>
      </c>
      <c r="T853" s="1" t="n">
        <v>0.729308632876902</v>
      </c>
      <c r="U853" s="1" t="n">
        <v>0.9994858653334</v>
      </c>
      <c r="V853" s="1" t="n">
        <v>0.828914356988036</v>
      </c>
      <c r="W853" s="1" t="n">
        <v>0.457154001786047</v>
      </c>
      <c r="X853" s="1" t="n">
        <v>0.999210656999106</v>
      </c>
      <c r="Y853" s="0" t="n">
        <f aca="false">PRODUCT(O853:X853)</f>
        <v>0.0213748523589461</v>
      </c>
    </row>
    <row r="854" customFormat="false" ht="12.6" hidden="false" customHeight="false" outlineLevel="0" collapsed="false">
      <c r="A854" s="1" t="s">
        <v>2498</v>
      </c>
      <c r="B854" s="1" t="s">
        <v>2499</v>
      </c>
      <c r="C854" s="1" t="n">
        <v>5467</v>
      </c>
      <c r="D854" s="1" t="s">
        <v>2500</v>
      </c>
      <c r="E854" s="1" t="n">
        <v>-0.109023725002078</v>
      </c>
      <c r="F854" s="1" t="n">
        <v>-0.424466950404359</v>
      </c>
      <c r="G854" s="1" t="n">
        <v>-0.651563978152928</v>
      </c>
      <c r="H854" s="1" t="n">
        <v>-1.08628178761314</v>
      </c>
      <c r="I854" s="1" t="n">
        <v>0.164540300001253</v>
      </c>
      <c r="J854" s="1" t="n">
        <v>-0.608304902557787</v>
      </c>
      <c r="K854" s="1" t="n">
        <v>-0.572171423015934</v>
      </c>
      <c r="L854" s="1" t="n">
        <v>-0.391378493030267</v>
      </c>
      <c r="M854" s="1" t="n">
        <v>-0.0284854595633292</v>
      </c>
      <c r="N854" s="1" t="n">
        <v>-0.418919000319591</v>
      </c>
      <c r="O854" s="1" t="n">
        <v>0.999861925054906</v>
      </c>
      <c r="P854" s="1" t="n">
        <v>0.998933740025897</v>
      </c>
      <c r="Q854" s="1" t="n">
        <v>0.510959654779295</v>
      </c>
      <c r="R854" s="1" t="n">
        <v>0.135471888210247</v>
      </c>
      <c r="S854" s="1" t="n">
        <v>0.852383837473858</v>
      </c>
      <c r="T854" s="1" t="n">
        <v>0.648472149082538</v>
      </c>
      <c r="U854" s="1" t="n">
        <v>0.697468110696446</v>
      </c>
      <c r="V854" s="1" t="n">
        <v>0.829111351546812</v>
      </c>
      <c r="W854" s="1" t="n">
        <v>0.981130014824231</v>
      </c>
      <c r="X854" s="1" t="n">
        <v>0.999210656999106</v>
      </c>
      <c r="Y854" s="0" t="n">
        <f aca="false">PRODUCT(O854:X854)</f>
        <v>0.0216650590726845</v>
      </c>
    </row>
    <row r="855" customFormat="false" ht="12.6" hidden="false" customHeight="false" outlineLevel="0" collapsed="false">
      <c r="A855" s="1" t="s">
        <v>2501</v>
      </c>
      <c r="B855" s="1" t="s">
        <v>2502</v>
      </c>
      <c r="C855" s="1" t="n">
        <v>2958</v>
      </c>
      <c r="D855" s="1" t="s">
        <v>2503</v>
      </c>
      <c r="E855" s="1" t="n">
        <v>-0.0841789332642902</v>
      </c>
      <c r="F855" s="1" t="n">
        <v>-0.0983248612530487</v>
      </c>
      <c r="G855" s="1" t="n">
        <v>-0.0256231697178725</v>
      </c>
      <c r="H855" s="1" t="n">
        <v>-0.389371132151892</v>
      </c>
      <c r="I855" s="1" t="n">
        <v>-0.378352456005856</v>
      </c>
      <c r="J855" s="1" t="n">
        <v>0.36421605271416</v>
      </c>
      <c r="K855" s="1" t="n">
        <v>0.0026168029856458</v>
      </c>
      <c r="L855" s="1" t="n">
        <v>-0.187469021198368</v>
      </c>
      <c r="M855" s="1" t="n">
        <v>-0.0139160677050179</v>
      </c>
      <c r="N855" s="1" t="n">
        <v>0.0085697507058832</v>
      </c>
      <c r="O855" s="1" t="n">
        <v>0.999861925054906</v>
      </c>
      <c r="P855" s="1" t="n">
        <v>0.998933740025897</v>
      </c>
      <c r="Q855" s="1" t="n">
        <v>0.977647148682915</v>
      </c>
      <c r="R855" s="1" t="n">
        <v>0.267072097746491</v>
      </c>
      <c r="S855" s="1" t="n">
        <v>0.229447660717142</v>
      </c>
      <c r="T855" s="1" t="n">
        <v>0.454111093631563</v>
      </c>
      <c r="U855" s="1" t="n">
        <v>0.998633311663901</v>
      </c>
      <c r="V855" s="1" t="n">
        <v>0.822988446540348</v>
      </c>
      <c r="W855" s="1" t="n">
        <v>0.98031210340388</v>
      </c>
      <c r="X855" s="1" t="n">
        <v>0.999210656999106</v>
      </c>
      <c r="Y855" s="0" t="n">
        <f aca="false">PRODUCT(O855:X855)</f>
        <v>0.021875315406691</v>
      </c>
    </row>
    <row r="856" customFormat="false" ht="12.6" hidden="false" customHeight="false" outlineLevel="0" collapsed="false">
      <c r="A856" s="1" t="s">
        <v>2504</v>
      </c>
      <c r="B856" s="1" t="s">
        <v>2505</v>
      </c>
      <c r="C856" s="1" t="n">
        <v>63027</v>
      </c>
      <c r="D856" s="1" t="s">
        <v>2506</v>
      </c>
      <c r="E856" s="1" t="n">
        <v>0.0239170070763643</v>
      </c>
      <c r="F856" s="1" t="n">
        <v>0.106222792468273</v>
      </c>
      <c r="G856" s="1" t="n">
        <v>0.0911310227867695</v>
      </c>
      <c r="H856" s="1" t="n">
        <v>0.0718472825466747</v>
      </c>
      <c r="I856" s="1" t="n">
        <v>-0.397123190321848</v>
      </c>
      <c r="J856" s="1" t="n">
        <v>0.228973634737232</v>
      </c>
      <c r="K856" s="1" t="n">
        <v>0.352205725246256</v>
      </c>
      <c r="L856" s="1" t="n">
        <v>0.147839924158087</v>
      </c>
      <c r="M856" s="1" t="n">
        <v>-0.290903462353754</v>
      </c>
      <c r="N856" s="1" t="n">
        <v>-0.278614593149369</v>
      </c>
      <c r="O856" s="1" t="n">
        <v>0.999861925054906</v>
      </c>
      <c r="P856" s="1" t="n">
        <v>0.998933740025897</v>
      </c>
      <c r="Q856" s="1" t="n">
        <v>0.904249265940674</v>
      </c>
      <c r="R856" s="1" t="n">
        <v>0.877497007899193</v>
      </c>
      <c r="S856" s="1" t="n">
        <v>0.197446580239002</v>
      </c>
      <c r="T856" s="1" t="n">
        <v>0.74176329834025</v>
      </c>
      <c r="U856" s="1" t="n">
        <v>0.459167640310871</v>
      </c>
      <c r="V856" s="1" t="n">
        <v>0.86963630374337</v>
      </c>
      <c r="W856" s="1" t="n">
        <v>0.47339474641306</v>
      </c>
      <c r="X856" s="1" t="n">
        <v>0.999210656999106</v>
      </c>
      <c r="Y856" s="0" t="n">
        <f aca="false">PRODUCT(O856:X856)</f>
        <v>0.0219237532605125</v>
      </c>
    </row>
    <row r="857" customFormat="false" ht="12.6" hidden="false" customHeight="false" outlineLevel="0" collapsed="false">
      <c r="A857" s="1" t="s">
        <v>2507</v>
      </c>
      <c r="B857" s="1" t="s">
        <v>2508</v>
      </c>
      <c r="C857" s="1" t="n">
        <v>392265</v>
      </c>
      <c r="D857" s="1" t="s">
        <v>2509</v>
      </c>
      <c r="E857" s="1" t="n">
        <v>0.641662396714071</v>
      </c>
      <c r="F857" s="1" t="n">
        <v>0.145660666701454</v>
      </c>
      <c r="G857" s="1" t="n">
        <v>-0.0465464374028324</v>
      </c>
      <c r="H857" s="1" t="n">
        <v>-0.17826570541486</v>
      </c>
      <c r="I857" s="1" t="n">
        <v>0.438622071798479</v>
      </c>
      <c r="J857" s="1" t="n">
        <v>0.564458423192791</v>
      </c>
      <c r="K857" s="1" t="n">
        <v>0.396039773217543</v>
      </c>
      <c r="L857" s="1" t="n">
        <v>-0.161028360772042</v>
      </c>
      <c r="M857" s="1" t="n">
        <v>0.385708473648744</v>
      </c>
      <c r="N857" s="1" t="n">
        <v>0.421354553009801</v>
      </c>
      <c r="O857" s="1" t="n">
        <v>0.999861925054906</v>
      </c>
      <c r="P857" s="1" t="n">
        <v>0.998933740025897</v>
      </c>
      <c r="Q857" s="1" t="n">
        <v>0.96554773733917</v>
      </c>
      <c r="R857" s="1" t="n">
        <v>0.753536098659169</v>
      </c>
      <c r="S857" s="1" t="n">
        <v>0.313720157799663</v>
      </c>
      <c r="T857" s="1" t="n">
        <v>0.351878553693951</v>
      </c>
      <c r="U857" s="1" t="n">
        <v>0.62369921462571</v>
      </c>
      <c r="V857" s="1" t="n">
        <v>0.902486055194335</v>
      </c>
      <c r="W857" s="1" t="n">
        <v>0.487005749631993</v>
      </c>
      <c r="X857" s="1" t="n">
        <v>0.999210656999106</v>
      </c>
      <c r="Y857" s="0" t="n">
        <f aca="false">PRODUCT(O857:X857)</f>
        <v>0.0219733661099937</v>
      </c>
    </row>
    <row r="858" customFormat="false" ht="12.6" hidden="false" customHeight="false" outlineLevel="0" collapsed="false">
      <c r="A858" s="1" t="s">
        <v>2510</v>
      </c>
      <c r="B858" s="1" t="s">
        <v>2511</v>
      </c>
      <c r="C858" s="1" t="n">
        <v>4548</v>
      </c>
      <c r="D858" s="1" t="s">
        <v>2512</v>
      </c>
      <c r="E858" s="1" t="n">
        <v>0.752884875195254</v>
      </c>
      <c r="F858" s="1" t="n">
        <v>-0.173166980840563</v>
      </c>
      <c r="G858" s="1" t="n">
        <v>-0.325470292338818</v>
      </c>
      <c r="H858" s="1" t="n">
        <v>0.354207126181707</v>
      </c>
      <c r="I858" s="1" t="n">
        <v>0.811976286989784</v>
      </c>
      <c r="J858" s="1" t="n">
        <v>0.541245358729424</v>
      </c>
      <c r="K858" s="1" t="n">
        <v>0.282125326202136</v>
      </c>
      <c r="L858" s="1" t="n">
        <v>-0.25078726652059</v>
      </c>
      <c r="M858" s="1" t="n">
        <v>0.202919809883523</v>
      </c>
      <c r="N858" s="1" t="n">
        <v>0.53664818026198</v>
      </c>
      <c r="O858" s="1" t="n">
        <v>0.999861925054906</v>
      </c>
      <c r="P858" s="1" t="n">
        <v>0.998933740025897</v>
      </c>
      <c r="Q858" s="1" t="n">
        <v>0.734836508081619</v>
      </c>
      <c r="R858" s="1" t="n">
        <v>0.610036719154245</v>
      </c>
      <c r="S858" s="1" t="n">
        <v>0.135039499737355</v>
      </c>
      <c r="T858" s="1" t="n">
        <v>0.580756468521998</v>
      </c>
      <c r="U858" s="1" t="n">
        <v>0.87924724080189</v>
      </c>
      <c r="V858" s="1" t="n">
        <v>0.878550966001973</v>
      </c>
      <c r="W858" s="1" t="n">
        <v>0.811312485194114</v>
      </c>
      <c r="X858" s="1" t="n">
        <v>0.999210656999106</v>
      </c>
      <c r="Y858" s="0" t="n">
        <f aca="false">PRODUCT(O858:X858)</f>
        <v>0.0219887976016036</v>
      </c>
    </row>
    <row r="859" customFormat="false" ht="12.6" hidden="false" customHeight="false" outlineLevel="0" collapsed="false">
      <c r="A859" s="1" t="s">
        <v>2513</v>
      </c>
      <c r="B859" s="1" t="s">
        <v>2514</v>
      </c>
      <c r="C859" s="1" t="n">
        <v>9587</v>
      </c>
      <c r="D859" s="1" t="s">
        <v>2515</v>
      </c>
      <c r="E859" s="1" t="n">
        <v>-0.0780588531040849</v>
      </c>
      <c r="F859" s="1" t="n">
        <v>-0.258761746926746</v>
      </c>
      <c r="G859" s="1" t="n">
        <v>-0.238060098893345</v>
      </c>
      <c r="H859" s="1" t="n">
        <v>-0.0933806297492522</v>
      </c>
      <c r="I859" s="1" t="n">
        <v>-0.55482767710827</v>
      </c>
      <c r="J859" s="1" t="n">
        <v>-0.0810680346400042</v>
      </c>
      <c r="K859" s="1" t="n">
        <v>-0.218358783535764</v>
      </c>
      <c r="L859" s="1" t="n">
        <v>-0.448735830689576</v>
      </c>
      <c r="M859" s="1" t="n">
        <v>-0.35538541374126</v>
      </c>
      <c r="N859" s="1" t="n">
        <v>0.0086097400353776</v>
      </c>
      <c r="O859" s="1" t="n">
        <v>0.999861925054906</v>
      </c>
      <c r="P859" s="1" t="n">
        <v>0.998933740025897</v>
      </c>
      <c r="Q859" s="1" t="n">
        <v>0.734836508081619</v>
      </c>
      <c r="R859" s="1" t="n">
        <v>0.877497007899193</v>
      </c>
      <c r="S859" s="1" t="n">
        <v>0.160179886664638</v>
      </c>
      <c r="T859" s="1" t="n">
        <v>0.969041433740384</v>
      </c>
      <c r="U859" s="1" t="n">
        <v>0.85891902198412</v>
      </c>
      <c r="V859" s="1" t="n">
        <v>0.518728330228254</v>
      </c>
      <c r="W859" s="1" t="n">
        <v>0.504373677420542</v>
      </c>
      <c r="X859" s="1" t="n">
        <v>0.999210656999106</v>
      </c>
      <c r="Y859" s="0" t="n">
        <f aca="false">PRODUCT(O859:X859)</f>
        <v>0.0224473495611691</v>
      </c>
    </row>
    <row r="860" customFormat="false" ht="12.6" hidden="false" customHeight="false" outlineLevel="0" collapsed="false">
      <c r="A860" s="1" t="s">
        <v>2516</v>
      </c>
      <c r="B860" s="1" t="s">
        <v>2517</v>
      </c>
      <c r="C860" s="1" t="n">
        <v>7429</v>
      </c>
      <c r="D860" s="1" t="s">
        <v>2518</v>
      </c>
      <c r="E860" s="1" t="n">
        <v>0.197124124622501</v>
      </c>
      <c r="F860" s="1" t="n">
        <v>0.236874989983593</v>
      </c>
      <c r="G860" s="1" t="n">
        <v>-0.240080537777533</v>
      </c>
      <c r="H860" s="1" t="n">
        <v>-0.331457064533738</v>
      </c>
      <c r="I860" s="1" t="n">
        <v>-0.627334837575675</v>
      </c>
      <c r="J860" s="1" t="n">
        <v>-0.156130047206954</v>
      </c>
      <c r="K860" s="1" t="n">
        <v>-0.471887642378215</v>
      </c>
      <c r="L860" s="1" t="n">
        <v>-0.0057196032397892</v>
      </c>
      <c r="M860" s="1" t="n">
        <v>-0.796996549735976</v>
      </c>
      <c r="N860" s="1" t="n">
        <v>-0.0296176994753539</v>
      </c>
      <c r="O860" s="1" t="n">
        <v>0.999861925054906</v>
      </c>
      <c r="P860" s="1" t="n">
        <v>0.998933740025897</v>
      </c>
      <c r="Q860" s="1" t="n">
        <v>0.834027949903651</v>
      </c>
      <c r="R860" s="1" t="n">
        <v>0.644333162931947</v>
      </c>
      <c r="S860" s="1" t="n">
        <v>0.276137345885164</v>
      </c>
      <c r="T860" s="1" t="n">
        <v>0.953288386709553</v>
      </c>
      <c r="U860" s="1" t="n">
        <v>0.69049656284414</v>
      </c>
      <c r="V860" s="1" t="n">
        <v>0.995978629908258</v>
      </c>
      <c r="W860" s="1" t="n">
        <v>0.232327554713745</v>
      </c>
      <c r="X860" s="1" t="n">
        <v>0.999210656999106</v>
      </c>
      <c r="Y860" s="0" t="n">
        <f aca="false">PRODUCT(O860:X860)</f>
        <v>0.0225572717084544</v>
      </c>
    </row>
    <row r="861" customFormat="false" ht="12.6" hidden="false" customHeight="false" outlineLevel="0" collapsed="false">
      <c r="A861" s="1" t="s">
        <v>2519</v>
      </c>
      <c r="B861" s="1" t="s">
        <v>2520</v>
      </c>
      <c r="C861" s="1" t="n">
        <v>3123</v>
      </c>
      <c r="D861" s="1" t="s">
        <v>2521</v>
      </c>
      <c r="E861" s="1" t="n">
        <v>-0.12451178812992</v>
      </c>
      <c r="F861" s="1" t="n">
        <v>-0.215884020399194</v>
      </c>
      <c r="G861" s="1" t="n">
        <v>0.502423757205721</v>
      </c>
      <c r="H861" s="1" t="n">
        <v>1.21370538281532</v>
      </c>
      <c r="I861" s="1" t="n">
        <v>-0.332798443438752</v>
      </c>
      <c r="J861" s="1" t="n">
        <v>0.124543334309471</v>
      </c>
      <c r="K861" s="1" t="n">
        <v>0.34407448475636</v>
      </c>
      <c r="L861" s="1" t="n">
        <v>0.616405704977461</v>
      </c>
      <c r="M861" s="1" t="n">
        <v>0.408686657184656</v>
      </c>
      <c r="N861" s="1" t="n">
        <v>0.214410612462235</v>
      </c>
      <c r="O861" s="1" t="n">
        <v>0.999861925054906</v>
      </c>
      <c r="P861" s="1" t="n">
        <v>0.998933740025897</v>
      </c>
      <c r="Q861" s="1" t="n">
        <v>0.681986199239844</v>
      </c>
      <c r="R861" s="1" t="n">
        <v>0.113474556923596</v>
      </c>
      <c r="S861" s="1" t="n">
        <v>0.687287997062054</v>
      </c>
      <c r="T861" s="1" t="n">
        <v>0.975383307610119</v>
      </c>
      <c r="U861" s="1" t="n">
        <v>0.89469502884289</v>
      </c>
      <c r="V861" s="1" t="n">
        <v>0.701745653880414</v>
      </c>
      <c r="W861" s="1" t="n">
        <v>0.702520453916141</v>
      </c>
      <c r="X861" s="1" t="n">
        <v>0.999210656999106</v>
      </c>
      <c r="Y861" s="0" t="n">
        <f aca="false">PRODUCT(O861:X861)</f>
        <v>0.0228368216178471</v>
      </c>
    </row>
    <row r="862" customFormat="false" ht="12.6" hidden="false" customHeight="false" outlineLevel="0" collapsed="false">
      <c r="A862" s="1" t="s">
        <v>2522</v>
      </c>
      <c r="B862" s="1" t="s">
        <v>2523</v>
      </c>
      <c r="C862" s="1" t="n">
        <v>80006</v>
      </c>
      <c r="D862" s="1" t="s">
        <v>2524</v>
      </c>
      <c r="E862" s="1" t="n">
        <v>0.113407597905976</v>
      </c>
      <c r="F862" s="1" t="n">
        <v>-0.0485796123550742</v>
      </c>
      <c r="G862" s="1" t="n">
        <v>0.692998897491189</v>
      </c>
      <c r="H862" s="1" t="n">
        <v>0.403267706514935</v>
      </c>
      <c r="I862" s="1" t="n">
        <v>0.410742871191129</v>
      </c>
      <c r="J862" s="1" t="n">
        <v>0.343006746962433</v>
      </c>
      <c r="K862" s="1" t="n">
        <v>-0.375242075513148</v>
      </c>
      <c r="L862" s="1" t="n">
        <v>-0.969774395299557</v>
      </c>
      <c r="M862" s="1" t="n">
        <v>0.268740786795355</v>
      </c>
      <c r="N862" s="1" t="n">
        <v>0.203812962488451</v>
      </c>
      <c r="O862" s="1" t="n">
        <v>0.999861925054906</v>
      </c>
      <c r="P862" s="1" t="n">
        <v>0.998933740025897</v>
      </c>
      <c r="Q862" s="1" t="n">
        <v>0.42638416483627</v>
      </c>
      <c r="R862" s="1" t="n">
        <v>0.62097117414104</v>
      </c>
      <c r="S862" s="1" t="n">
        <v>0.557668028742785</v>
      </c>
      <c r="T862" s="1" t="n">
        <v>0.870087833427702</v>
      </c>
      <c r="U862" s="1" t="n">
        <v>0.839282370098126</v>
      </c>
      <c r="V862" s="1" t="n">
        <v>0.270536651114659</v>
      </c>
      <c r="W862" s="1" t="n">
        <v>0.784828028625432</v>
      </c>
      <c r="X862" s="1" t="n">
        <v>0.999210656999106</v>
      </c>
      <c r="Y862" s="0" t="n">
        <f aca="false">PRODUCT(O862:X862)</f>
        <v>0.0228482970107282</v>
      </c>
    </row>
    <row r="863" customFormat="false" ht="12.6" hidden="false" customHeight="false" outlineLevel="0" collapsed="false">
      <c r="A863" s="1" t="s">
        <v>2525</v>
      </c>
      <c r="B863" s="1" t="s">
        <v>2526</v>
      </c>
      <c r="C863" s="1" t="n">
        <v>857</v>
      </c>
      <c r="D863" s="1" t="s">
        <v>2527</v>
      </c>
      <c r="E863" s="1" t="n">
        <v>0.110263303129741</v>
      </c>
      <c r="F863" s="1" t="n">
        <v>-0.724201172032493</v>
      </c>
      <c r="G863" s="1" t="n">
        <v>-0.181439610368135</v>
      </c>
      <c r="H863" s="1" t="n">
        <v>0.338903005845843</v>
      </c>
      <c r="I863" s="1" t="n">
        <v>-0.540821754755297</v>
      </c>
      <c r="J863" s="1" t="n">
        <v>-0.161217432673939</v>
      </c>
      <c r="K863" s="1" t="n">
        <v>-0.221697137224309</v>
      </c>
      <c r="L863" s="1" t="n">
        <v>-0.559311686074576</v>
      </c>
      <c r="M863" s="1" t="n">
        <v>0.378398623831565</v>
      </c>
      <c r="N863" s="1" t="n">
        <v>0.321773051747139</v>
      </c>
      <c r="O863" s="1" t="n">
        <v>0.999861925054906</v>
      </c>
      <c r="P863" s="1" t="n">
        <v>0.470995813951713</v>
      </c>
      <c r="Q863" s="1" t="n">
        <v>0.884515309541434</v>
      </c>
      <c r="R863" s="1" t="n">
        <v>0.605006737508734</v>
      </c>
      <c r="S863" s="1" t="n">
        <v>0.317102574564052</v>
      </c>
      <c r="T863" s="1" t="n">
        <v>0.94358500721243</v>
      </c>
      <c r="U863" s="1" t="n">
        <v>0.917378186479135</v>
      </c>
      <c r="V863" s="1" t="n">
        <v>0.559474824611036</v>
      </c>
      <c r="W863" s="1" t="n">
        <v>0.594466594981979</v>
      </c>
      <c r="X863" s="1" t="n">
        <v>0.999210656999106</v>
      </c>
      <c r="Y863" s="0" t="n">
        <f aca="false">PRODUCT(O863:X863)</f>
        <v>0.0229888323778964</v>
      </c>
    </row>
    <row r="864" customFormat="false" ht="12.6" hidden="false" customHeight="false" outlineLevel="0" collapsed="false">
      <c r="A864" s="1" t="s">
        <v>2528</v>
      </c>
      <c r="B864" s="1" t="s">
        <v>2529</v>
      </c>
      <c r="C864" s="1" t="n">
        <v>1290</v>
      </c>
      <c r="D864" s="1" t="s">
        <v>2530</v>
      </c>
      <c r="E864" s="1" t="n">
        <v>-0.352714282145729</v>
      </c>
      <c r="F864" s="1" t="n">
        <v>-0.838126690627745</v>
      </c>
      <c r="G864" s="1" t="n">
        <v>-0.464468049162301</v>
      </c>
      <c r="H864" s="1" t="n">
        <v>0.0018031749455316</v>
      </c>
      <c r="I864" s="1" t="n">
        <v>0.821614084982478</v>
      </c>
      <c r="J864" s="1" t="n">
        <v>-0.079824855142189</v>
      </c>
      <c r="K864" s="1" t="n">
        <v>0.0077420765442731</v>
      </c>
      <c r="L864" s="1" t="n">
        <v>-0.72473193631158</v>
      </c>
      <c r="M864" s="1" t="n">
        <v>0.628665117791198</v>
      </c>
      <c r="N864" s="1" t="n">
        <v>-0.94799134747414</v>
      </c>
      <c r="O864" s="1" t="n">
        <v>0.999861925054906</v>
      </c>
      <c r="P864" s="1" t="n">
        <v>0.609035964206874</v>
      </c>
      <c r="Q864" s="1" t="n">
        <v>0.678921523469343</v>
      </c>
      <c r="R864" s="1" t="n">
        <v>0.998065916579468</v>
      </c>
      <c r="S864" s="1" t="n">
        <v>0.222608417148996</v>
      </c>
      <c r="T864" s="1" t="n">
        <v>0.98829893740793</v>
      </c>
      <c r="U864" s="1" t="n">
        <v>0.998633311663901</v>
      </c>
      <c r="V864" s="1" t="n">
        <v>0.548491316740305</v>
      </c>
      <c r="W864" s="1" t="n">
        <v>0.473926931059958</v>
      </c>
      <c r="X864" s="1" t="n">
        <v>0.999210656999106</v>
      </c>
      <c r="Y864" s="0" t="n">
        <f aca="false">PRODUCT(O864:X864)</f>
        <v>0.0235470189174286</v>
      </c>
    </row>
    <row r="865" customFormat="false" ht="12.6" hidden="false" customHeight="false" outlineLevel="0" collapsed="false">
      <c r="A865" s="1" t="s">
        <v>2531</v>
      </c>
      <c r="B865" s="1" t="s">
        <v>2532</v>
      </c>
      <c r="C865" s="1" t="n">
        <v>5977</v>
      </c>
      <c r="D865" s="1" t="s">
        <v>2533</v>
      </c>
      <c r="E865" s="1" t="n">
        <v>-0.0084001876684329</v>
      </c>
      <c r="F865" s="1" t="n">
        <v>0.342136232957835</v>
      </c>
      <c r="G865" s="1" t="n">
        <v>0.287439819152595</v>
      </c>
      <c r="H865" s="1" t="n">
        <v>0.387612000498041</v>
      </c>
      <c r="I865" s="1" t="n">
        <v>-0.0673971252280019</v>
      </c>
      <c r="J865" s="1" t="n">
        <v>-0.155095697796785</v>
      </c>
      <c r="K865" s="1" t="n">
        <v>-0.184868286037521</v>
      </c>
      <c r="L865" s="1" t="n">
        <v>0.344461865139815</v>
      </c>
      <c r="M865" s="1" t="n">
        <v>0.249987516270554</v>
      </c>
      <c r="N865" s="1" t="n">
        <v>-0.108899930304511</v>
      </c>
      <c r="O865" s="1" t="n">
        <v>0.999861925054906</v>
      </c>
      <c r="P865" s="1" t="n">
        <v>0.756113873251805</v>
      </c>
      <c r="Q865" s="1" t="n">
        <v>0.539308003088166</v>
      </c>
      <c r="R865" s="1" t="n">
        <v>0.282511869906162</v>
      </c>
      <c r="S865" s="1" t="n">
        <v>0.872933366754359</v>
      </c>
      <c r="T865" s="1" t="n">
        <v>0.898774518451764</v>
      </c>
      <c r="U865" s="1" t="n">
        <v>0.839282370098126</v>
      </c>
      <c r="V865" s="1" t="n">
        <v>0.551301035798098</v>
      </c>
      <c r="W865" s="1" t="n">
        <v>0.564574985719675</v>
      </c>
      <c r="X865" s="1" t="n">
        <v>0.999210656999106</v>
      </c>
      <c r="Y865" s="0" t="n">
        <f aca="false">PRODUCT(O865:X865)</f>
        <v>0.0235889302204679</v>
      </c>
    </row>
    <row r="866" customFormat="false" ht="12.6" hidden="false" customHeight="false" outlineLevel="0" collapsed="false">
      <c r="A866" s="1" t="s">
        <v>2534</v>
      </c>
      <c r="B866" s="1" t="s">
        <v>2535</v>
      </c>
      <c r="C866" s="1" t="n">
        <v>216</v>
      </c>
      <c r="D866" s="1" t="s">
        <v>2536</v>
      </c>
      <c r="E866" s="1" t="n">
        <v>0.128492003662855</v>
      </c>
      <c r="F866" s="1" t="n">
        <v>0.429880626810551</v>
      </c>
      <c r="G866" s="1" t="n">
        <v>0.188998940955936</v>
      </c>
      <c r="H866" s="1" t="n">
        <v>0.0313176805538813</v>
      </c>
      <c r="I866" s="1" t="n">
        <v>1.02096013797803</v>
      </c>
      <c r="J866" s="1" t="n">
        <v>0.423801197193927</v>
      </c>
      <c r="K866" s="1" t="n">
        <v>0.241050304378491</v>
      </c>
      <c r="L866" s="1" t="n">
        <v>0.701700660458376</v>
      </c>
      <c r="M866" s="1" t="n">
        <v>0.38819862088522</v>
      </c>
      <c r="N866" s="1" t="n">
        <v>0.216945833725531</v>
      </c>
      <c r="O866" s="1" t="n">
        <v>0.999861925054906</v>
      </c>
      <c r="P866" s="1" t="n">
        <v>0.998933740025897</v>
      </c>
      <c r="Q866" s="1" t="n">
        <v>0.904249265940674</v>
      </c>
      <c r="R866" s="1" t="n">
        <v>0.968951641375084</v>
      </c>
      <c r="S866" s="1" t="n">
        <v>0.0998900741795685</v>
      </c>
      <c r="T866" s="1" t="n">
        <v>0.804611533103186</v>
      </c>
      <c r="U866" s="1" t="n">
        <v>0.930904668267625</v>
      </c>
      <c r="V866" s="1" t="n">
        <v>0.541961075610553</v>
      </c>
      <c r="W866" s="1" t="n">
        <v>0.669022349854309</v>
      </c>
      <c r="X866" s="1" t="n">
        <v>0.999210656999106</v>
      </c>
      <c r="Y866" s="0" t="n">
        <f aca="false">PRODUCT(O866:X866)</f>
        <v>0.0237217408617015</v>
      </c>
    </row>
    <row r="867" customFormat="false" ht="12.6" hidden="false" customHeight="false" outlineLevel="0" collapsed="false">
      <c r="A867" s="1" t="s">
        <v>2537</v>
      </c>
      <c r="B867" s="1" t="s">
        <v>2538</v>
      </c>
      <c r="C867" s="1" t="n">
        <v>4134</v>
      </c>
      <c r="D867" s="1" t="s">
        <v>2539</v>
      </c>
      <c r="E867" s="1" t="n">
        <v>-0.0240841648298063</v>
      </c>
      <c r="F867" s="1" t="n">
        <v>0.082107674456162</v>
      </c>
      <c r="G867" s="1" t="n">
        <v>0.265873825890456</v>
      </c>
      <c r="H867" s="1" t="n">
        <v>0.30523422125433</v>
      </c>
      <c r="I867" s="1" t="n">
        <v>0.552382070611163</v>
      </c>
      <c r="J867" s="1" t="n">
        <v>0.722411529634977</v>
      </c>
      <c r="K867" s="1" t="n">
        <v>0.381076909048454</v>
      </c>
      <c r="L867" s="1" t="n">
        <v>-0.0361334787041044</v>
      </c>
      <c r="M867" s="1" t="n">
        <v>0.634271780081711</v>
      </c>
      <c r="N867" s="1" t="n">
        <v>-0.143210675212396</v>
      </c>
      <c r="O867" s="1" t="n">
        <v>0.999861925054906</v>
      </c>
      <c r="P867" s="1" t="n">
        <v>0.998933740025897</v>
      </c>
      <c r="Q867" s="1" t="n">
        <v>0.815783644290356</v>
      </c>
      <c r="R867" s="1" t="n">
        <v>0.682334701487867</v>
      </c>
      <c r="S867" s="1" t="n">
        <v>0.356242278368412</v>
      </c>
      <c r="T867" s="1" t="n">
        <v>0.396260729468248</v>
      </c>
      <c r="U867" s="1" t="n">
        <v>0.798105148742338</v>
      </c>
      <c r="V867" s="1" t="n">
        <v>0.987125711787765</v>
      </c>
      <c r="W867" s="1" t="n">
        <v>0.386883567444438</v>
      </c>
      <c r="X867" s="1" t="n">
        <v>0.999210656999106</v>
      </c>
      <c r="Y867" s="0" t="n">
        <f aca="false">PRODUCT(O867:X867)</f>
        <v>0.0239026238778197</v>
      </c>
    </row>
    <row r="868" customFormat="false" ht="12.6" hidden="false" customHeight="false" outlineLevel="0" collapsed="false">
      <c r="A868" s="1" t="s">
        <v>2540</v>
      </c>
      <c r="B868" s="1" t="s">
        <v>2541</v>
      </c>
      <c r="C868" s="1" t="n">
        <v>6286</v>
      </c>
      <c r="D868" s="1" t="s">
        <v>2542</v>
      </c>
      <c r="E868" s="1" t="n">
        <v>0.115805640216458</v>
      </c>
      <c r="F868" s="1" t="n">
        <v>-0.600293615635036</v>
      </c>
      <c r="G868" s="1" t="n">
        <v>-0.552182413680589</v>
      </c>
      <c r="H868" s="1" t="n">
        <v>0.116094314316829</v>
      </c>
      <c r="I868" s="1" t="n">
        <v>-0.883751702605765</v>
      </c>
      <c r="J868" s="1" t="n">
        <v>0.101869748444842</v>
      </c>
      <c r="K868" s="1" t="n">
        <v>0.11739231415637</v>
      </c>
      <c r="L868" s="1" t="n">
        <v>-0.79773328062412</v>
      </c>
      <c r="M868" s="1" t="n">
        <v>-0.122449209032429</v>
      </c>
      <c r="N868" s="1" t="n">
        <v>-0.131297144331849</v>
      </c>
      <c r="O868" s="1" t="n">
        <v>0.999861925054906</v>
      </c>
      <c r="P868" s="1" t="n">
        <v>0.867711728398126</v>
      </c>
      <c r="Q868" s="1" t="n">
        <v>0.555009731104884</v>
      </c>
      <c r="R868" s="1" t="n">
        <v>0.904338621576585</v>
      </c>
      <c r="S868" s="1" t="n">
        <v>0.153411627037841</v>
      </c>
      <c r="T868" s="1" t="n">
        <v>0.97561271602319</v>
      </c>
      <c r="U868" s="1" t="n">
        <v>0.966204410832923</v>
      </c>
      <c r="V868" s="1" t="n">
        <v>0.420361878207976</v>
      </c>
      <c r="W868" s="1" t="n">
        <v>0.911124568444917</v>
      </c>
      <c r="X868" s="1" t="n">
        <v>0.999210656999106</v>
      </c>
      <c r="Y868" s="0" t="n">
        <f aca="false">PRODUCT(O868:X868)</f>
        <v>0.0240996123756884</v>
      </c>
    </row>
    <row r="869" customFormat="false" ht="12.6" hidden="false" customHeight="false" outlineLevel="0" collapsed="false">
      <c r="A869" s="1" t="s">
        <v>2543</v>
      </c>
      <c r="B869" s="1" t="s">
        <v>2544</v>
      </c>
      <c r="C869" s="1" t="n">
        <v>10262</v>
      </c>
      <c r="D869" s="1" t="s">
        <v>2545</v>
      </c>
      <c r="E869" s="1" t="n">
        <v>-0.019289764594554</v>
      </c>
      <c r="F869" s="1" t="n">
        <v>-0.301224109885175</v>
      </c>
      <c r="G869" s="1" t="n">
        <v>-0.405133606223676</v>
      </c>
      <c r="H869" s="1" t="n">
        <v>-0.417508537329421</v>
      </c>
      <c r="I869" s="1" t="n">
        <v>-0.059474555828539</v>
      </c>
      <c r="J869" s="1" t="n">
        <v>-0.283492446938225</v>
      </c>
      <c r="K869" s="1" t="n">
        <v>-0.325094429208291</v>
      </c>
      <c r="L869" s="1" t="n">
        <v>-0.471030046427384</v>
      </c>
      <c r="M869" s="1" t="n">
        <v>0.158857320358716</v>
      </c>
      <c r="N869" s="1" t="n">
        <v>-0.0202503180113075</v>
      </c>
      <c r="O869" s="1" t="n">
        <v>0.999861925054906</v>
      </c>
      <c r="P869" s="1" t="n">
        <v>0.98785350502793</v>
      </c>
      <c r="Q869" s="1" t="n">
        <v>0.438379444449534</v>
      </c>
      <c r="R869" s="1" t="n">
        <v>0.344305819361669</v>
      </c>
      <c r="S869" s="1" t="n">
        <v>0.91463090462384</v>
      </c>
      <c r="T869" s="1" t="n">
        <v>0.743193667188176</v>
      </c>
      <c r="U869" s="1" t="n">
        <v>0.688443061167266</v>
      </c>
      <c r="V869" s="1" t="n">
        <v>0.444584972094822</v>
      </c>
      <c r="W869" s="1" t="n">
        <v>0.784942276305731</v>
      </c>
      <c r="X869" s="1" t="n">
        <v>0.999210656999106</v>
      </c>
      <c r="Y869" s="0" t="n">
        <f aca="false">PRODUCT(O869:X869)</f>
        <v>0.0243272252436259</v>
      </c>
    </row>
    <row r="870" customFormat="false" ht="12.6" hidden="false" customHeight="false" outlineLevel="0" collapsed="false">
      <c r="A870" s="1" t="s">
        <v>2546</v>
      </c>
      <c r="B870" s="1" t="s">
        <v>2547</v>
      </c>
      <c r="C870" s="1" t="n">
        <v>7703</v>
      </c>
      <c r="D870" s="1" t="s">
        <v>2548</v>
      </c>
      <c r="E870" s="1" t="n">
        <v>0.11492480873095</v>
      </c>
      <c r="F870" s="1" t="n">
        <v>0.15095535151975</v>
      </c>
      <c r="G870" s="1" t="n">
        <v>0.680569294347864</v>
      </c>
      <c r="H870" s="1" t="n">
        <v>0.417119058117978</v>
      </c>
      <c r="I870" s="1" t="n">
        <v>0.43554806668773</v>
      </c>
      <c r="J870" s="1" t="n">
        <v>0.0756117208535692</v>
      </c>
      <c r="K870" s="1" t="n">
        <v>0.461063995010531</v>
      </c>
      <c r="L870" s="1" t="n">
        <v>0.620718342546408</v>
      </c>
      <c r="M870" s="1" t="n">
        <v>0.335354386394483</v>
      </c>
      <c r="N870" s="1" t="n">
        <v>0.127863541822866</v>
      </c>
      <c r="O870" s="1" t="n">
        <v>0.999861925054906</v>
      </c>
      <c r="P870" s="1" t="n">
        <v>0.998933740025897</v>
      </c>
      <c r="Q870" s="1" t="n">
        <v>0.35106035620222</v>
      </c>
      <c r="R870" s="1" t="n">
        <v>0.554168018396847</v>
      </c>
      <c r="S870" s="1" t="n">
        <v>0.476580072876701</v>
      </c>
      <c r="T870" s="1" t="n">
        <v>0.982232282798947</v>
      </c>
      <c r="U870" s="1" t="n">
        <v>0.713608230086717</v>
      </c>
      <c r="V870" s="1" t="n">
        <v>0.551301035798098</v>
      </c>
      <c r="W870" s="1" t="n">
        <v>0.68106999827852</v>
      </c>
      <c r="X870" s="1" t="n">
        <v>0.999210656999106</v>
      </c>
      <c r="Y870" s="0" t="n">
        <f aca="false">PRODUCT(O870:X870)</f>
        <v>0.0243527219022658</v>
      </c>
    </row>
    <row r="871" customFormat="false" ht="12.6" hidden="false" customHeight="false" outlineLevel="0" collapsed="false">
      <c r="A871" s="1" t="s">
        <v>2549</v>
      </c>
      <c r="B871" s="1" t="s">
        <v>2550</v>
      </c>
      <c r="C871" s="1" t="n">
        <v>81557</v>
      </c>
      <c r="D871" s="1" t="s">
        <v>2551</v>
      </c>
      <c r="E871" s="1" t="n">
        <v>0.276373655902647</v>
      </c>
      <c r="F871" s="1" t="n">
        <v>-0.180294756674591</v>
      </c>
      <c r="G871" s="1" t="n">
        <v>0.340636195952356</v>
      </c>
      <c r="H871" s="1" t="n">
        <v>0.364957926930726</v>
      </c>
      <c r="I871" s="1" t="n">
        <v>1.00689445883238</v>
      </c>
      <c r="J871" s="1" t="n">
        <v>0.657767568068408</v>
      </c>
      <c r="K871" s="1" t="n">
        <v>0.132566685566357</v>
      </c>
      <c r="L871" s="1" t="n">
        <v>0.386189691529247</v>
      </c>
      <c r="M871" s="1" t="n">
        <v>0.358563876945024</v>
      </c>
      <c r="N871" s="1" t="n">
        <v>0.0924483766557136</v>
      </c>
      <c r="O871" s="1" t="n">
        <v>0.999861925054906</v>
      </c>
      <c r="P871" s="1" t="n">
        <v>0.998933740025897</v>
      </c>
      <c r="Q871" s="1" t="n">
        <v>0.798663782120859</v>
      </c>
      <c r="R871" s="1" t="n">
        <v>0.683168329452345</v>
      </c>
      <c r="S871" s="1" t="n">
        <v>0.133777701685307</v>
      </c>
      <c r="T871" s="1" t="n">
        <v>0.589127807552096</v>
      </c>
      <c r="U871" s="1" t="n">
        <v>0.966204410832923</v>
      </c>
      <c r="V871" s="1" t="n">
        <v>0.831630582219714</v>
      </c>
      <c r="W871" s="1" t="n">
        <v>0.713684931135763</v>
      </c>
      <c r="X871" s="1" t="n">
        <v>0.999210656999106</v>
      </c>
      <c r="Y871" s="0" t="n">
        <f aca="false">PRODUCT(O871:X871)</f>
        <v>0.024610743432663</v>
      </c>
    </row>
    <row r="872" customFormat="false" ht="12.6" hidden="false" customHeight="false" outlineLevel="0" collapsed="false">
      <c r="A872" s="1" t="s">
        <v>2552</v>
      </c>
      <c r="B872" s="1" t="s">
        <v>2553</v>
      </c>
      <c r="C872" s="1" t="n">
        <v>5267</v>
      </c>
      <c r="D872" s="1" t="s">
        <v>2554</v>
      </c>
      <c r="E872" s="1" t="n">
        <v>-0.29756786840153</v>
      </c>
      <c r="F872" s="1" t="n">
        <v>-0.288581555498263</v>
      </c>
      <c r="G872" s="1" t="n">
        <v>-0.237729994380581</v>
      </c>
      <c r="H872" s="1" t="n">
        <v>-0.117758352656729</v>
      </c>
      <c r="I872" s="1" t="n">
        <v>0.37601887296912</v>
      </c>
      <c r="J872" s="1" t="n">
        <v>-0.166390766394563</v>
      </c>
      <c r="K872" s="1" t="n">
        <v>-0.745585480340905</v>
      </c>
      <c r="L872" s="1" t="n">
        <v>-0.0269897060075398</v>
      </c>
      <c r="M872" s="1" t="n">
        <v>0.163982172087352</v>
      </c>
      <c r="N872" s="1" t="n">
        <v>-0.467805095885767</v>
      </c>
      <c r="O872" s="1" t="n">
        <v>0.999861925054906</v>
      </c>
      <c r="P872" s="1" t="n">
        <v>0.998933740025897</v>
      </c>
      <c r="Q872" s="1" t="n">
        <v>0.752561406470507</v>
      </c>
      <c r="R872" s="1" t="n">
        <v>0.847536327064785</v>
      </c>
      <c r="S872" s="1" t="n">
        <v>0.39408950990763</v>
      </c>
      <c r="T872" s="1" t="n">
        <v>0.924625026285011</v>
      </c>
      <c r="U872" s="1" t="n">
        <v>0.135178524793587</v>
      </c>
      <c r="V872" s="1" t="n">
        <v>0.987125711787765</v>
      </c>
      <c r="W872" s="1" t="n">
        <v>0.797576213611782</v>
      </c>
      <c r="X872" s="1" t="n">
        <v>0.999210656999106</v>
      </c>
      <c r="Y872" s="0" t="n">
        <f aca="false">PRODUCT(O872:X872)</f>
        <v>0.0246857833854796</v>
      </c>
    </row>
    <row r="873" customFormat="false" ht="12.6" hidden="false" customHeight="false" outlineLevel="0" collapsed="false">
      <c r="A873" s="1" t="s">
        <v>2555</v>
      </c>
      <c r="B873" s="1" t="s">
        <v>2556</v>
      </c>
      <c r="C873" s="1" t="n">
        <v>8178</v>
      </c>
      <c r="D873" s="1" t="s">
        <v>2557</v>
      </c>
      <c r="E873" s="1" t="n">
        <v>-0.127921212528793</v>
      </c>
      <c r="F873" s="1" t="n">
        <v>0.434764096145425</v>
      </c>
      <c r="G873" s="1" t="n">
        <v>0.421558032766909</v>
      </c>
      <c r="H873" s="1" t="n">
        <v>0.78901069577163</v>
      </c>
      <c r="I873" s="1" t="n">
        <v>0.534425547886731</v>
      </c>
      <c r="J873" s="1" t="n">
        <v>0.11322616696845</v>
      </c>
      <c r="K873" s="1" t="n">
        <v>0.265408847362208</v>
      </c>
      <c r="L873" s="1" t="n">
        <v>0.390721336532013</v>
      </c>
      <c r="M873" s="1" t="n">
        <v>0.871095443310082</v>
      </c>
      <c r="N873" s="1" t="n">
        <v>0.24871880526468</v>
      </c>
      <c r="O873" s="1" t="n">
        <v>0.999861925054906</v>
      </c>
      <c r="P873" s="1" t="n">
        <v>0.998933740025897</v>
      </c>
      <c r="Q873" s="1" t="n">
        <v>0.725372628645914</v>
      </c>
      <c r="R873" s="1" t="n">
        <v>0.315738296028956</v>
      </c>
      <c r="S873" s="1" t="n">
        <v>0.46991882962084</v>
      </c>
      <c r="T873" s="1" t="n">
        <v>0.97561271602319</v>
      </c>
      <c r="U873" s="1" t="n">
        <v>0.928988997921187</v>
      </c>
      <c r="V873" s="1" t="n">
        <v>0.829111351546812</v>
      </c>
      <c r="W873" s="1" t="n">
        <v>0.307781126798332</v>
      </c>
      <c r="X873" s="1" t="n">
        <v>0.999210656999106</v>
      </c>
      <c r="Y873" s="0" t="n">
        <f aca="false">PRODUCT(O873:X873)</f>
        <v>0.0248420774618363</v>
      </c>
    </row>
    <row r="874" customFormat="false" ht="12.6" hidden="false" customHeight="false" outlineLevel="0" collapsed="false">
      <c r="A874" s="1" t="s">
        <v>2558</v>
      </c>
      <c r="B874" s="1" t="s">
        <v>2559</v>
      </c>
      <c r="C874" s="1" t="n">
        <v>4836</v>
      </c>
      <c r="D874" s="1" t="s">
        <v>2560</v>
      </c>
      <c r="E874" s="1" t="n">
        <v>0.097349777947786</v>
      </c>
      <c r="F874" s="1" t="n">
        <v>-0.120805836788296</v>
      </c>
      <c r="G874" s="1" t="n">
        <v>-0.143842939010571</v>
      </c>
      <c r="H874" s="1" t="n">
        <v>-0.389602344423691</v>
      </c>
      <c r="I874" s="1" t="n">
        <v>0.105067792083248</v>
      </c>
      <c r="J874" s="1" t="n">
        <v>-0.347733992159516</v>
      </c>
      <c r="K874" s="1" t="n">
        <v>-0.454448988373552</v>
      </c>
      <c r="L874" s="1" t="n">
        <v>-0.18777307455007</v>
      </c>
      <c r="M874" s="1" t="n">
        <v>-0.0525442835521753</v>
      </c>
      <c r="N874" s="1" t="n">
        <v>-0.0339249393968366</v>
      </c>
      <c r="O874" s="1" t="n">
        <v>0.999861925054906</v>
      </c>
      <c r="P874" s="1" t="n">
        <v>0.998933740025897</v>
      </c>
      <c r="Q874" s="1" t="n">
        <v>0.828048332980064</v>
      </c>
      <c r="R874" s="1" t="n">
        <v>0.296774113862217</v>
      </c>
      <c r="S874" s="1" t="n">
        <v>0.79241776132925</v>
      </c>
      <c r="T874" s="1" t="n">
        <v>0.540037208383984</v>
      </c>
      <c r="U874" s="1" t="n">
        <v>0.308258030837561</v>
      </c>
      <c r="V874" s="1" t="n">
        <v>0.828914356988036</v>
      </c>
      <c r="W874" s="1" t="n">
        <v>0.928425952659342</v>
      </c>
      <c r="X874" s="1" t="n">
        <v>0.999210656999106</v>
      </c>
      <c r="Y874" s="0" t="n">
        <f aca="false">PRODUCT(O874:X874)</f>
        <v>0.0248980131878496</v>
      </c>
    </row>
    <row r="875" customFormat="false" ht="12.6" hidden="false" customHeight="false" outlineLevel="0" collapsed="false">
      <c r="A875" s="1" t="s">
        <v>2561</v>
      </c>
      <c r="B875" s="1" t="s">
        <v>2562</v>
      </c>
      <c r="C875" s="1" t="n">
        <v>1510</v>
      </c>
      <c r="D875" s="1" t="s">
        <v>2563</v>
      </c>
      <c r="E875" s="1" t="n">
        <v>-0.0979145833226926</v>
      </c>
      <c r="F875" s="1" t="n">
        <v>0.472115968055096</v>
      </c>
      <c r="G875" s="1" t="n">
        <v>0.404390891974014</v>
      </c>
      <c r="H875" s="1" t="n">
        <v>0.271907688679013</v>
      </c>
      <c r="I875" s="1" t="n">
        <v>0.418672362658224</v>
      </c>
      <c r="J875" s="1" t="n">
        <v>0.25782786019357</v>
      </c>
      <c r="K875" s="1" t="n">
        <v>0.178278959331729</v>
      </c>
      <c r="L875" s="1" t="n">
        <v>0.295673027960399</v>
      </c>
      <c r="M875" s="1" t="n">
        <v>-0.221231609515723</v>
      </c>
      <c r="N875" s="1" t="n">
        <v>-0.10441753421121</v>
      </c>
      <c r="O875" s="1" t="n">
        <v>0.999861925054906</v>
      </c>
      <c r="P875" s="1" t="n">
        <v>0.696385014367403</v>
      </c>
      <c r="Q875" s="1" t="n">
        <v>0.478806012047879</v>
      </c>
      <c r="R875" s="1" t="n">
        <v>0.590534707402766</v>
      </c>
      <c r="S875" s="1" t="n">
        <v>0.321326342926378</v>
      </c>
      <c r="T875" s="1" t="n">
        <v>0.811890830341781</v>
      </c>
      <c r="U875" s="1" t="n">
        <v>0.909611287628222</v>
      </c>
      <c r="V875" s="1" t="n">
        <v>0.760198788135481</v>
      </c>
      <c r="W875" s="1" t="n">
        <v>0.706499199064323</v>
      </c>
      <c r="X875" s="1" t="n">
        <v>0.999210656999106</v>
      </c>
      <c r="Y875" s="0" t="n">
        <f aca="false">PRODUCT(O875:X875)</f>
        <v>0.0250720694825991</v>
      </c>
    </row>
    <row r="876" customFormat="false" ht="12.6" hidden="false" customHeight="false" outlineLevel="0" collapsed="false">
      <c r="A876" s="1" t="s">
        <v>2564</v>
      </c>
      <c r="B876" s="1" t="s">
        <v>2565</v>
      </c>
      <c r="C876" s="1" t="n">
        <v>3818</v>
      </c>
      <c r="D876" s="1" t="s">
        <v>2566</v>
      </c>
      <c r="E876" s="1" t="n">
        <v>-0.499477853244157</v>
      </c>
      <c r="F876" s="1" t="n">
        <v>-0.0088591305423333</v>
      </c>
      <c r="G876" s="1" t="n">
        <v>0.118746657973434</v>
      </c>
      <c r="H876" s="1" t="n">
        <v>0.38107167086046</v>
      </c>
      <c r="I876" s="1" t="n">
        <v>0.488407034241195</v>
      </c>
      <c r="J876" s="1" t="n">
        <v>-0.399728922968561</v>
      </c>
      <c r="K876" s="1" t="n">
        <v>-0.317991169080141</v>
      </c>
      <c r="L876" s="1" t="n">
        <v>0.466723768384106</v>
      </c>
      <c r="M876" s="1" t="n">
        <v>0.565993364401407</v>
      </c>
      <c r="N876" s="1" t="n">
        <v>-0.209082138697521</v>
      </c>
      <c r="O876" s="1" t="n">
        <v>0.999861925054906</v>
      </c>
      <c r="P876" s="1" t="n">
        <v>0.998933740025897</v>
      </c>
      <c r="Q876" s="1" t="n">
        <v>0.922789983057925</v>
      </c>
      <c r="R876" s="1" t="n">
        <v>0.534537613998662</v>
      </c>
      <c r="S876" s="1" t="n">
        <v>0.357988901589021</v>
      </c>
      <c r="T876" s="1" t="n">
        <v>0.715574365786714</v>
      </c>
      <c r="U876" s="1" t="n">
        <v>0.822231977855929</v>
      </c>
      <c r="V876" s="1" t="n">
        <v>0.638163662409462</v>
      </c>
      <c r="W876" s="1" t="n">
        <v>0.382603241306328</v>
      </c>
      <c r="X876" s="1" t="n">
        <v>0.999210656999106</v>
      </c>
      <c r="Y876" s="0" t="n">
        <f aca="false">PRODUCT(O876:X876)</f>
        <v>0.025317121692365</v>
      </c>
    </row>
    <row r="877" customFormat="false" ht="12.6" hidden="false" customHeight="false" outlineLevel="0" collapsed="false">
      <c r="A877" s="1" t="s">
        <v>2567</v>
      </c>
      <c r="B877" s="1" t="s">
        <v>2151</v>
      </c>
      <c r="C877" s="1" t="n">
        <v>5498</v>
      </c>
      <c r="D877" s="1" t="s">
        <v>2152</v>
      </c>
      <c r="E877" s="1" t="n">
        <v>0.189094017803838</v>
      </c>
      <c r="F877" s="1" t="n">
        <v>0.299982642762368</v>
      </c>
      <c r="G877" s="1" t="n">
        <v>0.388080485984773</v>
      </c>
      <c r="H877" s="1" t="n">
        <v>-0.0476059716858936</v>
      </c>
      <c r="I877" s="1" t="n">
        <v>0.541869106739126</v>
      </c>
      <c r="J877" s="1" t="n">
        <v>0.506928183577279</v>
      </c>
      <c r="K877" s="1" t="n">
        <v>0.704893625635415</v>
      </c>
      <c r="L877" s="1" t="n">
        <v>0.546010016610819</v>
      </c>
      <c r="M877" s="1" t="n">
        <v>-0.471076035576085</v>
      </c>
      <c r="N877" s="1" t="n">
        <v>0.347680972717838</v>
      </c>
      <c r="O877" s="1" t="n">
        <v>0.999861925054906</v>
      </c>
      <c r="P877" s="1" t="n">
        <v>0.998933740025897</v>
      </c>
      <c r="Q877" s="1" t="n">
        <v>0.696986416378683</v>
      </c>
      <c r="R877" s="1" t="n">
        <v>0.955402872305365</v>
      </c>
      <c r="S877" s="1" t="n">
        <v>0.382487216933137</v>
      </c>
      <c r="T877" s="1" t="n">
        <v>0.663921866347257</v>
      </c>
      <c r="U877" s="1" t="n">
        <v>0.421805680346274</v>
      </c>
      <c r="V877" s="1" t="n">
        <v>0.636864554319547</v>
      </c>
      <c r="W877" s="1" t="n">
        <v>0.558845992717305</v>
      </c>
      <c r="X877" s="1" t="n">
        <v>0.999210656999106</v>
      </c>
      <c r="Y877" s="0" t="n">
        <f aca="false">PRODUCT(O877:X877)</f>
        <v>0.0253355401523759</v>
      </c>
    </row>
    <row r="878" customFormat="false" ht="12.6" hidden="false" customHeight="false" outlineLevel="0" collapsed="false">
      <c r="A878" s="1" t="s">
        <v>2568</v>
      </c>
      <c r="B878" s="1" t="s">
        <v>2569</v>
      </c>
      <c r="C878" s="1" t="n">
        <v>10484</v>
      </c>
      <c r="D878" s="1" t="s">
        <v>2570</v>
      </c>
      <c r="E878" s="1" t="n">
        <v>-0.0288830330144406</v>
      </c>
      <c r="F878" s="1" t="n">
        <v>0.0423178599344351</v>
      </c>
      <c r="G878" s="1" t="n">
        <v>-0.154860936349786</v>
      </c>
      <c r="H878" s="1" t="n">
        <v>-0.167602477284494</v>
      </c>
      <c r="I878" s="1" t="n">
        <v>-0.123527903574769</v>
      </c>
      <c r="J878" s="1" t="n">
        <v>-0.324163673148246</v>
      </c>
      <c r="K878" s="1" t="n">
        <v>-0.169079902076663</v>
      </c>
      <c r="L878" s="1" t="n">
        <v>-0.162386562385634</v>
      </c>
      <c r="M878" s="1" t="n">
        <v>0.209467961630847</v>
      </c>
      <c r="N878" s="1" t="n">
        <v>-0.222639020660732</v>
      </c>
      <c r="O878" s="1" t="n">
        <v>0.999861925054906</v>
      </c>
      <c r="P878" s="1" t="n">
        <v>0.998933740025897</v>
      </c>
      <c r="Q878" s="1" t="n">
        <v>0.701578725575099</v>
      </c>
      <c r="R878" s="1" t="n">
        <v>0.564251365228236</v>
      </c>
      <c r="S878" s="1" t="n">
        <v>0.636201705762638</v>
      </c>
      <c r="T878" s="1" t="n">
        <v>0.337152958204637</v>
      </c>
      <c r="U878" s="1" t="n">
        <v>0.767683013210468</v>
      </c>
      <c r="V878" s="1" t="n">
        <v>0.780756398985173</v>
      </c>
      <c r="W878" s="1" t="n">
        <v>0.505297438362042</v>
      </c>
      <c r="X878" s="1" t="n">
        <v>0.999210656999106</v>
      </c>
      <c r="Y878" s="0" t="n">
        <f aca="false">PRODUCT(O878:X878)</f>
        <v>0.0256654677367655</v>
      </c>
    </row>
    <row r="879" customFormat="false" ht="12.6" hidden="false" customHeight="false" outlineLevel="0" collapsed="false">
      <c r="A879" s="1" t="s">
        <v>2571</v>
      </c>
      <c r="B879" s="1" t="s">
        <v>2572</v>
      </c>
      <c r="C879" s="1" t="n">
        <v>29799</v>
      </c>
      <c r="D879" s="1" t="s">
        <v>2573</v>
      </c>
      <c r="E879" s="1" t="n">
        <v>0.264134505948788</v>
      </c>
      <c r="F879" s="1" t="n">
        <v>0.47296744780304</v>
      </c>
      <c r="G879" s="1" t="n">
        <v>0.608227957390178</v>
      </c>
      <c r="H879" s="1" t="n">
        <v>0.367846420721985</v>
      </c>
      <c r="I879" s="1" t="n">
        <v>0.675608909377314</v>
      </c>
      <c r="J879" s="1" t="n">
        <v>0.318509899186585</v>
      </c>
      <c r="K879" s="1" t="n">
        <v>0.618186931860345</v>
      </c>
      <c r="L879" s="1" t="n">
        <v>0.685619731489836</v>
      </c>
      <c r="M879" s="1" t="n">
        <v>0.212693777314129</v>
      </c>
      <c r="N879" s="1" t="n">
        <v>0.206610743948969</v>
      </c>
      <c r="O879" s="1" t="n">
        <v>0.999861925054906</v>
      </c>
      <c r="P879" s="1" t="n">
        <v>0.998933740025897</v>
      </c>
      <c r="Q879" s="1" t="n">
        <v>0.507890567286106</v>
      </c>
      <c r="R879" s="1" t="n">
        <v>0.655168336671829</v>
      </c>
      <c r="S879" s="1" t="n">
        <v>0.308876469264114</v>
      </c>
      <c r="T879" s="1" t="n">
        <v>0.892583334865435</v>
      </c>
      <c r="U879" s="1" t="n">
        <v>0.604120380679787</v>
      </c>
      <c r="V879" s="1" t="n">
        <v>0.56121401015571</v>
      </c>
      <c r="W879" s="1" t="n">
        <v>0.829246888128409</v>
      </c>
      <c r="X879" s="1" t="n">
        <v>0.999210656999106</v>
      </c>
      <c r="Y879" s="0" t="n">
        <f aca="false">PRODUCT(O879:X879)</f>
        <v>0.025741049985317</v>
      </c>
    </row>
    <row r="880" customFormat="false" ht="12.6" hidden="false" customHeight="false" outlineLevel="0" collapsed="false">
      <c r="A880" s="1" t="s">
        <v>2574</v>
      </c>
      <c r="B880" s="1" t="s">
        <v>2575</v>
      </c>
      <c r="C880" s="1" t="n">
        <v>1465</v>
      </c>
      <c r="D880" s="1" t="s">
        <v>2576</v>
      </c>
      <c r="E880" s="1" t="n">
        <v>-0.114385805073</v>
      </c>
      <c r="F880" s="1" t="n">
        <v>-0.148350042610509</v>
      </c>
      <c r="G880" s="1" t="n">
        <v>-0.421186795376807</v>
      </c>
      <c r="H880" s="1" t="n">
        <v>-0.383147875840053</v>
      </c>
      <c r="I880" s="1" t="n">
        <v>0.0790177830494754</v>
      </c>
      <c r="J880" s="1" t="n">
        <v>-0.107847817662578</v>
      </c>
      <c r="K880" s="1" t="n">
        <v>0.050732676405473</v>
      </c>
      <c r="L880" s="1" t="n">
        <v>-0.0959143821450585</v>
      </c>
      <c r="M880" s="1" t="n">
        <v>0.350330556904329</v>
      </c>
      <c r="N880" s="1" t="n">
        <v>-0.339788078992127</v>
      </c>
      <c r="O880" s="1" t="n">
        <v>0.999861925054906</v>
      </c>
      <c r="P880" s="1" t="n">
        <v>0.998933740025897</v>
      </c>
      <c r="Q880" s="1" t="n">
        <v>0.2873592203666</v>
      </c>
      <c r="R880" s="1" t="n">
        <v>0.306807987156458</v>
      </c>
      <c r="S880" s="1" t="n">
        <v>0.849608304869558</v>
      </c>
      <c r="T880" s="1" t="n">
        <v>0.936595854507699</v>
      </c>
      <c r="U880" s="1" t="n">
        <v>0.975358763244043</v>
      </c>
      <c r="V880" s="1" t="n">
        <v>0.915055889846146</v>
      </c>
      <c r="W880" s="1" t="n">
        <v>0.413044082136804</v>
      </c>
      <c r="X880" s="1" t="n">
        <v>0.999210656999106</v>
      </c>
      <c r="Y880" s="0" t="n">
        <f aca="false">PRODUCT(O880:X880)</f>
        <v>0.0258110078977926</v>
      </c>
    </row>
    <row r="881" customFormat="false" ht="12.6" hidden="false" customHeight="false" outlineLevel="0" collapsed="false">
      <c r="A881" s="1" t="s">
        <v>2577</v>
      </c>
      <c r="B881" s="1" t="s">
        <v>2578</v>
      </c>
      <c r="C881" s="1" t="n">
        <v>1082</v>
      </c>
      <c r="D881" s="1" t="s">
        <v>2579</v>
      </c>
      <c r="E881" s="1" t="n">
        <v>0.570168810270218</v>
      </c>
      <c r="F881" s="1" t="n">
        <v>0.198486531160932</v>
      </c>
      <c r="G881" s="1" t="n">
        <v>0.352708243319388</v>
      </c>
      <c r="H881" s="1" t="n">
        <v>0.780124651412049</v>
      </c>
      <c r="I881" s="1" t="n">
        <v>1.34845127402952</v>
      </c>
      <c r="J881" s="1" t="n">
        <v>0.428855437446871</v>
      </c>
      <c r="K881" s="1" t="n">
        <v>1.00667084025982</v>
      </c>
      <c r="L881" s="1" t="n">
        <v>0.916242297523643</v>
      </c>
      <c r="M881" s="1" t="n">
        <v>0.660932505288365</v>
      </c>
      <c r="N881" s="1" t="n">
        <v>-0.0844654304568222</v>
      </c>
      <c r="O881" s="1" t="n">
        <v>0.999861925054906</v>
      </c>
      <c r="P881" s="1" t="n">
        <v>0.998933740025897</v>
      </c>
      <c r="Q881" s="1" t="n">
        <v>0.893206946406529</v>
      </c>
      <c r="R881" s="1" t="n">
        <v>0.548016055518858</v>
      </c>
      <c r="S881" s="1" t="n">
        <v>0.204499318623462</v>
      </c>
      <c r="T881" s="1" t="n">
        <v>0.924625026285011</v>
      </c>
      <c r="U881" s="1" t="n">
        <v>0.614680655617842</v>
      </c>
      <c r="V881" s="1" t="n">
        <v>0.690680341062859</v>
      </c>
      <c r="W881" s="1" t="n">
        <v>0.660496431689341</v>
      </c>
      <c r="X881" s="1" t="n">
        <v>0.999210656999106</v>
      </c>
      <c r="Y881" s="0" t="n">
        <f aca="false">PRODUCT(O881:X881)</f>
        <v>0.025902028095378</v>
      </c>
    </row>
    <row r="882" customFormat="false" ht="12.6" hidden="false" customHeight="false" outlineLevel="0" collapsed="false">
      <c r="A882" s="1" t="s">
        <v>2580</v>
      </c>
      <c r="B882" s="1" t="s">
        <v>2581</v>
      </c>
      <c r="C882" s="1" t="n">
        <v>6387</v>
      </c>
      <c r="D882" s="1" t="s">
        <v>2582</v>
      </c>
      <c r="E882" s="1" t="n">
        <v>0.0579828818340461</v>
      </c>
      <c r="F882" s="1" t="n">
        <v>0.238661307436537</v>
      </c>
      <c r="G882" s="1" t="n">
        <v>0.752995894474023</v>
      </c>
      <c r="H882" s="1" t="n">
        <v>0.633030288903939</v>
      </c>
      <c r="I882" s="1" t="n">
        <v>0.695769796648587</v>
      </c>
      <c r="J882" s="1" t="n">
        <v>0.51799632362745</v>
      </c>
      <c r="K882" s="1" t="n">
        <v>0.59287145713659</v>
      </c>
      <c r="L882" s="1" t="n">
        <v>0.247083455757515</v>
      </c>
      <c r="M882" s="1" t="n">
        <v>0.26800129064087</v>
      </c>
      <c r="N882" s="1" t="n">
        <v>0.368361618717707</v>
      </c>
      <c r="O882" s="1" t="n">
        <v>0.999861925054906</v>
      </c>
      <c r="P882" s="1" t="n">
        <v>0.998933740025897</v>
      </c>
      <c r="Q882" s="1" t="n">
        <v>0.431330478309314</v>
      </c>
      <c r="R882" s="1" t="n">
        <v>0.454243280309088</v>
      </c>
      <c r="S882" s="1" t="n">
        <v>0.34945862963257</v>
      </c>
      <c r="T882" s="1" t="n">
        <v>0.747547072982297</v>
      </c>
      <c r="U882" s="1" t="n">
        <v>0.692793202061617</v>
      </c>
      <c r="V882" s="1" t="n">
        <v>0.911981115218315</v>
      </c>
      <c r="W882" s="1" t="n">
        <v>0.803975795048478</v>
      </c>
      <c r="X882" s="1" t="n">
        <v>0.999210656999106</v>
      </c>
      <c r="Y882" s="0" t="n">
        <f aca="false">PRODUCT(O882:X882)</f>
        <v>0.0259477186430423</v>
      </c>
    </row>
    <row r="883" customFormat="false" ht="12.6" hidden="false" customHeight="false" outlineLevel="0" collapsed="false">
      <c r="A883" s="1" t="s">
        <v>2583</v>
      </c>
      <c r="B883" s="1" t="s">
        <v>2584</v>
      </c>
      <c r="C883" s="1" t="n">
        <v>5608</v>
      </c>
      <c r="D883" s="1" t="s">
        <v>2585</v>
      </c>
      <c r="E883" s="1" t="n">
        <v>0.13803805090413</v>
      </c>
      <c r="F883" s="1" t="n">
        <v>0.397103508081913</v>
      </c>
      <c r="G883" s="1" t="n">
        <v>0.447015127485177</v>
      </c>
      <c r="H883" s="1" t="n">
        <v>0.542886330574052</v>
      </c>
      <c r="I883" s="1" t="n">
        <v>0.666904421575663</v>
      </c>
      <c r="J883" s="1" t="n">
        <v>-0.0019634223478955</v>
      </c>
      <c r="K883" s="1" t="n">
        <v>0.389782438831356</v>
      </c>
      <c r="L883" s="1" t="n">
        <v>0.391015463536289</v>
      </c>
      <c r="M883" s="1" t="n">
        <v>0.197795151683872</v>
      </c>
      <c r="N883" s="1" t="n">
        <v>0.135329993223643</v>
      </c>
      <c r="O883" s="1" t="n">
        <v>0.999861925054906</v>
      </c>
      <c r="P883" s="1" t="n">
        <v>0.998933740025897</v>
      </c>
      <c r="Q883" s="1" t="n">
        <v>0.599399082183246</v>
      </c>
      <c r="R883" s="1" t="n">
        <v>0.399031502245677</v>
      </c>
      <c r="S883" s="1" t="n">
        <v>0.227401213390658</v>
      </c>
      <c r="T883" s="1" t="n">
        <v>0.999766644076181</v>
      </c>
      <c r="U883" s="1" t="n">
        <v>0.768482052742884</v>
      </c>
      <c r="V883" s="1" t="n">
        <v>0.767400522954165</v>
      </c>
      <c r="W883" s="1" t="n">
        <v>0.813855923915624</v>
      </c>
      <c r="X883" s="1" t="n">
        <v>0.999210656999106</v>
      </c>
      <c r="Y883" s="0" t="n">
        <f aca="false">PRODUCT(O883:X883)</f>
        <v>0.0260466453520616</v>
      </c>
    </row>
    <row r="884" customFormat="false" ht="12.6" hidden="false" customHeight="false" outlineLevel="0" collapsed="false">
      <c r="A884" s="1" t="s">
        <v>2586</v>
      </c>
      <c r="B884" s="1" t="s">
        <v>2587</v>
      </c>
      <c r="C884" s="1" t="n">
        <v>123036</v>
      </c>
      <c r="D884" s="1" t="s">
        <v>2588</v>
      </c>
      <c r="E884" s="1" t="n">
        <v>-0.0129421670828869</v>
      </c>
      <c r="F884" s="1" t="n">
        <v>0.318728716003243</v>
      </c>
      <c r="G884" s="1" t="n">
        <v>-0.0884667404190266</v>
      </c>
      <c r="H884" s="1" t="n">
        <v>1.06903877597131</v>
      </c>
      <c r="I884" s="1" t="n">
        <v>1.08561935122999</v>
      </c>
      <c r="J884" s="1" t="n">
        <v>0.302848672591393</v>
      </c>
      <c r="K884" s="1" t="n">
        <v>-0.0949911278474021</v>
      </c>
      <c r="L884" s="1" t="n">
        <v>-0.0702246773996491</v>
      </c>
      <c r="M884" s="1" t="n">
        <v>0.027636965029318</v>
      </c>
      <c r="N884" s="1" t="n">
        <v>0.859693593766449</v>
      </c>
      <c r="O884" s="1" t="n">
        <v>0.999861925054906</v>
      </c>
      <c r="P884" s="1" t="n">
        <v>0.998933740025897</v>
      </c>
      <c r="Q884" s="1" t="n">
        <v>0.96554773733917</v>
      </c>
      <c r="R884" s="1" t="n">
        <v>0.20099221054105</v>
      </c>
      <c r="S884" s="1" t="n">
        <v>0.153411627037841</v>
      </c>
      <c r="T884" s="1" t="n">
        <v>0.924625026285011</v>
      </c>
      <c r="U884" s="1" t="n">
        <v>0.983597970539325</v>
      </c>
      <c r="V884" s="1" t="n">
        <v>0.984200890075582</v>
      </c>
      <c r="W884" s="1" t="n">
        <v>0.984700765949331</v>
      </c>
      <c r="X884" s="1" t="n">
        <v>0.999210656999106</v>
      </c>
      <c r="Y884" s="0" t="n">
        <f aca="false">PRODUCT(O884:X884)</f>
        <v>0.0261888435019678</v>
      </c>
    </row>
    <row r="885" customFormat="false" ht="12.6" hidden="false" customHeight="false" outlineLevel="0" collapsed="false">
      <c r="A885" s="1" t="s">
        <v>2589</v>
      </c>
      <c r="B885" s="1" t="s">
        <v>2590</v>
      </c>
      <c r="C885" s="1" t="n">
        <v>5412</v>
      </c>
      <c r="D885" s="1" t="s">
        <v>2591</v>
      </c>
      <c r="E885" s="1" t="n">
        <v>-0.165603563627354</v>
      </c>
      <c r="F885" s="1" t="n">
        <v>-0.125986003985355</v>
      </c>
      <c r="G885" s="1" t="n">
        <v>-0.602441600102804</v>
      </c>
      <c r="H885" s="1" t="n">
        <v>-0.434708413201535</v>
      </c>
      <c r="I885" s="1" t="n">
        <v>-0.36729226878725</v>
      </c>
      <c r="J885" s="1" t="n">
        <v>0.0073040539592967</v>
      </c>
      <c r="K885" s="1" t="n">
        <v>-0.527914303477585</v>
      </c>
      <c r="L885" s="1" t="n">
        <v>-0.257323148702279</v>
      </c>
      <c r="M885" s="1" t="n">
        <v>-0.0315258831576908</v>
      </c>
      <c r="N885" s="1" t="n">
        <v>-0.0999427391294833</v>
      </c>
      <c r="O885" s="1" t="n">
        <v>0.999861925054906</v>
      </c>
      <c r="P885" s="1" t="n">
        <v>0.998933740025897</v>
      </c>
      <c r="Q885" s="1" t="n">
        <v>0.300702784439197</v>
      </c>
      <c r="R885" s="1" t="n">
        <v>0.449291286149732</v>
      </c>
      <c r="S885" s="1" t="n">
        <v>0.474146579199198</v>
      </c>
      <c r="T885" s="1" t="n">
        <v>0.999669190395606</v>
      </c>
      <c r="U885" s="1" t="n">
        <v>0.495242882428077</v>
      </c>
      <c r="V885" s="1" t="n">
        <v>0.847081484958571</v>
      </c>
      <c r="W885" s="1" t="n">
        <v>0.976912087455858</v>
      </c>
      <c r="X885" s="1" t="n">
        <v>0.999210656999106</v>
      </c>
      <c r="Y885" s="0" t="n">
        <f aca="false">PRODUCT(O885:X885)</f>
        <v>0.0261919033551126</v>
      </c>
    </row>
    <row r="886" customFormat="false" ht="12.6" hidden="false" customHeight="false" outlineLevel="0" collapsed="false">
      <c r="A886" s="1" t="s">
        <v>2592</v>
      </c>
      <c r="B886" s="1" t="s">
        <v>2593</v>
      </c>
      <c r="C886" s="1" t="n">
        <v>1392</v>
      </c>
      <c r="D886" s="1" t="s">
        <v>2594</v>
      </c>
      <c r="E886" s="1" t="n">
        <v>-0.37272227472995</v>
      </c>
      <c r="F886" s="1" t="n">
        <v>0.194058812398082</v>
      </c>
      <c r="G886" s="1" t="n">
        <v>-1.12568942424819</v>
      </c>
      <c r="H886" s="1" t="n">
        <v>-0.62052491044606</v>
      </c>
      <c r="I886" s="1" t="n">
        <v>0.0721099385122699</v>
      </c>
      <c r="J886" s="1" t="n">
        <v>-0.895238233175285</v>
      </c>
      <c r="K886" s="1" t="n">
        <v>-0.0794024987684033</v>
      </c>
      <c r="L886" s="1" t="n">
        <v>0.226651933832162</v>
      </c>
      <c r="M886" s="1" t="n">
        <v>-1.23567385332816</v>
      </c>
      <c r="N886" s="1" t="n">
        <v>-0.34776626475154</v>
      </c>
      <c r="O886" s="1" t="n">
        <v>0.999861925054906</v>
      </c>
      <c r="P886" s="1" t="n">
        <v>0.998933740025897</v>
      </c>
      <c r="Q886" s="1" t="n">
        <v>0.326676051253736</v>
      </c>
      <c r="R886" s="1" t="n">
        <v>0.58870041652308</v>
      </c>
      <c r="S886" s="1" t="n">
        <v>0.954902316112289</v>
      </c>
      <c r="T886" s="1" t="n">
        <v>0.584087199743</v>
      </c>
      <c r="U886" s="1" t="n">
        <v>0.987684394837097</v>
      </c>
      <c r="V886" s="1" t="n">
        <v>0.93185303463475</v>
      </c>
      <c r="W886" s="1" t="n">
        <v>0.269114640048392</v>
      </c>
      <c r="X886" s="1" t="n">
        <v>0.999210656999106</v>
      </c>
      <c r="Y886" s="0" t="n">
        <f aca="false">PRODUCT(O886:X886)</f>
        <v>0.0265145943006969</v>
      </c>
    </row>
    <row r="887" customFormat="false" ht="12.6" hidden="false" customHeight="false" outlineLevel="0" collapsed="false">
      <c r="A887" s="1" t="s">
        <v>2595</v>
      </c>
      <c r="B887" s="1" t="s">
        <v>2596</v>
      </c>
      <c r="C887" s="1" t="n">
        <v>124565</v>
      </c>
      <c r="D887" s="1" t="s">
        <v>2597</v>
      </c>
      <c r="E887" s="1" t="n">
        <v>-0.140648546868146</v>
      </c>
      <c r="F887" s="1" t="n">
        <v>0.112262380143673</v>
      </c>
      <c r="G887" s="1" t="n">
        <v>0.770931881108507</v>
      </c>
      <c r="H887" s="1" t="n">
        <v>0.513692580962818</v>
      </c>
      <c r="I887" s="1" t="n">
        <v>0.806057595361712</v>
      </c>
      <c r="J887" s="1" t="n">
        <v>0.28922894823265</v>
      </c>
      <c r="K887" s="1" t="n">
        <v>-0.0988237422280737</v>
      </c>
      <c r="L887" s="1" t="n">
        <v>0.661144026349482</v>
      </c>
      <c r="M887" s="1" t="n">
        <v>0.723581068871092</v>
      </c>
      <c r="N887" s="1" t="n">
        <v>0.0304917771795359</v>
      </c>
      <c r="O887" s="1" t="n">
        <v>0.999861925054906</v>
      </c>
      <c r="P887" s="1" t="n">
        <v>0.998933740025897</v>
      </c>
      <c r="Q887" s="1" t="n">
        <v>0.478088162584554</v>
      </c>
      <c r="R887" s="1" t="n">
        <v>0.593057560386453</v>
      </c>
      <c r="S887" s="1" t="n">
        <v>0.313794599882098</v>
      </c>
      <c r="T887" s="1" t="n">
        <v>0.924625026285011</v>
      </c>
      <c r="U887" s="1" t="n">
        <v>0.982184227380687</v>
      </c>
      <c r="V887" s="1" t="n">
        <v>0.691500897028446</v>
      </c>
      <c r="W887" s="1" t="n">
        <v>0.477897642841444</v>
      </c>
      <c r="X887" s="1" t="n">
        <v>0.999210656999106</v>
      </c>
      <c r="Y887" s="0" t="n">
        <f aca="false">PRODUCT(O887:X887)</f>
        <v>0.0266483490974025</v>
      </c>
    </row>
    <row r="888" customFormat="false" ht="12.6" hidden="false" customHeight="false" outlineLevel="0" collapsed="false">
      <c r="A888" s="1" t="s">
        <v>2598</v>
      </c>
      <c r="B888" s="1" t="s">
        <v>2599</v>
      </c>
      <c r="C888" s="1" t="n">
        <v>3120</v>
      </c>
      <c r="D888" s="1" t="s">
        <v>2600</v>
      </c>
      <c r="E888" s="1" t="n">
        <v>-0.187480043535558</v>
      </c>
      <c r="F888" s="1" t="n">
        <v>0.270726893295544</v>
      </c>
      <c r="G888" s="1" t="n">
        <v>0.0502441804130979</v>
      </c>
      <c r="H888" s="1" t="n">
        <v>0.19025158012558</v>
      </c>
      <c r="I888" s="1" t="n">
        <v>1.18939260658426</v>
      </c>
      <c r="J888" s="1" t="n">
        <v>-0.371844164003031</v>
      </c>
      <c r="K888" s="1" t="n">
        <v>0.188450070407071</v>
      </c>
      <c r="L888" s="1" t="n">
        <v>0.529253441213236</v>
      </c>
      <c r="M888" s="1" t="n">
        <v>-0.17310980966963</v>
      </c>
      <c r="N888" s="1" t="n">
        <v>-0.494120154800025</v>
      </c>
      <c r="O888" s="1" t="n">
        <v>0.999861925054906</v>
      </c>
      <c r="P888" s="1" t="n">
        <v>0.998933740025897</v>
      </c>
      <c r="Q888" s="1" t="n">
        <v>0.978812725875077</v>
      </c>
      <c r="R888" s="1" t="n">
        <v>0.845876252844287</v>
      </c>
      <c r="S888" s="1" t="n">
        <v>0.0620667787513906</v>
      </c>
      <c r="T888" s="1" t="n">
        <v>0.855236990889152</v>
      </c>
      <c r="U888" s="1" t="n">
        <v>0.958893405581168</v>
      </c>
      <c r="V888" s="1" t="n">
        <v>0.72766152101182</v>
      </c>
      <c r="W888" s="1" t="n">
        <v>0.874754480990139</v>
      </c>
      <c r="X888" s="1" t="n">
        <v>0.999210656999106</v>
      </c>
      <c r="Y888" s="0" t="n">
        <f aca="false">PRODUCT(O888:X888)</f>
        <v>0.0267714448546435</v>
      </c>
    </row>
    <row r="889" customFormat="false" ht="12.6" hidden="false" customHeight="false" outlineLevel="0" collapsed="false">
      <c r="A889" s="1" t="s">
        <v>2601</v>
      </c>
      <c r="B889" s="1" t="s">
        <v>1528</v>
      </c>
      <c r="C889" s="1" t="n">
        <v>5602</v>
      </c>
      <c r="D889" s="1" t="s">
        <v>1529</v>
      </c>
      <c r="E889" s="1" t="n">
        <v>-0.0407481484568302</v>
      </c>
      <c r="F889" s="1" t="n">
        <v>0.0191318037638355</v>
      </c>
      <c r="G889" s="1" t="n">
        <v>0.120681403505155</v>
      </c>
      <c r="H889" s="1" t="n">
        <v>-0.375341221223874</v>
      </c>
      <c r="I889" s="1" t="n">
        <v>0.0860167093661685</v>
      </c>
      <c r="J889" s="1" t="n">
        <v>0.102693648543845</v>
      </c>
      <c r="K889" s="1" t="n">
        <v>0.223625451184014</v>
      </c>
      <c r="L889" s="1" t="n">
        <v>-1.53729076836164</v>
      </c>
      <c r="M889" s="1" t="n">
        <v>-0.165636856626959</v>
      </c>
      <c r="N889" s="1" t="n">
        <v>0.448462138103691</v>
      </c>
      <c r="O889" s="1" t="n">
        <v>0.999861925054906</v>
      </c>
      <c r="P889" s="1" t="n">
        <v>0.998933740025897</v>
      </c>
      <c r="Q889" s="1" t="n">
        <v>0.944472073274278</v>
      </c>
      <c r="R889" s="1" t="n">
        <v>0.682334701487867</v>
      </c>
      <c r="S889" s="1" t="n">
        <v>0.934504754711231</v>
      </c>
      <c r="T889" s="1" t="n">
        <v>0.9766677305472</v>
      </c>
      <c r="U889" s="1" t="n">
        <v>0.943136898432463</v>
      </c>
      <c r="V889" s="1" t="n">
        <v>0.054478723721431</v>
      </c>
      <c r="W889" s="1" t="n">
        <v>0.889670484307397</v>
      </c>
      <c r="X889" s="1" t="n">
        <v>0.999210656999106</v>
      </c>
      <c r="Y889" s="0" t="n">
        <f aca="false">PRODUCT(O889:X889)</f>
        <v>0.0268336374359323</v>
      </c>
    </row>
    <row r="890" customFormat="false" ht="12.6" hidden="false" customHeight="false" outlineLevel="0" collapsed="false">
      <c r="A890" s="1" t="s">
        <v>2602</v>
      </c>
      <c r="B890" s="1" t="s">
        <v>2603</v>
      </c>
      <c r="C890" s="1" t="n">
        <v>2779</v>
      </c>
      <c r="D890" s="1" t="s">
        <v>2604</v>
      </c>
      <c r="E890" s="1" t="n">
        <v>-0.715979810692541</v>
      </c>
      <c r="F890" s="1" t="n">
        <v>0.216523298087246</v>
      </c>
      <c r="G890" s="1" t="n">
        <v>0.107398002442119</v>
      </c>
      <c r="H890" s="1" t="n">
        <v>0.400812047767202</v>
      </c>
      <c r="I890" s="1" t="n">
        <v>-0.301461935909731</v>
      </c>
      <c r="J890" s="1" t="n">
        <v>-0.363006856635731</v>
      </c>
      <c r="K890" s="1" t="n">
        <v>-0.485491083529004</v>
      </c>
      <c r="L890" s="1" t="n">
        <v>0.472181473845318</v>
      </c>
      <c r="M890" s="1" t="n">
        <v>0.468953414932581</v>
      </c>
      <c r="N890" s="1" t="n">
        <v>-0.210267876145755</v>
      </c>
      <c r="O890" s="1" t="n">
        <v>0.999861925054906</v>
      </c>
      <c r="P890" s="1" t="n">
        <v>0.998933740025897</v>
      </c>
      <c r="Q890" s="1" t="n">
        <v>0.925309023627306</v>
      </c>
      <c r="R890" s="1" t="n">
        <v>0.482331652893117</v>
      </c>
      <c r="S890" s="1" t="n">
        <v>0.557668028742785</v>
      </c>
      <c r="T890" s="1" t="n">
        <v>0.731885058267894</v>
      </c>
      <c r="U890" s="1" t="n">
        <v>0.548042787225336</v>
      </c>
      <c r="V890" s="1" t="n">
        <v>0.597940145234654</v>
      </c>
      <c r="W890" s="1" t="n">
        <v>0.45270621019319</v>
      </c>
      <c r="X890" s="1" t="n">
        <v>0.999210656999106</v>
      </c>
      <c r="Y890" s="0" t="n">
        <f aca="false">PRODUCT(O890:X890)</f>
        <v>0.0269695431597674</v>
      </c>
    </row>
    <row r="891" customFormat="false" ht="12.6" hidden="false" customHeight="false" outlineLevel="0" collapsed="false">
      <c r="A891" s="1" t="s">
        <v>2605</v>
      </c>
      <c r="B891" s="1" t="s">
        <v>2606</v>
      </c>
      <c r="C891" s="1" t="n">
        <v>3292</v>
      </c>
      <c r="D891" s="1" t="s">
        <v>2607</v>
      </c>
      <c r="E891" s="1" t="n">
        <v>0.0590164710535907</v>
      </c>
      <c r="F891" s="1" t="n">
        <v>0.136350239108671</v>
      </c>
      <c r="G891" s="1" t="n">
        <v>-0.336281037681985</v>
      </c>
      <c r="H891" s="1" t="n">
        <v>0.594682372859798</v>
      </c>
      <c r="I891" s="1" t="n">
        <v>0.709204349767114</v>
      </c>
      <c r="J891" s="1" t="n">
        <v>0.215935383647366</v>
      </c>
      <c r="K891" s="1" t="n">
        <v>0.41796437916606</v>
      </c>
      <c r="L891" s="1" t="n">
        <v>0.950759082725316</v>
      </c>
      <c r="M891" s="1" t="n">
        <v>-0.328787271754903</v>
      </c>
      <c r="N891" s="1" t="n">
        <v>-0.014290599258387</v>
      </c>
      <c r="O891" s="1" t="n">
        <v>0.999861925054906</v>
      </c>
      <c r="P891" s="1" t="n">
        <v>0.998933740025897</v>
      </c>
      <c r="Q891" s="1" t="n">
        <v>0.809996435878488</v>
      </c>
      <c r="R891" s="1" t="n">
        <v>0.479547401910332</v>
      </c>
      <c r="S891" s="1" t="n">
        <v>0.330649531605944</v>
      </c>
      <c r="T891" s="1" t="n">
        <v>0.94358500721243</v>
      </c>
      <c r="U891" s="1" t="n">
        <v>0.836012421933879</v>
      </c>
      <c r="V891" s="1" t="n">
        <v>0.358279224341427</v>
      </c>
      <c r="W891" s="1" t="n">
        <v>0.745145357275163</v>
      </c>
      <c r="X891" s="1" t="n">
        <v>0.999210656999106</v>
      </c>
      <c r="Y891" s="0" t="n">
        <f aca="false">PRODUCT(O891:X891)</f>
        <v>0.0269943403726164</v>
      </c>
    </row>
    <row r="892" customFormat="false" ht="12.6" hidden="false" customHeight="false" outlineLevel="0" collapsed="false">
      <c r="A892" s="1" t="s">
        <v>2608</v>
      </c>
      <c r="B892" s="1" t="s">
        <v>2223</v>
      </c>
      <c r="C892" s="1" t="n">
        <v>10120</v>
      </c>
      <c r="D892" s="1" t="s">
        <v>2224</v>
      </c>
      <c r="E892" s="1" t="n">
        <v>-0.0879725606565806</v>
      </c>
      <c r="F892" s="1" t="n">
        <v>0.0396652858129257</v>
      </c>
      <c r="G892" s="1" t="n">
        <v>-0.0601279821376234</v>
      </c>
      <c r="H892" s="1" t="n">
        <v>-0.0364943394175045</v>
      </c>
      <c r="I892" s="1" t="n">
        <v>0.414919806057706</v>
      </c>
      <c r="J892" s="1" t="n">
        <v>0.353917834973505</v>
      </c>
      <c r="K892" s="1" t="n">
        <v>0.0254834745973631</v>
      </c>
      <c r="L892" s="1" t="n">
        <v>0.212679490688838</v>
      </c>
      <c r="M892" s="1" t="n">
        <v>0.781547568395807</v>
      </c>
      <c r="N892" s="1" t="n">
        <v>-0.175134561828819</v>
      </c>
      <c r="O892" s="1" t="n">
        <v>0.999861925054906</v>
      </c>
      <c r="P892" s="1" t="n">
        <v>0.998933740025897</v>
      </c>
      <c r="Q892" s="1" t="n">
        <v>0.96065260249032</v>
      </c>
      <c r="R892" s="1" t="n">
        <v>0.9556009446965</v>
      </c>
      <c r="S892" s="1" t="n">
        <v>0.385325595300251</v>
      </c>
      <c r="T892" s="1" t="n">
        <v>0.722890382875101</v>
      </c>
      <c r="U892" s="1" t="n">
        <v>0.995244054877714</v>
      </c>
      <c r="V892" s="1" t="n">
        <v>0.869778184290064</v>
      </c>
      <c r="W892" s="1" t="n">
        <v>0.122988652551059</v>
      </c>
      <c r="X892" s="1" t="n">
        <v>0.999210656999106</v>
      </c>
      <c r="Y892" s="0" t="n">
        <f aca="false">PRODUCT(O892:X892)</f>
        <v>0.0271694067269568</v>
      </c>
    </row>
    <row r="893" customFormat="false" ht="12.6" hidden="false" customHeight="false" outlineLevel="0" collapsed="false">
      <c r="A893" s="1" t="s">
        <v>2609</v>
      </c>
      <c r="B893" s="1" t="s">
        <v>2610</v>
      </c>
      <c r="C893" s="1" t="n">
        <v>645</v>
      </c>
      <c r="D893" s="1" t="s">
        <v>2611</v>
      </c>
      <c r="E893" s="1" t="n">
        <v>-0.0898596029820522</v>
      </c>
      <c r="F893" s="1" t="n">
        <v>0.035785755660056</v>
      </c>
      <c r="G893" s="1" t="n">
        <v>0.0179033039441863</v>
      </c>
      <c r="H893" s="1" t="n">
        <v>-0.454882338179543</v>
      </c>
      <c r="I893" s="1" t="n">
        <v>-0.88941997452294</v>
      </c>
      <c r="J893" s="1" t="n">
        <v>0.047404180234222</v>
      </c>
      <c r="K893" s="1" t="n">
        <v>0.238540527692173</v>
      </c>
      <c r="L893" s="1" t="n">
        <v>0.156540406408933</v>
      </c>
      <c r="M893" s="1" t="n">
        <v>0.901183669681615</v>
      </c>
      <c r="N893" s="1" t="n">
        <v>-0.2787657031829</v>
      </c>
      <c r="O893" s="1" t="n">
        <v>0.999861925054906</v>
      </c>
      <c r="P893" s="1" t="n">
        <v>0.998933740025897</v>
      </c>
      <c r="Q893" s="1" t="n">
        <v>0.996835737423546</v>
      </c>
      <c r="R893" s="1" t="n">
        <v>0.591027211361768</v>
      </c>
      <c r="S893" s="1" t="n">
        <v>0.191455609973953</v>
      </c>
      <c r="T893" s="1" t="n">
        <v>0.995417526771221</v>
      </c>
      <c r="U893" s="1" t="n">
        <v>0.935857123046327</v>
      </c>
      <c r="V893" s="1" t="n">
        <v>0.937359703264256</v>
      </c>
      <c r="W893" s="1" t="n">
        <v>0.276808868045048</v>
      </c>
      <c r="X893" s="1" t="n">
        <v>0.999210656999106</v>
      </c>
      <c r="Y893" s="0" t="n">
        <f aca="false">PRODUCT(O893:X893)</f>
        <v>0.0272103454183498</v>
      </c>
    </row>
    <row r="894" customFormat="false" ht="12.6" hidden="false" customHeight="false" outlineLevel="0" collapsed="false">
      <c r="A894" s="1" t="s">
        <v>2612</v>
      </c>
      <c r="B894" s="1" t="s">
        <v>2613</v>
      </c>
      <c r="C894" s="1" t="n">
        <v>23438</v>
      </c>
      <c r="D894" s="1" t="s">
        <v>2614</v>
      </c>
      <c r="E894" s="1" t="n">
        <v>-0.0997401275928846</v>
      </c>
      <c r="F894" s="1" t="n">
        <v>-0.301695829992144</v>
      </c>
      <c r="G894" s="1" t="n">
        <v>0.111076079257077</v>
      </c>
      <c r="H894" s="1" t="n">
        <v>0.142832841790585</v>
      </c>
      <c r="I894" s="1" t="n">
        <v>0.628751737466033</v>
      </c>
      <c r="J894" s="1" t="n">
        <v>0.0283443298362814</v>
      </c>
      <c r="K894" s="1" t="n">
        <v>-0.0354241450951166</v>
      </c>
      <c r="L894" s="1" t="n">
        <v>-0.148398216070332</v>
      </c>
      <c r="M894" s="1" t="n">
        <v>-0.333407465826077</v>
      </c>
      <c r="N894" s="1" t="n">
        <v>0.380560320376628</v>
      </c>
      <c r="O894" s="1" t="n">
        <v>0.999861925054906</v>
      </c>
      <c r="P894" s="1" t="n">
        <v>0.98785350502793</v>
      </c>
      <c r="Q894" s="1" t="n">
        <v>0.905017466152138</v>
      </c>
      <c r="R894" s="1" t="n">
        <v>0.784954438678003</v>
      </c>
      <c r="S894" s="1" t="n">
        <v>0.0863706635159238</v>
      </c>
      <c r="T894" s="1" t="n">
        <v>0.995417526771221</v>
      </c>
      <c r="U894" s="1" t="n">
        <v>0.987399036336113</v>
      </c>
      <c r="V894" s="1" t="n">
        <v>0.901473612815588</v>
      </c>
      <c r="W894" s="1" t="n">
        <v>0.514029310969883</v>
      </c>
      <c r="X894" s="1" t="n">
        <v>0.999210656999106</v>
      </c>
      <c r="Y894" s="0" t="n">
        <f aca="false">PRODUCT(O894:X894)</f>
        <v>0.0275801221185233</v>
      </c>
    </row>
    <row r="895" customFormat="false" ht="12.6" hidden="false" customHeight="false" outlineLevel="0" collapsed="false">
      <c r="A895" s="1" t="s">
        <v>2615</v>
      </c>
      <c r="B895" s="1" t="s">
        <v>2616</v>
      </c>
      <c r="C895" s="1" t="n">
        <v>7490</v>
      </c>
      <c r="D895" s="1" t="s">
        <v>2617</v>
      </c>
      <c r="E895" s="1" t="n">
        <v>0.0802997948573114</v>
      </c>
      <c r="F895" s="1" t="n">
        <v>0.178271269343045</v>
      </c>
      <c r="G895" s="1" t="n">
        <v>0.320687805532355</v>
      </c>
      <c r="H895" s="1" t="n">
        <v>0.0084380901798415</v>
      </c>
      <c r="I895" s="1" t="n">
        <v>-0.358428810905002</v>
      </c>
      <c r="J895" s="1" t="n">
        <v>-0.439913573062611</v>
      </c>
      <c r="K895" s="1" t="n">
        <v>-0.109722971570345</v>
      </c>
      <c r="L895" s="1" t="n">
        <v>-0.0253796553625235</v>
      </c>
      <c r="M895" s="1" t="n">
        <v>-0.590668641372377</v>
      </c>
      <c r="N895" s="1" t="n">
        <v>-0.0716410570354203</v>
      </c>
      <c r="O895" s="1" t="n">
        <v>0.999861925054906</v>
      </c>
      <c r="P895" s="1" t="n">
        <v>0.998933740025897</v>
      </c>
      <c r="Q895" s="1" t="n">
        <v>0.624364174189615</v>
      </c>
      <c r="R895" s="1" t="n">
        <v>0.98667084519354</v>
      </c>
      <c r="S895" s="1" t="n">
        <v>0.405953603119836</v>
      </c>
      <c r="T895" s="1" t="n">
        <v>0.53070915501977</v>
      </c>
      <c r="U895" s="1" t="n">
        <v>0.960333896536044</v>
      </c>
      <c r="V895" s="1" t="n">
        <v>0.987125711787765</v>
      </c>
      <c r="W895" s="1" t="n">
        <v>0.219934826261652</v>
      </c>
      <c r="X895" s="1" t="n">
        <v>0.999210656999106</v>
      </c>
      <c r="Y895" s="0" t="n">
        <f aca="false">PRODUCT(O895:X895)</f>
        <v>0.0276163162874107</v>
      </c>
    </row>
    <row r="896" customFormat="false" ht="12.6" hidden="false" customHeight="false" outlineLevel="0" collapsed="false">
      <c r="A896" s="1" t="s">
        <v>2618</v>
      </c>
      <c r="B896" s="1" t="s">
        <v>2619</v>
      </c>
      <c r="C896" s="1" t="n">
        <v>794</v>
      </c>
      <c r="D896" s="1" t="s">
        <v>2620</v>
      </c>
      <c r="E896" s="1" t="n">
        <v>0.141687465145547</v>
      </c>
      <c r="F896" s="1" t="n">
        <v>0.0184125108116561</v>
      </c>
      <c r="G896" s="1" t="n">
        <v>-0.251486657016653</v>
      </c>
      <c r="H896" s="1" t="n">
        <v>0.315358822257428</v>
      </c>
      <c r="I896" s="1" t="n">
        <v>-0.983980933425408</v>
      </c>
      <c r="J896" s="1" t="n">
        <v>-0.454008142399293</v>
      </c>
      <c r="K896" s="1" t="n">
        <v>-0.590655142933921</v>
      </c>
      <c r="L896" s="1" t="n">
        <v>-0.110911179915056</v>
      </c>
      <c r="M896" s="1" t="n">
        <v>-0.542184309744333</v>
      </c>
      <c r="N896" s="1" t="n">
        <v>-0.0880044640686292</v>
      </c>
      <c r="O896" s="1" t="n">
        <v>0.999861925054906</v>
      </c>
      <c r="P896" s="1" t="n">
        <v>0.998933740025897</v>
      </c>
      <c r="Q896" s="1" t="n">
        <v>0.874044576347835</v>
      </c>
      <c r="R896" s="1" t="n">
        <v>0.728693917989614</v>
      </c>
      <c r="S896" s="1" t="n">
        <v>0.14688560143989</v>
      </c>
      <c r="T896" s="1" t="n">
        <v>0.804810593287165</v>
      </c>
      <c r="U896" s="1" t="n">
        <v>0.68466775636726</v>
      </c>
      <c r="V896" s="1" t="n">
        <v>0.950883262277166</v>
      </c>
      <c r="W896" s="1" t="n">
        <v>0.564574985719675</v>
      </c>
      <c r="X896" s="1" t="n">
        <v>0.999210656999106</v>
      </c>
      <c r="Y896" s="0" t="n">
        <f aca="false">PRODUCT(O896:X896)</f>
        <v>0.0276193922516546</v>
      </c>
    </row>
    <row r="897" customFormat="false" ht="12.6" hidden="false" customHeight="false" outlineLevel="0" collapsed="false">
      <c r="A897" s="1" t="s">
        <v>2621</v>
      </c>
      <c r="B897" s="1" t="s">
        <v>2622</v>
      </c>
      <c r="C897" s="1" t="n">
        <v>7538</v>
      </c>
      <c r="D897" s="1" t="s">
        <v>2623</v>
      </c>
      <c r="E897" s="1" t="n">
        <v>0.230402623382854</v>
      </c>
      <c r="F897" s="1" t="n">
        <v>0.155985845983325</v>
      </c>
      <c r="G897" s="1" t="n">
        <v>0.450243419446332</v>
      </c>
      <c r="H897" s="1" t="n">
        <v>0.347204867379717</v>
      </c>
      <c r="I897" s="1" t="n">
        <v>0.697128347462237</v>
      </c>
      <c r="J897" s="1" t="n">
        <v>0.211230232695681</v>
      </c>
      <c r="K897" s="1" t="n">
        <v>0.111128571155503</v>
      </c>
      <c r="L897" s="1" t="n">
        <v>-0.248297066731603</v>
      </c>
      <c r="M897" s="1" t="n">
        <v>0.173273395391845</v>
      </c>
      <c r="N897" s="1" t="n">
        <v>0.0439355577028161</v>
      </c>
      <c r="O897" s="1" t="n">
        <v>0.999861925054906</v>
      </c>
      <c r="P897" s="1" t="n">
        <v>0.998933740025897</v>
      </c>
      <c r="Q897" s="1" t="n">
        <v>0.523179145268249</v>
      </c>
      <c r="R897" s="1" t="n">
        <v>0.564371946426847</v>
      </c>
      <c r="S897" s="1" t="n">
        <v>0.149316024666605</v>
      </c>
      <c r="T897" s="1" t="n">
        <v>0.924625026285011</v>
      </c>
      <c r="U897" s="1" t="n">
        <v>0.966204410832923</v>
      </c>
      <c r="V897" s="1" t="n">
        <v>0.861807230245581</v>
      </c>
      <c r="W897" s="1" t="n">
        <v>0.81743712575128</v>
      </c>
      <c r="X897" s="1" t="n">
        <v>0.999210656999106</v>
      </c>
      <c r="Y897" s="0" t="n">
        <f aca="false">PRODUCT(O897:X897)</f>
        <v>0.0276920548001249</v>
      </c>
    </row>
    <row r="898" customFormat="false" ht="12.6" hidden="false" customHeight="false" outlineLevel="0" collapsed="false">
      <c r="A898" s="1" t="s">
        <v>2624</v>
      </c>
      <c r="B898" s="1" t="s">
        <v>2625</v>
      </c>
      <c r="C898" s="1" t="n">
        <v>7629</v>
      </c>
      <c r="D898" s="1" t="s">
        <v>2626</v>
      </c>
      <c r="E898" s="1" t="n">
        <v>-0.28810020164364</v>
      </c>
      <c r="F898" s="1" t="n">
        <v>0.0833410737633322</v>
      </c>
      <c r="G898" s="1" t="n">
        <v>0.753489593207643</v>
      </c>
      <c r="H898" s="1" t="n">
        <v>0.846758168793701</v>
      </c>
      <c r="I898" s="1" t="n">
        <v>0.536395143839948</v>
      </c>
      <c r="J898" s="1" t="n">
        <v>-0.45735344091033</v>
      </c>
      <c r="K898" s="1" t="n">
        <v>-0.120193739490741</v>
      </c>
      <c r="L898" s="1" t="n">
        <v>-0.265549230700842</v>
      </c>
      <c r="M898" s="1" t="n">
        <v>0.428637549265809</v>
      </c>
      <c r="N898" s="1" t="n">
        <v>0.562552185823973</v>
      </c>
      <c r="O898" s="1" t="n">
        <v>0.999861925054906</v>
      </c>
      <c r="P898" s="1" t="n">
        <v>0.998933740025897</v>
      </c>
      <c r="Q898" s="1" t="n">
        <v>0.427403942798708</v>
      </c>
      <c r="R898" s="1" t="n">
        <v>0.288642597724065</v>
      </c>
      <c r="S898" s="1" t="n">
        <v>0.47421605871369</v>
      </c>
      <c r="T898" s="1" t="n">
        <v>0.810028502248124</v>
      </c>
      <c r="U898" s="1" t="n">
        <v>0.971864164637863</v>
      </c>
      <c r="V898" s="1" t="n">
        <v>0.90507155924863</v>
      </c>
      <c r="W898" s="1" t="n">
        <v>0.667667255629052</v>
      </c>
      <c r="X898" s="1" t="n">
        <v>0.999210656999106</v>
      </c>
      <c r="Y898" s="0" t="n">
        <f aca="false">PRODUCT(O898:X898)</f>
        <v>0.0277752412877012</v>
      </c>
    </row>
    <row r="899" customFormat="false" ht="12.6" hidden="false" customHeight="false" outlineLevel="0" collapsed="false">
      <c r="A899" s="1" t="s">
        <v>2627</v>
      </c>
      <c r="B899" s="1" t="s">
        <v>2628</v>
      </c>
      <c r="C899" s="1" t="n">
        <v>189</v>
      </c>
      <c r="D899" s="1" t="s">
        <v>2629</v>
      </c>
      <c r="E899" s="1" t="n">
        <v>0.0070069036130361</v>
      </c>
      <c r="F899" s="1" t="n">
        <v>0.061300351543858</v>
      </c>
      <c r="G899" s="1" t="n">
        <v>0.92599304042678</v>
      </c>
      <c r="H899" s="1" t="n">
        <v>0.308454489160873</v>
      </c>
      <c r="I899" s="1" t="n">
        <v>0.980353212201037</v>
      </c>
      <c r="J899" s="1" t="n">
        <v>0.262169681516291</v>
      </c>
      <c r="K899" s="1" t="n">
        <v>-0.0422582594418659</v>
      </c>
      <c r="L899" s="1" t="n">
        <v>-0.0359818063601387</v>
      </c>
      <c r="M899" s="1" t="n">
        <v>0.0053859553859078</v>
      </c>
      <c r="N899" s="1" t="n">
        <v>-0.152551462639325</v>
      </c>
      <c r="O899" s="1" t="n">
        <v>0.999861925054906</v>
      </c>
      <c r="P899" s="1" t="n">
        <v>0.998933740025897</v>
      </c>
      <c r="Q899" s="1" t="n">
        <v>0.265194937837232</v>
      </c>
      <c r="R899" s="1" t="n">
        <v>0.7423791959426</v>
      </c>
      <c r="S899" s="1" t="n">
        <v>0.156574964268665</v>
      </c>
      <c r="T899" s="1" t="n">
        <v>0.924625026285011</v>
      </c>
      <c r="U899" s="1" t="n">
        <v>0.995244054877714</v>
      </c>
      <c r="V899" s="1" t="n">
        <v>0.987125711787765</v>
      </c>
      <c r="W899" s="1" t="n">
        <v>0.996798262339955</v>
      </c>
      <c r="X899" s="1" t="n">
        <v>0.999210656999106</v>
      </c>
      <c r="Y899" s="0" t="n">
        <f aca="false">PRODUCT(O899:X899)</f>
        <v>0.0278562137697265</v>
      </c>
    </row>
    <row r="900" customFormat="false" ht="12.6" hidden="false" customHeight="false" outlineLevel="0" collapsed="false">
      <c r="A900" s="1" t="s">
        <v>2630</v>
      </c>
      <c r="B900" s="1" t="s">
        <v>2631</v>
      </c>
      <c r="C900" s="1" t="n">
        <v>197</v>
      </c>
      <c r="D900" s="1" t="s">
        <v>2632</v>
      </c>
      <c r="E900" s="1" t="n">
        <v>-0.675973250535094</v>
      </c>
      <c r="F900" s="1" t="n">
        <v>0.527765746975348</v>
      </c>
      <c r="G900" s="1" t="n">
        <v>0.15226424806954</v>
      </c>
      <c r="H900" s="1" t="n">
        <v>-0.764426775943879</v>
      </c>
      <c r="I900" s="1" t="n">
        <v>-0.760834262496532</v>
      </c>
      <c r="J900" s="1" t="n">
        <v>-0.91930980218427</v>
      </c>
      <c r="K900" s="1" t="n">
        <v>-0.242627792638612</v>
      </c>
      <c r="L900" s="1" t="n">
        <v>0.440784099526912</v>
      </c>
      <c r="M900" s="1" t="n">
        <v>-0.18776775556777</v>
      </c>
      <c r="N900" s="1" t="n">
        <v>-0.782885108112913</v>
      </c>
      <c r="O900" s="1" t="n">
        <v>0.999861925054906</v>
      </c>
      <c r="P900" s="1" t="n">
        <v>0.998933740025897</v>
      </c>
      <c r="Q900" s="1" t="n">
        <v>0.93154443856284</v>
      </c>
      <c r="R900" s="1" t="n">
        <v>0.3631098865748</v>
      </c>
      <c r="S900" s="1" t="n">
        <v>0.309222491174832</v>
      </c>
      <c r="T900" s="1" t="n">
        <v>0.396260729468248</v>
      </c>
      <c r="U900" s="1" t="n">
        <v>0.94147515968065</v>
      </c>
      <c r="V900" s="1" t="n">
        <v>0.819716972274553</v>
      </c>
      <c r="W900" s="1" t="n">
        <v>0.87472551797211</v>
      </c>
      <c r="X900" s="1" t="n">
        <v>0.999210656999106</v>
      </c>
      <c r="Y900" s="0" t="n">
        <f aca="false">PRODUCT(O900:X900)</f>
        <v>0.027923645765186</v>
      </c>
    </row>
    <row r="901" customFormat="false" ht="12.6" hidden="false" customHeight="false" outlineLevel="0" collapsed="false">
      <c r="A901" s="1" t="s">
        <v>2633</v>
      </c>
      <c r="B901" s="1" t="s">
        <v>2634</v>
      </c>
      <c r="C901" s="1" t="n">
        <v>2983</v>
      </c>
      <c r="D901" s="1" t="s">
        <v>2635</v>
      </c>
      <c r="E901" s="1" t="n">
        <v>0.126482309069438</v>
      </c>
      <c r="F901" s="1" t="n">
        <v>-0.160696397972179</v>
      </c>
      <c r="G901" s="1" t="n">
        <v>0.0126410393865738</v>
      </c>
      <c r="H901" s="1" t="n">
        <v>-0.464272808635748</v>
      </c>
      <c r="I901" s="1" t="n">
        <v>-0.662756543718048</v>
      </c>
      <c r="J901" s="1" t="n">
        <v>-0.0646282099883262</v>
      </c>
      <c r="K901" s="1" t="n">
        <v>0.141824357503081</v>
      </c>
      <c r="L901" s="1" t="n">
        <v>0.212890887205388</v>
      </c>
      <c r="M901" s="1" t="n">
        <v>-0.0400400193107703</v>
      </c>
      <c r="N901" s="1" t="n">
        <v>0.0624173770430512</v>
      </c>
      <c r="O901" s="1" t="n">
        <v>0.999861925054906</v>
      </c>
      <c r="P901" s="1" t="n">
        <v>0.998933740025897</v>
      </c>
      <c r="Q901" s="1" t="n">
        <v>0.996528946696653</v>
      </c>
      <c r="R901" s="1" t="n">
        <v>0.343457821165537</v>
      </c>
      <c r="S901" s="1" t="n">
        <v>0.107787233522903</v>
      </c>
      <c r="T901" s="1" t="n">
        <v>0.976152389694</v>
      </c>
      <c r="U901" s="1" t="n">
        <v>0.94147515968065</v>
      </c>
      <c r="V901" s="1" t="n">
        <v>0.861807230245581</v>
      </c>
      <c r="W901" s="1" t="n">
        <v>0.963231582848295</v>
      </c>
      <c r="X901" s="1" t="n">
        <v>0.999210656999106</v>
      </c>
      <c r="Y901" s="0" t="n">
        <f aca="false">PRODUCT(O901:X901)</f>
        <v>0.0280887077470362</v>
      </c>
    </row>
    <row r="902" customFormat="false" ht="12.6" hidden="false" customHeight="false" outlineLevel="0" collapsed="false">
      <c r="A902" s="1" t="s">
        <v>2636</v>
      </c>
      <c r="B902" s="1" t="s">
        <v>2230</v>
      </c>
      <c r="C902" s="1" t="n">
        <v>5196</v>
      </c>
      <c r="D902" s="1" t="s">
        <v>2231</v>
      </c>
      <c r="E902" s="1" t="n">
        <v>0.289115651083613</v>
      </c>
      <c r="F902" s="1" t="n">
        <v>0.36277134470389</v>
      </c>
      <c r="G902" s="1" t="n">
        <v>0.520675103214938</v>
      </c>
      <c r="H902" s="1" t="n">
        <v>-0.361202966310642</v>
      </c>
      <c r="I902" s="1" t="n">
        <v>0.533398329347906</v>
      </c>
      <c r="J902" s="1" t="n">
        <v>-0.515716465937917</v>
      </c>
      <c r="K902" s="1" t="n">
        <v>-0.0315821044391912</v>
      </c>
      <c r="L902" s="1" t="n">
        <v>0.121206866487844</v>
      </c>
      <c r="M902" s="1" t="n">
        <v>-0.359913481295367</v>
      </c>
      <c r="N902" s="1" t="n">
        <v>0.266626122060657</v>
      </c>
      <c r="O902" s="1" t="n">
        <v>0.999861925054906</v>
      </c>
      <c r="P902" s="1" t="n">
        <v>0.998933740025897</v>
      </c>
      <c r="Q902" s="1" t="n">
        <v>0.47210983454862</v>
      </c>
      <c r="R902" s="1" t="n">
        <v>0.571790125979124</v>
      </c>
      <c r="S902" s="1" t="n">
        <v>0.321079398042828</v>
      </c>
      <c r="T902" s="1" t="n">
        <v>0.575239408720179</v>
      </c>
      <c r="U902" s="1" t="n">
        <v>0.995244054877714</v>
      </c>
      <c r="V902" s="1" t="n">
        <v>0.934882689625112</v>
      </c>
      <c r="W902" s="1" t="n">
        <v>0.611107527674559</v>
      </c>
      <c r="X902" s="1" t="n">
        <v>0.999210656999106</v>
      </c>
      <c r="Y902" s="0" t="n">
        <f aca="false">PRODUCT(O902:X902)</f>
        <v>0.0282929924722699</v>
      </c>
    </row>
    <row r="903" customFormat="false" ht="12.6" hidden="false" customHeight="false" outlineLevel="0" collapsed="false">
      <c r="A903" s="1" t="s">
        <v>2637</v>
      </c>
      <c r="B903" s="1" t="s">
        <v>2638</v>
      </c>
      <c r="C903" s="1" t="n">
        <v>374650</v>
      </c>
      <c r="D903" s="1" t="s">
        <v>2639</v>
      </c>
      <c r="E903" s="1" t="n">
        <v>-0.48989629672431</v>
      </c>
      <c r="F903" s="1" t="n">
        <v>-0.0506735122603353</v>
      </c>
      <c r="G903" s="1" t="n">
        <v>-0.337142408980425</v>
      </c>
      <c r="H903" s="1" t="n">
        <v>-0.0621673317572973</v>
      </c>
      <c r="I903" s="1" t="n">
        <v>-0.128107492701685</v>
      </c>
      <c r="J903" s="1" t="n">
        <v>-0.472206215784466</v>
      </c>
      <c r="K903" s="1" t="n">
        <v>-0.462976286452095</v>
      </c>
      <c r="L903" s="1" t="n">
        <v>0.152291681617632</v>
      </c>
      <c r="M903" s="1" t="n">
        <v>-0.208627191665762</v>
      </c>
      <c r="N903" s="1" t="n">
        <v>-0.6458914095863</v>
      </c>
      <c r="O903" s="1" t="n">
        <v>0.999861925054906</v>
      </c>
      <c r="P903" s="1" t="n">
        <v>0.998933740025897</v>
      </c>
      <c r="Q903" s="1" t="n">
        <v>0.550203430543289</v>
      </c>
      <c r="R903" s="1" t="n">
        <v>0.917515948427026</v>
      </c>
      <c r="S903" s="1" t="n">
        <v>0.780339288800589</v>
      </c>
      <c r="T903" s="1" t="n">
        <v>0.420369341453156</v>
      </c>
      <c r="U903" s="1" t="n">
        <v>0.40674312445104</v>
      </c>
      <c r="V903" s="1" t="n">
        <v>0.898833151256532</v>
      </c>
      <c r="W903" s="1" t="n">
        <v>0.704294284294062</v>
      </c>
      <c r="X903" s="1" t="n">
        <v>0.669287966705957</v>
      </c>
      <c r="Y903" s="0" t="n">
        <f aca="false">PRODUCT(O903:X903)</f>
        <v>0.0285032655895603</v>
      </c>
    </row>
    <row r="904" customFormat="false" ht="12.6" hidden="false" customHeight="false" outlineLevel="0" collapsed="false">
      <c r="A904" s="1" t="s">
        <v>2640</v>
      </c>
      <c r="B904" s="1" t="s">
        <v>312</v>
      </c>
      <c r="C904" s="1" t="n">
        <v>6138</v>
      </c>
      <c r="D904" s="1" t="s">
        <v>313</v>
      </c>
      <c r="E904" s="1" t="n">
        <v>-0.348274819022371</v>
      </c>
      <c r="F904" s="1" t="n">
        <v>0.137121534392878</v>
      </c>
      <c r="G904" s="1" t="n">
        <v>-0.0927117623902979</v>
      </c>
      <c r="H904" s="1" t="n">
        <v>-0.501749527668521</v>
      </c>
      <c r="I904" s="1" t="n">
        <v>-0.344876166734159</v>
      </c>
      <c r="J904" s="1" t="n">
        <v>-0.381155706641877</v>
      </c>
      <c r="K904" s="1" t="n">
        <v>-0.0893959333774035</v>
      </c>
      <c r="L904" s="1" t="n">
        <v>0.114385380727733</v>
      </c>
      <c r="M904" s="1" t="n">
        <v>-0.883409143244116</v>
      </c>
      <c r="N904" s="1" t="n">
        <v>-0.228418879112141</v>
      </c>
      <c r="O904" s="1" t="n">
        <v>0.999861925054906</v>
      </c>
      <c r="P904" s="1" t="n">
        <v>0.998933740025897</v>
      </c>
      <c r="Q904" s="1" t="n">
        <v>0.945379033967677</v>
      </c>
      <c r="R904" s="1" t="n">
        <v>0.450820363348855</v>
      </c>
      <c r="S904" s="1" t="n">
        <v>0.566124855345842</v>
      </c>
      <c r="T904" s="1" t="n">
        <v>0.781940591089255</v>
      </c>
      <c r="U904" s="1" t="n">
        <v>0.97304337936457</v>
      </c>
      <c r="V904" s="1" t="n">
        <v>0.944963059193305</v>
      </c>
      <c r="W904" s="1" t="n">
        <v>0.164975033879029</v>
      </c>
      <c r="X904" s="1" t="n">
        <v>0.999210656999106</v>
      </c>
      <c r="Y904" s="0" t="n">
        <f aca="false">PRODUCT(O904:X904)</f>
        <v>0.0285623871725525</v>
      </c>
    </row>
    <row r="905" customFormat="false" ht="12.6" hidden="false" customHeight="false" outlineLevel="0" collapsed="false">
      <c r="A905" s="1" t="s">
        <v>2641</v>
      </c>
      <c r="B905" s="1" t="s">
        <v>2642</v>
      </c>
      <c r="C905" s="1" t="n">
        <v>2263</v>
      </c>
      <c r="D905" s="1" t="s">
        <v>2643</v>
      </c>
      <c r="E905" s="1" t="n">
        <v>-0.543052891841986</v>
      </c>
      <c r="F905" s="1" t="n">
        <v>0.0034219855367117</v>
      </c>
      <c r="G905" s="1" t="n">
        <v>0.151326940440786</v>
      </c>
      <c r="H905" s="1" t="n">
        <v>1.12372892726118</v>
      </c>
      <c r="I905" s="1" t="n">
        <v>-0.317754348390212</v>
      </c>
      <c r="J905" s="1" t="n">
        <v>0.116476397386073</v>
      </c>
      <c r="K905" s="1" t="n">
        <v>-0.137447280482102</v>
      </c>
      <c r="L905" s="1" t="n">
        <v>0.33645646664794</v>
      </c>
      <c r="M905" s="1" t="n">
        <v>0.435060667419161</v>
      </c>
      <c r="N905" s="1" t="n">
        <v>-0.135114583592785</v>
      </c>
      <c r="O905" s="1" t="n">
        <v>0.999861925054906</v>
      </c>
      <c r="P905" s="1" t="n">
        <v>0.998933740025897</v>
      </c>
      <c r="Q905" s="1" t="n">
        <v>0.922789983057925</v>
      </c>
      <c r="R905" s="1" t="n">
        <v>0.0944319880539413</v>
      </c>
      <c r="S905" s="1" t="n">
        <v>0.657757570204267</v>
      </c>
      <c r="T905" s="1" t="n">
        <v>0.975215751213651</v>
      </c>
      <c r="U905" s="1" t="n">
        <v>0.966204410832923</v>
      </c>
      <c r="V905" s="1" t="n">
        <v>0.860221182949675</v>
      </c>
      <c r="W905" s="1" t="n">
        <v>0.626057407291602</v>
      </c>
      <c r="X905" s="1" t="n">
        <v>0.999210656999106</v>
      </c>
      <c r="Y905" s="0" t="n">
        <f aca="false">PRODUCT(O905:X905)</f>
        <v>0.0290279017079392</v>
      </c>
    </row>
    <row r="906" customFormat="false" ht="12.6" hidden="false" customHeight="false" outlineLevel="0" collapsed="false">
      <c r="A906" s="1" t="s">
        <v>2644</v>
      </c>
      <c r="B906" s="1" t="s">
        <v>2645</v>
      </c>
      <c r="C906" s="1" t="n">
        <v>2638</v>
      </c>
      <c r="D906" s="1" t="s">
        <v>2646</v>
      </c>
      <c r="E906" s="1" t="n">
        <v>-0.205287192022397</v>
      </c>
      <c r="F906" s="1" t="n">
        <v>0.229856027013288</v>
      </c>
      <c r="G906" s="1" t="n">
        <v>-0.087495448536922</v>
      </c>
      <c r="H906" s="1" t="n">
        <v>0.922054035465522</v>
      </c>
      <c r="I906" s="1" t="n">
        <v>-0.518304240093681</v>
      </c>
      <c r="J906" s="1" t="n">
        <v>-0.0071322081386149</v>
      </c>
      <c r="K906" s="1" t="n">
        <v>-0.441475430447044</v>
      </c>
      <c r="L906" s="1" t="n">
        <v>0.572114730594196</v>
      </c>
      <c r="M906" s="1" t="n">
        <v>0.677493917462374</v>
      </c>
      <c r="N906" s="1" t="n">
        <v>-0.529080965518998</v>
      </c>
      <c r="O906" s="1" t="n">
        <v>0.999861925054906</v>
      </c>
      <c r="P906" s="1" t="n">
        <v>0.998933740025897</v>
      </c>
      <c r="Q906" s="1" t="n">
        <v>0.963780746412883</v>
      </c>
      <c r="R906" s="1" t="n">
        <v>0.230814559258917</v>
      </c>
      <c r="S906" s="1" t="n">
        <v>0.487730114594032</v>
      </c>
      <c r="T906" s="1" t="n">
        <v>0.999742613674288</v>
      </c>
      <c r="U906" s="1" t="n">
        <v>0.822231977855929</v>
      </c>
      <c r="V906" s="1" t="n">
        <v>0.713415923029401</v>
      </c>
      <c r="W906" s="1" t="n">
        <v>0.457297156012197</v>
      </c>
      <c r="X906" s="1" t="n">
        <v>0.999210656999106</v>
      </c>
      <c r="Y906" s="0" t="n">
        <f aca="false">PRODUCT(O906:X906)</f>
        <v>0.029038799197241</v>
      </c>
    </row>
    <row r="907" customFormat="false" ht="12.6" hidden="false" customHeight="false" outlineLevel="0" collapsed="false">
      <c r="A907" s="1" t="s">
        <v>2647</v>
      </c>
      <c r="B907" s="1" t="s">
        <v>2648</v>
      </c>
      <c r="C907" s="1" t="n">
        <v>5122</v>
      </c>
      <c r="D907" s="1" t="s">
        <v>2649</v>
      </c>
      <c r="E907" s="1" t="n">
        <v>0.14347134892449</v>
      </c>
      <c r="F907" s="1" t="n">
        <v>-0.367458955184358</v>
      </c>
      <c r="G907" s="1" t="n">
        <v>0.676630917538874</v>
      </c>
      <c r="H907" s="1" t="n">
        <v>0.567729313461198</v>
      </c>
      <c r="I907" s="1" t="n">
        <v>0.622917636994334</v>
      </c>
      <c r="J907" s="1" t="n">
        <v>0.693668642295214</v>
      </c>
      <c r="K907" s="1" t="n">
        <v>0.64776564569208</v>
      </c>
      <c r="L907" s="1" t="n">
        <v>0.254586123840444</v>
      </c>
      <c r="M907" s="1" t="n">
        <v>0.877618124211885</v>
      </c>
      <c r="N907" s="1" t="n">
        <v>0.503522219579646</v>
      </c>
      <c r="O907" s="1" t="n">
        <v>0.999861925054906</v>
      </c>
      <c r="P907" s="1" t="n">
        <v>0.998933740025897</v>
      </c>
      <c r="Q907" s="1" t="n">
        <v>0.59354694846989</v>
      </c>
      <c r="R907" s="1" t="n">
        <v>0.571906813926474</v>
      </c>
      <c r="S907" s="1" t="n">
        <v>0.474146579199198</v>
      </c>
      <c r="T907" s="1" t="n">
        <v>0.676868643334917</v>
      </c>
      <c r="U907" s="1" t="n">
        <v>0.718262743807066</v>
      </c>
      <c r="V907" s="1" t="n">
        <v>0.914072009167649</v>
      </c>
      <c r="W907" s="1" t="n">
        <v>0.407144776712931</v>
      </c>
      <c r="X907" s="1" t="n">
        <v>0.999210656999106</v>
      </c>
      <c r="Y907" s="0" t="n">
        <f aca="false">PRODUCT(O907:X907)</f>
        <v>0.0290632215491572</v>
      </c>
    </row>
    <row r="908" customFormat="false" ht="12.6" hidden="false" customHeight="false" outlineLevel="0" collapsed="false">
      <c r="A908" s="1" t="s">
        <v>2650</v>
      </c>
      <c r="B908" s="1" t="s">
        <v>2651</v>
      </c>
      <c r="C908" s="1" t="n">
        <v>5887</v>
      </c>
      <c r="D908" s="1" t="s">
        <v>2652</v>
      </c>
      <c r="E908" s="1" t="n">
        <v>0.080806603969071</v>
      </c>
      <c r="F908" s="1" t="n">
        <v>-0.273140650704799</v>
      </c>
      <c r="G908" s="1" t="n">
        <v>0.0182951571020169</v>
      </c>
      <c r="H908" s="1" t="n">
        <v>-0.624295821469585</v>
      </c>
      <c r="I908" s="1" t="n">
        <v>0.500384661945719</v>
      </c>
      <c r="J908" s="1" t="n">
        <v>0.195733172030835</v>
      </c>
      <c r="K908" s="1" t="n">
        <v>-0.0664571502361465</v>
      </c>
      <c r="L908" s="1" t="n">
        <v>-0.182835752122237</v>
      </c>
      <c r="M908" s="1" t="n">
        <v>0.295148468810944</v>
      </c>
      <c r="N908" s="1" t="n">
        <v>0.13889458921784</v>
      </c>
      <c r="O908" s="1" t="n">
        <v>0.999861925054906</v>
      </c>
      <c r="P908" s="1" t="n">
        <v>0.998933740025897</v>
      </c>
      <c r="Q908" s="1" t="n">
        <v>0.99137631870265</v>
      </c>
      <c r="R908" s="1" t="n">
        <v>0.201940430433026</v>
      </c>
      <c r="S908" s="1" t="n">
        <v>0.281560118244115</v>
      </c>
      <c r="T908" s="1" t="n">
        <v>0.924625026285011</v>
      </c>
      <c r="U908" s="1" t="n">
        <v>0.975890356632556</v>
      </c>
      <c r="V908" s="1" t="n">
        <v>0.89853271701211</v>
      </c>
      <c r="W908" s="1" t="n">
        <v>0.638123975449271</v>
      </c>
      <c r="X908" s="1" t="n">
        <v>0.999210656999106</v>
      </c>
      <c r="Y908" s="0" t="n">
        <f aca="false">PRODUCT(O908:X908)</f>
        <v>0.029105318424349</v>
      </c>
    </row>
    <row r="909" customFormat="false" ht="12.6" hidden="false" customHeight="false" outlineLevel="0" collapsed="false">
      <c r="A909" s="1" t="s">
        <v>2653</v>
      </c>
      <c r="B909" s="1" t="s">
        <v>1768</v>
      </c>
      <c r="C909" s="1" t="n">
        <v>8766</v>
      </c>
      <c r="D909" s="1" t="s">
        <v>1769</v>
      </c>
      <c r="E909" s="1" t="n">
        <v>-0.0312722659140734</v>
      </c>
      <c r="F909" s="1" t="n">
        <v>-0.316295311219886</v>
      </c>
      <c r="G909" s="1" t="n">
        <v>-0.151473828850225</v>
      </c>
      <c r="H909" s="1" t="n">
        <v>-0.535238033575012</v>
      </c>
      <c r="I909" s="1" t="n">
        <v>0.0222448711166897</v>
      </c>
      <c r="J909" s="1" t="n">
        <v>0.26282886423916</v>
      </c>
      <c r="K909" s="1" t="n">
        <v>-0.0347853031195891</v>
      </c>
      <c r="L909" s="1" t="n">
        <v>-0.398663757667731</v>
      </c>
      <c r="M909" s="1" t="n">
        <v>0.276471074112803</v>
      </c>
      <c r="N909" s="1" t="n">
        <v>-0.0520770192708541</v>
      </c>
      <c r="O909" s="1" t="n">
        <v>0.999861925054906</v>
      </c>
      <c r="P909" s="1" t="n">
        <v>0.925743193221533</v>
      </c>
      <c r="Q909" s="1" t="n">
        <v>0.841196148527762</v>
      </c>
      <c r="R909" s="1" t="n">
        <v>0.167964504159959</v>
      </c>
      <c r="S909" s="1" t="n">
        <v>0.966663853652382</v>
      </c>
      <c r="T909" s="1" t="n">
        <v>0.754148027782128</v>
      </c>
      <c r="U909" s="1" t="n">
        <v>0.98719580958612</v>
      </c>
      <c r="V909" s="1" t="n">
        <v>0.54074315333265</v>
      </c>
      <c r="W909" s="1" t="n">
        <v>0.573511369199237</v>
      </c>
      <c r="X909" s="1" t="n">
        <v>0.999210656999106</v>
      </c>
      <c r="Y909" s="0" t="n">
        <f aca="false">PRODUCT(O909:X909)</f>
        <v>0.0291655953820794</v>
      </c>
    </row>
    <row r="910" customFormat="false" ht="12.6" hidden="false" customHeight="false" outlineLevel="0" collapsed="false">
      <c r="A910" s="1" t="s">
        <v>2654</v>
      </c>
      <c r="B910" s="1" t="s">
        <v>2655</v>
      </c>
      <c r="C910" s="1" t="n">
        <v>25845</v>
      </c>
      <c r="D910" s="1" t="s">
        <v>2656</v>
      </c>
      <c r="E910" s="1" t="n">
        <v>-0.0663079117371284</v>
      </c>
      <c r="F910" s="1" t="n">
        <v>0.327250864738391</v>
      </c>
      <c r="G910" s="1" t="n">
        <v>0.126504431549684</v>
      </c>
      <c r="H910" s="1" t="n">
        <v>0.350759303810905</v>
      </c>
      <c r="I910" s="1" t="n">
        <v>0.294975588545299</v>
      </c>
      <c r="J910" s="1" t="n">
        <v>-0.185368475775813</v>
      </c>
      <c r="K910" s="1" t="n">
        <v>0.0290636237215319</v>
      </c>
      <c r="L910" s="1" t="n">
        <v>0.813317707796872</v>
      </c>
      <c r="M910" s="1" t="n">
        <v>0.315419711928781</v>
      </c>
      <c r="N910" s="1" t="n">
        <v>0.0268619121585239</v>
      </c>
      <c r="O910" s="1" t="n">
        <v>0.999861925054906</v>
      </c>
      <c r="P910" s="1" t="n">
        <v>0.998933740025897</v>
      </c>
      <c r="Q910" s="1" t="n">
        <v>0.91272098572532</v>
      </c>
      <c r="R910" s="1" t="n">
        <v>0.547464736570646</v>
      </c>
      <c r="S910" s="1" t="n">
        <v>0.566333819216982</v>
      </c>
      <c r="T910" s="1" t="n">
        <v>0.924625026285011</v>
      </c>
      <c r="U910" s="1" t="n">
        <v>0.995244054877714</v>
      </c>
      <c r="V910" s="1" t="n">
        <v>0.177223138002203</v>
      </c>
      <c r="W910" s="1" t="n">
        <v>0.635217677073906</v>
      </c>
      <c r="X910" s="1" t="n">
        <v>0.999210656999106</v>
      </c>
      <c r="Y910" s="0" t="n">
        <f aca="false">PRODUCT(O910:X910)</f>
        <v>0.0292575992549682</v>
      </c>
    </row>
    <row r="911" customFormat="false" ht="12.6" hidden="false" customHeight="false" outlineLevel="0" collapsed="false">
      <c r="A911" s="1" t="s">
        <v>2657</v>
      </c>
      <c r="B911" s="1" t="s">
        <v>2658</v>
      </c>
      <c r="C911" s="1" t="n">
        <v>2153</v>
      </c>
      <c r="D911" s="1" t="s">
        <v>2659</v>
      </c>
      <c r="E911" s="1" t="n">
        <v>0.0237363434592447</v>
      </c>
      <c r="F911" s="1" t="n">
        <v>0.375404522317407</v>
      </c>
      <c r="G911" s="1" t="n">
        <v>0.127326844945476</v>
      </c>
      <c r="H911" s="1" t="n">
        <v>-0.532427048053871</v>
      </c>
      <c r="I911" s="1" t="n">
        <v>-0.811630182858674</v>
      </c>
      <c r="J911" s="1" t="n">
        <v>-0.14311954283771</v>
      </c>
      <c r="K911" s="1" t="n">
        <v>0.318081674428154</v>
      </c>
      <c r="L911" s="1" t="n">
        <v>-0.216674799466734</v>
      </c>
      <c r="M911" s="1" t="n">
        <v>0.861912362449438</v>
      </c>
      <c r="N911" s="1" t="n">
        <v>-0.0817984351803891</v>
      </c>
      <c r="O911" s="1" t="n">
        <v>0.999861925054906</v>
      </c>
      <c r="P911" s="1" t="n">
        <v>0.998933740025897</v>
      </c>
      <c r="Q911" s="1" t="n">
        <v>0.938410783964786</v>
      </c>
      <c r="R911" s="1" t="n">
        <v>0.521927337956917</v>
      </c>
      <c r="S911" s="1" t="n">
        <v>0.244192389550752</v>
      </c>
      <c r="T911" s="1" t="n">
        <v>0.969041433740384</v>
      </c>
      <c r="U911" s="1" t="n">
        <v>0.89469502884289</v>
      </c>
      <c r="V911" s="1" t="n">
        <v>0.914072009167649</v>
      </c>
      <c r="W911" s="1" t="n">
        <v>0.310475981018743</v>
      </c>
      <c r="X911" s="1" t="n">
        <v>0.999210656999106</v>
      </c>
      <c r="Y911" s="0" t="n">
        <f aca="false">PRODUCT(O911:X911)</f>
        <v>0.0293693759939832</v>
      </c>
    </row>
    <row r="912" customFormat="false" ht="12.6" hidden="false" customHeight="false" outlineLevel="0" collapsed="false">
      <c r="A912" s="1" t="s">
        <v>2660</v>
      </c>
      <c r="B912" s="1" t="s">
        <v>2661</v>
      </c>
      <c r="C912" s="1" t="n">
        <v>2898</v>
      </c>
      <c r="D912" s="1" t="s">
        <v>2662</v>
      </c>
      <c r="E912" s="1" t="n">
        <v>0.644644804426971</v>
      </c>
      <c r="F912" s="1" t="n">
        <v>0.57438600932948</v>
      </c>
      <c r="G912" s="1" t="n">
        <v>0.600516445002362</v>
      </c>
      <c r="H912" s="1" t="n">
        <v>1.12218474884263</v>
      </c>
      <c r="I912" s="1" t="n">
        <v>0.193568749504482</v>
      </c>
      <c r="J912" s="1" t="n">
        <v>0.102173118202131</v>
      </c>
      <c r="K912" s="1" t="n">
        <v>0.430276726636785</v>
      </c>
      <c r="L912" s="1" t="n">
        <v>0.917576348993626</v>
      </c>
      <c r="M912" s="1" t="n">
        <v>0.900054049942524</v>
      </c>
      <c r="N912" s="1" t="n">
        <v>0.384816944503873</v>
      </c>
      <c r="O912" s="1" t="n">
        <v>0.999861925054906</v>
      </c>
      <c r="P912" s="1" t="n">
        <v>0.998933740025897</v>
      </c>
      <c r="Q912" s="1" t="n">
        <v>0.680337757627314</v>
      </c>
      <c r="R912" s="1" t="n">
        <v>0.244871204716974</v>
      </c>
      <c r="S912" s="1" t="n">
        <v>0.862118034188988</v>
      </c>
      <c r="T912" s="1" t="n">
        <v>0.98829893740793</v>
      </c>
      <c r="U912" s="1" t="n">
        <v>0.882322205610033</v>
      </c>
      <c r="V912" s="1" t="n">
        <v>0.565418789381721</v>
      </c>
      <c r="W912" s="1" t="n">
        <v>0.424825008879049</v>
      </c>
      <c r="X912" s="1" t="n">
        <v>0.999210656999106</v>
      </c>
      <c r="Y912" s="0" t="n">
        <f aca="false">PRODUCT(O912:X912)</f>
        <v>0.0300233149122618</v>
      </c>
    </row>
    <row r="913" customFormat="false" ht="12.6" hidden="false" customHeight="false" outlineLevel="0" collapsed="false">
      <c r="A913" s="1" t="s">
        <v>2663</v>
      </c>
      <c r="B913" s="1" t="s">
        <v>2664</v>
      </c>
      <c r="C913" s="1" t="n">
        <v>3655</v>
      </c>
      <c r="D913" s="1" t="s">
        <v>2665</v>
      </c>
      <c r="E913" s="1" t="n">
        <v>0.365751044445294</v>
      </c>
      <c r="F913" s="1" t="n">
        <v>0.421822442985057</v>
      </c>
      <c r="G913" s="1" t="n">
        <v>1.38119881170421</v>
      </c>
      <c r="H913" s="1" t="n">
        <v>1.24029914665847</v>
      </c>
      <c r="I913" s="1" t="n">
        <v>1.13280710892742</v>
      </c>
      <c r="J913" s="1" t="n">
        <v>-0.316790446479451</v>
      </c>
      <c r="K913" s="1" t="n">
        <v>0.314762890599383</v>
      </c>
      <c r="L913" s="1" t="n">
        <v>0.588795877991989</v>
      </c>
      <c r="M913" s="1" t="n">
        <v>-0.0569538268836739</v>
      </c>
      <c r="N913" s="1" t="n">
        <v>0.0407501361365857</v>
      </c>
      <c r="O913" s="1" t="n">
        <v>0.999861925054906</v>
      </c>
      <c r="P913" s="1" t="n">
        <v>0.998933740025897</v>
      </c>
      <c r="Q913" s="1" t="n">
        <v>0.33155522517734</v>
      </c>
      <c r="R913" s="1" t="n">
        <v>0.344206881632952</v>
      </c>
      <c r="S913" s="1" t="n">
        <v>0.343072013618222</v>
      </c>
      <c r="T913" s="1" t="n">
        <v>0.953288386709553</v>
      </c>
      <c r="U913" s="1" t="n">
        <v>0.95943504074983</v>
      </c>
      <c r="V913" s="1" t="n">
        <v>0.861112668408206</v>
      </c>
      <c r="W913" s="1" t="n">
        <v>0.97996113289372</v>
      </c>
      <c r="X913" s="1" t="n">
        <v>0.999210656999106</v>
      </c>
      <c r="Y913" s="0" t="n">
        <f aca="false">PRODUCT(O913:X913)</f>
        <v>0.0301580456908352</v>
      </c>
    </row>
    <row r="914" customFormat="false" ht="12.6" hidden="false" customHeight="false" outlineLevel="0" collapsed="false">
      <c r="A914" s="1" t="s">
        <v>2666</v>
      </c>
      <c r="B914" s="1" t="s">
        <v>2667</v>
      </c>
      <c r="C914" s="1" t="n">
        <v>30000</v>
      </c>
      <c r="D914" s="1" t="s">
        <v>2668</v>
      </c>
      <c r="E914" s="1" t="n">
        <v>0.0757701960899847</v>
      </c>
      <c r="F914" s="1" t="n">
        <v>0.106928035029862</v>
      </c>
      <c r="G914" s="1" t="n">
        <v>0.182455140576657</v>
      </c>
      <c r="H914" s="1" t="n">
        <v>-0.388459039697987</v>
      </c>
      <c r="I914" s="1" t="n">
        <v>-0.750005273398858</v>
      </c>
      <c r="J914" s="1" t="n">
        <v>1.19801856595082</v>
      </c>
      <c r="K914" s="1" t="n">
        <v>-0.262481235964304</v>
      </c>
      <c r="L914" s="1" t="n">
        <v>0.149866787467596</v>
      </c>
      <c r="M914" s="1" t="n">
        <v>0.38613768896988</v>
      </c>
      <c r="N914" s="1" t="n">
        <v>-0.474968030357431</v>
      </c>
      <c r="O914" s="1" t="n">
        <v>0.999861925054906</v>
      </c>
      <c r="P914" s="1" t="n">
        <v>0.998933740025897</v>
      </c>
      <c r="Q914" s="1" t="n">
        <v>0.921869064894371</v>
      </c>
      <c r="R914" s="1" t="n">
        <v>0.690252000622155</v>
      </c>
      <c r="S914" s="1" t="n">
        <v>0.334220709490492</v>
      </c>
      <c r="T914" s="1" t="n">
        <v>0.223991249214436</v>
      </c>
      <c r="U914" s="1" t="n">
        <v>0.935410113863868</v>
      </c>
      <c r="V914" s="1" t="n">
        <v>0.944963059193305</v>
      </c>
      <c r="W914" s="1" t="n">
        <v>0.718841875458609</v>
      </c>
      <c r="X914" s="1" t="n">
        <v>0.999210656999106</v>
      </c>
      <c r="Y914" s="0" t="n">
        <f aca="false">PRODUCT(O914:X914)</f>
        <v>0.0302082353098965</v>
      </c>
    </row>
    <row r="915" customFormat="false" ht="12.6" hidden="false" customHeight="false" outlineLevel="0" collapsed="false">
      <c r="A915" s="1" t="s">
        <v>2669</v>
      </c>
      <c r="B915" s="1" t="s">
        <v>2670</v>
      </c>
      <c r="C915" s="1" t="n">
        <v>128869</v>
      </c>
      <c r="D915" s="1" t="s">
        <v>2671</v>
      </c>
      <c r="E915" s="1" t="n">
        <v>0.214299435454124</v>
      </c>
      <c r="F915" s="1" t="n">
        <v>-0.243985480869798</v>
      </c>
      <c r="G915" s="1" t="n">
        <v>-0.490039631660544</v>
      </c>
      <c r="H915" s="1" t="n">
        <v>0.386858205424355</v>
      </c>
      <c r="I915" s="1" t="n">
        <v>0.257077567695665</v>
      </c>
      <c r="J915" s="1" t="n">
        <v>-0.708779018280392</v>
      </c>
      <c r="K915" s="1" t="n">
        <v>-0.0693665340812937</v>
      </c>
      <c r="L915" s="1" t="n">
        <v>-0.183713413696978</v>
      </c>
      <c r="M915" s="1" t="n">
        <v>0.61847914155832</v>
      </c>
      <c r="N915" s="1" t="n">
        <v>0.341798664034245</v>
      </c>
      <c r="O915" s="1" t="n">
        <v>0.999861925054906</v>
      </c>
      <c r="P915" s="1" t="n">
        <v>0.998933740025897</v>
      </c>
      <c r="Q915" s="1" t="n">
        <v>0.556718021481023</v>
      </c>
      <c r="R915" s="1" t="n">
        <v>0.574476973768048</v>
      </c>
      <c r="S915" s="1" t="n">
        <v>0.681740155179866</v>
      </c>
      <c r="T915" s="1" t="n">
        <v>0.396707197052767</v>
      </c>
      <c r="U915" s="1" t="n">
        <v>0.983597970539325</v>
      </c>
      <c r="V915" s="1" t="n">
        <v>0.914072009167649</v>
      </c>
      <c r="W915" s="1" t="n">
        <v>0.389609822521383</v>
      </c>
      <c r="X915" s="1" t="n">
        <v>0.999210656999106</v>
      </c>
      <c r="Y915" s="0" t="n">
        <f aca="false">PRODUCT(O915:X915)</f>
        <v>0.0302383829143279</v>
      </c>
    </row>
    <row r="916" customFormat="false" ht="12.6" hidden="false" customHeight="false" outlineLevel="0" collapsed="false">
      <c r="A916" s="1" t="s">
        <v>2672</v>
      </c>
      <c r="B916" s="1" t="s">
        <v>2673</v>
      </c>
      <c r="C916" s="1" t="n">
        <v>4157</v>
      </c>
      <c r="D916" s="1" t="s">
        <v>2674</v>
      </c>
      <c r="E916" s="1" t="n">
        <v>-0.271540859979982</v>
      </c>
      <c r="F916" s="1" t="n">
        <v>0.034456699946013</v>
      </c>
      <c r="G916" s="1" t="n">
        <v>0.102741435900105</v>
      </c>
      <c r="H916" s="1" t="n">
        <v>0.457796137072242</v>
      </c>
      <c r="I916" s="1" t="n">
        <v>0.258257748033918</v>
      </c>
      <c r="J916" s="1" t="n">
        <v>-0.449505466196474</v>
      </c>
      <c r="K916" s="1" t="n">
        <v>-0.571048775029823</v>
      </c>
      <c r="L916" s="1" t="n">
        <v>0.181091286872899</v>
      </c>
      <c r="M916" s="1" t="n">
        <v>-0.161266439312578</v>
      </c>
      <c r="N916" s="1" t="n">
        <v>-0.41993115586119</v>
      </c>
      <c r="O916" s="1" t="n">
        <v>0.999861925054906</v>
      </c>
      <c r="P916" s="1" t="n">
        <v>0.998933740025897</v>
      </c>
      <c r="Q916" s="1" t="n">
        <v>0.9229139520303</v>
      </c>
      <c r="R916" s="1" t="n">
        <v>0.378100338607985</v>
      </c>
      <c r="S916" s="1" t="n">
        <v>0.594583240534876</v>
      </c>
      <c r="T916" s="1" t="n">
        <v>0.563853519305555</v>
      </c>
      <c r="U916" s="1" t="n">
        <v>0.358596874560633</v>
      </c>
      <c r="V916" s="1" t="n">
        <v>0.898019086863898</v>
      </c>
      <c r="W916" s="1" t="n">
        <v>0.812226654919411</v>
      </c>
      <c r="X916" s="1" t="n">
        <v>0.999210656999106</v>
      </c>
      <c r="Y916" s="0" t="n">
        <f aca="false">PRODUCT(O916:X916)</f>
        <v>0.0305386835731903</v>
      </c>
    </row>
    <row r="917" customFormat="false" ht="12.6" hidden="false" customHeight="false" outlineLevel="0" collapsed="false">
      <c r="A917" s="1" t="s">
        <v>2675</v>
      </c>
      <c r="B917" s="1" t="s">
        <v>2676</v>
      </c>
      <c r="C917" s="1" t="n">
        <v>7019</v>
      </c>
      <c r="D917" s="1" t="s">
        <v>2677</v>
      </c>
      <c r="E917" s="1" t="n">
        <v>0.311604315843187</v>
      </c>
      <c r="F917" s="1" t="n">
        <v>-0.191949416561987</v>
      </c>
      <c r="G917" s="1" t="n">
        <v>-0.344307937945627</v>
      </c>
      <c r="H917" s="1" t="n">
        <v>0.453721370664131</v>
      </c>
      <c r="I917" s="1" t="n">
        <v>-0.532870930006957</v>
      </c>
      <c r="J917" s="1" t="n">
        <v>0.29164932133964</v>
      </c>
      <c r="K917" s="1" t="n">
        <v>-0.225187938069663</v>
      </c>
      <c r="L917" s="1" t="n">
        <v>-0.6068972446289</v>
      </c>
      <c r="M917" s="1" t="n">
        <v>0.217242711768395</v>
      </c>
      <c r="N917" s="1" t="n">
        <v>0.205160250148425</v>
      </c>
      <c r="O917" s="1" t="n">
        <v>0.999861925054906</v>
      </c>
      <c r="P917" s="1" t="n">
        <v>0.998933740025897</v>
      </c>
      <c r="Q917" s="1" t="n">
        <v>0.695605956011067</v>
      </c>
      <c r="R917" s="1" t="n">
        <v>0.464603819913938</v>
      </c>
      <c r="S917" s="1" t="n">
        <v>0.321326342926378</v>
      </c>
      <c r="T917" s="1" t="n">
        <v>0.854251154867272</v>
      </c>
      <c r="U917" s="1" t="n">
        <v>0.910991826262847</v>
      </c>
      <c r="V917" s="1" t="n">
        <v>0.483242285266895</v>
      </c>
      <c r="W917" s="1" t="n">
        <v>0.783930033028817</v>
      </c>
      <c r="X917" s="1" t="n">
        <v>0.999210656999106</v>
      </c>
      <c r="Y917" s="0" t="n">
        <f aca="false">PRODUCT(O917:X917)</f>
        <v>0.0305540269151902</v>
      </c>
    </row>
    <row r="918" customFormat="false" ht="12.6" hidden="false" customHeight="false" outlineLevel="0" collapsed="false">
      <c r="A918" s="1" t="s">
        <v>2678</v>
      </c>
      <c r="B918" s="1" t="s">
        <v>2679</v>
      </c>
      <c r="C918" s="1" t="n">
        <v>5349</v>
      </c>
      <c r="D918" s="1" t="s">
        <v>2680</v>
      </c>
      <c r="E918" s="1" t="n">
        <v>-0.078387660643756</v>
      </c>
      <c r="F918" s="1" t="n">
        <v>-0.0157501377911318</v>
      </c>
      <c r="G918" s="1" t="n">
        <v>0.180429711061187</v>
      </c>
      <c r="H918" s="1" t="n">
        <v>0.36565768413183</v>
      </c>
      <c r="I918" s="1" t="n">
        <v>0.515695434938954</v>
      </c>
      <c r="J918" s="1" t="n">
        <v>-0.43259486114021</v>
      </c>
      <c r="K918" s="1" t="n">
        <v>0.227654815080177</v>
      </c>
      <c r="L918" s="1" t="n">
        <v>0.100802636495497</v>
      </c>
      <c r="M918" s="1" t="n">
        <v>0.597164322043024</v>
      </c>
      <c r="N918" s="1" t="n">
        <v>0.0817048558703248</v>
      </c>
      <c r="O918" s="1" t="n">
        <v>0.999861925054906</v>
      </c>
      <c r="P918" s="1" t="n">
        <v>0.998933740025897</v>
      </c>
      <c r="Q918" s="1" t="n">
        <v>0.87751546075304</v>
      </c>
      <c r="R918" s="1" t="n">
        <v>0.553049022912119</v>
      </c>
      <c r="S918" s="1" t="n">
        <v>0.321855668813925</v>
      </c>
      <c r="T918" s="1" t="n">
        <v>0.664181465367623</v>
      </c>
      <c r="U918" s="1" t="n">
        <v>0.90022222112532</v>
      </c>
      <c r="V918" s="1" t="n">
        <v>0.944963059193305</v>
      </c>
      <c r="W918" s="1" t="n">
        <v>0.347657612993746</v>
      </c>
      <c r="X918" s="1" t="n">
        <v>0.999210656999106</v>
      </c>
      <c r="Y918" s="0" t="n">
        <f aca="false">PRODUCT(O918:X918)</f>
        <v>0.0306207902991727</v>
      </c>
    </row>
    <row r="919" customFormat="false" ht="12.6" hidden="false" customHeight="false" outlineLevel="0" collapsed="false">
      <c r="A919" s="1" t="s">
        <v>2681</v>
      </c>
      <c r="B919" s="1" t="s">
        <v>2682</v>
      </c>
      <c r="C919" s="1" t="n">
        <v>3512</v>
      </c>
      <c r="D919" s="1" t="s">
        <v>2683</v>
      </c>
      <c r="E919" s="1" t="n">
        <v>0.257183717845126</v>
      </c>
      <c r="F919" s="1" t="n">
        <v>0.15112557449744</v>
      </c>
      <c r="G919" s="1" t="n">
        <v>0.383930080484867</v>
      </c>
      <c r="H919" s="1" t="n">
        <v>-0.0072241066070706</v>
      </c>
      <c r="I919" s="1" t="n">
        <v>0.785582439702593</v>
      </c>
      <c r="J919" s="1" t="n">
        <v>0.311108582735604</v>
      </c>
      <c r="K919" s="1" t="n">
        <v>0.419936819831581</v>
      </c>
      <c r="L919" s="1" t="n">
        <v>0.220475382462994</v>
      </c>
      <c r="M919" s="1" t="n">
        <v>0.47507795855815</v>
      </c>
      <c r="N919" s="1" t="n">
        <v>0.57208170187797</v>
      </c>
      <c r="O919" s="1" t="n">
        <v>0.999861925054906</v>
      </c>
      <c r="P919" s="1" t="n">
        <v>0.998933740025897</v>
      </c>
      <c r="Q919" s="1" t="n">
        <v>0.680337757627314</v>
      </c>
      <c r="R919" s="1" t="n">
        <v>0.990915592952409</v>
      </c>
      <c r="S919" s="1" t="n">
        <v>0.152079904119519</v>
      </c>
      <c r="T919" s="1" t="n">
        <v>0.855236990889152</v>
      </c>
      <c r="U919" s="1" t="n">
        <v>0.739797884718643</v>
      </c>
      <c r="V919" s="1" t="n">
        <v>0.898833151256532</v>
      </c>
      <c r="W919" s="1" t="n">
        <v>0.526243148374464</v>
      </c>
      <c r="X919" s="1" t="n">
        <v>0.999210656999106</v>
      </c>
      <c r="Y919" s="0" t="n">
        <f aca="false">PRODUCT(O919:X919)</f>
        <v>0.0306218859944625</v>
      </c>
    </row>
    <row r="920" customFormat="false" ht="12.6" hidden="false" customHeight="false" outlineLevel="0" collapsed="false">
      <c r="A920" s="1" t="s">
        <v>2684</v>
      </c>
      <c r="B920" s="1" t="s">
        <v>2685</v>
      </c>
      <c r="C920" s="1" t="n">
        <v>2538</v>
      </c>
      <c r="D920" s="1" t="s">
        <v>2686</v>
      </c>
      <c r="E920" s="1" t="n">
        <v>0.0898178345810393</v>
      </c>
      <c r="F920" s="1" t="n">
        <v>0.160586825060661</v>
      </c>
      <c r="G920" s="1" t="n">
        <v>-0.211194725756489</v>
      </c>
      <c r="H920" s="1" t="n">
        <v>-0.228526182069922</v>
      </c>
      <c r="I920" s="1" t="n">
        <v>-0.121218647393278</v>
      </c>
      <c r="J920" s="1" t="n">
        <v>-0.558584813240916</v>
      </c>
      <c r="K920" s="1" t="n">
        <v>-0.873995472160652</v>
      </c>
      <c r="L920" s="1" t="n">
        <v>0.250675637141693</v>
      </c>
      <c r="M920" s="1" t="n">
        <v>-0.469055806830093</v>
      </c>
      <c r="N920" s="1" t="n">
        <v>-0.138627353043411</v>
      </c>
      <c r="O920" s="1" t="n">
        <v>0.999861925054906</v>
      </c>
      <c r="P920" s="1" t="n">
        <v>0.998933740025897</v>
      </c>
      <c r="Q920" s="1" t="n">
        <v>0.86812673138785</v>
      </c>
      <c r="R920" s="1" t="n">
        <v>0.756454136945829</v>
      </c>
      <c r="S920" s="1" t="n">
        <v>0.866238319753786</v>
      </c>
      <c r="T920" s="1" t="n">
        <v>0.565779030741267</v>
      </c>
      <c r="U920" s="1" t="n">
        <v>0.206281409505786</v>
      </c>
      <c r="V920" s="1" t="n">
        <v>0.878490470573435</v>
      </c>
      <c r="W920" s="1" t="n">
        <v>0.530191304613905</v>
      </c>
      <c r="X920" s="1" t="n">
        <v>0.999210656999106</v>
      </c>
      <c r="Y920" s="0" t="n">
        <f aca="false">PRODUCT(O920:X920)</f>
        <v>0.0308612481464312</v>
      </c>
    </row>
    <row r="921" customFormat="false" ht="12.6" hidden="false" customHeight="false" outlineLevel="0" collapsed="false">
      <c r="A921" s="1" t="s">
        <v>2687</v>
      </c>
      <c r="B921" s="1" t="s">
        <v>2688</v>
      </c>
      <c r="C921" s="1" t="n">
        <v>3514</v>
      </c>
      <c r="D921" s="1" t="s">
        <v>2689</v>
      </c>
      <c r="E921" s="1" t="n">
        <v>-0.358221565292484</v>
      </c>
      <c r="F921" s="1" t="n">
        <v>0.109785209104494</v>
      </c>
      <c r="G921" s="1" t="n">
        <v>-0.421250755193109</v>
      </c>
      <c r="H921" s="1" t="n">
        <v>0.493242675030371</v>
      </c>
      <c r="I921" s="1" t="n">
        <v>0.490785785714476</v>
      </c>
      <c r="J921" s="1" t="n">
        <v>-0.424263441326457</v>
      </c>
      <c r="K921" s="1" t="n">
        <v>-0.391302169726248</v>
      </c>
      <c r="L921" s="1" t="n">
        <v>0.580180936945777</v>
      </c>
      <c r="M921" s="1" t="n">
        <v>-0.11087856707026</v>
      </c>
      <c r="N921" s="1" t="n">
        <v>0.122010061520264</v>
      </c>
      <c r="O921" s="1" t="n">
        <v>0.999861925054906</v>
      </c>
      <c r="P921" s="1" t="n">
        <v>0.998933740025897</v>
      </c>
      <c r="Q921" s="1" t="n">
        <v>0.630399791796566</v>
      </c>
      <c r="R921" s="1" t="n">
        <v>0.449268500602522</v>
      </c>
      <c r="S921" s="1" t="n">
        <v>0.390906317750113</v>
      </c>
      <c r="T921" s="1" t="n">
        <v>0.722890382875101</v>
      </c>
      <c r="U921" s="1" t="n">
        <v>0.764306834766497</v>
      </c>
      <c r="V921" s="1" t="n">
        <v>0.561608340256521</v>
      </c>
      <c r="W921" s="1" t="n">
        <v>0.911124568444917</v>
      </c>
      <c r="X921" s="1" t="n">
        <v>0.999210656999106</v>
      </c>
      <c r="Y921" s="0" t="n">
        <f aca="false">PRODUCT(O921:X921)</f>
        <v>0.0312377674406385</v>
      </c>
    </row>
    <row r="922" customFormat="false" ht="12.6" hidden="false" customHeight="false" outlineLevel="0" collapsed="false">
      <c r="A922" s="1" t="s">
        <v>2690</v>
      </c>
      <c r="B922" s="1" t="s">
        <v>2691</v>
      </c>
      <c r="C922" s="1" t="n">
        <v>10908</v>
      </c>
      <c r="D922" s="1" t="s">
        <v>2692</v>
      </c>
      <c r="E922" s="1" t="n">
        <v>-0.0010988742840629</v>
      </c>
      <c r="F922" s="1" t="n">
        <v>0.422402406936224</v>
      </c>
      <c r="G922" s="1" t="n">
        <v>0.0451462377147118</v>
      </c>
      <c r="H922" s="1" t="n">
        <v>0.291506268278889</v>
      </c>
      <c r="I922" s="1" t="n">
        <v>0.428624000236745</v>
      </c>
      <c r="J922" s="1" t="n">
        <v>-0.438224677625248</v>
      </c>
      <c r="K922" s="1" t="n">
        <v>0.447488195266648</v>
      </c>
      <c r="L922" s="1" t="n">
        <v>0.396402661484181</v>
      </c>
      <c r="M922" s="1" t="n">
        <v>0.625719639606516</v>
      </c>
      <c r="N922" s="1" t="n">
        <v>-0.0961624850927693</v>
      </c>
      <c r="O922" s="1" t="n">
        <v>0.999861925054906</v>
      </c>
      <c r="P922" s="1" t="n">
        <v>0.966818417176684</v>
      </c>
      <c r="Q922" s="1" t="n">
        <v>0.977270467754226</v>
      </c>
      <c r="R922" s="1" t="n">
        <v>0.662788659520724</v>
      </c>
      <c r="S922" s="1" t="n">
        <v>0.433160671794556</v>
      </c>
      <c r="T922" s="1" t="n">
        <v>0.679755342932347</v>
      </c>
      <c r="U922" s="1" t="n">
        <v>0.68466775636726</v>
      </c>
      <c r="V922" s="1" t="n">
        <v>0.736759019852424</v>
      </c>
      <c r="W922" s="1" t="n">
        <v>0.338276907787944</v>
      </c>
      <c r="X922" s="1" t="n">
        <v>0.999210656999106</v>
      </c>
      <c r="Y922" s="0" t="n">
        <f aca="false">PRODUCT(O922:X922)</f>
        <v>0.0314348349482284</v>
      </c>
    </row>
    <row r="923" customFormat="false" ht="12.6" hidden="false" customHeight="false" outlineLevel="0" collapsed="false">
      <c r="A923" s="1" t="s">
        <v>2693</v>
      </c>
      <c r="B923" s="1" t="s">
        <v>2694</v>
      </c>
      <c r="C923" s="1" t="n">
        <v>1738</v>
      </c>
      <c r="D923" s="1" t="s">
        <v>2695</v>
      </c>
      <c r="E923" s="1" t="n">
        <v>0.178437437837811</v>
      </c>
      <c r="F923" s="1" t="n">
        <v>-0.216111317461383</v>
      </c>
      <c r="G923" s="1" t="n">
        <v>-0.579378371308284</v>
      </c>
      <c r="H923" s="1" t="n">
        <v>-0.753141017203889</v>
      </c>
      <c r="I923" s="1" t="n">
        <v>-1.05055802466387</v>
      </c>
      <c r="J923" s="1" t="n">
        <v>0.29838235461477</v>
      </c>
      <c r="K923" s="1" t="n">
        <v>0.0345147709668288</v>
      </c>
      <c r="L923" s="1" t="n">
        <v>-0.422993529437691</v>
      </c>
      <c r="M923" s="1" t="n">
        <v>-0.146689232788504</v>
      </c>
      <c r="N923" s="1" t="n">
        <v>0.0096930309699708</v>
      </c>
      <c r="O923" s="1" t="n">
        <v>0.999861925054906</v>
      </c>
      <c r="P923" s="1" t="n">
        <v>0.998933740025897</v>
      </c>
      <c r="Q923" s="1" t="n">
        <v>0.646508626541478</v>
      </c>
      <c r="R923" s="1" t="n">
        <v>0.410117902064971</v>
      </c>
      <c r="S923" s="1" t="n">
        <v>0.170212402609963</v>
      </c>
      <c r="T923" s="1" t="n">
        <v>0.924625026285011</v>
      </c>
      <c r="U923" s="1" t="n">
        <v>0.995244054877714</v>
      </c>
      <c r="V923" s="1" t="n">
        <v>0.840311578750823</v>
      </c>
      <c r="W923" s="1" t="n">
        <v>0.914526433676181</v>
      </c>
      <c r="X923" s="1" t="n">
        <v>0.999210656999106</v>
      </c>
      <c r="Y923" s="0" t="n">
        <f aca="false">PRODUCT(O923:X923)</f>
        <v>0.0318522319869856</v>
      </c>
    </row>
    <row r="924" customFormat="false" ht="12.6" hidden="false" customHeight="false" outlineLevel="0" collapsed="false">
      <c r="A924" s="1" t="s">
        <v>2696</v>
      </c>
      <c r="B924" s="1" t="s">
        <v>2697</v>
      </c>
      <c r="C924" s="1" t="n">
        <v>7696</v>
      </c>
      <c r="D924" s="1" t="s">
        <v>2698</v>
      </c>
      <c r="E924" s="1" t="n">
        <v>0.266164280141346</v>
      </c>
      <c r="F924" s="1" t="n">
        <v>0.310614683053517</v>
      </c>
      <c r="G924" s="1" t="n">
        <v>0.0607219807554366</v>
      </c>
      <c r="H924" s="1" t="n">
        <v>-0.783343569627074</v>
      </c>
      <c r="I924" s="1" t="n">
        <v>-0.428778398994242</v>
      </c>
      <c r="J924" s="1" t="n">
        <v>-0.0332537723728647</v>
      </c>
      <c r="K924" s="1" t="n">
        <v>0.0076697957743903</v>
      </c>
      <c r="L924" s="1" t="n">
        <v>-0.220090959147897</v>
      </c>
      <c r="M924" s="1" t="n">
        <v>-0.393551088908269</v>
      </c>
      <c r="N924" s="1" t="n">
        <v>0.373282921424069</v>
      </c>
      <c r="O924" s="1" t="n">
        <v>0.999861925054906</v>
      </c>
      <c r="P924" s="1" t="n">
        <v>0.998933740025897</v>
      </c>
      <c r="Q924" s="1" t="n">
        <v>0.96554773733917</v>
      </c>
      <c r="R924" s="1" t="n">
        <v>0.153379093306618</v>
      </c>
      <c r="S924" s="1" t="n">
        <v>0.433160671794556</v>
      </c>
      <c r="T924" s="1" t="n">
        <v>0.995417526771221</v>
      </c>
      <c r="U924" s="1" t="n">
        <v>0.998633311663901</v>
      </c>
      <c r="V924" s="1" t="n">
        <v>0.89473245505871</v>
      </c>
      <c r="W924" s="1" t="n">
        <v>0.573511369199237</v>
      </c>
      <c r="X924" s="1" t="n">
        <v>0.999210656999106</v>
      </c>
      <c r="Y924" s="0" t="n">
        <f aca="false">PRODUCT(O924:X924)</f>
        <v>0.0326564716733189</v>
      </c>
    </row>
    <row r="925" customFormat="false" ht="12.6" hidden="false" customHeight="false" outlineLevel="0" collapsed="false">
      <c r="A925" s="1" t="s">
        <v>2699</v>
      </c>
      <c r="B925" s="1" t="s">
        <v>2700</v>
      </c>
      <c r="C925" s="1" t="n">
        <v>3295</v>
      </c>
      <c r="D925" s="1" t="s">
        <v>2701</v>
      </c>
      <c r="E925" s="1" t="n">
        <v>0.0400191843538639</v>
      </c>
      <c r="F925" s="1" t="n">
        <v>-0.161871977503446</v>
      </c>
      <c r="G925" s="1" t="n">
        <v>0.111551127716307</v>
      </c>
      <c r="H925" s="1" t="n">
        <v>-0.351777219795144</v>
      </c>
      <c r="I925" s="1" t="n">
        <v>-0.221143720214441</v>
      </c>
      <c r="J925" s="1" t="n">
        <v>0.118189271914584</v>
      </c>
      <c r="K925" s="1" t="n">
        <v>0.412904483282737</v>
      </c>
      <c r="L925" s="1" t="n">
        <v>-0.0261133211844964</v>
      </c>
      <c r="M925" s="1" t="n">
        <v>-0.659201996614442</v>
      </c>
      <c r="N925" s="1" t="n">
        <v>0.0098913714810501</v>
      </c>
      <c r="O925" s="1" t="n">
        <v>0.999861925054906</v>
      </c>
      <c r="P925" s="1" t="n">
        <v>0.998933740025897</v>
      </c>
      <c r="Q925" s="1" t="n">
        <v>0.918972065351017</v>
      </c>
      <c r="R925" s="1" t="n">
        <v>0.501694522311362</v>
      </c>
      <c r="S925" s="1" t="n">
        <v>0.645065132155073</v>
      </c>
      <c r="T925" s="1" t="n">
        <v>0.955623510076943</v>
      </c>
      <c r="U925" s="1" t="n">
        <v>0.614334393134183</v>
      </c>
      <c r="V925" s="1" t="n">
        <v>0.987125711787765</v>
      </c>
      <c r="W925" s="1" t="n">
        <v>0.191790830660731</v>
      </c>
      <c r="X925" s="1" t="n">
        <v>0.999210656999106</v>
      </c>
      <c r="Y925" s="0" t="n">
        <f aca="false">PRODUCT(O925:X925)</f>
        <v>0.0329891379179244</v>
      </c>
    </row>
    <row r="926" customFormat="false" ht="12.6" hidden="false" customHeight="false" outlineLevel="0" collapsed="false">
      <c r="A926" s="1" t="s">
        <v>2702</v>
      </c>
      <c r="B926" s="1" t="s">
        <v>2703</v>
      </c>
      <c r="C926" s="1" t="n">
        <v>7422</v>
      </c>
      <c r="D926" s="1" t="s">
        <v>2704</v>
      </c>
      <c r="E926" s="1" t="n">
        <v>-0.531137076940244</v>
      </c>
      <c r="F926" s="1" t="n">
        <v>-0.176066750731844</v>
      </c>
      <c r="G926" s="1" t="n">
        <v>-0.0386708439092748</v>
      </c>
      <c r="H926" s="1" t="n">
        <v>0.391514181483528</v>
      </c>
      <c r="I926" s="1" t="n">
        <v>-0.479521021806868</v>
      </c>
      <c r="J926" s="1" t="n">
        <v>-0.814063807320293</v>
      </c>
      <c r="K926" s="1" t="n">
        <v>-0.360691474893354</v>
      </c>
      <c r="L926" s="1" t="n">
        <v>-0.0255923922245933</v>
      </c>
      <c r="M926" s="1" t="n">
        <v>-0.137885392411079</v>
      </c>
      <c r="N926" s="1" t="n">
        <v>-0.907468443199482</v>
      </c>
      <c r="O926" s="1" t="n">
        <v>0.999861925054906</v>
      </c>
      <c r="P926" s="1" t="n">
        <v>0.998933740025897</v>
      </c>
      <c r="Q926" s="1" t="n">
        <v>0.98074405282884</v>
      </c>
      <c r="R926" s="1" t="n">
        <v>0.563201034052113</v>
      </c>
      <c r="S926" s="1" t="n">
        <v>0.409029036557394</v>
      </c>
      <c r="T926" s="1" t="n">
        <v>0.281828693484443</v>
      </c>
      <c r="U926" s="1" t="n">
        <v>0.806213825796767</v>
      </c>
      <c r="V926" s="1" t="n">
        <v>0.987125711787765</v>
      </c>
      <c r="W926" s="1" t="n">
        <v>0.880523280055444</v>
      </c>
      <c r="X926" s="1" t="n">
        <v>0.740387343552117</v>
      </c>
      <c r="Y926" s="0" t="n">
        <f aca="false">PRODUCT(O926:X926)</f>
        <v>0.0329957284529242</v>
      </c>
    </row>
    <row r="927" customFormat="false" ht="12.6" hidden="false" customHeight="false" outlineLevel="0" collapsed="false">
      <c r="A927" s="1" t="s">
        <v>2705</v>
      </c>
      <c r="B927" s="1" t="s">
        <v>2706</v>
      </c>
      <c r="C927" s="1" t="n">
        <v>4099</v>
      </c>
      <c r="D927" s="1" t="s">
        <v>2707</v>
      </c>
      <c r="E927" s="1" t="n">
        <v>0.345721852027322</v>
      </c>
      <c r="F927" s="1" t="n">
        <v>-0.12751993265047</v>
      </c>
      <c r="G927" s="1" t="n">
        <v>-0.44614689804644</v>
      </c>
      <c r="H927" s="1" t="n">
        <v>-0.727450445007302</v>
      </c>
      <c r="I927" s="1" t="n">
        <v>-0.915609633132724</v>
      </c>
      <c r="J927" s="1" t="n">
        <v>-0.581905100949091</v>
      </c>
      <c r="K927" s="1" t="n">
        <v>-0.395914438854792</v>
      </c>
      <c r="L927" s="1" t="n">
        <v>-0.204229661193988</v>
      </c>
      <c r="M927" s="1" t="n">
        <v>-0.772247730280764</v>
      </c>
      <c r="N927" s="1" t="n">
        <v>-0.14929029029675</v>
      </c>
      <c r="O927" s="1" t="n">
        <v>0.999861925054906</v>
      </c>
      <c r="P927" s="1" t="n">
        <v>0.998933740025897</v>
      </c>
      <c r="Q927" s="1" t="n">
        <v>0.776586763663456</v>
      </c>
      <c r="R927" s="1" t="n">
        <v>0.469192888804266</v>
      </c>
      <c r="S927" s="1" t="n">
        <v>0.291760519207336</v>
      </c>
      <c r="T927" s="1" t="n">
        <v>0.776846070010259</v>
      </c>
      <c r="U927" s="1" t="n">
        <v>0.894489506519894</v>
      </c>
      <c r="V927" s="1" t="n">
        <v>0.93185303463475</v>
      </c>
      <c r="W927" s="1" t="n">
        <v>0.487005749631993</v>
      </c>
      <c r="X927" s="1" t="n">
        <v>0.999210656999106</v>
      </c>
      <c r="Y927" s="0" t="n">
        <f aca="false">PRODUCT(O927:X927)</f>
        <v>0.0334574959544229</v>
      </c>
    </row>
    <row r="928" customFormat="false" ht="12.6" hidden="false" customHeight="false" outlineLevel="0" collapsed="false">
      <c r="A928" s="1" t="s">
        <v>2708</v>
      </c>
      <c r="B928" s="1" t="s">
        <v>2709</v>
      </c>
      <c r="C928" s="1" t="n">
        <v>1280</v>
      </c>
      <c r="D928" s="1" t="s">
        <v>2710</v>
      </c>
      <c r="E928" s="1" t="n">
        <v>0.061280374687031</v>
      </c>
      <c r="F928" s="1" t="n">
        <v>0.366572508393538</v>
      </c>
      <c r="G928" s="1" t="n">
        <v>0.577337075981188</v>
      </c>
      <c r="H928" s="1" t="n">
        <v>0.977357434202832</v>
      </c>
      <c r="I928" s="1" t="n">
        <v>0.440882617229436</v>
      </c>
      <c r="J928" s="1" t="n">
        <v>0.0942971615610625</v>
      </c>
      <c r="K928" s="1" t="n">
        <v>0.0662525822011289</v>
      </c>
      <c r="L928" s="1" t="n">
        <v>0.124903705474023</v>
      </c>
      <c r="M928" s="1" t="n">
        <v>0.311789519443602</v>
      </c>
      <c r="N928" s="1" t="n">
        <v>0.174693140957174</v>
      </c>
      <c r="O928" s="1" t="n">
        <v>0.999861925054906</v>
      </c>
      <c r="P928" s="1" t="n">
        <v>0.998933740025897</v>
      </c>
      <c r="Q928" s="1" t="n">
        <v>0.55967733611091</v>
      </c>
      <c r="R928" s="1" t="n">
        <v>0.166436439124594</v>
      </c>
      <c r="S928" s="1" t="n">
        <v>0.5369191386671</v>
      </c>
      <c r="T928" s="1" t="n">
        <v>0.977072482237178</v>
      </c>
      <c r="U928" s="1" t="n">
        <v>0.98559662397009</v>
      </c>
      <c r="V928" s="1" t="n">
        <v>0.945486586900615</v>
      </c>
      <c r="W928" s="1" t="n">
        <v>0.74486097216155</v>
      </c>
      <c r="X928" s="1" t="n">
        <v>0.999210656999106</v>
      </c>
      <c r="Y928" s="0" t="n">
        <f aca="false">PRODUCT(O928:X928)</f>
        <v>0.0338520810701578</v>
      </c>
    </row>
    <row r="929" customFormat="false" ht="12.6" hidden="false" customHeight="false" outlineLevel="0" collapsed="false">
      <c r="A929" s="1" t="s">
        <v>2711</v>
      </c>
      <c r="B929" s="1" t="s">
        <v>2712</v>
      </c>
      <c r="C929" s="1" t="n">
        <v>7374</v>
      </c>
      <c r="D929" s="1" t="s">
        <v>2713</v>
      </c>
      <c r="E929" s="1" t="n">
        <v>0.662448627736515</v>
      </c>
      <c r="F929" s="1" t="n">
        <v>-0.327229665817896</v>
      </c>
      <c r="G929" s="1" t="n">
        <v>-0.394746572277724</v>
      </c>
      <c r="H929" s="1" t="n">
        <v>0.494853241146093</v>
      </c>
      <c r="I929" s="1" t="n">
        <v>0.526086507970428</v>
      </c>
      <c r="J929" s="1" t="n">
        <v>-0.135992907554801</v>
      </c>
      <c r="K929" s="1" t="n">
        <v>-0.102402293145957</v>
      </c>
      <c r="L929" s="1" t="n">
        <v>-0.417237184456104</v>
      </c>
      <c r="M929" s="1" t="n">
        <v>0.834566530228815</v>
      </c>
      <c r="N929" s="1" t="n">
        <v>0.345082107209215</v>
      </c>
      <c r="O929" s="1" t="n">
        <v>0.999861925054906</v>
      </c>
      <c r="P929" s="1" t="n">
        <v>0.998933740025897</v>
      </c>
      <c r="Q929" s="1" t="n">
        <v>0.717846784132893</v>
      </c>
      <c r="R929" s="1" t="n">
        <v>0.521759668426719</v>
      </c>
      <c r="S929" s="1" t="n">
        <v>0.433160671794556</v>
      </c>
      <c r="T929" s="1" t="n">
        <v>0.969041433740384</v>
      </c>
      <c r="U929" s="1" t="n">
        <v>0.97304337936457</v>
      </c>
      <c r="V929" s="1" t="n">
        <v>0.791123919199946</v>
      </c>
      <c r="W929" s="1" t="n">
        <v>0.281527266632911</v>
      </c>
      <c r="X929" s="1" t="n">
        <v>0.999210656999106</v>
      </c>
      <c r="Y929" s="0" t="n">
        <f aca="false">PRODUCT(O929:X929)</f>
        <v>0.0340035751425661</v>
      </c>
    </row>
    <row r="930" customFormat="false" ht="12.6" hidden="false" customHeight="false" outlineLevel="0" collapsed="false">
      <c r="A930" s="1" t="s">
        <v>2714</v>
      </c>
      <c r="B930" s="1" t="s">
        <v>2715</v>
      </c>
      <c r="C930" s="1" t="n">
        <v>8402</v>
      </c>
      <c r="D930" s="1" t="s">
        <v>2716</v>
      </c>
      <c r="E930" s="1" t="n">
        <v>0.108474815389172</v>
      </c>
      <c r="F930" s="1" t="n">
        <v>-0.330891335852931</v>
      </c>
      <c r="G930" s="1" t="n">
        <v>-0.689796987653822</v>
      </c>
      <c r="H930" s="1" t="n">
        <v>-0.421622135316183</v>
      </c>
      <c r="I930" s="1" t="n">
        <v>0.150634623834912</v>
      </c>
      <c r="J930" s="1" t="n">
        <v>-0.2937606369811</v>
      </c>
      <c r="K930" s="1" t="n">
        <v>-0.359698997814673</v>
      </c>
      <c r="L930" s="1" t="n">
        <v>-0.164238680162239</v>
      </c>
      <c r="M930" s="1" t="n">
        <v>-0.117985649144257</v>
      </c>
      <c r="N930" s="1" t="n">
        <v>0.147985671199075</v>
      </c>
      <c r="O930" s="1" t="n">
        <v>0.999861925054906</v>
      </c>
      <c r="P930" s="1" t="n">
        <v>0.998933740025897</v>
      </c>
      <c r="Q930" s="1" t="n">
        <v>0.196249908534733</v>
      </c>
      <c r="R930" s="1" t="n">
        <v>0.456215331322009</v>
      </c>
      <c r="S930" s="1" t="n">
        <v>0.793517417428418</v>
      </c>
      <c r="T930" s="1" t="n">
        <v>0.818699332925014</v>
      </c>
      <c r="U930" s="1" t="n">
        <v>0.735461404209138</v>
      </c>
      <c r="V930" s="1" t="n">
        <v>0.911981115218315</v>
      </c>
      <c r="W930" s="1" t="n">
        <v>0.880896621351367</v>
      </c>
      <c r="X930" s="1" t="n">
        <v>0.999210656999106</v>
      </c>
      <c r="Y930" s="0" t="n">
        <f aca="false">PRODUCT(O930:X930)</f>
        <v>0.034297675376828</v>
      </c>
    </row>
    <row r="931" customFormat="false" ht="12.6" hidden="false" customHeight="false" outlineLevel="0" collapsed="false">
      <c r="A931" s="1" t="s">
        <v>2717</v>
      </c>
      <c r="B931" s="1" t="s">
        <v>2718</v>
      </c>
      <c r="C931" s="1" t="n">
        <v>13</v>
      </c>
      <c r="D931" s="1" t="s">
        <v>2719</v>
      </c>
      <c r="E931" s="1" t="n">
        <v>0.297579026780497</v>
      </c>
      <c r="F931" s="1" t="n">
        <v>-0.142605912547687</v>
      </c>
      <c r="G931" s="1" t="n">
        <v>0.469860897432861</v>
      </c>
      <c r="H931" s="1" t="n">
        <v>-0.408042007165323</v>
      </c>
      <c r="I931" s="1" t="n">
        <v>-0.41788914758454</v>
      </c>
      <c r="J931" s="1" t="n">
        <v>0.0215054817963031</v>
      </c>
      <c r="K931" s="1" t="n">
        <v>0.249012621418395</v>
      </c>
      <c r="L931" s="1" t="n">
        <v>-0.428216635617447</v>
      </c>
      <c r="M931" s="1" t="n">
        <v>-0.159516147127392</v>
      </c>
      <c r="N931" s="1" t="n">
        <v>0.102594818232968</v>
      </c>
      <c r="O931" s="1" t="n">
        <v>0.999861925054906</v>
      </c>
      <c r="P931" s="1" t="n">
        <v>0.998933740025897</v>
      </c>
      <c r="Q931" s="1" t="n">
        <v>0.450894502978029</v>
      </c>
      <c r="R931" s="1" t="n">
        <v>0.451950251200688</v>
      </c>
      <c r="S931" s="1" t="n">
        <v>0.382487216933137</v>
      </c>
      <c r="T931" s="1" t="n">
        <v>0.995417526771221</v>
      </c>
      <c r="U931" s="1" t="n">
        <v>0.85891902198412</v>
      </c>
      <c r="V931" s="1" t="n">
        <v>0.630708932319159</v>
      </c>
      <c r="W931" s="1" t="n">
        <v>0.81857448812527</v>
      </c>
      <c r="X931" s="1" t="n">
        <v>0.999210656999106</v>
      </c>
      <c r="Y931" s="0" t="n">
        <f aca="false">PRODUCT(O931:X931)</f>
        <v>0.0343368901614326</v>
      </c>
    </row>
    <row r="932" customFormat="false" ht="12.6" hidden="false" customHeight="false" outlineLevel="0" collapsed="false">
      <c r="A932" s="1" t="s">
        <v>2720</v>
      </c>
      <c r="B932" s="1" t="s">
        <v>2721</v>
      </c>
      <c r="C932" s="1" t="n">
        <v>2108</v>
      </c>
      <c r="D932" s="1" t="s">
        <v>2722</v>
      </c>
      <c r="E932" s="1" t="n">
        <v>0.226652803973918</v>
      </c>
      <c r="F932" s="1" t="n">
        <v>-0.406545548555151</v>
      </c>
      <c r="G932" s="1" t="n">
        <v>-0.352476005224493</v>
      </c>
      <c r="H932" s="1" t="n">
        <v>-0.283310955122324</v>
      </c>
      <c r="I932" s="1" t="n">
        <v>-0.340545623596621</v>
      </c>
      <c r="J932" s="1" t="n">
        <v>-0.0428885622583947</v>
      </c>
      <c r="K932" s="1" t="n">
        <v>-0.0112869050454265</v>
      </c>
      <c r="L932" s="1" t="n">
        <v>-0.316851704416455</v>
      </c>
      <c r="M932" s="1" t="n">
        <v>-0.358711905484293</v>
      </c>
      <c r="N932" s="1" t="n">
        <v>0.175216801871234</v>
      </c>
      <c r="O932" s="1" t="n">
        <v>0.999861925054906</v>
      </c>
      <c r="P932" s="1" t="n">
        <v>0.795492783226044</v>
      </c>
      <c r="Q932" s="1" t="n">
        <v>0.541834571612935</v>
      </c>
      <c r="R932" s="1" t="n">
        <v>0.55916398393527</v>
      </c>
      <c r="S932" s="1" t="n">
        <v>0.410464261418918</v>
      </c>
      <c r="T932" s="1" t="n">
        <v>0.992262023756255</v>
      </c>
      <c r="U932" s="1" t="n">
        <v>0.996284317119059</v>
      </c>
      <c r="V932" s="1" t="n">
        <v>0.721800985455766</v>
      </c>
      <c r="W932" s="1" t="n">
        <v>0.487005749631993</v>
      </c>
      <c r="X932" s="1" t="n">
        <v>0.999210656999106</v>
      </c>
      <c r="Y932" s="0" t="n">
        <f aca="false">PRODUCT(O932:X932)</f>
        <v>0.034345971656837</v>
      </c>
    </row>
    <row r="933" customFormat="false" ht="12.6" hidden="false" customHeight="false" outlineLevel="0" collapsed="false">
      <c r="A933" s="1" t="s">
        <v>2723</v>
      </c>
      <c r="B933" s="1" t="s">
        <v>2724</v>
      </c>
      <c r="C933" s="1" t="n">
        <v>11015</v>
      </c>
      <c r="D933" s="1" t="s">
        <v>2725</v>
      </c>
      <c r="E933" s="1" t="n">
        <v>-0.281958930878406</v>
      </c>
      <c r="F933" s="1" t="n">
        <v>0.324969474590967</v>
      </c>
      <c r="G933" s="1" t="n">
        <v>-0.202061419375061</v>
      </c>
      <c r="H933" s="1" t="n">
        <v>-0.254993063100485</v>
      </c>
      <c r="I933" s="1" t="n">
        <v>0.0107573556333529</v>
      </c>
      <c r="J933" s="1" t="n">
        <v>0.087353519028637</v>
      </c>
      <c r="K933" s="1" t="n">
        <v>0.0750034827196818</v>
      </c>
      <c r="L933" s="1" t="n">
        <v>0.0802822022471752</v>
      </c>
      <c r="M933" s="1" t="n">
        <v>0.633625998801513</v>
      </c>
      <c r="N933" s="1" t="n">
        <v>-0.39573192892854</v>
      </c>
      <c r="O933" s="1" t="n">
        <v>0.999861925054906</v>
      </c>
      <c r="P933" s="1" t="n">
        <v>0.885773340270242</v>
      </c>
      <c r="Q933" s="1" t="n">
        <v>0.752413133627731</v>
      </c>
      <c r="R933" s="1" t="n">
        <v>0.562036540323066</v>
      </c>
      <c r="S933" s="1" t="n">
        <v>0.979199810820047</v>
      </c>
      <c r="T933" s="1" t="n">
        <v>0.963387160848386</v>
      </c>
      <c r="U933" s="1" t="n">
        <v>0.966204410832923</v>
      </c>
      <c r="V933" s="1" t="n">
        <v>0.938373022186155</v>
      </c>
      <c r="W933" s="1" t="n">
        <v>0.107806995445999</v>
      </c>
      <c r="X933" s="1" t="n">
        <v>0.999210656999106</v>
      </c>
      <c r="Y933" s="0" t="n">
        <f aca="false">PRODUCT(O933:X933)</f>
        <v>0.0345067660309173</v>
      </c>
    </row>
    <row r="934" customFormat="false" ht="12.6" hidden="false" customHeight="false" outlineLevel="0" collapsed="false">
      <c r="A934" s="1" t="s">
        <v>2726</v>
      </c>
      <c r="B934" s="1" t="s">
        <v>2727</v>
      </c>
      <c r="C934" s="1" t="n">
        <v>2235</v>
      </c>
      <c r="D934" s="1" t="s">
        <v>2728</v>
      </c>
      <c r="E934" s="1" t="n">
        <v>-0.346884548439056</v>
      </c>
      <c r="F934" s="1" t="n">
        <v>0.0050544190726367</v>
      </c>
      <c r="G934" s="1" t="n">
        <v>-0.286683668461657</v>
      </c>
      <c r="H934" s="1" t="n">
        <v>-0.438372828811194</v>
      </c>
      <c r="I934" s="1" t="n">
        <v>-0.372271291115994</v>
      </c>
      <c r="J934" s="1" t="n">
        <v>-0.335192236762919</v>
      </c>
      <c r="K934" s="1" t="n">
        <v>-0.616664895909919</v>
      </c>
      <c r="L934" s="1" t="n">
        <v>-0.097494430388544</v>
      </c>
      <c r="M934" s="1" t="n">
        <v>-0.366082615524135</v>
      </c>
      <c r="N934" s="1" t="n">
        <v>-0.056491087806799</v>
      </c>
      <c r="O934" s="1" t="n">
        <v>0.999861925054906</v>
      </c>
      <c r="P934" s="1" t="n">
        <v>0.998933740025897</v>
      </c>
      <c r="Q934" s="1" t="n">
        <v>0.756506277636783</v>
      </c>
      <c r="R934" s="1" t="n">
        <v>0.475780697409637</v>
      </c>
      <c r="S934" s="1" t="n">
        <v>0.500631264265126</v>
      </c>
      <c r="T934" s="1" t="n">
        <v>0.809745609056427</v>
      </c>
      <c r="U934" s="1" t="n">
        <v>0.421805680346274</v>
      </c>
      <c r="V934" s="1" t="n">
        <v>0.945486586900615</v>
      </c>
      <c r="W934" s="1" t="n">
        <v>0.601286832029351</v>
      </c>
      <c r="X934" s="1" t="n">
        <v>0.999210656999106</v>
      </c>
      <c r="Y934" s="0" t="n">
        <f aca="false">PRODUCT(O934:X934)</f>
        <v>0.0349195938220303</v>
      </c>
    </row>
    <row r="935" customFormat="false" ht="12.6" hidden="false" customHeight="false" outlineLevel="0" collapsed="false">
      <c r="A935" s="1" t="s">
        <v>2729</v>
      </c>
      <c r="B935" s="1" t="s">
        <v>2730</v>
      </c>
      <c r="C935" s="1" t="n">
        <v>6249</v>
      </c>
      <c r="D935" s="1" t="s">
        <v>2731</v>
      </c>
      <c r="E935" s="1" t="n">
        <v>-0.594874086169052</v>
      </c>
      <c r="F935" s="1" t="n">
        <v>0.132228704737992</v>
      </c>
      <c r="G935" s="1" t="n">
        <v>0.495618367019777</v>
      </c>
      <c r="H935" s="1" t="n">
        <v>0.493189166368459</v>
      </c>
      <c r="I935" s="1" t="n">
        <v>0.538402337473682</v>
      </c>
      <c r="J935" s="1" t="n">
        <v>0.302867053209562</v>
      </c>
      <c r="K935" s="1" t="n">
        <v>-0.391622243102706</v>
      </c>
      <c r="L935" s="1" t="n">
        <v>0.459972548900266</v>
      </c>
      <c r="M935" s="1" t="n">
        <v>0.55912569967373</v>
      </c>
      <c r="N935" s="1" t="n">
        <v>-0.346484847337329</v>
      </c>
      <c r="O935" s="1" t="n">
        <v>0.999861925054906</v>
      </c>
      <c r="P935" s="1" t="n">
        <v>0.998933740025897</v>
      </c>
      <c r="Q935" s="1" t="n">
        <v>0.612320984260482</v>
      </c>
      <c r="R935" s="1" t="n">
        <v>0.508488072051891</v>
      </c>
      <c r="S935" s="1" t="n">
        <v>0.41025900037454</v>
      </c>
      <c r="T935" s="1" t="n">
        <v>0.89811877812811</v>
      </c>
      <c r="U935" s="1" t="n">
        <v>0.822231977855929</v>
      </c>
      <c r="V935" s="1" t="n">
        <v>0.748955527901758</v>
      </c>
      <c r="W935" s="1" t="n">
        <v>0.495752049525391</v>
      </c>
      <c r="X935" s="1" t="n">
        <v>0.999210656999106</v>
      </c>
      <c r="Y935" s="0" t="n">
        <f aca="false">PRODUCT(O935:X935)</f>
        <v>0.0349542903432317</v>
      </c>
    </row>
    <row r="936" customFormat="false" ht="12.6" hidden="false" customHeight="false" outlineLevel="0" collapsed="false">
      <c r="A936" s="1" t="s">
        <v>2732</v>
      </c>
      <c r="B936" s="1" t="s">
        <v>2733</v>
      </c>
      <c r="C936" s="1" t="n">
        <v>6535</v>
      </c>
      <c r="D936" s="1" t="s">
        <v>2734</v>
      </c>
      <c r="E936" s="1" t="n">
        <v>-0.213192041162537</v>
      </c>
      <c r="F936" s="1" t="n">
        <v>0.115602826463084</v>
      </c>
      <c r="G936" s="1" t="n">
        <v>0.019413173555736</v>
      </c>
      <c r="H936" s="1" t="n">
        <v>0.788205395156246</v>
      </c>
      <c r="I936" s="1" t="n">
        <v>0.622428207348542</v>
      </c>
      <c r="J936" s="1" t="n">
        <v>-0.267753584006442</v>
      </c>
      <c r="K936" s="1" t="n">
        <v>-0.0075261744917103</v>
      </c>
      <c r="L936" s="1" t="n">
        <v>0.896169249148746</v>
      </c>
      <c r="M936" s="1" t="n">
        <v>0.279701862174836</v>
      </c>
      <c r="N936" s="1" t="n">
        <v>-0.0596952151369822</v>
      </c>
      <c r="O936" s="1" t="n">
        <v>0.999861925054906</v>
      </c>
      <c r="P936" s="1" t="n">
        <v>0.998933740025897</v>
      </c>
      <c r="Q936" s="1" t="n">
        <v>0.996835737423546</v>
      </c>
      <c r="R936" s="1" t="n">
        <v>0.314988065053892</v>
      </c>
      <c r="S936" s="1" t="n">
        <v>0.389806665204914</v>
      </c>
      <c r="T936" s="1" t="n">
        <v>0.924625026285011</v>
      </c>
      <c r="U936" s="1" t="n">
        <v>0.998633311663901</v>
      </c>
      <c r="V936" s="1" t="n">
        <v>0.399299803196103</v>
      </c>
      <c r="W936" s="1" t="n">
        <v>0.785052836148912</v>
      </c>
      <c r="X936" s="1" t="n">
        <v>0.999210656999106</v>
      </c>
      <c r="Y936" s="0" t="n">
        <f aca="false">PRODUCT(O936:X936)</f>
        <v>0.0353565926393443</v>
      </c>
    </row>
    <row r="937" customFormat="false" ht="12.6" hidden="false" customHeight="false" outlineLevel="0" collapsed="false">
      <c r="A937" s="1" t="s">
        <v>2735</v>
      </c>
      <c r="B937" s="1" t="s">
        <v>2736</v>
      </c>
      <c r="C937" s="1" t="n">
        <v>6403</v>
      </c>
      <c r="D937" s="1" t="s">
        <v>2737</v>
      </c>
      <c r="E937" s="1" t="n">
        <v>0.0474224766087872</v>
      </c>
      <c r="F937" s="1" t="n">
        <v>0.192045847357453</v>
      </c>
      <c r="G937" s="1" t="n">
        <v>-0.37445687896348</v>
      </c>
      <c r="H937" s="1" t="n">
        <v>-0.365529902142827</v>
      </c>
      <c r="I937" s="1" t="n">
        <v>-0.30061166062349</v>
      </c>
      <c r="J937" s="1" t="n">
        <v>-0.574559853902545</v>
      </c>
      <c r="K937" s="1" t="n">
        <v>-0.42299648831135</v>
      </c>
      <c r="L937" s="1" t="n">
        <v>0.371387607495335</v>
      </c>
      <c r="M937" s="1" t="n">
        <v>-0.529027421477499</v>
      </c>
      <c r="N937" s="1" t="n">
        <v>-0.0921122100289278</v>
      </c>
      <c r="O937" s="1" t="n">
        <v>0.999861925054906</v>
      </c>
      <c r="P937" s="1" t="n">
        <v>0.998933740025897</v>
      </c>
      <c r="Q937" s="1" t="n">
        <v>0.681986199239844</v>
      </c>
      <c r="R937" s="1" t="n">
        <v>0.590007112569388</v>
      </c>
      <c r="S937" s="1" t="n">
        <v>0.617250058361466</v>
      </c>
      <c r="T937" s="1" t="n">
        <v>0.54490245830951</v>
      </c>
      <c r="U937" s="1" t="n">
        <v>0.72923587740198</v>
      </c>
      <c r="V937" s="1" t="n">
        <v>0.785212351630794</v>
      </c>
      <c r="W937" s="1" t="n">
        <v>0.458874660802676</v>
      </c>
      <c r="X937" s="1" t="n">
        <v>0.999210656999106</v>
      </c>
      <c r="Y937" s="0" t="n">
        <f aca="false">PRODUCT(O937:X937)</f>
        <v>0.0354891613573382</v>
      </c>
    </row>
    <row r="938" customFormat="false" ht="12.6" hidden="false" customHeight="false" outlineLevel="0" collapsed="false">
      <c r="A938" s="1" t="s">
        <v>2738</v>
      </c>
      <c r="B938" s="1" t="s">
        <v>2739</v>
      </c>
      <c r="C938" s="1" t="n">
        <v>57451</v>
      </c>
      <c r="D938" s="1" t="s">
        <v>2740</v>
      </c>
      <c r="E938" s="1" t="n">
        <v>-0.03044048098508</v>
      </c>
      <c r="F938" s="1" t="n">
        <v>0.374132502290394</v>
      </c>
      <c r="G938" s="1" t="n">
        <v>-0.0505855792426751</v>
      </c>
      <c r="H938" s="1" t="n">
        <v>-0.149907721212743</v>
      </c>
      <c r="I938" s="1" t="n">
        <v>-0.154964481617043</v>
      </c>
      <c r="J938" s="1" t="n">
        <v>-0.0809690330655904</v>
      </c>
      <c r="K938" s="1" t="n">
        <v>0.201527539472444</v>
      </c>
      <c r="L938" s="1" t="n">
        <v>0.164380076940352</v>
      </c>
      <c r="M938" s="1" t="n">
        <v>-0.249161688863614</v>
      </c>
      <c r="N938" s="1" t="n">
        <v>-0.0059363228152504</v>
      </c>
      <c r="O938" s="1" t="n">
        <v>0.999861925054906</v>
      </c>
      <c r="P938" s="1" t="n">
        <v>0.422061834553241</v>
      </c>
      <c r="Q938" s="1" t="n">
        <v>0.935384892555243</v>
      </c>
      <c r="R938" s="1" t="n">
        <v>0.645376443818522</v>
      </c>
      <c r="S938" s="1" t="n">
        <v>0.572584928241692</v>
      </c>
      <c r="T938" s="1" t="n">
        <v>0.938665126788862</v>
      </c>
      <c r="U938" s="1" t="n">
        <v>0.718262743807066</v>
      </c>
      <c r="V938" s="1" t="n">
        <v>0.794640797624218</v>
      </c>
      <c r="W938" s="1" t="n">
        <v>0.457154001786047</v>
      </c>
      <c r="X938" s="1" t="n">
        <v>0.999210656999106</v>
      </c>
      <c r="Y938" s="0" t="n">
        <f aca="false">PRODUCT(O938:X938)</f>
        <v>0.0356980054243221</v>
      </c>
    </row>
    <row r="939" customFormat="false" ht="12.6" hidden="false" customHeight="false" outlineLevel="0" collapsed="false">
      <c r="A939" s="1" t="s">
        <v>2741</v>
      </c>
      <c r="B939" s="1" t="s">
        <v>2742</v>
      </c>
      <c r="C939" s="1" t="n">
        <v>4356</v>
      </c>
      <c r="D939" s="1" t="s">
        <v>2743</v>
      </c>
      <c r="E939" s="1" t="n">
        <v>-0.0885619989745988</v>
      </c>
      <c r="F939" s="1" t="n">
        <v>-0.0888110010564072</v>
      </c>
      <c r="G939" s="1" t="n">
        <v>-0.472035674074473</v>
      </c>
      <c r="H939" s="1" t="n">
        <v>-0.284655587667783</v>
      </c>
      <c r="I939" s="1" t="n">
        <v>-0.344305186147256</v>
      </c>
      <c r="J939" s="1" t="n">
        <v>-0.148202864226724</v>
      </c>
      <c r="K939" s="1" t="n">
        <v>-0.544427054196426</v>
      </c>
      <c r="L939" s="1" t="n">
        <v>-0.322148044755215</v>
      </c>
      <c r="M939" s="1" t="n">
        <v>-0.545888847570621</v>
      </c>
      <c r="N939" s="1" t="n">
        <v>-0.222491362149986</v>
      </c>
      <c r="O939" s="1" t="n">
        <v>0.999861925054906</v>
      </c>
      <c r="P939" s="1" t="n">
        <v>0.998933740025897</v>
      </c>
      <c r="Q939" s="1" t="n">
        <v>0.542076487397432</v>
      </c>
      <c r="R939" s="1" t="n">
        <v>0.679527705159085</v>
      </c>
      <c r="S939" s="1" t="n">
        <v>0.543744871003685</v>
      </c>
      <c r="T939" s="1" t="n">
        <v>0.953288386709553</v>
      </c>
      <c r="U939" s="1" t="n">
        <v>0.540191832823671</v>
      </c>
      <c r="V939" s="1" t="n">
        <v>0.816660654183437</v>
      </c>
      <c r="W939" s="1" t="n">
        <v>0.424825008879049</v>
      </c>
      <c r="X939" s="1" t="n">
        <v>0.999210656999106</v>
      </c>
      <c r="Y939" s="0" t="n">
        <f aca="false">PRODUCT(O939:X939)</f>
        <v>0.0357125371637498</v>
      </c>
    </row>
    <row r="940" customFormat="false" ht="12.6" hidden="false" customHeight="false" outlineLevel="0" collapsed="false">
      <c r="A940" s="1" t="s">
        <v>2744</v>
      </c>
      <c r="B940" s="1" t="s">
        <v>2745</v>
      </c>
      <c r="C940" s="1" t="n">
        <v>7045</v>
      </c>
      <c r="D940" s="1" t="s">
        <v>2746</v>
      </c>
      <c r="E940" s="1" t="n">
        <v>-0.354226991545151</v>
      </c>
      <c r="F940" s="1" t="n">
        <v>-0.385589627276215</v>
      </c>
      <c r="G940" s="1" t="n">
        <v>-0.541389312934804</v>
      </c>
      <c r="H940" s="1" t="n">
        <v>0.348530411637574</v>
      </c>
      <c r="I940" s="1" t="n">
        <v>0.782704899515689</v>
      </c>
      <c r="J940" s="1" t="n">
        <v>-0.217078093633602</v>
      </c>
      <c r="K940" s="1" t="n">
        <v>-0.259003036826367</v>
      </c>
      <c r="L940" s="1" t="n">
        <v>-0.253384033443876</v>
      </c>
      <c r="M940" s="1" t="n">
        <v>0.0386691762752388</v>
      </c>
      <c r="N940" s="1" t="n">
        <v>0.327590230493647</v>
      </c>
      <c r="O940" s="1" t="n">
        <v>0.999861925054906</v>
      </c>
      <c r="P940" s="1" t="n">
        <v>0.998933740025897</v>
      </c>
      <c r="Q940" s="1" t="n">
        <v>0.500993181340693</v>
      </c>
      <c r="R940" s="1" t="n">
        <v>0.626671774409812</v>
      </c>
      <c r="S940" s="1" t="n">
        <v>0.160906511387267</v>
      </c>
      <c r="T940" s="1" t="n">
        <v>0.924625026285011</v>
      </c>
      <c r="U940" s="1" t="n">
        <v>0.896329877288223</v>
      </c>
      <c r="V940" s="1" t="n">
        <v>0.88248266352704</v>
      </c>
      <c r="W940" s="1" t="n">
        <v>0.975178869434763</v>
      </c>
      <c r="X940" s="1" t="n">
        <v>0.999210656999106</v>
      </c>
      <c r="Y940" s="0" t="n">
        <f aca="false">PRODUCT(O940:X940)</f>
        <v>0.0359586451584169</v>
      </c>
    </row>
    <row r="941" customFormat="false" ht="12.6" hidden="false" customHeight="false" outlineLevel="0" collapsed="false">
      <c r="A941" s="1" t="s">
        <v>2747</v>
      </c>
      <c r="B941" s="1" t="s">
        <v>2748</v>
      </c>
      <c r="C941" s="1" t="n">
        <v>3931</v>
      </c>
      <c r="D941" s="1" t="s">
        <v>2749</v>
      </c>
      <c r="E941" s="1" t="n">
        <v>-0.241345836803281</v>
      </c>
      <c r="F941" s="1" t="n">
        <v>-0.264171870329367</v>
      </c>
      <c r="G941" s="1" t="n">
        <v>-0.166878592913656</v>
      </c>
      <c r="H941" s="1" t="n">
        <v>0.577742530623872</v>
      </c>
      <c r="I941" s="1" t="n">
        <v>0.682645561388191</v>
      </c>
      <c r="J941" s="1" t="n">
        <v>0.0288934159295694</v>
      </c>
      <c r="K941" s="1" t="n">
        <v>-0.31159752277693</v>
      </c>
      <c r="L941" s="1" t="n">
        <v>0.659509111737114</v>
      </c>
      <c r="M941" s="1" t="n">
        <v>0.579375844108524</v>
      </c>
      <c r="N941" s="1" t="n">
        <v>0.368736511665047</v>
      </c>
      <c r="O941" s="1" t="n">
        <v>0.999861925054906</v>
      </c>
      <c r="P941" s="1" t="n">
        <v>0.998933740025897</v>
      </c>
      <c r="Q941" s="1" t="n">
        <v>0.918972065351017</v>
      </c>
      <c r="R941" s="1" t="n">
        <v>0.464356923000515</v>
      </c>
      <c r="S941" s="1" t="n">
        <v>0.317102574564052</v>
      </c>
      <c r="T941" s="1" t="n">
        <v>0.995417526771221</v>
      </c>
      <c r="U941" s="1" t="n">
        <v>0.892756662008152</v>
      </c>
      <c r="V941" s="1" t="n">
        <v>0.594088908987687</v>
      </c>
      <c r="W941" s="1" t="n">
        <v>0.510110847923029</v>
      </c>
      <c r="X941" s="1" t="n">
        <v>0.999210656999106</v>
      </c>
      <c r="Y941" s="0" t="n">
        <f aca="false">PRODUCT(O941:X941)</f>
        <v>0.0363699044315193</v>
      </c>
    </row>
    <row r="942" customFormat="false" ht="12.6" hidden="false" customHeight="false" outlineLevel="0" collapsed="false">
      <c r="A942" s="1" t="s">
        <v>2750</v>
      </c>
      <c r="B942" s="1" t="s">
        <v>2751</v>
      </c>
      <c r="C942" s="1" t="n">
        <v>2114</v>
      </c>
      <c r="D942" s="1" t="s">
        <v>2752</v>
      </c>
      <c r="E942" s="1" t="n">
        <v>-0.160014477684078</v>
      </c>
      <c r="F942" s="1" t="n">
        <v>-0.264733414282265</v>
      </c>
      <c r="G942" s="1" t="n">
        <v>0.366929503463336</v>
      </c>
      <c r="H942" s="1" t="n">
        <v>0.141246258306099</v>
      </c>
      <c r="I942" s="1" t="n">
        <v>-0.236413368118104</v>
      </c>
      <c r="J942" s="1" t="n">
        <v>-0.024150484908945</v>
      </c>
      <c r="K942" s="1" t="n">
        <v>-0.434261368532114</v>
      </c>
      <c r="L942" s="1" t="n">
        <v>-0.172612525157035</v>
      </c>
      <c r="M942" s="1" t="n">
        <v>-0.473921594228984</v>
      </c>
      <c r="N942" s="1" t="n">
        <v>-0.239361852332656</v>
      </c>
      <c r="O942" s="1" t="n">
        <v>0.999861925054906</v>
      </c>
      <c r="P942" s="1" t="n">
        <v>0.998933740025897</v>
      </c>
      <c r="Q942" s="1" t="n">
        <v>0.518225208060554</v>
      </c>
      <c r="R942" s="1" t="n">
        <v>0.79673285258496</v>
      </c>
      <c r="S942" s="1" t="n">
        <v>0.582922947915188</v>
      </c>
      <c r="T942" s="1" t="n">
        <v>0.995417526771221</v>
      </c>
      <c r="U942" s="1" t="n">
        <v>0.497522089044201</v>
      </c>
      <c r="V942" s="1" t="n">
        <v>0.887409881505909</v>
      </c>
      <c r="W942" s="1" t="n">
        <v>0.34706123245159</v>
      </c>
      <c r="X942" s="1" t="n">
        <v>0.999210656999106</v>
      </c>
      <c r="Y942" s="0" t="n">
        <f aca="false">PRODUCT(O942:X942)</f>
        <v>0.036637362219341</v>
      </c>
    </row>
    <row r="943" customFormat="false" ht="12.6" hidden="false" customHeight="false" outlineLevel="0" collapsed="false">
      <c r="A943" s="1" t="s">
        <v>2753</v>
      </c>
      <c r="B943" s="1" t="s">
        <v>2754</v>
      </c>
      <c r="C943" s="1" t="n">
        <v>5979</v>
      </c>
      <c r="D943" s="1" t="s">
        <v>2755</v>
      </c>
      <c r="E943" s="1" t="n">
        <v>-0.0031627629995416</v>
      </c>
      <c r="F943" s="1" t="n">
        <v>0.333879405898181</v>
      </c>
      <c r="G943" s="1" t="n">
        <v>0.130666025216509</v>
      </c>
      <c r="H943" s="1" t="n">
        <v>0.272976103639283</v>
      </c>
      <c r="I943" s="1" t="n">
        <v>0.863752972623585</v>
      </c>
      <c r="J943" s="1" t="n">
        <v>0.223461955630066</v>
      </c>
      <c r="K943" s="1" t="n">
        <v>0.0204261552253295</v>
      </c>
      <c r="L943" s="1" t="n">
        <v>0.103859729412544</v>
      </c>
      <c r="M943" s="1" t="n">
        <v>0.371566784015045</v>
      </c>
      <c r="N943" s="1" t="n">
        <v>0.101033186704294</v>
      </c>
      <c r="O943" s="1" t="n">
        <v>0.999861925054906</v>
      </c>
      <c r="P943" s="1" t="n">
        <v>0.998933740025897</v>
      </c>
      <c r="Q943" s="1" t="n">
        <v>0.922789983057925</v>
      </c>
      <c r="R943" s="1" t="n">
        <v>0.707360215606665</v>
      </c>
      <c r="S943" s="1" t="n">
        <v>0.104266209615748</v>
      </c>
      <c r="T943" s="1" t="n">
        <v>0.924625026285011</v>
      </c>
      <c r="U943" s="1" t="n">
        <v>0.995244054877714</v>
      </c>
      <c r="V943" s="1" t="n">
        <v>0.945486586900615</v>
      </c>
      <c r="W943" s="1" t="n">
        <v>0.623978041135001</v>
      </c>
      <c r="X943" s="1" t="n">
        <v>0.999210656999106</v>
      </c>
      <c r="Y943" s="0" t="n">
        <f aca="false">PRODUCT(O943:X943)</f>
        <v>0.0368757423691724</v>
      </c>
    </row>
    <row r="944" customFormat="false" ht="12.6" hidden="false" customHeight="false" outlineLevel="0" collapsed="false">
      <c r="A944" s="1" t="s">
        <v>2756</v>
      </c>
      <c r="B944" s="1" t="s">
        <v>2757</v>
      </c>
      <c r="C944" s="1" t="n">
        <v>2047</v>
      </c>
      <c r="D944" s="1" t="s">
        <v>2758</v>
      </c>
      <c r="E944" s="1" t="n">
        <v>0.0673270646566847</v>
      </c>
      <c r="F944" s="1" t="n">
        <v>0.381050059929569</v>
      </c>
      <c r="G944" s="1" t="n">
        <v>0.360760013144693</v>
      </c>
      <c r="H944" s="1" t="n">
        <v>0.246104850965868</v>
      </c>
      <c r="I944" s="1" t="n">
        <v>0.67687453623008</v>
      </c>
      <c r="J944" s="1" t="n">
        <v>0.485036422320259</v>
      </c>
      <c r="K944" s="1" t="n">
        <v>-0.0679230225043332</v>
      </c>
      <c r="L944" s="1" t="n">
        <v>0.746735765537154</v>
      </c>
      <c r="M944" s="1" t="n">
        <v>0.443710422743995</v>
      </c>
      <c r="N944" s="1" t="n">
        <v>0.088905405563421</v>
      </c>
      <c r="O944" s="1" t="n">
        <v>0.999861925054906</v>
      </c>
      <c r="P944" s="1" t="n">
        <v>0.998933740025897</v>
      </c>
      <c r="Q944" s="1" t="n">
        <v>0.752437997996625</v>
      </c>
      <c r="R944" s="1" t="n">
        <v>0.775876000294681</v>
      </c>
      <c r="S944" s="1" t="n">
        <v>0.301965553993069</v>
      </c>
      <c r="T944" s="1" t="n">
        <v>0.732533200856538</v>
      </c>
      <c r="U944" s="1" t="n">
        <v>0.984272738429294</v>
      </c>
      <c r="V944" s="1" t="n">
        <v>0.480434363458944</v>
      </c>
      <c r="W944" s="1" t="n">
        <v>0.609140575049763</v>
      </c>
      <c r="X944" s="1" t="n">
        <v>0.999210656999106</v>
      </c>
      <c r="Y944" s="0" t="n">
        <f aca="false">PRODUCT(O944:X944)</f>
        <v>0.0371234708829463</v>
      </c>
    </row>
    <row r="945" customFormat="false" ht="12.6" hidden="false" customHeight="false" outlineLevel="0" collapsed="false">
      <c r="A945" s="1" t="s">
        <v>2759</v>
      </c>
      <c r="B945" s="1" t="s">
        <v>2760</v>
      </c>
      <c r="C945" s="1" t="n">
        <v>27018</v>
      </c>
      <c r="D945" s="1" t="s">
        <v>2761</v>
      </c>
      <c r="E945" s="1" t="n">
        <v>0.448833589949102</v>
      </c>
      <c r="F945" s="1" t="n">
        <v>-0.458123868380156</v>
      </c>
      <c r="G945" s="1" t="n">
        <v>0.0649730782679967</v>
      </c>
      <c r="H945" s="1" t="n">
        <v>-0.0138877925985856</v>
      </c>
      <c r="I945" s="1" t="n">
        <v>-0.071728419752968</v>
      </c>
      <c r="J945" s="1" t="n">
        <v>-0.0935141705901279</v>
      </c>
      <c r="K945" s="1" t="n">
        <v>0.390667775826798</v>
      </c>
      <c r="L945" s="1" t="n">
        <v>-0.118316042743447</v>
      </c>
      <c r="M945" s="1" t="n">
        <v>0.673113999705518</v>
      </c>
      <c r="N945" s="1" t="n">
        <v>-0.0247411170177758</v>
      </c>
      <c r="O945" s="1" t="n">
        <v>0.999861925054906</v>
      </c>
      <c r="P945" s="1" t="n">
        <v>0.695747624673898</v>
      </c>
      <c r="Q945" s="1" t="n">
        <v>0.946263126137538</v>
      </c>
      <c r="R945" s="1" t="n">
        <v>0.976045991195777</v>
      </c>
      <c r="S945" s="1" t="n">
        <v>0.893693695319673</v>
      </c>
      <c r="T945" s="1" t="n">
        <v>0.964269475358693</v>
      </c>
      <c r="U945" s="1" t="n">
        <v>0.574885386899481</v>
      </c>
      <c r="V945" s="1" t="n">
        <v>0.914072009167649</v>
      </c>
      <c r="W945" s="1" t="n">
        <v>0.128064514104532</v>
      </c>
      <c r="X945" s="1" t="n">
        <v>0.999210656999106</v>
      </c>
      <c r="Y945" s="0" t="n">
        <f aca="false">PRODUCT(O945:X945)</f>
        <v>0.0372313357808197</v>
      </c>
    </row>
    <row r="946" customFormat="false" ht="12.6" hidden="false" customHeight="false" outlineLevel="0" collapsed="false">
      <c r="A946" s="1" t="s">
        <v>2762</v>
      </c>
      <c r="B946" s="1" t="s">
        <v>2763</v>
      </c>
      <c r="C946" s="1" t="n">
        <v>6183</v>
      </c>
      <c r="D946" s="1" t="s">
        <v>2764</v>
      </c>
      <c r="E946" s="1" t="n">
        <v>0.115140598040391</v>
      </c>
      <c r="F946" s="1" t="n">
        <v>-0.154571844230353</v>
      </c>
      <c r="G946" s="1" t="n">
        <v>-0.233900111423869</v>
      </c>
      <c r="H946" s="1" t="n">
        <v>-0.0433170302833614</v>
      </c>
      <c r="I946" s="1" t="n">
        <v>0.194695489605747</v>
      </c>
      <c r="J946" s="1" t="n">
        <v>0.0208564377867461</v>
      </c>
      <c r="K946" s="1" t="n">
        <v>-0.306276191589199</v>
      </c>
      <c r="L946" s="1" t="n">
        <v>-0.356000810147655</v>
      </c>
      <c r="M946" s="1" t="n">
        <v>0.523621615632516</v>
      </c>
      <c r="N946" s="1" t="n">
        <v>0.371565316832982</v>
      </c>
      <c r="O946" s="1" t="n">
        <v>0.999861925054906</v>
      </c>
      <c r="P946" s="1" t="n">
        <v>0.998933740025897</v>
      </c>
      <c r="Q946" s="1" t="n">
        <v>0.704850150133122</v>
      </c>
      <c r="R946" s="1" t="n">
        <v>0.938238907919139</v>
      </c>
      <c r="S946" s="1" t="n">
        <v>0.625173164572118</v>
      </c>
      <c r="T946" s="1" t="n">
        <v>0.995417526771221</v>
      </c>
      <c r="U946" s="1" t="n">
        <v>0.688443061167266</v>
      </c>
      <c r="V946" s="1" t="n">
        <v>0.605672545130057</v>
      </c>
      <c r="W946" s="1" t="n">
        <v>0.219934826261652</v>
      </c>
      <c r="X946" s="1" t="n">
        <v>0.999210656999106</v>
      </c>
      <c r="Y946" s="0" t="n">
        <f aca="false">PRODUCT(O946:X946)</f>
        <v>0.0376660029258357</v>
      </c>
    </row>
    <row r="947" customFormat="false" ht="12.6" hidden="false" customHeight="false" outlineLevel="0" collapsed="false">
      <c r="A947" s="1" t="s">
        <v>2765</v>
      </c>
      <c r="B947" s="1" t="s">
        <v>2766</v>
      </c>
      <c r="C947" s="1" t="n">
        <v>2729</v>
      </c>
      <c r="D947" s="1" t="s">
        <v>2767</v>
      </c>
      <c r="E947" s="1" t="n">
        <v>-0.0768128889700947</v>
      </c>
      <c r="F947" s="1" t="n">
        <v>-0.171480536540301</v>
      </c>
      <c r="G947" s="1" t="n">
        <v>0.270887475528905</v>
      </c>
      <c r="H947" s="1" t="n">
        <v>0.499316375803888</v>
      </c>
      <c r="I947" s="1" t="n">
        <v>0.380188253019305</v>
      </c>
      <c r="J947" s="1" t="n">
        <v>0.455145483879912</v>
      </c>
      <c r="K947" s="1" t="n">
        <v>0.25514269427342</v>
      </c>
      <c r="L947" s="1" t="n">
        <v>-0.0943089413916047</v>
      </c>
      <c r="M947" s="1" t="n">
        <v>0.469137932098322</v>
      </c>
      <c r="N947" s="1" t="n">
        <v>0.0724806085280174</v>
      </c>
      <c r="O947" s="1" t="n">
        <v>0.999861925054906</v>
      </c>
      <c r="P947" s="1" t="n">
        <v>0.998933740025897</v>
      </c>
      <c r="Q947" s="1" t="n">
        <v>0.773834715342082</v>
      </c>
      <c r="R947" s="1" t="n">
        <v>0.401252732094886</v>
      </c>
      <c r="S947" s="1" t="n">
        <v>0.48261484171885</v>
      </c>
      <c r="T947" s="1" t="n">
        <v>0.642737228162913</v>
      </c>
      <c r="U947" s="1" t="n">
        <v>0.88074887939075</v>
      </c>
      <c r="V947" s="1" t="n">
        <v>0.945486586900615</v>
      </c>
      <c r="W947" s="1" t="n">
        <v>0.483525058940471</v>
      </c>
      <c r="X947" s="1" t="n">
        <v>0.999210656999106</v>
      </c>
      <c r="Y947" s="0" t="n">
        <f aca="false">PRODUCT(O947:X947)</f>
        <v>0.0387044204221971</v>
      </c>
    </row>
    <row r="948" customFormat="false" ht="12.6" hidden="false" customHeight="false" outlineLevel="0" collapsed="false">
      <c r="A948" s="1" t="s">
        <v>2768</v>
      </c>
      <c r="B948" s="1" t="s">
        <v>2769</v>
      </c>
      <c r="C948" s="1" t="n">
        <v>9761</v>
      </c>
      <c r="D948" s="1" t="s">
        <v>2770</v>
      </c>
      <c r="E948" s="1" t="n">
        <v>0.116949516909957</v>
      </c>
      <c r="F948" s="1" t="n">
        <v>0.0416311072997189</v>
      </c>
      <c r="G948" s="1" t="n">
        <v>-0.190190196865606</v>
      </c>
      <c r="H948" s="1" t="n">
        <v>-0.113713329732769</v>
      </c>
      <c r="I948" s="1" t="n">
        <v>1.19599596428448</v>
      </c>
      <c r="J948" s="1" t="n">
        <v>0.681098669979166</v>
      </c>
      <c r="K948" s="1" t="n">
        <v>0.368313947104954</v>
      </c>
      <c r="L948" s="1" t="n">
        <v>0.653801700756917</v>
      </c>
      <c r="M948" s="1" t="n">
        <v>0.919920755722607</v>
      </c>
      <c r="N948" s="1" t="n">
        <v>0.398810925214846</v>
      </c>
      <c r="O948" s="1" t="n">
        <v>0.999861925054906</v>
      </c>
      <c r="P948" s="1" t="n">
        <v>0.998933740025897</v>
      </c>
      <c r="Q948" s="1" t="n">
        <v>0.931679692038491</v>
      </c>
      <c r="R948" s="1" t="n">
        <v>0.937886372035332</v>
      </c>
      <c r="S948" s="1" t="n">
        <v>0.191455609973953</v>
      </c>
      <c r="T948" s="1" t="n">
        <v>0.74176329834025</v>
      </c>
      <c r="U948" s="1" t="n">
        <v>0.92206894431018</v>
      </c>
      <c r="V948" s="1" t="n">
        <v>0.767400522954165</v>
      </c>
      <c r="W948" s="1" t="n">
        <v>0.442469639770683</v>
      </c>
      <c r="X948" s="1" t="n">
        <v>0.999210656999106</v>
      </c>
      <c r="Y948" s="0" t="n">
        <f aca="false">PRODUCT(O948:X948)</f>
        <v>0.0387751087809232</v>
      </c>
    </row>
    <row r="949" customFormat="false" ht="12.6" hidden="false" customHeight="false" outlineLevel="0" collapsed="false">
      <c r="A949" s="1" t="s">
        <v>2771</v>
      </c>
      <c r="B949" s="1" t="s">
        <v>2772</v>
      </c>
      <c r="C949" s="1" t="n">
        <v>4886</v>
      </c>
      <c r="D949" s="1" t="s">
        <v>2773</v>
      </c>
      <c r="E949" s="1" t="n">
        <v>-0.121892176841736</v>
      </c>
      <c r="F949" s="1" t="n">
        <v>0.0368726861027228</v>
      </c>
      <c r="G949" s="1" t="n">
        <v>-0.150132160555115</v>
      </c>
      <c r="H949" s="1" t="n">
        <v>-0.23536564525647</v>
      </c>
      <c r="I949" s="1" t="n">
        <v>0.306000632423506</v>
      </c>
      <c r="J949" s="1" t="n">
        <v>-0.349590316453164</v>
      </c>
      <c r="K949" s="1" t="n">
        <v>-0.85272111546311</v>
      </c>
      <c r="L949" s="1" t="n">
        <v>0.646687330396573</v>
      </c>
      <c r="M949" s="1" t="n">
        <v>-0.664070823541182</v>
      </c>
      <c r="N949" s="1" t="n">
        <v>0.267384707372818</v>
      </c>
      <c r="O949" s="1" t="n">
        <v>0.999861925054906</v>
      </c>
      <c r="P949" s="1" t="n">
        <v>0.998933740025897</v>
      </c>
      <c r="Q949" s="1" t="n">
        <v>0.9231079697378</v>
      </c>
      <c r="R949" s="1" t="n">
        <v>0.794388889334222</v>
      </c>
      <c r="S949" s="1" t="n">
        <v>0.676759745213237</v>
      </c>
      <c r="T949" s="1" t="n">
        <v>0.86563490779341</v>
      </c>
      <c r="U949" s="1" t="n">
        <v>0.346975631014596</v>
      </c>
      <c r="V949" s="1" t="n">
        <v>0.599170548800874</v>
      </c>
      <c r="W949" s="1" t="n">
        <v>0.43531407159116</v>
      </c>
      <c r="X949" s="1" t="n">
        <v>0.999210656999106</v>
      </c>
      <c r="Y949" s="0" t="n">
        <f aca="false">PRODUCT(O949:X949)</f>
        <v>0.0388008152063672</v>
      </c>
    </row>
    <row r="950" customFormat="false" ht="12.6" hidden="false" customHeight="false" outlineLevel="0" collapsed="false">
      <c r="A950" s="1" t="s">
        <v>2774</v>
      </c>
      <c r="B950" s="1" t="s">
        <v>2775</v>
      </c>
      <c r="C950" s="1" t="n">
        <v>9203</v>
      </c>
      <c r="D950" s="1" t="s">
        <v>2776</v>
      </c>
      <c r="E950" s="1" t="n">
        <v>0.356565307378855</v>
      </c>
      <c r="F950" s="1" t="n">
        <v>0.149902887627563</v>
      </c>
      <c r="G950" s="1" t="n">
        <v>0.239415154006366</v>
      </c>
      <c r="H950" s="1" t="n">
        <v>0.175886574150283</v>
      </c>
      <c r="I950" s="1" t="n">
        <v>0.733269034295208</v>
      </c>
      <c r="J950" s="1" t="n">
        <v>-0.128974262925318</v>
      </c>
      <c r="K950" s="1" t="n">
        <v>0.247850806320956</v>
      </c>
      <c r="L950" s="1" t="n">
        <v>0.136197601502345</v>
      </c>
      <c r="M950" s="1" t="n">
        <v>0.539416372916733</v>
      </c>
      <c r="N950" s="1" t="n">
        <v>0.308847213993501</v>
      </c>
      <c r="O950" s="1" t="n">
        <v>0.999861925054906</v>
      </c>
      <c r="P950" s="1" t="n">
        <v>0.998933740025897</v>
      </c>
      <c r="Q950" s="1" t="n">
        <v>0.82604980951597</v>
      </c>
      <c r="R950" s="1" t="n">
        <v>0.81590898307389</v>
      </c>
      <c r="S950" s="1" t="n">
        <v>0.164681331741554</v>
      </c>
      <c r="T950" s="1" t="n">
        <v>0.963387160848386</v>
      </c>
      <c r="U950" s="1" t="n">
        <v>0.89469502884289</v>
      </c>
      <c r="V950" s="1" t="n">
        <v>0.931292777812943</v>
      </c>
      <c r="W950" s="1" t="n">
        <v>0.440210596752262</v>
      </c>
      <c r="X950" s="1" t="n">
        <v>0.999210656999106</v>
      </c>
      <c r="Y950" s="0" t="n">
        <f aca="false">PRODUCT(O950:X950)</f>
        <v>0.0391425122992092</v>
      </c>
    </row>
    <row r="951" customFormat="false" ht="12.6" hidden="false" customHeight="false" outlineLevel="0" collapsed="false">
      <c r="A951" s="1" t="s">
        <v>2777</v>
      </c>
      <c r="B951" s="1" t="s">
        <v>2778</v>
      </c>
      <c r="C951" s="1" t="n">
        <v>127281</v>
      </c>
      <c r="D951" s="1" t="s">
        <v>2779</v>
      </c>
      <c r="E951" s="1" t="n">
        <v>-0.0600096536209296</v>
      </c>
      <c r="F951" s="1" t="n">
        <v>0.0370081981050638</v>
      </c>
      <c r="G951" s="1" t="n">
        <v>-0.0452948378815003</v>
      </c>
      <c r="H951" s="1" t="n">
        <v>-0.0494667001953308</v>
      </c>
      <c r="I951" s="1" t="n">
        <v>-0.382443957353539</v>
      </c>
      <c r="J951" s="1" t="n">
        <v>0.0954888132327501</v>
      </c>
      <c r="K951" s="1" t="n">
        <v>0.570589762111749</v>
      </c>
      <c r="L951" s="1" t="n">
        <v>0.23190912978412</v>
      </c>
      <c r="M951" s="1" t="n">
        <v>-0.113608486373747</v>
      </c>
      <c r="N951" s="1" t="n">
        <v>-0.0446358852339405</v>
      </c>
      <c r="O951" s="1" t="n">
        <v>0.999861925054906</v>
      </c>
      <c r="P951" s="1" t="n">
        <v>0.998933740025897</v>
      </c>
      <c r="Q951" s="1" t="n">
        <v>0.964933754006343</v>
      </c>
      <c r="R951" s="1" t="n">
        <v>0.930680696412597</v>
      </c>
      <c r="S951" s="1" t="n">
        <v>0.312980672107303</v>
      </c>
      <c r="T951" s="1" t="n">
        <v>0.962487880663087</v>
      </c>
      <c r="U951" s="1" t="n">
        <v>0.215557023831679</v>
      </c>
      <c r="V951" s="1" t="n">
        <v>0.801911970117051</v>
      </c>
      <c r="W951" s="1" t="n">
        <v>0.841249977297748</v>
      </c>
      <c r="X951" s="1" t="n">
        <v>0.999210656999106</v>
      </c>
      <c r="Y951" s="0" t="n">
        <f aca="false">PRODUCT(O951:X951)</f>
        <v>0.0392607601388942</v>
      </c>
    </row>
    <row r="952" customFormat="false" ht="12.6" hidden="false" customHeight="false" outlineLevel="0" collapsed="false">
      <c r="A952" s="1" t="s">
        <v>2780</v>
      </c>
      <c r="B952" s="1" t="s">
        <v>2781</v>
      </c>
      <c r="C952" s="1" t="n">
        <v>5096</v>
      </c>
      <c r="D952" s="1" t="s">
        <v>2782</v>
      </c>
      <c r="E952" s="1" t="n">
        <v>0.278923322863086</v>
      </c>
      <c r="F952" s="1" t="n">
        <v>-0.739726102875265</v>
      </c>
      <c r="G952" s="1" t="n">
        <v>-0.35930365406741</v>
      </c>
      <c r="H952" s="1" t="n">
        <v>0.444477837417844</v>
      </c>
      <c r="I952" s="1" t="n">
        <v>0.318283463802256</v>
      </c>
      <c r="J952" s="1" t="n">
        <v>0.274355228294878</v>
      </c>
      <c r="K952" s="1" t="n">
        <v>-0.0912945164640739</v>
      </c>
      <c r="L952" s="1" t="n">
        <v>-0.216982109947951</v>
      </c>
      <c r="M952" s="1" t="n">
        <v>0.335089971007799</v>
      </c>
      <c r="N952" s="1" t="n">
        <v>0.187633442835452</v>
      </c>
      <c r="O952" s="1" t="n">
        <v>0.999861925054906</v>
      </c>
      <c r="P952" s="1" t="n">
        <v>0.45107418661394</v>
      </c>
      <c r="Q952" s="1" t="n">
        <v>0.6802841975989</v>
      </c>
      <c r="R952" s="1" t="n">
        <v>0.472410341935297</v>
      </c>
      <c r="S952" s="1" t="n">
        <v>0.570244322751138</v>
      </c>
      <c r="T952" s="1" t="n">
        <v>0.871979589193367</v>
      </c>
      <c r="U952" s="1" t="n">
        <v>0.970147413464432</v>
      </c>
      <c r="V952" s="1" t="n">
        <v>0.896650055033246</v>
      </c>
      <c r="W952" s="1" t="n">
        <v>0.643372465414006</v>
      </c>
      <c r="X952" s="1" t="n">
        <v>0.999210656999106</v>
      </c>
      <c r="Y952" s="0" t="n">
        <f aca="false">PRODUCT(O952:X952)</f>
        <v>0.0403037365653736</v>
      </c>
    </row>
    <row r="953" customFormat="false" ht="12.6" hidden="false" customHeight="false" outlineLevel="0" collapsed="false">
      <c r="A953" s="1" t="s">
        <v>2783</v>
      </c>
      <c r="B953" s="1" t="s">
        <v>1373</v>
      </c>
      <c r="C953" s="1" t="n">
        <v>518</v>
      </c>
      <c r="D953" s="1" t="s">
        <v>1374</v>
      </c>
      <c r="E953" s="1" t="n">
        <v>0.423968934188746</v>
      </c>
      <c r="F953" s="1" t="n">
        <v>0.0890364416056996</v>
      </c>
      <c r="G953" s="1" t="n">
        <v>-0.214573561731218</v>
      </c>
      <c r="H953" s="1" t="n">
        <v>0.403268843069452</v>
      </c>
      <c r="I953" s="1" t="n">
        <v>0.42445703217443</v>
      </c>
      <c r="J953" s="1" t="n">
        <v>-0.108061564705353</v>
      </c>
      <c r="K953" s="1" t="n">
        <v>-0.0250288924302882</v>
      </c>
      <c r="L953" s="1" t="n">
        <v>0.285422596724429</v>
      </c>
      <c r="M953" s="1" t="n">
        <v>0.412670718391091</v>
      </c>
      <c r="N953" s="1" t="n">
        <v>0.104192753316738</v>
      </c>
      <c r="O953" s="1" t="n">
        <v>0.999861925054906</v>
      </c>
      <c r="P953" s="1" t="n">
        <v>0.998933740025897</v>
      </c>
      <c r="Q953" s="1" t="n">
        <v>0.797046719729733</v>
      </c>
      <c r="R953" s="1" t="n">
        <v>0.427968738567655</v>
      </c>
      <c r="S953" s="1" t="n">
        <v>0.342640109253406</v>
      </c>
      <c r="T953" s="1" t="n">
        <v>0.962487880663087</v>
      </c>
      <c r="U953" s="1" t="n">
        <v>0.995244054877714</v>
      </c>
      <c r="V953" s="1" t="n">
        <v>0.786350252275573</v>
      </c>
      <c r="W953" s="1" t="n">
        <v>0.46011638886363</v>
      </c>
      <c r="X953" s="1" t="n">
        <v>0.999210656999106</v>
      </c>
      <c r="Y953" s="0" t="n">
        <f aca="false">PRODUCT(O953:X953)</f>
        <v>0.0404274538709843</v>
      </c>
    </row>
    <row r="954" customFormat="false" ht="12.6" hidden="false" customHeight="false" outlineLevel="0" collapsed="false">
      <c r="A954" s="1" t="s">
        <v>2784</v>
      </c>
      <c r="B954" s="1" t="s">
        <v>2785</v>
      </c>
      <c r="C954" s="1" t="n">
        <v>5126</v>
      </c>
      <c r="D954" s="1" t="s">
        <v>2786</v>
      </c>
      <c r="E954" s="1" t="n">
        <v>0.0987429904325922</v>
      </c>
      <c r="F954" s="1" t="n">
        <v>0.347951007497023</v>
      </c>
      <c r="G954" s="1" t="n">
        <v>0.0491781314474585</v>
      </c>
      <c r="H954" s="1" t="n">
        <v>0.355262126312583</v>
      </c>
      <c r="I954" s="1" t="n">
        <v>1.06740280912229</v>
      </c>
      <c r="J954" s="1" t="n">
        <v>-0.134431823192199</v>
      </c>
      <c r="K954" s="1" t="n">
        <v>-0.0208836257981878</v>
      </c>
      <c r="L954" s="1" t="n">
        <v>0.612952352698606</v>
      </c>
      <c r="M954" s="1" t="n">
        <v>0.0019878324293203</v>
      </c>
      <c r="N954" s="1" t="n">
        <v>0.273579777797501</v>
      </c>
      <c r="O954" s="1" t="n">
        <v>0.999861925054906</v>
      </c>
      <c r="P954" s="1" t="n">
        <v>0.998933740025897</v>
      </c>
      <c r="Q954" s="1" t="n">
        <v>0.979301466421386</v>
      </c>
      <c r="R954" s="1" t="n">
        <v>0.683168329452345</v>
      </c>
      <c r="S954" s="1" t="n">
        <v>0.0980278262943699</v>
      </c>
      <c r="T954" s="1" t="n">
        <v>0.969041433740384</v>
      </c>
      <c r="U954" s="1" t="n">
        <v>0.995244054877714</v>
      </c>
      <c r="V954" s="1" t="n">
        <v>0.642045448930887</v>
      </c>
      <c r="W954" s="1" t="n">
        <v>0.997832202860496</v>
      </c>
      <c r="X954" s="1" t="n">
        <v>0.999210656999106</v>
      </c>
      <c r="Y954" s="0" t="n">
        <f aca="false">PRODUCT(O954:X954)</f>
        <v>0.0404410570648533</v>
      </c>
    </row>
    <row r="955" customFormat="false" ht="12.6" hidden="false" customHeight="false" outlineLevel="0" collapsed="false">
      <c r="A955" s="1" t="s">
        <v>2787</v>
      </c>
      <c r="B955" s="1" t="s">
        <v>2788</v>
      </c>
      <c r="C955" s="1" t="n">
        <v>5733</v>
      </c>
      <c r="D955" s="1" t="s">
        <v>2789</v>
      </c>
      <c r="E955" s="1" t="n">
        <v>0.260903756386425</v>
      </c>
      <c r="F955" s="1" t="n">
        <v>0.15486630745689</v>
      </c>
      <c r="G955" s="1" t="n">
        <v>0.843242555817678</v>
      </c>
      <c r="H955" s="1" t="n">
        <v>0.930588294706946</v>
      </c>
      <c r="I955" s="1" t="n">
        <v>-0.0458029257287771</v>
      </c>
      <c r="J955" s="1" t="n">
        <v>0.551506880840776</v>
      </c>
      <c r="K955" s="1" t="n">
        <v>0.712955603120461</v>
      </c>
      <c r="L955" s="1" t="n">
        <v>0.356629088709893</v>
      </c>
      <c r="M955" s="1" t="n">
        <v>0.897838733871222</v>
      </c>
      <c r="N955" s="1" t="n">
        <v>0.304130896845932</v>
      </c>
      <c r="O955" s="1" t="n">
        <v>0.999861925054906</v>
      </c>
      <c r="P955" s="1" t="n">
        <v>0.998933740025897</v>
      </c>
      <c r="Q955" s="1" t="n">
        <v>0.504031983443802</v>
      </c>
      <c r="R955" s="1" t="n">
        <v>0.36584717999782</v>
      </c>
      <c r="S955" s="1" t="n">
        <v>0.971282025864906</v>
      </c>
      <c r="T955" s="1" t="n">
        <v>0.818153229255446</v>
      </c>
      <c r="U955" s="1" t="n">
        <v>0.70981068763249</v>
      </c>
      <c r="V955" s="1" t="n">
        <v>0.898833151256532</v>
      </c>
      <c r="W955" s="1" t="n">
        <v>0.435707833484553</v>
      </c>
      <c r="X955" s="1" t="n">
        <v>0.999210656999106</v>
      </c>
      <c r="Y955" s="0" t="n">
        <f aca="false">PRODUCT(O955:X955)</f>
        <v>0.0406526220667922</v>
      </c>
    </row>
    <row r="956" customFormat="false" ht="12.6" hidden="false" customHeight="false" outlineLevel="0" collapsed="false">
      <c r="A956" s="1" t="s">
        <v>2790</v>
      </c>
      <c r="B956" s="1" t="s">
        <v>2791</v>
      </c>
      <c r="C956" s="1" t="n">
        <v>10327</v>
      </c>
      <c r="D956" s="1" t="s">
        <v>2792</v>
      </c>
      <c r="E956" s="1" t="n">
        <v>0.146695256655862</v>
      </c>
      <c r="F956" s="1" t="n">
        <v>-0.476598871621757</v>
      </c>
      <c r="G956" s="1" t="n">
        <v>-0.308218872578582</v>
      </c>
      <c r="H956" s="1" t="n">
        <v>0.480567263524866</v>
      </c>
      <c r="I956" s="1" t="n">
        <v>0.476414864685842</v>
      </c>
      <c r="J956" s="1" t="n">
        <v>-0.357018097402938</v>
      </c>
      <c r="K956" s="1" t="n">
        <v>-0.218353207827959</v>
      </c>
      <c r="L956" s="1" t="n">
        <v>-0.24767393171337</v>
      </c>
      <c r="M956" s="1" t="n">
        <v>0.211727885340027</v>
      </c>
      <c r="N956" s="1" t="n">
        <v>0.393708334173823</v>
      </c>
      <c r="O956" s="1" t="n">
        <v>0.999861925054906</v>
      </c>
      <c r="P956" s="1" t="n">
        <v>0.853606078639737</v>
      </c>
      <c r="Q956" s="1" t="n">
        <v>0.714366951943999</v>
      </c>
      <c r="R956" s="1" t="n">
        <v>0.409198605692844</v>
      </c>
      <c r="S956" s="1" t="n">
        <v>0.358067998491721</v>
      </c>
      <c r="T956" s="1" t="n">
        <v>0.752318698762785</v>
      </c>
      <c r="U956" s="1" t="n">
        <v>0.907303212672474</v>
      </c>
      <c r="V956" s="1" t="n">
        <v>0.861807230245581</v>
      </c>
      <c r="W956" s="1" t="n">
        <v>0.776110022813524</v>
      </c>
      <c r="X956" s="1" t="n">
        <v>0.999210656999106</v>
      </c>
      <c r="Y956" s="0" t="n">
        <f aca="false">PRODUCT(O956:X956)</f>
        <v>0.0407533511220125</v>
      </c>
    </row>
    <row r="957" customFormat="false" ht="12.6" hidden="false" customHeight="false" outlineLevel="0" collapsed="false">
      <c r="A957" s="1" t="s">
        <v>2793</v>
      </c>
      <c r="B957" s="1" t="s">
        <v>2794</v>
      </c>
      <c r="C957" s="1" t="n">
        <v>801</v>
      </c>
      <c r="D957" s="1" t="s">
        <v>2795</v>
      </c>
      <c r="E957" s="1" t="n">
        <v>-0.53299634120319</v>
      </c>
      <c r="F957" s="1" t="n">
        <v>-0.256298858181286</v>
      </c>
      <c r="G957" s="1" t="n">
        <v>-0.81280454624444</v>
      </c>
      <c r="H957" s="1" t="n">
        <v>-0.331281258617898</v>
      </c>
      <c r="I957" s="1" t="n">
        <v>-0.02631098170895</v>
      </c>
      <c r="J957" s="1" t="n">
        <v>-0.159769543800415</v>
      </c>
      <c r="K957" s="1" t="n">
        <v>-0.656724155987134</v>
      </c>
      <c r="L957" s="1" t="n">
        <v>-0.166592536239537</v>
      </c>
      <c r="M957" s="1" t="n">
        <v>-0.547126527132251</v>
      </c>
      <c r="N957" s="1" t="n">
        <v>-0.690238011765719</v>
      </c>
      <c r="O957" s="1" t="n">
        <v>0.999861925054906</v>
      </c>
      <c r="P957" s="1" t="n">
        <v>0.998933740025897</v>
      </c>
      <c r="Q957" s="1" t="n">
        <v>0.26564501687048</v>
      </c>
      <c r="R957" s="1" t="n">
        <v>0.682334701487867</v>
      </c>
      <c r="S957" s="1" t="n">
        <v>0.97519442920586</v>
      </c>
      <c r="T957" s="1" t="n">
        <v>0.962487880663087</v>
      </c>
      <c r="U957" s="1" t="n">
        <v>0.516389664565647</v>
      </c>
      <c r="V957" s="1" t="n">
        <v>0.923601389768713</v>
      </c>
      <c r="W957" s="1" t="n">
        <v>0.504635914635892</v>
      </c>
      <c r="X957" s="1" t="n">
        <v>0.999210656999106</v>
      </c>
      <c r="Y957" s="0" t="n">
        <f aca="false">PRODUCT(O957:X957)</f>
        <v>0.0408657673979832</v>
      </c>
    </row>
    <row r="958" customFormat="false" ht="12.6" hidden="false" customHeight="false" outlineLevel="0" collapsed="false">
      <c r="A958" s="1" t="s">
        <v>2796</v>
      </c>
      <c r="B958" s="1" t="s">
        <v>2797</v>
      </c>
      <c r="C958" s="1" t="n">
        <v>324</v>
      </c>
      <c r="D958" s="1" t="s">
        <v>2798</v>
      </c>
      <c r="E958" s="1" t="n">
        <v>-0.0572359632385366</v>
      </c>
      <c r="F958" s="1" t="n">
        <v>-0.226524645845477</v>
      </c>
      <c r="G958" s="1" t="n">
        <v>0.777336015673529</v>
      </c>
      <c r="H958" s="1" t="n">
        <v>0.403501915979634</v>
      </c>
      <c r="I958" s="1" t="n">
        <v>0.444357167184149</v>
      </c>
      <c r="J958" s="1" t="n">
        <v>0.611456559311073</v>
      </c>
      <c r="K958" s="1" t="n">
        <v>0.147190182726928</v>
      </c>
      <c r="L958" s="1" t="n">
        <v>-0.631239798294588</v>
      </c>
      <c r="M958" s="1" t="n">
        <v>0.865737511705287</v>
      </c>
      <c r="N958" s="1" t="n">
        <v>0.067381494927941</v>
      </c>
      <c r="O958" s="1" t="n">
        <v>0.999861925054906</v>
      </c>
      <c r="P958" s="1" t="n">
        <v>0.998933740025897</v>
      </c>
      <c r="Q958" s="1" t="n">
        <v>0.484247400943961</v>
      </c>
      <c r="R958" s="1" t="n">
        <v>0.696391201847799</v>
      </c>
      <c r="S958" s="1" t="n">
        <v>0.607004032232546</v>
      </c>
      <c r="T958" s="1" t="n">
        <v>0.725464408420968</v>
      </c>
      <c r="U958" s="1" t="n">
        <v>0.966204410832923</v>
      </c>
      <c r="V958" s="1" t="n">
        <v>0.72497660392309</v>
      </c>
      <c r="W958" s="1" t="n">
        <v>0.395046156948367</v>
      </c>
      <c r="X958" s="1" t="n">
        <v>0.999210656999106</v>
      </c>
      <c r="Y958" s="0" t="n">
        <f aca="false">PRODUCT(O958:X958)</f>
        <v>0.0410112379925761</v>
      </c>
    </row>
    <row r="959" customFormat="false" ht="12.6" hidden="false" customHeight="false" outlineLevel="0" collapsed="false">
      <c r="A959" s="1" t="s">
        <v>2799</v>
      </c>
      <c r="B959" s="1" t="s">
        <v>2800</v>
      </c>
      <c r="C959" s="1" t="n">
        <v>4236</v>
      </c>
      <c r="D959" s="1" t="s">
        <v>2801</v>
      </c>
      <c r="E959" s="1" t="n">
        <v>0.16010966096317</v>
      </c>
      <c r="F959" s="1" t="n">
        <v>-0.211988327791565</v>
      </c>
      <c r="G959" s="1" t="n">
        <v>-0.0908401282169525</v>
      </c>
      <c r="H959" s="1" t="n">
        <v>-0.168249567333146</v>
      </c>
      <c r="I959" s="1" t="n">
        <v>0.617345140632151</v>
      </c>
      <c r="J959" s="1" t="n">
        <v>0.262000735700969</v>
      </c>
      <c r="K959" s="1" t="n">
        <v>0.293856479388702</v>
      </c>
      <c r="L959" s="1" t="n">
        <v>-0.367530946952567</v>
      </c>
      <c r="M959" s="1" t="n">
        <v>0.363461177756655</v>
      </c>
      <c r="N959" s="1" t="n">
        <v>0.183012145244339</v>
      </c>
      <c r="O959" s="1" t="n">
        <v>0.999861925054906</v>
      </c>
      <c r="P959" s="1" t="n">
        <v>0.998933740025897</v>
      </c>
      <c r="Q959" s="1" t="n">
        <v>0.937386789436392</v>
      </c>
      <c r="R959" s="1" t="n">
        <v>0.796033248117517</v>
      </c>
      <c r="S959" s="1" t="n">
        <v>0.188760603562037</v>
      </c>
      <c r="T959" s="1" t="n">
        <v>0.855236990889152</v>
      </c>
      <c r="U959" s="1" t="n">
        <v>0.822231977855929</v>
      </c>
      <c r="V959" s="1" t="n">
        <v>0.731475695528822</v>
      </c>
      <c r="W959" s="1" t="n">
        <v>0.56801805946126</v>
      </c>
      <c r="X959" s="1" t="n">
        <v>0.999210656999106</v>
      </c>
      <c r="Y959" s="0" t="n">
        <f aca="false">PRODUCT(O959:X959)</f>
        <v>0.0410712620225619</v>
      </c>
    </row>
    <row r="960" customFormat="false" ht="12.6" hidden="false" customHeight="false" outlineLevel="0" collapsed="false">
      <c r="A960" s="1" t="s">
        <v>2802</v>
      </c>
      <c r="B960" s="1" t="s">
        <v>2803</v>
      </c>
      <c r="C960" s="1" t="n">
        <v>7163</v>
      </c>
      <c r="D960" s="1" t="s">
        <v>2804</v>
      </c>
      <c r="E960" s="1" t="n">
        <v>0.231078521623521</v>
      </c>
      <c r="F960" s="1" t="n">
        <v>-0.319904247176863</v>
      </c>
      <c r="G960" s="1" t="n">
        <v>-0.110915947810698</v>
      </c>
      <c r="H960" s="1" t="n">
        <v>0.729888646542089</v>
      </c>
      <c r="I960" s="1" t="n">
        <v>0.862190045204641</v>
      </c>
      <c r="J960" s="1" t="n">
        <v>-0.162079292678046</v>
      </c>
      <c r="K960" s="1" t="n">
        <v>0.0673532591943089</v>
      </c>
      <c r="L960" s="1" t="n">
        <v>-0.271707259697859</v>
      </c>
      <c r="M960" s="1" t="n">
        <v>0.114615541587784</v>
      </c>
      <c r="N960" s="1" t="n">
        <v>0.409991935605579</v>
      </c>
      <c r="O960" s="1" t="n">
        <v>0.999861925054906</v>
      </c>
      <c r="P960" s="1" t="n">
        <v>0.998933740025897</v>
      </c>
      <c r="Q960" s="1" t="n">
        <v>0.944472073274278</v>
      </c>
      <c r="R960" s="1" t="n">
        <v>0.317790111316837</v>
      </c>
      <c r="S960" s="1" t="n">
        <v>0.176368630146861</v>
      </c>
      <c r="T960" s="1" t="n">
        <v>0.962487880663087</v>
      </c>
      <c r="U960" s="1" t="n">
        <v>0.984272738429294</v>
      </c>
      <c r="V960" s="1" t="n">
        <v>0.896354056427091</v>
      </c>
      <c r="W960" s="1" t="n">
        <v>0.917536627747682</v>
      </c>
      <c r="X960" s="1" t="n">
        <v>0.999210656999106</v>
      </c>
      <c r="Y960" s="0" t="n">
        <f aca="false">PRODUCT(O960:X960)</f>
        <v>0.0411621770744446</v>
      </c>
    </row>
    <row r="961" customFormat="false" ht="12.6" hidden="false" customHeight="false" outlineLevel="0" collapsed="false">
      <c r="A961" s="1" t="s">
        <v>2805</v>
      </c>
      <c r="B961" s="1" t="s">
        <v>2806</v>
      </c>
      <c r="C961" s="1" t="n">
        <v>3984</v>
      </c>
      <c r="D961" s="1" t="s">
        <v>2807</v>
      </c>
      <c r="E961" s="1" t="n">
        <v>-0.163211420088333</v>
      </c>
      <c r="F961" s="1" t="n">
        <v>-0.0289681072101818</v>
      </c>
      <c r="G961" s="1" t="n">
        <v>0.441020315247769</v>
      </c>
      <c r="H961" s="1" t="n">
        <v>-0.0447627287022397</v>
      </c>
      <c r="I961" s="1" t="n">
        <v>1.37824323462711</v>
      </c>
      <c r="J961" s="1" t="n">
        <v>0.172848048585498</v>
      </c>
      <c r="K961" s="1" t="n">
        <v>0.117468127073431</v>
      </c>
      <c r="L961" s="1" t="n">
        <v>0.0283730174763724</v>
      </c>
      <c r="M961" s="1" t="n">
        <v>-0.255753815681701</v>
      </c>
      <c r="N961" s="1" t="n">
        <v>0.14739359487313</v>
      </c>
      <c r="O961" s="1" t="n">
        <v>0.999861925054906</v>
      </c>
      <c r="P961" s="1" t="n">
        <v>0.998933740025897</v>
      </c>
      <c r="Q961" s="1" t="n">
        <v>0.762229882516968</v>
      </c>
      <c r="R961" s="1" t="n">
        <v>0.96680415074962</v>
      </c>
      <c r="S961" s="1" t="n">
        <v>0.0719473863820934</v>
      </c>
      <c r="T961" s="1" t="n">
        <v>0.969041433740384</v>
      </c>
      <c r="U961" s="1" t="n">
        <v>0.975890356632556</v>
      </c>
      <c r="V961" s="1" t="n">
        <v>0.990795378158828</v>
      </c>
      <c r="W961" s="1" t="n">
        <v>0.838816609203195</v>
      </c>
      <c r="X961" s="1" t="n">
        <v>0.999210656999106</v>
      </c>
      <c r="Y961" s="0" t="n">
        <f aca="false">PRODUCT(O961:X961)</f>
        <v>0.0415879617490551</v>
      </c>
    </row>
    <row r="962" customFormat="false" ht="12.6" hidden="false" customHeight="false" outlineLevel="0" collapsed="false">
      <c r="A962" s="1" t="s">
        <v>2808</v>
      </c>
      <c r="B962" s="1" t="s">
        <v>2809</v>
      </c>
      <c r="C962" s="1" t="n">
        <v>10954</v>
      </c>
      <c r="D962" s="1" t="s">
        <v>2810</v>
      </c>
      <c r="E962" s="1" t="n">
        <v>-0.190008235755437</v>
      </c>
      <c r="F962" s="1" t="n">
        <v>-0.635128391542538</v>
      </c>
      <c r="G962" s="1" t="n">
        <v>-0.210543337767127</v>
      </c>
      <c r="H962" s="1" t="n">
        <v>-0.199363310683578</v>
      </c>
      <c r="I962" s="1" t="n">
        <v>-0.325801101732999</v>
      </c>
      <c r="J962" s="1" t="n">
        <v>-0.514198179581325</v>
      </c>
      <c r="K962" s="1" t="n">
        <v>0.0185357696783636</v>
      </c>
      <c r="L962" s="1" t="n">
        <v>-0.786251910456706</v>
      </c>
      <c r="M962" s="1" t="n">
        <v>0.448529137768036</v>
      </c>
      <c r="N962" s="1" t="n">
        <v>0.0566025025426579</v>
      </c>
      <c r="O962" s="1" t="n">
        <v>0.999861925054906</v>
      </c>
      <c r="P962" s="1" t="n">
        <v>0.746098892140265</v>
      </c>
      <c r="Q962" s="1" t="n">
        <v>0.874836363057814</v>
      </c>
      <c r="R962" s="1" t="n">
        <v>0.806520420614208</v>
      </c>
      <c r="S962" s="1" t="n">
        <v>0.607004407207809</v>
      </c>
      <c r="T962" s="1" t="n">
        <v>0.64574444362497</v>
      </c>
      <c r="U962" s="1" t="n">
        <v>0.995244054877714</v>
      </c>
      <c r="V962" s="1" t="n">
        <v>0.358279224341427</v>
      </c>
      <c r="W962" s="1" t="n">
        <v>0.566021295617228</v>
      </c>
      <c r="X962" s="1" t="n">
        <v>0.999210656999106</v>
      </c>
      <c r="Y962" s="0" t="n">
        <f aca="false">PRODUCT(O962:X962)</f>
        <v>0.0416075542541375</v>
      </c>
    </row>
    <row r="963" customFormat="false" ht="12.6" hidden="false" customHeight="false" outlineLevel="0" collapsed="false">
      <c r="A963" s="1" t="s">
        <v>2811</v>
      </c>
      <c r="B963" s="1" t="s">
        <v>2812</v>
      </c>
      <c r="C963" s="1" t="n">
        <v>6272</v>
      </c>
      <c r="D963" s="1" t="s">
        <v>2813</v>
      </c>
      <c r="E963" s="1" t="n">
        <v>-0.0634256775997522</v>
      </c>
      <c r="F963" s="1" t="n">
        <v>0.178907153735087</v>
      </c>
      <c r="G963" s="1" t="n">
        <v>-0.125192912019216</v>
      </c>
      <c r="H963" s="1" t="n">
        <v>-0.545520141586825</v>
      </c>
      <c r="I963" s="1" t="n">
        <v>0.274036993197823</v>
      </c>
      <c r="J963" s="1" t="n">
        <v>-0.375241519565106</v>
      </c>
      <c r="K963" s="1" t="n">
        <v>-0.344338843243404</v>
      </c>
      <c r="L963" s="1" t="n">
        <v>0.096753019788542</v>
      </c>
      <c r="M963" s="1" t="n">
        <v>-0.512220177410347</v>
      </c>
      <c r="N963" s="1" t="n">
        <v>-0.279388560227664</v>
      </c>
      <c r="O963" s="1" t="n">
        <v>0.999861925054906</v>
      </c>
      <c r="P963" s="1" t="n">
        <v>0.998933740025897</v>
      </c>
      <c r="Q963" s="1" t="n">
        <v>0.918972065351017</v>
      </c>
      <c r="R963" s="1" t="n">
        <v>0.334792716560642</v>
      </c>
      <c r="S963" s="1" t="n">
        <v>0.61306797806471</v>
      </c>
      <c r="T963" s="1" t="n">
        <v>0.733690277594748</v>
      </c>
      <c r="U963" s="1" t="n">
        <v>0.777850255570915</v>
      </c>
      <c r="V963" s="1" t="n">
        <v>0.945163486097677</v>
      </c>
      <c r="W963" s="1" t="n">
        <v>0.424825008879049</v>
      </c>
      <c r="X963" s="1" t="n">
        <v>0.999210656999106</v>
      </c>
      <c r="Y963" s="0" t="n">
        <f aca="false">PRODUCT(O963:X963)</f>
        <v>0.0431366572290547</v>
      </c>
    </row>
    <row r="964" customFormat="false" ht="12.6" hidden="false" customHeight="false" outlineLevel="0" collapsed="false">
      <c r="A964" s="1" t="s">
        <v>2814</v>
      </c>
      <c r="B964" s="1" t="s">
        <v>2815</v>
      </c>
      <c r="C964" s="1" t="n">
        <v>221</v>
      </c>
      <c r="D964" s="1" t="s">
        <v>2816</v>
      </c>
      <c r="E964" s="1" t="n">
        <v>0.118999113973622</v>
      </c>
      <c r="F964" s="1" t="n">
        <v>0.277187855231392</v>
      </c>
      <c r="G964" s="1" t="n">
        <v>0.0823347372214917</v>
      </c>
      <c r="H964" s="1" t="n">
        <v>0.326556396616979</v>
      </c>
      <c r="I964" s="1" t="n">
        <v>0.612101528942144</v>
      </c>
      <c r="J964" s="1" t="n">
        <v>-0.140799257466041</v>
      </c>
      <c r="K964" s="1" t="n">
        <v>-0.233055177943365</v>
      </c>
      <c r="L964" s="1" t="n">
        <v>0.079309280812761</v>
      </c>
      <c r="M964" s="1" t="n">
        <v>-0.0185931331386191</v>
      </c>
      <c r="N964" s="1" t="n">
        <v>-0.147718700914253</v>
      </c>
      <c r="O964" s="1" t="n">
        <v>0.999861925054906</v>
      </c>
      <c r="P964" s="1" t="n">
        <v>0.998933740025897</v>
      </c>
      <c r="Q964" s="1" t="n">
        <v>0.934363678101496</v>
      </c>
      <c r="R964" s="1" t="n">
        <v>0.506200162261635</v>
      </c>
      <c r="S964" s="1" t="n">
        <v>0.125041168995289</v>
      </c>
      <c r="T964" s="1" t="n">
        <v>0.936493340574077</v>
      </c>
      <c r="U964" s="1" t="n">
        <v>0.843945397452177</v>
      </c>
      <c r="V964" s="1" t="n">
        <v>0.945486586900615</v>
      </c>
      <c r="W964" s="1" t="n">
        <v>0.98031210340388</v>
      </c>
      <c r="X964" s="1" t="n">
        <v>0.999210656999106</v>
      </c>
      <c r="Y964" s="0" t="n">
        <f aca="false">PRODUCT(O964:X964)</f>
        <v>0.0432378212972549</v>
      </c>
    </row>
    <row r="965" customFormat="false" ht="12.6" hidden="false" customHeight="false" outlineLevel="0" collapsed="false">
      <c r="A965" s="1" t="s">
        <v>2817</v>
      </c>
      <c r="B965" s="1" t="s">
        <v>2818</v>
      </c>
      <c r="C965" s="1" t="n">
        <v>2015</v>
      </c>
      <c r="D965" s="1" t="s">
        <v>2819</v>
      </c>
      <c r="E965" s="1" t="n">
        <v>0.156195445534965</v>
      </c>
      <c r="F965" s="1" t="n">
        <v>0.0704355151521817</v>
      </c>
      <c r="G965" s="1" t="n">
        <v>0.291533434884554</v>
      </c>
      <c r="H965" s="1" t="n">
        <v>1.12439718934364</v>
      </c>
      <c r="I965" s="1" t="n">
        <v>0.73577482233048</v>
      </c>
      <c r="J965" s="1" t="n">
        <v>-0.0473655351260099</v>
      </c>
      <c r="K965" s="1" t="n">
        <v>0.369080974841134</v>
      </c>
      <c r="L965" s="1" t="n">
        <v>0.8940518077139</v>
      </c>
      <c r="M965" s="1" t="n">
        <v>0.139706458256663</v>
      </c>
      <c r="N965" s="1" t="n">
        <v>0.567848514112148</v>
      </c>
      <c r="O965" s="1" t="n">
        <v>0.999861925054906</v>
      </c>
      <c r="P965" s="1" t="n">
        <v>0.998933740025897</v>
      </c>
      <c r="Q965" s="1" t="n">
        <v>0.891333979047604</v>
      </c>
      <c r="R965" s="1" t="n">
        <v>0.240998557785637</v>
      </c>
      <c r="S965" s="1" t="n">
        <v>0.420094431217338</v>
      </c>
      <c r="T965" s="1" t="n">
        <v>0.995417526771221</v>
      </c>
      <c r="U965" s="1" t="n">
        <v>0.916536250339915</v>
      </c>
      <c r="V965" s="1" t="n">
        <v>0.579110553758409</v>
      </c>
      <c r="W965" s="1" t="n">
        <v>0.927183499503436</v>
      </c>
      <c r="X965" s="1" t="n">
        <v>0.999210656999106</v>
      </c>
      <c r="Y965" s="0" t="n">
        <f aca="false">PRODUCT(O965:X965)</f>
        <v>0.044118191841101</v>
      </c>
    </row>
    <row r="966" customFormat="false" ht="12.6" hidden="false" customHeight="false" outlineLevel="0" collapsed="false">
      <c r="A966" s="1" t="s">
        <v>2820</v>
      </c>
      <c r="B966" s="1" t="s">
        <v>2821</v>
      </c>
      <c r="C966" s="1" t="n">
        <v>2632</v>
      </c>
      <c r="D966" s="1" t="s">
        <v>2822</v>
      </c>
      <c r="E966" s="1" t="n">
        <v>-0.568421278312591</v>
      </c>
      <c r="F966" s="1" t="n">
        <v>-0.134674512243985</v>
      </c>
      <c r="G966" s="1" t="n">
        <v>-0.353153336740248</v>
      </c>
      <c r="H966" s="1" t="n">
        <v>-0.278860171793334</v>
      </c>
      <c r="I966" s="1" t="n">
        <v>-0.131064414911898</v>
      </c>
      <c r="J966" s="1" t="n">
        <v>-0.103722024715881</v>
      </c>
      <c r="K966" s="1" t="n">
        <v>-0.619573803341829</v>
      </c>
      <c r="L966" s="1" t="n">
        <v>-1.38246423203568</v>
      </c>
      <c r="M966" s="1" t="n">
        <v>0.0203087320945243</v>
      </c>
      <c r="N966" s="1" t="n">
        <v>-0.344193380070338</v>
      </c>
      <c r="O966" s="1" t="n">
        <v>0.999861925054906</v>
      </c>
      <c r="P966" s="1" t="n">
        <v>0.998933740025897</v>
      </c>
      <c r="Q966" s="1" t="n">
        <v>0.809996435878488</v>
      </c>
      <c r="R966" s="1" t="n">
        <v>0.781739577388474</v>
      </c>
      <c r="S966" s="1" t="n">
        <v>0.896304277509126</v>
      </c>
      <c r="T966" s="1" t="n">
        <v>0.977072482237178</v>
      </c>
      <c r="U966" s="1" t="n">
        <v>0.689652538595181</v>
      </c>
      <c r="V966" s="1" t="n">
        <v>0.117187924997709</v>
      </c>
      <c r="W966" s="1" t="n">
        <v>0.987301998167743</v>
      </c>
      <c r="X966" s="1" t="n">
        <v>0.999210656999106</v>
      </c>
      <c r="Y966" s="0" t="n">
        <f aca="false">PRODUCT(O966:X966)</f>
        <v>0.0441595306213533</v>
      </c>
    </row>
    <row r="967" customFormat="false" ht="12.6" hidden="false" customHeight="false" outlineLevel="0" collapsed="false">
      <c r="A967" s="1" t="s">
        <v>2823</v>
      </c>
      <c r="B967" s="1" t="s">
        <v>2824</v>
      </c>
      <c r="C967" s="1" t="n">
        <v>7299</v>
      </c>
      <c r="D967" s="1" t="s">
        <v>2825</v>
      </c>
      <c r="E967" s="1" t="n">
        <v>0.003407025431003</v>
      </c>
      <c r="F967" s="1" t="n">
        <v>0.0905001936929827</v>
      </c>
      <c r="G967" s="1" t="n">
        <v>0.863079734473798</v>
      </c>
      <c r="H967" s="1" t="n">
        <v>0.478426580705841</v>
      </c>
      <c r="I967" s="1" t="n">
        <v>0.366429959763877</v>
      </c>
      <c r="J967" s="1" t="n">
        <v>-0.342717672975109</v>
      </c>
      <c r="K967" s="1" t="n">
        <v>0.0367955451903402</v>
      </c>
      <c r="L967" s="1" t="n">
        <v>0.104148786278909</v>
      </c>
      <c r="M967" s="1" t="n">
        <v>0.237828617620196</v>
      </c>
      <c r="N967" s="1" t="n">
        <v>-0.0924318828082103</v>
      </c>
      <c r="O967" s="1" t="n">
        <v>0.999861925054906</v>
      </c>
      <c r="P967" s="1" t="n">
        <v>0.998933740025897</v>
      </c>
      <c r="Q967" s="1" t="n">
        <v>0.225218272434712</v>
      </c>
      <c r="R967" s="1" t="n">
        <v>0.521927337956917</v>
      </c>
      <c r="S967" s="1" t="n">
        <v>0.584022943015073</v>
      </c>
      <c r="T967" s="1" t="n">
        <v>0.855236990889152</v>
      </c>
      <c r="U967" s="1" t="n">
        <v>0.995244054877714</v>
      </c>
      <c r="V967" s="1" t="n">
        <v>0.950032897203514</v>
      </c>
      <c r="W967" s="1" t="n">
        <v>0.799001282564385</v>
      </c>
      <c r="X967" s="1" t="n">
        <v>0.999210656999106</v>
      </c>
      <c r="Y967" s="0" t="n">
        <f aca="false">PRODUCT(O967:X967)</f>
        <v>0.0442669434733651</v>
      </c>
    </row>
    <row r="968" customFormat="false" ht="12.6" hidden="false" customHeight="false" outlineLevel="0" collapsed="false">
      <c r="A968" s="1" t="s">
        <v>2826</v>
      </c>
      <c r="B968" s="1" t="s">
        <v>2827</v>
      </c>
      <c r="C968" s="1" t="n">
        <v>5547</v>
      </c>
      <c r="D968" s="1" t="s">
        <v>2828</v>
      </c>
      <c r="E968" s="1" t="n">
        <v>-0.346177191123894</v>
      </c>
      <c r="F968" s="1" t="n">
        <v>-0.232375957943416</v>
      </c>
      <c r="G968" s="1" t="n">
        <v>-0.334762869660484</v>
      </c>
      <c r="H968" s="1" t="n">
        <v>-0.174890931327798</v>
      </c>
      <c r="I968" s="1" t="n">
        <v>-0.351540489153362</v>
      </c>
      <c r="J968" s="1" t="n">
        <v>0.0008595104314862</v>
      </c>
      <c r="K968" s="1" t="n">
        <v>-0.0513740532643861</v>
      </c>
      <c r="L968" s="1" t="n">
        <v>0.232000249805836</v>
      </c>
      <c r="M968" s="1" t="n">
        <v>-0.0475463649873198</v>
      </c>
      <c r="N968" s="1" t="n">
        <v>-0.425250567458626</v>
      </c>
      <c r="O968" s="1" t="n">
        <v>0.999861925054906</v>
      </c>
      <c r="P968" s="1" t="n">
        <v>0.998454794553514</v>
      </c>
      <c r="Q968" s="1" t="n">
        <v>0.402791519659642</v>
      </c>
      <c r="R968" s="1" t="n">
        <v>0.651869862912131</v>
      </c>
      <c r="S968" s="1" t="n">
        <v>0.254467344962385</v>
      </c>
      <c r="T968" s="1" t="n">
        <v>0.999766644076181</v>
      </c>
      <c r="U968" s="1" t="n">
        <v>0.971864164637863</v>
      </c>
      <c r="V968" s="1" t="n">
        <v>0.736121305373614</v>
      </c>
      <c r="W968" s="1" t="n">
        <v>0.929970009501145</v>
      </c>
      <c r="X968" s="1" t="n">
        <v>0.999210656999106</v>
      </c>
      <c r="Y968" s="0" t="n">
        <f aca="false">PRODUCT(O968:X968)</f>
        <v>0.0443324076043283</v>
      </c>
    </row>
    <row r="969" customFormat="false" ht="12.6" hidden="false" customHeight="false" outlineLevel="0" collapsed="false">
      <c r="A969" s="1" t="s">
        <v>2829</v>
      </c>
      <c r="B969" s="1" t="s">
        <v>2830</v>
      </c>
      <c r="C969" s="1" t="n">
        <v>727761</v>
      </c>
      <c r="D969" s="1" t="s">
        <v>2831</v>
      </c>
      <c r="E969" s="1" t="n">
        <v>0.0405448862391304</v>
      </c>
      <c r="F969" s="1" t="n">
        <v>-0.309300428016677</v>
      </c>
      <c r="G969" s="1" t="n">
        <v>-0.324354176288955</v>
      </c>
      <c r="H969" s="1" t="n">
        <v>-0.0066438794361205</v>
      </c>
      <c r="I969" s="1" t="n">
        <v>-0.468928316120937</v>
      </c>
      <c r="J969" s="1" t="n">
        <v>-0.0904658324471996</v>
      </c>
      <c r="K969" s="1" t="n">
        <v>-0.326851937222455</v>
      </c>
      <c r="L969" s="1" t="n">
        <v>-0.532843375373224</v>
      </c>
      <c r="M969" s="1" t="n">
        <v>0.170538346129186</v>
      </c>
      <c r="N969" s="1" t="n">
        <v>0.185979879876378</v>
      </c>
      <c r="O969" s="1" t="n">
        <v>0.999861925054906</v>
      </c>
      <c r="P969" s="1" t="n">
        <v>0.998933740025897</v>
      </c>
      <c r="Q969" s="1" t="n">
        <v>0.639311503484847</v>
      </c>
      <c r="R969" s="1" t="n">
        <v>0.989228805420934</v>
      </c>
      <c r="S969" s="1" t="n">
        <v>0.287330055941692</v>
      </c>
      <c r="T969" s="1" t="n">
        <v>0.969041433740384</v>
      </c>
      <c r="U969" s="1" t="n">
        <v>0.734238093220619</v>
      </c>
      <c r="V969" s="1" t="n">
        <v>0.43526062499223</v>
      </c>
      <c r="W969" s="1" t="n">
        <v>0.791625253484037</v>
      </c>
      <c r="X969" s="1" t="n">
        <v>0.999210656999106</v>
      </c>
      <c r="Y969" s="0" t="n">
        <f aca="false">PRODUCT(O969:X969)</f>
        <v>0.0444602992378415</v>
      </c>
    </row>
    <row r="970" customFormat="false" ht="12.6" hidden="false" customHeight="false" outlineLevel="0" collapsed="false">
      <c r="A970" s="1" t="s">
        <v>2832</v>
      </c>
      <c r="B970" s="1" t="s">
        <v>2833</v>
      </c>
      <c r="C970" s="1" t="n">
        <v>2553</v>
      </c>
      <c r="D970" s="1" t="s">
        <v>2834</v>
      </c>
      <c r="E970" s="1" t="n">
        <v>-0.349729958769437</v>
      </c>
      <c r="F970" s="1" t="n">
        <v>0.0306419589038335</v>
      </c>
      <c r="G970" s="1" t="n">
        <v>0.645919038315244</v>
      </c>
      <c r="H970" s="1" t="n">
        <v>0.620049571113507</v>
      </c>
      <c r="I970" s="1" t="n">
        <v>0.433327151459106</v>
      </c>
      <c r="J970" s="1" t="n">
        <v>-0.131613485763009</v>
      </c>
      <c r="K970" s="1" t="n">
        <v>-0.138530971800981</v>
      </c>
      <c r="L970" s="1" t="n">
        <v>0.349443796667637</v>
      </c>
      <c r="M970" s="1" t="n">
        <v>0.388719588539139</v>
      </c>
      <c r="N970" s="1" t="n">
        <v>-0.32745038443767</v>
      </c>
      <c r="O970" s="1" t="n">
        <v>0.999861925054906</v>
      </c>
      <c r="P970" s="1" t="n">
        <v>0.998933740025897</v>
      </c>
      <c r="Q970" s="1" t="n">
        <v>0.441749000606589</v>
      </c>
      <c r="R970" s="1" t="n">
        <v>0.390560724811018</v>
      </c>
      <c r="S970" s="1" t="n">
        <v>0.51274696989665</v>
      </c>
      <c r="T970" s="1" t="n">
        <v>0.969041433740384</v>
      </c>
      <c r="U970" s="1" t="n">
        <v>0.966204410832923</v>
      </c>
      <c r="V970" s="1" t="n">
        <v>0.828914356988036</v>
      </c>
      <c r="W970" s="1" t="n">
        <v>0.65415281773127</v>
      </c>
      <c r="X970" s="1" t="n">
        <v>0.999210656999106</v>
      </c>
      <c r="Y970" s="0" t="n">
        <f aca="false">PRODUCT(O970:X970)</f>
        <v>0.0448230347464464</v>
      </c>
    </row>
    <row r="971" customFormat="false" ht="12.6" hidden="false" customHeight="false" outlineLevel="0" collapsed="false">
      <c r="A971" s="1" t="s">
        <v>2835</v>
      </c>
      <c r="B971" s="1" t="s">
        <v>2836</v>
      </c>
      <c r="C971" s="1" t="n">
        <v>10992</v>
      </c>
      <c r="D971" s="1" t="s">
        <v>2837</v>
      </c>
      <c r="E971" s="1" t="n">
        <v>0.114161579360048</v>
      </c>
      <c r="F971" s="1" t="n">
        <v>0.0889795703203884</v>
      </c>
      <c r="G971" s="1" t="n">
        <v>0.480874821202036</v>
      </c>
      <c r="H971" s="1" t="n">
        <v>0.4372863228867</v>
      </c>
      <c r="I971" s="1" t="n">
        <v>0.604816328299015</v>
      </c>
      <c r="J971" s="1" t="n">
        <v>0.25127676737728</v>
      </c>
      <c r="K971" s="1" t="n">
        <v>0.39888605003199</v>
      </c>
      <c r="L971" s="1" t="n">
        <v>0.347972418058731</v>
      </c>
      <c r="M971" s="1" t="n">
        <v>0.563762154544111</v>
      </c>
      <c r="N971" s="1" t="n">
        <v>0.181270206953759</v>
      </c>
      <c r="O971" s="1" t="n">
        <v>0.999861925054906</v>
      </c>
      <c r="P971" s="1" t="n">
        <v>0.998933740025897</v>
      </c>
      <c r="Q971" s="1" t="n">
        <v>0.644583105637175</v>
      </c>
      <c r="R971" s="1" t="n">
        <v>0.581021112894852</v>
      </c>
      <c r="S971" s="1" t="n">
        <v>0.369635515419626</v>
      </c>
      <c r="T971" s="1" t="n">
        <v>0.924625026285011</v>
      </c>
      <c r="U971" s="1" t="n">
        <v>0.822231977855929</v>
      </c>
      <c r="V971" s="1" t="n">
        <v>0.840311578750823</v>
      </c>
      <c r="W971" s="1" t="n">
        <v>0.510110847923029</v>
      </c>
      <c r="X971" s="1" t="n">
        <v>0.999210656999106</v>
      </c>
      <c r="Y971" s="0" t="n">
        <f aca="false">PRODUCT(O971:X971)</f>
        <v>0.0450239101805013</v>
      </c>
    </row>
    <row r="972" customFormat="false" ht="12.6" hidden="false" customHeight="false" outlineLevel="0" collapsed="false">
      <c r="A972" s="1" t="s">
        <v>2838</v>
      </c>
      <c r="B972" s="1" t="s">
        <v>2839</v>
      </c>
      <c r="C972" s="1" t="n">
        <v>9</v>
      </c>
      <c r="D972" s="1" t="s">
        <v>2840</v>
      </c>
      <c r="E972" s="1" t="n">
        <v>0.0322338273385588</v>
      </c>
      <c r="F972" s="1" t="n">
        <v>0.140950734899046</v>
      </c>
      <c r="G972" s="1" t="n">
        <v>-0.0325622113784603</v>
      </c>
      <c r="H972" s="1" t="n">
        <v>0.960314406487144</v>
      </c>
      <c r="I972" s="1" t="n">
        <v>0.514507241501384</v>
      </c>
      <c r="J972" s="1" t="n">
        <v>0.233607057364672</v>
      </c>
      <c r="K972" s="1" t="n">
        <v>0.231380854246226</v>
      </c>
      <c r="L972" s="1" t="n">
        <v>0.386718832342864</v>
      </c>
      <c r="M972" s="1" t="n">
        <v>0.0320859618615306</v>
      </c>
      <c r="N972" s="1" t="n">
        <v>0.0204401013812824</v>
      </c>
      <c r="O972" s="1" t="n">
        <v>0.999861925054906</v>
      </c>
      <c r="P972" s="1" t="n">
        <v>0.998933740025897</v>
      </c>
      <c r="Q972" s="1" t="n">
        <v>0.985417657665681</v>
      </c>
      <c r="R972" s="1" t="n">
        <v>0.151104822868557</v>
      </c>
      <c r="S972" s="1" t="n">
        <v>0.441461193147396</v>
      </c>
      <c r="T972" s="1" t="n">
        <v>0.92474501186568</v>
      </c>
      <c r="U972" s="1" t="n">
        <v>0.930904668267625</v>
      </c>
      <c r="V972" s="1" t="n">
        <v>0.816660654183437</v>
      </c>
      <c r="W972" s="1" t="n">
        <v>0.97996113289372</v>
      </c>
      <c r="X972" s="1" t="n">
        <v>0.999210656999106</v>
      </c>
      <c r="Y972" s="0" t="n">
        <f aca="false">PRODUCT(O972:X972)</f>
        <v>0.0451962766154395</v>
      </c>
    </row>
    <row r="973" customFormat="false" ht="12.6" hidden="false" customHeight="false" outlineLevel="0" collapsed="false">
      <c r="A973" s="1" t="s">
        <v>2841</v>
      </c>
      <c r="B973" s="1" t="s">
        <v>2842</v>
      </c>
      <c r="C973" s="1" t="n">
        <v>6616</v>
      </c>
      <c r="D973" s="1" t="s">
        <v>2843</v>
      </c>
      <c r="E973" s="1" t="n">
        <v>0.217119148314107</v>
      </c>
      <c r="F973" s="1" t="n">
        <v>-0.48722424483131</v>
      </c>
      <c r="G973" s="1" t="n">
        <v>-0.0076697576119277</v>
      </c>
      <c r="H973" s="1" t="n">
        <v>0.226034131490174</v>
      </c>
      <c r="I973" s="1" t="n">
        <v>0.910692195975588</v>
      </c>
      <c r="J973" s="1" t="n">
        <v>-0.153507860301686</v>
      </c>
      <c r="K973" s="1" t="n">
        <v>-0.401697226159465</v>
      </c>
      <c r="L973" s="1" t="n">
        <v>0.643509297816205</v>
      </c>
      <c r="M973" s="1" t="n">
        <v>0.0388703369626098</v>
      </c>
      <c r="N973" s="1" t="n">
        <v>-0.245254984009274</v>
      </c>
      <c r="O973" s="1" t="n">
        <v>0.999861925054906</v>
      </c>
      <c r="P973" s="1" t="n">
        <v>0.98785350502793</v>
      </c>
      <c r="Q973" s="1" t="n">
        <v>0.996835737423546</v>
      </c>
      <c r="R973" s="1" t="n">
        <v>0.791667561149001</v>
      </c>
      <c r="S973" s="1" t="n">
        <v>0.133646410515906</v>
      </c>
      <c r="T973" s="1" t="n">
        <v>0.963387160848386</v>
      </c>
      <c r="U973" s="1" t="n">
        <v>0.8095600763658</v>
      </c>
      <c r="V973" s="1" t="n">
        <v>0.578352229333617</v>
      </c>
      <c r="W973" s="1" t="n">
        <v>0.977317307041079</v>
      </c>
      <c r="X973" s="1" t="n">
        <v>0.999210656999106</v>
      </c>
      <c r="Y973" s="0" t="n">
        <f aca="false">PRODUCT(O973:X973)</f>
        <v>0.0458871750273838</v>
      </c>
    </row>
    <row r="974" customFormat="false" ht="12.6" hidden="false" customHeight="false" outlineLevel="0" collapsed="false">
      <c r="A974" s="1" t="s">
        <v>2844</v>
      </c>
      <c r="B974" s="1" t="s">
        <v>2845</v>
      </c>
      <c r="C974" s="1" t="n">
        <v>4046</v>
      </c>
      <c r="D974" s="1" t="s">
        <v>2846</v>
      </c>
      <c r="E974" s="1" t="n">
        <v>0.269963623304341</v>
      </c>
      <c r="F974" s="1" t="n">
        <v>-0.317051670344577</v>
      </c>
      <c r="G974" s="1" t="n">
        <v>-0.222792532226765</v>
      </c>
      <c r="H974" s="1" t="n">
        <v>1.30691650759204</v>
      </c>
      <c r="I974" s="1" t="n">
        <v>-0.458112033022438</v>
      </c>
      <c r="J974" s="1" t="n">
        <v>-0.232964246873883</v>
      </c>
      <c r="K974" s="1" t="n">
        <v>-0.222966969988361</v>
      </c>
      <c r="L974" s="1" t="n">
        <v>-0.284710741852736</v>
      </c>
      <c r="M974" s="1" t="n">
        <v>0.368498810918448</v>
      </c>
      <c r="N974" s="1" t="n">
        <v>0.459338559569212</v>
      </c>
      <c r="O974" s="1" t="n">
        <v>0.999861925054906</v>
      </c>
      <c r="P974" s="1" t="n">
        <v>0.998933740025897</v>
      </c>
      <c r="Q974" s="1" t="n">
        <v>0.910192998809974</v>
      </c>
      <c r="R974" s="1" t="n">
        <v>0.13041001861132</v>
      </c>
      <c r="S974" s="1" t="n">
        <v>0.6126740215638</v>
      </c>
      <c r="T974" s="1" t="n">
        <v>0.953288386709553</v>
      </c>
      <c r="U974" s="1" t="n">
        <v>0.960333896536044</v>
      </c>
      <c r="V974" s="1" t="n">
        <v>0.911981115218315</v>
      </c>
      <c r="W974" s="1" t="n">
        <v>0.762881312459771</v>
      </c>
      <c r="X974" s="1" t="n">
        <v>0.999210656999106</v>
      </c>
      <c r="Y974" s="0" t="n">
        <f aca="false">PRODUCT(O974:X974)</f>
        <v>0.0462271443400441</v>
      </c>
    </row>
    <row r="975" customFormat="false" ht="12.6" hidden="false" customHeight="false" outlineLevel="0" collapsed="false">
      <c r="A975" s="1" t="s">
        <v>2847</v>
      </c>
      <c r="B975" s="1" t="s">
        <v>2848</v>
      </c>
      <c r="C975" s="1" t="n">
        <v>7412</v>
      </c>
      <c r="D975" s="1" t="s">
        <v>2849</v>
      </c>
      <c r="E975" s="1" t="n">
        <v>-0.280892905573482</v>
      </c>
      <c r="F975" s="1" t="n">
        <v>-0.108411542813839</v>
      </c>
      <c r="G975" s="1" t="n">
        <v>-0.190697209099586</v>
      </c>
      <c r="H975" s="1" t="n">
        <v>1.01708226530181</v>
      </c>
      <c r="I975" s="1" t="n">
        <v>0.807725062287068</v>
      </c>
      <c r="J975" s="1" t="n">
        <v>0.0085873004354554</v>
      </c>
      <c r="K975" s="1" t="n">
        <v>-0.128153166419663</v>
      </c>
      <c r="L975" s="1" t="n">
        <v>0.241414921647535</v>
      </c>
      <c r="M975" s="1" t="n">
        <v>0.0889133977487531</v>
      </c>
      <c r="N975" s="1" t="n">
        <v>-0.170302066058019</v>
      </c>
      <c r="O975" s="1" t="n">
        <v>0.999861925054906</v>
      </c>
      <c r="P975" s="1" t="n">
        <v>0.998933740025897</v>
      </c>
      <c r="Q975" s="1" t="n">
        <v>0.918972065351017</v>
      </c>
      <c r="R975" s="1" t="n">
        <v>0.207593100013593</v>
      </c>
      <c r="S975" s="1" t="n">
        <v>0.290165707137393</v>
      </c>
      <c r="T975" s="1" t="n">
        <v>0.999669190395606</v>
      </c>
      <c r="U975" s="1" t="n">
        <v>0.971207971334043</v>
      </c>
      <c r="V975" s="1" t="n">
        <v>0.914072009167649</v>
      </c>
      <c r="W975" s="1" t="n">
        <v>0.954685988515418</v>
      </c>
      <c r="X975" s="1" t="n">
        <v>0.999210656999106</v>
      </c>
      <c r="Y975" s="0" t="n">
        <f aca="false">PRODUCT(O975:X975)</f>
        <v>0.0468063292861534</v>
      </c>
    </row>
    <row r="976" customFormat="false" ht="12.6" hidden="false" customHeight="false" outlineLevel="0" collapsed="false">
      <c r="A976" s="1" t="s">
        <v>2850</v>
      </c>
      <c r="B976" s="1" t="s">
        <v>2851</v>
      </c>
      <c r="C976" s="1" t="n">
        <v>25920</v>
      </c>
      <c r="D976" s="1" t="s">
        <v>2852</v>
      </c>
      <c r="E976" s="1" t="n">
        <v>-0.351460231897669</v>
      </c>
      <c r="F976" s="1" t="n">
        <v>-0.0717734312773661</v>
      </c>
      <c r="G976" s="1" t="n">
        <v>-0.147776935967777</v>
      </c>
      <c r="H976" s="1" t="n">
        <v>-0.352320708156999</v>
      </c>
      <c r="I976" s="1" t="n">
        <v>0.0227974336278519</v>
      </c>
      <c r="J976" s="1" t="n">
        <v>-0.1762648858714</v>
      </c>
      <c r="K976" s="1" t="n">
        <v>-0.242338011396029</v>
      </c>
      <c r="L976" s="1" t="n">
        <v>-0.066166762571739</v>
      </c>
      <c r="M976" s="1" t="n">
        <v>-0.211975530810228</v>
      </c>
      <c r="N976" s="1" t="n">
        <v>-0.104453150308692</v>
      </c>
      <c r="O976" s="1" t="n">
        <v>0.999861925054906</v>
      </c>
      <c r="P976" s="1" t="n">
        <v>0.998933740025897</v>
      </c>
      <c r="Q976" s="1" t="n">
        <v>0.762229882516968</v>
      </c>
      <c r="R976" s="1" t="n">
        <v>0.235977544319219</v>
      </c>
      <c r="S976" s="1" t="n">
        <v>0.953212425723328</v>
      </c>
      <c r="T976" s="1" t="n">
        <v>0.805794757587353</v>
      </c>
      <c r="U976" s="1" t="n">
        <v>0.64760391812388</v>
      </c>
      <c r="V976" s="1" t="n">
        <v>0.93185303463475</v>
      </c>
      <c r="W976" s="1" t="n">
        <v>0.564574985719675</v>
      </c>
      <c r="X976" s="1" t="n">
        <v>0.999210656999106</v>
      </c>
      <c r="Y976" s="0" t="n">
        <f aca="false">PRODUCT(O976:X976)</f>
        <v>0.0469767615826103</v>
      </c>
    </row>
    <row r="977" customFormat="false" ht="12.6" hidden="false" customHeight="false" outlineLevel="0" collapsed="false">
      <c r="A977" s="1" t="s">
        <v>2853</v>
      </c>
      <c r="B977" s="1" t="s">
        <v>2854</v>
      </c>
      <c r="C977" s="1" t="n">
        <v>79723</v>
      </c>
      <c r="D977" s="1" t="s">
        <v>2855</v>
      </c>
      <c r="E977" s="1" t="n">
        <v>0.21753884465164</v>
      </c>
      <c r="F977" s="1" t="n">
        <v>0.146425267559185</v>
      </c>
      <c r="G977" s="1" t="n">
        <v>0.193516186972591</v>
      </c>
      <c r="H977" s="1" t="n">
        <v>0.73479256230154</v>
      </c>
      <c r="I977" s="1" t="n">
        <v>-0.390033847586417</v>
      </c>
      <c r="J977" s="1" t="n">
        <v>-0.0662075802544169</v>
      </c>
      <c r="K977" s="1" t="n">
        <v>0.517068820528914</v>
      </c>
      <c r="L977" s="1" t="n">
        <v>0.44374576082001</v>
      </c>
      <c r="M977" s="1" t="n">
        <v>0.150661760058943</v>
      </c>
      <c r="N977" s="1" t="n">
        <v>-0.284715215313622</v>
      </c>
      <c r="O977" s="1" t="n">
        <v>0.999861925054906</v>
      </c>
      <c r="P977" s="1" t="n">
        <v>0.998933740025897</v>
      </c>
      <c r="Q977" s="1" t="n">
        <v>0.891333979047604</v>
      </c>
      <c r="R977" s="1" t="n">
        <v>0.250526646177016</v>
      </c>
      <c r="S977" s="1" t="n">
        <v>0.526908963430376</v>
      </c>
      <c r="T977" s="1" t="n">
        <v>0.988927510337211</v>
      </c>
      <c r="U977" s="1" t="n">
        <v>0.64760391812388</v>
      </c>
      <c r="V977" s="1" t="n">
        <v>0.734165777407693</v>
      </c>
      <c r="W977" s="1" t="n">
        <v>0.872499008563542</v>
      </c>
      <c r="X977" s="1" t="n">
        <v>0.999210656999106</v>
      </c>
      <c r="Y977" s="0" t="n">
        <f aca="false">PRODUCT(O977:X977)</f>
        <v>0.0481722297012645</v>
      </c>
    </row>
    <row r="978" customFormat="false" ht="12.6" hidden="false" customHeight="false" outlineLevel="0" collapsed="false">
      <c r="A978" s="1" t="s">
        <v>2856</v>
      </c>
      <c r="B978" s="1" t="s">
        <v>2857</v>
      </c>
      <c r="C978" s="1" t="n">
        <v>5981</v>
      </c>
      <c r="D978" s="1" t="s">
        <v>2858</v>
      </c>
      <c r="E978" s="1" t="n">
        <v>0.206887914830559</v>
      </c>
      <c r="F978" s="1" t="n">
        <v>-0.0199395840470301</v>
      </c>
      <c r="G978" s="1" t="n">
        <v>-0.240209569598367</v>
      </c>
      <c r="H978" s="1" t="n">
        <v>0.302296700387824</v>
      </c>
      <c r="I978" s="1" t="n">
        <v>-0.487691272257439</v>
      </c>
      <c r="J978" s="1" t="n">
        <v>0.213738051957773</v>
      </c>
      <c r="K978" s="1" t="n">
        <v>0.338105588049885</v>
      </c>
      <c r="L978" s="1" t="n">
        <v>-0.47828490595436</v>
      </c>
      <c r="M978" s="1" t="n">
        <v>0.59944501440723</v>
      </c>
      <c r="N978" s="1" t="n">
        <v>0.26807788182489</v>
      </c>
      <c r="O978" s="1" t="n">
        <v>0.999861925054906</v>
      </c>
      <c r="P978" s="1" t="n">
        <v>0.998933740025897</v>
      </c>
      <c r="Q978" s="1" t="n">
        <v>0.830679413004712</v>
      </c>
      <c r="R978" s="1" t="n">
        <v>0.675381758858608</v>
      </c>
      <c r="S978" s="1" t="n">
        <v>0.405175794136413</v>
      </c>
      <c r="T978" s="1" t="n">
        <v>0.924625026285011</v>
      </c>
      <c r="U978" s="1" t="n">
        <v>0.828814569381193</v>
      </c>
      <c r="V978" s="1" t="n">
        <v>0.691294771948176</v>
      </c>
      <c r="W978" s="1" t="n">
        <v>0.405068804738784</v>
      </c>
      <c r="X978" s="1" t="n">
        <v>0.999210656999106</v>
      </c>
      <c r="Y978" s="0" t="n">
        <f aca="false">PRODUCT(O978:X978)</f>
        <v>0.0486827528243838</v>
      </c>
    </row>
    <row r="979" customFormat="false" ht="12.6" hidden="false" customHeight="false" outlineLevel="0" collapsed="false">
      <c r="A979" s="1" t="s">
        <v>2859</v>
      </c>
      <c r="B979" s="1" t="s">
        <v>2860</v>
      </c>
      <c r="C979" s="1" t="n">
        <v>51</v>
      </c>
      <c r="D979" s="1" t="s">
        <v>2861</v>
      </c>
      <c r="E979" s="1" t="n">
        <v>-0.595454932624603</v>
      </c>
      <c r="F979" s="1" t="n">
        <v>-0.153976670333601</v>
      </c>
      <c r="G979" s="1" t="n">
        <v>-0.177528605653168</v>
      </c>
      <c r="H979" s="1" t="n">
        <v>-0.329028106577482</v>
      </c>
      <c r="I979" s="1" t="n">
        <v>-0.122436538314295</v>
      </c>
      <c r="J979" s="1" t="n">
        <v>-0.465002322840307</v>
      </c>
      <c r="K979" s="1" t="n">
        <v>-0.35037632894436</v>
      </c>
      <c r="L979" s="1" t="n">
        <v>-0.0276628938409969</v>
      </c>
      <c r="M979" s="1" t="n">
        <v>-0.034837679757211</v>
      </c>
      <c r="N979" s="1" t="n">
        <v>-0.502546599120035</v>
      </c>
      <c r="O979" s="1" t="n">
        <v>0.999861925054906</v>
      </c>
      <c r="P979" s="1" t="n">
        <v>0.998933740025897</v>
      </c>
      <c r="Q979" s="1" t="n">
        <v>0.793804165202662</v>
      </c>
      <c r="R979" s="1" t="n">
        <v>0.428776172168163</v>
      </c>
      <c r="S979" s="1" t="n">
        <v>0.76932876388787</v>
      </c>
      <c r="T979" s="1" t="n">
        <v>0.356714980070884</v>
      </c>
      <c r="U979" s="1" t="n">
        <v>0.565929451786617</v>
      </c>
      <c r="V979" s="1" t="n">
        <v>0.987104029318841</v>
      </c>
      <c r="W979" s="1" t="n">
        <v>0.961671740425854</v>
      </c>
      <c r="X979" s="1" t="n">
        <v>0.999210656999106</v>
      </c>
      <c r="Y979" s="0" t="n">
        <f aca="false">PRODUCT(O979:X979)</f>
        <v>0.0500798684001637</v>
      </c>
    </row>
    <row r="980" customFormat="false" ht="12.6" hidden="false" customHeight="false" outlineLevel="0" collapsed="false">
      <c r="A980" s="1" t="s">
        <v>2862</v>
      </c>
      <c r="B980" s="1" t="s">
        <v>2863</v>
      </c>
      <c r="C980" s="1" t="n">
        <v>667</v>
      </c>
      <c r="D980" s="1" t="s">
        <v>2864</v>
      </c>
      <c r="E980" s="1" t="n">
        <v>-0.305443551452864</v>
      </c>
      <c r="F980" s="1" t="n">
        <v>0.204100207801038</v>
      </c>
      <c r="G980" s="1" t="n">
        <v>-0.0405446504995928</v>
      </c>
      <c r="H980" s="1" t="n">
        <v>-0.561726759346321</v>
      </c>
      <c r="I980" s="1" t="n">
        <v>-0.663396473248164</v>
      </c>
      <c r="J980" s="1" t="n">
        <v>0.415995966196875</v>
      </c>
      <c r="K980" s="1" t="n">
        <v>0.139722973393008</v>
      </c>
      <c r="L980" s="1" t="n">
        <v>-0.82633571401326</v>
      </c>
      <c r="M980" s="1" t="n">
        <v>-0.376632521897078</v>
      </c>
      <c r="N980" s="1" t="n">
        <v>-0.473813269011448</v>
      </c>
      <c r="O980" s="1" t="n">
        <v>0.999861925054906</v>
      </c>
      <c r="P980" s="1" t="n">
        <v>0.998933740025897</v>
      </c>
      <c r="Q980" s="1" t="n">
        <v>0.984569875314209</v>
      </c>
      <c r="R980" s="1" t="n">
        <v>0.505740447786885</v>
      </c>
      <c r="S980" s="1" t="n">
        <v>0.36900855106265</v>
      </c>
      <c r="T980" s="1" t="n">
        <v>0.83640633137383</v>
      </c>
      <c r="U980" s="1" t="n">
        <v>0.966204410832923</v>
      </c>
      <c r="V980" s="1" t="n">
        <v>0.477078337876065</v>
      </c>
      <c r="W980" s="1" t="n">
        <v>0.710809955322998</v>
      </c>
      <c r="X980" s="1" t="n">
        <v>0.999210656999106</v>
      </c>
      <c r="Y980" s="0" t="n">
        <f aca="false">PRODUCT(O980:X980)</f>
        <v>0.0502543846284396</v>
      </c>
    </row>
    <row r="981" customFormat="false" ht="12.6" hidden="false" customHeight="false" outlineLevel="0" collapsed="false">
      <c r="A981" s="1" t="s">
        <v>2865</v>
      </c>
      <c r="B981" s="1" t="s">
        <v>2866</v>
      </c>
      <c r="C981" s="1" t="n">
        <v>3093</v>
      </c>
      <c r="D981" s="1" t="s">
        <v>2867</v>
      </c>
      <c r="E981" s="1" t="n">
        <v>0.160373419321482</v>
      </c>
      <c r="F981" s="1" t="n">
        <v>0.160057472161505</v>
      </c>
      <c r="G981" s="1" t="n">
        <v>0.431163625472555</v>
      </c>
      <c r="H981" s="1" t="n">
        <v>-0.35005268782958</v>
      </c>
      <c r="I981" s="1" t="n">
        <v>-0.193084484177655</v>
      </c>
      <c r="J981" s="1" t="n">
        <v>0.169631119386629</v>
      </c>
      <c r="K981" s="1" t="n">
        <v>0.10557919264775</v>
      </c>
      <c r="L981" s="1" t="n">
        <v>-0.548214854485283</v>
      </c>
      <c r="M981" s="1" t="n">
        <v>-0.312189147710464</v>
      </c>
      <c r="N981" s="1" t="n">
        <v>-0.220700390414409</v>
      </c>
      <c r="O981" s="1" t="n">
        <v>0.999861925054906</v>
      </c>
      <c r="P981" s="1" t="n">
        <v>0.998933740025897</v>
      </c>
      <c r="Q981" s="1" t="n">
        <v>0.512498126932127</v>
      </c>
      <c r="R981" s="1" t="n">
        <v>0.531904806565521</v>
      </c>
      <c r="S981" s="1" t="n">
        <v>0.714520173135389</v>
      </c>
      <c r="T981" s="1" t="n">
        <v>0.92474501186568</v>
      </c>
      <c r="U981" s="1" t="n">
        <v>0.966204410832923</v>
      </c>
      <c r="V981" s="1" t="n">
        <v>0.467871698364663</v>
      </c>
      <c r="W981" s="1" t="n">
        <v>0.622216620578714</v>
      </c>
      <c r="X981" s="1" t="n">
        <v>0.999210656999106</v>
      </c>
      <c r="Y981" s="0" t="n">
        <f aca="false">PRODUCT(O981:X981)</f>
        <v>0.0505631193370094</v>
      </c>
    </row>
    <row r="982" customFormat="false" ht="12.6" hidden="false" customHeight="false" outlineLevel="0" collapsed="false">
      <c r="A982" s="1" t="s">
        <v>2868</v>
      </c>
      <c r="B982" s="1" t="s">
        <v>2869</v>
      </c>
      <c r="C982" s="1" t="n">
        <v>1612</v>
      </c>
      <c r="D982" s="1" t="s">
        <v>2870</v>
      </c>
      <c r="E982" s="1" t="n">
        <v>0.0347938900076094</v>
      </c>
      <c r="F982" s="1" t="n">
        <v>-0.100334522753991</v>
      </c>
      <c r="G982" s="1" t="n">
        <v>-0.166490581251786</v>
      </c>
      <c r="H982" s="1" t="n">
        <v>-0.519651514406942</v>
      </c>
      <c r="I982" s="1" t="n">
        <v>0.35495475254821</v>
      </c>
      <c r="J982" s="1" t="n">
        <v>-0.195749099648794</v>
      </c>
      <c r="K982" s="1" t="n">
        <v>-0.325414336329019</v>
      </c>
      <c r="L982" s="1" t="n">
        <v>-0.380330552181781</v>
      </c>
      <c r="M982" s="1" t="n">
        <v>0.127494050970015</v>
      </c>
      <c r="N982" s="1" t="n">
        <v>0.0031327307715915</v>
      </c>
      <c r="O982" s="1" t="n">
        <v>0.999861925054906</v>
      </c>
      <c r="P982" s="1" t="n">
        <v>0.998933740025897</v>
      </c>
      <c r="Q982" s="1" t="n">
        <v>0.869846178589254</v>
      </c>
      <c r="R982" s="1" t="n">
        <v>0.308066407869137</v>
      </c>
      <c r="S982" s="1" t="n">
        <v>0.454314677063942</v>
      </c>
      <c r="T982" s="1" t="n">
        <v>0.924625026285011</v>
      </c>
      <c r="U982" s="1" t="n">
        <v>0.757294369912628</v>
      </c>
      <c r="V982" s="1" t="n">
        <v>0.692934513130469</v>
      </c>
      <c r="W982" s="1" t="n">
        <v>0.858158554858263</v>
      </c>
      <c r="X982" s="1" t="n">
        <v>0.999210656999106</v>
      </c>
      <c r="Y982" s="0" t="n">
        <f aca="false">PRODUCT(O982:X982)</f>
        <v>0.0505903219503041</v>
      </c>
    </row>
    <row r="983" customFormat="false" ht="12.6" hidden="false" customHeight="false" outlineLevel="0" collapsed="false">
      <c r="A983" s="1" t="s">
        <v>2871</v>
      </c>
      <c r="B983" s="1" t="s">
        <v>2872</v>
      </c>
      <c r="C983" s="1" t="n">
        <v>11137</v>
      </c>
      <c r="D983" s="1" t="s">
        <v>2873</v>
      </c>
      <c r="E983" s="1" t="n">
        <v>0.0838032459485923</v>
      </c>
      <c r="F983" s="1" t="n">
        <v>0.204795727673073</v>
      </c>
      <c r="G983" s="1" t="n">
        <v>0.138892207766748</v>
      </c>
      <c r="H983" s="1" t="n">
        <v>1.41740375801457</v>
      </c>
      <c r="I983" s="1" t="n">
        <v>-0.0094949123003095</v>
      </c>
      <c r="J983" s="1" t="n">
        <v>0.0497408547108981</v>
      </c>
      <c r="K983" s="1" t="n">
        <v>0.400034229481517</v>
      </c>
      <c r="L983" s="1" t="n">
        <v>0.503580457884702</v>
      </c>
      <c r="M983" s="1" t="n">
        <v>-0.679407771068839</v>
      </c>
      <c r="N983" s="1" t="n">
        <v>0.202944617207087</v>
      </c>
      <c r="O983" s="1" t="n">
        <v>0.999861925054906</v>
      </c>
      <c r="P983" s="1" t="n">
        <v>0.998933740025897</v>
      </c>
      <c r="Q983" s="1" t="n">
        <v>0.95069578534427</v>
      </c>
      <c r="R983" s="1" t="n">
        <v>0.127081721743439</v>
      </c>
      <c r="S983" s="1" t="n">
        <v>0.990926761337083</v>
      </c>
      <c r="T983" s="1" t="n">
        <v>0.995417526771221</v>
      </c>
      <c r="U983" s="1" t="n">
        <v>0.90022222112532</v>
      </c>
      <c r="V983" s="1" t="n">
        <v>0.828914356988036</v>
      </c>
      <c r="W983" s="1" t="n">
        <v>0.571074959650118</v>
      </c>
      <c r="X983" s="1" t="n">
        <v>0.999210656999106</v>
      </c>
      <c r="Y983" s="0" t="n">
        <f aca="false">PRODUCT(O983:X983)</f>
        <v>0.050682470685319</v>
      </c>
    </row>
    <row r="984" customFormat="false" ht="12.6" hidden="false" customHeight="false" outlineLevel="0" collapsed="false">
      <c r="A984" s="1" t="s">
        <v>2874</v>
      </c>
      <c r="B984" s="1" t="s">
        <v>2875</v>
      </c>
      <c r="C984" s="1" t="n">
        <v>7181</v>
      </c>
      <c r="D984" s="1" t="s">
        <v>2876</v>
      </c>
      <c r="E984" s="1" t="n">
        <v>-0.0648162287465788</v>
      </c>
      <c r="F984" s="1" t="n">
        <v>-0.225563591386061</v>
      </c>
      <c r="G984" s="1" t="n">
        <v>-0.189954254088829</v>
      </c>
      <c r="H984" s="1" t="n">
        <v>-0.628664145715725</v>
      </c>
      <c r="I984" s="1" t="n">
        <v>0.515690573613186</v>
      </c>
      <c r="J984" s="1" t="n">
        <v>0.0364753055188872</v>
      </c>
      <c r="K984" s="1" t="n">
        <v>-0.321814108618907</v>
      </c>
      <c r="L984" s="1" t="n">
        <v>-0.487015137511497</v>
      </c>
      <c r="M984" s="1" t="n">
        <v>-0.0768876606594031</v>
      </c>
      <c r="N984" s="1" t="n">
        <v>0.0400977198316936</v>
      </c>
      <c r="O984" s="1" t="n">
        <v>0.999861925054906</v>
      </c>
      <c r="P984" s="1" t="n">
        <v>0.998933740025897</v>
      </c>
      <c r="Q984" s="1" t="n">
        <v>0.882735872433807</v>
      </c>
      <c r="R984" s="1" t="n">
        <v>0.308066407869137</v>
      </c>
      <c r="S984" s="1" t="n">
        <v>0.366360933708497</v>
      </c>
      <c r="T984" s="1" t="n">
        <v>0.995417526771221</v>
      </c>
      <c r="U984" s="1" t="n">
        <v>0.836280547239432</v>
      </c>
      <c r="V984" s="1" t="n">
        <v>0.652363324281218</v>
      </c>
      <c r="W984" s="1" t="n">
        <v>0.940791011863537</v>
      </c>
      <c r="X984" s="1" t="n">
        <v>0.999210656999106</v>
      </c>
      <c r="Y984" s="0" t="n">
        <f aca="false">PRODUCT(O984:X984)</f>
        <v>0.0507993344520755</v>
      </c>
    </row>
    <row r="985" customFormat="false" ht="12.6" hidden="false" customHeight="false" outlineLevel="0" collapsed="false">
      <c r="A985" s="1" t="s">
        <v>2877</v>
      </c>
      <c r="B985" s="1" t="s">
        <v>2878</v>
      </c>
      <c r="C985" s="1" t="n">
        <v>6626</v>
      </c>
      <c r="D985" s="1" t="s">
        <v>2879</v>
      </c>
      <c r="E985" s="1" t="n">
        <v>0.0395407622920384</v>
      </c>
      <c r="F985" s="1" t="n">
        <v>-0.262644080378454</v>
      </c>
      <c r="G985" s="1" t="n">
        <v>-0.440150929079184</v>
      </c>
      <c r="H985" s="1" t="n">
        <v>0.118910595974995</v>
      </c>
      <c r="I985" s="1" t="n">
        <v>-0.146296110679877</v>
      </c>
      <c r="J985" s="1" t="n">
        <v>0.0675834524383329</v>
      </c>
      <c r="K985" s="1" t="n">
        <v>0.0459461919760933</v>
      </c>
      <c r="L985" s="1" t="n">
        <v>-0.185900242541352</v>
      </c>
      <c r="M985" s="1" t="n">
        <v>0.557927656661908</v>
      </c>
      <c r="N985" s="1" t="n">
        <v>0.0585779976318695</v>
      </c>
      <c r="O985" s="1" t="n">
        <v>0.999861925054906</v>
      </c>
      <c r="P985" s="1" t="n">
        <v>0.998933740025897</v>
      </c>
      <c r="Q985" s="1" t="n">
        <v>0.402791519659642</v>
      </c>
      <c r="R985" s="1" t="n">
        <v>0.83728333884336</v>
      </c>
      <c r="S985" s="1" t="n">
        <v>0.757261386541792</v>
      </c>
      <c r="T985" s="1" t="n">
        <v>0.975383307610119</v>
      </c>
      <c r="U985" s="1" t="n">
        <v>0.984272738429294</v>
      </c>
      <c r="V985" s="1" t="n">
        <v>0.869778184290064</v>
      </c>
      <c r="W985" s="1" t="n">
        <v>0.239148644173841</v>
      </c>
      <c r="X985" s="1" t="n">
        <v>0.999210656999106</v>
      </c>
      <c r="Y985" s="0" t="n">
        <f aca="false">PRODUCT(O985:X985)</f>
        <v>0.0508978642520081</v>
      </c>
    </row>
    <row r="986" customFormat="false" ht="12.6" hidden="false" customHeight="false" outlineLevel="0" collapsed="false">
      <c r="A986" s="1" t="s">
        <v>2880</v>
      </c>
      <c r="B986" s="1" t="s">
        <v>2881</v>
      </c>
      <c r="C986" s="1" t="n">
        <v>3164</v>
      </c>
      <c r="D986" s="1" t="s">
        <v>2882</v>
      </c>
      <c r="E986" s="1" t="n">
        <v>-0.297264649206585</v>
      </c>
      <c r="F986" s="1" t="n">
        <v>-0.2070048041444</v>
      </c>
      <c r="G986" s="1" t="n">
        <v>-0.454945087254017</v>
      </c>
      <c r="H986" s="1" t="n">
        <v>-0.27867999718147</v>
      </c>
      <c r="I986" s="1" t="n">
        <v>-0.220680828496551</v>
      </c>
      <c r="J986" s="1" t="n">
        <v>0.0549332725328539</v>
      </c>
      <c r="K986" s="1" t="n">
        <v>-0.369618555939452</v>
      </c>
      <c r="L986" s="1" t="n">
        <v>-0.207087138186276</v>
      </c>
      <c r="M986" s="1" t="n">
        <v>0.2273165959359</v>
      </c>
      <c r="N986" s="1" t="n">
        <v>-0.0011932749359101</v>
      </c>
      <c r="O986" s="1" t="n">
        <v>0.999861925054906</v>
      </c>
      <c r="P986" s="1" t="n">
        <v>0.998933740025897</v>
      </c>
      <c r="Q986" s="1" t="n">
        <v>0.38753646481986</v>
      </c>
      <c r="R986" s="1" t="n">
        <v>0.574476973768048</v>
      </c>
      <c r="S986" s="1" t="n">
        <v>0.618239838881863</v>
      </c>
      <c r="T986" s="1" t="n">
        <v>0.979798856625071</v>
      </c>
      <c r="U986" s="1" t="n">
        <v>0.633432219280536</v>
      </c>
      <c r="V986" s="1" t="n">
        <v>0.861807230245581</v>
      </c>
      <c r="W986" s="1" t="n">
        <v>0.697510664839917</v>
      </c>
      <c r="X986" s="1" t="n">
        <v>0.999319156331422</v>
      </c>
      <c r="Y986" s="0" t="n">
        <f aca="false">PRODUCT(O986:X986)</f>
        <v>0.051253222400264</v>
      </c>
    </row>
    <row r="987" customFormat="false" ht="12.6" hidden="false" customHeight="false" outlineLevel="0" collapsed="false">
      <c r="A987" s="1" t="s">
        <v>2883</v>
      </c>
      <c r="B987" s="1" t="s">
        <v>2884</v>
      </c>
      <c r="C987" s="1" t="n">
        <v>151534</v>
      </c>
      <c r="D987" s="1" t="s">
        <v>2885</v>
      </c>
      <c r="E987" s="1" t="n">
        <v>-0.461438159549042</v>
      </c>
      <c r="F987" s="1" t="n">
        <v>0.126100128093242</v>
      </c>
      <c r="G987" s="1" t="n">
        <v>-0.131517738086098</v>
      </c>
      <c r="H987" s="1" t="n">
        <v>-0.230858159321072</v>
      </c>
      <c r="I987" s="1" t="n">
        <v>-0.645693407126215</v>
      </c>
      <c r="J987" s="1" t="n">
        <v>-0.869520116057877</v>
      </c>
      <c r="K987" s="1" t="n">
        <v>-0.750849021124185</v>
      </c>
      <c r="L987" s="1" t="n">
        <v>0.365456546942341</v>
      </c>
      <c r="M987" s="1" t="n">
        <v>-0.114353174898999</v>
      </c>
      <c r="N987" s="1" t="n">
        <v>-0.493193861323942</v>
      </c>
      <c r="O987" s="1" t="n">
        <v>0.999861925054906</v>
      </c>
      <c r="P987" s="1" t="n">
        <v>0.998933740025897</v>
      </c>
      <c r="Q987" s="1" t="n">
        <v>0.93823259636165</v>
      </c>
      <c r="R987" s="1" t="n">
        <v>0.816678949868016</v>
      </c>
      <c r="S987" s="1" t="n">
        <v>0.385169668272954</v>
      </c>
      <c r="T987" s="1" t="n">
        <v>0.422361812103758</v>
      </c>
      <c r="U987" s="1" t="n">
        <v>0.516389664565647</v>
      </c>
      <c r="V987" s="1" t="n">
        <v>0.86080416373312</v>
      </c>
      <c r="W987" s="1" t="n">
        <v>0.927183499503436</v>
      </c>
      <c r="X987" s="1" t="n">
        <v>0.999210656999106</v>
      </c>
      <c r="Y987" s="0" t="n">
        <f aca="false">PRODUCT(O987:X987)</f>
        <v>0.0512719656542971</v>
      </c>
    </row>
    <row r="988" customFormat="false" ht="12.6" hidden="false" customHeight="false" outlineLevel="0" collapsed="false">
      <c r="A988" s="1" t="s">
        <v>2886</v>
      </c>
      <c r="B988" s="1" t="s">
        <v>2887</v>
      </c>
      <c r="C988" s="1" t="n">
        <v>222068</v>
      </c>
      <c r="D988" s="1" t="s">
        <v>2888</v>
      </c>
      <c r="E988" s="1" t="n">
        <v>0.0244573097130255</v>
      </c>
      <c r="F988" s="1" t="n">
        <v>0.16540753771725</v>
      </c>
      <c r="G988" s="1" t="n">
        <v>-0.123656992012841</v>
      </c>
      <c r="H988" s="1" t="n">
        <v>0.0353644852568947</v>
      </c>
      <c r="I988" s="1" t="n">
        <v>0.0607041815395987</v>
      </c>
      <c r="J988" s="1" t="n">
        <v>0.118589996715967</v>
      </c>
      <c r="K988" s="1" t="n">
        <v>-0.084279039036633</v>
      </c>
      <c r="L988" s="1" t="n">
        <v>-0.358805615140939</v>
      </c>
      <c r="M988" s="1" t="n">
        <v>0.990605502724487</v>
      </c>
      <c r="N988" s="1" t="n">
        <v>0.0798446170362935</v>
      </c>
      <c r="O988" s="1" t="n">
        <v>0.999861925054906</v>
      </c>
      <c r="P988" s="1" t="n">
        <v>0.998933740025897</v>
      </c>
      <c r="Q988" s="1" t="n">
        <v>0.922789983057925</v>
      </c>
      <c r="R988" s="1" t="n">
        <v>0.962608945026227</v>
      </c>
      <c r="S988" s="1" t="n">
        <v>0.938404629253907</v>
      </c>
      <c r="T988" s="1" t="n">
        <v>0.969041433740384</v>
      </c>
      <c r="U988" s="1" t="n">
        <v>0.97304337936457</v>
      </c>
      <c r="V988" s="1" t="n">
        <v>0.785212351630794</v>
      </c>
      <c r="W988" s="1" t="n">
        <v>0.0834301305705599</v>
      </c>
      <c r="X988" s="1" t="n">
        <v>0.999210656999106</v>
      </c>
      <c r="Y988" s="0" t="n">
        <f aca="false">PRODUCT(O988:X988)</f>
        <v>0.0513879474000195</v>
      </c>
    </row>
    <row r="989" customFormat="false" ht="12.6" hidden="false" customHeight="false" outlineLevel="0" collapsed="false">
      <c r="A989" s="1" t="s">
        <v>2889</v>
      </c>
      <c r="B989" s="1" t="s">
        <v>2890</v>
      </c>
      <c r="C989" s="1" t="n">
        <v>3603</v>
      </c>
      <c r="D989" s="1" t="s">
        <v>2891</v>
      </c>
      <c r="E989" s="1" t="n">
        <v>0.000950195224005</v>
      </c>
      <c r="F989" s="1" t="n">
        <v>-0.0402070629293634</v>
      </c>
      <c r="G989" s="1" t="n">
        <v>0.351811808116498</v>
      </c>
      <c r="H989" s="1" t="n">
        <v>0.569858916481293</v>
      </c>
      <c r="I989" s="1" t="n">
        <v>0.678049699484956</v>
      </c>
      <c r="J989" s="1" t="n">
        <v>0.009214275134476</v>
      </c>
      <c r="K989" s="1" t="n">
        <v>-0.455446165504809</v>
      </c>
      <c r="L989" s="1" t="n">
        <v>0.0871231445895937</v>
      </c>
      <c r="M989" s="1" t="n">
        <v>-0.143880153198335</v>
      </c>
      <c r="N989" s="1" t="n">
        <v>0.369266524212893</v>
      </c>
      <c r="O989" s="1" t="n">
        <v>0.999861925054906</v>
      </c>
      <c r="P989" s="1" t="n">
        <v>0.998933740025897</v>
      </c>
      <c r="Q989" s="1" t="n">
        <v>0.734836508081619</v>
      </c>
      <c r="R989" s="1" t="n">
        <v>0.419971774975411</v>
      </c>
      <c r="S989" s="1" t="n">
        <v>0.268782235705907</v>
      </c>
      <c r="T989" s="1" t="n">
        <v>0.999669190395606</v>
      </c>
      <c r="U989" s="1" t="n">
        <v>0.734781032420819</v>
      </c>
      <c r="V989" s="1" t="n">
        <v>0.956061663510328</v>
      </c>
      <c r="W989" s="1" t="n">
        <v>0.886834681850572</v>
      </c>
      <c r="X989" s="1" t="n">
        <v>0.999210656999106</v>
      </c>
      <c r="Y989" s="0" t="n">
        <f aca="false">PRODUCT(O989:X989)</f>
        <v>0.051557040286931</v>
      </c>
    </row>
    <row r="990" customFormat="false" ht="12.6" hidden="false" customHeight="false" outlineLevel="0" collapsed="false">
      <c r="A990" s="1" t="s">
        <v>2892</v>
      </c>
      <c r="B990" s="1" t="s">
        <v>2893</v>
      </c>
      <c r="C990" s="1" t="n">
        <v>83452</v>
      </c>
      <c r="D990" s="1" t="s">
        <v>2894</v>
      </c>
      <c r="E990" s="1" t="n">
        <v>-0.40187940636111</v>
      </c>
      <c r="F990" s="1" t="n">
        <v>-0.154700401569326</v>
      </c>
      <c r="G990" s="1" t="n">
        <v>0.004885901247243</v>
      </c>
      <c r="H990" s="1" t="n">
        <v>0.0391265576285808</v>
      </c>
      <c r="I990" s="1" t="n">
        <v>0.0909698895183566</v>
      </c>
      <c r="J990" s="1" t="n">
        <v>-0.60695778888902</v>
      </c>
      <c r="K990" s="1" t="n">
        <v>-0.552697284601055</v>
      </c>
      <c r="L990" s="1" t="n">
        <v>-0.0350887729463548</v>
      </c>
      <c r="M990" s="1" t="n">
        <v>0.265488609435138</v>
      </c>
      <c r="N990" s="1" t="n">
        <v>-0.115781877500936</v>
      </c>
      <c r="O990" s="1" t="n">
        <v>0.999861925054906</v>
      </c>
      <c r="P990" s="1" t="n">
        <v>0.998933740025897</v>
      </c>
      <c r="Q990" s="1" t="n">
        <v>0.996835737423546</v>
      </c>
      <c r="R990" s="1" t="n">
        <v>0.947177304437318</v>
      </c>
      <c r="S990" s="1" t="n">
        <v>0.866994121488162</v>
      </c>
      <c r="T990" s="1" t="n">
        <v>0.293409126975309</v>
      </c>
      <c r="U990" s="1" t="n">
        <v>0.335480465693157</v>
      </c>
      <c r="V990" s="1" t="n">
        <v>0.984200890075582</v>
      </c>
      <c r="W990" s="1" t="n">
        <v>0.651596605351764</v>
      </c>
      <c r="X990" s="1" t="n">
        <v>0.999210656999106</v>
      </c>
      <c r="Y990" s="0" t="n">
        <f aca="false">PRODUCT(O990:X990)</f>
        <v>0.0515713177384899</v>
      </c>
    </row>
    <row r="991" customFormat="false" ht="12.6" hidden="false" customHeight="false" outlineLevel="0" collapsed="false">
      <c r="A991" s="1" t="s">
        <v>2895</v>
      </c>
      <c r="B991" s="1" t="s">
        <v>2896</v>
      </c>
      <c r="C991" s="1" t="n">
        <v>3855</v>
      </c>
      <c r="D991" s="1" t="s">
        <v>2897</v>
      </c>
      <c r="E991" s="1" t="n">
        <v>0.21325758415917</v>
      </c>
      <c r="F991" s="1" t="n">
        <v>0.72865617319456</v>
      </c>
      <c r="G991" s="1" t="n">
        <v>0.46158641611271</v>
      </c>
      <c r="H991" s="1" t="n">
        <v>-0.218543358486554</v>
      </c>
      <c r="I991" s="1" t="n">
        <v>0.673503786990996</v>
      </c>
      <c r="J991" s="1" t="n">
        <v>0.559853077777899</v>
      </c>
      <c r="K991" s="1" t="n">
        <v>0.407529218949211</v>
      </c>
      <c r="L991" s="1" t="n">
        <v>0.0910287916323127</v>
      </c>
      <c r="M991" s="1" t="n">
        <v>0.348645710608353</v>
      </c>
      <c r="N991" s="1" t="n">
        <v>0.0111674676427791</v>
      </c>
      <c r="O991" s="1" t="n">
        <v>0.999861925054906</v>
      </c>
      <c r="P991" s="1" t="n">
        <v>0.746098892140265</v>
      </c>
      <c r="Q991" s="1" t="n">
        <v>0.678921523469343</v>
      </c>
      <c r="R991" s="1" t="n">
        <v>0.81590898307389</v>
      </c>
      <c r="S991" s="1" t="n">
        <v>0.329253907399987</v>
      </c>
      <c r="T991" s="1" t="n">
        <v>0.680250201625316</v>
      </c>
      <c r="U991" s="1" t="n">
        <v>0.823554678908069</v>
      </c>
      <c r="V991" s="1" t="n">
        <v>0.960030554477702</v>
      </c>
      <c r="W991" s="1" t="n">
        <v>0.713684931135763</v>
      </c>
      <c r="X991" s="1" t="n">
        <v>0.999210656999106</v>
      </c>
      <c r="Y991" s="0" t="n">
        <f aca="false">PRODUCT(O991:X991)</f>
        <v>0.0521841258716505</v>
      </c>
    </row>
    <row r="992" customFormat="false" ht="12.6" hidden="false" customHeight="false" outlineLevel="0" collapsed="false">
      <c r="A992" s="1" t="s">
        <v>2898</v>
      </c>
      <c r="B992" s="1" t="s">
        <v>2899</v>
      </c>
      <c r="C992" s="1" t="n">
        <v>6548</v>
      </c>
      <c r="D992" s="1" t="s">
        <v>2900</v>
      </c>
      <c r="E992" s="1" t="n">
        <v>-0.545112228442008</v>
      </c>
      <c r="F992" s="1" t="n">
        <v>0.157374356035175</v>
      </c>
      <c r="G992" s="1" t="n">
        <v>0.0822227495486901</v>
      </c>
      <c r="H992" s="1" t="n">
        <v>0.122236457360806</v>
      </c>
      <c r="I992" s="1" t="n">
        <v>-0.407495660376817</v>
      </c>
      <c r="J992" s="1" t="n">
        <v>-0.395900579335135</v>
      </c>
      <c r="K992" s="1" t="n">
        <v>-0.261816334390536</v>
      </c>
      <c r="L992" s="1" t="n">
        <v>0.170812100938044</v>
      </c>
      <c r="M992" s="1" t="n">
        <v>0.714838389749604</v>
      </c>
      <c r="N992" s="1" t="n">
        <v>-0.344329214329973</v>
      </c>
      <c r="O992" s="1" t="n">
        <v>0.999861925054906</v>
      </c>
      <c r="P992" s="1" t="n">
        <v>0.998933740025897</v>
      </c>
      <c r="Q992" s="1" t="n">
        <v>0.9473732967452</v>
      </c>
      <c r="R992" s="1" t="n">
        <v>0.873101426576527</v>
      </c>
      <c r="S992" s="1" t="n">
        <v>0.452084598174752</v>
      </c>
      <c r="T992" s="1" t="n">
        <v>0.725464408420968</v>
      </c>
      <c r="U992" s="1" t="n">
        <v>0.876871969173556</v>
      </c>
      <c r="V992" s="1" t="n">
        <v>0.914072009167649</v>
      </c>
      <c r="W992" s="1" t="n">
        <v>0.240707901996469</v>
      </c>
      <c r="X992" s="1" t="n">
        <v>0.999210656999106</v>
      </c>
      <c r="Y992" s="0" t="n">
        <f aca="false">PRODUCT(O992:X992)</f>
        <v>0.0522350932547015</v>
      </c>
    </row>
    <row r="993" customFormat="false" ht="12.6" hidden="false" customHeight="false" outlineLevel="0" collapsed="false">
      <c r="A993" s="1" t="s">
        <v>2901</v>
      </c>
      <c r="B993" s="1" t="s">
        <v>2902</v>
      </c>
      <c r="C993" s="1" t="n">
        <v>2764</v>
      </c>
      <c r="D993" s="1" t="s">
        <v>2903</v>
      </c>
      <c r="E993" s="1" t="n">
        <v>0.152873166101822</v>
      </c>
      <c r="F993" s="1" t="n">
        <v>0.268805697114586</v>
      </c>
      <c r="G993" s="1" t="n">
        <v>0.415541388630664</v>
      </c>
      <c r="H993" s="1" t="n">
        <v>-0.140579904440012</v>
      </c>
      <c r="I993" s="1" t="n">
        <v>0.459874709267891</v>
      </c>
      <c r="J993" s="1" t="n">
        <v>0.576881779972352</v>
      </c>
      <c r="K993" s="1" t="n">
        <v>0.480378950271027</v>
      </c>
      <c r="L993" s="1" t="n">
        <v>-0.158098241219098</v>
      </c>
      <c r="M993" s="1" t="n">
        <v>0.299456068901435</v>
      </c>
      <c r="N993" s="1" t="n">
        <v>-0.280073008763121</v>
      </c>
      <c r="O993" s="1" t="n">
        <v>0.999861925054906</v>
      </c>
      <c r="P993" s="1" t="n">
        <v>0.998933740025897</v>
      </c>
      <c r="Q993" s="1" t="n">
        <v>0.633462356178112</v>
      </c>
      <c r="R993" s="1" t="n">
        <v>0.860899934679453</v>
      </c>
      <c r="S993" s="1" t="n">
        <v>0.421190579244145</v>
      </c>
      <c r="T993" s="1" t="n">
        <v>0.538603877486349</v>
      </c>
      <c r="U993" s="1" t="n">
        <v>0.663645234740415</v>
      </c>
      <c r="V993" s="1" t="n">
        <v>0.915055889846146</v>
      </c>
      <c r="W993" s="1" t="n">
        <v>0.702520453916141</v>
      </c>
      <c r="X993" s="1" t="n">
        <v>0.999210656999106</v>
      </c>
      <c r="Y993" s="0" t="n">
        <f aca="false">PRODUCT(O993:X993)</f>
        <v>0.0526742008662962</v>
      </c>
    </row>
    <row r="994" customFormat="false" ht="12.6" hidden="false" customHeight="false" outlineLevel="0" collapsed="false">
      <c r="A994" s="1" t="s">
        <v>2904</v>
      </c>
      <c r="B994" s="1" t="s">
        <v>2905</v>
      </c>
      <c r="C994" s="1" t="n">
        <v>1124</v>
      </c>
      <c r="D994" s="1" t="s">
        <v>2906</v>
      </c>
      <c r="E994" s="1" t="n">
        <v>-0.0510470532670427</v>
      </c>
      <c r="F994" s="1" t="n">
        <v>0.0267738503904864</v>
      </c>
      <c r="G994" s="1" t="n">
        <v>0.246231236146302</v>
      </c>
      <c r="H994" s="1" t="n">
        <v>0.83440236387537</v>
      </c>
      <c r="I994" s="1" t="n">
        <v>1.02411611708154</v>
      </c>
      <c r="J994" s="1" t="n">
        <v>0.483889955481021</v>
      </c>
      <c r="K994" s="1" t="n">
        <v>0.145773367125776</v>
      </c>
      <c r="L994" s="1" t="n">
        <v>0.419531508690677</v>
      </c>
      <c r="M994" s="1" t="n">
        <v>0.602798225319082</v>
      </c>
      <c r="N994" s="1" t="n">
        <v>-0.617605703981863</v>
      </c>
      <c r="O994" s="1" t="n">
        <v>0.999861925054906</v>
      </c>
      <c r="P994" s="1" t="n">
        <v>0.998933740025897</v>
      </c>
      <c r="Q994" s="1" t="n">
        <v>0.911882143355682</v>
      </c>
      <c r="R994" s="1" t="n">
        <v>0.446814892962887</v>
      </c>
      <c r="S994" s="1" t="n">
        <v>0.276953398535151</v>
      </c>
      <c r="T994" s="1" t="n">
        <v>0.873055372148515</v>
      </c>
      <c r="U994" s="1" t="n">
        <v>0.97304337936457</v>
      </c>
      <c r="V994" s="1" t="n">
        <v>0.876445767332907</v>
      </c>
      <c r="W994" s="1" t="n">
        <v>0.637248149867274</v>
      </c>
      <c r="X994" s="1" t="n">
        <v>0.999210656999106</v>
      </c>
      <c r="Y994" s="0" t="n">
        <f aca="false">PRODUCT(O994:X994)</f>
        <v>0.0534336009694362</v>
      </c>
    </row>
    <row r="995" customFormat="false" ht="12.6" hidden="false" customHeight="false" outlineLevel="0" collapsed="false">
      <c r="A995" s="1" t="s">
        <v>2907</v>
      </c>
      <c r="B995" s="1" t="s">
        <v>2483</v>
      </c>
      <c r="C995" s="1" t="n">
        <v>26034</v>
      </c>
      <c r="D995" s="1" t="s">
        <v>2484</v>
      </c>
      <c r="E995" s="1" t="n">
        <v>-0.30051470953073</v>
      </c>
      <c r="F995" s="1" t="n">
        <v>-0.347345547316639</v>
      </c>
      <c r="G995" s="1" t="n">
        <v>-0.315857312201049</v>
      </c>
      <c r="H995" s="1" t="n">
        <v>0.684679730384648</v>
      </c>
      <c r="I995" s="1" t="n">
        <v>0.717311442504267</v>
      </c>
      <c r="J995" s="1" t="n">
        <v>0.402614778254428</v>
      </c>
      <c r="K995" s="1" t="n">
        <v>-0.290244387614092</v>
      </c>
      <c r="L995" s="1" t="n">
        <v>-0.166080992766721</v>
      </c>
      <c r="M995" s="1" t="n">
        <v>0.286977942978199</v>
      </c>
      <c r="N995" s="1" t="n">
        <v>0.0227074835591292</v>
      </c>
      <c r="O995" s="1" t="n">
        <v>0.999861925054906</v>
      </c>
      <c r="P995" s="1" t="n">
        <v>0.998933740025897</v>
      </c>
      <c r="Q995" s="1" t="n">
        <v>0.816222843046758</v>
      </c>
      <c r="R995" s="1" t="n">
        <v>0.38874503929911</v>
      </c>
      <c r="S995" s="1" t="n">
        <v>0.305561244216126</v>
      </c>
      <c r="T995" s="1" t="n">
        <v>0.83640633137383</v>
      </c>
      <c r="U995" s="1" t="n">
        <v>0.91622255534112</v>
      </c>
      <c r="V995" s="1" t="n">
        <v>0.93185303463475</v>
      </c>
      <c r="W995" s="1" t="n">
        <v>0.78059669103121</v>
      </c>
      <c r="X995" s="1" t="n">
        <v>0.999210656999106</v>
      </c>
      <c r="Y995" s="0" t="n">
        <f aca="false">PRODUCT(O995:X995)</f>
        <v>0.0539384007048151</v>
      </c>
    </row>
    <row r="996" customFormat="false" ht="12.6" hidden="false" customHeight="false" outlineLevel="0" collapsed="false">
      <c r="A996" s="1" t="s">
        <v>2908</v>
      </c>
      <c r="B996" s="1" t="s">
        <v>2909</v>
      </c>
      <c r="C996" s="1" t="n">
        <v>1797</v>
      </c>
      <c r="D996" s="1" t="s">
        <v>2910</v>
      </c>
      <c r="E996" s="1" t="n">
        <v>-0.375393523851385</v>
      </c>
      <c r="F996" s="1" t="n">
        <v>-0.569866333413662</v>
      </c>
      <c r="G996" s="1" t="n">
        <v>-0.516124609552874</v>
      </c>
      <c r="H996" s="1" t="n">
        <v>-0.535046299097536</v>
      </c>
      <c r="I996" s="1" t="n">
        <v>0.0269869528052299</v>
      </c>
      <c r="J996" s="1" t="n">
        <v>-0.323132851017193</v>
      </c>
      <c r="K996" s="1" t="n">
        <v>-0.449930333266785</v>
      </c>
      <c r="L996" s="1" t="n">
        <v>-0.651031264020109</v>
      </c>
      <c r="M996" s="1" t="n">
        <v>-0.441033892671343</v>
      </c>
      <c r="N996" s="1" t="n">
        <v>-0.498607469672644</v>
      </c>
      <c r="O996" s="1" t="n">
        <v>0.999861925054906</v>
      </c>
      <c r="P996" s="1" t="n">
        <v>0.885773340270242</v>
      </c>
      <c r="Q996" s="1" t="n">
        <v>0.590174454426964</v>
      </c>
      <c r="R996" s="1" t="n">
        <v>0.469192888804266</v>
      </c>
      <c r="S996" s="1" t="n">
        <v>0.97519442920586</v>
      </c>
      <c r="T996" s="1" t="n">
        <v>0.878058705739517</v>
      </c>
      <c r="U996" s="1" t="n">
        <v>0.757528557072881</v>
      </c>
      <c r="V996" s="1" t="n">
        <v>0.566241344364705</v>
      </c>
      <c r="W996" s="1" t="n">
        <v>0.601286832029351</v>
      </c>
      <c r="X996" s="1" t="n">
        <v>0.999210656999106</v>
      </c>
      <c r="Y996" s="0" t="n">
        <f aca="false">PRODUCT(O996:X996)</f>
        <v>0.0541188506955328</v>
      </c>
    </row>
    <row r="997" customFormat="false" ht="12.6" hidden="false" customHeight="false" outlineLevel="0" collapsed="false">
      <c r="A997" s="1" t="s">
        <v>2911</v>
      </c>
      <c r="B997" s="1" t="s">
        <v>2912</v>
      </c>
      <c r="C997" s="1" t="n">
        <v>11016</v>
      </c>
      <c r="D997" s="1" t="s">
        <v>2913</v>
      </c>
      <c r="E997" s="1" t="n">
        <v>-0.169538884340698</v>
      </c>
      <c r="F997" s="1" t="n">
        <v>-0.0180926555189831</v>
      </c>
      <c r="G997" s="1" t="n">
        <v>-0.330633938938321</v>
      </c>
      <c r="H997" s="1" t="n">
        <v>-0.572219304288037</v>
      </c>
      <c r="I997" s="1" t="n">
        <v>0.261356677767891</v>
      </c>
      <c r="J997" s="1" t="n">
        <v>-0.179234240598698</v>
      </c>
      <c r="K997" s="1" t="n">
        <v>-0.460240162696497</v>
      </c>
      <c r="L997" s="1" t="n">
        <v>0.542435162742177</v>
      </c>
      <c r="M997" s="1" t="n">
        <v>-0.15494540638263</v>
      </c>
      <c r="N997" s="1" t="n">
        <v>-0.136010883655343</v>
      </c>
      <c r="O997" s="1" t="n">
        <v>0.999861925054906</v>
      </c>
      <c r="P997" s="1" t="n">
        <v>0.998933740025897</v>
      </c>
      <c r="Q997" s="1" t="n">
        <v>0.719452976832379</v>
      </c>
      <c r="R997" s="1" t="n">
        <v>0.355803347356508</v>
      </c>
      <c r="S997" s="1" t="n">
        <v>0.660432231283883</v>
      </c>
      <c r="T997" s="1" t="n">
        <v>0.936595854507699</v>
      </c>
      <c r="U997" s="1" t="n">
        <v>0.68466775636726</v>
      </c>
      <c r="V997" s="1" t="n">
        <v>0.587367986389241</v>
      </c>
      <c r="W997" s="1" t="n">
        <v>0.855777661134236</v>
      </c>
      <c r="X997" s="1" t="n">
        <v>0.999210656999106</v>
      </c>
      <c r="Y997" s="0" t="n">
        <f aca="false">PRODUCT(O997:X997)</f>
        <v>0.0543848329097166</v>
      </c>
    </row>
    <row r="998" customFormat="false" ht="12.6" hidden="false" customHeight="false" outlineLevel="0" collapsed="false">
      <c r="A998" s="1" t="s">
        <v>2914</v>
      </c>
      <c r="B998" s="1" t="s">
        <v>2915</v>
      </c>
      <c r="C998" s="1" t="n">
        <v>3557</v>
      </c>
      <c r="D998" s="1" t="s">
        <v>2916</v>
      </c>
      <c r="E998" s="1" t="n">
        <v>-0.131953478668502</v>
      </c>
      <c r="F998" s="1" t="n">
        <v>-0.897535604203068</v>
      </c>
      <c r="G998" s="1" t="n">
        <v>0.501751382787547</v>
      </c>
      <c r="H998" s="1" t="n">
        <v>0.10227740897396</v>
      </c>
      <c r="I998" s="1" t="n">
        <v>-0.379142889654357</v>
      </c>
      <c r="J998" s="1" t="n">
        <v>-0.257527397586605</v>
      </c>
      <c r="K998" s="1" t="n">
        <v>-0.63923087488384</v>
      </c>
      <c r="L998" s="1" t="n">
        <v>-0.187025845000634</v>
      </c>
      <c r="M998" s="1" t="n">
        <v>-0.0991463228144787</v>
      </c>
      <c r="N998" s="1" t="n">
        <v>-0.0522581737376155</v>
      </c>
      <c r="O998" s="1" t="n">
        <v>0.999861925054906</v>
      </c>
      <c r="P998" s="1" t="n">
        <v>0.424430787126108</v>
      </c>
      <c r="Q998" s="1" t="n">
        <v>0.599234268231557</v>
      </c>
      <c r="R998" s="1" t="n">
        <v>0.916225976903026</v>
      </c>
      <c r="S998" s="1" t="n">
        <v>0.566333819216982</v>
      </c>
      <c r="T998" s="1" t="n">
        <v>0.924625026285011</v>
      </c>
      <c r="U998" s="1" t="n">
        <v>0.532588895864831</v>
      </c>
      <c r="V998" s="1" t="n">
        <v>0.914072009167649</v>
      </c>
      <c r="W998" s="1" t="n">
        <v>0.927183499503436</v>
      </c>
      <c r="X998" s="1" t="n">
        <v>0.999210656999106</v>
      </c>
      <c r="Y998" s="0" t="n">
        <f aca="false">PRODUCT(O998:X998)</f>
        <v>0.0550274720077293</v>
      </c>
    </row>
    <row r="999" customFormat="false" ht="12.6" hidden="false" customHeight="false" outlineLevel="0" collapsed="false">
      <c r="A999" s="1" t="s">
        <v>2917</v>
      </c>
      <c r="B999" s="1" t="s">
        <v>2918</v>
      </c>
      <c r="C999" s="1" t="n">
        <v>2132</v>
      </c>
      <c r="D999" s="1" t="s">
        <v>2919</v>
      </c>
      <c r="E999" s="1" t="n">
        <v>-0.274814027520759</v>
      </c>
      <c r="F999" s="1" t="n">
        <v>0.0319569311356796</v>
      </c>
      <c r="G999" s="1" t="n">
        <v>0.0448022525441887</v>
      </c>
      <c r="H999" s="1" t="n">
        <v>-0.446356292550603</v>
      </c>
      <c r="I999" s="1" t="n">
        <v>-0.682309340224045</v>
      </c>
      <c r="J999" s="1" t="n">
        <v>-0.1251210807606</v>
      </c>
      <c r="K999" s="1" t="n">
        <v>0.235239127994814</v>
      </c>
      <c r="L999" s="1" t="n">
        <v>0.264683277300649</v>
      </c>
      <c r="M999" s="1" t="n">
        <v>-0.0914016417140836</v>
      </c>
      <c r="N999" s="1" t="n">
        <v>-0.685209516201598</v>
      </c>
      <c r="O999" s="1" t="n">
        <v>0.999861925054906</v>
      </c>
      <c r="P999" s="1" t="n">
        <v>0.998933740025897</v>
      </c>
      <c r="Q999" s="1" t="n">
        <v>0.977270467754226</v>
      </c>
      <c r="R999" s="1" t="n">
        <v>0.46648295533651</v>
      </c>
      <c r="S999" s="1" t="n">
        <v>0.179244902880979</v>
      </c>
      <c r="T999" s="1" t="n">
        <v>0.963387160848386</v>
      </c>
      <c r="U999" s="1" t="n">
        <v>0.895753481034633</v>
      </c>
      <c r="V999" s="1" t="n">
        <v>0.86080416373312</v>
      </c>
      <c r="W999" s="1" t="n">
        <v>0.917536627747682</v>
      </c>
      <c r="X999" s="1" t="n">
        <v>0.999210656999106</v>
      </c>
      <c r="Y999" s="0" t="n">
        <f aca="false">PRODUCT(O999:X999)</f>
        <v>0.0555838042697067</v>
      </c>
    </row>
    <row r="1000" customFormat="false" ht="12.6" hidden="false" customHeight="false" outlineLevel="0" collapsed="false">
      <c r="A1000" s="1" t="s">
        <v>2920</v>
      </c>
      <c r="B1000" s="1" t="s">
        <v>2921</v>
      </c>
      <c r="C1000" s="1" t="n">
        <v>5269</v>
      </c>
      <c r="D1000" s="1" t="s">
        <v>2922</v>
      </c>
      <c r="E1000" s="1" t="n">
        <v>0.138950967705128</v>
      </c>
      <c r="F1000" s="1" t="n">
        <v>-0.423768662498518</v>
      </c>
      <c r="G1000" s="1" t="n">
        <v>-0.487509709345026</v>
      </c>
      <c r="H1000" s="1" t="n">
        <v>-0.272867974878655</v>
      </c>
      <c r="I1000" s="1" t="n">
        <v>0.548469184764308</v>
      </c>
      <c r="J1000" s="1" t="n">
        <v>0.153790064939515</v>
      </c>
      <c r="K1000" s="1" t="n">
        <v>-0.436087290842152</v>
      </c>
      <c r="L1000" s="1" t="n">
        <v>-0.604531971472813</v>
      </c>
      <c r="M1000" s="1" t="n">
        <v>0.768477800799995</v>
      </c>
      <c r="N1000" s="1" t="n">
        <v>-0.170209347136573</v>
      </c>
      <c r="O1000" s="1" t="n">
        <v>0.999861925054906</v>
      </c>
      <c r="P1000" s="1" t="n">
        <v>0.998933740025897</v>
      </c>
      <c r="Q1000" s="1" t="n">
        <v>0.681986199239844</v>
      </c>
      <c r="R1000" s="1" t="n">
        <v>0.777429617393211</v>
      </c>
      <c r="S1000" s="1" t="n">
        <v>0.470555070463694</v>
      </c>
      <c r="T1000" s="1" t="n">
        <v>0.969041433740384</v>
      </c>
      <c r="U1000" s="1" t="n">
        <v>0.823554678908069</v>
      </c>
      <c r="V1000" s="1" t="n">
        <v>0.692934513130469</v>
      </c>
      <c r="W1000" s="1" t="n">
        <v>0.405049807129903</v>
      </c>
      <c r="X1000" s="1" t="n">
        <v>0.999210656999106</v>
      </c>
      <c r="Y1000" s="0" t="n">
        <f aca="false">PRODUCT(O1000:X1000)</f>
        <v>0.0557720109476649</v>
      </c>
    </row>
    <row r="1001" customFormat="false" ht="12.6" hidden="false" customHeight="false" outlineLevel="0" collapsed="false">
      <c r="A1001" s="1" t="s">
        <v>2923</v>
      </c>
      <c r="B1001" s="1" t="s">
        <v>2190</v>
      </c>
      <c r="C1001" s="1" t="n">
        <v>3485</v>
      </c>
      <c r="D1001" s="1" t="s">
        <v>2191</v>
      </c>
      <c r="E1001" s="1" t="n">
        <v>0.308026417174171</v>
      </c>
      <c r="F1001" s="1" t="n">
        <v>-0.236631325638662</v>
      </c>
      <c r="G1001" s="1" t="n">
        <v>-0.173396036282021</v>
      </c>
      <c r="H1001" s="1" t="n">
        <v>-0.394428135336286</v>
      </c>
      <c r="I1001" s="1" t="n">
        <v>0.257344602738955</v>
      </c>
      <c r="J1001" s="1" t="n">
        <v>0.11639146129221</v>
      </c>
      <c r="K1001" s="1" t="n">
        <v>0.368751948515049</v>
      </c>
      <c r="L1001" s="1" t="n">
        <v>0.132420858443967</v>
      </c>
      <c r="M1001" s="1" t="n">
        <v>0.358627386171988</v>
      </c>
      <c r="N1001" s="1" t="n">
        <v>0.0997908416791187</v>
      </c>
      <c r="O1001" s="1" t="n">
        <v>0.999861925054906</v>
      </c>
      <c r="P1001" s="1" t="n">
        <v>0.998933740025897</v>
      </c>
      <c r="Q1001" s="1" t="n">
        <v>0.836260424600368</v>
      </c>
      <c r="R1001" s="1" t="n">
        <v>0.413406887908329</v>
      </c>
      <c r="S1001" s="1" t="n">
        <v>0.561558956877047</v>
      </c>
      <c r="T1001" s="1" t="n">
        <v>0.953288386709553</v>
      </c>
      <c r="U1001" s="1" t="n">
        <v>0.64760391812388</v>
      </c>
      <c r="V1001" s="1" t="n">
        <v>0.914072009167649</v>
      </c>
      <c r="W1001" s="1" t="n">
        <v>0.510653226792554</v>
      </c>
      <c r="X1001" s="1" t="n">
        <v>0.999210656999106</v>
      </c>
      <c r="Y1001" s="0" t="n">
        <f aca="false">PRODUCT(O1001:X1001)</f>
        <v>0.0558327015411981</v>
      </c>
    </row>
    <row r="1002" customFormat="false" ht="12.6" hidden="false" customHeight="false" outlineLevel="0" collapsed="false">
      <c r="A1002" s="1" t="s">
        <v>2924</v>
      </c>
      <c r="B1002" s="1" t="s">
        <v>2925</v>
      </c>
      <c r="C1002" s="1" t="n">
        <v>4967</v>
      </c>
      <c r="D1002" s="1" t="s">
        <v>2926</v>
      </c>
      <c r="E1002" s="1" t="n">
        <v>-0.051892862467302</v>
      </c>
      <c r="F1002" s="1" t="n">
        <v>0.203572012533869</v>
      </c>
      <c r="G1002" s="1" t="n">
        <v>-0.0034171085407873</v>
      </c>
      <c r="H1002" s="1" t="n">
        <v>-0.0892168489181892</v>
      </c>
      <c r="I1002" s="1" t="n">
        <v>-0.274194636447544</v>
      </c>
      <c r="J1002" s="1" t="n">
        <v>-0.241954166121832</v>
      </c>
      <c r="K1002" s="1" t="n">
        <v>-0.062549847368875</v>
      </c>
      <c r="L1002" s="1" t="n">
        <v>0.333782067167143</v>
      </c>
      <c r="M1002" s="1" t="n">
        <v>0.333176593251488</v>
      </c>
      <c r="N1002" s="1" t="n">
        <v>-0.221290998551309</v>
      </c>
      <c r="O1002" s="1" t="n">
        <v>0.999861925054906</v>
      </c>
      <c r="P1002" s="1" t="n">
        <v>0.998933740025897</v>
      </c>
      <c r="Q1002" s="1" t="n">
        <v>0.996835737423546</v>
      </c>
      <c r="R1002" s="1" t="n">
        <v>0.846019873061323</v>
      </c>
      <c r="S1002" s="1" t="n">
        <v>0.409029036557394</v>
      </c>
      <c r="T1002" s="1" t="n">
        <v>0.72797976293527</v>
      </c>
      <c r="U1002" s="1" t="n">
        <v>0.966204410832923</v>
      </c>
      <c r="V1002" s="1" t="n">
        <v>0.563656025190984</v>
      </c>
      <c r="W1002" s="1" t="n">
        <v>0.414957789152988</v>
      </c>
      <c r="X1002" s="1" t="n">
        <v>0.999210656999106</v>
      </c>
      <c r="Y1002" s="0" t="n">
        <f aca="false">PRODUCT(O1002:X1002)</f>
        <v>0.0566367691111346</v>
      </c>
    </row>
    <row r="1003" customFormat="false" ht="12.6" hidden="false" customHeight="false" outlineLevel="0" collapsed="false">
      <c r="A1003" s="1" t="s">
        <v>2927</v>
      </c>
      <c r="B1003" s="1" t="s">
        <v>2928</v>
      </c>
      <c r="C1003" s="1" t="n">
        <v>7709</v>
      </c>
      <c r="D1003" s="1" t="s">
        <v>2929</v>
      </c>
      <c r="E1003" s="1" t="n">
        <v>0.0916209352080126</v>
      </c>
      <c r="F1003" s="1" t="n">
        <v>0.0455751859335082</v>
      </c>
      <c r="G1003" s="1" t="n">
        <v>-0.190188749428063</v>
      </c>
      <c r="H1003" s="1" t="n">
        <v>-0.290850022938695</v>
      </c>
      <c r="I1003" s="1" t="n">
        <v>-0.366307750584298</v>
      </c>
      <c r="J1003" s="1" t="n">
        <v>0.13029295122835</v>
      </c>
      <c r="K1003" s="1" t="n">
        <v>-0.0768754886081441</v>
      </c>
      <c r="L1003" s="1" t="n">
        <v>-0.0484351162389456</v>
      </c>
      <c r="M1003" s="1" t="n">
        <v>-0.158925418494216</v>
      </c>
      <c r="N1003" s="1" t="n">
        <v>-0.0831010579687612</v>
      </c>
      <c r="O1003" s="1" t="n">
        <v>0.999861925054906</v>
      </c>
      <c r="P1003" s="1" t="n">
        <v>0.998933740025897</v>
      </c>
      <c r="Q1003" s="1" t="n">
        <v>0.735933673651215</v>
      </c>
      <c r="R1003" s="1" t="n">
        <v>0.455854262423118</v>
      </c>
      <c r="S1003" s="1" t="n">
        <v>0.274554197004496</v>
      </c>
      <c r="T1003" s="1" t="n">
        <v>0.924625026285011</v>
      </c>
      <c r="U1003" s="1" t="n">
        <v>0.966204410832923</v>
      </c>
      <c r="V1003" s="1" t="n">
        <v>0.954032877521355</v>
      </c>
      <c r="W1003" s="1" t="n">
        <v>0.732156364210464</v>
      </c>
      <c r="X1003" s="1" t="n">
        <v>0.999210656999106</v>
      </c>
      <c r="Y1003" s="0" t="n">
        <f aca="false">PRODUCT(O1003:X1003)</f>
        <v>0.0573625428709179</v>
      </c>
    </row>
    <row r="1004" customFormat="false" ht="12.6" hidden="false" customHeight="false" outlineLevel="0" collapsed="false">
      <c r="A1004" s="1" t="s">
        <v>2930</v>
      </c>
      <c r="B1004" s="1" t="s">
        <v>2931</v>
      </c>
      <c r="C1004" s="1" t="n">
        <v>4594</v>
      </c>
      <c r="D1004" s="1" t="s">
        <v>2932</v>
      </c>
      <c r="E1004" s="1" t="n">
        <v>-0.0770892113449782</v>
      </c>
      <c r="F1004" s="1" t="n">
        <v>-0.159100851464923</v>
      </c>
      <c r="G1004" s="1" t="n">
        <v>0.917854006373723</v>
      </c>
      <c r="H1004" s="1" t="n">
        <v>-0.419370331641604</v>
      </c>
      <c r="I1004" s="1" t="n">
        <v>-0.194133884845102</v>
      </c>
      <c r="J1004" s="1" t="n">
        <v>-0.0020361191340492</v>
      </c>
      <c r="K1004" s="1" t="n">
        <v>0.287460414274316</v>
      </c>
      <c r="L1004" s="1" t="n">
        <v>-0.209902779022706</v>
      </c>
      <c r="M1004" s="1" t="n">
        <v>0.0577341970998964</v>
      </c>
      <c r="N1004" s="1" t="n">
        <v>-0.0553646233789346</v>
      </c>
      <c r="O1004" s="1" t="n">
        <v>0.999861925054906</v>
      </c>
      <c r="P1004" s="1" t="n">
        <v>0.998933740025897</v>
      </c>
      <c r="Q1004" s="1" t="n">
        <v>0.165220934499659</v>
      </c>
      <c r="R1004" s="1" t="n">
        <v>0.568897872177966</v>
      </c>
      <c r="S1004" s="1" t="n">
        <v>0.788943810620235</v>
      </c>
      <c r="T1004" s="1" t="n">
        <v>0.999766644076181</v>
      </c>
      <c r="U1004" s="1" t="n">
        <v>0.88642904520635</v>
      </c>
      <c r="V1004" s="1" t="n">
        <v>0.911981115218315</v>
      </c>
      <c r="W1004" s="1" t="n">
        <v>0.962204462267271</v>
      </c>
      <c r="X1004" s="1" t="n">
        <v>0.999210656999106</v>
      </c>
      <c r="Y1004" s="0" t="n">
        <f aca="false">PRODUCT(O1004:X1004)</f>
        <v>0.0575539400419618</v>
      </c>
    </row>
    <row r="1005" customFormat="false" ht="12.6" hidden="false" customHeight="false" outlineLevel="0" collapsed="false">
      <c r="A1005" s="1" t="s">
        <v>2933</v>
      </c>
      <c r="B1005" s="1" t="s">
        <v>2934</v>
      </c>
      <c r="C1005" s="1" t="n">
        <v>7543</v>
      </c>
      <c r="D1005" s="1" t="s">
        <v>2935</v>
      </c>
      <c r="E1005" s="1" t="n">
        <v>0.000236922745775</v>
      </c>
      <c r="F1005" s="1" t="n">
        <v>-0.0435153454896355</v>
      </c>
      <c r="G1005" s="1" t="n">
        <v>-0.198031490858291</v>
      </c>
      <c r="H1005" s="1" t="n">
        <v>-1.13035394095929</v>
      </c>
      <c r="I1005" s="1" t="n">
        <v>0.123623106535636</v>
      </c>
      <c r="J1005" s="1" t="n">
        <v>0.158501804443373</v>
      </c>
      <c r="K1005" s="1" t="n">
        <v>-0.261426614502848</v>
      </c>
      <c r="L1005" s="1" t="n">
        <v>0.0929391031452544</v>
      </c>
      <c r="M1005" s="1" t="n">
        <v>0.555261492678526</v>
      </c>
      <c r="N1005" s="1" t="n">
        <v>0.69437499268452</v>
      </c>
      <c r="O1005" s="1" t="n">
        <v>0.999861925054906</v>
      </c>
      <c r="P1005" s="1" t="n">
        <v>0.998933740025897</v>
      </c>
      <c r="Q1005" s="1" t="n">
        <v>0.910192998809974</v>
      </c>
      <c r="R1005" s="1" t="n">
        <v>0.141129521262273</v>
      </c>
      <c r="S1005" s="1" t="n">
        <v>0.900189405762279</v>
      </c>
      <c r="T1005" s="1" t="n">
        <v>0.969041433740384</v>
      </c>
      <c r="U1005" s="1" t="n">
        <v>0.934558142705419</v>
      </c>
      <c r="V1005" s="1" t="n">
        <v>0.963711540526882</v>
      </c>
      <c r="W1005" s="1" t="n">
        <v>0.573511369199237</v>
      </c>
      <c r="X1005" s="1" t="n">
        <v>0.999210656999106</v>
      </c>
      <c r="Y1005" s="0" t="n">
        <f aca="false">PRODUCT(O1005:X1005)</f>
        <v>0.0577639376470965</v>
      </c>
    </row>
    <row r="1006" customFormat="false" ht="12.6" hidden="false" customHeight="false" outlineLevel="0" collapsed="false">
      <c r="A1006" s="1" t="s">
        <v>2936</v>
      </c>
      <c r="B1006" s="1" t="s">
        <v>2937</v>
      </c>
      <c r="C1006" s="1" t="n">
        <v>5016</v>
      </c>
      <c r="D1006" s="1" t="s">
        <v>2938</v>
      </c>
      <c r="E1006" s="1" t="n">
        <v>-0.137424220635734</v>
      </c>
      <c r="F1006" s="1" t="n">
        <v>0.0279105468762564</v>
      </c>
      <c r="G1006" s="1" t="n">
        <v>0.3152994385168</v>
      </c>
      <c r="H1006" s="1" t="n">
        <v>1.39017489001939</v>
      </c>
      <c r="I1006" s="1" t="n">
        <v>0.301592202652164</v>
      </c>
      <c r="J1006" s="1" t="n">
        <v>0.397718299742603</v>
      </c>
      <c r="K1006" s="1" t="n">
        <v>0.0739168087655999</v>
      </c>
      <c r="L1006" s="1" t="n">
        <v>0.392545063327856</v>
      </c>
      <c r="M1006" s="1" t="n">
        <v>0.344735728863345</v>
      </c>
      <c r="N1006" s="1" t="n">
        <v>-0.11608593217267</v>
      </c>
      <c r="O1006" s="1" t="n">
        <v>0.999861925054906</v>
      </c>
      <c r="P1006" s="1" t="n">
        <v>0.998933740025897</v>
      </c>
      <c r="Q1006" s="1" t="n">
        <v>0.878437819581516</v>
      </c>
      <c r="R1006" s="1" t="n">
        <v>0.133622677767995</v>
      </c>
      <c r="S1006" s="1" t="n">
        <v>0.775348186552573</v>
      </c>
      <c r="T1006" s="1" t="n">
        <v>0.9193369967672</v>
      </c>
      <c r="U1006" s="1" t="n">
        <v>0.987916732247484</v>
      </c>
      <c r="V1006" s="1" t="n">
        <v>0.882836841012881</v>
      </c>
      <c r="W1006" s="1" t="n">
        <v>0.797576213611782</v>
      </c>
      <c r="X1006" s="1" t="n">
        <v>0.999210656999106</v>
      </c>
      <c r="Y1006" s="0" t="n">
        <f aca="false">PRODUCT(O1006:X1006)</f>
        <v>0.0580857313447803</v>
      </c>
    </row>
    <row r="1007" customFormat="false" ht="12.6" hidden="false" customHeight="false" outlineLevel="0" collapsed="false">
      <c r="A1007" s="1" t="s">
        <v>2939</v>
      </c>
      <c r="B1007" s="1" t="s">
        <v>2940</v>
      </c>
      <c r="C1007" s="1" t="n">
        <v>3481</v>
      </c>
      <c r="D1007" s="1" t="s">
        <v>2941</v>
      </c>
      <c r="E1007" s="1" t="n">
        <v>0.0794801619220114</v>
      </c>
      <c r="F1007" s="1" t="n">
        <v>0.149490176856428</v>
      </c>
      <c r="G1007" s="1" t="n">
        <v>-0.172622553404291</v>
      </c>
      <c r="H1007" s="1" t="n">
        <v>1.04659385468</v>
      </c>
      <c r="I1007" s="1" t="n">
        <v>0.701232072733949</v>
      </c>
      <c r="J1007" s="1" t="n">
        <v>0.358574563654422</v>
      </c>
      <c r="K1007" s="1" t="n">
        <v>0.0288338414097379</v>
      </c>
      <c r="L1007" s="1" t="n">
        <v>-0.120367558826568</v>
      </c>
      <c r="M1007" s="1" t="n">
        <v>0.363525920392126</v>
      </c>
      <c r="N1007" s="1" t="n">
        <v>0.309814616471708</v>
      </c>
      <c r="O1007" s="1" t="n">
        <v>0.999861925054906</v>
      </c>
      <c r="P1007" s="1" t="n">
        <v>0.998933740025897</v>
      </c>
      <c r="Q1007" s="1" t="n">
        <v>0.928680740067686</v>
      </c>
      <c r="R1007" s="1" t="n">
        <v>0.235977544319219</v>
      </c>
      <c r="S1007" s="1" t="n">
        <v>0.405136913558416</v>
      </c>
      <c r="T1007" s="1" t="n">
        <v>0.9193369967672</v>
      </c>
      <c r="U1007" s="1" t="n">
        <v>0.995244054877714</v>
      </c>
      <c r="V1007" s="1" t="n">
        <v>0.953973807890745</v>
      </c>
      <c r="W1007" s="1" t="n">
        <v>0.755275281397692</v>
      </c>
      <c r="X1007" s="1" t="n">
        <v>0.999210656999106</v>
      </c>
      <c r="Y1007" s="0" t="n">
        <f aca="false">PRODUCT(O1007:X1007)</f>
        <v>0.0584142430767728</v>
      </c>
    </row>
    <row r="1008" customFormat="false" ht="12.6" hidden="false" customHeight="false" outlineLevel="0" collapsed="false">
      <c r="A1008" s="1" t="s">
        <v>2942</v>
      </c>
      <c r="B1008" s="1" t="s">
        <v>2943</v>
      </c>
      <c r="C1008" s="1" t="n">
        <v>3929</v>
      </c>
      <c r="D1008" s="1" t="s">
        <v>2944</v>
      </c>
      <c r="E1008" s="1" t="n">
        <v>-0.117574627768972</v>
      </c>
      <c r="F1008" s="1" t="n">
        <v>-0.372342440883536</v>
      </c>
      <c r="G1008" s="1" t="n">
        <v>-0.185772570181844</v>
      </c>
      <c r="H1008" s="1" t="n">
        <v>0.111306946249958</v>
      </c>
      <c r="I1008" s="1" t="n">
        <v>0.711937722244559</v>
      </c>
      <c r="J1008" s="1" t="n">
        <v>-0.621484634343374</v>
      </c>
      <c r="K1008" s="1" t="n">
        <v>-0.507300397519638</v>
      </c>
      <c r="L1008" s="1" t="n">
        <v>-0.370811099975916</v>
      </c>
      <c r="M1008" s="1" t="n">
        <v>-0.531162964430928</v>
      </c>
      <c r="N1008" s="1" t="n">
        <v>-0.0214814000680383</v>
      </c>
      <c r="O1008" s="1" t="n">
        <v>0.999861925054906</v>
      </c>
      <c r="P1008" s="1" t="n">
        <v>0.998933740025897</v>
      </c>
      <c r="Q1008" s="1" t="n">
        <v>0.910192998809974</v>
      </c>
      <c r="R1008" s="1" t="n">
        <v>0.917515948427026</v>
      </c>
      <c r="S1008" s="1" t="n">
        <v>0.313720157799663</v>
      </c>
      <c r="T1008" s="1" t="n">
        <v>0.637841069366506</v>
      </c>
      <c r="U1008" s="1" t="n">
        <v>0.745873505797766</v>
      </c>
      <c r="V1008" s="1" t="n">
        <v>0.840311578750823</v>
      </c>
      <c r="W1008" s="1" t="n">
        <v>0.565140725233784</v>
      </c>
      <c r="X1008" s="1" t="n">
        <v>0.999210656999106</v>
      </c>
      <c r="Y1008" s="0" t="n">
        <f aca="false">PRODUCT(O1008:X1008)</f>
        <v>0.059074209642684</v>
      </c>
    </row>
    <row r="1009" customFormat="false" ht="12.6" hidden="false" customHeight="false" outlineLevel="0" collapsed="false">
      <c r="A1009" s="1" t="s">
        <v>2945</v>
      </c>
      <c r="B1009" s="1" t="s">
        <v>2946</v>
      </c>
      <c r="C1009" s="1" t="n">
        <v>627</v>
      </c>
      <c r="D1009" s="1" t="s">
        <v>2947</v>
      </c>
      <c r="E1009" s="1" t="n">
        <v>-0.155866295593282</v>
      </c>
      <c r="F1009" s="1" t="n">
        <v>-0.0666940090812164</v>
      </c>
      <c r="G1009" s="1" t="n">
        <v>-0.16235251540395</v>
      </c>
      <c r="H1009" s="1" t="n">
        <v>0.115835874192085</v>
      </c>
      <c r="I1009" s="1" t="n">
        <v>0.395572057207012</v>
      </c>
      <c r="J1009" s="1" t="n">
        <v>0.0255103490639512</v>
      </c>
      <c r="K1009" s="1" t="n">
        <v>0.024496753574825</v>
      </c>
      <c r="L1009" s="1" t="n">
        <v>0.284358358951978</v>
      </c>
      <c r="M1009" s="1" t="n">
        <v>-0.253320955166756</v>
      </c>
      <c r="N1009" s="1" t="n">
        <v>0.0482684004658369</v>
      </c>
      <c r="O1009" s="1" t="n">
        <v>0.999861925054906</v>
      </c>
      <c r="P1009" s="1" t="n">
        <v>0.998933740025897</v>
      </c>
      <c r="Q1009" s="1" t="n">
        <v>0.803431828082357</v>
      </c>
      <c r="R1009" s="1" t="n">
        <v>0.801776031607213</v>
      </c>
      <c r="S1009" s="1" t="n">
        <v>0.236187999083247</v>
      </c>
      <c r="T1009" s="1" t="n">
        <v>0.995417526771221</v>
      </c>
      <c r="U1009" s="1" t="n">
        <v>0.993632376233797</v>
      </c>
      <c r="V1009" s="1" t="n">
        <v>0.691294771948176</v>
      </c>
      <c r="W1009" s="1" t="n">
        <v>0.571074959650118</v>
      </c>
      <c r="X1009" s="1" t="n">
        <v>0.999210656999106</v>
      </c>
      <c r="Y1009" s="0" t="n">
        <f aca="false">PRODUCT(O1009:X1009)</f>
        <v>0.059289953018743</v>
      </c>
    </row>
    <row r="1010" customFormat="false" ht="12.6" hidden="false" customHeight="false" outlineLevel="0" collapsed="false">
      <c r="A1010" s="1" t="s">
        <v>2948</v>
      </c>
      <c r="B1010" s="1" t="s">
        <v>2413</v>
      </c>
      <c r="C1010" s="1" t="n">
        <v>5875</v>
      </c>
      <c r="D1010" s="1" t="s">
        <v>2414</v>
      </c>
      <c r="E1010" s="1" t="n">
        <v>-0.0534083365132529</v>
      </c>
      <c r="F1010" s="1" t="n">
        <v>0.337056459423422</v>
      </c>
      <c r="G1010" s="1" t="n">
        <v>0.286897271687567</v>
      </c>
      <c r="H1010" s="1" t="n">
        <v>0.218949630681105</v>
      </c>
      <c r="I1010" s="1" t="n">
        <v>0.302916523637432</v>
      </c>
      <c r="J1010" s="1" t="n">
        <v>0.563388572984972</v>
      </c>
      <c r="K1010" s="1" t="n">
        <v>0.521320471054038</v>
      </c>
      <c r="L1010" s="1" t="n">
        <v>-0.140104918969202</v>
      </c>
      <c r="M1010" s="1" t="n">
        <v>0.744107160501132</v>
      </c>
      <c r="N1010" s="1" t="n">
        <v>0.461895662772779</v>
      </c>
      <c r="O1010" s="1" t="n">
        <v>0.999861925054906</v>
      </c>
      <c r="P1010" s="1" t="n">
        <v>0.998933740025897</v>
      </c>
      <c r="Q1010" s="1" t="n">
        <v>0.81666800865749</v>
      </c>
      <c r="R1010" s="1" t="n">
        <v>0.797321100625386</v>
      </c>
      <c r="S1010" s="1" t="n">
        <v>0.657757570204267</v>
      </c>
      <c r="T1010" s="1" t="n">
        <v>0.635483165843572</v>
      </c>
      <c r="U1010" s="1" t="n">
        <v>0.688443061167266</v>
      </c>
      <c r="V1010" s="1" t="n">
        <v>0.938373022186155</v>
      </c>
      <c r="W1010" s="1" t="n">
        <v>0.338276907787944</v>
      </c>
      <c r="X1010" s="1" t="n">
        <v>0.999210656999106</v>
      </c>
      <c r="Y1010" s="0" t="n">
        <f aca="false">PRODUCT(O1010:X1010)</f>
        <v>0.0593606119080746</v>
      </c>
    </row>
    <row r="1011" customFormat="false" ht="12.6" hidden="false" customHeight="false" outlineLevel="0" collapsed="false">
      <c r="A1011" s="1" t="s">
        <v>2949</v>
      </c>
      <c r="B1011" s="1" t="s">
        <v>2950</v>
      </c>
      <c r="C1011" s="1" t="n">
        <v>5222</v>
      </c>
      <c r="D1011" s="1" t="s">
        <v>2951</v>
      </c>
      <c r="E1011" s="1" t="n">
        <v>-0.284049116523301</v>
      </c>
      <c r="F1011" s="1" t="n">
        <v>-0.165464080190293</v>
      </c>
      <c r="G1011" s="1" t="n">
        <v>0.690203364433234</v>
      </c>
      <c r="H1011" s="1" t="n">
        <v>0.634884976332331</v>
      </c>
      <c r="I1011" s="1" t="n">
        <v>0.96148262697568</v>
      </c>
      <c r="J1011" s="1" t="n">
        <v>0.374269206504227</v>
      </c>
      <c r="K1011" s="1" t="n">
        <v>0.0302296375716002</v>
      </c>
      <c r="L1011" s="1" t="n">
        <v>0.173832197247953</v>
      </c>
      <c r="M1011" s="1" t="n">
        <v>0.29699985525536</v>
      </c>
      <c r="N1011" s="1" t="n">
        <v>0.154358571859145</v>
      </c>
      <c r="O1011" s="1" t="n">
        <v>0.999861925054906</v>
      </c>
      <c r="P1011" s="1" t="n">
        <v>0.998933740025897</v>
      </c>
      <c r="Q1011" s="1" t="n">
        <v>0.598674878655864</v>
      </c>
      <c r="R1011" s="1" t="n">
        <v>0.534047985973359</v>
      </c>
      <c r="S1011" s="1" t="n">
        <v>0.263013516457426</v>
      </c>
      <c r="T1011" s="1" t="n">
        <v>0.922975902972343</v>
      </c>
      <c r="U1011" s="1" t="n">
        <v>0.995244054877714</v>
      </c>
      <c r="V1011" s="1" t="n">
        <v>0.944963059193305</v>
      </c>
      <c r="W1011" s="1" t="n">
        <v>0.817269415824468</v>
      </c>
      <c r="X1011" s="1" t="n">
        <v>0.999210656999106</v>
      </c>
      <c r="Y1011" s="0" t="n">
        <f aca="false">PRODUCT(O1011:X1011)</f>
        <v>0.0595364845210186</v>
      </c>
    </row>
    <row r="1012" customFormat="false" ht="12.6" hidden="false" customHeight="false" outlineLevel="0" collapsed="false">
      <c r="A1012" s="1" t="s">
        <v>2952</v>
      </c>
      <c r="B1012" s="1" t="s">
        <v>2953</v>
      </c>
      <c r="C1012" s="1" t="n">
        <v>1558</v>
      </c>
      <c r="D1012" s="1" t="s">
        <v>2954</v>
      </c>
      <c r="E1012" s="1" t="n">
        <v>0.138596024158492</v>
      </c>
      <c r="F1012" s="1" t="n">
        <v>0.443661574139186</v>
      </c>
      <c r="G1012" s="1" t="n">
        <v>0.163338242599893</v>
      </c>
      <c r="H1012" s="1" t="n">
        <v>0.0750639741871251</v>
      </c>
      <c r="I1012" s="1" t="n">
        <v>0.436239224361038</v>
      </c>
      <c r="J1012" s="1" t="n">
        <v>-0.353788681387741</v>
      </c>
      <c r="K1012" s="1" t="n">
        <v>-0.408723844102466</v>
      </c>
      <c r="L1012" s="1" t="n">
        <v>0.44147381834054</v>
      </c>
      <c r="M1012" s="1" t="n">
        <v>-0.556975898451623</v>
      </c>
      <c r="N1012" s="1" t="n">
        <v>-0.225790227908739</v>
      </c>
      <c r="O1012" s="1" t="n">
        <v>0.999861925054906</v>
      </c>
      <c r="P1012" s="1" t="n">
        <v>0.949835369162234</v>
      </c>
      <c r="Q1012" s="1" t="n">
        <v>0.901799028431884</v>
      </c>
      <c r="R1012" s="1" t="n">
        <v>0.927989596563675</v>
      </c>
      <c r="S1012" s="1" t="n">
        <v>0.435222063823381</v>
      </c>
      <c r="T1012" s="1" t="n">
        <v>0.797067292158784</v>
      </c>
      <c r="U1012" s="1" t="n">
        <v>0.729960960656964</v>
      </c>
      <c r="V1012" s="1" t="n">
        <v>0.70619125589435</v>
      </c>
      <c r="W1012" s="1" t="n">
        <v>0.420093191905042</v>
      </c>
      <c r="X1012" s="1" t="n">
        <v>0.999210656999106</v>
      </c>
      <c r="Y1012" s="0" t="n">
        <f aca="false">PRODUCT(O1012:X1012)</f>
        <v>0.0596584274315015</v>
      </c>
    </row>
    <row r="1013" customFormat="false" ht="12.6" hidden="false" customHeight="false" outlineLevel="0" collapsed="false">
      <c r="A1013" s="1" t="s">
        <v>2955</v>
      </c>
      <c r="B1013" s="1" t="s">
        <v>2956</v>
      </c>
      <c r="C1013" s="1" t="n">
        <v>729060</v>
      </c>
      <c r="D1013" s="1" t="s">
        <v>2957</v>
      </c>
      <c r="E1013" s="1" t="n">
        <v>-0.101377451916032</v>
      </c>
      <c r="F1013" s="1" t="n">
        <v>-0.49350576678943</v>
      </c>
      <c r="G1013" s="1" t="n">
        <v>-0.833331991785647</v>
      </c>
      <c r="H1013" s="1" t="n">
        <v>-0.553367460230624</v>
      </c>
      <c r="I1013" s="1" t="n">
        <v>-1.08773548764953</v>
      </c>
      <c r="J1013" s="1" t="n">
        <v>-0.666452184425258</v>
      </c>
      <c r="K1013" s="1" t="n">
        <v>-0.213433337148676</v>
      </c>
      <c r="L1013" s="1" t="n">
        <v>-0.410091442310588</v>
      </c>
      <c r="M1013" s="1" t="n">
        <v>-0.424291759577515</v>
      </c>
      <c r="N1013" s="1" t="n">
        <v>0.0013074971319236</v>
      </c>
      <c r="O1013" s="1" t="n">
        <v>0.999861925054906</v>
      </c>
      <c r="P1013" s="1" t="n">
        <v>0.998933740025897</v>
      </c>
      <c r="Q1013" s="1" t="n">
        <v>0.584942417406406</v>
      </c>
      <c r="R1013" s="1" t="n">
        <v>0.666940368658141</v>
      </c>
      <c r="S1013" s="1" t="n">
        <v>0.286964066366303</v>
      </c>
      <c r="T1013" s="1" t="n">
        <v>0.795235496707441</v>
      </c>
      <c r="U1013" s="1" t="n">
        <v>0.966204410832923</v>
      </c>
      <c r="V1013" s="1" t="n">
        <v>0.896650055033246</v>
      </c>
      <c r="W1013" s="1" t="n">
        <v>0.777330325828712</v>
      </c>
      <c r="X1013" s="1" t="n">
        <v>0.999319156331422</v>
      </c>
      <c r="Y1013" s="0" t="n">
        <f aca="false">PRODUCT(O1013:X1013)</f>
        <v>0.0598414251235778</v>
      </c>
    </row>
    <row r="1014" customFormat="false" ht="12.6" hidden="false" customHeight="false" outlineLevel="0" collapsed="false">
      <c r="A1014" s="1" t="s">
        <v>2958</v>
      </c>
      <c r="B1014" s="1" t="s">
        <v>2959</v>
      </c>
      <c r="C1014" s="1" t="n">
        <v>4297</v>
      </c>
      <c r="D1014" s="1" t="s">
        <v>2960</v>
      </c>
      <c r="E1014" s="1" t="n">
        <v>0.0941315992829223</v>
      </c>
      <c r="F1014" s="1" t="n">
        <v>0.136288217614342</v>
      </c>
      <c r="G1014" s="1" t="n">
        <v>0.596163906480014</v>
      </c>
      <c r="H1014" s="1" t="n">
        <v>0.0723877611951298</v>
      </c>
      <c r="I1014" s="1" t="n">
        <v>-0.356069426980211</v>
      </c>
      <c r="J1014" s="1" t="n">
        <v>0.112622348868124</v>
      </c>
      <c r="K1014" s="1" t="n">
        <v>0.0290937154659682</v>
      </c>
      <c r="L1014" s="1" t="n">
        <v>0.536370855884013</v>
      </c>
      <c r="M1014" s="1" t="n">
        <v>0.429005483842279</v>
      </c>
      <c r="N1014" s="1" t="n">
        <v>-0.154658215370257</v>
      </c>
      <c r="O1014" s="1" t="n">
        <v>0.999861925054906</v>
      </c>
      <c r="P1014" s="1" t="n">
        <v>0.998933740025897</v>
      </c>
      <c r="Q1014" s="1" t="n">
        <v>0.38753646481986</v>
      </c>
      <c r="R1014" s="1" t="n">
        <v>0.92977628292091</v>
      </c>
      <c r="S1014" s="1" t="n">
        <v>0.530450447493729</v>
      </c>
      <c r="T1014" s="1" t="n">
        <v>0.969041433740384</v>
      </c>
      <c r="U1014" s="1" t="n">
        <v>0.995244054877714</v>
      </c>
      <c r="V1014" s="1" t="n">
        <v>0.587367986389241</v>
      </c>
      <c r="W1014" s="1" t="n">
        <v>0.554166275603065</v>
      </c>
      <c r="X1014" s="1" t="n">
        <v>0.999210656999106</v>
      </c>
      <c r="Y1014" s="0" t="n">
        <f aca="false">PRODUCT(O1014:X1014)</f>
        <v>0.0598813980319927</v>
      </c>
    </row>
    <row r="1015" customFormat="false" ht="12.6" hidden="false" customHeight="false" outlineLevel="0" collapsed="false">
      <c r="A1015" s="1" t="s">
        <v>2961</v>
      </c>
      <c r="B1015" s="1" t="s">
        <v>2962</v>
      </c>
      <c r="C1015" s="1" t="n">
        <v>4074</v>
      </c>
      <c r="D1015" s="1" t="s">
        <v>2963</v>
      </c>
      <c r="E1015" s="1" t="n">
        <v>-0.257582529341221</v>
      </c>
      <c r="F1015" s="1" t="n">
        <v>-0.452438473586555</v>
      </c>
      <c r="G1015" s="1" t="n">
        <v>-0.440299052570014</v>
      </c>
      <c r="H1015" s="1" t="n">
        <v>-0.0617896145295985</v>
      </c>
      <c r="I1015" s="1" t="n">
        <v>-0.414432692805479</v>
      </c>
      <c r="J1015" s="1" t="n">
        <v>-0.152292335240959</v>
      </c>
      <c r="K1015" s="1" t="n">
        <v>-0.361327493783083</v>
      </c>
      <c r="L1015" s="1" t="n">
        <v>-0.252379898328942</v>
      </c>
      <c r="M1015" s="1" t="n">
        <v>-0.221347432668412</v>
      </c>
      <c r="N1015" s="1" t="n">
        <v>-0.398445590989709</v>
      </c>
      <c r="O1015" s="1" t="n">
        <v>0.999861925054906</v>
      </c>
      <c r="P1015" s="1" t="n">
        <v>0.831636511165415</v>
      </c>
      <c r="Q1015" s="1" t="n">
        <v>0.492617355557783</v>
      </c>
      <c r="R1015" s="1" t="n">
        <v>0.930361358454164</v>
      </c>
      <c r="S1015" s="1" t="n">
        <v>0.385950741660613</v>
      </c>
      <c r="T1015" s="1" t="n">
        <v>0.936595854507699</v>
      </c>
      <c r="U1015" s="1" t="n">
        <v>0.718226484838556</v>
      </c>
      <c r="V1015" s="1" t="n">
        <v>0.836529077058256</v>
      </c>
      <c r="W1015" s="1" t="n">
        <v>0.732156364210464</v>
      </c>
      <c r="X1015" s="1" t="n">
        <v>0.999210656999106</v>
      </c>
      <c r="Y1015" s="0" t="n">
        <f aca="false">PRODUCT(O1015:X1015)</f>
        <v>0.0605511531621475</v>
      </c>
    </row>
    <row r="1016" customFormat="false" ht="12.6" hidden="false" customHeight="false" outlineLevel="0" collapsed="false">
      <c r="A1016" s="1" t="s">
        <v>2964</v>
      </c>
      <c r="B1016" s="1" t="s">
        <v>2965</v>
      </c>
      <c r="C1016" s="1" t="n">
        <v>55552</v>
      </c>
      <c r="D1016" s="1" t="s">
        <v>2966</v>
      </c>
      <c r="E1016" s="1" t="n">
        <v>0.477613091340331</v>
      </c>
      <c r="F1016" s="1" t="n">
        <v>-0.126511389862012</v>
      </c>
      <c r="G1016" s="1" t="n">
        <v>0.261671786918725</v>
      </c>
      <c r="H1016" s="1" t="n">
        <v>0.817344567591533</v>
      </c>
      <c r="I1016" s="1" t="n">
        <v>0.0225099298927618</v>
      </c>
      <c r="J1016" s="1" t="n">
        <v>0.563110996496907</v>
      </c>
      <c r="K1016" s="1" t="n">
        <v>0.252614242271591</v>
      </c>
      <c r="L1016" s="1" t="n">
        <v>-0.195280057445782</v>
      </c>
      <c r="M1016" s="1" t="n">
        <v>0.467375718752151</v>
      </c>
      <c r="N1016" s="1" t="n">
        <v>0.201126919957652</v>
      </c>
      <c r="O1016" s="1" t="n">
        <v>0.999861925054906</v>
      </c>
      <c r="P1016" s="1" t="n">
        <v>0.998933740025897</v>
      </c>
      <c r="Q1016" s="1" t="n">
        <v>0.839261767451527</v>
      </c>
      <c r="R1016" s="1" t="n">
        <v>0.237796785460122</v>
      </c>
      <c r="S1016" s="1" t="n">
        <v>0.976380426864013</v>
      </c>
      <c r="T1016" s="1" t="n">
        <v>0.641291095417461</v>
      </c>
      <c r="U1016" s="1" t="n">
        <v>0.92096525418124</v>
      </c>
      <c r="V1016" s="1" t="n">
        <v>0.914072009167649</v>
      </c>
      <c r="W1016" s="1" t="n">
        <v>0.578063576445689</v>
      </c>
      <c r="X1016" s="1" t="n">
        <v>0.999210656999106</v>
      </c>
      <c r="Y1016" s="0" t="n">
        <f aca="false">PRODUCT(O1016:X1016)</f>
        <v>0.0606891038283789</v>
      </c>
    </row>
    <row r="1017" customFormat="false" ht="12.6" hidden="false" customHeight="false" outlineLevel="0" collapsed="false">
      <c r="A1017" s="1" t="s">
        <v>2967</v>
      </c>
      <c r="B1017" s="1" t="s">
        <v>2887</v>
      </c>
      <c r="C1017" s="1" t="n">
        <v>222068</v>
      </c>
      <c r="D1017" s="1" t="s">
        <v>2888</v>
      </c>
      <c r="E1017" s="1" t="n">
        <v>-0.262928223111929</v>
      </c>
      <c r="F1017" s="1" t="n">
        <v>0.356493618634645</v>
      </c>
      <c r="G1017" s="1" t="n">
        <v>-0.733165482122285</v>
      </c>
      <c r="H1017" s="1" t="n">
        <v>-0.908084229419345</v>
      </c>
      <c r="I1017" s="1" t="n">
        <v>0.328770872960577</v>
      </c>
      <c r="J1017" s="1" t="n">
        <v>-0.381499673112321</v>
      </c>
      <c r="K1017" s="1" t="n">
        <v>0.349210983745244</v>
      </c>
      <c r="L1017" s="1" t="n">
        <v>0.684964601431758</v>
      </c>
      <c r="M1017" s="1" t="n">
        <v>-1.25216769888658</v>
      </c>
      <c r="N1017" s="1" t="n">
        <v>-0.602666861564019</v>
      </c>
      <c r="O1017" s="1" t="n">
        <v>0.999861925054906</v>
      </c>
      <c r="P1017" s="1" t="n">
        <v>0.998933740025897</v>
      </c>
      <c r="Q1017" s="1" t="n">
        <v>0.678921523469343</v>
      </c>
      <c r="R1017" s="1" t="n">
        <v>0.469192888804266</v>
      </c>
      <c r="S1017" s="1" t="n">
        <v>0.797809457637976</v>
      </c>
      <c r="T1017" s="1" t="n">
        <v>0.926680031005525</v>
      </c>
      <c r="U1017" s="1" t="n">
        <v>0.94147515968065</v>
      </c>
      <c r="V1017" s="1" t="n">
        <v>0.793214202729407</v>
      </c>
      <c r="W1017" s="1" t="n">
        <v>0.347657612993746</v>
      </c>
      <c r="X1017" s="1" t="n">
        <v>0.999210656999106</v>
      </c>
      <c r="Y1017" s="0" t="n">
        <f aca="false">PRODUCT(O1017:X1017)</f>
        <v>0.0610217762238916</v>
      </c>
    </row>
    <row r="1018" customFormat="false" ht="12.6" hidden="false" customHeight="false" outlineLevel="0" collapsed="false">
      <c r="A1018" s="1" t="s">
        <v>2968</v>
      </c>
      <c r="B1018" s="1" t="s">
        <v>1984</v>
      </c>
      <c r="C1018" s="1" t="n">
        <v>4921</v>
      </c>
      <c r="D1018" s="1" t="s">
        <v>1985</v>
      </c>
      <c r="E1018" s="1" t="n">
        <v>-0.308807636882421</v>
      </c>
      <c r="F1018" s="1" t="n">
        <v>-0.237952458766729</v>
      </c>
      <c r="G1018" s="1" t="n">
        <v>-1.2264989187828</v>
      </c>
      <c r="H1018" s="1" t="n">
        <v>-0.3599029431665</v>
      </c>
      <c r="I1018" s="1" t="n">
        <v>-0.387582669311397</v>
      </c>
      <c r="J1018" s="1" t="n">
        <v>-0.64830385791567</v>
      </c>
      <c r="K1018" s="1" t="n">
        <v>-0.496908064279666</v>
      </c>
      <c r="L1018" s="1" t="n">
        <v>-0.862033605354127</v>
      </c>
      <c r="M1018" s="1" t="n">
        <v>-0.643186776875601</v>
      </c>
      <c r="N1018" s="1" t="n">
        <v>-0.359502894265866</v>
      </c>
      <c r="O1018" s="1" t="n">
        <v>0.999861925054906</v>
      </c>
      <c r="P1018" s="1" t="n">
        <v>0.998933740025897</v>
      </c>
      <c r="Q1018" s="1" t="n">
        <v>0.324036469049964</v>
      </c>
      <c r="R1018" s="1" t="n">
        <v>0.79549955785568</v>
      </c>
      <c r="S1018" s="1" t="n">
        <v>0.740737208641382</v>
      </c>
      <c r="T1018" s="1" t="n">
        <v>0.810028502248124</v>
      </c>
      <c r="U1018" s="1" t="n">
        <v>0.882322205610033</v>
      </c>
      <c r="V1018" s="1" t="n">
        <v>0.691500897028446</v>
      </c>
      <c r="W1018" s="1" t="n">
        <v>0.648164419181204</v>
      </c>
      <c r="X1018" s="1" t="n">
        <v>0.999210656999106</v>
      </c>
      <c r="Y1018" s="0" t="n">
        <f aca="false">PRODUCT(O1018:X1018)</f>
        <v>0.0610431883317917</v>
      </c>
    </row>
    <row r="1019" customFormat="false" ht="12.6" hidden="false" customHeight="false" outlineLevel="0" collapsed="false">
      <c r="A1019" s="1" t="s">
        <v>2969</v>
      </c>
      <c r="B1019" s="1" t="s">
        <v>2970</v>
      </c>
      <c r="C1019" s="1" t="n">
        <v>10988</v>
      </c>
      <c r="D1019" s="1" t="s">
        <v>2971</v>
      </c>
      <c r="E1019" s="1" t="n">
        <v>0.482105751108456</v>
      </c>
      <c r="F1019" s="1" t="n">
        <v>-0.196445575139579</v>
      </c>
      <c r="G1019" s="1" t="n">
        <v>-0.104816090279546</v>
      </c>
      <c r="H1019" s="1" t="n">
        <v>-0.49702460159319</v>
      </c>
      <c r="I1019" s="1" t="n">
        <v>0.455271572003183</v>
      </c>
      <c r="J1019" s="1" t="n">
        <v>0.160023293179528</v>
      </c>
      <c r="K1019" s="1" t="n">
        <v>-0.150679556353423</v>
      </c>
      <c r="L1019" s="1" t="n">
        <v>-0.387346323493138</v>
      </c>
      <c r="M1019" s="1" t="n">
        <v>0.588996804652735</v>
      </c>
      <c r="N1019" s="1" t="n">
        <v>0.154141112431013</v>
      </c>
      <c r="O1019" s="1" t="n">
        <v>0.999861925054906</v>
      </c>
      <c r="P1019" s="1" t="n">
        <v>0.998933740025897</v>
      </c>
      <c r="Q1019" s="1" t="n">
        <v>0.93966378196707</v>
      </c>
      <c r="R1019" s="1" t="n">
        <v>0.467500355876654</v>
      </c>
      <c r="S1019" s="1" t="n">
        <v>0.452084598174752</v>
      </c>
      <c r="T1019" s="1" t="n">
        <v>0.953288386709553</v>
      </c>
      <c r="U1019" s="1" t="n">
        <v>0.960333896536044</v>
      </c>
      <c r="V1019" s="1" t="n">
        <v>0.785212351630794</v>
      </c>
      <c r="W1019" s="1" t="n">
        <v>0.428839134038803</v>
      </c>
      <c r="X1019" s="1" t="n">
        <v>0.999210656999106</v>
      </c>
      <c r="Y1019" s="0" t="n">
        <f aca="false">PRODUCT(O1019:X1019)</f>
        <v>0.0610992682368917</v>
      </c>
    </row>
    <row r="1020" customFormat="false" ht="12.6" hidden="false" customHeight="false" outlineLevel="0" collapsed="false">
      <c r="A1020" s="1" t="s">
        <v>2972</v>
      </c>
      <c r="B1020" s="1" t="s">
        <v>2973</v>
      </c>
      <c r="C1020" s="1" t="n">
        <v>54437</v>
      </c>
      <c r="D1020" s="1" t="s">
        <v>2974</v>
      </c>
      <c r="E1020" s="1" t="n">
        <v>-0.117254911160792</v>
      </c>
      <c r="F1020" s="1" t="n">
        <v>0.524415215397876</v>
      </c>
      <c r="G1020" s="1" t="n">
        <v>0.783164716520653</v>
      </c>
      <c r="H1020" s="1" t="n">
        <v>0.258914443558673</v>
      </c>
      <c r="I1020" s="1" t="n">
        <v>0.585956858475978</v>
      </c>
      <c r="J1020" s="1" t="n">
        <v>1.01750253398032</v>
      </c>
      <c r="K1020" s="1" t="n">
        <v>0.789459035636432</v>
      </c>
      <c r="L1020" s="1" t="n">
        <v>-0.019250336681911</v>
      </c>
      <c r="M1020" s="1" t="n">
        <v>0.724892580913653</v>
      </c>
      <c r="N1020" s="1" t="n">
        <v>0.612341509384604</v>
      </c>
      <c r="O1020" s="1" t="n">
        <v>0.999861925054906</v>
      </c>
      <c r="P1020" s="1" t="n">
        <v>0.998933740025897</v>
      </c>
      <c r="Q1020" s="1" t="n">
        <v>0.599234268231557</v>
      </c>
      <c r="R1020" s="1" t="n">
        <v>0.85382389007121</v>
      </c>
      <c r="S1020" s="1" t="n">
        <v>0.570244322751138</v>
      </c>
      <c r="T1020" s="1" t="n">
        <v>0.538603877486349</v>
      </c>
      <c r="U1020" s="1" t="n">
        <v>0.697468110696446</v>
      </c>
      <c r="V1020" s="1" t="n">
        <v>0.995092146270463</v>
      </c>
      <c r="W1020" s="1" t="n">
        <v>0.573511369199237</v>
      </c>
      <c r="X1020" s="1" t="n">
        <v>0.999210656999106</v>
      </c>
      <c r="Y1020" s="0" t="n">
        <f aca="false">PRODUCT(O1020:X1020)</f>
        <v>0.0624250423390477</v>
      </c>
    </row>
    <row r="1021" customFormat="false" ht="12.6" hidden="false" customHeight="false" outlineLevel="0" collapsed="false">
      <c r="A1021" s="1" t="s">
        <v>2975</v>
      </c>
      <c r="B1021" s="1" t="s">
        <v>1152</v>
      </c>
      <c r="C1021" s="1" t="n">
        <v>1774</v>
      </c>
      <c r="D1021" s="1" t="s">
        <v>1153</v>
      </c>
      <c r="E1021" s="1" t="n">
        <v>-0.32242734825508</v>
      </c>
      <c r="F1021" s="1" t="n">
        <v>0.39621162394991</v>
      </c>
      <c r="G1021" s="1" t="n">
        <v>-0.108385418349948</v>
      </c>
      <c r="H1021" s="1" t="n">
        <v>-0.480335090085649</v>
      </c>
      <c r="I1021" s="1" t="n">
        <v>0.661628543348765</v>
      </c>
      <c r="J1021" s="1" t="n">
        <v>-0.719219360412578</v>
      </c>
      <c r="K1021" s="1" t="n">
        <v>-0.0038110068344642</v>
      </c>
      <c r="L1021" s="1" t="n">
        <v>0.572990854063215</v>
      </c>
      <c r="M1021" s="1" t="n">
        <v>-1.2299915436056</v>
      </c>
      <c r="N1021" s="1" t="n">
        <v>0.117606845709648</v>
      </c>
      <c r="O1021" s="1" t="n">
        <v>0.999861925054906</v>
      </c>
      <c r="P1021" s="1" t="n">
        <v>0.998933740025897</v>
      </c>
      <c r="Q1021" s="1" t="n">
        <v>0.96554773733917</v>
      </c>
      <c r="R1021" s="1" t="n">
        <v>0.704355161560408</v>
      </c>
      <c r="S1021" s="1" t="n">
        <v>0.519322029320056</v>
      </c>
      <c r="T1021" s="1" t="n">
        <v>0.735945069582598</v>
      </c>
      <c r="U1021" s="1" t="n">
        <v>0.99919682734797</v>
      </c>
      <c r="V1021" s="1" t="n">
        <v>0.822988446540348</v>
      </c>
      <c r="W1021" s="1" t="n">
        <v>0.29392250525078</v>
      </c>
      <c r="X1021" s="1" t="n">
        <v>0.999210656999106</v>
      </c>
      <c r="Y1021" s="0" t="n">
        <f aca="false">PRODUCT(O1021:X1021)</f>
        <v>0.0626987659737633</v>
      </c>
    </row>
    <row r="1022" customFormat="false" ht="12.6" hidden="false" customHeight="false" outlineLevel="0" collapsed="false">
      <c r="A1022" s="1" t="s">
        <v>2976</v>
      </c>
      <c r="B1022" s="1" t="s">
        <v>2977</v>
      </c>
      <c r="C1022" s="1" t="n">
        <v>7267</v>
      </c>
      <c r="D1022" s="1" t="s">
        <v>2978</v>
      </c>
      <c r="E1022" s="1" t="n">
        <v>0.12311264951372</v>
      </c>
      <c r="F1022" s="1" t="n">
        <v>-0.765845400739854</v>
      </c>
      <c r="G1022" s="1" t="n">
        <v>-0.408906387752721</v>
      </c>
      <c r="H1022" s="1" t="n">
        <v>0.0772690187072118</v>
      </c>
      <c r="I1022" s="1" t="n">
        <v>-0.237888754991798</v>
      </c>
      <c r="J1022" s="1" t="n">
        <v>-0.0940470742436267</v>
      </c>
      <c r="K1022" s="1" t="n">
        <v>0.170413907921493</v>
      </c>
      <c r="L1022" s="1" t="n">
        <v>-0.32932440212814</v>
      </c>
      <c r="M1022" s="1" t="n">
        <v>0.236449977227246</v>
      </c>
      <c r="N1022" s="1" t="n">
        <v>0.094842171141137</v>
      </c>
      <c r="O1022" s="1" t="n">
        <v>0.999861925054906</v>
      </c>
      <c r="P1022" s="1" t="n">
        <v>0.34814911439837</v>
      </c>
      <c r="Q1022" s="1" t="n">
        <v>0.580901515849873</v>
      </c>
      <c r="R1022" s="1" t="n">
        <v>0.918335686426535</v>
      </c>
      <c r="S1022" s="1" t="n">
        <v>0.657340356566258</v>
      </c>
      <c r="T1022" s="1" t="n">
        <v>0.969965365976022</v>
      </c>
      <c r="U1022" s="1" t="n">
        <v>0.935410113863868</v>
      </c>
      <c r="V1022" s="1" t="n">
        <v>0.784385381151473</v>
      </c>
      <c r="W1022" s="1" t="n">
        <v>0.730166941962501</v>
      </c>
      <c r="X1022" s="1" t="n">
        <v>0.999210656999106</v>
      </c>
      <c r="Y1022" s="0" t="n">
        <f aca="false">PRODUCT(O1022:X1022)</f>
        <v>0.0633820958840435</v>
      </c>
    </row>
    <row r="1023" customFormat="false" ht="12.6" hidden="false" customHeight="false" outlineLevel="0" collapsed="false">
      <c r="A1023" s="1" t="s">
        <v>2979</v>
      </c>
      <c r="B1023" s="1" t="s">
        <v>2980</v>
      </c>
      <c r="C1023" s="1" t="n">
        <v>5634</v>
      </c>
      <c r="D1023" s="1" t="s">
        <v>2981</v>
      </c>
      <c r="E1023" s="1" t="n">
        <v>-0.047961340895686</v>
      </c>
      <c r="F1023" s="1" t="n">
        <v>-0.726095295440597</v>
      </c>
      <c r="G1023" s="1" t="n">
        <v>-0.803828356289909</v>
      </c>
      <c r="H1023" s="1" t="n">
        <v>-0.0455616567883896</v>
      </c>
      <c r="I1023" s="1" t="n">
        <v>-0.7012874911927</v>
      </c>
      <c r="J1023" s="1" t="n">
        <v>-0.234937387848775</v>
      </c>
      <c r="K1023" s="1" t="n">
        <v>-0.429026586423927</v>
      </c>
      <c r="L1023" s="1" t="n">
        <v>-0.248874432171517</v>
      </c>
      <c r="M1023" s="1" t="n">
        <v>-0.598387464275099</v>
      </c>
      <c r="N1023" s="1" t="n">
        <v>-0.175977782864921</v>
      </c>
      <c r="O1023" s="1" t="n">
        <v>0.999861925054906</v>
      </c>
      <c r="P1023" s="1" t="n">
        <v>0.885773340270242</v>
      </c>
      <c r="Q1023" s="1" t="n">
        <v>0.45134601581398</v>
      </c>
      <c r="R1023" s="1" t="n">
        <v>0.965074885561324</v>
      </c>
      <c r="S1023" s="1" t="n">
        <v>0.390249728725085</v>
      </c>
      <c r="T1023" s="1" t="n">
        <v>0.947431778728131</v>
      </c>
      <c r="U1023" s="1" t="n">
        <v>0.856905071299088</v>
      </c>
      <c r="V1023" s="1" t="n">
        <v>0.914072009167649</v>
      </c>
      <c r="W1023" s="1" t="n">
        <v>0.568260024377991</v>
      </c>
      <c r="X1023" s="1" t="n">
        <v>0.999210656999106</v>
      </c>
      <c r="Y1023" s="0" t="n">
        <f aca="false">PRODUCT(O1023:X1023)</f>
        <v>0.0634367764902085</v>
      </c>
    </row>
    <row r="1024" customFormat="false" ht="12.6" hidden="false" customHeight="false" outlineLevel="0" collapsed="false">
      <c r="A1024" s="1" t="s">
        <v>2982</v>
      </c>
      <c r="B1024" s="1" t="s">
        <v>2983</v>
      </c>
      <c r="C1024" s="1" t="n">
        <v>5476</v>
      </c>
      <c r="D1024" s="1" t="s">
        <v>2984</v>
      </c>
      <c r="E1024" s="1" t="n">
        <v>-0.0388998486831497</v>
      </c>
      <c r="F1024" s="1" t="n">
        <v>-0.0446763828152739</v>
      </c>
      <c r="G1024" s="1" t="n">
        <v>0.151677662383023</v>
      </c>
      <c r="H1024" s="1" t="n">
        <v>-0.376141526066848</v>
      </c>
      <c r="I1024" s="1" t="n">
        <v>-0.371856790714789</v>
      </c>
      <c r="J1024" s="1" t="n">
        <v>0.110676005974835</v>
      </c>
      <c r="K1024" s="1" t="n">
        <v>-0.0239360557332589</v>
      </c>
      <c r="L1024" s="1" t="n">
        <v>0.17642412077632</v>
      </c>
      <c r="M1024" s="1" t="n">
        <v>-0.0099468259610979</v>
      </c>
      <c r="N1024" s="1" t="n">
        <v>-0.228025287272825</v>
      </c>
      <c r="O1024" s="1" t="n">
        <v>0.999861925054906</v>
      </c>
      <c r="P1024" s="1" t="n">
        <v>0.998933740025897</v>
      </c>
      <c r="Q1024" s="1" t="n">
        <v>0.826581775805672</v>
      </c>
      <c r="R1024" s="1" t="n">
        <v>0.335359133794168</v>
      </c>
      <c r="S1024" s="1" t="n">
        <v>0.290165707137393</v>
      </c>
      <c r="T1024" s="1" t="n">
        <v>0.936595854507699</v>
      </c>
      <c r="U1024" s="1" t="n">
        <v>0.994477923610123</v>
      </c>
      <c r="V1024" s="1" t="n">
        <v>0.86080416373312</v>
      </c>
      <c r="W1024" s="1" t="n">
        <v>0.986798909671129</v>
      </c>
      <c r="X1024" s="1" t="n">
        <v>0.999210656999106</v>
      </c>
      <c r="Y1024" s="0" t="n">
        <f aca="false">PRODUCT(O1024:X1024)</f>
        <v>0.0635120626997999</v>
      </c>
    </row>
    <row r="1025" customFormat="false" ht="12.6" hidden="false" customHeight="false" outlineLevel="0" collapsed="false">
      <c r="A1025" s="1" t="s">
        <v>2985</v>
      </c>
      <c r="B1025" s="1" t="s">
        <v>2986</v>
      </c>
      <c r="C1025" s="1" t="n">
        <v>9444</v>
      </c>
      <c r="D1025" s="1" t="s">
        <v>2987</v>
      </c>
      <c r="E1025" s="1" t="n">
        <v>0.19118117648524</v>
      </c>
      <c r="F1025" s="1" t="n">
        <v>-0.519309193122077</v>
      </c>
      <c r="G1025" s="1" t="n">
        <v>0.125811897239329</v>
      </c>
      <c r="H1025" s="1" t="n">
        <v>-0.526315461794125</v>
      </c>
      <c r="I1025" s="1" t="n">
        <v>-0.711102008645219</v>
      </c>
      <c r="J1025" s="1" t="n">
        <v>-0.14901955863071</v>
      </c>
      <c r="K1025" s="1" t="n">
        <v>-0.584851861252048</v>
      </c>
      <c r="L1025" s="1" t="n">
        <v>-0.48537222216229</v>
      </c>
      <c r="M1025" s="1" t="n">
        <v>-0.518337768170395</v>
      </c>
      <c r="N1025" s="1" t="n">
        <v>0.232490614763567</v>
      </c>
      <c r="O1025" s="1" t="n">
        <v>0.999861925054906</v>
      </c>
      <c r="P1025" s="1" t="n">
        <v>0.998933740025897</v>
      </c>
      <c r="Q1025" s="1" t="n">
        <v>0.944861255214687</v>
      </c>
      <c r="R1025" s="1" t="n">
        <v>0.562934105801061</v>
      </c>
      <c r="S1025" s="1" t="n">
        <v>0.359968549880035</v>
      </c>
      <c r="T1025" s="1" t="n">
        <v>0.969041433740384</v>
      </c>
      <c r="U1025" s="1" t="n">
        <v>0.718262743807066</v>
      </c>
      <c r="V1025" s="1" t="n">
        <v>0.791109596069094</v>
      </c>
      <c r="W1025" s="1" t="n">
        <v>0.604948892786084</v>
      </c>
      <c r="X1025" s="1" t="n">
        <v>0.999210656999106</v>
      </c>
      <c r="Y1025" s="0" t="n">
        <f aca="false">PRODUCT(O1025:X1025)</f>
        <v>0.0636509597686849</v>
      </c>
    </row>
    <row r="1026" customFormat="false" ht="12.6" hidden="false" customHeight="false" outlineLevel="0" collapsed="false">
      <c r="A1026" s="1" t="s">
        <v>2988</v>
      </c>
      <c r="B1026" s="1" t="s">
        <v>2989</v>
      </c>
      <c r="C1026" s="1" t="n">
        <v>2913</v>
      </c>
      <c r="D1026" s="1" t="s">
        <v>2990</v>
      </c>
      <c r="E1026" s="1" t="n">
        <v>0.0685742205145647</v>
      </c>
      <c r="F1026" s="1" t="n">
        <v>-0.026075212167765</v>
      </c>
      <c r="G1026" s="1" t="n">
        <v>-0.125715441654823</v>
      </c>
      <c r="H1026" s="1" t="n">
        <v>-0.521308133872139</v>
      </c>
      <c r="I1026" s="1" t="n">
        <v>-0.401098581451995</v>
      </c>
      <c r="J1026" s="1" t="n">
        <v>-0.0033031908485744</v>
      </c>
      <c r="K1026" s="1" t="n">
        <v>-0.312101852949057</v>
      </c>
      <c r="L1026" s="1" t="n">
        <v>-0.0063304319493762</v>
      </c>
      <c r="M1026" s="1" t="n">
        <v>-0.175097195733413</v>
      </c>
      <c r="N1026" s="1" t="n">
        <v>-0.329610519129428</v>
      </c>
      <c r="O1026" s="1" t="n">
        <v>0.999861925054906</v>
      </c>
      <c r="P1026" s="1" t="n">
        <v>0.998933740025897</v>
      </c>
      <c r="Q1026" s="1" t="n">
        <v>0.908141234205002</v>
      </c>
      <c r="R1026" s="1" t="n">
        <v>0.299907846766665</v>
      </c>
      <c r="S1026" s="1" t="n">
        <v>0.386744661346397</v>
      </c>
      <c r="T1026" s="1" t="n">
        <v>0.999766644076181</v>
      </c>
      <c r="U1026" s="1" t="n">
        <v>0.772404900002511</v>
      </c>
      <c r="V1026" s="1" t="n">
        <v>0.995978629908258</v>
      </c>
      <c r="W1026" s="1" t="n">
        <v>0.792871112925747</v>
      </c>
      <c r="X1026" s="1" t="n">
        <v>0.999210656999106</v>
      </c>
      <c r="Y1026" s="0" t="n">
        <f aca="false">PRODUCT(O1026:X1026)</f>
        <v>0.0641055455021804</v>
      </c>
    </row>
    <row r="1027" customFormat="false" ht="12.6" hidden="false" customHeight="false" outlineLevel="0" collapsed="false">
      <c r="A1027" s="1" t="s">
        <v>2991</v>
      </c>
      <c r="B1027" s="1" t="s">
        <v>2992</v>
      </c>
      <c r="C1027" s="1" t="n">
        <v>10670</v>
      </c>
      <c r="D1027" s="1" t="s">
        <v>2993</v>
      </c>
      <c r="E1027" s="1" t="n">
        <v>-0.0846401121924753</v>
      </c>
      <c r="F1027" s="1" t="n">
        <v>0.0702106524606745</v>
      </c>
      <c r="G1027" s="1" t="n">
        <v>-0.460772214857496</v>
      </c>
      <c r="H1027" s="1" t="n">
        <v>-0.549725628172507</v>
      </c>
      <c r="I1027" s="1" t="n">
        <v>-0.420684046438848</v>
      </c>
      <c r="J1027" s="1" t="n">
        <v>-0.384904226675962</v>
      </c>
      <c r="K1027" s="1" t="n">
        <v>-0.12808768032278</v>
      </c>
      <c r="L1027" s="1" t="n">
        <v>-0.0217904499399177</v>
      </c>
      <c r="M1027" s="1" t="n">
        <v>-0.47798105129154</v>
      </c>
      <c r="N1027" s="1" t="n">
        <v>-0.244232194208852</v>
      </c>
      <c r="O1027" s="1" t="n">
        <v>0.999861925054906</v>
      </c>
      <c r="P1027" s="1" t="n">
        <v>0.998933740025897</v>
      </c>
      <c r="Q1027" s="1" t="n">
        <v>0.63712578239332</v>
      </c>
      <c r="R1027" s="1" t="n">
        <v>0.446823038202882</v>
      </c>
      <c r="S1027" s="1" t="n">
        <v>0.517990400504388</v>
      </c>
      <c r="T1027" s="1" t="n">
        <v>0.810028502248124</v>
      </c>
      <c r="U1027" s="1" t="n">
        <v>0.966204410832923</v>
      </c>
      <c r="V1027" s="1" t="n">
        <v>0.990795378158828</v>
      </c>
      <c r="W1027" s="1" t="n">
        <v>0.564574985719675</v>
      </c>
      <c r="X1027" s="1" t="n">
        <v>0.999210656999106</v>
      </c>
      <c r="Y1027" s="0" t="n">
        <f aca="false">PRODUCT(O1027:X1027)</f>
        <v>0.0644304462376814</v>
      </c>
    </row>
    <row r="1028" customFormat="false" ht="12.6" hidden="false" customHeight="false" outlineLevel="0" collapsed="false">
      <c r="A1028" s="1" t="s">
        <v>2994</v>
      </c>
      <c r="B1028" s="1" t="s">
        <v>2995</v>
      </c>
      <c r="C1028" s="1" t="n">
        <v>6833</v>
      </c>
      <c r="D1028" s="1" t="s">
        <v>2996</v>
      </c>
      <c r="E1028" s="1" t="n">
        <v>0.409724527865781</v>
      </c>
      <c r="F1028" s="1" t="n">
        <v>0.303452084624651</v>
      </c>
      <c r="G1028" s="1" t="n">
        <v>0.002450261926055</v>
      </c>
      <c r="H1028" s="1" t="n">
        <v>1.06012353919925</v>
      </c>
      <c r="I1028" s="1" t="n">
        <v>0.567928587400908</v>
      </c>
      <c r="J1028" s="1" t="n">
        <v>0.0040037534817128</v>
      </c>
      <c r="K1028" s="1" t="n">
        <v>0.32515263212922</v>
      </c>
      <c r="L1028" s="1" t="n">
        <v>0.504527523207222</v>
      </c>
      <c r="M1028" s="1" t="n">
        <v>0.624201697637013</v>
      </c>
      <c r="N1028" s="1" t="n">
        <v>0.077260315473987</v>
      </c>
      <c r="O1028" s="1" t="n">
        <v>0.999861925054906</v>
      </c>
      <c r="P1028" s="1" t="n">
        <v>0.998933740025897</v>
      </c>
      <c r="Q1028" s="1" t="n">
        <v>0.99823443050399</v>
      </c>
      <c r="R1028" s="1" t="n">
        <v>0.26946166368366</v>
      </c>
      <c r="S1028" s="1" t="n">
        <v>0.534966928701442</v>
      </c>
      <c r="T1028" s="1" t="n">
        <v>0.999766644076181</v>
      </c>
      <c r="U1028" s="1" t="n">
        <v>0.928988997921187</v>
      </c>
      <c r="V1028" s="1" t="n">
        <v>0.822988446540348</v>
      </c>
      <c r="W1028" s="1" t="n">
        <v>0.587354726136692</v>
      </c>
      <c r="X1028" s="1" t="n">
        <v>0.999210656999106</v>
      </c>
      <c r="Y1028" s="0" t="n">
        <f aca="false">PRODUCT(O1028:X1028)</f>
        <v>0.0644753423671465</v>
      </c>
    </row>
    <row r="1029" customFormat="false" ht="12.6" hidden="false" customHeight="false" outlineLevel="0" collapsed="false">
      <c r="A1029" s="1" t="s">
        <v>2997</v>
      </c>
      <c r="B1029" s="1" t="s">
        <v>2998</v>
      </c>
      <c r="C1029" s="1" t="n">
        <v>5993</v>
      </c>
      <c r="D1029" s="1" t="s">
        <v>2999</v>
      </c>
      <c r="E1029" s="1" t="n">
        <v>0.338034408331331</v>
      </c>
      <c r="F1029" s="1" t="n">
        <v>0.0675599727889022</v>
      </c>
      <c r="G1029" s="1" t="n">
        <v>0.174031772691606</v>
      </c>
      <c r="H1029" s="1" t="n">
        <v>-0.317542200022554</v>
      </c>
      <c r="I1029" s="1" t="n">
        <v>-0.893896122641744</v>
      </c>
      <c r="J1029" s="1" t="n">
        <v>0.395263444111492</v>
      </c>
      <c r="K1029" s="1" t="n">
        <v>0.131092235909634</v>
      </c>
      <c r="L1029" s="1" t="n">
        <v>-0.123161235553887</v>
      </c>
      <c r="M1029" s="1" t="n">
        <v>-0.0434229994107047</v>
      </c>
      <c r="N1029" s="1" t="n">
        <v>-0.05547866473404</v>
      </c>
      <c r="O1029" s="1" t="n">
        <v>0.999861925054906</v>
      </c>
      <c r="P1029" s="1" t="n">
        <v>0.998933740025897</v>
      </c>
      <c r="Q1029" s="1" t="n">
        <v>0.908141234205002</v>
      </c>
      <c r="R1029" s="1" t="n">
        <v>0.695664187566565</v>
      </c>
      <c r="S1029" s="1" t="n">
        <v>0.142069677144378</v>
      </c>
      <c r="T1029" s="1" t="n">
        <v>0.810028502248124</v>
      </c>
      <c r="U1029" s="1" t="n">
        <v>0.966204410832923</v>
      </c>
      <c r="V1029" s="1" t="n">
        <v>0.944963059193305</v>
      </c>
      <c r="W1029" s="1" t="n">
        <v>0.974287561512582</v>
      </c>
      <c r="X1029" s="1" t="n">
        <v>0.999210656999106</v>
      </c>
      <c r="Y1029" s="0" t="n">
        <f aca="false">PRODUCT(O1029:X1029)</f>
        <v>0.064544540183579</v>
      </c>
    </row>
    <row r="1030" customFormat="false" ht="12.6" hidden="false" customHeight="false" outlineLevel="0" collapsed="false">
      <c r="A1030" s="1" t="s">
        <v>3000</v>
      </c>
      <c r="B1030" s="1" t="s">
        <v>3001</v>
      </c>
      <c r="C1030" s="1" t="n">
        <v>187</v>
      </c>
      <c r="D1030" s="1" t="s">
        <v>3002</v>
      </c>
      <c r="E1030" s="1" t="n">
        <v>-0.50599111106638</v>
      </c>
      <c r="F1030" s="1" t="n">
        <v>-0.172338513932172</v>
      </c>
      <c r="G1030" s="1" t="n">
        <v>0.138903709466696</v>
      </c>
      <c r="H1030" s="1" t="n">
        <v>0.799581024887265</v>
      </c>
      <c r="I1030" s="1" t="n">
        <v>0.529316592507409</v>
      </c>
      <c r="J1030" s="1" t="n">
        <v>0.0402256925223091</v>
      </c>
      <c r="K1030" s="1" t="n">
        <v>-0.507732435305977</v>
      </c>
      <c r="L1030" s="1" t="n">
        <v>-1.06082175180571</v>
      </c>
      <c r="M1030" s="1" t="n">
        <v>-0.156965912361807</v>
      </c>
      <c r="N1030" s="1" t="n">
        <v>-0.213189667937141</v>
      </c>
      <c r="O1030" s="1" t="n">
        <v>0.999861925054906</v>
      </c>
      <c r="P1030" s="1" t="n">
        <v>0.998933740025897</v>
      </c>
      <c r="Q1030" s="1" t="n">
        <v>0.945002217864934</v>
      </c>
      <c r="R1030" s="1" t="n">
        <v>0.410117902064971</v>
      </c>
      <c r="S1030" s="1" t="n">
        <v>0.550350923593404</v>
      </c>
      <c r="T1030" s="1" t="n">
        <v>0.995417526771221</v>
      </c>
      <c r="U1030" s="1" t="n">
        <v>0.822857200758333</v>
      </c>
      <c r="V1030" s="1" t="n">
        <v>0.406687314385108</v>
      </c>
      <c r="W1030" s="1" t="n">
        <v>0.914526433676181</v>
      </c>
      <c r="X1030" s="1" t="n">
        <v>0.999210656999106</v>
      </c>
      <c r="Y1030" s="0" t="n">
        <f aca="false">PRODUCT(O1030:X1030)</f>
        <v>0.0648487591826092</v>
      </c>
    </row>
    <row r="1031" customFormat="false" ht="12.6" hidden="false" customHeight="false" outlineLevel="0" collapsed="false">
      <c r="A1031" s="1" t="s">
        <v>3003</v>
      </c>
      <c r="B1031" s="1" t="s">
        <v>3004</v>
      </c>
      <c r="C1031" s="1" t="n">
        <v>4155</v>
      </c>
      <c r="D1031" s="1" t="s">
        <v>3005</v>
      </c>
      <c r="E1031" s="1" t="n">
        <v>0.251676690094875</v>
      </c>
      <c r="F1031" s="1" t="n">
        <v>0.303900537843213</v>
      </c>
      <c r="G1031" s="1" t="n">
        <v>0.680830849539872</v>
      </c>
      <c r="H1031" s="1" t="n">
        <v>0.830464131996402</v>
      </c>
      <c r="I1031" s="1" t="n">
        <v>0.754447234476665</v>
      </c>
      <c r="J1031" s="1" t="n">
        <v>0.0280836877747594</v>
      </c>
      <c r="K1031" s="1" t="n">
        <v>0.217629368687256</v>
      </c>
      <c r="L1031" s="1" t="n">
        <v>0.287876225536378</v>
      </c>
      <c r="M1031" s="1" t="n">
        <v>0.717776894310607</v>
      </c>
      <c r="N1031" s="1" t="n">
        <v>0.358109271797158</v>
      </c>
      <c r="O1031" s="1" t="n">
        <v>0.999861925054906</v>
      </c>
      <c r="P1031" s="1" t="n">
        <v>0.998933740025897</v>
      </c>
      <c r="Q1031" s="1" t="n">
        <v>0.654260584135232</v>
      </c>
      <c r="R1031" s="1" t="n">
        <v>0.45235806083125</v>
      </c>
      <c r="S1031" s="1" t="n">
        <v>0.440577715322642</v>
      </c>
      <c r="T1031" s="1" t="n">
        <v>0.99942932727676</v>
      </c>
      <c r="U1031" s="1" t="n">
        <v>0.966204410832923</v>
      </c>
      <c r="V1031" s="1" t="n">
        <v>0.914072009167649</v>
      </c>
      <c r="W1031" s="1" t="n">
        <v>0.566021295617228</v>
      </c>
      <c r="X1031" s="1" t="n">
        <v>0.999210656999106</v>
      </c>
      <c r="Y1031" s="0" t="n">
        <f aca="false">PRODUCT(O1031:X1031)</f>
        <v>0.0650165130159771</v>
      </c>
    </row>
    <row r="1032" customFormat="false" ht="12.6" hidden="false" customHeight="false" outlineLevel="0" collapsed="false">
      <c r="A1032" s="1" t="s">
        <v>3006</v>
      </c>
      <c r="B1032" s="1" t="s">
        <v>3007</v>
      </c>
      <c r="C1032" s="1" t="n">
        <v>2157</v>
      </c>
      <c r="D1032" s="1" t="s">
        <v>3008</v>
      </c>
      <c r="E1032" s="1" t="n">
        <v>0.547194149803033</v>
      </c>
      <c r="F1032" s="1" t="n">
        <v>0.359829727524137</v>
      </c>
      <c r="G1032" s="1" t="n">
        <v>0.606794233597703</v>
      </c>
      <c r="H1032" s="1" t="n">
        <v>0.768601616821371</v>
      </c>
      <c r="I1032" s="1" t="n">
        <v>1.06964550181705</v>
      </c>
      <c r="J1032" s="1" t="n">
        <v>-0.0837796686308739</v>
      </c>
      <c r="K1032" s="1" t="n">
        <v>0.319657572366574</v>
      </c>
      <c r="L1032" s="1" t="n">
        <v>1.04524377566222</v>
      </c>
      <c r="M1032" s="1" t="n">
        <v>-0.513046350804683</v>
      </c>
      <c r="N1032" s="1" t="n">
        <v>0.78234921704022</v>
      </c>
      <c r="O1032" s="1" t="n">
        <v>0.999861925054906</v>
      </c>
      <c r="P1032" s="1" t="n">
        <v>0.998933740025897</v>
      </c>
      <c r="Q1032" s="1" t="n">
        <v>0.756506277636783</v>
      </c>
      <c r="R1032" s="1" t="n">
        <v>0.564440647500364</v>
      </c>
      <c r="S1032" s="1" t="n">
        <v>0.34945862963257</v>
      </c>
      <c r="T1032" s="1" t="n">
        <v>0.995417526771221</v>
      </c>
      <c r="U1032" s="1" t="n">
        <v>0.954951280720165</v>
      </c>
      <c r="V1032" s="1" t="n">
        <v>0.61881069247132</v>
      </c>
      <c r="W1032" s="1" t="n">
        <v>0.74373738609592</v>
      </c>
      <c r="X1032" s="1" t="n">
        <v>0.999210656999106</v>
      </c>
      <c r="Y1032" s="0" t="n">
        <f aca="false">PRODUCT(O1032:X1032)</f>
        <v>0.0651514789133956</v>
      </c>
    </row>
    <row r="1033" customFormat="false" ht="12.6" hidden="false" customHeight="false" outlineLevel="0" collapsed="false">
      <c r="A1033" s="1" t="s">
        <v>3009</v>
      </c>
      <c r="B1033" s="1" t="s">
        <v>2727</v>
      </c>
      <c r="C1033" s="1" t="n">
        <v>2235</v>
      </c>
      <c r="D1033" s="1" t="s">
        <v>2728</v>
      </c>
      <c r="E1033" s="1" t="n">
        <v>0.0697132016988694</v>
      </c>
      <c r="F1033" s="1" t="n">
        <v>-0.0863391557603144</v>
      </c>
      <c r="G1033" s="1" t="n">
        <v>-0.437500300303253</v>
      </c>
      <c r="H1033" s="1" t="n">
        <v>-0.353710151259994</v>
      </c>
      <c r="I1033" s="1" t="n">
        <v>-0.21046227741308</v>
      </c>
      <c r="J1033" s="1" t="n">
        <v>0.124232826681798</v>
      </c>
      <c r="K1033" s="1" t="n">
        <v>-0.42390208868901</v>
      </c>
      <c r="L1033" s="1" t="n">
        <v>-0.204418606526795</v>
      </c>
      <c r="M1033" s="1" t="n">
        <v>0.347070111208162</v>
      </c>
      <c r="N1033" s="1" t="n">
        <v>-0.605012568736815</v>
      </c>
      <c r="O1033" s="1" t="n">
        <v>0.999861925054906</v>
      </c>
      <c r="P1033" s="1" t="n">
        <v>0.998933740025897</v>
      </c>
      <c r="Q1033" s="1" t="n">
        <v>0.521632580166632</v>
      </c>
      <c r="R1033" s="1" t="n">
        <v>0.541206051812121</v>
      </c>
      <c r="S1033" s="1" t="n">
        <v>0.6946748782388</v>
      </c>
      <c r="T1033" s="1" t="n">
        <v>0.962487880663087</v>
      </c>
      <c r="U1033" s="1" t="n">
        <v>0.657216575272559</v>
      </c>
      <c r="V1033" s="1" t="n">
        <v>0.89256686927987</v>
      </c>
      <c r="W1033" s="1" t="n">
        <v>0.589627348636512</v>
      </c>
      <c r="X1033" s="1" t="n">
        <v>0.999210656999106</v>
      </c>
      <c r="Y1033" s="0" t="n">
        <f aca="false">PRODUCT(O1033:X1033)</f>
        <v>0.0651575695250926</v>
      </c>
    </row>
    <row r="1034" customFormat="false" ht="12.6" hidden="false" customHeight="false" outlineLevel="0" collapsed="false">
      <c r="A1034" s="1" t="s">
        <v>3010</v>
      </c>
      <c r="B1034" s="1" t="s">
        <v>3011</v>
      </c>
      <c r="C1034" s="1" t="n">
        <v>6490</v>
      </c>
      <c r="D1034" s="1" t="s">
        <v>3012</v>
      </c>
      <c r="E1034" s="1" t="n">
        <v>0.0019208750270857</v>
      </c>
      <c r="F1034" s="1" t="n">
        <v>-0.0329354707716893</v>
      </c>
      <c r="G1034" s="1" t="n">
        <v>0.140528067271242</v>
      </c>
      <c r="H1034" s="1" t="n">
        <v>0.508013248756358</v>
      </c>
      <c r="I1034" s="1" t="n">
        <v>0.16369280750207</v>
      </c>
      <c r="J1034" s="1" t="n">
        <v>-0.0780714486032575</v>
      </c>
      <c r="K1034" s="1" t="n">
        <v>0.32015500394227</v>
      </c>
      <c r="L1034" s="1" t="n">
        <v>0.839594496714911</v>
      </c>
      <c r="M1034" s="1" t="n">
        <v>0.863259708938492</v>
      </c>
      <c r="N1034" s="1" t="n">
        <v>0.446289811555735</v>
      </c>
      <c r="O1034" s="1" t="n">
        <v>0.999861925054906</v>
      </c>
      <c r="P1034" s="1" t="n">
        <v>0.998933740025897</v>
      </c>
      <c r="Q1034" s="1" t="n">
        <v>0.935801217367028</v>
      </c>
      <c r="R1034" s="1" t="n">
        <v>0.563201034052113</v>
      </c>
      <c r="S1034" s="1" t="n">
        <v>0.857872864624319</v>
      </c>
      <c r="T1034" s="1" t="n">
        <v>0.992262023756255</v>
      </c>
      <c r="U1034" s="1" t="n">
        <v>0.901210290043036</v>
      </c>
      <c r="V1034" s="1" t="n">
        <v>0.480434363458944</v>
      </c>
      <c r="W1034" s="1" t="n">
        <v>0.338276907787944</v>
      </c>
      <c r="X1034" s="1" t="n">
        <v>0.999210656999106</v>
      </c>
      <c r="Y1034" s="0" t="n">
        <f aca="false">PRODUCT(O1034:X1034)</f>
        <v>0.0655786810239743</v>
      </c>
    </row>
    <row r="1035" customFormat="false" ht="12.6" hidden="false" customHeight="false" outlineLevel="0" collapsed="false">
      <c r="A1035" s="1" t="s">
        <v>3013</v>
      </c>
      <c r="B1035" s="1" t="s">
        <v>3014</v>
      </c>
      <c r="C1035" s="1" t="n">
        <v>9695</v>
      </c>
      <c r="D1035" s="1" t="s">
        <v>3015</v>
      </c>
      <c r="E1035" s="1" t="n">
        <v>0.141280824884692</v>
      </c>
      <c r="F1035" s="1" t="n">
        <v>-0.0238294422754923</v>
      </c>
      <c r="G1035" s="1" t="n">
        <v>-0.297272166397536</v>
      </c>
      <c r="H1035" s="1" t="n">
        <v>-0.395895992850892</v>
      </c>
      <c r="I1035" s="1" t="n">
        <v>-0.368486148835431</v>
      </c>
      <c r="J1035" s="1" t="n">
        <v>-0.0455578674171542</v>
      </c>
      <c r="K1035" s="1" t="n">
        <v>-0.151013549018764</v>
      </c>
      <c r="L1035" s="1" t="n">
        <v>0.135372571395611</v>
      </c>
      <c r="M1035" s="1" t="n">
        <v>-0.136585597146717</v>
      </c>
      <c r="N1035" s="1" t="n">
        <v>-0.02105913869253</v>
      </c>
      <c r="O1035" s="1" t="n">
        <v>0.999861925054906</v>
      </c>
      <c r="P1035" s="1" t="n">
        <v>0.998933740025897</v>
      </c>
      <c r="Q1035" s="1" t="n">
        <v>0.643843109172105</v>
      </c>
      <c r="R1035" s="1" t="n">
        <v>0.394851228043643</v>
      </c>
      <c r="S1035" s="1" t="n">
        <v>0.376313979105825</v>
      </c>
      <c r="T1035" s="1" t="n">
        <v>0.988927510337211</v>
      </c>
      <c r="U1035" s="1" t="n">
        <v>0.928988997921187</v>
      </c>
      <c r="V1035" s="1" t="n">
        <v>0.91268047008648</v>
      </c>
      <c r="W1035" s="1" t="n">
        <v>0.82164749640328</v>
      </c>
      <c r="X1035" s="1" t="n">
        <v>0.999210656999106</v>
      </c>
      <c r="Y1035" s="0" t="n">
        <f aca="false">PRODUCT(O1035:X1035)</f>
        <v>0.0657774433823468</v>
      </c>
    </row>
    <row r="1036" customFormat="false" ht="12.6" hidden="false" customHeight="false" outlineLevel="0" collapsed="false">
      <c r="A1036" s="1" t="s">
        <v>3016</v>
      </c>
      <c r="B1036" s="1" t="s">
        <v>3017</v>
      </c>
      <c r="C1036" s="1" t="n">
        <v>85397</v>
      </c>
      <c r="D1036" s="1" t="s">
        <v>3018</v>
      </c>
      <c r="E1036" s="1" t="n">
        <v>-0.0840642807174619</v>
      </c>
      <c r="F1036" s="1" t="n">
        <v>-0.199264315217014</v>
      </c>
      <c r="G1036" s="1" t="n">
        <v>0.248585461992721</v>
      </c>
      <c r="H1036" s="1" t="n">
        <v>0.763368156022549</v>
      </c>
      <c r="I1036" s="1" t="n">
        <v>0.756052869752634</v>
      </c>
      <c r="J1036" s="1" t="n">
        <v>-0.124288460854519</v>
      </c>
      <c r="K1036" s="1" t="n">
        <v>-0.0108769990964076</v>
      </c>
      <c r="L1036" s="1" t="n">
        <v>-0.364975212668583</v>
      </c>
      <c r="M1036" s="1" t="n">
        <v>0.264601106456055</v>
      </c>
      <c r="N1036" s="1" t="n">
        <v>-0.111500115470482</v>
      </c>
      <c r="O1036" s="1" t="n">
        <v>0.999861925054906</v>
      </c>
      <c r="P1036" s="1" t="n">
        <v>0.998933740025897</v>
      </c>
      <c r="Q1036" s="1" t="n">
        <v>0.884515309541434</v>
      </c>
      <c r="R1036" s="1" t="n">
        <v>0.356908558581432</v>
      </c>
      <c r="S1036" s="1" t="n">
        <v>0.307163770514952</v>
      </c>
      <c r="T1036" s="1" t="n">
        <v>0.975383307610119</v>
      </c>
      <c r="U1036" s="1" t="n">
        <v>0.998633311663901</v>
      </c>
      <c r="V1036" s="1" t="n">
        <v>0.861807230245581</v>
      </c>
      <c r="W1036" s="1" t="n">
        <v>0.810548725694788</v>
      </c>
      <c r="X1036" s="1" t="n">
        <v>0.999210656999106</v>
      </c>
      <c r="Y1036" s="0" t="n">
        <f aca="false">PRODUCT(O1036:X1036)</f>
        <v>0.0658471079518383</v>
      </c>
    </row>
    <row r="1037" customFormat="false" ht="12.6" hidden="false" customHeight="false" outlineLevel="0" collapsed="false">
      <c r="A1037" s="1" t="s">
        <v>3019</v>
      </c>
      <c r="B1037" s="1" t="s">
        <v>3020</v>
      </c>
      <c r="C1037" s="1" t="n">
        <v>6663</v>
      </c>
      <c r="D1037" s="1" t="s">
        <v>3021</v>
      </c>
      <c r="E1037" s="1" t="n">
        <v>0.0920946463963374</v>
      </c>
      <c r="F1037" s="1" t="n">
        <v>-0.304207163612925</v>
      </c>
      <c r="G1037" s="1" t="n">
        <v>0.0336275951950783</v>
      </c>
      <c r="H1037" s="1" t="n">
        <v>-0.75787227758945</v>
      </c>
      <c r="I1037" s="1" t="n">
        <v>0.0417708910743222</v>
      </c>
      <c r="J1037" s="1" t="n">
        <v>-0.0892329387121236</v>
      </c>
      <c r="K1037" s="1" t="n">
        <v>-0.171768116786807</v>
      </c>
      <c r="L1037" s="1" t="n">
        <v>-0.117453124601648</v>
      </c>
      <c r="M1037" s="1" t="n">
        <v>0.341780429205778</v>
      </c>
      <c r="N1037" s="1" t="n">
        <v>-0.273294118007873</v>
      </c>
      <c r="O1037" s="1" t="n">
        <v>0.999861925054906</v>
      </c>
      <c r="P1037" s="1" t="n">
        <v>0.998933740025897</v>
      </c>
      <c r="Q1037" s="1" t="n">
        <v>0.98074405282884</v>
      </c>
      <c r="R1037" s="1" t="n">
        <v>0.138612329035183</v>
      </c>
      <c r="S1037" s="1" t="n">
        <v>0.953212425723328</v>
      </c>
      <c r="T1037" s="1" t="n">
        <v>0.973506555138698</v>
      </c>
      <c r="U1037" s="1" t="n">
        <v>0.935410113863868</v>
      </c>
      <c r="V1037" s="1" t="n">
        <v>0.93185303463475</v>
      </c>
      <c r="W1037" s="1" t="n">
        <v>0.604948892786084</v>
      </c>
      <c r="X1037" s="1" t="n">
        <v>0.999210656999106</v>
      </c>
      <c r="Y1037" s="0" t="n">
        <f aca="false">PRODUCT(O1037:X1037)</f>
        <v>0.0663877669512563</v>
      </c>
    </row>
    <row r="1038" customFormat="false" ht="12.6" hidden="false" customHeight="false" outlineLevel="0" collapsed="false">
      <c r="A1038" s="1" t="s">
        <v>3022</v>
      </c>
      <c r="B1038" s="1" t="s">
        <v>3023</v>
      </c>
      <c r="C1038" s="1" t="n">
        <v>1181</v>
      </c>
      <c r="D1038" s="1" t="s">
        <v>3024</v>
      </c>
      <c r="E1038" s="1" t="n">
        <v>-0.0917497190625754</v>
      </c>
      <c r="F1038" s="1" t="n">
        <v>-0.101307047980999</v>
      </c>
      <c r="G1038" s="1" t="n">
        <v>-0.124513466069264</v>
      </c>
      <c r="H1038" s="1" t="n">
        <v>-0.738290167090743</v>
      </c>
      <c r="I1038" s="1" t="n">
        <v>-0.0407240097253762</v>
      </c>
      <c r="J1038" s="1" t="n">
        <v>-0.525604997956644</v>
      </c>
      <c r="K1038" s="1" t="n">
        <v>-0.775478782205872</v>
      </c>
      <c r="L1038" s="1" t="n">
        <v>-0.125879638655171</v>
      </c>
      <c r="M1038" s="1" t="n">
        <v>-0.592326493330903</v>
      </c>
      <c r="N1038" s="1" t="n">
        <v>0.204820191957732</v>
      </c>
      <c r="O1038" s="1" t="n">
        <v>0.999861925054906</v>
      </c>
      <c r="P1038" s="1" t="n">
        <v>0.998933740025897</v>
      </c>
      <c r="Q1038" s="1" t="n">
        <v>0.943493250812382</v>
      </c>
      <c r="R1038" s="1" t="n">
        <v>0.377280818754399</v>
      </c>
      <c r="S1038" s="1" t="n">
        <v>0.969039433428509</v>
      </c>
      <c r="T1038" s="1" t="n">
        <v>0.743363483267657</v>
      </c>
      <c r="U1038" s="1" t="n">
        <v>0.504206949713396</v>
      </c>
      <c r="V1038" s="1" t="n">
        <v>0.949122750271685</v>
      </c>
      <c r="W1038" s="1" t="n">
        <v>0.542628237561565</v>
      </c>
      <c r="X1038" s="1" t="n">
        <v>0.999210656999106</v>
      </c>
      <c r="Y1038" s="0" t="n">
        <f aca="false">PRODUCT(O1038:X1038)</f>
        <v>0.0664528433842113</v>
      </c>
    </row>
    <row r="1039" customFormat="false" ht="12.6" hidden="false" customHeight="false" outlineLevel="0" collapsed="false">
      <c r="A1039" s="1" t="s">
        <v>3025</v>
      </c>
      <c r="B1039" s="1" t="s">
        <v>3026</v>
      </c>
      <c r="C1039" s="1" t="n">
        <v>51020</v>
      </c>
      <c r="D1039" s="1" t="s">
        <v>3027</v>
      </c>
      <c r="E1039" s="1" t="n">
        <v>0.457917007704627</v>
      </c>
      <c r="F1039" s="1" t="n">
        <v>-0.171718460256258</v>
      </c>
      <c r="G1039" s="1" t="n">
        <v>-0.217798777075157</v>
      </c>
      <c r="H1039" s="1" t="n">
        <v>-0.220084663229942</v>
      </c>
      <c r="I1039" s="1" t="n">
        <v>-0.105898315635766</v>
      </c>
      <c r="J1039" s="1" t="n">
        <v>0.0893187888967604</v>
      </c>
      <c r="K1039" s="1" t="n">
        <v>0.0672761419875837</v>
      </c>
      <c r="L1039" s="1" t="n">
        <v>-0.0421990917051299</v>
      </c>
      <c r="M1039" s="1" t="n">
        <v>-0.35402355846243</v>
      </c>
      <c r="N1039" s="1" t="n">
        <v>0.341306306999187</v>
      </c>
      <c r="O1039" s="1" t="n">
        <v>0.999861925054906</v>
      </c>
      <c r="P1039" s="1" t="n">
        <v>0.998933740025897</v>
      </c>
      <c r="Q1039" s="1" t="n">
        <v>0.631291144306624</v>
      </c>
      <c r="R1039" s="1" t="n">
        <v>0.521759668426719</v>
      </c>
      <c r="S1039" s="1" t="n">
        <v>0.750616470056191</v>
      </c>
      <c r="T1039" s="1" t="n">
        <v>0.938665126788862</v>
      </c>
      <c r="U1039" s="1" t="n">
        <v>0.966204410832923</v>
      </c>
      <c r="V1039" s="1" t="n">
        <v>0.953973807890745</v>
      </c>
      <c r="W1039" s="1" t="n">
        <v>0.312890892127047</v>
      </c>
      <c r="X1039" s="1" t="n">
        <v>0.999210656999106</v>
      </c>
      <c r="Y1039" s="0" t="n">
        <f aca="false">PRODUCT(O1039:X1039)</f>
        <v>0.0667976422926961</v>
      </c>
    </row>
    <row r="1040" customFormat="false" ht="12.6" hidden="false" customHeight="false" outlineLevel="0" collapsed="false">
      <c r="A1040" s="1" t="s">
        <v>3028</v>
      </c>
      <c r="B1040" s="1" t="s">
        <v>3029</v>
      </c>
      <c r="C1040" s="1" t="n">
        <v>2308</v>
      </c>
      <c r="D1040" s="1" t="s">
        <v>3030</v>
      </c>
      <c r="E1040" s="1" t="n">
        <v>-0.109258345447338</v>
      </c>
      <c r="F1040" s="1" t="n">
        <v>-0.209022733728031</v>
      </c>
      <c r="G1040" s="1" t="n">
        <v>-0.276714138325032</v>
      </c>
      <c r="H1040" s="1" t="n">
        <v>-0.768623339016918</v>
      </c>
      <c r="I1040" s="1" t="n">
        <v>-0.143179019221165</v>
      </c>
      <c r="J1040" s="1" t="n">
        <v>-0.255620515656513</v>
      </c>
      <c r="K1040" s="1" t="n">
        <v>-0.447773025911827</v>
      </c>
      <c r="L1040" s="1" t="n">
        <v>-0.282766924447438</v>
      </c>
      <c r="M1040" s="1" t="n">
        <v>-0.238456832515158</v>
      </c>
      <c r="N1040" s="1" t="n">
        <v>-0.32323525070861</v>
      </c>
      <c r="O1040" s="1" t="n">
        <v>0.999861925054906</v>
      </c>
      <c r="P1040" s="1" t="n">
        <v>0.998933740025897</v>
      </c>
      <c r="Q1040" s="1" t="n">
        <v>0.808503781441843</v>
      </c>
      <c r="R1040" s="1" t="n">
        <v>0.220019060106728</v>
      </c>
      <c r="S1040" s="1" t="n">
        <v>0.841592596693588</v>
      </c>
      <c r="T1040" s="1" t="n">
        <v>0.921980744130113</v>
      </c>
      <c r="U1040" s="1" t="n">
        <v>0.722769966146849</v>
      </c>
      <c r="V1040" s="1" t="n">
        <v>0.862603519910506</v>
      </c>
      <c r="W1040" s="1" t="n">
        <v>0.784768676593541</v>
      </c>
      <c r="X1040" s="1" t="n">
        <v>0.999210656999106</v>
      </c>
      <c r="Y1040" s="0" t="n">
        <f aca="false">PRODUCT(O1040:X1040)</f>
        <v>0.0673989098028549</v>
      </c>
    </row>
    <row r="1041" customFormat="false" ht="12.6" hidden="false" customHeight="false" outlineLevel="0" collapsed="false">
      <c r="A1041" s="1" t="s">
        <v>3031</v>
      </c>
      <c r="B1041" s="1" t="s">
        <v>3032</v>
      </c>
      <c r="C1041" s="1" t="n">
        <v>390940</v>
      </c>
      <c r="D1041" s="1" t="s">
        <v>3033</v>
      </c>
      <c r="E1041" s="1" t="n">
        <v>-0.221642521531423</v>
      </c>
      <c r="F1041" s="1" t="n">
        <v>0.122176235129637</v>
      </c>
      <c r="G1041" s="1" t="n">
        <v>-0.198670630533724</v>
      </c>
      <c r="H1041" s="1" t="n">
        <v>0.547035688565643</v>
      </c>
      <c r="I1041" s="1" t="n">
        <v>0.937048219244276</v>
      </c>
      <c r="J1041" s="1" t="n">
        <v>-0.217596935713584</v>
      </c>
      <c r="K1041" s="1" t="n">
        <v>-0.140801187240869</v>
      </c>
      <c r="L1041" s="1" t="n">
        <v>0.0021418486673066</v>
      </c>
      <c r="M1041" s="1" t="n">
        <v>0.0241640717664015</v>
      </c>
      <c r="N1041" s="1" t="n">
        <v>-0.401041300044323</v>
      </c>
      <c r="O1041" s="1" t="n">
        <v>0.999861925054906</v>
      </c>
      <c r="P1041" s="1" t="n">
        <v>0.998933740025897</v>
      </c>
      <c r="Q1041" s="1" t="n">
        <v>0.905017466152138</v>
      </c>
      <c r="R1041" s="1" t="n">
        <v>0.506217547659595</v>
      </c>
      <c r="S1041" s="1" t="n">
        <v>0.165806406475415</v>
      </c>
      <c r="T1041" s="1" t="n">
        <v>0.938665126788862</v>
      </c>
      <c r="U1041" s="1" t="n">
        <v>0.966204410832923</v>
      </c>
      <c r="V1041" s="1" t="n">
        <v>0.998781022832068</v>
      </c>
      <c r="W1041" s="1" t="n">
        <v>0.984700765949331</v>
      </c>
      <c r="X1041" s="1" t="n">
        <v>0.999210656999106</v>
      </c>
      <c r="Y1041" s="0" t="n">
        <f aca="false">PRODUCT(O1041:X1041)</f>
        <v>0.0676212960429954</v>
      </c>
    </row>
    <row r="1042" customFormat="false" ht="12.6" hidden="false" customHeight="false" outlineLevel="0" collapsed="false">
      <c r="A1042" s="1" t="s">
        <v>3034</v>
      </c>
      <c r="B1042" s="1" t="s">
        <v>3035</v>
      </c>
      <c r="C1042" s="1" t="n">
        <v>10714</v>
      </c>
      <c r="D1042" s="1" t="s">
        <v>3036</v>
      </c>
      <c r="E1042" s="1" t="n">
        <v>-0.208056030456424</v>
      </c>
      <c r="F1042" s="1" t="n">
        <v>-0.468800304247403</v>
      </c>
      <c r="G1042" s="1" t="n">
        <v>-0.224304547688565</v>
      </c>
      <c r="H1042" s="1" t="n">
        <v>-0.568247934481035</v>
      </c>
      <c r="I1042" s="1" t="n">
        <v>0.276535393735949</v>
      </c>
      <c r="J1042" s="1" t="n">
        <v>-0.174873665320194</v>
      </c>
      <c r="K1042" s="1" t="n">
        <v>-0.108866202153517</v>
      </c>
      <c r="L1042" s="1" t="n">
        <v>-0.561853751688113</v>
      </c>
      <c r="M1042" s="1" t="n">
        <v>0.250480046719813</v>
      </c>
      <c r="N1042" s="1" t="n">
        <v>0.0304394443449807</v>
      </c>
      <c r="O1042" s="1" t="n">
        <v>0.999861925054906</v>
      </c>
      <c r="P1042" s="1" t="n">
        <v>0.919953836395123</v>
      </c>
      <c r="Q1042" s="1" t="n">
        <v>0.839261767451527</v>
      </c>
      <c r="R1042" s="1" t="n">
        <v>0.359314074736468</v>
      </c>
      <c r="S1042" s="1" t="n">
        <v>0.639223693150718</v>
      </c>
      <c r="T1042" s="1" t="n">
        <v>0.936595854507699</v>
      </c>
      <c r="U1042" s="1" t="n">
        <v>0.966204410832923</v>
      </c>
      <c r="V1042" s="1" t="n">
        <v>0.566728448456806</v>
      </c>
      <c r="W1042" s="1" t="n">
        <v>0.745518386988579</v>
      </c>
      <c r="X1042" s="1" t="n">
        <v>0.999210656999106</v>
      </c>
      <c r="Y1042" s="0" t="n">
        <f aca="false">PRODUCT(O1042:X1042)</f>
        <v>0.0677395450048965</v>
      </c>
    </row>
    <row r="1043" customFormat="false" ht="12.6" hidden="false" customHeight="false" outlineLevel="0" collapsed="false">
      <c r="A1043" s="1" t="s">
        <v>3037</v>
      </c>
      <c r="B1043" s="1" t="s">
        <v>2257</v>
      </c>
      <c r="C1043" s="1" t="n">
        <v>212</v>
      </c>
      <c r="D1043" s="1" t="s">
        <v>2258</v>
      </c>
      <c r="E1043" s="1" t="n">
        <v>0.208665702110298</v>
      </c>
      <c r="F1043" s="1" t="n">
        <v>0.212611791990675</v>
      </c>
      <c r="G1043" s="1" t="n">
        <v>0.374067524338838</v>
      </c>
      <c r="H1043" s="1" t="n">
        <v>0.115711867929895</v>
      </c>
      <c r="I1043" s="1" t="n">
        <v>0.977875337699815</v>
      </c>
      <c r="J1043" s="1" t="n">
        <v>0.0153947213050117</v>
      </c>
      <c r="K1043" s="1" t="n">
        <v>0.111987165459934</v>
      </c>
      <c r="L1043" s="1" t="n">
        <v>-0.252011774331164</v>
      </c>
      <c r="M1043" s="1" t="n">
        <v>0.489306356658669</v>
      </c>
      <c r="N1043" s="1" t="n">
        <v>0.168068468935554</v>
      </c>
      <c r="O1043" s="1" t="n">
        <v>0.999861925054906</v>
      </c>
      <c r="P1043" s="1" t="n">
        <v>0.998933740025897</v>
      </c>
      <c r="Q1043" s="1" t="n">
        <v>0.78653963957336</v>
      </c>
      <c r="R1043" s="1" t="n">
        <v>0.918335686426535</v>
      </c>
      <c r="S1043" s="1" t="n">
        <v>0.170212402609963</v>
      </c>
      <c r="T1043" s="1" t="n">
        <v>0.999669190395606</v>
      </c>
      <c r="U1043" s="1" t="n">
        <v>0.975358763244043</v>
      </c>
      <c r="V1043" s="1" t="n">
        <v>0.911981115218315</v>
      </c>
      <c r="W1043" s="1" t="n">
        <v>0.622216620578714</v>
      </c>
      <c r="X1043" s="1" t="n">
        <v>0.999210656999106</v>
      </c>
      <c r="Y1043" s="0" t="n">
        <f aca="false">PRODUCT(O1043:X1043)</f>
        <v>0.0678883414922962</v>
      </c>
    </row>
    <row r="1044" customFormat="false" ht="12.6" hidden="false" customHeight="false" outlineLevel="0" collapsed="false">
      <c r="A1044" s="1" t="s">
        <v>3038</v>
      </c>
      <c r="B1044" s="1" t="s">
        <v>3039</v>
      </c>
      <c r="C1044" s="1" t="n">
        <v>2961</v>
      </c>
      <c r="D1044" s="1" t="s">
        <v>3040</v>
      </c>
      <c r="E1044" s="1" t="n">
        <v>-0.187267717000814</v>
      </c>
      <c r="F1044" s="1" t="n">
        <v>-0.234371727418715</v>
      </c>
      <c r="G1044" s="1" t="n">
        <v>-0.451511177318351</v>
      </c>
      <c r="H1044" s="1" t="n">
        <v>-0.309853768760217</v>
      </c>
      <c r="I1044" s="1" t="n">
        <v>-0.129508605157965</v>
      </c>
      <c r="J1044" s="1" t="n">
        <v>-0.115459337812189</v>
      </c>
      <c r="K1044" s="1" t="n">
        <v>-0.103868577476807</v>
      </c>
      <c r="L1044" s="1" t="n">
        <v>-0.455187952638006</v>
      </c>
      <c r="M1044" s="1" t="n">
        <v>-0.133760414619141</v>
      </c>
      <c r="N1044" s="1" t="n">
        <v>-0.177253327062737</v>
      </c>
      <c r="O1044" s="1" t="n">
        <v>0.999861925054906</v>
      </c>
      <c r="P1044" s="1" t="n">
        <v>0.998933740025897</v>
      </c>
      <c r="Q1044" s="1" t="n">
        <v>0.402799269097042</v>
      </c>
      <c r="R1044" s="1" t="n">
        <v>0.533341898666485</v>
      </c>
      <c r="S1044" s="1" t="n">
        <v>0.79479704304398</v>
      </c>
      <c r="T1044" s="1" t="n">
        <v>0.953288386709553</v>
      </c>
      <c r="U1044" s="1" t="n">
        <v>0.963165358099022</v>
      </c>
      <c r="V1044" s="1" t="n">
        <v>0.526367885246154</v>
      </c>
      <c r="W1044" s="1" t="n">
        <v>0.832226658759236</v>
      </c>
      <c r="X1044" s="1" t="n">
        <v>0.999210656999106</v>
      </c>
      <c r="Y1044" s="0" t="n">
        <f aca="false">PRODUCT(O1044:X1044)</f>
        <v>0.0685394402608507</v>
      </c>
    </row>
    <row r="1045" customFormat="false" ht="12.6" hidden="false" customHeight="false" outlineLevel="0" collapsed="false">
      <c r="A1045" s="1" t="s">
        <v>3041</v>
      </c>
      <c r="B1045" s="1" t="s">
        <v>882</v>
      </c>
      <c r="C1045" s="1" t="n">
        <v>2948</v>
      </c>
      <c r="D1045" s="1" t="s">
        <v>883</v>
      </c>
      <c r="E1045" s="1" t="n">
        <v>-0.0114946834081837</v>
      </c>
      <c r="F1045" s="1" t="n">
        <v>-0.497810442725357</v>
      </c>
      <c r="G1045" s="1" t="n">
        <v>0.0428226779188985</v>
      </c>
      <c r="H1045" s="1" t="n">
        <v>-0.77449956772675</v>
      </c>
      <c r="I1045" s="1" t="n">
        <v>-0.0145085991413927</v>
      </c>
      <c r="J1045" s="1" t="n">
        <v>0.116676442620368</v>
      </c>
      <c r="K1045" s="1" t="n">
        <v>0.005585287674299</v>
      </c>
      <c r="L1045" s="1" t="n">
        <v>0.0616104712085901</v>
      </c>
      <c r="M1045" s="1" t="n">
        <v>0.440043745226105</v>
      </c>
      <c r="N1045" s="1" t="n">
        <v>-0.908040854941044</v>
      </c>
      <c r="O1045" s="1" t="n">
        <v>0.999861925054906</v>
      </c>
      <c r="P1045" s="1" t="n">
        <v>0.905368240093063</v>
      </c>
      <c r="Q1045" s="1" t="n">
        <v>0.978812725875077</v>
      </c>
      <c r="R1045" s="1" t="n">
        <v>0.198423548153377</v>
      </c>
      <c r="S1045" s="1" t="n">
        <v>0.981257961675317</v>
      </c>
      <c r="T1045" s="1" t="n">
        <v>0.969041433740384</v>
      </c>
      <c r="U1045" s="1" t="n">
        <v>0.998633311663901</v>
      </c>
      <c r="V1045" s="1" t="n">
        <v>0.973416168228427</v>
      </c>
      <c r="W1045" s="1" t="n">
        <v>0.564574985719675</v>
      </c>
      <c r="X1045" s="1" t="n">
        <v>0.75710964144065</v>
      </c>
      <c r="Y1045" s="0" t="n">
        <f aca="false">PRODUCT(O1045:X1045)</f>
        <v>0.0694654187835122</v>
      </c>
    </row>
    <row r="1046" customFormat="false" ht="12.6" hidden="false" customHeight="false" outlineLevel="0" collapsed="false">
      <c r="A1046" s="1" t="s">
        <v>3042</v>
      </c>
      <c r="B1046" s="1" t="s">
        <v>3043</v>
      </c>
      <c r="C1046" s="1" t="n">
        <v>8204</v>
      </c>
      <c r="D1046" s="1" t="s">
        <v>3044</v>
      </c>
      <c r="E1046" s="1" t="n">
        <v>0.385774439991579</v>
      </c>
      <c r="F1046" s="1" t="n">
        <v>-0.396141947869295</v>
      </c>
      <c r="G1046" s="1" t="n">
        <v>-0.403522899377209</v>
      </c>
      <c r="H1046" s="1" t="n">
        <v>-0.801554089265096</v>
      </c>
      <c r="I1046" s="1" t="n">
        <v>0.303958563695539</v>
      </c>
      <c r="J1046" s="1" t="n">
        <v>0.890822874983383</v>
      </c>
      <c r="K1046" s="1" t="n">
        <v>-0.344470734254138</v>
      </c>
      <c r="L1046" s="1" t="n">
        <v>-0.212056711355713</v>
      </c>
      <c r="M1046" s="1" t="n">
        <v>0.689394663742146</v>
      </c>
      <c r="N1046" s="1" t="n">
        <v>0.661604962977038</v>
      </c>
      <c r="O1046" s="1" t="n">
        <v>0.999861925054906</v>
      </c>
      <c r="P1046" s="1" t="n">
        <v>0.998933740025897</v>
      </c>
      <c r="Q1046" s="1" t="n">
        <v>0.813596610187626</v>
      </c>
      <c r="R1046" s="1" t="n">
        <v>0.429589114807532</v>
      </c>
      <c r="S1046" s="1" t="n">
        <v>0.764602952942042</v>
      </c>
      <c r="T1046" s="1" t="n">
        <v>0.547897103601226</v>
      </c>
      <c r="U1046" s="1" t="n">
        <v>0.92206894431018</v>
      </c>
      <c r="V1046" s="1" t="n">
        <v>0.93185303463475</v>
      </c>
      <c r="W1046" s="1" t="n">
        <v>0.558086351917082</v>
      </c>
      <c r="X1046" s="1" t="n">
        <v>0.999210656999106</v>
      </c>
      <c r="Y1046" s="0" t="n">
        <f aca="false">PRODUCT(O1046:X1046)</f>
        <v>0.0700718147743934</v>
      </c>
    </row>
    <row r="1047" customFormat="false" ht="12.6" hidden="false" customHeight="false" outlineLevel="0" collapsed="false">
      <c r="A1047" s="1" t="s">
        <v>3045</v>
      </c>
      <c r="B1047" s="1" t="s">
        <v>3046</v>
      </c>
      <c r="C1047" s="1" t="n">
        <v>55803</v>
      </c>
      <c r="D1047" s="1" t="s">
        <v>3047</v>
      </c>
      <c r="E1047" s="1" t="n">
        <v>-0.376921635991176</v>
      </c>
      <c r="F1047" s="1" t="n">
        <v>0.107895862321256</v>
      </c>
      <c r="G1047" s="1" t="n">
        <v>0.154144813743497</v>
      </c>
      <c r="H1047" s="1" t="n">
        <v>0.271456920538828</v>
      </c>
      <c r="I1047" s="1" t="n">
        <v>1.21964979386807</v>
      </c>
      <c r="J1047" s="1" t="n">
        <v>-0.341134834387403</v>
      </c>
      <c r="K1047" s="1" t="n">
        <v>-0.294684396169846</v>
      </c>
      <c r="L1047" s="1" t="n">
        <v>0.0453063124926744</v>
      </c>
      <c r="M1047" s="1" t="n">
        <v>0.273958997776528</v>
      </c>
      <c r="N1047" s="1" t="n">
        <v>-0.0852935883976638</v>
      </c>
      <c r="O1047" s="1" t="n">
        <v>0.999861925054906</v>
      </c>
      <c r="P1047" s="1" t="n">
        <v>0.998933740025897</v>
      </c>
      <c r="Q1047" s="1" t="n">
        <v>0.93823259636165</v>
      </c>
      <c r="R1047" s="1" t="n">
        <v>0.81590898307389</v>
      </c>
      <c r="S1047" s="1" t="n">
        <v>0.129817469547489</v>
      </c>
      <c r="T1047" s="1" t="n">
        <v>0.924625026285011</v>
      </c>
      <c r="U1047" s="1" t="n">
        <v>0.934632233641909</v>
      </c>
      <c r="V1047" s="1" t="n">
        <v>0.987125711787765</v>
      </c>
      <c r="W1047" s="1" t="n">
        <v>0.829112831081024</v>
      </c>
      <c r="X1047" s="1" t="n">
        <v>0.999210656999106</v>
      </c>
      <c r="Y1047" s="0" t="n">
        <f aca="false">PRODUCT(O1047:X1047)</f>
        <v>0.0701474100539243</v>
      </c>
    </row>
    <row r="1048" customFormat="false" ht="12.6" hidden="false" customHeight="false" outlineLevel="0" collapsed="false">
      <c r="A1048" s="1" t="s">
        <v>3048</v>
      </c>
      <c r="B1048" s="1" t="s">
        <v>3049</v>
      </c>
      <c r="C1048" s="1" t="n">
        <v>7318</v>
      </c>
      <c r="D1048" s="1" t="s">
        <v>3050</v>
      </c>
      <c r="E1048" s="1" t="n">
        <v>-0.488866780676302</v>
      </c>
      <c r="F1048" s="1" t="n">
        <v>-0.120717544106545</v>
      </c>
      <c r="G1048" s="1" t="n">
        <v>-0.340726005798521</v>
      </c>
      <c r="H1048" s="1" t="n">
        <v>-0.85283345786651</v>
      </c>
      <c r="I1048" s="1" t="n">
        <v>0.0031138452446905</v>
      </c>
      <c r="J1048" s="1" t="n">
        <v>-0.183069626911891</v>
      </c>
      <c r="K1048" s="1" t="n">
        <v>-0.499483442084831</v>
      </c>
      <c r="L1048" s="1" t="n">
        <v>-0.320273796231322</v>
      </c>
      <c r="M1048" s="1" t="n">
        <v>-0.586905750908485</v>
      </c>
      <c r="N1048" s="1" t="n">
        <v>-0.354288432486724</v>
      </c>
      <c r="O1048" s="1" t="n">
        <v>0.999861925054906</v>
      </c>
      <c r="P1048" s="1" t="n">
        <v>0.998933740025897</v>
      </c>
      <c r="Q1048" s="1" t="n">
        <v>0.798663782120859</v>
      </c>
      <c r="R1048" s="1" t="n">
        <v>0.270806216675966</v>
      </c>
      <c r="S1048" s="1" t="n">
        <v>0.995690086608332</v>
      </c>
      <c r="T1048" s="1" t="n">
        <v>0.958110218322219</v>
      </c>
      <c r="U1048" s="1" t="n">
        <v>0.757294369912628</v>
      </c>
      <c r="V1048" s="1" t="n">
        <v>0.869778184290064</v>
      </c>
      <c r="W1048" s="1" t="n">
        <v>0.526243148374464</v>
      </c>
      <c r="X1048" s="1" t="n">
        <v>0.999210656999106</v>
      </c>
      <c r="Y1048" s="0" t="n">
        <f aca="false">PRODUCT(O1048:X1048)</f>
        <v>0.0713765806039125</v>
      </c>
    </row>
    <row r="1049" customFormat="false" ht="12.6" hidden="false" customHeight="false" outlineLevel="0" collapsed="false">
      <c r="A1049" s="1" t="s">
        <v>3051</v>
      </c>
      <c r="B1049" s="1" t="s">
        <v>3052</v>
      </c>
      <c r="C1049" s="1" t="n">
        <v>1291</v>
      </c>
      <c r="D1049" s="1" t="s">
        <v>3053</v>
      </c>
      <c r="E1049" s="1" t="n">
        <v>-0.201618680699968</v>
      </c>
      <c r="F1049" s="1" t="n">
        <v>0.0746095641882843</v>
      </c>
      <c r="G1049" s="1" t="n">
        <v>0.466310642511476</v>
      </c>
      <c r="H1049" s="1" t="n">
        <v>0.738345175256418</v>
      </c>
      <c r="I1049" s="1" t="n">
        <v>0.845508455673124</v>
      </c>
      <c r="J1049" s="1" t="n">
        <v>-0.010809726357332</v>
      </c>
      <c r="K1049" s="1" t="n">
        <v>0.339136492208362</v>
      </c>
      <c r="L1049" s="1" t="n">
        <v>0.355835831382201</v>
      </c>
      <c r="M1049" s="1" t="n">
        <v>-0.371089936948389</v>
      </c>
      <c r="N1049" s="1" t="n">
        <v>0.248787642306231</v>
      </c>
      <c r="O1049" s="1" t="n">
        <v>0.999861925054906</v>
      </c>
      <c r="P1049" s="1" t="n">
        <v>0.998933740025897</v>
      </c>
      <c r="Q1049" s="1" t="n">
        <v>0.755731365194707</v>
      </c>
      <c r="R1049" s="1" t="n">
        <v>0.459134187129396</v>
      </c>
      <c r="S1049" s="1" t="n">
        <v>0.329253907399987</v>
      </c>
      <c r="T1049" s="1" t="n">
        <v>0.999669190395606</v>
      </c>
      <c r="U1049" s="1" t="n">
        <v>0.92060504508959</v>
      </c>
      <c r="V1049" s="1" t="n">
        <v>0.893695371013477</v>
      </c>
      <c r="W1049" s="1" t="n">
        <v>0.763871632897202</v>
      </c>
      <c r="X1049" s="1" t="n">
        <v>0.999210656999106</v>
      </c>
      <c r="Y1049" s="0" t="n">
        <f aca="false">PRODUCT(O1049:X1049)</f>
        <v>0.0716327023593328</v>
      </c>
    </row>
    <row r="1050" customFormat="false" ht="12.6" hidden="false" customHeight="false" outlineLevel="0" collapsed="false">
      <c r="A1050" s="1" t="s">
        <v>3054</v>
      </c>
      <c r="B1050" s="1" t="s">
        <v>3055</v>
      </c>
      <c r="C1050" s="1" t="n">
        <v>2737</v>
      </c>
      <c r="D1050" s="1" t="s">
        <v>3056</v>
      </c>
      <c r="E1050" s="1" t="n">
        <v>-0.142173014781349</v>
      </c>
      <c r="F1050" s="1" t="n">
        <v>0.289077069120832</v>
      </c>
      <c r="G1050" s="1" t="n">
        <v>0.296648797153495</v>
      </c>
      <c r="H1050" s="1" t="n">
        <v>-0.0450618434347346</v>
      </c>
      <c r="I1050" s="1" t="n">
        <v>0.272599262876682</v>
      </c>
      <c r="J1050" s="1" t="n">
        <v>-0.782407532759267</v>
      </c>
      <c r="K1050" s="1" t="n">
        <v>-0.558442718030611</v>
      </c>
      <c r="L1050" s="1" t="n">
        <v>0.678187528741465</v>
      </c>
      <c r="M1050" s="1" t="n">
        <v>-1.19456379813008</v>
      </c>
      <c r="N1050" s="1" t="n">
        <v>0.52310037870293</v>
      </c>
      <c r="O1050" s="1" t="n">
        <v>0.999861925054906</v>
      </c>
      <c r="P1050" s="1" t="n">
        <v>0.998933740025897</v>
      </c>
      <c r="Q1050" s="1" t="n">
        <v>0.893206946406529</v>
      </c>
      <c r="R1050" s="1" t="n">
        <v>0.968465502812725</v>
      </c>
      <c r="S1050" s="1" t="n">
        <v>0.801391106219661</v>
      </c>
      <c r="T1050" s="1" t="n">
        <v>0.648472149082538</v>
      </c>
      <c r="U1050" s="1" t="n">
        <v>0.822231977855929</v>
      </c>
      <c r="V1050" s="1" t="n">
        <v>0.738630319242633</v>
      </c>
      <c r="W1050" s="1" t="n">
        <v>0.265722108445636</v>
      </c>
      <c r="X1050" s="1" t="n">
        <v>0.999210656999106</v>
      </c>
      <c r="Y1050" s="0" t="n">
        <f aca="false">PRODUCT(O1050:X1050)</f>
        <v>0.072402747681965</v>
      </c>
    </row>
    <row r="1051" customFormat="false" ht="12.6" hidden="false" customHeight="false" outlineLevel="0" collapsed="false">
      <c r="A1051" s="1" t="s">
        <v>3057</v>
      </c>
      <c r="B1051" s="1" t="s">
        <v>3058</v>
      </c>
      <c r="C1051" s="1" t="n">
        <v>2262</v>
      </c>
      <c r="D1051" s="1" t="s">
        <v>3059</v>
      </c>
      <c r="E1051" s="1" t="n">
        <v>-0.277204168305041</v>
      </c>
      <c r="F1051" s="1" t="n">
        <v>0.144347707041025</v>
      </c>
      <c r="G1051" s="1" t="n">
        <v>-0.0381326534814485</v>
      </c>
      <c r="H1051" s="1" t="n">
        <v>0.118057805025383</v>
      </c>
      <c r="I1051" s="1" t="n">
        <v>-0.624955969048785</v>
      </c>
      <c r="J1051" s="1" t="n">
        <v>-0.164011203223556</v>
      </c>
      <c r="K1051" s="1" t="n">
        <v>-0.576473092354432</v>
      </c>
      <c r="L1051" s="1" t="n">
        <v>-0.0092887160666119</v>
      </c>
      <c r="M1051" s="1" t="n">
        <v>-0.232794621678746</v>
      </c>
      <c r="N1051" s="1" t="n">
        <v>0.131017924044856</v>
      </c>
      <c r="O1051" s="1" t="n">
        <v>0.999861925054906</v>
      </c>
      <c r="P1051" s="1" t="n">
        <v>0.998933740025897</v>
      </c>
      <c r="Q1051" s="1" t="n">
        <v>0.97977678170979</v>
      </c>
      <c r="R1051" s="1" t="n">
        <v>0.884318351948231</v>
      </c>
      <c r="S1051" s="1" t="n">
        <v>0.238119910297629</v>
      </c>
      <c r="T1051" s="1" t="n">
        <v>0.94001001958247</v>
      </c>
      <c r="U1051" s="1" t="n">
        <v>0.494541566337708</v>
      </c>
      <c r="V1051" s="1" t="n">
        <v>0.995826188753626</v>
      </c>
      <c r="W1051" s="1" t="n">
        <v>0.763871632897202</v>
      </c>
      <c r="X1051" s="1" t="n">
        <v>0.999210656999106</v>
      </c>
      <c r="Y1051" s="0" t="n">
        <f aca="false">PRODUCT(O1051:X1051)</f>
        <v>0.0728122531545081</v>
      </c>
    </row>
    <row r="1052" customFormat="false" ht="12.6" hidden="false" customHeight="false" outlineLevel="0" collapsed="false">
      <c r="A1052" s="1" t="s">
        <v>3060</v>
      </c>
      <c r="B1052" s="1" t="s">
        <v>3061</v>
      </c>
      <c r="C1052" s="1" t="n">
        <v>5566</v>
      </c>
      <c r="D1052" s="1" t="s">
        <v>3062</v>
      </c>
      <c r="E1052" s="1" t="n">
        <v>0.013301949866604</v>
      </c>
      <c r="F1052" s="1" t="n">
        <v>0.0291883244334878</v>
      </c>
      <c r="G1052" s="1" t="n">
        <v>-0.256391774308573</v>
      </c>
      <c r="H1052" s="1" t="n">
        <v>-0.198632560228283</v>
      </c>
      <c r="I1052" s="1" t="n">
        <v>0.602101063345632</v>
      </c>
      <c r="J1052" s="1" t="n">
        <v>0.186666053328181</v>
      </c>
      <c r="K1052" s="1" t="n">
        <v>-0.050728947490431</v>
      </c>
      <c r="L1052" s="1" t="n">
        <v>-0.199173165008538</v>
      </c>
      <c r="M1052" s="1" t="n">
        <v>0.371347807553955</v>
      </c>
      <c r="N1052" s="1" t="n">
        <v>-0.278034480456168</v>
      </c>
      <c r="O1052" s="1" t="n">
        <v>0.999861925054906</v>
      </c>
      <c r="P1052" s="1" t="n">
        <v>0.998933740025897</v>
      </c>
      <c r="Q1052" s="1" t="n">
        <v>0.797046719729733</v>
      </c>
      <c r="R1052" s="1" t="n">
        <v>0.773502377798864</v>
      </c>
      <c r="S1052" s="1" t="n">
        <v>0.244343526772583</v>
      </c>
      <c r="T1052" s="1" t="n">
        <v>0.924875498600198</v>
      </c>
      <c r="U1052" s="1" t="n">
        <v>0.98559662397009</v>
      </c>
      <c r="V1052" s="1" t="n">
        <v>0.900467639972345</v>
      </c>
      <c r="W1052" s="1" t="n">
        <v>0.59158914080878</v>
      </c>
      <c r="X1052" s="1" t="n">
        <v>0.999210656999106</v>
      </c>
      <c r="Y1052" s="0" t="n">
        <f aca="false">PRODUCT(O1052:X1052)</f>
        <v>0.0730047008030026</v>
      </c>
    </row>
    <row r="1053" customFormat="false" ht="12.6" hidden="false" customHeight="false" outlineLevel="0" collapsed="false">
      <c r="A1053" s="1" t="s">
        <v>3063</v>
      </c>
      <c r="B1053" s="1" t="s">
        <v>3064</v>
      </c>
      <c r="C1053" s="1" t="n">
        <v>11142</v>
      </c>
      <c r="D1053" s="1" t="s">
        <v>3065</v>
      </c>
      <c r="E1053" s="1" t="n">
        <v>0.24344179392054</v>
      </c>
      <c r="F1053" s="1" t="n">
        <v>0.211705044729607</v>
      </c>
      <c r="G1053" s="1" t="n">
        <v>-0.0348522192347982</v>
      </c>
      <c r="H1053" s="1" t="n">
        <v>-0.279626269755909</v>
      </c>
      <c r="I1053" s="1" t="n">
        <v>0.508098986235823</v>
      </c>
      <c r="J1053" s="1" t="n">
        <v>-0.147809379615755</v>
      </c>
      <c r="K1053" s="1" t="n">
        <v>-0.182586421955841</v>
      </c>
      <c r="L1053" s="1" t="n">
        <v>-0.0204678328991822</v>
      </c>
      <c r="M1053" s="1" t="n">
        <v>0.143222809428302</v>
      </c>
      <c r="N1053" s="1" t="n">
        <v>-0.231794653638379</v>
      </c>
      <c r="O1053" s="1" t="n">
        <v>0.999861925054906</v>
      </c>
      <c r="P1053" s="1" t="n">
        <v>0.998933740025897</v>
      </c>
      <c r="Q1053" s="1" t="n">
        <v>0.977270467754226</v>
      </c>
      <c r="R1053" s="1" t="n">
        <v>0.565534534724863</v>
      </c>
      <c r="S1053" s="1" t="n">
        <v>0.200369241661363</v>
      </c>
      <c r="T1053" s="1" t="n">
        <v>0.924625026285011</v>
      </c>
      <c r="U1053" s="1" t="n">
        <v>0.895753481034633</v>
      </c>
      <c r="V1053" s="1" t="n">
        <v>0.987125711787765</v>
      </c>
      <c r="W1053" s="1" t="n">
        <v>0.813855923915624</v>
      </c>
      <c r="X1053" s="1" t="n">
        <v>0.999210656999106</v>
      </c>
      <c r="Y1053" s="0" t="n">
        <f aca="false">PRODUCT(O1053:X1053)</f>
        <v>0.0735381790939584</v>
      </c>
    </row>
    <row r="1054" customFormat="false" ht="12.6" hidden="false" customHeight="false" outlineLevel="0" collapsed="false">
      <c r="A1054" s="1" t="s">
        <v>3066</v>
      </c>
      <c r="B1054" s="1" t="s">
        <v>3067</v>
      </c>
      <c r="C1054" s="1" t="n">
        <v>3047</v>
      </c>
      <c r="D1054" s="1" t="s">
        <v>3068</v>
      </c>
      <c r="E1054" s="1" t="n">
        <v>-0.39782681831541</v>
      </c>
      <c r="F1054" s="1" t="n">
        <v>-0.176335521600175</v>
      </c>
      <c r="G1054" s="1" t="n">
        <v>-0.539393690174274</v>
      </c>
      <c r="H1054" s="1" t="n">
        <v>-0.699634648667308</v>
      </c>
      <c r="I1054" s="1" t="n">
        <v>-0.63294741989472</v>
      </c>
      <c r="J1054" s="1" t="n">
        <v>0.0380821682882373</v>
      </c>
      <c r="K1054" s="1" t="n">
        <v>-0.403526542885059</v>
      </c>
      <c r="L1054" s="1" t="n">
        <v>-0.587204981181004</v>
      </c>
      <c r="M1054" s="1" t="n">
        <v>0.579104851756337</v>
      </c>
      <c r="N1054" s="1" t="n">
        <v>-0.569123012889788</v>
      </c>
      <c r="O1054" s="1" t="n">
        <v>0.999861925054906</v>
      </c>
      <c r="P1054" s="1" t="n">
        <v>0.998933740025897</v>
      </c>
      <c r="Q1054" s="1" t="n">
        <v>0.713486513467167</v>
      </c>
      <c r="R1054" s="1" t="n">
        <v>0.49522859615738</v>
      </c>
      <c r="S1054" s="1" t="n">
        <v>0.488017881326433</v>
      </c>
      <c r="T1054" s="1" t="n">
        <v>0.995417526771221</v>
      </c>
      <c r="U1054" s="1" t="n">
        <v>0.892756662008152</v>
      </c>
      <c r="V1054" s="1" t="n">
        <v>0.780756398985173</v>
      </c>
      <c r="W1054" s="1" t="n">
        <v>0.621482489194996</v>
      </c>
      <c r="X1054" s="1" t="n">
        <v>0.999210656999106</v>
      </c>
      <c r="Y1054" s="0" t="n">
        <f aca="false">PRODUCT(O1054:X1054)</f>
        <v>0.0742068197938901</v>
      </c>
    </row>
    <row r="1055" customFormat="false" ht="12.6" hidden="false" customHeight="false" outlineLevel="0" collapsed="false">
      <c r="A1055" s="1" t="s">
        <v>3069</v>
      </c>
      <c r="B1055" s="1" t="s">
        <v>3070</v>
      </c>
      <c r="C1055" s="1" t="n">
        <v>10615</v>
      </c>
      <c r="D1055" s="1" t="s">
        <v>3071</v>
      </c>
      <c r="E1055" s="1" t="n">
        <v>0.223201298188028</v>
      </c>
      <c r="F1055" s="1" t="n">
        <v>-0.063834171284595</v>
      </c>
      <c r="G1055" s="1" t="n">
        <v>0.20327238014099</v>
      </c>
      <c r="H1055" s="1" t="n">
        <v>0.353160092234996</v>
      </c>
      <c r="I1055" s="1" t="n">
        <v>0.403385950984889</v>
      </c>
      <c r="J1055" s="1" t="n">
        <v>0.510511586795419</v>
      </c>
      <c r="K1055" s="1" t="n">
        <v>0.287221591193294</v>
      </c>
      <c r="L1055" s="1" t="n">
        <v>-0.262222130676248</v>
      </c>
      <c r="M1055" s="1" t="n">
        <v>0.159299168713768</v>
      </c>
      <c r="N1055" s="1" t="n">
        <v>0.238974252853065</v>
      </c>
      <c r="O1055" s="1" t="n">
        <v>0.999861925054906</v>
      </c>
      <c r="P1055" s="1" t="n">
        <v>0.998933740025897</v>
      </c>
      <c r="Q1055" s="1" t="n">
        <v>0.850891905247161</v>
      </c>
      <c r="R1055" s="1" t="n">
        <v>0.567362234306717</v>
      </c>
      <c r="S1055" s="1" t="n">
        <v>0.449454114939616</v>
      </c>
      <c r="T1055" s="1" t="n">
        <v>0.56370890532237</v>
      </c>
      <c r="U1055" s="1" t="n">
        <v>0.843631780530794</v>
      </c>
      <c r="V1055" s="1" t="n">
        <v>0.85944206139285</v>
      </c>
      <c r="W1055" s="1" t="n">
        <v>0.838898275894457</v>
      </c>
      <c r="X1055" s="1" t="n">
        <v>0.999210656999106</v>
      </c>
      <c r="Y1055" s="0" t="n">
        <f aca="false">PRODUCT(O1055:X1055)</f>
        <v>0.074248499450991</v>
      </c>
    </row>
    <row r="1056" customFormat="false" ht="12.6" hidden="false" customHeight="false" outlineLevel="0" collapsed="false">
      <c r="A1056" s="1" t="s">
        <v>3072</v>
      </c>
      <c r="B1056" s="1" t="s">
        <v>3073</v>
      </c>
      <c r="C1056" s="1" t="n">
        <v>9590</v>
      </c>
      <c r="D1056" s="1" t="s">
        <v>3074</v>
      </c>
      <c r="E1056" s="1" t="n">
        <v>0.297057881682496</v>
      </c>
      <c r="F1056" s="1" t="n">
        <v>0.148778751214881</v>
      </c>
      <c r="G1056" s="1" t="n">
        <v>0.0763409894213763</v>
      </c>
      <c r="H1056" s="1" t="n">
        <v>-0.105957005598284</v>
      </c>
      <c r="I1056" s="1" t="n">
        <v>0.394882827537612</v>
      </c>
      <c r="J1056" s="1" t="n">
        <v>-0.0403863979587387</v>
      </c>
      <c r="K1056" s="1" t="n">
        <v>0.154952443470333</v>
      </c>
      <c r="L1056" s="1" t="n">
        <v>0.533976600338465</v>
      </c>
      <c r="M1056" s="1" t="n">
        <v>0.204045986476461</v>
      </c>
      <c r="N1056" s="1" t="n">
        <v>0.309566730889676</v>
      </c>
      <c r="O1056" s="1" t="n">
        <v>0.999861925054906</v>
      </c>
      <c r="P1056" s="1" t="n">
        <v>0.998933740025897</v>
      </c>
      <c r="Q1056" s="1" t="n">
        <v>0.93823259636165</v>
      </c>
      <c r="R1056" s="1" t="n">
        <v>0.859181754463242</v>
      </c>
      <c r="S1056" s="1" t="n">
        <v>0.353517666771425</v>
      </c>
      <c r="T1056" s="1" t="n">
        <v>0.995417526771221</v>
      </c>
      <c r="U1056" s="1" t="n">
        <v>0.928988997921187</v>
      </c>
      <c r="V1056" s="1" t="n">
        <v>0.391903048108363</v>
      </c>
      <c r="W1056" s="1" t="n">
        <v>0.726309225306491</v>
      </c>
      <c r="X1056" s="1" t="n">
        <v>0.999210656999106</v>
      </c>
      <c r="Y1056" s="0" t="n">
        <f aca="false">PRODUCT(O1056:X1056)</f>
        <v>0.0748611528817347</v>
      </c>
    </row>
    <row r="1057" customFormat="false" ht="12.6" hidden="false" customHeight="false" outlineLevel="0" collapsed="false">
      <c r="A1057" s="1" t="s">
        <v>3075</v>
      </c>
      <c r="B1057" s="1" t="s">
        <v>3076</v>
      </c>
      <c r="C1057" s="1" t="n">
        <v>7392</v>
      </c>
      <c r="D1057" s="1" t="s">
        <v>3077</v>
      </c>
      <c r="E1057" s="1" t="n">
        <v>-0.237476222784045</v>
      </c>
      <c r="F1057" s="1" t="n">
        <v>-0.173909712731071</v>
      </c>
      <c r="G1057" s="1" t="n">
        <v>-0.523389049585182</v>
      </c>
      <c r="H1057" s="1" t="n">
        <v>-0.199607246015802</v>
      </c>
      <c r="I1057" s="1" t="n">
        <v>-0.201908179346524</v>
      </c>
      <c r="J1057" s="1" t="n">
        <v>0.0533964922506196</v>
      </c>
      <c r="K1057" s="1" t="n">
        <v>0.172099992001751</v>
      </c>
      <c r="L1057" s="1" t="n">
        <v>-0.0612159101103105</v>
      </c>
      <c r="M1057" s="1" t="n">
        <v>-1.17572439944166</v>
      </c>
      <c r="N1057" s="1" t="n">
        <v>-0.636769591778986</v>
      </c>
      <c r="O1057" s="1" t="n">
        <v>0.999861925054906</v>
      </c>
      <c r="P1057" s="1" t="n">
        <v>0.998933740025897</v>
      </c>
      <c r="Q1057" s="1" t="n">
        <v>0.67103059506686</v>
      </c>
      <c r="R1057" s="1" t="n">
        <v>0.854628462435521</v>
      </c>
      <c r="S1057" s="1" t="n">
        <v>0.827076210841783</v>
      </c>
      <c r="T1057" s="1" t="n">
        <v>0.995417526771221</v>
      </c>
      <c r="U1057" s="1" t="n">
        <v>0.966204410832923</v>
      </c>
      <c r="V1057" s="1" t="n">
        <v>0.985467203178575</v>
      </c>
      <c r="W1057" s="1" t="n">
        <v>0.166940396655106</v>
      </c>
      <c r="X1057" s="1" t="n">
        <v>0.999210656999106</v>
      </c>
      <c r="Y1057" s="0" t="n">
        <f aca="false">PRODUCT(O1057:X1057)</f>
        <v>0.0748991500338227</v>
      </c>
    </row>
    <row r="1058" customFormat="false" ht="12.6" hidden="false" customHeight="false" outlineLevel="0" collapsed="false">
      <c r="A1058" s="1" t="s">
        <v>3078</v>
      </c>
      <c r="B1058" s="1" t="s">
        <v>3079</v>
      </c>
      <c r="C1058" s="1" t="n">
        <v>8509</v>
      </c>
      <c r="D1058" s="1" t="s">
        <v>3080</v>
      </c>
      <c r="E1058" s="1" t="n">
        <v>-0.547056573821083</v>
      </c>
      <c r="F1058" s="1" t="n">
        <v>0.031396190939126</v>
      </c>
      <c r="G1058" s="1" t="n">
        <v>0.0367466825193501</v>
      </c>
      <c r="H1058" s="1" t="n">
        <v>-0.823447777031453</v>
      </c>
      <c r="I1058" s="1" t="n">
        <v>0.280407530824725</v>
      </c>
      <c r="J1058" s="1" t="n">
        <v>0.0960963579253598</v>
      </c>
      <c r="K1058" s="1" t="n">
        <v>-0.500993690906401</v>
      </c>
      <c r="L1058" s="1" t="n">
        <v>-0.695486227255651</v>
      </c>
      <c r="M1058" s="1" t="n">
        <v>-0.294320545717303</v>
      </c>
      <c r="N1058" s="1" t="n">
        <v>0.211938089045083</v>
      </c>
      <c r="O1058" s="1" t="n">
        <v>0.999861925054906</v>
      </c>
      <c r="P1058" s="1" t="n">
        <v>0.998933740025897</v>
      </c>
      <c r="Q1058" s="1" t="n">
        <v>0.985417657665681</v>
      </c>
      <c r="R1058" s="1" t="n">
        <v>0.30407750440768</v>
      </c>
      <c r="S1058" s="1" t="n">
        <v>0.72991120994196</v>
      </c>
      <c r="T1058" s="1" t="n">
        <v>0.979798856625071</v>
      </c>
      <c r="U1058" s="1" t="n">
        <v>0.767683013210468</v>
      </c>
      <c r="V1058" s="1" t="n">
        <v>0.599170548800874</v>
      </c>
      <c r="W1058" s="1" t="n">
        <v>0.783930033028817</v>
      </c>
      <c r="X1058" s="1" t="n">
        <v>0.999210656999106</v>
      </c>
      <c r="Y1058" s="0" t="n">
        <f aca="false">PRODUCT(O1058:X1058)</f>
        <v>0.0771178754566519</v>
      </c>
    </row>
    <row r="1059" customFormat="false" ht="12.6" hidden="false" customHeight="false" outlineLevel="0" collapsed="false">
      <c r="A1059" s="1" t="s">
        <v>3081</v>
      </c>
      <c r="B1059" s="1" t="s">
        <v>3082</v>
      </c>
      <c r="C1059" s="1" t="n">
        <v>2073</v>
      </c>
      <c r="D1059" s="1" t="s">
        <v>3083</v>
      </c>
      <c r="E1059" s="1" t="n">
        <v>0.319409370510292</v>
      </c>
      <c r="F1059" s="1" t="n">
        <v>-0.306725883683229</v>
      </c>
      <c r="G1059" s="1" t="n">
        <v>-0.522941283214247</v>
      </c>
      <c r="H1059" s="1" t="n">
        <v>0.171864868641634</v>
      </c>
      <c r="I1059" s="1" t="n">
        <v>-0.0358893021512368</v>
      </c>
      <c r="J1059" s="1" t="n">
        <v>-0.0372717661661836</v>
      </c>
      <c r="K1059" s="1" t="n">
        <v>0.0486242587362646</v>
      </c>
      <c r="L1059" s="1" t="n">
        <v>-0.563436670439707</v>
      </c>
      <c r="M1059" s="1" t="n">
        <v>0.326145131572431</v>
      </c>
      <c r="N1059" s="1" t="n">
        <v>0.162028302131041</v>
      </c>
      <c r="O1059" s="1" t="n">
        <v>0.999861925054906</v>
      </c>
      <c r="P1059" s="1" t="n">
        <v>0.998933740025897</v>
      </c>
      <c r="Q1059" s="1" t="n">
        <v>0.388840267861068</v>
      </c>
      <c r="R1059" s="1" t="n">
        <v>0.78662705106196</v>
      </c>
      <c r="S1059" s="1" t="n">
        <v>0.954902316112289</v>
      </c>
      <c r="T1059" s="1" t="n">
        <v>0.995417526771221</v>
      </c>
      <c r="U1059" s="1" t="n">
        <v>0.984272738429294</v>
      </c>
      <c r="V1059" s="1" t="n">
        <v>0.447348622222474</v>
      </c>
      <c r="W1059" s="1" t="n">
        <v>0.604948892786084</v>
      </c>
      <c r="X1059" s="1" t="n">
        <v>0.999210656999106</v>
      </c>
      <c r="Y1059" s="0" t="n">
        <f aca="false">PRODUCT(O1059:X1059)</f>
        <v>0.0772891191510967</v>
      </c>
    </row>
    <row r="1060" customFormat="false" ht="12.6" hidden="false" customHeight="false" outlineLevel="0" collapsed="false">
      <c r="A1060" s="1" t="s">
        <v>3084</v>
      </c>
      <c r="B1060" s="1" t="s">
        <v>3085</v>
      </c>
      <c r="C1060" s="1" t="n">
        <v>9367</v>
      </c>
      <c r="D1060" s="1" t="s">
        <v>3086</v>
      </c>
      <c r="E1060" s="1" t="n">
        <v>0.0084682414854892</v>
      </c>
      <c r="F1060" s="1" t="n">
        <v>0.0783943069241937</v>
      </c>
      <c r="G1060" s="1" t="n">
        <v>-0.130602547909266</v>
      </c>
      <c r="H1060" s="1" t="n">
        <v>-0.0701193221770438</v>
      </c>
      <c r="I1060" s="1" t="n">
        <v>-0.705503724548804</v>
      </c>
      <c r="J1060" s="1" t="n">
        <v>0.653145832652572</v>
      </c>
      <c r="K1060" s="1" t="n">
        <v>-0.20463971497393</v>
      </c>
      <c r="L1060" s="1" t="n">
        <v>0.380924271974521</v>
      </c>
      <c r="M1060" s="1" t="n">
        <v>0.408320194307576</v>
      </c>
      <c r="N1060" s="1" t="n">
        <v>-0.0120489081898207</v>
      </c>
      <c r="O1060" s="1" t="n">
        <v>0.999861925054906</v>
      </c>
      <c r="P1060" s="1" t="n">
        <v>0.998933740025897</v>
      </c>
      <c r="Q1060" s="1" t="n">
        <v>0.935257736014452</v>
      </c>
      <c r="R1060" s="1" t="n">
        <v>0.942192239398566</v>
      </c>
      <c r="S1060" s="1" t="n">
        <v>0.295897988322738</v>
      </c>
      <c r="T1060" s="1" t="n">
        <v>0.575239408720179</v>
      </c>
      <c r="U1060" s="1" t="n">
        <v>0.945554283606308</v>
      </c>
      <c r="V1060" s="1" t="n">
        <v>0.827200114353335</v>
      </c>
      <c r="W1060" s="1" t="n">
        <v>0.660277298745683</v>
      </c>
      <c r="X1060" s="1" t="n">
        <v>0.999210656999106</v>
      </c>
      <c r="Y1060" s="0" t="n">
        <f aca="false">PRODUCT(O1060:X1060)</f>
        <v>0.0773069721791777</v>
      </c>
    </row>
    <row r="1061" customFormat="false" ht="12.6" hidden="false" customHeight="false" outlineLevel="0" collapsed="false">
      <c r="A1061" s="1" t="s">
        <v>3087</v>
      </c>
      <c r="B1061" s="1" t="s">
        <v>3088</v>
      </c>
      <c r="C1061" s="1" t="n">
        <v>6698</v>
      </c>
      <c r="D1061" s="1" t="s">
        <v>3089</v>
      </c>
      <c r="E1061" s="1" t="n">
        <v>-0.0416630304670753</v>
      </c>
      <c r="F1061" s="1" t="n">
        <v>-0.514468650435105</v>
      </c>
      <c r="G1061" s="1" t="n">
        <v>-0.351676178850402</v>
      </c>
      <c r="H1061" s="1" t="n">
        <v>0.506969060993053</v>
      </c>
      <c r="I1061" s="1" t="n">
        <v>0.4751138952707</v>
      </c>
      <c r="J1061" s="1" t="n">
        <v>-0.32800105989296</v>
      </c>
      <c r="K1061" s="1" t="n">
        <v>0.153948833390615</v>
      </c>
      <c r="L1061" s="1" t="n">
        <v>0.247948686387361</v>
      </c>
      <c r="M1061" s="1" t="n">
        <v>-0.318506199797284</v>
      </c>
      <c r="N1061" s="1" t="n">
        <v>0.202696689305865</v>
      </c>
      <c r="O1061" s="1" t="n">
        <v>0.999861925054906</v>
      </c>
      <c r="P1061" s="1" t="n">
        <v>0.928220910140228</v>
      </c>
      <c r="Q1061" s="1" t="n">
        <v>0.734836508081619</v>
      </c>
      <c r="R1061" s="1" t="n">
        <v>0.478893123075964</v>
      </c>
      <c r="S1061" s="1" t="n">
        <v>0.452084598174752</v>
      </c>
      <c r="T1061" s="1" t="n">
        <v>0.855236990889152</v>
      </c>
      <c r="U1061" s="1" t="n">
        <v>0.961662992385848</v>
      </c>
      <c r="V1061" s="1" t="n">
        <v>0.896650055033246</v>
      </c>
      <c r="W1061" s="1" t="n">
        <v>0.712041112799308</v>
      </c>
      <c r="X1061" s="1" t="n">
        <v>0.999210656999106</v>
      </c>
      <c r="Y1061" s="0" t="n">
        <f aca="false">PRODUCT(O1061:X1061)</f>
        <v>0.0774702401880112</v>
      </c>
    </row>
    <row r="1062" customFormat="false" ht="12.6" hidden="false" customHeight="false" outlineLevel="0" collapsed="false">
      <c r="A1062" s="1" t="s">
        <v>3090</v>
      </c>
      <c r="B1062" s="1" t="s">
        <v>3091</v>
      </c>
      <c r="C1062" s="1" t="n">
        <v>2566</v>
      </c>
      <c r="D1062" s="1" t="s">
        <v>3092</v>
      </c>
      <c r="E1062" s="1" t="n">
        <v>0.277585726121551</v>
      </c>
      <c r="F1062" s="1" t="n">
        <v>0.852711310879366</v>
      </c>
      <c r="G1062" s="1" t="n">
        <v>0.313156354914406</v>
      </c>
      <c r="H1062" s="1" t="n">
        <v>1.01821220178236</v>
      </c>
      <c r="I1062" s="1" t="n">
        <v>0.691368018466903</v>
      </c>
      <c r="J1062" s="1" t="n">
        <v>-0.486479860879032</v>
      </c>
      <c r="K1062" s="1" t="n">
        <v>0.348905649567919</v>
      </c>
      <c r="L1062" s="1" t="n">
        <v>0.748639196361112</v>
      </c>
      <c r="M1062" s="1" t="n">
        <v>1.00828562888472</v>
      </c>
      <c r="N1062" s="1" t="n">
        <v>0.136343225881136</v>
      </c>
      <c r="O1062" s="1" t="n">
        <v>0.999861925054906</v>
      </c>
      <c r="P1062" s="1" t="n">
        <v>0.998933740025897</v>
      </c>
      <c r="Q1062" s="1" t="n">
        <v>0.908141234205002</v>
      </c>
      <c r="R1062" s="1" t="n">
        <v>0.445069192835576</v>
      </c>
      <c r="S1062" s="1" t="n">
        <v>0.566333819216982</v>
      </c>
      <c r="T1062" s="1" t="n">
        <v>0.924625026285011</v>
      </c>
      <c r="U1062" s="1" t="n">
        <v>0.945554283606308</v>
      </c>
      <c r="V1062" s="1" t="n">
        <v>0.786350252275573</v>
      </c>
      <c r="W1062" s="1" t="n">
        <v>0.494839343617503</v>
      </c>
      <c r="X1062" s="1" t="n">
        <v>0.999210656999106</v>
      </c>
      <c r="Y1062" s="0" t="n">
        <f aca="false">PRODUCT(O1062:X1062)</f>
        <v>0.0777176319539</v>
      </c>
    </row>
    <row r="1063" customFormat="false" ht="12.6" hidden="false" customHeight="false" outlineLevel="0" collapsed="false">
      <c r="A1063" s="1" t="s">
        <v>3093</v>
      </c>
      <c r="B1063" s="1" t="s">
        <v>3094</v>
      </c>
      <c r="C1063" s="1" t="n">
        <v>5824</v>
      </c>
      <c r="D1063" s="1" t="s">
        <v>3095</v>
      </c>
      <c r="E1063" s="1" t="n">
        <v>0.282428698930564</v>
      </c>
      <c r="F1063" s="1" t="n">
        <v>-0.0617706896557777</v>
      </c>
      <c r="G1063" s="1" t="n">
        <v>-0.262751993350755</v>
      </c>
      <c r="H1063" s="1" t="n">
        <v>-0.469411498220857</v>
      </c>
      <c r="I1063" s="1" t="n">
        <v>0.308950838084943</v>
      </c>
      <c r="J1063" s="1" t="n">
        <v>0.135850215927712</v>
      </c>
      <c r="K1063" s="1" t="n">
        <v>-0.234595166375754</v>
      </c>
      <c r="L1063" s="1" t="n">
        <v>-0.0378397877303486</v>
      </c>
      <c r="M1063" s="1" t="n">
        <v>-0.187057117469913</v>
      </c>
      <c r="N1063" s="1" t="n">
        <v>0.199469071277949</v>
      </c>
      <c r="O1063" s="1" t="n">
        <v>0.999861925054906</v>
      </c>
      <c r="P1063" s="1" t="n">
        <v>0.998933740025897</v>
      </c>
      <c r="Q1063" s="1" t="n">
        <v>0.727362373813175</v>
      </c>
      <c r="R1063" s="1" t="n">
        <v>0.345463602534375</v>
      </c>
      <c r="S1063" s="1" t="n">
        <v>0.507814104646103</v>
      </c>
      <c r="T1063" s="1" t="n">
        <v>0.939944855075733</v>
      </c>
      <c r="U1063" s="1" t="n">
        <v>0.860119476012549</v>
      </c>
      <c r="V1063" s="1" t="n">
        <v>0.984200890075582</v>
      </c>
      <c r="W1063" s="1" t="n">
        <v>0.77428581915731</v>
      </c>
      <c r="X1063" s="1" t="n">
        <v>0.999210656999106</v>
      </c>
      <c r="Y1063" s="0" t="n">
        <f aca="false">PRODUCT(O1063:X1063)</f>
        <v>0.0784581157607337</v>
      </c>
    </row>
    <row r="1064" customFormat="false" ht="12.6" hidden="false" customHeight="false" outlineLevel="0" collapsed="false">
      <c r="A1064" s="1" t="s">
        <v>3096</v>
      </c>
      <c r="B1064" s="1" t="s">
        <v>3097</v>
      </c>
      <c r="C1064" s="1" t="n">
        <v>646</v>
      </c>
      <c r="D1064" s="1" t="s">
        <v>3098</v>
      </c>
      <c r="E1064" s="1" t="n">
        <v>0.276962324383855</v>
      </c>
      <c r="F1064" s="1" t="n">
        <v>-0.0245834165557489</v>
      </c>
      <c r="G1064" s="1" t="n">
        <v>0.377246609096475</v>
      </c>
      <c r="H1064" s="1" t="n">
        <v>-0.0643824570411281</v>
      </c>
      <c r="I1064" s="1" t="n">
        <v>0.94355518914782</v>
      </c>
      <c r="J1064" s="1" t="n">
        <v>0.50154538787538</v>
      </c>
      <c r="K1064" s="1" t="n">
        <v>-0.0801271335485267</v>
      </c>
      <c r="L1064" s="1" t="n">
        <v>0.571851992027877</v>
      </c>
      <c r="M1064" s="1" t="n">
        <v>0.697001239642818</v>
      </c>
      <c r="N1064" s="1" t="n">
        <v>0.375198597173062</v>
      </c>
      <c r="O1064" s="1" t="n">
        <v>0.999861925054906</v>
      </c>
      <c r="P1064" s="1" t="n">
        <v>0.998933740025897</v>
      </c>
      <c r="Q1064" s="1" t="n">
        <v>0.826581775805672</v>
      </c>
      <c r="R1064" s="1" t="n">
        <v>0.957577970287292</v>
      </c>
      <c r="S1064" s="1" t="n">
        <v>0.27870381182469</v>
      </c>
      <c r="T1064" s="1" t="n">
        <v>0.838610114832852</v>
      </c>
      <c r="U1064" s="1" t="n">
        <v>0.98719580958612</v>
      </c>
      <c r="V1064" s="1" t="n">
        <v>0.785314160844856</v>
      </c>
      <c r="W1064" s="1" t="n">
        <v>0.548761082910337</v>
      </c>
      <c r="X1064" s="1" t="n">
        <v>0.999210656999106</v>
      </c>
      <c r="Y1064" s="0" t="n">
        <f aca="false">PRODUCT(O1064:X1064)</f>
        <v>0.0785464901929489</v>
      </c>
    </row>
    <row r="1065" customFormat="false" ht="12.6" hidden="false" customHeight="false" outlineLevel="0" collapsed="false">
      <c r="A1065" s="1" t="s">
        <v>3099</v>
      </c>
      <c r="B1065" s="1" t="s">
        <v>3100</v>
      </c>
      <c r="C1065" s="1" t="n">
        <v>939</v>
      </c>
      <c r="D1065" s="1" t="s">
        <v>3101</v>
      </c>
      <c r="E1065" s="1" t="n">
        <v>0.0581263700759243</v>
      </c>
      <c r="F1065" s="1" t="n">
        <v>0.413018832971764</v>
      </c>
      <c r="G1065" s="1" t="n">
        <v>-0.907326636447773</v>
      </c>
      <c r="H1065" s="1" t="n">
        <v>-0.0833732974980055</v>
      </c>
      <c r="I1065" s="1" t="n">
        <v>-0.370419614628217</v>
      </c>
      <c r="J1065" s="1" t="n">
        <v>-0.713302170099017</v>
      </c>
      <c r="K1065" s="1" t="n">
        <v>-0.274680836157146</v>
      </c>
      <c r="L1065" s="1" t="n">
        <v>0.0750578162044925</v>
      </c>
      <c r="M1065" s="1" t="n">
        <v>-0.474700279742477</v>
      </c>
      <c r="N1065" s="1" t="n">
        <v>-0.385148616436015</v>
      </c>
      <c r="O1065" s="1" t="n">
        <v>0.999861925054906</v>
      </c>
      <c r="P1065" s="1" t="n">
        <v>0.998933740025897</v>
      </c>
      <c r="Q1065" s="1" t="n">
        <v>0.345382338856789</v>
      </c>
      <c r="R1065" s="1" t="n">
        <v>0.942192239398566</v>
      </c>
      <c r="S1065" s="1" t="n">
        <v>0.660432231283883</v>
      </c>
      <c r="T1065" s="1" t="n">
        <v>0.607301903784168</v>
      </c>
      <c r="U1065" s="1" t="n">
        <v>0.934558142705419</v>
      </c>
      <c r="V1065" s="1" t="n">
        <v>0.981299282799203</v>
      </c>
      <c r="W1065" s="1" t="n">
        <v>0.659758986850518</v>
      </c>
      <c r="X1065" s="1" t="n">
        <v>0.999210656999106</v>
      </c>
      <c r="Y1065" s="0" t="n">
        <f aca="false">PRODUCT(O1065:X1065)</f>
        <v>0.0788132875266865</v>
      </c>
    </row>
    <row r="1066" customFormat="false" ht="12.6" hidden="false" customHeight="false" outlineLevel="0" collapsed="false">
      <c r="A1066" s="1" t="s">
        <v>3102</v>
      </c>
      <c r="B1066" s="1" t="s">
        <v>3103</v>
      </c>
      <c r="C1066" s="1" t="n">
        <v>3658</v>
      </c>
      <c r="D1066" s="1" t="s">
        <v>3104</v>
      </c>
      <c r="E1066" s="1" t="n">
        <v>0.332414205361484</v>
      </c>
      <c r="F1066" s="1" t="n">
        <v>-0.227587866116192</v>
      </c>
      <c r="G1066" s="1" t="n">
        <v>0.468460060874434</v>
      </c>
      <c r="H1066" s="1" t="n">
        <v>0.220182492200214</v>
      </c>
      <c r="I1066" s="1" t="n">
        <v>0.108686383751182</v>
      </c>
      <c r="J1066" s="1" t="n">
        <v>0.565732416831639</v>
      </c>
      <c r="K1066" s="1" t="n">
        <v>0.343586275181606</v>
      </c>
      <c r="L1066" s="1" t="n">
        <v>0.974288214300498</v>
      </c>
      <c r="M1066" s="1" t="n">
        <v>0.0292659123491661</v>
      </c>
      <c r="N1066" s="1" t="n">
        <v>0.130133570472643</v>
      </c>
      <c r="O1066" s="1" t="n">
        <v>0.999861925054906</v>
      </c>
      <c r="P1066" s="1" t="n">
        <v>0.998933740025897</v>
      </c>
      <c r="Q1066" s="1" t="n">
        <v>0.667402582229543</v>
      </c>
      <c r="R1066" s="1" t="n">
        <v>0.813023476607816</v>
      </c>
      <c r="S1066" s="1" t="n">
        <v>0.904727058920472</v>
      </c>
      <c r="T1066" s="1" t="n">
        <v>0.665964248003081</v>
      </c>
      <c r="U1066" s="1" t="n">
        <v>0.86977841122456</v>
      </c>
      <c r="V1066" s="1" t="n">
        <v>0.28358632468486</v>
      </c>
      <c r="W1066" s="1" t="n">
        <v>0.98031210340388</v>
      </c>
      <c r="X1066" s="1" t="n">
        <v>0.999210656999106</v>
      </c>
      <c r="Y1066" s="0" t="n">
        <f aca="false">PRODUCT(O1066:X1066)</f>
        <v>0.0788953679898885</v>
      </c>
    </row>
    <row r="1067" customFormat="false" ht="12.6" hidden="false" customHeight="false" outlineLevel="0" collapsed="false">
      <c r="A1067" s="1" t="s">
        <v>3105</v>
      </c>
      <c r="B1067" s="1" t="s">
        <v>3106</v>
      </c>
      <c r="C1067" s="1" t="n">
        <v>7060</v>
      </c>
      <c r="D1067" s="1" t="s">
        <v>3107</v>
      </c>
      <c r="E1067" s="1" t="n">
        <v>0.391504793162911</v>
      </c>
      <c r="F1067" s="1" t="n">
        <v>0.0007550709671031</v>
      </c>
      <c r="G1067" s="1" t="n">
        <v>-0.274704263540012</v>
      </c>
      <c r="H1067" s="1" t="n">
        <v>0.482796588408037</v>
      </c>
      <c r="I1067" s="1" t="n">
        <v>1.27943163587271</v>
      </c>
      <c r="J1067" s="1" t="n">
        <v>0.168464419540303</v>
      </c>
      <c r="K1067" s="1" t="n">
        <v>-0.335525077168777</v>
      </c>
      <c r="L1067" s="1" t="n">
        <v>-0.0242038050820532</v>
      </c>
      <c r="M1067" s="1" t="n">
        <v>0.588351426039917</v>
      </c>
      <c r="N1067" s="1" t="n">
        <v>0.0995523107540424</v>
      </c>
      <c r="O1067" s="1" t="n">
        <v>0.999861925054906</v>
      </c>
      <c r="P1067" s="1" t="n">
        <v>0.999781391446186</v>
      </c>
      <c r="Q1067" s="1" t="n">
        <v>0.910192998809974</v>
      </c>
      <c r="R1067" s="1" t="n">
        <v>0.713335653074348</v>
      </c>
      <c r="S1067" s="1" t="n">
        <v>0.197694122372956</v>
      </c>
      <c r="T1067" s="1" t="n">
        <v>0.975383307610119</v>
      </c>
      <c r="U1067" s="1" t="n">
        <v>0.94147515968065</v>
      </c>
      <c r="V1067" s="1" t="n">
        <v>0.994085971206407</v>
      </c>
      <c r="W1067" s="1" t="n">
        <v>0.676699094419896</v>
      </c>
      <c r="X1067" s="1" t="n">
        <v>0.999210656999106</v>
      </c>
      <c r="Y1067" s="0" t="n">
        <f aca="false">PRODUCT(O1067:X1067)</f>
        <v>0.079200339143783</v>
      </c>
    </row>
    <row r="1068" customFormat="false" ht="12.6" hidden="false" customHeight="false" outlineLevel="0" collapsed="false">
      <c r="A1068" s="1" t="s">
        <v>3108</v>
      </c>
      <c r="B1068" s="1" t="s">
        <v>3109</v>
      </c>
      <c r="C1068" s="1" t="n">
        <v>23354</v>
      </c>
      <c r="D1068" s="1" t="s">
        <v>3110</v>
      </c>
      <c r="E1068" s="1" t="n">
        <v>0.243340502210504</v>
      </c>
      <c r="F1068" s="1" t="n">
        <v>-0.294179037254611</v>
      </c>
      <c r="G1068" s="1" t="n">
        <v>-0.10474302389049</v>
      </c>
      <c r="H1068" s="1" t="n">
        <v>0.784803413096196</v>
      </c>
      <c r="I1068" s="1" t="n">
        <v>0.0402131697985049</v>
      </c>
      <c r="J1068" s="1" t="n">
        <v>-0.176676216703188</v>
      </c>
      <c r="K1068" s="1" t="n">
        <v>-0.478061999103752</v>
      </c>
      <c r="L1068" s="1" t="n">
        <v>0.377079706692288</v>
      </c>
      <c r="M1068" s="1" t="n">
        <v>-0.591275729776607</v>
      </c>
      <c r="N1068" s="1" t="n">
        <v>0.274776913411662</v>
      </c>
      <c r="O1068" s="1" t="n">
        <v>0.999861925054906</v>
      </c>
      <c r="P1068" s="1" t="n">
        <v>0.998933740025897</v>
      </c>
      <c r="Q1068" s="1" t="n">
        <v>0.947770425349551</v>
      </c>
      <c r="R1068" s="1" t="n">
        <v>0.29141856676851</v>
      </c>
      <c r="S1068" s="1" t="n">
        <v>0.966663853652382</v>
      </c>
      <c r="T1068" s="1" t="n">
        <v>0.956011039090979</v>
      </c>
      <c r="U1068" s="1" t="n">
        <v>0.757294369912628</v>
      </c>
      <c r="V1068" s="1" t="n">
        <v>0.828914356988036</v>
      </c>
      <c r="W1068" s="1" t="n">
        <v>0.495752049525391</v>
      </c>
      <c r="X1068" s="1" t="n">
        <v>0.999210656999106</v>
      </c>
      <c r="Y1068" s="0" t="n">
        <f aca="false">PRODUCT(O1068:X1068)</f>
        <v>0.0792741210351995</v>
      </c>
    </row>
    <row r="1069" customFormat="false" ht="12.6" hidden="false" customHeight="false" outlineLevel="0" collapsed="false">
      <c r="A1069" s="1" t="s">
        <v>3111</v>
      </c>
      <c r="B1069" s="1" t="s">
        <v>3112</v>
      </c>
      <c r="C1069" s="1" t="n">
        <v>3419</v>
      </c>
      <c r="D1069" s="1" t="s">
        <v>3113</v>
      </c>
      <c r="E1069" s="1" t="n">
        <v>-0.178454864703008</v>
      </c>
      <c r="F1069" s="1" t="n">
        <v>-0.103232938783293</v>
      </c>
      <c r="G1069" s="1" t="n">
        <v>-0.335481780370053</v>
      </c>
      <c r="H1069" s="1" t="n">
        <v>-0.911606789181127</v>
      </c>
      <c r="I1069" s="1" t="n">
        <v>0.0321552298386655</v>
      </c>
      <c r="J1069" s="1" t="n">
        <v>0.634408785411179</v>
      </c>
      <c r="K1069" s="1" t="n">
        <v>-0.193118587664193</v>
      </c>
      <c r="L1069" s="1" t="n">
        <v>-0.332761042218743</v>
      </c>
      <c r="M1069" s="1" t="n">
        <v>-0.599768795592667</v>
      </c>
      <c r="N1069" s="1" t="n">
        <v>0.295937488343718</v>
      </c>
      <c r="O1069" s="1" t="n">
        <v>0.999861925054906</v>
      </c>
      <c r="P1069" s="1" t="n">
        <v>0.998933740025897</v>
      </c>
      <c r="Q1069" s="1" t="n">
        <v>0.828709541003708</v>
      </c>
      <c r="R1069" s="1" t="n">
        <v>0.296971668475895</v>
      </c>
      <c r="S1069" s="1" t="n">
        <v>0.97519442920586</v>
      </c>
      <c r="T1069" s="1" t="n">
        <v>0.692734546683367</v>
      </c>
      <c r="U1069" s="1" t="n">
        <v>0.96507766665188</v>
      </c>
      <c r="V1069" s="1" t="n">
        <v>0.889374945360718</v>
      </c>
      <c r="W1069" s="1" t="n">
        <v>0.564574985719675</v>
      </c>
      <c r="X1069" s="1" t="n">
        <v>0.999210656999106</v>
      </c>
      <c r="Y1069" s="0" t="n">
        <f aca="false">PRODUCT(O1069:X1069)</f>
        <v>0.0804040592016269</v>
      </c>
    </row>
    <row r="1070" customFormat="false" ht="12.6" hidden="false" customHeight="false" outlineLevel="0" collapsed="false">
      <c r="A1070" s="1" t="s">
        <v>3114</v>
      </c>
      <c r="B1070" s="1" t="s">
        <v>3115</v>
      </c>
      <c r="C1070" s="1" t="n">
        <v>2268</v>
      </c>
      <c r="D1070" s="1" t="s">
        <v>3116</v>
      </c>
      <c r="E1070" s="1" t="n">
        <v>0.377955072384349</v>
      </c>
      <c r="F1070" s="1" t="n">
        <v>0.161993491452664</v>
      </c>
      <c r="G1070" s="1" t="n">
        <v>0.395440067829559</v>
      </c>
      <c r="H1070" s="1" t="n">
        <v>0.759709545287087</v>
      </c>
      <c r="I1070" s="1" t="n">
        <v>0.953960935332071</v>
      </c>
      <c r="J1070" s="1" t="n">
        <v>0.335887467547193</v>
      </c>
      <c r="K1070" s="1" t="n">
        <v>0.58226809143691</v>
      </c>
      <c r="L1070" s="1" t="n">
        <v>0.0638191912793503</v>
      </c>
      <c r="M1070" s="1" t="n">
        <v>0.509117346923109</v>
      </c>
      <c r="N1070" s="1" t="n">
        <v>0.634500654434623</v>
      </c>
      <c r="O1070" s="1" t="n">
        <v>0.999861925054906</v>
      </c>
      <c r="P1070" s="1" t="n">
        <v>0.998933740025897</v>
      </c>
      <c r="Q1070" s="1" t="n">
        <v>0.845291519071512</v>
      </c>
      <c r="R1070" s="1" t="n">
        <v>0.510366968157613</v>
      </c>
      <c r="S1070" s="1" t="n">
        <v>0.342640109253406</v>
      </c>
      <c r="T1070" s="1" t="n">
        <v>0.935898946103928</v>
      </c>
      <c r="U1070" s="1" t="n">
        <v>0.830389629053087</v>
      </c>
      <c r="V1070" s="1" t="n">
        <v>0.987125711787765</v>
      </c>
      <c r="W1070" s="1" t="n">
        <v>0.713145886129422</v>
      </c>
      <c r="X1070" s="1" t="n">
        <v>0.999210656999106</v>
      </c>
      <c r="Y1070" s="0" t="n">
        <f aca="false">PRODUCT(O1070:X1070)</f>
        <v>0.0807091475229453</v>
      </c>
    </row>
    <row r="1071" customFormat="false" ht="12.6" hidden="false" customHeight="false" outlineLevel="0" collapsed="false">
      <c r="A1071" s="1" t="s">
        <v>3117</v>
      </c>
      <c r="B1071" s="1" t="s">
        <v>3118</v>
      </c>
      <c r="C1071" s="1" t="n">
        <v>7050</v>
      </c>
      <c r="D1071" s="1" t="s">
        <v>3119</v>
      </c>
      <c r="E1071" s="1" t="n">
        <v>0.427493755490046</v>
      </c>
      <c r="F1071" s="1" t="n">
        <v>-0.156877373973772</v>
      </c>
      <c r="G1071" s="1" t="n">
        <v>0.144630280591615</v>
      </c>
      <c r="H1071" s="1" t="n">
        <v>-0.872780771563167</v>
      </c>
      <c r="I1071" s="1" t="n">
        <v>-0.48304582175671</v>
      </c>
      <c r="J1071" s="1" t="n">
        <v>0.210178742507039</v>
      </c>
      <c r="K1071" s="1" t="n">
        <v>0.0860662830653636</v>
      </c>
      <c r="L1071" s="1" t="n">
        <v>0.177430274085658</v>
      </c>
      <c r="M1071" s="1" t="n">
        <v>-0.391994107792502</v>
      </c>
      <c r="N1071" s="1" t="n">
        <v>-0.383420368898834</v>
      </c>
      <c r="O1071" s="1" t="n">
        <v>0.999861925054906</v>
      </c>
      <c r="P1071" s="1" t="n">
        <v>0.998933740025897</v>
      </c>
      <c r="Q1071" s="1" t="n">
        <v>0.932287914769959</v>
      </c>
      <c r="R1071" s="1" t="n">
        <v>0.272596872760324</v>
      </c>
      <c r="S1071" s="1" t="n">
        <v>0.523149178758918</v>
      </c>
      <c r="T1071" s="1" t="n">
        <v>0.947958750477161</v>
      </c>
      <c r="U1071" s="1" t="n">
        <v>0.983597970539325</v>
      </c>
      <c r="V1071" s="1" t="n">
        <v>0.931328652414364</v>
      </c>
      <c r="W1071" s="1" t="n">
        <v>0.702520453916141</v>
      </c>
      <c r="X1071" s="1" t="n">
        <v>0.999210656999106</v>
      </c>
      <c r="Y1071" s="0" t="n">
        <f aca="false">PRODUCT(O1071:X1071)</f>
        <v>0.0809467176795468</v>
      </c>
    </row>
    <row r="1072" customFormat="false" ht="12.6" hidden="false" customHeight="false" outlineLevel="0" collapsed="false">
      <c r="A1072" s="1" t="s">
        <v>3120</v>
      </c>
      <c r="B1072" s="1" t="s">
        <v>3121</v>
      </c>
      <c r="C1072" s="1" t="n">
        <v>6890</v>
      </c>
      <c r="D1072" s="1" t="s">
        <v>3122</v>
      </c>
      <c r="E1072" s="1" t="n">
        <v>-0.0586466411299416</v>
      </c>
      <c r="F1072" s="1" t="n">
        <v>0.226542339173791</v>
      </c>
      <c r="G1072" s="1" t="n">
        <v>0.236597836337426</v>
      </c>
      <c r="H1072" s="1" t="n">
        <v>0.38022867554401</v>
      </c>
      <c r="I1072" s="1" t="n">
        <v>0.932737741185931</v>
      </c>
      <c r="J1072" s="1" t="n">
        <v>0.702025763390625</v>
      </c>
      <c r="K1072" s="1" t="n">
        <v>0.314123368025651</v>
      </c>
      <c r="L1072" s="1" t="n">
        <v>0.176772576095937</v>
      </c>
      <c r="M1072" s="1" t="n">
        <v>0.154679699559492</v>
      </c>
      <c r="N1072" s="1" t="n">
        <v>-0.0157694456783526</v>
      </c>
      <c r="O1072" s="1" t="n">
        <v>0.999861925054906</v>
      </c>
      <c r="P1072" s="1" t="n">
        <v>0.998933740025897</v>
      </c>
      <c r="Q1072" s="1" t="n">
        <v>0.903759169791475</v>
      </c>
      <c r="R1072" s="1" t="n">
        <v>0.717887198887042</v>
      </c>
      <c r="S1072" s="1" t="n">
        <v>0.246851162195374</v>
      </c>
      <c r="T1072" s="1" t="n">
        <v>0.646725259645987</v>
      </c>
      <c r="U1072" s="1" t="n">
        <v>0.926663550584274</v>
      </c>
      <c r="V1072" s="1" t="n">
        <v>0.940193348653428</v>
      </c>
      <c r="W1072" s="1" t="n">
        <v>0.911124568444917</v>
      </c>
      <c r="X1072" s="1" t="n">
        <v>0.999210656999106</v>
      </c>
      <c r="Y1072" s="0" t="n">
        <f aca="false">PRODUCT(O1072:X1072)</f>
        <v>0.0820568250216809</v>
      </c>
    </row>
    <row r="1073" customFormat="false" ht="12.6" hidden="false" customHeight="false" outlineLevel="0" collapsed="false">
      <c r="A1073" s="1" t="s">
        <v>3123</v>
      </c>
      <c r="B1073" s="1" t="s">
        <v>3124</v>
      </c>
      <c r="C1073" s="1" t="n">
        <v>4292</v>
      </c>
      <c r="D1073" s="1" t="s">
        <v>3125</v>
      </c>
      <c r="E1073" s="1" t="n">
        <v>0.139219445972597</v>
      </c>
      <c r="F1073" s="1" t="n">
        <v>-0.066621747327517</v>
      </c>
      <c r="G1073" s="1" t="n">
        <v>0.311426964054844</v>
      </c>
      <c r="H1073" s="1" t="n">
        <v>0.352165876238212</v>
      </c>
      <c r="I1073" s="1" t="n">
        <v>-0.851831103304227</v>
      </c>
      <c r="J1073" s="1" t="n">
        <v>-0.424324682439252</v>
      </c>
      <c r="K1073" s="1" t="n">
        <v>0.0575055089808876</v>
      </c>
      <c r="L1073" s="1" t="n">
        <v>-0.113875653186295</v>
      </c>
      <c r="M1073" s="1" t="n">
        <v>-0.0384919819390183</v>
      </c>
      <c r="N1073" s="1" t="n">
        <v>0.0516399063820496</v>
      </c>
      <c r="O1073" s="1" t="n">
        <v>0.999861925054906</v>
      </c>
      <c r="P1073" s="1" t="n">
        <v>0.998933740025897</v>
      </c>
      <c r="Q1073" s="1" t="n">
        <v>0.814332222237622</v>
      </c>
      <c r="R1073" s="1" t="n">
        <v>0.683875105242576</v>
      </c>
      <c r="S1073" s="1" t="n">
        <v>0.198943749740006</v>
      </c>
      <c r="T1073" s="1" t="n">
        <v>0.810028502248124</v>
      </c>
      <c r="U1073" s="1" t="n">
        <v>0.987438372525545</v>
      </c>
      <c r="V1073" s="1" t="n">
        <v>0.949122750271685</v>
      </c>
      <c r="W1073" s="1" t="n">
        <v>0.977961220450539</v>
      </c>
      <c r="X1073" s="1" t="n">
        <v>0.999210656999106</v>
      </c>
      <c r="Y1073" s="0" t="n">
        <f aca="false">PRODUCT(O1073:X1073)</f>
        <v>0.0820912373650616</v>
      </c>
    </row>
    <row r="1074" customFormat="false" ht="12.6" hidden="false" customHeight="false" outlineLevel="0" collapsed="false">
      <c r="A1074" s="1" t="s">
        <v>3126</v>
      </c>
      <c r="B1074" s="1" t="s">
        <v>3127</v>
      </c>
      <c r="C1074" s="1" t="n">
        <v>80781</v>
      </c>
      <c r="D1074" s="1" t="s">
        <v>3128</v>
      </c>
      <c r="E1074" s="1" t="n">
        <v>0.0105491832188546</v>
      </c>
      <c r="F1074" s="1" t="n">
        <v>-0.338044436305397</v>
      </c>
      <c r="G1074" s="1" t="n">
        <v>-0.223951155234898</v>
      </c>
      <c r="H1074" s="1" t="n">
        <v>0.544382819670452</v>
      </c>
      <c r="I1074" s="1" t="n">
        <v>0.652820307716287</v>
      </c>
      <c r="J1074" s="1" t="n">
        <v>-0.374266562851761</v>
      </c>
      <c r="K1074" s="1" t="n">
        <v>-0.114109056645899</v>
      </c>
      <c r="L1074" s="1" t="n">
        <v>-0.174773096131282</v>
      </c>
      <c r="M1074" s="1" t="n">
        <v>0.432384938846806</v>
      </c>
      <c r="N1074" s="1" t="n">
        <v>0.125197698052454</v>
      </c>
      <c r="O1074" s="1" t="n">
        <v>0.999861925054906</v>
      </c>
      <c r="P1074" s="1" t="n">
        <v>0.998933740025897</v>
      </c>
      <c r="Q1074" s="1" t="n">
        <v>0.894510005855436</v>
      </c>
      <c r="R1074" s="1" t="n">
        <v>0.505740447786885</v>
      </c>
      <c r="S1074" s="1" t="n">
        <v>0.360742617368202</v>
      </c>
      <c r="T1074" s="1" t="n">
        <v>0.855236990889152</v>
      </c>
      <c r="U1074" s="1" t="n">
        <v>0.971864164637863</v>
      </c>
      <c r="V1074" s="1" t="n">
        <v>0.931292777812943</v>
      </c>
      <c r="W1074" s="1" t="n">
        <v>0.651351355706493</v>
      </c>
      <c r="X1074" s="1" t="n">
        <v>0.999210656999106</v>
      </c>
      <c r="Y1074" s="0" t="n">
        <f aca="false">PRODUCT(O1074:X1074)</f>
        <v>0.082117877515046</v>
      </c>
    </row>
    <row r="1075" customFormat="false" ht="12.6" hidden="false" customHeight="false" outlineLevel="0" collapsed="false">
      <c r="A1075" s="1" t="s">
        <v>3129</v>
      </c>
      <c r="B1075" s="1" t="s">
        <v>3130</v>
      </c>
      <c r="C1075" s="1" t="n">
        <v>88</v>
      </c>
      <c r="D1075" s="1" t="s">
        <v>3131</v>
      </c>
      <c r="E1075" s="1" t="n">
        <v>-0.0743514473145809</v>
      </c>
      <c r="F1075" s="1" t="n">
        <v>-0.228815268264557</v>
      </c>
      <c r="G1075" s="1" t="n">
        <v>-0.41930902249528</v>
      </c>
      <c r="H1075" s="1" t="n">
        <v>0.173722102787539</v>
      </c>
      <c r="I1075" s="1" t="n">
        <v>0.345306610512277</v>
      </c>
      <c r="J1075" s="1" t="n">
        <v>0.0112284457625538</v>
      </c>
      <c r="K1075" s="1" t="n">
        <v>-0.536283551340158</v>
      </c>
      <c r="L1075" s="1" t="n">
        <v>-0.179886768931306</v>
      </c>
      <c r="M1075" s="1" t="n">
        <v>0.0470760682008307</v>
      </c>
      <c r="N1075" s="1" t="n">
        <v>0.244568630886164</v>
      </c>
      <c r="O1075" s="1" t="n">
        <v>0.999861925054906</v>
      </c>
      <c r="P1075" s="1" t="n">
        <v>0.998933740025897</v>
      </c>
      <c r="Q1075" s="1" t="n">
        <v>0.541195677625308</v>
      </c>
      <c r="R1075" s="1" t="n">
        <v>0.784954438678003</v>
      </c>
      <c r="S1075" s="1" t="n">
        <v>0.489730554453618</v>
      </c>
      <c r="T1075" s="1" t="n">
        <v>0.999669190395606</v>
      </c>
      <c r="U1075" s="1" t="n">
        <v>0.456899865941097</v>
      </c>
      <c r="V1075" s="1" t="n">
        <v>0.902419271827405</v>
      </c>
      <c r="W1075" s="1" t="n">
        <v>0.961534805254273</v>
      </c>
      <c r="X1075" s="1" t="n">
        <v>0.999210656999106</v>
      </c>
      <c r="Y1075" s="0" t="n">
        <f aca="false">PRODUCT(O1075:X1075)</f>
        <v>0.0822887468221653</v>
      </c>
    </row>
    <row r="1076" customFormat="false" ht="12.6" hidden="false" customHeight="false" outlineLevel="0" collapsed="false">
      <c r="A1076" s="1" t="s">
        <v>3132</v>
      </c>
      <c r="B1076" s="1" t="s">
        <v>3133</v>
      </c>
      <c r="C1076" s="1" t="n">
        <v>2246</v>
      </c>
      <c r="D1076" s="1" t="s">
        <v>3134</v>
      </c>
      <c r="E1076" s="1" t="n">
        <v>-0.0793652568488794</v>
      </c>
      <c r="F1076" s="1" t="n">
        <v>0.0234570425083028</v>
      </c>
      <c r="G1076" s="1" t="n">
        <v>0.202697518811752</v>
      </c>
      <c r="H1076" s="1" t="n">
        <v>0.565990840509908</v>
      </c>
      <c r="I1076" s="1" t="n">
        <v>0.614607618750685</v>
      </c>
      <c r="J1076" s="1" t="n">
        <v>0.10458684725019</v>
      </c>
      <c r="K1076" s="1" t="n">
        <v>-0.0202689696839375</v>
      </c>
      <c r="L1076" s="1" t="n">
        <v>0.243580266250842</v>
      </c>
      <c r="M1076" s="1" t="n">
        <v>0.473467447404038</v>
      </c>
      <c r="N1076" s="1" t="n">
        <v>0.106209685466985</v>
      </c>
      <c r="O1076" s="1" t="n">
        <v>0.999861925054906</v>
      </c>
      <c r="P1076" s="1" t="n">
        <v>0.998933740025897</v>
      </c>
      <c r="Q1076" s="1" t="n">
        <v>0.900887792555082</v>
      </c>
      <c r="R1076" s="1" t="n">
        <v>0.469192888804266</v>
      </c>
      <c r="S1076" s="1" t="n">
        <v>0.372579849722541</v>
      </c>
      <c r="T1076" s="1" t="n">
        <v>0.97561271602319</v>
      </c>
      <c r="U1076" s="1" t="n">
        <v>0.995244054877714</v>
      </c>
      <c r="V1076" s="1" t="n">
        <v>0.906912515296598</v>
      </c>
      <c r="W1076" s="1" t="n">
        <v>0.596227799503009</v>
      </c>
      <c r="X1076" s="1" t="n">
        <v>0.999210656999106</v>
      </c>
      <c r="Y1076" s="0" t="n">
        <f aca="false">PRODUCT(O1076:X1076)</f>
        <v>0.0825201326475026</v>
      </c>
    </row>
    <row r="1077" customFormat="false" ht="12.6" hidden="false" customHeight="false" outlineLevel="0" collapsed="false">
      <c r="A1077" s="1" t="s">
        <v>3135</v>
      </c>
      <c r="B1077" s="1" t="s">
        <v>3136</v>
      </c>
      <c r="C1077" s="1" t="n">
        <v>56950</v>
      </c>
      <c r="D1077" s="1" t="s">
        <v>3137</v>
      </c>
      <c r="E1077" s="1" t="n">
        <v>-0.130386967583106</v>
      </c>
      <c r="F1077" s="1" t="n">
        <v>-0.435817929858425</v>
      </c>
      <c r="G1077" s="1" t="n">
        <v>-0.0906581755174782</v>
      </c>
      <c r="H1077" s="1" t="n">
        <v>0.136977262280576</v>
      </c>
      <c r="I1077" s="1" t="n">
        <v>0.81497690146577</v>
      </c>
      <c r="J1077" s="1" t="n">
        <v>0.249926513645426</v>
      </c>
      <c r="K1077" s="1" t="n">
        <v>-0.479507883268697</v>
      </c>
      <c r="L1077" s="1" t="n">
        <v>0.185707425811353</v>
      </c>
      <c r="M1077" s="1" t="n">
        <v>0.685989346835884</v>
      </c>
      <c r="N1077" s="1" t="n">
        <v>0.0951483728482114</v>
      </c>
      <c r="O1077" s="1" t="n">
        <v>0.999861925054906</v>
      </c>
      <c r="P1077" s="1" t="n">
        <v>0.998933740025897</v>
      </c>
      <c r="Q1077" s="1" t="n">
        <v>0.964933754006343</v>
      </c>
      <c r="R1077" s="1" t="n">
        <v>0.904338621576585</v>
      </c>
      <c r="S1077" s="1" t="n">
        <v>0.281924128297481</v>
      </c>
      <c r="T1077" s="1" t="n">
        <v>0.936493340574077</v>
      </c>
      <c r="U1077" s="1" t="n">
        <v>0.809552544968436</v>
      </c>
      <c r="V1077" s="1" t="n">
        <v>0.931292777812943</v>
      </c>
      <c r="W1077" s="1" t="n">
        <v>0.479706189279109</v>
      </c>
      <c r="X1077" s="1" t="n">
        <v>0.999210656999106</v>
      </c>
      <c r="Y1077" s="0" t="n">
        <f aca="false">PRODUCT(O1077:X1077)</f>
        <v>0.0831583543503808</v>
      </c>
    </row>
    <row r="1078" customFormat="false" ht="12.6" hidden="false" customHeight="false" outlineLevel="0" collapsed="false">
      <c r="A1078" s="1" t="s">
        <v>3138</v>
      </c>
      <c r="B1078" s="1" t="s">
        <v>3139</v>
      </c>
      <c r="C1078" s="1" t="n">
        <v>57102</v>
      </c>
      <c r="D1078" s="1" t="s">
        <v>3140</v>
      </c>
      <c r="E1078" s="1" t="n">
        <v>0.440875721409952</v>
      </c>
      <c r="F1078" s="1" t="n">
        <v>0.0304749955041079</v>
      </c>
      <c r="G1078" s="1" t="n">
        <v>0.0783588636960757</v>
      </c>
      <c r="H1078" s="1" t="n">
        <v>0.156913005425241</v>
      </c>
      <c r="I1078" s="1" t="n">
        <v>0.324350017724159</v>
      </c>
      <c r="J1078" s="1" t="n">
        <v>0.138819395917526</v>
      </c>
      <c r="K1078" s="1" t="n">
        <v>0.0781084996643752</v>
      </c>
      <c r="L1078" s="1" t="n">
        <v>-0.0576584799941634</v>
      </c>
      <c r="M1078" s="1" t="n">
        <v>0.402868339641498</v>
      </c>
      <c r="N1078" s="1" t="n">
        <v>0.417327648588642</v>
      </c>
      <c r="O1078" s="1" t="n">
        <v>0.999861925054906</v>
      </c>
      <c r="P1078" s="1" t="n">
        <v>0.998933740025897</v>
      </c>
      <c r="Q1078" s="1" t="n">
        <v>0.925439351789087</v>
      </c>
      <c r="R1078" s="1" t="n">
        <v>0.739081944954322</v>
      </c>
      <c r="S1078" s="1" t="n">
        <v>0.384949863379476</v>
      </c>
      <c r="T1078" s="1" t="n">
        <v>0.924625026285011</v>
      </c>
      <c r="U1078" s="1" t="n">
        <v>0.966204410832923</v>
      </c>
      <c r="V1078" s="1" t="n">
        <v>0.950833345784934</v>
      </c>
      <c r="W1078" s="1" t="n">
        <v>0.373733516011192</v>
      </c>
      <c r="X1078" s="1" t="n">
        <v>0.999210656999106</v>
      </c>
      <c r="Y1078" s="0" t="n">
        <f aca="false">PRODUCT(O1078:X1078)</f>
        <v>0.083421809569128</v>
      </c>
    </row>
    <row r="1079" customFormat="false" ht="12.6" hidden="false" customHeight="false" outlineLevel="0" collapsed="false">
      <c r="A1079" s="1" t="s">
        <v>3141</v>
      </c>
      <c r="B1079" s="1" t="s">
        <v>3142</v>
      </c>
      <c r="C1079" s="1" t="n">
        <v>4321</v>
      </c>
      <c r="D1079" s="1" t="s">
        <v>3143</v>
      </c>
      <c r="E1079" s="1" t="n">
        <v>-0.233371846105847</v>
      </c>
      <c r="F1079" s="1" t="n">
        <v>0.0695243619378183</v>
      </c>
      <c r="G1079" s="1" t="n">
        <v>0.0130691653230646</v>
      </c>
      <c r="H1079" s="1" t="n">
        <v>0.154464894549994</v>
      </c>
      <c r="I1079" s="1" t="n">
        <v>0.594689754519885</v>
      </c>
      <c r="J1079" s="1" t="n">
        <v>0.0889376488668177</v>
      </c>
      <c r="K1079" s="1" t="n">
        <v>-0.157074219507706</v>
      </c>
      <c r="L1079" s="1" t="n">
        <v>0.236539965587888</v>
      </c>
      <c r="M1079" s="1" t="n">
        <v>0.648404880469682</v>
      </c>
      <c r="N1079" s="1" t="n">
        <v>0.588367148004661</v>
      </c>
      <c r="O1079" s="1" t="n">
        <v>0.999861925054906</v>
      </c>
      <c r="P1079" s="1" t="n">
        <v>0.998933740025897</v>
      </c>
      <c r="Q1079" s="1" t="n">
        <v>0.996835737423546</v>
      </c>
      <c r="R1079" s="1" t="n">
        <v>0.85382389007121</v>
      </c>
      <c r="S1079" s="1" t="n">
        <v>0.313720157799663</v>
      </c>
      <c r="T1079" s="1" t="n">
        <v>0.97561271602319</v>
      </c>
      <c r="U1079" s="1" t="n">
        <v>0.95943504074983</v>
      </c>
      <c r="V1079" s="1" t="n">
        <v>0.896650055033246</v>
      </c>
      <c r="W1079" s="1" t="n">
        <v>0.374769965274321</v>
      </c>
      <c r="X1079" s="1" t="n">
        <v>0.999210656999106</v>
      </c>
      <c r="Y1079" s="0" t="n">
        <f aca="false">PRODUCT(O1079:X1079)</f>
        <v>0.0838202366404563</v>
      </c>
    </row>
    <row r="1080" customFormat="false" ht="12.6" hidden="false" customHeight="false" outlineLevel="0" collapsed="false">
      <c r="A1080" s="1" t="s">
        <v>3144</v>
      </c>
      <c r="B1080" s="1" t="s">
        <v>3145</v>
      </c>
      <c r="C1080" s="1" t="n">
        <v>1395</v>
      </c>
      <c r="D1080" s="1" t="s">
        <v>3146</v>
      </c>
      <c r="E1080" s="1" t="n">
        <v>0.23238872655864</v>
      </c>
      <c r="F1080" s="1" t="n">
        <v>-0.167153922142958</v>
      </c>
      <c r="G1080" s="1" t="n">
        <v>-0.0419325352953343</v>
      </c>
      <c r="H1080" s="1" t="n">
        <v>-0.526027301297258</v>
      </c>
      <c r="I1080" s="1" t="n">
        <v>-0.553004364310583</v>
      </c>
      <c r="J1080" s="1" t="n">
        <v>-0.152768819837762</v>
      </c>
      <c r="K1080" s="1" t="n">
        <v>-0.159337876992897</v>
      </c>
      <c r="L1080" s="1" t="n">
        <v>-0.509948522025345</v>
      </c>
      <c r="M1080" s="1" t="n">
        <v>0.429980927433183</v>
      </c>
      <c r="N1080" s="1" t="n">
        <v>-0.295664857956961</v>
      </c>
      <c r="O1080" s="1" t="n">
        <v>0.999861925054906</v>
      </c>
      <c r="P1080" s="1" t="n">
        <v>0.998933740025897</v>
      </c>
      <c r="Q1080" s="1" t="n">
        <v>0.98267589732091</v>
      </c>
      <c r="R1080" s="1" t="n">
        <v>0.49522859615738</v>
      </c>
      <c r="S1080" s="1" t="n">
        <v>0.412543985205082</v>
      </c>
      <c r="T1080" s="1" t="n">
        <v>0.963387160848386</v>
      </c>
      <c r="U1080" s="1" t="n">
        <v>0.966204410832923</v>
      </c>
      <c r="V1080" s="1" t="n">
        <v>0.72507333750545</v>
      </c>
      <c r="W1080" s="1" t="n">
        <v>0.626897906034814</v>
      </c>
      <c r="X1080" s="1" t="n">
        <v>0.999210656999106</v>
      </c>
      <c r="Y1080" s="0" t="n">
        <f aca="false">PRODUCT(O1080:X1080)</f>
        <v>0.0847751706414831</v>
      </c>
    </row>
    <row r="1081" customFormat="false" ht="12.6" hidden="false" customHeight="false" outlineLevel="0" collapsed="false">
      <c r="A1081" s="1" t="s">
        <v>3147</v>
      </c>
      <c r="B1081" s="1" t="s">
        <v>3148</v>
      </c>
      <c r="C1081" s="1" t="n">
        <v>54873</v>
      </c>
      <c r="D1081" s="1" t="s">
        <v>3149</v>
      </c>
      <c r="E1081" s="1" t="n">
        <v>0.103855676249298</v>
      </c>
      <c r="F1081" s="1" t="n">
        <v>0.118058070930943</v>
      </c>
      <c r="G1081" s="1" t="n">
        <v>0.459785485991065</v>
      </c>
      <c r="H1081" s="1" t="n">
        <v>0.939257227805505</v>
      </c>
      <c r="I1081" s="1" t="n">
        <v>-0.0224224177924349</v>
      </c>
      <c r="J1081" s="1" t="n">
        <v>-0.170931708046767</v>
      </c>
      <c r="K1081" s="1" t="n">
        <v>0.322153364665686</v>
      </c>
      <c r="L1081" s="1" t="n">
        <v>-0.096234000655399</v>
      </c>
      <c r="M1081" s="1" t="n">
        <v>0.77334368245936</v>
      </c>
      <c r="N1081" s="1" t="n">
        <v>-0.121249432513863</v>
      </c>
      <c r="O1081" s="1" t="n">
        <v>0.999861925054906</v>
      </c>
      <c r="P1081" s="1" t="n">
        <v>0.998933740025897</v>
      </c>
      <c r="Q1081" s="1" t="n">
        <v>0.738456776626777</v>
      </c>
      <c r="R1081" s="1" t="n">
        <v>0.297833001889547</v>
      </c>
      <c r="S1081" s="1" t="n">
        <v>0.979288810142182</v>
      </c>
      <c r="T1081" s="1" t="n">
        <v>0.969041433740384</v>
      </c>
      <c r="U1081" s="1" t="n">
        <v>0.92060504508959</v>
      </c>
      <c r="V1081" s="1" t="n">
        <v>0.967489364377543</v>
      </c>
      <c r="W1081" s="1" t="n">
        <v>0.457154001786047</v>
      </c>
      <c r="X1081" s="1" t="n">
        <v>0.999210656999106</v>
      </c>
      <c r="Y1081" s="0" t="n">
        <f aca="false">PRODUCT(O1081:X1081)</f>
        <v>0.0848138707213725</v>
      </c>
    </row>
    <row r="1082" customFormat="false" ht="12.6" hidden="false" customHeight="false" outlineLevel="0" collapsed="false">
      <c r="A1082" s="1" t="s">
        <v>3150</v>
      </c>
      <c r="B1082" s="1" t="s">
        <v>3151</v>
      </c>
      <c r="C1082" s="1" t="n">
        <v>7448</v>
      </c>
      <c r="D1082" s="1" t="s">
        <v>3152</v>
      </c>
      <c r="E1082" s="1" t="n">
        <v>-0.070631528293368</v>
      </c>
      <c r="F1082" s="1" t="n">
        <v>-0.359202477313098</v>
      </c>
      <c r="G1082" s="1" t="n">
        <v>-0.307645417093323</v>
      </c>
      <c r="H1082" s="1" t="n">
        <v>-0.299271426356328</v>
      </c>
      <c r="I1082" s="1" t="n">
        <v>0.573284150694063</v>
      </c>
      <c r="J1082" s="1" t="n">
        <v>-0.407205009854404</v>
      </c>
      <c r="K1082" s="1" t="n">
        <v>-0.419945516218165</v>
      </c>
      <c r="L1082" s="1" t="n">
        <v>0.0137027558970744</v>
      </c>
      <c r="M1082" s="1" t="n">
        <v>-0.368675886676019</v>
      </c>
      <c r="N1082" s="1" t="n">
        <v>-0.095685776784929</v>
      </c>
      <c r="O1082" s="1" t="n">
        <v>0.999861925054906</v>
      </c>
      <c r="P1082" s="1" t="n">
        <v>0.998933740025897</v>
      </c>
      <c r="Q1082" s="1" t="n">
        <v>0.792344796967807</v>
      </c>
      <c r="R1082" s="1" t="n">
        <v>0.707653221207617</v>
      </c>
      <c r="S1082" s="1" t="n">
        <v>0.36900855106265</v>
      </c>
      <c r="T1082" s="1" t="n">
        <v>0.795235496707441</v>
      </c>
      <c r="U1082" s="1" t="n">
        <v>0.778433305555368</v>
      </c>
      <c r="V1082" s="1" t="n">
        <v>0.994411121239439</v>
      </c>
      <c r="W1082" s="1" t="n">
        <v>0.667667255629052</v>
      </c>
      <c r="X1082" s="1" t="n">
        <v>0.999210656999106</v>
      </c>
      <c r="Y1082" s="0" t="n">
        <f aca="false">PRODUCT(O1082:X1082)</f>
        <v>0.0848688105359026</v>
      </c>
    </row>
    <row r="1083" customFormat="false" ht="12.6" hidden="false" customHeight="false" outlineLevel="0" collapsed="false">
      <c r="A1083" s="1" t="s">
        <v>3153</v>
      </c>
      <c r="B1083" s="1" t="s">
        <v>3154</v>
      </c>
      <c r="C1083" s="1" t="n">
        <v>1760</v>
      </c>
      <c r="D1083" s="1" t="s">
        <v>3155</v>
      </c>
      <c r="E1083" s="1" t="n">
        <v>-0.29528363974596</v>
      </c>
      <c r="F1083" s="1" t="n">
        <v>-0.209431589487009</v>
      </c>
      <c r="G1083" s="1" t="n">
        <v>-0.350275848482417</v>
      </c>
      <c r="H1083" s="1" t="n">
        <v>-0.201866892294345</v>
      </c>
      <c r="I1083" s="1" t="n">
        <v>-0.221421165128374</v>
      </c>
      <c r="J1083" s="1" t="n">
        <v>-0.224519781207019</v>
      </c>
      <c r="K1083" s="1" t="n">
        <v>-0.57870844050441</v>
      </c>
      <c r="L1083" s="1" t="n">
        <v>0.348487787391356</v>
      </c>
      <c r="M1083" s="1" t="n">
        <v>-0.201730543320258</v>
      </c>
      <c r="N1083" s="1" t="n">
        <v>-0.244964162131706</v>
      </c>
      <c r="O1083" s="1" t="n">
        <v>0.999861925054906</v>
      </c>
      <c r="P1083" s="1" t="n">
        <v>0.998933740025897</v>
      </c>
      <c r="Q1083" s="1" t="n">
        <v>0.667537956879589</v>
      </c>
      <c r="R1083" s="1" t="n">
        <v>0.758354305847664</v>
      </c>
      <c r="S1083" s="1" t="n">
        <v>0.691209940995382</v>
      </c>
      <c r="T1083" s="1" t="n">
        <v>0.918652214960226</v>
      </c>
      <c r="U1083" s="1" t="n">
        <v>0.439881593611398</v>
      </c>
      <c r="V1083" s="1" t="n">
        <v>0.769546849946524</v>
      </c>
      <c r="W1083" s="1" t="n">
        <v>0.784942276305731</v>
      </c>
      <c r="X1083" s="1" t="n">
        <v>0.999210656999106</v>
      </c>
      <c r="Y1083" s="0" t="n">
        <f aca="false">PRODUCT(O1083:X1083)</f>
        <v>0.0852415953640416</v>
      </c>
    </row>
    <row r="1084" customFormat="false" ht="12.6" hidden="false" customHeight="false" outlineLevel="0" collapsed="false">
      <c r="A1084" s="1" t="s">
        <v>3156</v>
      </c>
      <c r="B1084" s="1" t="s">
        <v>3157</v>
      </c>
      <c r="C1084" s="1" t="n">
        <v>2774</v>
      </c>
      <c r="D1084" s="1" t="s">
        <v>3158</v>
      </c>
      <c r="E1084" s="1" t="n">
        <v>-0.0316899099631089</v>
      </c>
      <c r="F1084" s="1" t="n">
        <v>0.379904313380068</v>
      </c>
      <c r="G1084" s="1" t="n">
        <v>0.35385212203918</v>
      </c>
      <c r="H1084" s="1" t="n">
        <v>0.19518007670008</v>
      </c>
      <c r="I1084" s="1" t="n">
        <v>0.222400457830637</v>
      </c>
      <c r="J1084" s="1" t="n">
        <v>0.231776247174908</v>
      </c>
      <c r="K1084" s="1" t="n">
        <v>0.693498061044153</v>
      </c>
      <c r="L1084" s="1" t="n">
        <v>0.387728678125616</v>
      </c>
      <c r="M1084" s="1" t="n">
        <v>1.02516806786862</v>
      </c>
      <c r="N1084" s="1" t="n">
        <v>0.223757178254388</v>
      </c>
      <c r="O1084" s="1" t="n">
        <v>0.999861925054906</v>
      </c>
      <c r="P1084" s="1" t="n">
        <v>0.998933740025897</v>
      </c>
      <c r="Q1084" s="1" t="n">
        <v>0.822025257520855</v>
      </c>
      <c r="R1084" s="1" t="n">
        <v>0.86847693835212</v>
      </c>
      <c r="S1084" s="1" t="n">
        <v>0.815383946163824</v>
      </c>
      <c r="T1084" s="1" t="n">
        <v>0.947958750477161</v>
      </c>
      <c r="U1084" s="1" t="n">
        <v>0.654957298549387</v>
      </c>
      <c r="V1084" s="1" t="n">
        <v>0.861807230245581</v>
      </c>
      <c r="W1084" s="1" t="n">
        <v>0.276808868045048</v>
      </c>
      <c r="X1084" s="1" t="n">
        <v>0.999210656999106</v>
      </c>
      <c r="Y1084" s="0" t="n">
        <f aca="false">PRODUCT(O1084:X1084)</f>
        <v>0.0860462479715043</v>
      </c>
    </row>
    <row r="1085" customFormat="false" ht="12.6" hidden="false" customHeight="false" outlineLevel="0" collapsed="false">
      <c r="A1085" s="1" t="s">
        <v>3159</v>
      </c>
      <c r="B1085" s="1" t="s">
        <v>3160</v>
      </c>
      <c r="C1085" s="1" t="n">
        <v>729506</v>
      </c>
      <c r="D1085" s="1" t="s">
        <v>3161</v>
      </c>
      <c r="E1085" s="1" t="n">
        <v>-0.520521911072192</v>
      </c>
      <c r="F1085" s="1" t="n">
        <v>-0.115628521966781</v>
      </c>
      <c r="G1085" s="1" t="n">
        <v>0.0113992000830668</v>
      </c>
      <c r="H1085" s="1" t="n">
        <v>0.0747899295060077</v>
      </c>
      <c r="I1085" s="1" t="n">
        <v>0.235125600392888</v>
      </c>
      <c r="J1085" s="1" t="n">
        <v>-0.698056289907701</v>
      </c>
      <c r="K1085" s="1" t="n">
        <v>-0.45918035152725</v>
      </c>
      <c r="L1085" s="1" t="n">
        <v>0.410840912807363</v>
      </c>
      <c r="M1085" s="1" t="n">
        <v>0.314996179537191</v>
      </c>
      <c r="N1085" s="1" t="n">
        <v>-0.410497860657099</v>
      </c>
      <c r="O1085" s="1" t="n">
        <v>0.999861925054906</v>
      </c>
      <c r="P1085" s="1" t="n">
        <v>0.998933740025897</v>
      </c>
      <c r="Q1085" s="1" t="n">
        <v>0.996835737423546</v>
      </c>
      <c r="R1085" s="1" t="n">
        <v>0.92977628292091</v>
      </c>
      <c r="S1085" s="1" t="n">
        <v>0.703854717235086</v>
      </c>
      <c r="T1085" s="1" t="n">
        <v>0.382873067587566</v>
      </c>
      <c r="U1085" s="1" t="n">
        <v>0.688443061167266</v>
      </c>
      <c r="V1085" s="1" t="n">
        <v>0.739206907353038</v>
      </c>
      <c r="W1085" s="1" t="n">
        <v>0.683763604762835</v>
      </c>
      <c r="X1085" s="1" t="n">
        <v>0.999210656999106</v>
      </c>
      <c r="Y1085" s="0" t="n">
        <f aca="false">PRODUCT(O1085:X1085)</f>
        <v>0.086738858175232</v>
      </c>
    </row>
    <row r="1086" customFormat="false" ht="12.6" hidden="false" customHeight="false" outlineLevel="0" collapsed="false">
      <c r="A1086" s="1" t="s">
        <v>3162</v>
      </c>
      <c r="B1086" s="1" t="s">
        <v>3163</v>
      </c>
      <c r="C1086" s="1" t="n">
        <v>2770</v>
      </c>
      <c r="D1086" s="1" t="s">
        <v>3164</v>
      </c>
      <c r="E1086" s="1" t="n">
        <v>-0.462714497303274</v>
      </c>
      <c r="F1086" s="1" t="n">
        <v>0.111385550769879</v>
      </c>
      <c r="G1086" s="1" t="n">
        <v>-0.390780535997745</v>
      </c>
      <c r="H1086" s="1" t="n">
        <v>-0.479889756111846</v>
      </c>
      <c r="I1086" s="1" t="n">
        <v>-0.276894121827062</v>
      </c>
      <c r="J1086" s="1" t="n">
        <v>-0.275058887383367</v>
      </c>
      <c r="K1086" s="1" t="n">
        <v>-0.47047999280007</v>
      </c>
      <c r="L1086" s="1" t="n">
        <v>0.0861179773869389</v>
      </c>
      <c r="M1086" s="1" t="n">
        <v>-0.0069232747318379</v>
      </c>
      <c r="N1086" s="1" t="n">
        <v>-0.710528353621937</v>
      </c>
      <c r="O1086" s="1" t="n">
        <v>0.999861925054906</v>
      </c>
      <c r="P1086" s="1" t="n">
        <v>0.998933740025897</v>
      </c>
      <c r="Q1086" s="1" t="n">
        <v>0.633462356178112</v>
      </c>
      <c r="R1086" s="1" t="n">
        <v>0.428776172168163</v>
      </c>
      <c r="S1086" s="1" t="n">
        <v>0.622021472374952</v>
      </c>
      <c r="T1086" s="1" t="n">
        <v>0.864663307375548</v>
      </c>
      <c r="U1086" s="1" t="n">
        <v>0.63111358990516</v>
      </c>
      <c r="V1086" s="1" t="n">
        <v>0.950032897203514</v>
      </c>
      <c r="W1086" s="1" t="n">
        <v>0.995083031807247</v>
      </c>
      <c r="X1086" s="1" t="n">
        <v>0.999210656999106</v>
      </c>
      <c r="Y1086" s="0" t="n">
        <f aca="false">PRODUCT(O1086:X1086)</f>
        <v>0.0869847517339524</v>
      </c>
    </row>
    <row r="1087" customFormat="false" ht="12.6" hidden="false" customHeight="false" outlineLevel="0" collapsed="false">
      <c r="A1087" s="1" t="s">
        <v>3165</v>
      </c>
      <c r="B1087" s="1" t="s">
        <v>3166</v>
      </c>
      <c r="C1087" s="1" t="n">
        <v>3913</v>
      </c>
      <c r="D1087" s="1" t="s">
        <v>3167</v>
      </c>
      <c r="E1087" s="1" t="n">
        <v>0.2295618975251</v>
      </c>
      <c r="F1087" s="1" t="n">
        <v>-0.327969415376638</v>
      </c>
      <c r="G1087" s="1" t="n">
        <v>0.0880935155848028</v>
      </c>
      <c r="H1087" s="1" t="n">
        <v>0.678092581284909</v>
      </c>
      <c r="I1087" s="1" t="n">
        <v>0.456225061700562</v>
      </c>
      <c r="J1087" s="1" t="n">
        <v>0.136776808449459</v>
      </c>
      <c r="K1087" s="1" t="n">
        <v>0.479133199303105</v>
      </c>
      <c r="L1087" s="1" t="n">
        <v>-0.0200480578531753</v>
      </c>
      <c r="M1087" s="1" t="n">
        <v>0.517012872095614</v>
      </c>
      <c r="N1087" s="1" t="n">
        <v>-0.80163991891335</v>
      </c>
      <c r="O1087" s="1" t="n">
        <v>0.999861925054906</v>
      </c>
      <c r="P1087" s="1" t="n">
        <v>0.998933740025897</v>
      </c>
      <c r="Q1087" s="1" t="n">
        <v>0.961695894979877</v>
      </c>
      <c r="R1087" s="1" t="n">
        <v>0.397523332381369</v>
      </c>
      <c r="S1087" s="1" t="n">
        <v>0.534421723970435</v>
      </c>
      <c r="T1087" s="1" t="n">
        <v>0.969041433740384</v>
      </c>
      <c r="U1087" s="1" t="n">
        <v>0.77470233187211</v>
      </c>
      <c r="V1087" s="1" t="n">
        <v>0.991624235110025</v>
      </c>
      <c r="W1087" s="1" t="n">
        <v>0.573511369199237</v>
      </c>
      <c r="X1087" s="1" t="n">
        <v>0.999210656999106</v>
      </c>
      <c r="Y1087" s="0" t="n">
        <f aca="false">PRODUCT(O1087:X1087)</f>
        <v>0.0870531788294884</v>
      </c>
    </row>
    <row r="1088" customFormat="false" ht="12.6" hidden="false" customHeight="false" outlineLevel="0" collapsed="false">
      <c r="A1088" s="1" t="s">
        <v>3168</v>
      </c>
      <c r="B1088" s="1" t="s">
        <v>3169</v>
      </c>
      <c r="C1088" s="1" t="n">
        <v>3588</v>
      </c>
      <c r="D1088" s="1" t="s">
        <v>3170</v>
      </c>
      <c r="E1088" s="1" t="n">
        <v>0.242785907667794</v>
      </c>
      <c r="F1088" s="1" t="n">
        <v>0.191036964632358</v>
      </c>
      <c r="G1088" s="1" t="n">
        <v>-0.0125732160853802</v>
      </c>
      <c r="H1088" s="1" t="n">
        <v>-0.194921145801429</v>
      </c>
      <c r="I1088" s="1" t="n">
        <v>0.522507555216829</v>
      </c>
      <c r="J1088" s="1" t="n">
        <v>0.402834966307233</v>
      </c>
      <c r="K1088" s="1" t="n">
        <v>0.297547193431054</v>
      </c>
      <c r="L1088" s="1" t="n">
        <v>0.249397116631404</v>
      </c>
      <c r="M1088" s="1" t="n">
        <v>-0.0110316290680094</v>
      </c>
      <c r="N1088" s="1" t="n">
        <v>-0.086780210808753</v>
      </c>
      <c r="O1088" s="1" t="n">
        <v>0.999861925054906</v>
      </c>
      <c r="P1088" s="1" t="n">
        <v>0.998933740025897</v>
      </c>
      <c r="Q1088" s="1" t="n">
        <v>0.996835737423546</v>
      </c>
      <c r="R1088" s="1" t="n">
        <v>0.7529009265747</v>
      </c>
      <c r="S1088" s="1" t="n">
        <v>0.266698185208594</v>
      </c>
      <c r="T1088" s="1" t="n">
        <v>0.648472149082538</v>
      </c>
      <c r="U1088" s="1" t="n">
        <v>0.809552544968436</v>
      </c>
      <c r="V1088" s="1" t="n">
        <v>0.840311578750823</v>
      </c>
      <c r="W1088" s="1" t="n">
        <v>0.988862808243762</v>
      </c>
      <c r="X1088" s="1" t="n">
        <v>0.999210656999106</v>
      </c>
      <c r="Y1088" s="0" t="n">
        <f aca="false">PRODUCT(O1088:X1088)</f>
        <v>0.0871421003690313</v>
      </c>
    </row>
    <row r="1089" customFormat="false" ht="12.6" hidden="false" customHeight="false" outlineLevel="0" collapsed="false">
      <c r="A1089" s="1" t="s">
        <v>3171</v>
      </c>
      <c r="B1089" s="1" t="s">
        <v>3172</v>
      </c>
      <c r="C1089" s="1" t="n">
        <v>962</v>
      </c>
      <c r="D1089" s="1" t="s">
        <v>3173</v>
      </c>
      <c r="E1089" s="1" t="n">
        <v>0.260082611600328</v>
      </c>
      <c r="F1089" s="1" t="n">
        <v>0.270183721440756</v>
      </c>
      <c r="G1089" s="1" t="n">
        <v>0.938249980008176</v>
      </c>
      <c r="H1089" s="1" t="n">
        <v>-0.0983268611029717</v>
      </c>
      <c r="I1089" s="1" t="n">
        <v>0.245709871223515</v>
      </c>
      <c r="J1089" s="1" t="n">
        <v>0.909760189455334</v>
      </c>
      <c r="K1089" s="1" t="n">
        <v>0.380914008961088</v>
      </c>
      <c r="L1089" s="1" t="n">
        <v>-0.0714112676418139</v>
      </c>
      <c r="M1089" s="1" t="n">
        <v>-0.944232210485674</v>
      </c>
      <c r="N1089" s="1" t="n">
        <v>0.363847464698917</v>
      </c>
      <c r="O1089" s="1" t="n">
        <v>0.999861925054906</v>
      </c>
      <c r="P1089" s="1" t="n">
        <v>0.998933740025897</v>
      </c>
      <c r="Q1089" s="1" t="n">
        <v>0.476588444253018</v>
      </c>
      <c r="R1089" s="1" t="n">
        <v>0.943299445243742</v>
      </c>
      <c r="S1089" s="1" t="n">
        <v>0.833589612351999</v>
      </c>
      <c r="T1089" s="1" t="n">
        <v>0.583600782673267</v>
      </c>
      <c r="U1089" s="1" t="n">
        <v>0.92060504508959</v>
      </c>
      <c r="V1089" s="1" t="n">
        <v>0.987104029318841</v>
      </c>
      <c r="W1089" s="1" t="n">
        <v>0.441519662826999</v>
      </c>
      <c r="X1089" s="1" t="n">
        <v>0.999210656999106</v>
      </c>
      <c r="Y1089" s="0" t="n">
        <f aca="false">PRODUCT(O1089:X1089)</f>
        <v>0.0875752410645972</v>
      </c>
    </row>
    <row r="1090" customFormat="false" ht="12.6" hidden="false" customHeight="false" outlineLevel="0" collapsed="false">
      <c r="A1090" s="1" t="s">
        <v>3174</v>
      </c>
      <c r="B1090" s="1" t="s">
        <v>3175</v>
      </c>
      <c r="C1090" s="1" t="n">
        <v>1282</v>
      </c>
      <c r="D1090" s="1" t="s">
        <v>3176</v>
      </c>
      <c r="E1090" s="1" t="n">
        <v>0.213646637659812</v>
      </c>
      <c r="F1090" s="1" t="n">
        <v>-0.810625097067692</v>
      </c>
      <c r="G1090" s="1" t="n">
        <v>0.0484504840497653</v>
      </c>
      <c r="H1090" s="1" t="n">
        <v>0.196689570821414</v>
      </c>
      <c r="I1090" s="1" t="n">
        <v>0.193101751097563</v>
      </c>
      <c r="J1090" s="1" t="n">
        <v>0.136303053825153</v>
      </c>
      <c r="K1090" s="1" t="n">
        <v>-0.265647416192756</v>
      </c>
      <c r="L1090" s="1" t="n">
        <v>-0.506464565995138</v>
      </c>
      <c r="M1090" s="1" t="n">
        <v>0.277526897356464</v>
      </c>
      <c r="N1090" s="1" t="n">
        <v>-0.0108781902936241</v>
      </c>
      <c r="O1090" s="1" t="n">
        <v>0.999861925054906</v>
      </c>
      <c r="P1090" s="1" t="n">
        <v>0.389175564369131</v>
      </c>
      <c r="Q1090" s="1" t="n">
        <v>0.977270467754226</v>
      </c>
      <c r="R1090" s="1" t="n">
        <v>0.790175304239548</v>
      </c>
      <c r="S1090" s="1" t="n">
        <v>0.76219828244776</v>
      </c>
      <c r="T1090" s="1" t="n">
        <v>0.962487880663087</v>
      </c>
      <c r="U1090" s="1" t="n">
        <v>0.882322205610033</v>
      </c>
      <c r="V1090" s="1" t="n">
        <v>0.630708932319159</v>
      </c>
      <c r="W1090" s="1" t="n">
        <v>0.71954292401299</v>
      </c>
      <c r="X1090" s="1" t="n">
        <v>0.999210656999106</v>
      </c>
      <c r="Y1090" s="0" t="n">
        <f aca="false">PRODUCT(O1090:X1090)</f>
        <v>0.0881976497488499</v>
      </c>
    </row>
    <row r="1091" customFormat="false" ht="12.6" hidden="false" customHeight="false" outlineLevel="0" collapsed="false">
      <c r="A1091" s="1" t="s">
        <v>3177</v>
      </c>
      <c r="B1091" s="1" t="s">
        <v>3178</v>
      </c>
      <c r="C1091" s="1" t="n">
        <v>57683</v>
      </c>
      <c r="D1091" s="1" t="s">
        <v>3179</v>
      </c>
      <c r="E1091" s="1" t="n">
        <v>0.165561996249071</v>
      </c>
      <c r="F1091" s="1" t="n">
        <v>0.189792201756797</v>
      </c>
      <c r="G1091" s="1" t="n">
        <v>0.542212272348148</v>
      </c>
      <c r="H1091" s="1" t="n">
        <v>0.844628169536929</v>
      </c>
      <c r="I1091" s="1" t="n">
        <v>0.577179679600579</v>
      </c>
      <c r="J1091" s="1" t="n">
        <v>0.157147083753303</v>
      </c>
      <c r="K1091" s="1" t="n">
        <v>0.376675809095785</v>
      </c>
      <c r="L1091" s="1" t="n">
        <v>0.321463278297238</v>
      </c>
      <c r="M1091" s="1" t="n">
        <v>0.339868216615862</v>
      </c>
      <c r="N1091" s="1" t="n">
        <v>-0.158123405113497</v>
      </c>
      <c r="O1091" s="1" t="n">
        <v>0.999861925054906</v>
      </c>
      <c r="P1091" s="1" t="n">
        <v>0.998933740025897</v>
      </c>
      <c r="Q1091" s="1" t="n">
        <v>0.703656522647103</v>
      </c>
      <c r="R1091" s="1" t="n">
        <v>0.389825608360987</v>
      </c>
      <c r="S1091" s="1" t="n">
        <v>0.519697871871833</v>
      </c>
      <c r="T1091" s="1" t="n">
        <v>0.973457891763479</v>
      </c>
      <c r="U1091" s="1" t="n">
        <v>0.90022222112532</v>
      </c>
      <c r="V1091" s="1" t="n">
        <v>0.902486055194335</v>
      </c>
      <c r="W1091" s="1" t="n">
        <v>0.785052836148912</v>
      </c>
      <c r="X1091" s="1" t="n">
        <v>0.999210656999106</v>
      </c>
      <c r="Y1091" s="0" t="n">
        <f aca="false">PRODUCT(O1091:X1091)</f>
        <v>0.0883328164231541</v>
      </c>
    </row>
    <row r="1092" customFormat="false" ht="12.6" hidden="false" customHeight="false" outlineLevel="0" collapsed="false">
      <c r="A1092" s="1" t="s">
        <v>3180</v>
      </c>
      <c r="B1092" s="1" t="s">
        <v>3181</v>
      </c>
      <c r="C1092" s="1" t="n">
        <v>355</v>
      </c>
      <c r="D1092" s="1" t="s">
        <v>3182</v>
      </c>
      <c r="E1092" s="1" t="n">
        <v>-0.480157633065792</v>
      </c>
      <c r="F1092" s="1" t="n">
        <v>0.155680946252388</v>
      </c>
      <c r="G1092" s="1" t="n">
        <v>0.153471395511698</v>
      </c>
      <c r="H1092" s="1" t="n">
        <v>-0.763353371549871</v>
      </c>
      <c r="I1092" s="1" t="n">
        <v>-0.567797610517975</v>
      </c>
      <c r="J1092" s="1" t="n">
        <v>-0.727176955087685</v>
      </c>
      <c r="K1092" s="1" t="n">
        <v>-0.707676992223153</v>
      </c>
      <c r="L1092" s="1" t="n">
        <v>0.401329865717025</v>
      </c>
      <c r="M1092" s="1" t="n">
        <v>0.203606982219844</v>
      </c>
      <c r="N1092" s="1" t="n">
        <v>-0.880519789909496</v>
      </c>
      <c r="O1092" s="1" t="n">
        <v>0.999861925054906</v>
      </c>
      <c r="P1092" s="1" t="n">
        <v>0.998933740025897</v>
      </c>
      <c r="Q1092" s="1" t="n">
        <v>0.942325621633918</v>
      </c>
      <c r="R1092" s="1" t="n">
        <v>0.464356923000515</v>
      </c>
      <c r="S1092" s="1" t="n">
        <v>0.543953119586768</v>
      </c>
      <c r="T1092" s="1" t="n">
        <v>0.687325170350377</v>
      </c>
      <c r="U1092" s="1" t="n">
        <v>0.704788380515877</v>
      </c>
      <c r="V1092" s="1" t="n">
        <v>0.87361402458789</v>
      </c>
      <c r="W1092" s="1" t="n">
        <v>0.889670484307397</v>
      </c>
      <c r="X1092" s="1" t="n">
        <v>0.999210656999106</v>
      </c>
      <c r="Y1092" s="0" t="n">
        <f aca="false">PRODUCT(O1092:X1092)</f>
        <v>0.0894371456007665</v>
      </c>
    </row>
    <row r="1093" customFormat="false" ht="12.6" hidden="false" customHeight="false" outlineLevel="0" collapsed="false">
      <c r="A1093" s="1" t="s">
        <v>3183</v>
      </c>
      <c r="B1093" s="1" t="s">
        <v>3184</v>
      </c>
      <c r="C1093" s="1" t="n">
        <v>1551</v>
      </c>
      <c r="D1093" s="1" t="s">
        <v>3185</v>
      </c>
      <c r="E1093" s="1" t="n">
        <v>-0.383293594784718</v>
      </c>
      <c r="F1093" s="1" t="n">
        <v>0.0048655142056151</v>
      </c>
      <c r="G1093" s="1" t="n">
        <v>0.7034741343894</v>
      </c>
      <c r="H1093" s="1" t="n">
        <v>0.560457413276744</v>
      </c>
      <c r="I1093" s="1" t="n">
        <v>0.40345638024922</v>
      </c>
      <c r="J1093" s="1" t="n">
        <v>0.351415117687417</v>
      </c>
      <c r="K1093" s="1" t="n">
        <v>-0.410821014288661</v>
      </c>
      <c r="L1093" s="1" t="n">
        <v>-0.061856928713512</v>
      </c>
      <c r="M1093" s="1" t="n">
        <v>0.231068175762021</v>
      </c>
      <c r="N1093" s="1" t="n">
        <v>0.065643090677868</v>
      </c>
      <c r="O1093" s="1" t="n">
        <v>0.999861925054906</v>
      </c>
      <c r="P1093" s="1" t="n">
        <v>0.998933740025897</v>
      </c>
      <c r="Q1093" s="1" t="n">
        <v>0.478088162584554</v>
      </c>
      <c r="R1093" s="1" t="n">
        <v>0.509001192051014</v>
      </c>
      <c r="S1093" s="1" t="n">
        <v>0.60156526968641</v>
      </c>
      <c r="T1093" s="1" t="n">
        <v>0.892306728423933</v>
      </c>
      <c r="U1093" s="1" t="n">
        <v>0.839282370098126</v>
      </c>
      <c r="V1093" s="1" t="n">
        <v>0.984200890075582</v>
      </c>
      <c r="W1093" s="1" t="n">
        <v>0.832226658759236</v>
      </c>
      <c r="X1093" s="1" t="n">
        <v>0.999210656999106</v>
      </c>
      <c r="Y1093" s="0" t="n">
        <f aca="false">PRODUCT(O1093:X1093)</f>
        <v>0.0896171153619411</v>
      </c>
    </row>
    <row r="1094" customFormat="false" ht="12.6" hidden="false" customHeight="false" outlineLevel="0" collapsed="false">
      <c r="A1094" s="1" t="s">
        <v>3186</v>
      </c>
      <c r="B1094" s="1" t="s">
        <v>3187</v>
      </c>
      <c r="C1094" s="1" t="n">
        <v>5520</v>
      </c>
      <c r="D1094" s="1" t="s">
        <v>3188</v>
      </c>
      <c r="E1094" s="1" t="n">
        <v>0.13437913610172</v>
      </c>
      <c r="F1094" s="1" t="n">
        <v>0.180792677000235</v>
      </c>
      <c r="G1094" s="1" t="n">
        <v>-0.194993531604044</v>
      </c>
      <c r="H1094" s="1" t="n">
        <v>-0.157078168897244</v>
      </c>
      <c r="I1094" s="1" t="n">
        <v>-0.0924326564842857</v>
      </c>
      <c r="J1094" s="1" t="n">
        <v>-0.189564177966468</v>
      </c>
      <c r="K1094" s="1" t="n">
        <v>0.004633897185102</v>
      </c>
      <c r="L1094" s="1" t="n">
        <v>-0.183411207302059</v>
      </c>
      <c r="M1094" s="1" t="n">
        <v>-0.295399502854574</v>
      </c>
      <c r="N1094" s="1" t="n">
        <v>0.0401951278352818</v>
      </c>
      <c r="O1094" s="1" t="n">
        <v>0.999861925054906</v>
      </c>
      <c r="P1094" s="1" t="n">
        <v>0.998933740025897</v>
      </c>
      <c r="Q1094" s="1" t="n">
        <v>0.677116517709762</v>
      </c>
      <c r="R1094" s="1" t="n">
        <v>0.662336618044166</v>
      </c>
      <c r="S1094" s="1" t="n">
        <v>0.783268822746203</v>
      </c>
      <c r="T1094" s="1" t="n">
        <v>0.789036615022245</v>
      </c>
      <c r="U1094" s="1" t="n">
        <v>0.998633311663901</v>
      </c>
      <c r="V1094" s="1" t="n">
        <v>0.791109596069094</v>
      </c>
      <c r="W1094" s="1" t="n">
        <v>0.414957789152988</v>
      </c>
      <c r="X1094" s="1" t="n">
        <v>0.999210656999106</v>
      </c>
      <c r="Y1094" s="0" t="n">
        <f aca="false">PRODUCT(O1094:X1094)</f>
        <v>0.090683978257684</v>
      </c>
    </row>
    <row r="1095" customFormat="false" ht="12.6" hidden="false" customHeight="false" outlineLevel="0" collapsed="false">
      <c r="A1095" s="1" t="s">
        <v>3189</v>
      </c>
      <c r="B1095" s="1" t="s">
        <v>3190</v>
      </c>
      <c r="C1095" s="1" t="n">
        <v>2687</v>
      </c>
      <c r="D1095" s="1" t="s">
        <v>3191</v>
      </c>
      <c r="E1095" s="1" t="n">
        <v>0.308451377405707</v>
      </c>
      <c r="F1095" s="1" t="n">
        <v>-0.0385641809099492</v>
      </c>
      <c r="G1095" s="1" t="n">
        <v>0.0482809658700214</v>
      </c>
      <c r="H1095" s="1" t="n">
        <v>0.124773263449463</v>
      </c>
      <c r="I1095" s="1" t="n">
        <v>0.904987216037071</v>
      </c>
      <c r="J1095" s="1" t="n">
        <v>0.304496685558204</v>
      </c>
      <c r="K1095" s="1" t="n">
        <v>0.09384636397472</v>
      </c>
      <c r="L1095" s="1" t="n">
        <v>0.627702262012347</v>
      </c>
      <c r="M1095" s="1" t="n">
        <v>0.0731643881405182</v>
      </c>
      <c r="N1095" s="1" t="n">
        <v>0.18675765933786</v>
      </c>
      <c r="O1095" s="1" t="n">
        <v>0.999861925054906</v>
      </c>
      <c r="P1095" s="1" t="n">
        <v>0.998933740025897</v>
      </c>
      <c r="Q1095" s="1" t="n">
        <v>0.98074405282884</v>
      </c>
      <c r="R1095" s="1" t="n">
        <v>0.906347678063114</v>
      </c>
      <c r="S1095" s="1" t="n">
        <v>0.183922663228777</v>
      </c>
      <c r="T1095" s="1" t="n">
        <v>0.923272148582825</v>
      </c>
      <c r="U1095" s="1" t="n">
        <v>0.977950715602096</v>
      </c>
      <c r="V1095" s="1" t="n">
        <v>0.643076646779902</v>
      </c>
      <c r="W1095" s="1" t="n">
        <v>0.959629732710735</v>
      </c>
      <c r="X1095" s="1" t="n">
        <v>0.999210656999106</v>
      </c>
      <c r="Y1095" s="0" t="n">
        <f aca="false">PRODUCT(O1095:X1095)</f>
        <v>0.0909143974053084</v>
      </c>
    </row>
    <row r="1096" customFormat="false" ht="12.6" hidden="false" customHeight="false" outlineLevel="0" collapsed="false">
      <c r="A1096" s="1" t="s">
        <v>3192</v>
      </c>
      <c r="B1096" s="1" t="s">
        <v>2083</v>
      </c>
      <c r="C1096" s="1" t="n">
        <v>9052</v>
      </c>
      <c r="D1096" s="1" t="s">
        <v>2084</v>
      </c>
      <c r="E1096" s="1" t="n">
        <v>0.203922507799818</v>
      </c>
      <c r="F1096" s="1" t="n">
        <v>-0.307726339887315</v>
      </c>
      <c r="G1096" s="1" t="n">
        <v>0.133355507657745</v>
      </c>
      <c r="H1096" s="1" t="n">
        <v>-0.360916636124795</v>
      </c>
      <c r="I1096" s="1" t="n">
        <v>-0.663951603714413</v>
      </c>
      <c r="J1096" s="1" t="n">
        <v>0.0469723149071111</v>
      </c>
      <c r="K1096" s="1" t="n">
        <v>0.098623353522585</v>
      </c>
      <c r="L1096" s="1" t="n">
        <v>-0.961392314175977</v>
      </c>
      <c r="M1096" s="1" t="n">
        <v>0.402932797126028</v>
      </c>
      <c r="N1096" s="1" t="n">
        <v>-0.106914348685279</v>
      </c>
      <c r="O1096" s="1" t="n">
        <v>0.999861925054906</v>
      </c>
      <c r="P1096" s="1" t="n">
        <v>0.998933740025897</v>
      </c>
      <c r="Q1096" s="1" t="n">
        <v>0.944861255214687</v>
      </c>
      <c r="R1096" s="1" t="n">
        <v>0.728652789205137</v>
      </c>
      <c r="S1096" s="1" t="n">
        <v>0.421623425200578</v>
      </c>
      <c r="T1096" s="1" t="n">
        <v>0.995417526771221</v>
      </c>
      <c r="U1096" s="1" t="n">
        <v>0.983597970539325</v>
      </c>
      <c r="V1096" s="1" t="n">
        <v>0.44562833283147</v>
      </c>
      <c r="W1096" s="1" t="n">
        <v>0.722384832694711</v>
      </c>
      <c r="X1096" s="1" t="n">
        <v>0.999210656999106</v>
      </c>
      <c r="Y1096" s="0" t="n">
        <f aca="false">PRODUCT(O1096:X1096)</f>
        <v>0.091308560498227</v>
      </c>
    </row>
    <row r="1097" customFormat="false" ht="12.6" hidden="false" customHeight="false" outlineLevel="0" collapsed="false">
      <c r="A1097" s="1" t="s">
        <v>3193</v>
      </c>
      <c r="B1097" s="1" t="s">
        <v>3194</v>
      </c>
      <c r="C1097" s="1" t="n">
        <v>2058</v>
      </c>
      <c r="D1097" s="1" t="s">
        <v>3195</v>
      </c>
      <c r="E1097" s="1" t="n">
        <v>-0.0154860924134211</v>
      </c>
      <c r="F1097" s="1" t="n">
        <v>-0.545274724823706</v>
      </c>
      <c r="G1097" s="1" t="n">
        <v>-0.510344394024425</v>
      </c>
      <c r="H1097" s="1" t="n">
        <v>-0.0686584941559767</v>
      </c>
      <c r="I1097" s="1" t="n">
        <v>-0.0472698372493131</v>
      </c>
      <c r="J1097" s="1" t="n">
        <v>-0.180521225985312</v>
      </c>
      <c r="K1097" s="1" t="n">
        <v>-0.41467147699068</v>
      </c>
      <c r="L1097" s="1" t="n">
        <v>-0.652932161186495</v>
      </c>
      <c r="M1097" s="1" t="n">
        <v>0.0826166404213534</v>
      </c>
      <c r="N1097" s="1" t="n">
        <v>-0.132529924968106</v>
      </c>
      <c r="O1097" s="1" t="n">
        <v>0.999861925054906</v>
      </c>
      <c r="P1097" s="1" t="n">
        <v>0.787083837586999</v>
      </c>
      <c r="Q1097" s="1" t="n">
        <v>0.488048859388766</v>
      </c>
      <c r="R1097" s="1" t="n">
        <v>0.931993940585891</v>
      </c>
      <c r="S1097" s="1" t="n">
        <v>0.951536261042692</v>
      </c>
      <c r="T1097" s="1" t="n">
        <v>0.936493340574077</v>
      </c>
      <c r="U1097" s="1" t="n">
        <v>0.718226484838556</v>
      </c>
      <c r="V1097" s="1" t="n">
        <v>0.429802015633952</v>
      </c>
      <c r="W1097" s="1" t="n">
        <v>0.929192687638512</v>
      </c>
      <c r="X1097" s="1" t="n">
        <v>0.999210656999106</v>
      </c>
      <c r="Y1097" s="0" t="n">
        <f aca="false">PRODUCT(O1097:X1097)</f>
        <v>0.0914239869887651</v>
      </c>
    </row>
    <row r="1098" customFormat="false" ht="12.6" hidden="false" customHeight="false" outlineLevel="0" collapsed="false">
      <c r="A1098" s="1" t="s">
        <v>3196</v>
      </c>
      <c r="B1098" s="1" t="s">
        <v>3197</v>
      </c>
      <c r="C1098" s="1" t="n">
        <v>1001</v>
      </c>
      <c r="D1098" s="1" t="s">
        <v>3198</v>
      </c>
      <c r="E1098" s="1" t="n">
        <v>0.078795934368059</v>
      </c>
      <c r="F1098" s="1" t="n">
        <v>-0.361092493752146</v>
      </c>
      <c r="G1098" s="1" t="n">
        <v>-0.714119480963759</v>
      </c>
      <c r="H1098" s="1" t="n">
        <v>0.0281233801971045</v>
      </c>
      <c r="I1098" s="1" t="n">
        <v>0.0861604224462747</v>
      </c>
      <c r="J1098" s="1" t="n">
        <v>0.0796160780573709</v>
      </c>
      <c r="K1098" s="1" t="n">
        <v>-0.0160885092955309</v>
      </c>
      <c r="L1098" s="1" t="n">
        <v>-0.345902256270539</v>
      </c>
      <c r="M1098" s="1" t="n">
        <v>0.56217631934971</v>
      </c>
      <c r="N1098" s="1" t="n">
        <v>0.175363101203461</v>
      </c>
      <c r="O1098" s="1" t="n">
        <v>0.999861925054906</v>
      </c>
      <c r="P1098" s="1" t="n">
        <v>0.998933740025897</v>
      </c>
      <c r="Q1098" s="1" t="n">
        <v>0.294565761695571</v>
      </c>
      <c r="R1098" s="1" t="n">
        <v>0.968465502812725</v>
      </c>
      <c r="S1098" s="1" t="n">
        <v>0.915771245496894</v>
      </c>
      <c r="T1098" s="1" t="n">
        <v>0.977072482237178</v>
      </c>
      <c r="U1098" s="1" t="n">
        <v>0.996284317119059</v>
      </c>
      <c r="V1098" s="1" t="n">
        <v>0.816660654183437</v>
      </c>
      <c r="W1098" s="1" t="n">
        <v>0.447785333132271</v>
      </c>
      <c r="X1098" s="1" t="n">
        <v>0.999210656999106</v>
      </c>
      <c r="Y1098" s="0" t="n">
        <f aca="false">PRODUCT(O1098:X1098)</f>
        <v>0.0928129907946142</v>
      </c>
    </row>
    <row r="1099" customFormat="false" ht="12.6" hidden="false" customHeight="false" outlineLevel="0" collapsed="false">
      <c r="A1099" s="1" t="s">
        <v>3199</v>
      </c>
      <c r="B1099" s="1" t="s">
        <v>3200</v>
      </c>
      <c r="C1099" s="1" t="n">
        <v>3687</v>
      </c>
      <c r="D1099" s="1" t="s">
        <v>3201</v>
      </c>
      <c r="E1099" s="1" t="n">
        <v>0.381771400460868</v>
      </c>
      <c r="F1099" s="1" t="n">
        <v>0.348335711998777</v>
      </c>
      <c r="G1099" s="1" t="n">
        <v>0.597387602766785</v>
      </c>
      <c r="H1099" s="1" t="n">
        <v>0.0062983561336395</v>
      </c>
      <c r="I1099" s="1" t="n">
        <v>0.443105309563719</v>
      </c>
      <c r="J1099" s="1" t="n">
        <v>-0.0975585012016885</v>
      </c>
      <c r="K1099" s="1" t="n">
        <v>-0.138177933323392</v>
      </c>
      <c r="L1099" s="1" t="n">
        <v>0.265578991623264</v>
      </c>
      <c r="M1099" s="1" t="n">
        <v>-0.248716504055957</v>
      </c>
      <c r="N1099" s="1" t="n">
        <v>0.146295691270354</v>
      </c>
      <c r="O1099" s="1" t="n">
        <v>0.999861925054906</v>
      </c>
      <c r="P1099" s="1" t="n">
        <v>0.998933740025897</v>
      </c>
      <c r="Q1099" s="1" t="n">
        <v>0.37872897239211</v>
      </c>
      <c r="R1099" s="1" t="n">
        <v>0.990967565820315</v>
      </c>
      <c r="S1099" s="1" t="n">
        <v>0.421190579244145</v>
      </c>
      <c r="T1099" s="1" t="n">
        <v>0.973506555138698</v>
      </c>
      <c r="U1099" s="1" t="n">
        <v>0.960333896536044</v>
      </c>
      <c r="V1099" s="1" t="n">
        <v>0.861807230245581</v>
      </c>
      <c r="W1099" s="1" t="n">
        <v>0.739288510629141</v>
      </c>
      <c r="X1099" s="1" t="n">
        <v>0.999210656999106</v>
      </c>
      <c r="Y1099" s="0" t="n">
        <f aca="false">PRODUCT(O1099:X1099)</f>
        <v>0.0939692190009566</v>
      </c>
    </row>
    <row r="1100" customFormat="false" ht="12.6" hidden="false" customHeight="false" outlineLevel="0" collapsed="false">
      <c r="A1100" s="1" t="s">
        <v>3202</v>
      </c>
      <c r="B1100" s="1" t="s">
        <v>3203</v>
      </c>
      <c r="C1100" s="1" t="n">
        <v>847</v>
      </c>
      <c r="D1100" s="1" t="s">
        <v>3204</v>
      </c>
      <c r="E1100" s="1" t="n">
        <v>-0.418113927104449</v>
      </c>
      <c r="F1100" s="1" t="n">
        <v>-0.478399169359047</v>
      </c>
      <c r="G1100" s="1" t="n">
        <v>-0.40534710404042</v>
      </c>
      <c r="H1100" s="1" t="n">
        <v>0.3390828002444</v>
      </c>
      <c r="I1100" s="1" t="n">
        <v>-0.599789151442717</v>
      </c>
      <c r="J1100" s="1" t="n">
        <v>-0.17121805327718</v>
      </c>
      <c r="K1100" s="1" t="n">
        <v>-0.469491944973672</v>
      </c>
      <c r="L1100" s="1" t="n">
        <v>-0.508897994462985</v>
      </c>
      <c r="M1100" s="1" t="n">
        <v>0.420885561913678</v>
      </c>
      <c r="N1100" s="1" t="n">
        <v>-0.078055183083151</v>
      </c>
      <c r="O1100" s="1" t="n">
        <v>0.999861925054906</v>
      </c>
      <c r="P1100" s="1" t="n">
        <v>0.998933740025897</v>
      </c>
      <c r="Q1100" s="1" t="n">
        <v>0.752774814922278</v>
      </c>
      <c r="R1100" s="1" t="n">
        <v>0.721571654545229</v>
      </c>
      <c r="S1100" s="1" t="n">
        <v>0.427509448305055</v>
      </c>
      <c r="T1100" s="1" t="n">
        <v>0.963387160848386</v>
      </c>
      <c r="U1100" s="1" t="n">
        <v>0.807410467216075</v>
      </c>
      <c r="V1100" s="1" t="n">
        <v>0.767400522954165</v>
      </c>
      <c r="W1100" s="1" t="n">
        <v>0.679914552001524</v>
      </c>
      <c r="X1100" s="1" t="n">
        <v>0.999210656999106</v>
      </c>
      <c r="Y1100" s="0" t="n">
        <f aca="false">PRODUCT(O1100:X1100)</f>
        <v>0.094057989061748</v>
      </c>
    </row>
    <row r="1101" customFormat="false" ht="12.6" hidden="false" customHeight="false" outlineLevel="0" collapsed="false">
      <c r="A1101" s="1" t="s">
        <v>3205</v>
      </c>
      <c r="B1101" s="1" t="s">
        <v>3206</v>
      </c>
      <c r="C1101" s="1" t="n">
        <v>7039</v>
      </c>
      <c r="D1101" s="1" t="s">
        <v>3207</v>
      </c>
      <c r="E1101" s="1" t="n">
        <v>0.356953261454766</v>
      </c>
      <c r="F1101" s="1" t="n">
        <v>0.0965759221937585</v>
      </c>
      <c r="G1101" s="1" t="n">
        <v>0.168458977675663</v>
      </c>
      <c r="H1101" s="1" t="n">
        <v>0.362149538761516</v>
      </c>
      <c r="I1101" s="1" t="n">
        <v>0.645125677642868</v>
      </c>
      <c r="J1101" s="1" t="n">
        <v>-0.34788138247604</v>
      </c>
      <c r="K1101" s="1" t="n">
        <v>-0.066270240334587</v>
      </c>
      <c r="L1101" s="1" t="n">
        <v>0.312636855402432</v>
      </c>
      <c r="M1101" s="1" t="n">
        <v>-0.0592062805757956</v>
      </c>
      <c r="N1101" s="1" t="n">
        <v>0.478742233303868</v>
      </c>
      <c r="O1101" s="1" t="n">
        <v>0.999861925054906</v>
      </c>
      <c r="P1101" s="1" t="n">
        <v>0.998933740025897</v>
      </c>
      <c r="Q1101" s="1" t="n">
        <v>0.903759169791475</v>
      </c>
      <c r="R1101" s="1" t="n">
        <v>0.608084988805428</v>
      </c>
      <c r="S1101" s="1" t="n">
        <v>0.263950051671023</v>
      </c>
      <c r="T1101" s="1" t="n">
        <v>0.822808001409975</v>
      </c>
      <c r="U1101" s="1" t="n">
        <v>0.984272738429294</v>
      </c>
      <c r="V1101" s="1" t="n">
        <v>0.837032306893712</v>
      </c>
      <c r="W1101" s="1" t="n">
        <v>0.960132990103661</v>
      </c>
      <c r="X1101" s="1" t="n">
        <v>0.999210656999106</v>
      </c>
      <c r="Y1101" s="0" t="n">
        <f aca="false">PRODUCT(O1101:X1101)</f>
        <v>0.0942236875297114</v>
      </c>
    </row>
    <row r="1102" customFormat="false" ht="12.6" hidden="false" customHeight="false" outlineLevel="0" collapsed="false">
      <c r="A1102" s="1" t="s">
        <v>3208</v>
      </c>
      <c r="B1102" s="1" t="s">
        <v>3209</v>
      </c>
      <c r="C1102" s="1" t="n">
        <v>9632</v>
      </c>
      <c r="D1102" s="1" t="s">
        <v>3210</v>
      </c>
      <c r="E1102" s="1" t="n">
        <v>-0.143317036457402</v>
      </c>
      <c r="F1102" s="1" t="n">
        <v>-0.101107417297134</v>
      </c>
      <c r="G1102" s="1" t="n">
        <v>0.265747920527468</v>
      </c>
      <c r="H1102" s="1" t="n">
        <v>-0.413484404993771</v>
      </c>
      <c r="I1102" s="1" t="n">
        <v>0.22595834419414</v>
      </c>
      <c r="J1102" s="1" t="n">
        <v>-0.209169668368323</v>
      </c>
      <c r="K1102" s="1" t="n">
        <v>-0.0158282104936076</v>
      </c>
      <c r="L1102" s="1" t="n">
        <v>-0.276975027767328</v>
      </c>
      <c r="M1102" s="1" t="n">
        <v>-0.170364083245197</v>
      </c>
      <c r="N1102" s="1" t="n">
        <v>-0.224185276670895</v>
      </c>
      <c r="O1102" s="1" t="n">
        <v>0.999861925054906</v>
      </c>
      <c r="P1102" s="1" t="n">
        <v>0.998933740025897</v>
      </c>
      <c r="Q1102" s="1" t="n">
        <v>0.708359432063703</v>
      </c>
      <c r="R1102" s="1" t="n">
        <v>0.396834779857553</v>
      </c>
      <c r="S1102" s="1" t="n">
        <v>0.620403853490202</v>
      </c>
      <c r="T1102" s="1" t="n">
        <v>0.88923972045828</v>
      </c>
      <c r="U1102" s="1" t="n">
        <v>0.995244054877714</v>
      </c>
      <c r="V1102" s="1" t="n">
        <v>0.786350252275573</v>
      </c>
      <c r="W1102" s="1" t="n">
        <v>0.784942276305731</v>
      </c>
      <c r="X1102" s="1" t="n">
        <v>0.999210656999106</v>
      </c>
      <c r="Y1102" s="0" t="n">
        <f aca="false">PRODUCT(O1102:X1102)</f>
        <v>0.095076648079574</v>
      </c>
    </row>
    <row r="1103" customFormat="false" ht="12.6" hidden="false" customHeight="false" outlineLevel="0" collapsed="false">
      <c r="A1103" s="1" t="s">
        <v>3211</v>
      </c>
      <c r="B1103" s="1" t="s">
        <v>3212</v>
      </c>
      <c r="C1103" s="1" t="n">
        <v>6594</v>
      </c>
      <c r="D1103" s="1" t="s">
        <v>3213</v>
      </c>
      <c r="E1103" s="1" t="n">
        <v>0.106276758724325</v>
      </c>
      <c r="F1103" s="1" t="n">
        <v>0.155490015423392</v>
      </c>
      <c r="G1103" s="1" t="n">
        <v>0.417381262213714</v>
      </c>
      <c r="H1103" s="1" t="n">
        <v>-0.558307623756928</v>
      </c>
      <c r="I1103" s="1" t="n">
        <v>0.657519354441384</v>
      </c>
      <c r="J1103" s="1" t="n">
        <v>-0.535253465704306</v>
      </c>
      <c r="K1103" s="1" t="n">
        <v>-0.118758581180861</v>
      </c>
      <c r="L1103" s="1" t="n">
        <v>0.277982061084039</v>
      </c>
      <c r="M1103" s="1" t="n">
        <v>-0.593889970546402</v>
      </c>
      <c r="N1103" s="1" t="n">
        <v>0.38681351465765</v>
      </c>
      <c r="O1103" s="1" t="n">
        <v>0.999861925054906</v>
      </c>
      <c r="P1103" s="1" t="n">
        <v>0.998933740025897</v>
      </c>
      <c r="Q1103" s="1" t="n">
        <v>0.798663782120859</v>
      </c>
      <c r="R1103" s="1" t="n">
        <v>0.592724928404838</v>
      </c>
      <c r="S1103" s="1" t="n">
        <v>0.463064971005442</v>
      </c>
      <c r="T1103" s="1" t="n">
        <v>0.810028502248124</v>
      </c>
      <c r="U1103" s="1" t="n">
        <v>0.97632637997793</v>
      </c>
      <c r="V1103" s="1" t="n">
        <v>0.914072009167649</v>
      </c>
      <c r="W1103" s="1" t="n">
        <v>0.6045993151478</v>
      </c>
      <c r="X1103" s="1" t="n">
        <v>0.999210656999106</v>
      </c>
      <c r="Y1103" s="0" t="n">
        <f aca="false">PRODUCT(O1103:X1103)</f>
        <v>0.0956172543071418</v>
      </c>
    </row>
    <row r="1104" customFormat="false" ht="12.6" hidden="false" customHeight="false" outlineLevel="0" collapsed="false">
      <c r="A1104" s="1" t="s">
        <v>3214</v>
      </c>
      <c r="B1104" s="1" t="s">
        <v>3215</v>
      </c>
      <c r="C1104" s="1" t="n">
        <v>1259</v>
      </c>
      <c r="D1104" s="1" t="s">
        <v>3216</v>
      </c>
      <c r="E1104" s="1" t="n">
        <v>-0.210771781278271</v>
      </c>
      <c r="F1104" s="1" t="n">
        <v>-0.186322678282608</v>
      </c>
      <c r="G1104" s="1" t="n">
        <v>-0.16846612853651</v>
      </c>
      <c r="H1104" s="1" t="n">
        <v>0.525266502806197</v>
      </c>
      <c r="I1104" s="1" t="n">
        <v>0.769168711018923</v>
      </c>
      <c r="J1104" s="1" t="n">
        <v>-0.32310205718593</v>
      </c>
      <c r="K1104" s="1" t="n">
        <v>0.460113996957809</v>
      </c>
      <c r="L1104" s="1" t="n">
        <v>-0.204683297543438</v>
      </c>
      <c r="M1104" s="1" t="n">
        <v>0.623930870654729</v>
      </c>
      <c r="N1104" s="1" t="n">
        <v>-0.0666788481694527</v>
      </c>
      <c r="O1104" s="1" t="n">
        <v>0.999861925054906</v>
      </c>
      <c r="P1104" s="1" t="n">
        <v>0.998933740025897</v>
      </c>
      <c r="Q1104" s="1" t="n">
        <v>0.93512951982849</v>
      </c>
      <c r="R1104" s="1" t="n">
        <v>0.62097117414104</v>
      </c>
      <c r="S1104" s="1" t="n">
        <v>0.384949863379476</v>
      </c>
      <c r="T1104" s="1" t="n">
        <v>0.924625026285011</v>
      </c>
      <c r="U1104" s="1" t="n">
        <v>0.85891902198412</v>
      </c>
      <c r="V1104" s="1" t="n">
        <v>0.93185303463475</v>
      </c>
      <c r="W1104" s="1" t="n">
        <v>0.580130773527247</v>
      </c>
      <c r="X1104" s="1" t="n">
        <v>0.999210656999106</v>
      </c>
      <c r="Y1104" s="0" t="n">
        <f aca="false">PRODUCT(O1104:X1104)</f>
        <v>0.0957794501837249</v>
      </c>
    </row>
    <row r="1105" customFormat="false" ht="12.6" hidden="false" customHeight="false" outlineLevel="0" collapsed="false">
      <c r="A1105" s="1" t="s">
        <v>3217</v>
      </c>
      <c r="B1105" s="1" t="s">
        <v>3218</v>
      </c>
      <c r="C1105" s="1" t="n">
        <v>7319</v>
      </c>
      <c r="D1105" s="1" t="s">
        <v>3219</v>
      </c>
      <c r="E1105" s="1" t="n">
        <v>-0.0673682576255588</v>
      </c>
      <c r="F1105" s="1" t="n">
        <v>-0.194659842697416</v>
      </c>
      <c r="G1105" s="1" t="n">
        <v>-0.298951599542255</v>
      </c>
      <c r="H1105" s="1" t="n">
        <v>-0.543097262389738</v>
      </c>
      <c r="I1105" s="1" t="n">
        <v>0.0679928645709306</v>
      </c>
      <c r="J1105" s="1" t="n">
        <v>-0.107958900838489</v>
      </c>
      <c r="K1105" s="1" t="n">
        <v>0.0120262575303581</v>
      </c>
      <c r="L1105" s="1" t="n">
        <v>-0.201604482952696</v>
      </c>
      <c r="M1105" s="1" t="n">
        <v>-0.376031477864741</v>
      </c>
      <c r="N1105" s="1" t="n">
        <v>-0.230666337187277</v>
      </c>
      <c r="O1105" s="1" t="n">
        <v>0.999861925054906</v>
      </c>
      <c r="P1105" s="1" t="n">
        <v>0.998933740025897</v>
      </c>
      <c r="Q1105" s="1" t="n">
        <v>0.708359432063703</v>
      </c>
      <c r="R1105" s="1" t="n">
        <v>0.308066407869137</v>
      </c>
      <c r="S1105" s="1" t="n">
        <v>0.9207763476296</v>
      </c>
      <c r="T1105" s="1" t="n">
        <v>0.969041433740384</v>
      </c>
      <c r="U1105" s="1" t="n">
        <v>0.996284317119059</v>
      </c>
      <c r="V1105" s="1" t="n">
        <v>0.891904016339713</v>
      </c>
      <c r="W1105" s="1" t="n">
        <v>0.558086351917082</v>
      </c>
      <c r="X1105" s="1" t="n">
        <v>0.999210656999106</v>
      </c>
      <c r="Y1105" s="0" t="n">
        <f aca="false">PRODUCT(O1105:X1105)</f>
        <v>0.0963676154814246</v>
      </c>
    </row>
    <row r="1106" customFormat="false" ht="12.6" hidden="false" customHeight="false" outlineLevel="0" collapsed="false">
      <c r="A1106" s="1" t="s">
        <v>3220</v>
      </c>
      <c r="B1106" s="1" t="s">
        <v>3221</v>
      </c>
      <c r="C1106" s="1" t="n">
        <v>6809</v>
      </c>
      <c r="D1106" s="1" t="s">
        <v>3222</v>
      </c>
      <c r="E1106" s="1" t="n">
        <v>0.101159250785591</v>
      </c>
      <c r="F1106" s="1" t="n">
        <v>0.168989848787887</v>
      </c>
      <c r="G1106" s="1" t="n">
        <v>0.813613896402573</v>
      </c>
      <c r="H1106" s="1" t="n">
        <v>-0.0545712417980019</v>
      </c>
      <c r="I1106" s="1" t="n">
        <v>0.49649088556867</v>
      </c>
      <c r="J1106" s="1" t="n">
        <v>0.457436220578817</v>
      </c>
      <c r="K1106" s="1" t="n">
        <v>0.0936425820920365</v>
      </c>
      <c r="L1106" s="1" t="n">
        <v>0.285295161266675</v>
      </c>
      <c r="M1106" s="1" t="n">
        <v>0.599202569383513</v>
      </c>
      <c r="N1106" s="1" t="n">
        <v>-0.493093646333497</v>
      </c>
      <c r="O1106" s="1" t="n">
        <v>0.999861925054906</v>
      </c>
      <c r="P1106" s="1" t="n">
        <v>0.998933740025897</v>
      </c>
      <c r="Q1106" s="1" t="n">
        <v>0.434833042142719</v>
      </c>
      <c r="R1106" s="1" t="n">
        <v>0.960094539729702</v>
      </c>
      <c r="S1106" s="1" t="n">
        <v>0.549251006564526</v>
      </c>
      <c r="T1106" s="1" t="n">
        <v>0.83640633137383</v>
      </c>
      <c r="U1106" s="1" t="n">
        <v>0.983597970539325</v>
      </c>
      <c r="V1106" s="1" t="n">
        <v>0.906912515296598</v>
      </c>
      <c r="W1106" s="1" t="n">
        <v>0.564574985719675</v>
      </c>
      <c r="X1106" s="1" t="n">
        <v>0.999210656999106</v>
      </c>
      <c r="Y1106" s="0" t="n">
        <f aca="false">PRODUCT(O1106:X1106)</f>
        <v>0.0963969143161664</v>
      </c>
    </row>
    <row r="1107" customFormat="false" ht="12.6" hidden="false" customHeight="false" outlineLevel="0" collapsed="false">
      <c r="A1107" s="1" t="s">
        <v>3223</v>
      </c>
      <c r="B1107" s="1" t="s">
        <v>3224</v>
      </c>
      <c r="C1107" s="1" t="n">
        <v>5597</v>
      </c>
      <c r="D1107" s="1" t="s">
        <v>3225</v>
      </c>
      <c r="E1107" s="1" t="n">
        <v>-0.168706920716051</v>
      </c>
      <c r="F1107" s="1" t="n">
        <v>0.156060998072436</v>
      </c>
      <c r="G1107" s="1" t="n">
        <v>-0.153924509388055</v>
      </c>
      <c r="H1107" s="1" t="n">
        <v>-0.422308926598783</v>
      </c>
      <c r="I1107" s="1" t="n">
        <v>0.0430447466494971</v>
      </c>
      <c r="J1107" s="1" t="n">
        <v>0.51918959890446</v>
      </c>
      <c r="K1107" s="1" t="n">
        <v>0.0696052537628558</v>
      </c>
      <c r="L1107" s="1" t="n">
        <v>-0.39577977368501</v>
      </c>
      <c r="M1107" s="1" t="n">
        <v>-0.403243914552147</v>
      </c>
      <c r="N1107" s="1" t="n">
        <v>0.0996886523700213</v>
      </c>
      <c r="O1107" s="1" t="n">
        <v>0.999861925054906</v>
      </c>
      <c r="P1107" s="1" t="n">
        <v>0.998933740025897</v>
      </c>
      <c r="Q1107" s="1" t="n">
        <v>0.903759169791475</v>
      </c>
      <c r="R1107" s="1" t="n">
        <v>0.49522859615738</v>
      </c>
      <c r="S1107" s="1" t="n">
        <v>0.953256455263478</v>
      </c>
      <c r="T1107" s="1" t="n">
        <v>0.567727458300088</v>
      </c>
      <c r="U1107" s="1" t="n">
        <v>0.978554251106049</v>
      </c>
      <c r="V1107" s="1" t="n">
        <v>0.736121305373614</v>
      </c>
      <c r="W1107" s="1" t="n">
        <v>0.564574985719675</v>
      </c>
      <c r="X1107" s="1" t="n">
        <v>0.999210656999106</v>
      </c>
      <c r="Y1107" s="0" t="n">
        <f aca="false">PRODUCT(O1107:X1107)</f>
        <v>0.0983100197775338</v>
      </c>
    </row>
    <row r="1108" customFormat="false" ht="12.6" hidden="false" customHeight="false" outlineLevel="0" collapsed="false">
      <c r="A1108" s="1" t="s">
        <v>3226</v>
      </c>
      <c r="B1108" s="1" t="s">
        <v>3227</v>
      </c>
      <c r="C1108" s="1" t="n">
        <v>9728</v>
      </c>
      <c r="D1108" s="1" t="s">
        <v>3228</v>
      </c>
      <c r="E1108" s="1" t="n">
        <v>0.021052359043433</v>
      </c>
      <c r="F1108" s="1" t="n">
        <v>0.186409761477832</v>
      </c>
      <c r="G1108" s="1" t="n">
        <v>-0.108222448321623</v>
      </c>
      <c r="H1108" s="1" t="n">
        <v>-0.556300915366255</v>
      </c>
      <c r="I1108" s="1" t="n">
        <v>0.380561021814161</v>
      </c>
      <c r="J1108" s="1" t="n">
        <v>0.190690936176515</v>
      </c>
      <c r="K1108" s="1" t="n">
        <v>0.183587013647575</v>
      </c>
      <c r="L1108" s="1" t="n">
        <v>-0.049929049033728</v>
      </c>
      <c r="M1108" s="1" t="n">
        <v>0.192979059119442</v>
      </c>
      <c r="N1108" s="1" t="n">
        <v>-0.137384437436792</v>
      </c>
      <c r="O1108" s="1" t="n">
        <v>0.999861925054906</v>
      </c>
      <c r="P1108" s="1" t="n">
        <v>0.998933740025897</v>
      </c>
      <c r="Q1108" s="1" t="n">
        <v>0.928680740067686</v>
      </c>
      <c r="R1108" s="1" t="n">
        <v>0.33229178650292</v>
      </c>
      <c r="S1108" s="1" t="n">
        <v>0.476525173798559</v>
      </c>
      <c r="T1108" s="1" t="n">
        <v>0.924625026285011</v>
      </c>
      <c r="U1108" s="1" t="n">
        <v>0.930904668267625</v>
      </c>
      <c r="V1108" s="1" t="n">
        <v>0.981299282799203</v>
      </c>
      <c r="W1108" s="1" t="n">
        <v>0.799170687388631</v>
      </c>
      <c r="X1108" s="1" t="n">
        <v>0.999210656999106</v>
      </c>
      <c r="Y1108" s="0" t="n">
        <f aca="false">PRODUCT(O1108:X1108)</f>
        <v>0.0990643840951702</v>
      </c>
    </row>
    <row r="1109" customFormat="false" ht="12.6" hidden="false" customHeight="false" outlineLevel="0" collapsed="false">
      <c r="A1109" s="1" t="s">
        <v>3229</v>
      </c>
      <c r="B1109" s="1" t="s">
        <v>3230</v>
      </c>
      <c r="C1109" s="1" t="n">
        <v>344</v>
      </c>
      <c r="D1109" s="1" t="s">
        <v>3231</v>
      </c>
      <c r="E1109" s="1" t="n">
        <v>-0.245239529708077</v>
      </c>
      <c r="F1109" s="1" t="n">
        <v>0.0075055263042784</v>
      </c>
      <c r="G1109" s="1" t="n">
        <v>0.0533497658577069</v>
      </c>
      <c r="H1109" s="1" t="n">
        <v>-0.0796933398091896</v>
      </c>
      <c r="I1109" s="1" t="n">
        <v>0.780221959333844</v>
      </c>
      <c r="J1109" s="1" t="n">
        <v>-0.591341826253186</v>
      </c>
      <c r="K1109" s="1" t="n">
        <v>-0.0207889706211997</v>
      </c>
      <c r="L1109" s="1" t="n">
        <v>0.210728725314692</v>
      </c>
      <c r="M1109" s="1" t="n">
        <v>-0.269354106622012</v>
      </c>
      <c r="N1109" s="1" t="n">
        <v>-0.251983232359917</v>
      </c>
      <c r="O1109" s="1" t="n">
        <v>0.999861925054906</v>
      </c>
      <c r="P1109" s="1" t="n">
        <v>0.998933740025897</v>
      </c>
      <c r="Q1109" s="1" t="n">
        <v>0.977647148682915</v>
      </c>
      <c r="R1109" s="1" t="n">
        <v>0.93798083485278</v>
      </c>
      <c r="S1109" s="1" t="n">
        <v>0.236802011880131</v>
      </c>
      <c r="T1109" s="1" t="n">
        <v>0.641288681162379</v>
      </c>
      <c r="U1109" s="1" t="n">
        <v>0.995244054877714</v>
      </c>
      <c r="V1109" s="1" t="n">
        <v>0.914072009167649</v>
      </c>
      <c r="W1109" s="1" t="n">
        <v>0.784942276305731</v>
      </c>
      <c r="X1109" s="1" t="n">
        <v>0.999210656999106</v>
      </c>
      <c r="Y1109" s="0" t="n">
        <f aca="false">PRODUCT(O1109:X1109)</f>
        <v>0.0992422399458762</v>
      </c>
    </row>
    <row r="1110" customFormat="false" ht="12.6" hidden="false" customHeight="false" outlineLevel="0" collapsed="false">
      <c r="A1110" s="1" t="s">
        <v>3232</v>
      </c>
      <c r="B1110" s="1" t="s">
        <v>3233</v>
      </c>
      <c r="C1110" s="1" t="n">
        <v>213</v>
      </c>
      <c r="D1110" s="1" t="s">
        <v>3234</v>
      </c>
      <c r="E1110" s="1" t="n">
        <v>-0.289203577481697</v>
      </c>
      <c r="F1110" s="1" t="n">
        <v>0.0343438245629106</v>
      </c>
      <c r="G1110" s="1" t="n">
        <v>-0.434549900924341</v>
      </c>
      <c r="H1110" s="1" t="n">
        <v>-0.808825376483181</v>
      </c>
      <c r="I1110" s="1" t="n">
        <v>0.652793726089173</v>
      </c>
      <c r="J1110" s="1" t="n">
        <v>-0.56312084597356</v>
      </c>
      <c r="K1110" s="1" t="n">
        <v>0.493965946884597</v>
      </c>
      <c r="L1110" s="1" t="n">
        <v>0.375615059071753</v>
      </c>
      <c r="M1110" s="1" t="n">
        <v>-0.612753460500467</v>
      </c>
      <c r="N1110" s="1" t="n">
        <v>-0.330752664221501</v>
      </c>
      <c r="O1110" s="1" t="n">
        <v>0.999861925054906</v>
      </c>
      <c r="P1110" s="1" t="n">
        <v>0.998933740025897</v>
      </c>
      <c r="Q1110" s="1" t="n">
        <v>0.828048332980064</v>
      </c>
      <c r="R1110" s="1" t="n">
        <v>0.49522859615738</v>
      </c>
      <c r="S1110" s="1" t="n">
        <v>0.540780788409694</v>
      </c>
      <c r="T1110" s="1" t="n">
        <v>0.851565278790638</v>
      </c>
      <c r="U1110" s="1" t="n">
        <v>0.88074887939075</v>
      </c>
      <c r="V1110" s="1" t="n">
        <v>0.903467628244314</v>
      </c>
      <c r="W1110" s="1" t="n">
        <v>0.662075860228465</v>
      </c>
      <c r="X1110" s="1" t="n">
        <v>0.999210656999106</v>
      </c>
      <c r="Y1110" s="0" t="n">
        <f aca="false">PRODUCT(O1110:X1110)</f>
        <v>0.0992902994891319</v>
      </c>
    </row>
    <row r="1111" customFormat="false" ht="12.6" hidden="false" customHeight="false" outlineLevel="0" collapsed="false">
      <c r="A1111" s="1" t="s">
        <v>3235</v>
      </c>
      <c r="B1111" s="1" t="s">
        <v>3236</v>
      </c>
      <c r="C1111" s="1" t="n">
        <v>11332</v>
      </c>
      <c r="D1111" s="1" t="s">
        <v>3237</v>
      </c>
      <c r="E1111" s="1" t="n">
        <v>0.103044103314201</v>
      </c>
      <c r="F1111" s="1" t="n">
        <v>0.0152820586000828</v>
      </c>
      <c r="G1111" s="1" t="n">
        <v>-0.155923325512681</v>
      </c>
      <c r="H1111" s="1" t="n">
        <v>-0.291361223132091</v>
      </c>
      <c r="I1111" s="1" t="n">
        <v>0.269442750715254</v>
      </c>
      <c r="J1111" s="1" t="n">
        <v>-0.067264547840573</v>
      </c>
      <c r="K1111" s="1" t="n">
        <v>-0.0170714856377325</v>
      </c>
      <c r="L1111" s="1" t="n">
        <v>0.377893489241722</v>
      </c>
      <c r="M1111" s="1" t="n">
        <v>-0.114530534684861</v>
      </c>
      <c r="N1111" s="1" t="n">
        <v>0.0294398950851019</v>
      </c>
      <c r="O1111" s="1" t="n">
        <v>0.999861925054906</v>
      </c>
      <c r="P1111" s="1" t="n">
        <v>0.998933740025897</v>
      </c>
      <c r="Q1111" s="1" t="n">
        <v>0.836260424600368</v>
      </c>
      <c r="R1111" s="1" t="n">
        <v>0.508352626818114</v>
      </c>
      <c r="S1111" s="1" t="n">
        <v>0.49437389096987</v>
      </c>
      <c r="T1111" s="1" t="n">
        <v>0.973506555138698</v>
      </c>
      <c r="U1111" s="1" t="n">
        <v>0.995244054877714</v>
      </c>
      <c r="V1111" s="1" t="n">
        <v>0.580870635145409</v>
      </c>
      <c r="W1111" s="1" t="n">
        <v>0.841213280341949</v>
      </c>
      <c r="X1111" s="1" t="n">
        <v>0.999210656999106</v>
      </c>
      <c r="Y1111" s="0" t="n">
        <f aca="false">PRODUCT(O1111:X1111)</f>
        <v>0.099300155354124</v>
      </c>
    </row>
    <row r="1112" customFormat="false" ht="12.6" hidden="false" customHeight="false" outlineLevel="0" collapsed="false">
      <c r="A1112" s="1" t="s">
        <v>3238</v>
      </c>
      <c r="B1112" s="1" t="s">
        <v>3239</v>
      </c>
      <c r="C1112" s="1" t="n">
        <v>1105</v>
      </c>
      <c r="D1112" s="1" t="s">
        <v>3240</v>
      </c>
      <c r="E1112" s="1" t="n">
        <v>0.286358685877451</v>
      </c>
      <c r="F1112" s="1" t="n">
        <v>-0.208954629082413</v>
      </c>
      <c r="G1112" s="1" t="n">
        <v>0.483336248889465</v>
      </c>
      <c r="H1112" s="1" t="n">
        <v>-0.392591532276839</v>
      </c>
      <c r="I1112" s="1" t="n">
        <v>-0.670776846234548</v>
      </c>
      <c r="J1112" s="1" t="n">
        <v>0.288154409978996</v>
      </c>
      <c r="K1112" s="1" t="n">
        <v>0.370518301669418</v>
      </c>
      <c r="L1112" s="1" t="n">
        <v>0.145548046441151</v>
      </c>
      <c r="M1112" s="1" t="n">
        <v>-0.0476560097568809</v>
      </c>
      <c r="N1112" s="1" t="n">
        <v>0.234280623274806</v>
      </c>
      <c r="O1112" s="1" t="n">
        <v>0.999861925054906</v>
      </c>
      <c r="P1112" s="1" t="n">
        <v>0.998933740025897</v>
      </c>
      <c r="Q1112" s="1" t="n">
        <v>0.65720350923038</v>
      </c>
      <c r="R1112" s="1" t="n">
        <v>0.641972155213309</v>
      </c>
      <c r="S1112" s="1" t="n">
        <v>0.329253907399987</v>
      </c>
      <c r="T1112" s="1" t="n">
        <v>0.924625026285011</v>
      </c>
      <c r="U1112" s="1" t="n">
        <v>0.847874436108942</v>
      </c>
      <c r="V1112" s="1" t="n">
        <v>0.940965642458075</v>
      </c>
      <c r="W1112" s="1" t="n">
        <v>0.97356204577163</v>
      </c>
      <c r="X1112" s="1" t="n">
        <v>0.999210656999106</v>
      </c>
      <c r="Y1112" s="0" t="n">
        <f aca="false">PRODUCT(O1112:X1112)</f>
        <v>0.0995669856336877</v>
      </c>
    </row>
    <row r="1113" customFormat="false" ht="12.6" hidden="false" customHeight="false" outlineLevel="0" collapsed="false">
      <c r="A1113" s="1" t="s">
        <v>3241</v>
      </c>
      <c r="B1113" s="1" t="s">
        <v>3242</v>
      </c>
      <c r="C1113" s="1" t="n">
        <v>3761</v>
      </c>
      <c r="D1113" s="1" t="s">
        <v>3243</v>
      </c>
      <c r="E1113" s="1" t="n">
        <v>-0.157644661497841</v>
      </c>
      <c r="F1113" s="1" t="n">
        <v>-0.025467519456913</v>
      </c>
      <c r="G1113" s="1" t="n">
        <v>-0.394197292930013</v>
      </c>
      <c r="H1113" s="1" t="n">
        <v>-0.104767178642166</v>
      </c>
      <c r="I1113" s="1" t="n">
        <v>-0.584993837627587</v>
      </c>
      <c r="J1113" s="1" t="n">
        <v>-0.372058122379671</v>
      </c>
      <c r="K1113" s="1" t="n">
        <v>-0.619861174193291</v>
      </c>
      <c r="L1113" s="1" t="n">
        <v>-0.427010988285623</v>
      </c>
      <c r="M1113" s="1" t="n">
        <v>0.761587883965368</v>
      </c>
      <c r="N1113" s="1" t="n">
        <v>-1.15226928750702</v>
      </c>
      <c r="O1113" s="1" t="n">
        <v>0.999861925054906</v>
      </c>
      <c r="P1113" s="1" t="n">
        <v>0.998933740025897</v>
      </c>
      <c r="Q1113" s="1" t="n">
        <v>0.80563745765445</v>
      </c>
      <c r="R1113" s="1" t="n">
        <v>0.933119135559354</v>
      </c>
      <c r="S1113" s="1" t="n">
        <v>0.500631264265126</v>
      </c>
      <c r="T1113" s="1" t="n">
        <v>0.918652214960226</v>
      </c>
      <c r="U1113" s="1" t="n">
        <v>0.729960960656964</v>
      </c>
      <c r="V1113" s="1" t="n">
        <v>0.85098218669333</v>
      </c>
      <c r="W1113" s="1" t="n">
        <v>0.47339474641306</v>
      </c>
      <c r="X1113" s="1" t="n">
        <v>0.999210656999106</v>
      </c>
      <c r="Y1113" s="0" t="n">
        <f aca="false">PRODUCT(O1113:X1113)</f>
        <v>0.101466609216231</v>
      </c>
    </row>
    <row r="1114" customFormat="false" ht="12.6" hidden="false" customHeight="false" outlineLevel="0" collapsed="false">
      <c r="A1114" s="1" t="s">
        <v>3244</v>
      </c>
      <c r="B1114" s="1" t="s">
        <v>3245</v>
      </c>
      <c r="C1114" s="1" t="n">
        <v>1039</v>
      </c>
      <c r="D1114" s="1" t="s">
        <v>3246</v>
      </c>
      <c r="E1114" s="1" t="n">
        <v>0.139985586470729</v>
      </c>
      <c r="F1114" s="1" t="n">
        <v>-0.39070889680389</v>
      </c>
      <c r="G1114" s="1" t="n">
        <v>-0.173888765588502</v>
      </c>
      <c r="H1114" s="1" t="n">
        <v>-0.146907576259592</v>
      </c>
      <c r="I1114" s="1" t="n">
        <v>0.568594549495584</v>
      </c>
      <c r="J1114" s="1" t="n">
        <v>-0.0436268970183933</v>
      </c>
      <c r="K1114" s="1" t="n">
        <v>0.133498614381578</v>
      </c>
      <c r="L1114" s="1" t="n">
        <v>-0.70897835051215</v>
      </c>
      <c r="M1114" s="1" t="n">
        <v>0.209719794994318</v>
      </c>
      <c r="N1114" s="1" t="n">
        <v>0.204432650238115</v>
      </c>
      <c r="O1114" s="1" t="n">
        <v>0.999861925054906</v>
      </c>
      <c r="P1114" s="1" t="n">
        <v>0.998933740025897</v>
      </c>
      <c r="Q1114" s="1" t="n">
        <v>0.904249265940674</v>
      </c>
      <c r="R1114" s="1" t="n">
        <v>0.86847693835212</v>
      </c>
      <c r="S1114" s="1" t="n">
        <v>0.359968549880035</v>
      </c>
      <c r="T1114" s="1" t="n">
        <v>0.995417526771221</v>
      </c>
      <c r="U1114" s="1" t="n">
        <v>0.966204410832923</v>
      </c>
      <c r="V1114" s="1" t="n">
        <v>0.458564226669414</v>
      </c>
      <c r="W1114" s="1" t="n">
        <v>0.817269415824468</v>
      </c>
      <c r="X1114" s="1" t="n">
        <v>0.999210656999106</v>
      </c>
      <c r="Y1114" s="0" t="n">
        <f aca="false">PRODUCT(O1114:X1114)</f>
        <v>0.101691464489964</v>
      </c>
    </row>
    <row r="1115" customFormat="false" ht="12.6" hidden="false" customHeight="false" outlineLevel="0" collapsed="false">
      <c r="A1115" s="1" t="s">
        <v>3247</v>
      </c>
      <c r="B1115" s="1" t="s">
        <v>3248</v>
      </c>
      <c r="C1115" s="1" t="n">
        <v>441733</v>
      </c>
      <c r="D1115" s="1" t="s">
        <v>3249</v>
      </c>
      <c r="E1115" s="1" t="n">
        <v>0.063233484297311</v>
      </c>
      <c r="F1115" s="1" t="n">
        <v>0.388277903127815</v>
      </c>
      <c r="G1115" s="1" t="n">
        <v>0.355511330943325</v>
      </c>
      <c r="H1115" s="1" t="n">
        <v>0.346920918836743</v>
      </c>
      <c r="I1115" s="1" t="n">
        <v>0.543540354554632</v>
      </c>
      <c r="J1115" s="1" t="n">
        <v>-0.032623987070488</v>
      </c>
      <c r="K1115" s="1" t="n">
        <v>0.0914981039897133</v>
      </c>
      <c r="L1115" s="1" t="n">
        <v>0.441353509442824</v>
      </c>
      <c r="M1115" s="1" t="n">
        <v>0.16709322382452</v>
      </c>
      <c r="N1115" s="1" t="n">
        <v>0.181327963870574</v>
      </c>
      <c r="O1115" s="1" t="n">
        <v>0.999861925054906</v>
      </c>
      <c r="P1115" s="1" t="n">
        <v>0.998933740025897</v>
      </c>
      <c r="Q1115" s="1" t="n">
        <v>0.717846784132893</v>
      </c>
      <c r="R1115" s="1" t="n">
        <v>0.634107472655905</v>
      </c>
      <c r="S1115" s="1" t="n">
        <v>0.36900855106265</v>
      </c>
      <c r="T1115" s="1" t="n">
        <v>0.995417526771221</v>
      </c>
      <c r="U1115" s="1" t="n">
        <v>0.97304337936457</v>
      </c>
      <c r="V1115" s="1" t="n">
        <v>0.734957463192853</v>
      </c>
      <c r="W1115" s="1" t="n">
        <v>0.853761735798594</v>
      </c>
      <c r="X1115" s="1" t="n">
        <v>0.999210656999106</v>
      </c>
      <c r="Y1115" s="0" t="n">
        <f aca="false">PRODUCT(O1115:X1115)</f>
        <v>0.101882878559465</v>
      </c>
    </row>
    <row r="1116" customFormat="false" ht="12.6" hidden="false" customHeight="false" outlineLevel="0" collapsed="false">
      <c r="A1116" s="1" t="s">
        <v>3250</v>
      </c>
      <c r="B1116" s="1" t="s">
        <v>3251</v>
      </c>
      <c r="C1116" s="1" t="n">
        <v>4245</v>
      </c>
      <c r="D1116" s="1" t="s">
        <v>3252</v>
      </c>
      <c r="E1116" s="1" t="n">
        <v>-0.390750806782449</v>
      </c>
      <c r="F1116" s="1" t="n">
        <v>0.228557660316318</v>
      </c>
      <c r="G1116" s="1" t="n">
        <v>-0.856339044107237</v>
      </c>
      <c r="H1116" s="1" t="n">
        <v>-0.7494505509984</v>
      </c>
      <c r="I1116" s="1" t="n">
        <v>0.673299704286904</v>
      </c>
      <c r="J1116" s="1" t="n">
        <v>-0.584748521563822</v>
      </c>
      <c r="K1116" s="1" t="n">
        <v>-0.0533711664721187</v>
      </c>
      <c r="L1116" s="1" t="n">
        <v>0.388968049471908</v>
      </c>
      <c r="M1116" s="1" t="n">
        <v>-1.17896346876638</v>
      </c>
      <c r="N1116" s="1" t="n">
        <v>-0.1283068236475</v>
      </c>
      <c r="O1116" s="1" t="n">
        <v>0.999861925054906</v>
      </c>
      <c r="P1116" s="1" t="n">
        <v>0.998933740025897</v>
      </c>
      <c r="Q1116" s="1" t="n">
        <v>0.678921523469343</v>
      </c>
      <c r="R1116" s="1" t="n">
        <v>0.63169996234744</v>
      </c>
      <c r="S1116" s="1" t="n">
        <v>0.619938716015399</v>
      </c>
      <c r="T1116" s="1" t="n">
        <v>0.908583299883737</v>
      </c>
      <c r="U1116" s="1" t="n">
        <v>0.995244054877714</v>
      </c>
      <c r="V1116" s="1" t="n">
        <v>0.914072009167649</v>
      </c>
      <c r="W1116" s="1" t="n">
        <v>0.46588089764068</v>
      </c>
      <c r="X1116" s="1" t="n">
        <v>0.999210656999106</v>
      </c>
      <c r="Y1116" s="0" t="n">
        <f aca="false">PRODUCT(O1116:X1116)</f>
        <v>0.102179227136686</v>
      </c>
    </row>
    <row r="1117" customFormat="false" ht="12.6" hidden="false" customHeight="false" outlineLevel="0" collapsed="false">
      <c r="A1117" s="1" t="s">
        <v>3253</v>
      </c>
      <c r="B1117" s="1" t="s">
        <v>3254</v>
      </c>
      <c r="C1117" s="1" t="n">
        <v>28514</v>
      </c>
      <c r="D1117" s="1" t="s">
        <v>3255</v>
      </c>
      <c r="E1117" s="1" t="n">
        <v>-0.180761570595857</v>
      </c>
      <c r="F1117" s="1" t="n">
        <v>-0.303842162627297</v>
      </c>
      <c r="G1117" s="1" t="n">
        <v>-0.101608194160566</v>
      </c>
      <c r="H1117" s="1" t="n">
        <v>0.622255243921942</v>
      </c>
      <c r="I1117" s="1" t="n">
        <v>0.723970436459875</v>
      </c>
      <c r="J1117" s="1" t="n">
        <v>-0.307933200282205</v>
      </c>
      <c r="K1117" s="1" t="n">
        <v>-0.0465175505317516</v>
      </c>
      <c r="L1117" s="1" t="n">
        <v>-0.234875038341714</v>
      </c>
      <c r="M1117" s="1" t="n">
        <v>-0.0569396092627469</v>
      </c>
      <c r="N1117" s="1" t="n">
        <v>0.0334506883218699</v>
      </c>
      <c r="O1117" s="1" t="n">
        <v>0.999861925054906</v>
      </c>
      <c r="P1117" s="1" t="n">
        <v>0.998933740025897</v>
      </c>
      <c r="Q1117" s="1" t="n">
        <v>0.95468005198978</v>
      </c>
      <c r="R1117" s="1" t="n">
        <v>0.443641854863782</v>
      </c>
      <c r="S1117" s="1" t="n">
        <v>0.301965553993069</v>
      </c>
      <c r="T1117" s="1" t="n">
        <v>0.918652214960226</v>
      </c>
      <c r="U1117" s="1" t="n">
        <v>0.994477923610123</v>
      </c>
      <c r="V1117" s="1" t="n">
        <v>0.911981115218315</v>
      </c>
      <c r="W1117" s="1" t="n">
        <v>0.966712954722081</v>
      </c>
      <c r="X1117" s="1" t="n">
        <v>0.999210656999106</v>
      </c>
      <c r="Y1117" s="0" t="n">
        <f aca="false">PRODUCT(O1117:X1117)</f>
        <v>0.10280427916623</v>
      </c>
    </row>
    <row r="1118" customFormat="false" ht="12.6" hidden="false" customHeight="false" outlineLevel="0" collapsed="false">
      <c r="A1118" s="1" t="s">
        <v>3256</v>
      </c>
      <c r="B1118" s="1" t="s">
        <v>3257</v>
      </c>
      <c r="C1118" s="1" t="n">
        <v>26155</v>
      </c>
      <c r="D1118" s="1" t="s">
        <v>3258</v>
      </c>
      <c r="E1118" s="1" t="n">
        <v>0.259605392699289</v>
      </c>
      <c r="F1118" s="1" t="n">
        <v>0.171481958643448</v>
      </c>
      <c r="G1118" s="1" t="n">
        <v>0.0673559123128661</v>
      </c>
      <c r="H1118" s="1" t="n">
        <v>-0.0758191510892653</v>
      </c>
      <c r="I1118" s="1" t="n">
        <v>0.290999864671147</v>
      </c>
      <c r="J1118" s="1" t="n">
        <v>0.129269797346399</v>
      </c>
      <c r="K1118" s="1" t="n">
        <v>0.34302027487992</v>
      </c>
      <c r="L1118" s="1" t="n">
        <v>-0.630946976440042</v>
      </c>
      <c r="M1118" s="1" t="n">
        <v>0.240551842474007</v>
      </c>
      <c r="N1118" s="1" t="n">
        <v>0.134740858353993</v>
      </c>
      <c r="O1118" s="1" t="n">
        <v>0.999861925054906</v>
      </c>
      <c r="P1118" s="1" t="n">
        <v>0.998933740025897</v>
      </c>
      <c r="Q1118" s="1" t="n">
        <v>0.956922976412205</v>
      </c>
      <c r="R1118" s="1" t="n">
        <v>0.918837791348923</v>
      </c>
      <c r="S1118" s="1" t="n">
        <v>0.572584928241692</v>
      </c>
      <c r="T1118" s="1" t="n">
        <v>0.956011039090979</v>
      </c>
      <c r="U1118" s="1" t="n">
        <v>0.764306834766497</v>
      </c>
      <c r="V1118" s="1" t="n">
        <v>0.388891104121992</v>
      </c>
      <c r="W1118" s="1" t="n">
        <v>0.726309225306491</v>
      </c>
      <c r="X1118" s="1" t="n">
        <v>0.999210656999106</v>
      </c>
      <c r="Y1118" s="0" t="n">
        <f aca="false">PRODUCT(O1118:X1118)</f>
        <v>0.103697845568229</v>
      </c>
    </row>
    <row r="1119" customFormat="false" ht="12.6" hidden="false" customHeight="false" outlineLevel="0" collapsed="false">
      <c r="A1119" s="1" t="s">
        <v>3259</v>
      </c>
      <c r="B1119" s="1" t="s">
        <v>2160</v>
      </c>
      <c r="C1119" s="1" t="n">
        <v>1500</v>
      </c>
      <c r="D1119" s="1" t="s">
        <v>2161</v>
      </c>
      <c r="E1119" s="1" t="n">
        <v>-0.125618836903162</v>
      </c>
      <c r="F1119" s="1" t="n">
        <v>0.149886060761916</v>
      </c>
      <c r="G1119" s="1" t="n">
        <v>-0.344225919732601</v>
      </c>
      <c r="H1119" s="1" t="n">
        <v>-0.67161421321251</v>
      </c>
      <c r="I1119" s="1" t="n">
        <v>0.279493347143803</v>
      </c>
      <c r="J1119" s="1" t="n">
        <v>-0.240199262437234</v>
      </c>
      <c r="K1119" s="1" t="n">
        <v>-0.205735379588464</v>
      </c>
      <c r="L1119" s="1" t="n">
        <v>-0.13739279439631</v>
      </c>
      <c r="M1119" s="1" t="n">
        <v>0.0285049708335654</v>
      </c>
      <c r="N1119" s="1" t="n">
        <v>-0.54570099886335</v>
      </c>
      <c r="O1119" s="1" t="n">
        <v>0.999861925054906</v>
      </c>
      <c r="P1119" s="1" t="n">
        <v>0.998933740025897</v>
      </c>
      <c r="Q1119" s="1" t="n">
        <v>0.717846784132893</v>
      </c>
      <c r="R1119" s="1" t="n">
        <v>0.285252742407557</v>
      </c>
      <c r="S1119" s="1" t="n">
        <v>0.647405807678833</v>
      </c>
      <c r="T1119" s="1" t="n">
        <v>0.924625026285011</v>
      </c>
      <c r="U1119" s="1" t="n">
        <v>0.930904668267625</v>
      </c>
      <c r="V1119" s="1" t="n">
        <v>0.93185303463475</v>
      </c>
      <c r="W1119" s="1" t="n">
        <v>0.97996113289372</v>
      </c>
      <c r="X1119" s="1" t="n">
        <v>0.999210656999106</v>
      </c>
      <c r="Y1119" s="0" t="n">
        <f aca="false">PRODUCT(O1119:X1119)</f>
        <v>0.103991795298245</v>
      </c>
    </row>
    <row r="1120" customFormat="false" ht="12.6" hidden="false" customHeight="false" outlineLevel="0" collapsed="false">
      <c r="A1120" s="1" t="s">
        <v>3260</v>
      </c>
      <c r="B1120" s="1" t="s">
        <v>3261</v>
      </c>
      <c r="C1120" s="1" t="n">
        <v>462</v>
      </c>
      <c r="D1120" s="1" t="s">
        <v>3262</v>
      </c>
      <c r="E1120" s="1" t="n">
        <v>0.115721245655295</v>
      </c>
      <c r="F1120" s="1" t="n">
        <v>-0.0148884877336084</v>
      </c>
      <c r="G1120" s="1" t="n">
        <v>-0.235076197873524</v>
      </c>
      <c r="H1120" s="1" t="n">
        <v>-0.22181819590035</v>
      </c>
      <c r="I1120" s="1" t="n">
        <v>0.192085273024234</v>
      </c>
      <c r="J1120" s="1" t="n">
        <v>-0.165465529465187</v>
      </c>
      <c r="K1120" s="1" t="n">
        <v>-0.431080757953458</v>
      </c>
      <c r="L1120" s="1" t="n">
        <v>0.0130699411152813</v>
      </c>
      <c r="M1120" s="1" t="n">
        <v>-0.117768577753286</v>
      </c>
      <c r="N1120" s="1" t="n">
        <v>0.127065050671275</v>
      </c>
      <c r="O1120" s="1" t="n">
        <v>0.999861925054906</v>
      </c>
      <c r="P1120" s="1" t="n">
        <v>0.998933740025897</v>
      </c>
      <c r="Q1120" s="1" t="n">
        <v>0.717846784132893</v>
      </c>
      <c r="R1120" s="1" t="n">
        <v>0.647327899858886</v>
      </c>
      <c r="S1120" s="1" t="n">
        <v>0.645759896186312</v>
      </c>
      <c r="T1120" s="1" t="n">
        <v>0.924625026285011</v>
      </c>
      <c r="U1120" s="1" t="n">
        <v>0.462289518245202</v>
      </c>
      <c r="V1120" s="1" t="n">
        <v>0.991194944534146</v>
      </c>
      <c r="W1120" s="1" t="n">
        <v>0.841249977297748</v>
      </c>
      <c r="X1120" s="1" t="n">
        <v>0.999210656999106</v>
      </c>
      <c r="Y1120" s="0" t="n">
        <f aca="false">PRODUCT(O1120:X1120)</f>
        <v>0.106739400584221</v>
      </c>
    </row>
    <row r="1121" customFormat="false" ht="12.6" hidden="false" customHeight="false" outlineLevel="0" collapsed="false">
      <c r="A1121" s="1" t="s">
        <v>3263</v>
      </c>
      <c r="B1121" s="1" t="s">
        <v>3264</v>
      </c>
      <c r="C1121" s="1" t="n">
        <v>9322</v>
      </c>
      <c r="D1121" s="1" t="s">
        <v>3265</v>
      </c>
      <c r="E1121" s="1" t="n">
        <v>-0.216025282493356</v>
      </c>
      <c r="F1121" s="1" t="n">
        <v>0.125350568926262</v>
      </c>
      <c r="G1121" s="1" t="n">
        <v>0.0135801371665783</v>
      </c>
      <c r="H1121" s="1" t="n">
        <v>-0.151836474519438</v>
      </c>
      <c r="I1121" s="1" t="n">
        <v>-0.605402342282855</v>
      </c>
      <c r="J1121" s="1" t="n">
        <v>-0.0082154753654232</v>
      </c>
      <c r="K1121" s="1" t="n">
        <v>0.0937190230159543</v>
      </c>
      <c r="L1121" s="1" t="n">
        <v>0.026282567890645</v>
      </c>
      <c r="M1121" s="1" t="n">
        <v>-0.0212831668816102</v>
      </c>
      <c r="N1121" s="1" t="n">
        <v>-0.127888670846807</v>
      </c>
      <c r="O1121" s="1" t="n">
        <v>0.999861925054906</v>
      </c>
      <c r="P1121" s="1" t="n">
        <v>0.998933740025897</v>
      </c>
      <c r="Q1121" s="1" t="n">
        <v>0.99610390065762</v>
      </c>
      <c r="R1121" s="1" t="n">
        <v>0.794945363709276</v>
      </c>
      <c r="S1121" s="1" t="n">
        <v>0.144953477804282</v>
      </c>
      <c r="T1121" s="1" t="n">
        <v>0.999669190395606</v>
      </c>
      <c r="U1121" s="1" t="n">
        <v>0.966204410832923</v>
      </c>
      <c r="V1121" s="1" t="n">
        <v>0.987125711787765</v>
      </c>
      <c r="W1121" s="1" t="n">
        <v>0.97996113289372</v>
      </c>
      <c r="X1121" s="1" t="n">
        <v>0.999210656999106</v>
      </c>
      <c r="Y1121" s="0" t="n">
        <f aca="false">PRODUCT(O1121:X1121)</f>
        <v>0.107031341750648</v>
      </c>
    </row>
    <row r="1122" customFormat="false" ht="12.6" hidden="false" customHeight="false" outlineLevel="0" collapsed="false">
      <c r="A1122" s="1" t="s">
        <v>3266</v>
      </c>
      <c r="B1122" s="1" t="s">
        <v>3267</v>
      </c>
      <c r="C1122" s="1" t="n">
        <v>5440</v>
      </c>
      <c r="D1122" s="1" t="s">
        <v>3268</v>
      </c>
      <c r="E1122" s="1" t="n">
        <v>0.323737640656804</v>
      </c>
      <c r="F1122" s="1" t="n">
        <v>-0.0396571627466398</v>
      </c>
      <c r="G1122" s="1" t="n">
        <v>0.0003721251318816</v>
      </c>
      <c r="H1122" s="1" t="n">
        <v>-0.173037629287667</v>
      </c>
      <c r="I1122" s="1" t="n">
        <v>-0.0992555066217136</v>
      </c>
      <c r="J1122" s="1" t="n">
        <v>0.449761246050503</v>
      </c>
      <c r="K1122" s="1" t="n">
        <v>0.126320060081376</v>
      </c>
      <c r="L1122" s="1" t="n">
        <v>-0.273031160089537</v>
      </c>
      <c r="M1122" s="1" t="n">
        <v>-0.50057923729712</v>
      </c>
      <c r="N1122" s="1" t="n">
        <v>0.150635345260206</v>
      </c>
      <c r="O1122" s="1" t="n">
        <v>0.999861925054906</v>
      </c>
      <c r="P1122" s="1" t="n">
        <v>0.998933740025897</v>
      </c>
      <c r="Q1122" s="1" t="n">
        <v>0.999074996171772</v>
      </c>
      <c r="R1122" s="1" t="n">
        <v>0.770473969248755</v>
      </c>
      <c r="S1122" s="1" t="n">
        <v>0.859585611835343</v>
      </c>
      <c r="T1122" s="1" t="n">
        <v>0.557965651466953</v>
      </c>
      <c r="U1122" s="1" t="n">
        <v>0.957771499904013</v>
      </c>
      <c r="V1122" s="1" t="n">
        <v>0.811513070291869</v>
      </c>
      <c r="W1122" s="1" t="n">
        <v>0.373973044387447</v>
      </c>
      <c r="X1122" s="1" t="n">
        <v>0.999210656999106</v>
      </c>
      <c r="Y1122" s="0" t="n">
        <f aca="false">PRODUCT(O1122:X1122)</f>
        <v>0.107098690592082</v>
      </c>
    </row>
    <row r="1123" customFormat="false" ht="12.6" hidden="false" customHeight="false" outlineLevel="0" collapsed="false">
      <c r="A1123" s="1" t="s">
        <v>3269</v>
      </c>
      <c r="B1123" s="1" t="s">
        <v>3270</v>
      </c>
      <c r="C1123" s="1" t="n">
        <v>90141</v>
      </c>
      <c r="D1123" s="1" t="s">
        <v>3271</v>
      </c>
      <c r="E1123" s="1" t="n">
        <v>0.124035815570777</v>
      </c>
      <c r="F1123" s="1" t="n">
        <v>0.0257210146461452</v>
      </c>
      <c r="G1123" s="1" t="n">
        <v>0.0516712518908217</v>
      </c>
      <c r="H1123" s="1" t="n">
        <v>0.335673683459205</v>
      </c>
      <c r="I1123" s="1" t="n">
        <v>0.758052113315746</v>
      </c>
      <c r="J1123" s="1" t="n">
        <v>0.222544225687336</v>
      </c>
      <c r="K1123" s="1" t="n">
        <v>0.559094658580574</v>
      </c>
      <c r="L1123" s="1" t="n">
        <v>0.205197220621938</v>
      </c>
      <c r="M1123" s="1" t="n">
        <v>0.075682191351123</v>
      </c>
      <c r="N1123" s="1" t="n">
        <v>-0.177441529074704</v>
      </c>
      <c r="O1123" s="1" t="n">
        <v>0.999861925054906</v>
      </c>
      <c r="P1123" s="1" t="n">
        <v>0.998933740025897</v>
      </c>
      <c r="Q1123" s="1" t="n">
        <v>0.978812725875077</v>
      </c>
      <c r="R1123" s="1" t="n">
        <v>0.70645982346846</v>
      </c>
      <c r="S1123" s="1" t="n">
        <v>0.273603746611342</v>
      </c>
      <c r="T1123" s="1" t="n">
        <v>0.936595854507699</v>
      </c>
      <c r="U1123" s="1" t="n">
        <v>0.696190336628876</v>
      </c>
      <c r="V1123" s="1" t="n">
        <v>0.914072009167649</v>
      </c>
      <c r="W1123" s="1" t="n">
        <v>0.954685988515418</v>
      </c>
      <c r="X1123" s="1" t="n">
        <v>0.999210656999106</v>
      </c>
      <c r="Y1123" s="0" t="n">
        <f aca="false">PRODUCT(O1123:X1123)</f>
        <v>0.10743952179831</v>
      </c>
    </row>
    <row r="1124" customFormat="false" ht="12.6" hidden="false" customHeight="false" outlineLevel="0" collapsed="false">
      <c r="A1124" s="1" t="s">
        <v>3272</v>
      </c>
      <c r="B1124" s="1" t="s">
        <v>3273</v>
      </c>
      <c r="C1124" s="1" t="n">
        <v>929</v>
      </c>
      <c r="D1124" s="1" t="s">
        <v>3274</v>
      </c>
      <c r="E1124" s="1" t="n">
        <v>0.828740661645839</v>
      </c>
      <c r="F1124" s="1" t="n">
        <v>0.628739493096648</v>
      </c>
      <c r="G1124" s="1" t="n">
        <v>0.247130782402728</v>
      </c>
      <c r="H1124" s="1" t="n">
        <v>0.26623594179395</v>
      </c>
      <c r="I1124" s="1" t="n">
        <v>0.542878669279533</v>
      </c>
      <c r="J1124" s="1" t="n">
        <v>0.239998987894249</v>
      </c>
      <c r="K1124" s="1" t="n">
        <v>-0.0788994448590069</v>
      </c>
      <c r="L1124" s="1" t="n">
        <v>0.63484062026176</v>
      </c>
      <c r="M1124" s="1" t="n">
        <v>0.214044858789299</v>
      </c>
      <c r="N1124" s="1" t="n">
        <v>0.490426742725828</v>
      </c>
      <c r="O1124" s="1" t="n">
        <v>0.999861925054906</v>
      </c>
      <c r="P1124" s="1" t="n">
        <v>0.848737058758252</v>
      </c>
      <c r="Q1124" s="1" t="n">
        <v>0.868084976065477</v>
      </c>
      <c r="R1124" s="1" t="n">
        <v>0.756454136945829</v>
      </c>
      <c r="S1124" s="1" t="n">
        <v>0.423617358146291</v>
      </c>
      <c r="T1124" s="1" t="n">
        <v>0.924625026285011</v>
      </c>
      <c r="U1124" s="1" t="n">
        <v>0.983597970539325</v>
      </c>
      <c r="V1124" s="1" t="n">
        <v>0.605672545130057</v>
      </c>
      <c r="W1124" s="1" t="n">
        <v>0.829222726630949</v>
      </c>
      <c r="X1124" s="1" t="n">
        <v>0.999210656999106</v>
      </c>
      <c r="Y1124" s="0" t="n">
        <f aca="false">PRODUCT(O1124:X1124)</f>
        <v>0.107741047901828</v>
      </c>
    </row>
    <row r="1125" customFormat="false" ht="12.6" hidden="false" customHeight="false" outlineLevel="0" collapsed="false">
      <c r="A1125" s="1" t="s">
        <v>3275</v>
      </c>
      <c r="B1125" s="1" t="s">
        <v>3276</v>
      </c>
      <c r="C1125" s="1" t="n">
        <v>1644</v>
      </c>
      <c r="D1125" s="1" t="s">
        <v>3277</v>
      </c>
      <c r="E1125" s="1" t="n">
        <v>-0.06436708378665</v>
      </c>
      <c r="F1125" s="1" t="n">
        <v>0.374756579779076</v>
      </c>
      <c r="G1125" s="1" t="n">
        <v>0.180159547198025</v>
      </c>
      <c r="H1125" s="1" t="n">
        <v>0.969618568200403</v>
      </c>
      <c r="I1125" s="1" t="n">
        <v>0.0621656117498382</v>
      </c>
      <c r="J1125" s="1" t="n">
        <v>0.09787538638527</v>
      </c>
      <c r="K1125" s="1" t="n">
        <v>-0.0993259684459535</v>
      </c>
      <c r="L1125" s="1" t="n">
        <v>0.395164084984759</v>
      </c>
      <c r="M1125" s="1" t="n">
        <v>0.107713745612636</v>
      </c>
      <c r="N1125" s="1" t="n">
        <v>-0.360484711250163</v>
      </c>
      <c r="O1125" s="1" t="n">
        <v>0.999861925054906</v>
      </c>
      <c r="P1125" s="1" t="n">
        <v>0.998933740025897</v>
      </c>
      <c r="Q1125" s="1" t="n">
        <v>0.910192998809974</v>
      </c>
      <c r="R1125" s="1" t="n">
        <v>0.172156520980282</v>
      </c>
      <c r="S1125" s="1" t="n">
        <v>0.950457236395991</v>
      </c>
      <c r="T1125" s="1" t="n">
        <v>0.976535966265937</v>
      </c>
      <c r="U1125" s="1" t="n">
        <v>0.975890356632556</v>
      </c>
      <c r="V1125" s="1" t="n">
        <v>0.822988446540348</v>
      </c>
      <c r="W1125" s="1" t="n">
        <v>0.927183499503436</v>
      </c>
      <c r="X1125" s="1" t="n">
        <v>0.999210656999106</v>
      </c>
      <c r="Y1125" s="0" t="n">
        <f aca="false">PRODUCT(O1125:X1125)</f>
        <v>0.108086641424924</v>
      </c>
    </row>
    <row r="1126" customFormat="false" ht="12.6" hidden="false" customHeight="false" outlineLevel="0" collapsed="false">
      <c r="A1126" s="1" t="s">
        <v>3278</v>
      </c>
      <c r="B1126" s="1" t="s">
        <v>3279</v>
      </c>
      <c r="C1126" s="1" t="n">
        <v>11021</v>
      </c>
      <c r="D1126" s="1" t="s">
        <v>3280</v>
      </c>
      <c r="E1126" s="1" t="n">
        <v>0.0121567146414681</v>
      </c>
      <c r="F1126" s="1" t="n">
        <v>0.0414623494465665</v>
      </c>
      <c r="G1126" s="1" t="n">
        <v>-0.16906991623392</v>
      </c>
      <c r="H1126" s="1" t="n">
        <v>-0.100375592628634</v>
      </c>
      <c r="I1126" s="1" t="n">
        <v>-0.610189685409839</v>
      </c>
      <c r="J1126" s="1" t="n">
        <v>0.0185440469853161</v>
      </c>
      <c r="K1126" s="1" t="n">
        <v>-0.308639424186345</v>
      </c>
      <c r="L1126" s="1" t="n">
        <v>-0.254437195604244</v>
      </c>
      <c r="M1126" s="1" t="n">
        <v>0.209474526410729</v>
      </c>
      <c r="N1126" s="1" t="n">
        <v>-0.192921316469548</v>
      </c>
      <c r="O1126" s="1" t="n">
        <v>0.999861925054906</v>
      </c>
      <c r="P1126" s="1" t="n">
        <v>0.998933740025897</v>
      </c>
      <c r="Q1126" s="1" t="n">
        <v>0.894510005855436</v>
      </c>
      <c r="R1126" s="1" t="n">
        <v>0.899726819001613</v>
      </c>
      <c r="S1126" s="1" t="n">
        <v>0.241246283552963</v>
      </c>
      <c r="T1126" s="1" t="n">
        <v>0.996682955011224</v>
      </c>
      <c r="U1126" s="1" t="n">
        <v>0.833934260596639</v>
      </c>
      <c r="V1126" s="1" t="n">
        <v>0.862603519910506</v>
      </c>
      <c r="W1126" s="1" t="n">
        <v>0.784942276305731</v>
      </c>
      <c r="X1126" s="1" t="n">
        <v>0.999210656999106</v>
      </c>
      <c r="Y1126" s="0" t="n">
        <f aca="false">PRODUCT(O1126:X1126)</f>
        <v>0.109050601323761</v>
      </c>
    </row>
    <row r="1127" customFormat="false" ht="12.6" hidden="false" customHeight="false" outlineLevel="0" collapsed="false">
      <c r="A1127" s="1" t="s">
        <v>3281</v>
      </c>
      <c r="B1127" s="1" t="s">
        <v>3282</v>
      </c>
      <c r="C1127" s="1" t="n">
        <v>6737</v>
      </c>
      <c r="D1127" s="1" t="s">
        <v>3283</v>
      </c>
      <c r="E1127" s="1" t="n">
        <v>0.376723838425458</v>
      </c>
      <c r="F1127" s="1" t="n">
        <v>0.19199815538575</v>
      </c>
      <c r="G1127" s="1" t="n">
        <v>0.161431780697784</v>
      </c>
      <c r="H1127" s="1" t="n">
        <v>0.0141979623193453</v>
      </c>
      <c r="I1127" s="1" t="n">
        <v>0.0404408270445166</v>
      </c>
      <c r="J1127" s="1" t="n">
        <v>0.34027662301794</v>
      </c>
      <c r="K1127" s="1" t="n">
        <v>0.236010947140908</v>
      </c>
      <c r="L1127" s="1" t="n">
        <v>-0.55985366132369</v>
      </c>
      <c r="M1127" s="1" t="n">
        <v>0.80575373601179</v>
      </c>
      <c r="N1127" s="1" t="n">
        <v>0.259885656714815</v>
      </c>
      <c r="O1127" s="1" t="n">
        <v>0.999861925054906</v>
      </c>
      <c r="P1127" s="1" t="n">
        <v>0.998933740025897</v>
      </c>
      <c r="Q1127" s="1" t="n">
        <v>0.910192998809974</v>
      </c>
      <c r="R1127" s="1" t="n">
        <v>0.984736414642216</v>
      </c>
      <c r="S1127" s="1" t="n">
        <v>0.962435029525587</v>
      </c>
      <c r="T1127" s="1" t="n">
        <v>0.847544560604508</v>
      </c>
      <c r="U1127" s="1" t="n">
        <v>0.922820961643143</v>
      </c>
      <c r="V1127" s="1" t="n">
        <v>0.630708932319159</v>
      </c>
      <c r="W1127" s="1" t="n">
        <v>0.258278864211019</v>
      </c>
      <c r="X1127" s="1" t="n">
        <v>0.999210656999106</v>
      </c>
      <c r="Y1127" s="0" t="n">
        <f aca="false">PRODUCT(O1127:X1127)</f>
        <v>0.109687344308289</v>
      </c>
    </row>
    <row r="1128" customFormat="false" ht="12.6" hidden="false" customHeight="false" outlineLevel="0" collapsed="false">
      <c r="A1128" s="1" t="s">
        <v>3284</v>
      </c>
      <c r="B1128" s="1" t="s">
        <v>3285</v>
      </c>
      <c r="C1128" s="1" t="n">
        <v>727</v>
      </c>
      <c r="D1128" s="1" t="s">
        <v>3286</v>
      </c>
      <c r="E1128" s="1" t="n">
        <v>0.0242355835984424</v>
      </c>
      <c r="F1128" s="1" t="n">
        <v>-0.0571407726561426</v>
      </c>
      <c r="G1128" s="1" t="n">
        <v>0.0388149490620307</v>
      </c>
      <c r="H1128" s="1" t="n">
        <v>-0.105963516667586</v>
      </c>
      <c r="I1128" s="1" t="n">
        <v>0.612672304354047</v>
      </c>
      <c r="J1128" s="1" t="n">
        <v>-0.191918854892954</v>
      </c>
      <c r="K1128" s="1" t="n">
        <v>-0.278360404482281</v>
      </c>
      <c r="L1128" s="1" t="n">
        <v>0.159841689572041</v>
      </c>
      <c r="M1128" s="1" t="n">
        <v>-0.238668234308693</v>
      </c>
      <c r="N1128" s="1" t="n">
        <v>0.0488828998256811</v>
      </c>
      <c r="O1128" s="1" t="n">
        <v>0.999861925054906</v>
      </c>
      <c r="P1128" s="1" t="n">
        <v>0.998933740025897</v>
      </c>
      <c r="Q1128" s="1" t="n">
        <v>0.978812725875077</v>
      </c>
      <c r="R1128" s="1" t="n">
        <v>0.893580806257228</v>
      </c>
      <c r="S1128" s="1" t="n">
        <v>0.234029392689199</v>
      </c>
      <c r="T1128" s="1" t="n">
        <v>0.924625026285011</v>
      </c>
      <c r="U1128" s="1" t="n">
        <v>0.85891902198412</v>
      </c>
      <c r="V1128" s="1" t="n">
        <v>0.914072009167649</v>
      </c>
      <c r="W1128" s="1" t="n">
        <v>0.745518386988579</v>
      </c>
      <c r="X1128" s="1" t="n">
        <v>0.999210656999106</v>
      </c>
      <c r="Y1128" s="0" t="n">
        <f aca="false">PRODUCT(O1128:X1128)</f>
        <v>0.110559037399159</v>
      </c>
    </row>
    <row r="1129" customFormat="false" ht="12.6" hidden="false" customHeight="false" outlineLevel="0" collapsed="false">
      <c r="A1129" s="1" t="s">
        <v>3287</v>
      </c>
      <c r="B1129" s="1" t="s">
        <v>3288</v>
      </c>
      <c r="C1129" s="1" t="n">
        <v>2201</v>
      </c>
      <c r="D1129" s="1" t="s">
        <v>3289</v>
      </c>
      <c r="E1129" s="1" t="n">
        <v>-0.121725755893096</v>
      </c>
      <c r="F1129" s="1" t="n">
        <v>-0.528436080728072</v>
      </c>
      <c r="G1129" s="1" t="n">
        <v>0.117767654219673</v>
      </c>
      <c r="H1129" s="1" t="n">
        <v>-0.372678655500846</v>
      </c>
      <c r="I1129" s="1" t="n">
        <v>-0.204285392280801</v>
      </c>
      <c r="J1129" s="1" t="n">
        <v>0.0668191759552043</v>
      </c>
      <c r="K1129" s="1" t="n">
        <v>-0.0686945336188176</v>
      </c>
      <c r="L1129" s="1" t="n">
        <v>-0.129076779942388</v>
      </c>
      <c r="M1129" s="1" t="n">
        <v>0.0936765120789087</v>
      </c>
      <c r="N1129" s="1" t="n">
        <v>-0.200486056877523</v>
      </c>
      <c r="O1129" s="1" t="n">
        <v>0.999861925054906</v>
      </c>
      <c r="P1129" s="1" t="n">
        <v>0.555710889679347</v>
      </c>
      <c r="Q1129" s="1" t="n">
        <v>0.905017466152138</v>
      </c>
      <c r="R1129" s="1" t="n">
        <v>0.443229280043912</v>
      </c>
      <c r="S1129" s="1" t="n">
        <v>0.648097317983073</v>
      </c>
      <c r="T1129" s="1" t="n">
        <v>0.97561271602319</v>
      </c>
      <c r="U1129" s="1" t="n">
        <v>0.971864164637863</v>
      </c>
      <c r="V1129" s="1" t="n">
        <v>0.914072009167649</v>
      </c>
      <c r="W1129" s="1" t="n">
        <v>0.890951212148838</v>
      </c>
      <c r="X1129" s="1" t="n">
        <v>0.999210656999106</v>
      </c>
      <c r="Y1129" s="0" t="n">
        <f aca="false">PRODUCT(O1129:X1129)</f>
        <v>0.111452285029769</v>
      </c>
    </row>
    <row r="1130" customFormat="false" ht="12.6" hidden="false" customHeight="false" outlineLevel="0" collapsed="false">
      <c r="A1130" s="1" t="s">
        <v>3290</v>
      </c>
      <c r="B1130" s="1" t="s">
        <v>3291</v>
      </c>
      <c r="C1130" s="1" t="n">
        <v>6821</v>
      </c>
      <c r="D1130" s="1" t="s">
        <v>3292</v>
      </c>
      <c r="E1130" s="1" t="n">
        <v>0.202193832545832</v>
      </c>
      <c r="F1130" s="1" t="n">
        <v>0.0511084405294223</v>
      </c>
      <c r="G1130" s="1" t="n">
        <v>-0.272321920518174</v>
      </c>
      <c r="H1130" s="1" t="n">
        <v>-0.708865185174093</v>
      </c>
      <c r="I1130" s="1" t="n">
        <v>-0.252799943398499</v>
      </c>
      <c r="J1130" s="1" t="n">
        <v>-0.48281446103303</v>
      </c>
      <c r="K1130" s="1" t="n">
        <v>-0.337579512975113</v>
      </c>
      <c r="L1130" s="1" t="n">
        <v>-0.25318621174237</v>
      </c>
      <c r="M1130" s="1" t="n">
        <v>-0.36964394289176</v>
      </c>
      <c r="N1130" s="1" t="n">
        <v>-0.164475071743622</v>
      </c>
      <c r="O1130" s="1" t="n">
        <v>0.999861925054906</v>
      </c>
      <c r="P1130" s="1" t="n">
        <v>0.998933740025897</v>
      </c>
      <c r="Q1130" s="1" t="n">
        <v>0.863108560084069</v>
      </c>
      <c r="R1130" s="1" t="n">
        <v>0.38554168769589</v>
      </c>
      <c r="S1130" s="1" t="n">
        <v>0.759117855429472</v>
      </c>
      <c r="T1130" s="1" t="n">
        <v>0.772572627817164</v>
      </c>
      <c r="U1130" s="1" t="n">
        <v>0.88554043053789</v>
      </c>
      <c r="V1130" s="1" t="n">
        <v>0.910850019619372</v>
      </c>
      <c r="W1130" s="1" t="n">
        <v>0.712554700786943</v>
      </c>
      <c r="X1130" s="1" t="n">
        <v>0.999210656999106</v>
      </c>
      <c r="Y1130" s="0" t="n">
        <f aca="false">PRODUCT(O1130:X1130)</f>
        <v>0.111941864877768</v>
      </c>
    </row>
    <row r="1131" customFormat="false" ht="12.6" hidden="false" customHeight="false" outlineLevel="0" collapsed="false">
      <c r="A1131" s="1" t="s">
        <v>3293</v>
      </c>
      <c r="B1131" s="1" t="s">
        <v>3294</v>
      </c>
      <c r="C1131" s="1" t="n">
        <v>57488</v>
      </c>
      <c r="D1131" s="1" t="s">
        <v>3295</v>
      </c>
      <c r="E1131" s="1" t="n">
        <v>-0.405785684173627</v>
      </c>
      <c r="F1131" s="1" t="n">
        <v>-0.175441150410897</v>
      </c>
      <c r="G1131" s="1" t="n">
        <v>-0.244304028598264</v>
      </c>
      <c r="H1131" s="1" t="n">
        <v>0.181010287778922</v>
      </c>
      <c r="I1131" s="1" t="n">
        <v>-0.0564392007179457</v>
      </c>
      <c r="J1131" s="1" t="n">
        <v>-0.019315384787689</v>
      </c>
      <c r="K1131" s="1" t="n">
        <v>-0.306323761965145</v>
      </c>
      <c r="L1131" s="1" t="n">
        <v>0.0483093125026596</v>
      </c>
      <c r="M1131" s="1" t="n">
        <v>0.468874692211421</v>
      </c>
      <c r="N1131" s="1" t="n">
        <v>-0.259876849364985</v>
      </c>
      <c r="O1131" s="1" t="n">
        <v>0.999861925054906</v>
      </c>
      <c r="P1131" s="1" t="n">
        <v>0.998933740025897</v>
      </c>
      <c r="Q1131" s="1" t="n">
        <v>0.714366951943999</v>
      </c>
      <c r="R1131" s="1" t="n">
        <v>0.726013212917157</v>
      </c>
      <c r="S1131" s="1" t="n">
        <v>0.9207763476296</v>
      </c>
      <c r="T1131" s="1" t="n">
        <v>0.995417526771221</v>
      </c>
      <c r="U1131" s="1" t="n">
        <v>0.72076950887835</v>
      </c>
      <c r="V1131" s="1" t="n">
        <v>0.965043298746555</v>
      </c>
      <c r="W1131" s="1" t="n">
        <v>0.33934144095584</v>
      </c>
      <c r="X1131" s="1" t="n">
        <v>0.999210656999106</v>
      </c>
      <c r="Y1131" s="0" t="n">
        <f aca="false">PRODUCT(O1131:X1131)</f>
        <v>0.111979672513935</v>
      </c>
    </row>
    <row r="1132" customFormat="false" ht="12.6" hidden="false" customHeight="false" outlineLevel="0" collapsed="false">
      <c r="A1132" s="1" t="s">
        <v>3296</v>
      </c>
      <c r="B1132" s="1" t="s">
        <v>3297</v>
      </c>
      <c r="C1132" s="1" t="n">
        <v>3484</v>
      </c>
      <c r="D1132" s="1" t="s">
        <v>3298</v>
      </c>
      <c r="E1132" s="1" t="n">
        <v>-0.125705627624291</v>
      </c>
      <c r="F1132" s="1" t="n">
        <v>-0.26989931335461</v>
      </c>
      <c r="G1132" s="1" t="n">
        <v>0.254908061138265</v>
      </c>
      <c r="H1132" s="1" t="n">
        <v>0.593237789965991</v>
      </c>
      <c r="I1132" s="1" t="n">
        <v>-0.744496629345436</v>
      </c>
      <c r="J1132" s="1" t="n">
        <v>-0.325305063776587</v>
      </c>
      <c r="K1132" s="1" t="n">
        <v>-0.473171614530765</v>
      </c>
      <c r="L1132" s="1" t="n">
        <v>0.150929278271514</v>
      </c>
      <c r="M1132" s="1" t="n">
        <v>0.21729578147058</v>
      </c>
      <c r="N1132" s="1" t="n">
        <v>-0.604850692107447</v>
      </c>
      <c r="O1132" s="1" t="n">
        <v>0.999861925054906</v>
      </c>
      <c r="P1132" s="1" t="n">
        <v>0.998933740025897</v>
      </c>
      <c r="Q1132" s="1" t="n">
        <v>0.895261831060015</v>
      </c>
      <c r="R1132" s="1" t="n">
        <v>0.536848171673668</v>
      </c>
      <c r="S1132" s="1" t="n">
        <v>0.370600852102007</v>
      </c>
      <c r="T1132" s="1" t="n">
        <v>0.924625026285011</v>
      </c>
      <c r="U1132" s="1" t="n">
        <v>0.834541308060157</v>
      </c>
      <c r="V1132" s="1" t="n">
        <v>0.945486586900615</v>
      </c>
      <c r="W1132" s="1" t="n">
        <v>0.863602825610839</v>
      </c>
      <c r="X1132" s="1" t="n">
        <v>0.999210656999106</v>
      </c>
      <c r="Y1132" s="0" t="n">
        <f aca="false">PRODUCT(O1132:X1132)</f>
        <v>0.112001706573503</v>
      </c>
    </row>
    <row r="1133" customFormat="false" ht="12.6" hidden="false" customHeight="false" outlineLevel="0" collapsed="false">
      <c r="A1133" s="1" t="s">
        <v>3299</v>
      </c>
      <c r="B1133" s="1" t="s">
        <v>3300</v>
      </c>
      <c r="C1133" s="1" t="n">
        <v>5756</v>
      </c>
      <c r="D1133" s="1" t="s">
        <v>3301</v>
      </c>
      <c r="E1133" s="1" t="n">
        <v>-0.0239417640628292</v>
      </c>
      <c r="F1133" s="1" t="n">
        <v>0.410121001031904</v>
      </c>
      <c r="G1133" s="1" t="n">
        <v>-0.390792410988701</v>
      </c>
      <c r="H1133" s="1" t="n">
        <v>0.197847500338614</v>
      </c>
      <c r="I1133" s="1" t="n">
        <v>0.194369394689337</v>
      </c>
      <c r="J1133" s="1" t="n">
        <v>0.127295531340938</v>
      </c>
      <c r="K1133" s="1" t="n">
        <v>0.123082894087481</v>
      </c>
      <c r="L1133" s="1" t="n">
        <v>0.124465015345828</v>
      </c>
      <c r="M1133" s="1" t="n">
        <v>0.192991175600646</v>
      </c>
      <c r="N1133" s="1" t="n">
        <v>-0.042587162259236</v>
      </c>
      <c r="O1133" s="1" t="n">
        <v>0.999861925054906</v>
      </c>
      <c r="P1133" s="1" t="n">
        <v>0.808256876149968</v>
      </c>
      <c r="Q1133" s="1" t="n">
        <v>0.492617355557783</v>
      </c>
      <c r="R1133" s="1" t="n">
        <v>0.709787591128315</v>
      </c>
      <c r="S1133" s="1" t="n">
        <v>0.665589779820519</v>
      </c>
      <c r="T1133" s="1" t="n">
        <v>0.938665126788862</v>
      </c>
      <c r="U1133" s="1" t="n">
        <v>0.947431609851624</v>
      </c>
      <c r="V1133" s="1" t="n">
        <v>0.914072009167649</v>
      </c>
      <c r="W1133" s="1" t="n">
        <v>0.738099056267646</v>
      </c>
      <c r="X1133" s="1" t="n">
        <v>0.999210656999106</v>
      </c>
      <c r="Y1133" s="0" t="n">
        <f aca="false">PRODUCT(O1133:X1133)</f>
        <v>0.112757351278432</v>
      </c>
    </row>
    <row r="1134" customFormat="false" ht="12.6" hidden="false" customHeight="false" outlineLevel="0" collapsed="false">
      <c r="A1134" s="1" t="s">
        <v>3302</v>
      </c>
      <c r="B1134" s="1" t="s">
        <v>3303</v>
      </c>
      <c r="C1134" s="1" t="n">
        <v>8516</v>
      </c>
      <c r="D1134" s="1" t="s">
        <v>3304</v>
      </c>
      <c r="E1134" s="1" t="n">
        <v>-0.63844409674207</v>
      </c>
      <c r="F1134" s="1" t="n">
        <v>0.0921375477239115</v>
      </c>
      <c r="G1134" s="1" t="n">
        <v>0.152690470018712</v>
      </c>
      <c r="H1134" s="1" t="n">
        <v>-0.241819988322109</v>
      </c>
      <c r="I1134" s="1" t="n">
        <v>-0.109359520717799</v>
      </c>
      <c r="J1134" s="1" t="n">
        <v>-0.258122203160419</v>
      </c>
      <c r="K1134" s="1" t="n">
        <v>-0.11237927735968</v>
      </c>
      <c r="L1134" s="1" t="n">
        <v>0.447462711381988</v>
      </c>
      <c r="M1134" s="1" t="n">
        <v>-0.265510090965729</v>
      </c>
      <c r="N1134" s="1" t="n">
        <v>-0.3426066186075</v>
      </c>
      <c r="O1134" s="1" t="n">
        <v>0.999861925054906</v>
      </c>
      <c r="P1134" s="1" t="n">
        <v>0.998933740025897</v>
      </c>
      <c r="Q1134" s="1" t="n">
        <v>0.867115026404033</v>
      </c>
      <c r="R1134" s="1" t="n">
        <v>0.630607779813402</v>
      </c>
      <c r="S1134" s="1" t="n">
        <v>0.823594355276327</v>
      </c>
      <c r="T1134" s="1" t="n">
        <v>0.809745609056427</v>
      </c>
      <c r="U1134" s="1" t="n">
        <v>0.957961723427924</v>
      </c>
      <c r="V1134" s="1" t="n">
        <v>0.515981208054885</v>
      </c>
      <c r="W1134" s="1" t="n">
        <v>0.626897906034814</v>
      </c>
      <c r="X1134" s="1" t="n">
        <v>0.999210656999106</v>
      </c>
      <c r="Y1134" s="0" t="n">
        <f aca="false">PRODUCT(O1134:X1134)</f>
        <v>0.112774427385367</v>
      </c>
    </row>
    <row r="1135" customFormat="false" ht="12.6" hidden="false" customHeight="false" outlineLevel="0" collapsed="false">
      <c r="A1135" s="1" t="s">
        <v>3305</v>
      </c>
      <c r="B1135" s="1" t="s">
        <v>3306</v>
      </c>
      <c r="C1135" s="1" t="n">
        <v>22841</v>
      </c>
      <c r="D1135" s="1" t="s">
        <v>3307</v>
      </c>
      <c r="E1135" s="1" t="n">
        <v>-0.0667041416755318</v>
      </c>
      <c r="F1135" s="1" t="n">
        <v>-0.249310068739299</v>
      </c>
      <c r="G1135" s="1" t="n">
        <v>0.0220904337134756</v>
      </c>
      <c r="H1135" s="1" t="n">
        <v>-0.730142059596133</v>
      </c>
      <c r="I1135" s="1" t="n">
        <v>-0.0561680458002523</v>
      </c>
      <c r="J1135" s="1" t="n">
        <v>0.0413706879095502</v>
      </c>
      <c r="K1135" s="1" t="n">
        <v>-0.527142642557364</v>
      </c>
      <c r="L1135" s="1" t="n">
        <v>-0.296044313836282</v>
      </c>
      <c r="M1135" s="1" t="n">
        <v>-0.384710489840248</v>
      </c>
      <c r="N1135" s="1" t="n">
        <v>0.101618374782943</v>
      </c>
      <c r="O1135" s="1" t="n">
        <v>0.999861925054906</v>
      </c>
      <c r="P1135" s="1" t="n">
        <v>0.998933740025897</v>
      </c>
      <c r="Q1135" s="1" t="n">
        <v>0.994311373859083</v>
      </c>
      <c r="R1135" s="1" t="n">
        <v>0.303303386017813</v>
      </c>
      <c r="S1135" s="1" t="n">
        <v>0.951536261042692</v>
      </c>
      <c r="T1135" s="1" t="n">
        <v>0.995417526771221</v>
      </c>
      <c r="U1135" s="1" t="n">
        <v>0.688443061167266</v>
      </c>
      <c r="V1135" s="1" t="n">
        <v>0.869778184290064</v>
      </c>
      <c r="W1135" s="1" t="n">
        <v>0.662075860228465</v>
      </c>
      <c r="X1135" s="1" t="n">
        <v>0.999210656999106</v>
      </c>
      <c r="Y1135" s="0" t="n">
        <f aca="false">PRODUCT(O1135:X1135)</f>
        <v>0.11301819148684</v>
      </c>
    </row>
    <row r="1136" customFormat="false" ht="12.6" hidden="false" customHeight="false" outlineLevel="0" collapsed="false">
      <c r="A1136" s="1" t="s">
        <v>3308</v>
      </c>
      <c r="B1136" s="1" t="s">
        <v>3309</v>
      </c>
      <c r="C1136" s="1" t="n">
        <v>598</v>
      </c>
      <c r="D1136" s="1" t="s">
        <v>3310</v>
      </c>
      <c r="E1136" s="1" t="n">
        <v>-0.229864750611982</v>
      </c>
      <c r="F1136" s="1" t="n">
        <v>-0.222554941340692</v>
      </c>
      <c r="G1136" s="1" t="n">
        <v>-0.694117710992493</v>
      </c>
      <c r="H1136" s="1" t="n">
        <v>-0.0219446163385717</v>
      </c>
      <c r="I1136" s="1" t="n">
        <v>0.196633535606089</v>
      </c>
      <c r="J1136" s="1" t="n">
        <v>-0.0796795383823918</v>
      </c>
      <c r="K1136" s="1" t="n">
        <v>-0.120491750483374</v>
      </c>
      <c r="L1136" s="1" t="n">
        <v>-0.0990201674287496</v>
      </c>
      <c r="M1136" s="1" t="n">
        <v>-0.211837341069251</v>
      </c>
      <c r="N1136" s="1" t="n">
        <v>-0.14186832299652</v>
      </c>
      <c r="O1136" s="1" t="n">
        <v>0.999861925054906</v>
      </c>
      <c r="P1136" s="1" t="n">
        <v>0.998933740025897</v>
      </c>
      <c r="Q1136" s="1" t="n">
        <v>0.228682311002057</v>
      </c>
      <c r="R1136" s="1" t="n">
        <v>0.971711230638794</v>
      </c>
      <c r="S1136" s="1" t="n">
        <v>0.733446243768429</v>
      </c>
      <c r="T1136" s="1" t="n">
        <v>0.97561271602319</v>
      </c>
      <c r="U1136" s="1" t="n">
        <v>0.966204410832923</v>
      </c>
      <c r="V1136" s="1" t="n">
        <v>0.944963059193305</v>
      </c>
      <c r="W1136" s="1" t="n">
        <v>0.78059669103121</v>
      </c>
      <c r="X1136" s="1" t="n">
        <v>0.999210656999106</v>
      </c>
      <c r="Y1136" s="0" t="n">
        <f aca="false">PRODUCT(O1136:X1136)</f>
        <v>0.113099284811321</v>
      </c>
    </row>
    <row r="1137" customFormat="false" ht="12.6" hidden="false" customHeight="false" outlineLevel="0" collapsed="false">
      <c r="A1137" s="1" t="s">
        <v>3311</v>
      </c>
      <c r="B1137" s="1" t="s">
        <v>2526</v>
      </c>
      <c r="C1137" s="1" t="n">
        <v>857</v>
      </c>
      <c r="D1137" s="1" t="s">
        <v>2527</v>
      </c>
      <c r="E1137" s="1" t="n">
        <v>-0.263445279224785</v>
      </c>
      <c r="F1137" s="1" t="n">
        <v>-0.34479962538891</v>
      </c>
      <c r="G1137" s="1" t="n">
        <v>-0.542646643411992</v>
      </c>
      <c r="H1137" s="1" t="n">
        <v>-0.15335987628321</v>
      </c>
      <c r="I1137" s="1" t="n">
        <v>0.308568842119287</v>
      </c>
      <c r="J1137" s="1" t="n">
        <v>0.753368539803687</v>
      </c>
      <c r="K1137" s="1" t="n">
        <v>-0.090885596452681</v>
      </c>
      <c r="L1137" s="1" t="n">
        <v>-0.831610049278486</v>
      </c>
      <c r="M1137" s="1" t="n">
        <v>0.387894073676541</v>
      </c>
      <c r="N1137" s="1" t="n">
        <v>-0.122413338793888</v>
      </c>
      <c r="O1137" s="1" t="n">
        <v>0.999861925054906</v>
      </c>
      <c r="P1137" s="1" t="n">
        <v>0.998933740025897</v>
      </c>
      <c r="Q1137" s="1" t="n">
        <v>0.684196050981822</v>
      </c>
      <c r="R1137" s="1" t="n">
        <v>0.901513413028875</v>
      </c>
      <c r="S1137" s="1" t="n">
        <v>0.740635712557751</v>
      </c>
      <c r="T1137" s="1" t="n">
        <v>0.601534374343788</v>
      </c>
      <c r="U1137" s="1" t="n">
        <v>0.984272738429294</v>
      </c>
      <c r="V1137" s="1" t="n">
        <v>0.574586616422182</v>
      </c>
      <c r="W1137" s="1" t="n">
        <v>0.733183566186186</v>
      </c>
      <c r="X1137" s="1" t="n">
        <v>0.999210656999106</v>
      </c>
      <c r="Y1137" s="0" t="n">
        <f aca="false">PRODUCT(O1137:X1137)</f>
        <v>0.113719596425949</v>
      </c>
    </row>
    <row r="1138" customFormat="false" ht="12.6" hidden="false" customHeight="false" outlineLevel="0" collapsed="false">
      <c r="A1138" s="1" t="s">
        <v>3312</v>
      </c>
      <c r="B1138" s="1" t="s">
        <v>3313</v>
      </c>
      <c r="C1138" s="1" t="n">
        <v>836</v>
      </c>
      <c r="D1138" s="1" t="s">
        <v>3314</v>
      </c>
      <c r="E1138" s="1" t="n">
        <v>-0.183997085212742</v>
      </c>
      <c r="F1138" s="1" t="n">
        <v>0.0855960139768268</v>
      </c>
      <c r="G1138" s="1" t="n">
        <v>0.0016616107913257</v>
      </c>
      <c r="H1138" s="1" t="n">
        <v>-0.0542496983221493</v>
      </c>
      <c r="I1138" s="1" t="n">
        <v>0.380063013601468</v>
      </c>
      <c r="J1138" s="1" t="n">
        <v>-0.123692931421926</v>
      </c>
      <c r="K1138" s="1" t="n">
        <v>-0.420785245772625</v>
      </c>
      <c r="L1138" s="1" t="n">
        <v>0.403391226558733</v>
      </c>
      <c r="M1138" s="1" t="n">
        <v>-0.337901079930366</v>
      </c>
      <c r="N1138" s="1" t="n">
        <v>-0.0681937399554821</v>
      </c>
      <c r="O1138" s="1" t="n">
        <v>0.999861925054906</v>
      </c>
      <c r="P1138" s="1" t="n">
        <v>0.998933740025897</v>
      </c>
      <c r="Q1138" s="1" t="n">
        <v>0.99823443050399</v>
      </c>
      <c r="R1138" s="1" t="n">
        <v>0.940393886032374</v>
      </c>
      <c r="S1138" s="1" t="n">
        <v>0.452084598174752</v>
      </c>
      <c r="T1138" s="1" t="n">
        <v>0.962487880663087</v>
      </c>
      <c r="U1138" s="1" t="n">
        <v>0.667682855725468</v>
      </c>
      <c r="V1138" s="1" t="n">
        <v>0.697237302063805</v>
      </c>
      <c r="W1138" s="1" t="n">
        <v>0.604227772459982</v>
      </c>
      <c r="X1138" s="1" t="n">
        <v>0.999210656999106</v>
      </c>
      <c r="Y1138" s="0" t="n">
        <f aca="false">PRODUCT(O1138:X1138)</f>
        <v>0.114668099662756</v>
      </c>
    </row>
    <row r="1139" customFormat="false" ht="12.6" hidden="false" customHeight="false" outlineLevel="0" collapsed="false">
      <c r="A1139" s="1" t="s">
        <v>3315</v>
      </c>
      <c r="B1139" s="1" t="s">
        <v>3316</v>
      </c>
      <c r="C1139" s="1" t="n">
        <v>6944</v>
      </c>
      <c r="D1139" s="1" t="s">
        <v>3317</v>
      </c>
      <c r="E1139" s="1" t="n">
        <v>0.0709575235758666</v>
      </c>
      <c r="F1139" s="1" t="n">
        <v>-0.0866007462183858</v>
      </c>
      <c r="G1139" s="1" t="n">
        <v>0.0738884620710429</v>
      </c>
      <c r="H1139" s="1" t="n">
        <v>-0.169159772538507</v>
      </c>
      <c r="I1139" s="1" t="n">
        <v>-0.311709285954915</v>
      </c>
      <c r="J1139" s="1" t="n">
        <v>0.202147288898227</v>
      </c>
      <c r="K1139" s="1" t="n">
        <v>-0.0022669670149695</v>
      </c>
      <c r="L1139" s="1" t="n">
        <v>-0.0622649570627193</v>
      </c>
      <c r="M1139" s="1" t="n">
        <v>-0.463133345194875</v>
      </c>
      <c r="N1139" s="1" t="n">
        <v>-0.0256467524241851</v>
      </c>
      <c r="O1139" s="1" t="n">
        <v>0.999861925054906</v>
      </c>
      <c r="P1139" s="1" t="n">
        <v>0.998933740025897</v>
      </c>
      <c r="Q1139" s="1" t="n">
        <v>0.941919977377834</v>
      </c>
      <c r="R1139" s="1" t="n">
        <v>0.759556714217064</v>
      </c>
      <c r="S1139" s="1" t="n">
        <v>0.48444440575276</v>
      </c>
      <c r="T1139" s="1" t="n">
        <v>0.900214335872726</v>
      </c>
      <c r="U1139" s="1" t="n">
        <v>0.99893954386152</v>
      </c>
      <c r="V1139" s="1" t="n">
        <v>0.953973807890745</v>
      </c>
      <c r="W1139" s="1" t="n">
        <v>0.388071747910527</v>
      </c>
      <c r="X1139" s="1" t="n">
        <v>0.999210656999106</v>
      </c>
      <c r="Y1139" s="0" t="n">
        <f aca="false">PRODUCT(O1139:X1139)</f>
        <v>0.115155726152888</v>
      </c>
    </row>
    <row r="1140" customFormat="false" ht="12.6" hidden="false" customHeight="false" outlineLevel="0" collapsed="false">
      <c r="A1140" s="1" t="s">
        <v>3318</v>
      </c>
      <c r="B1140" s="1" t="s">
        <v>3319</v>
      </c>
      <c r="C1140" s="1" t="n">
        <v>58508</v>
      </c>
      <c r="D1140" s="1" t="s">
        <v>3320</v>
      </c>
      <c r="E1140" s="1" t="n">
        <v>0.0887438981912637</v>
      </c>
      <c r="F1140" s="1" t="n">
        <v>0.334571641164953</v>
      </c>
      <c r="G1140" s="1" t="n">
        <v>-0.0809458690405727</v>
      </c>
      <c r="H1140" s="1" t="n">
        <v>-0.171577999151856</v>
      </c>
      <c r="I1140" s="1" t="n">
        <v>0.397894802656822</v>
      </c>
      <c r="J1140" s="1" t="n">
        <v>0.0689322903705226</v>
      </c>
      <c r="K1140" s="1" t="n">
        <v>0.373238499367655</v>
      </c>
      <c r="L1140" s="1" t="n">
        <v>0.294339296675079</v>
      </c>
      <c r="M1140" s="1" t="n">
        <v>0.0428119012123461</v>
      </c>
      <c r="N1140" s="1" t="n">
        <v>-0.151774009307196</v>
      </c>
      <c r="O1140" s="1" t="n">
        <v>0.999861925054906</v>
      </c>
      <c r="P1140" s="1" t="n">
        <v>0.973918919400861</v>
      </c>
      <c r="Q1140" s="1" t="n">
        <v>0.935801217367028</v>
      </c>
      <c r="R1140" s="1" t="n">
        <v>0.756454136945829</v>
      </c>
      <c r="S1140" s="1" t="n">
        <v>0.361218958421687</v>
      </c>
      <c r="T1140" s="1" t="n">
        <v>0.97561271602319</v>
      </c>
      <c r="U1140" s="1" t="n">
        <v>0.64760391812388</v>
      </c>
      <c r="V1140" s="1" t="n">
        <v>0.767400522954165</v>
      </c>
      <c r="W1140" s="1" t="n">
        <v>0.960559297936699</v>
      </c>
      <c r="X1140" s="1" t="n">
        <v>0.999210656999106</v>
      </c>
      <c r="Y1140" s="0" t="n">
        <f aca="false">PRODUCT(O1140:X1140)</f>
        <v>0.115875020924234</v>
      </c>
    </row>
    <row r="1141" customFormat="false" ht="12.6" hidden="false" customHeight="false" outlineLevel="0" collapsed="false">
      <c r="A1141" s="1" t="s">
        <v>3321</v>
      </c>
      <c r="B1141" s="1" t="s">
        <v>3322</v>
      </c>
      <c r="C1141" s="1" t="n">
        <v>987</v>
      </c>
      <c r="D1141" s="1" t="s">
        <v>3323</v>
      </c>
      <c r="E1141" s="1" t="n">
        <v>0.146205334190409</v>
      </c>
      <c r="F1141" s="1" t="n">
        <v>-0.0268572394448195</v>
      </c>
      <c r="G1141" s="1" t="n">
        <v>-0.289745452544942</v>
      </c>
      <c r="H1141" s="1" t="n">
        <v>-0.0752915954888659</v>
      </c>
      <c r="I1141" s="1" t="n">
        <v>0.360043385348234</v>
      </c>
      <c r="J1141" s="1" t="n">
        <v>-0.21539108954465</v>
      </c>
      <c r="K1141" s="1" t="n">
        <v>-0.461642978185213</v>
      </c>
      <c r="L1141" s="1" t="n">
        <v>-0.216765290710633</v>
      </c>
      <c r="M1141" s="1" t="n">
        <v>-0.292794249713697</v>
      </c>
      <c r="N1141" s="1" t="n">
        <v>-0.0585425883619136</v>
      </c>
      <c r="O1141" s="1" t="n">
        <v>0.999861925054906</v>
      </c>
      <c r="P1141" s="1" t="n">
        <v>0.998933740025897</v>
      </c>
      <c r="Q1141" s="1" t="n">
        <v>0.734836508081619</v>
      </c>
      <c r="R1141" s="1" t="n">
        <v>0.922032542765753</v>
      </c>
      <c r="S1141" s="1" t="n">
        <v>0.497066865850978</v>
      </c>
      <c r="T1141" s="1" t="n">
        <v>0.924625026285011</v>
      </c>
      <c r="U1141" s="1" t="n">
        <v>0.624937242382681</v>
      </c>
      <c r="V1141" s="1" t="n">
        <v>0.883600085764977</v>
      </c>
      <c r="W1141" s="1" t="n">
        <v>0.67600760677159</v>
      </c>
      <c r="X1141" s="1" t="n">
        <v>0.999210656999106</v>
      </c>
      <c r="Y1141" s="0" t="n">
        <f aca="false">PRODUCT(O1141:X1141)</f>
        <v>0.116009870429363</v>
      </c>
    </row>
    <row r="1142" customFormat="false" ht="12.6" hidden="false" customHeight="false" outlineLevel="0" collapsed="false">
      <c r="A1142" s="1" t="s">
        <v>3324</v>
      </c>
      <c r="B1142" s="1" t="s">
        <v>986</v>
      </c>
      <c r="C1142" s="1" t="n">
        <v>399665</v>
      </c>
      <c r="D1142" s="1" t="s">
        <v>987</v>
      </c>
      <c r="E1142" s="1" t="n">
        <v>-0.183121792366863</v>
      </c>
      <c r="F1142" s="1" t="n">
        <v>0.197228526401573</v>
      </c>
      <c r="G1142" s="1" t="n">
        <v>0.018979227290784</v>
      </c>
      <c r="H1142" s="1" t="n">
        <v>-0.937367362673361</v>
      </c>
      <c r="I1142" s="1" t="n">
        <v>-0.401747580425984</v>
      </c>
      <c r="J1142" s="1" t="n">
        <v>0.423663080407677</v>
      </c>
      <c r="K1142" s="1" t="n">
        <v>0.126260325073971</v>
      </c>
      <c r="L1142" s="1" t="n">
        <v>0.199704443930832</v>
      </c>
      <c r="M1142" s="1" t="n">
        <v>-0.507660257653423</v>
      </c>
      <c r="N1142" s="1" t="n">
        <v>-0.0909456926549878</v>
      </c>
      <c r="O1142" s="1" t="n">
        <v>0.999861925054906</v>
      </c>
      <c r="P1142" s="1" t="n">
        <v>0.998933740025897</v>
      </c>
      <c r="Q1142" s="1" t="n">
        <v>0.996835737423546</v>
      </c>
      <c r="R1142" s="1" t="n">
        <v>0.324830179313894</v>
      </c>
      <c r="S1142" s="1" t="n">
        <v>0.665795112522924</v>
      </c>
      <c r="T1142" s="1" t="n">
        <v>0.88923972045828</v>
      </c>
      <c r="U1142" s="1" t="n">
        <v>0.975890356632556</v>
      </c>
      <c r="V1142" s="1" t="n">
        <v>0.932117813034989</v>
      </c>
      <c r="W1142" s="1" t="n">
        <v>0.667667255629052</v>
      </c>
      <c r="X1142" s="1" t="n">
        <v>0.999210656999106</v>
      </c>
      <c r="Y1142" s="0" t="n">
        <f aca="false">PRODUCT(O1142:X1142)</f>
        <v>0.116199727437631</v>
      </c>
    </row>
    <row r="1143" customFormat="false" ht="12.6" hidden="false" customHeight="false" outlineLevel="0" collapsed="false">
      <c r="A1143" s="1" t="s">
        <v>3325</v>
      </c>
      <c r="B1143" s="1" t="s">
        <v>3326</v>
      </c>
      <c r="C1143" s="1" t="n">
        <v>80018</v>
      </c>
      <c r="D1143" s="1" t="s">
        <v>3327</v>
      </c>
      <c r="E1143" s="1" t="n">
        <v>0.111637615264465</v>
      </c>
      <c r="F1143" s="1" t="n">
        <v>0.15788624550604</v>
      </c>
      <c r="G1143" s="1" t="n">
        <v>0.306817075711459</v>
      </c>
      <c r="H1143" s="1" t="n">
        <v>0.0010252491347648</v>
      </c>
      <c r="I1143" s="1" t="n">
        <v>0.0457207905202857</v>
      </c>
      <c r="J1143" s="1" t="n">
        <v>0.238483030485127</v>
      </c>
      <c r="K1143" s="1" t="n">
        <v>0.388601540767383</v>
      </c>
      <c r="L1143" s="1" t="n">
        <v>0.140200731413823</v>
      </c>
      <c r="M1143" s="1" t="n">
        <v>0.331961924807288</v>
      </c>
      <c r="N1143" s="1" t="n">
        <v>0.0461708213963744</v>
      </c>
      <c r="O1143" s="1" t="n">
        <v>0.999861925054906</v>
      </c>
      <c r="P1143" s="1" t="n">
        <v>0.998933740025897</v>
      </c>
      <c r="Q1143" s="1" t="n">
        <v>0.606467474305008</v>
      </c>
      <c r="R1143" s="1" t="n">
        <v>0.998065916579468</v>
      </c>
      <c r="S1143" s="1" t="n">
        <v>0.934653402173088</v>
      </c>
      <c r="T1143" s="1" t="n">
        <v>0.814534754765472</v>
      </c>
      <c r="U1143" s="1" t="n">
        <v>0.548042787225336</v>
      </c>
      <c r="V1143" s="1" t="n">
        <v>0.907162616123547</v>
      </c>
      <c r="W1143" s="1" t="n">
        <v>0.512518356385214</v>
      </c>
      <c r="X1143" s="1" t="n">
        <v>0.999210656999106</v>
      </c>
      <c r="Y1143" s="0" t="n">
        <f aca="false">PRODUCT(O1143:X1143)</f>
        <v>0.117184387857913</v>
      </c>
    </row>
    <row r="1144" customFormat="false" ht="12.6" hidden="false" customHeight="false" outlineLevel="0" collapsed="false">
      <c r="A1144" s="1" t="s">
        <v>3328</v>
      </c>
      <c r="B1144" s="1" t="s">
        <v>3329</v>
      </c>
      <c r="C1144" s="1" t="n">
        <v>4601</v>
      </c>
      <c r="D1144" s="1" t="s">
        <v>3330</v>
      </c>
      <c r="E1144" s="1" t="n">
        <v>0.140873401971673</v>
      </c>
      <c r="F1144" s="1" t="n">
        <v>0.259128952132046</v>
      </c>
      <c r="G1144" s="1" t="n">
        <v>-0.0957067749550746</v>
      </c>
      <c r="H1144" s="1" t="n">
        <v>-0.11664566231834</v>
      </c>
      <c r="I1144" s="1" t="n">
        <v>-0.243615085514367</v>
      </c>
      <c r="J1144" s="1" t="n">
        <v>0.230510013950346</v>
      </c>
      <c r="K1144" s="1" t="n">
        <v>0.0153084665610512</v>
      </c>
      <c r="L1144" s="1" t="n">
        <v>0.564849676842876</v>
      </c>
      <c r="M1144" s="1" t="n">
        <v>0.692687555824111</v>
      </c>
      <c r="N1144" s="1" t="n">
        <v>-0.189731041233807</v>
      </c>
      <c r="O1144" s="1" t="n">
        <v>0.999861925054906</v>
      </c>
      <c r="P1144" s="1" t="n">
        <v>0.998933740025897</v>
      </c>
      <c r="Q1144" s="1" t="n">
        <v>0.946263126137538</v>
      </c>
      <c r="R1144" s="1" t="n">
        <v>0.896204567662572</v>
      </c>
      <c r="S1144" s="1" t="n">
        <v>0.714520173135389</v>
      </c>
      <c r="T1144" s="1" t="n">
        <v>0.924625026285011</v>
      </c>
      <c r="U1144" s="1" t="n">
        <v>0.996284317119059</v>
      </c>
      <c r="V1144" s="1" t="n">
        <v>0.609419541594988</v>
      </c>
      <c r="W1144" s="1" t="n">
        <v>0.347190962742362</v>
      </c>
      <c r="X1144" s="1" t="n">
        <v>0.999210656999106</v>
      </c>
      <c r="Y1144" s="0" t="n">
        <f aca="false">PRODUCT(O1144:X1144)</f>
        <v>0.117869396835901</v>
      </c>
    </row>
    <row r="1145" customFormat="false" ht="12.6" hidden="false" customHeight="false" outlineLevel="0" collapsed="false">
      <c r="A1145" s="1" t="s">
        <v>3331</v>
      </c>
      <c r="B1145" s="1" t="s">
        <v>3332</v>
      </c>
      <c r="C1145" s="1" t="n">
        <v>1119</v>
      </c>
      <c r="D1145" s="1" t="s">
        <v>3333</v>
      </c>
      <c r="E1145" s="1" t="n">
        <v>-0.113013736012188</v>
      </c>
      <c r="F1145" s="1" t="n">
        <v>-0.451898673874385</v>
      </c>
      <c r="G1145" s="1" t="n">
        <v>-0.260606865516231</v>
      </c>
      <c r="H1145" s="1" t="n">
        <v>0.456942421622</v>
      </c>
      <c r="I1145" s="1" t="n">
        <v>0.0638900878965485</v>
      </c>
      <c r="J1145" s="1" t="n">
        <v>-0.561867781589409</v>
      </c>
      <c r="K1145" s="1" t="n">
        <v>-0.307943803172542</v>
      </c>
      <c r="L1145" s="1" t="n">
        <v>-0.760455995181797</v>
      </c>
      <c r="M1145" s="1" t="n">
        <v>0.296668912415933</v>
      </c>
      <c r="N1145" s="1" t="n">
        <v>-0.42232657735051</v>
      </c>
      <c r="O1145" s="1" t="n">
        <v>0.999861925054906</v>
      </c>
      <c r="P1145" s="1" t="n">
        <v>0.998933740025897</v>
      </c>
      <c r="Q1145" s="1" t="n">
        <v>0.867115026404033</v>
      </c>
      <c r="R1145" s="1" t="n">
        <v>0.585863474563409</v>
      </c>
      <c r="S1145" s="1" t="n">
        <v>0.950457236395991</v>
      </c>
      <c r="T1145" s="1" t="n">
        <v>0.688884581389337</v>
      </c>
      <c r="U1145" s="1" t="n">
        <v>0.898725087421527</v>
      </c>
      <c r="V1145" s="1" t="n">
        <v>0.518728330228254</v>
      </c>
      <c r="W1145" s="1" t="n">
        <v>0.76860247230738</v>
      </c>
      <c r="X1145" s="1" t="n">
        <v>0.999210656999106</v>
      </c>
      <c r="Y1145" s="0" t="n">
        <f aca="false">PRODUCT(O1145:X1145)</f>
        <v>0.118947292487495</v>
      </c>
    </row>
    <row r="1146" customFormat="false" ht="12.6" hidden="false" customHeight="false" outlineLevel="0" collapsed="false">
      <c r="A1146" s="1" t="s">
        <v>3334</v>
      </c>
      <c r="B1146" s="1" t="s">
        <v>3335</v>
      </c>
      <c r="C1146" s="1" t="n">
        <v>4023</v>
      </c>
      <c r="D1146" s="1" t="s">
        <v>3336</v>
      </c>
      <c r="E1146" s="1" t="n">
        <v>-0.457567650144924</v>
      </c>
      <c r="F1146" s="1" t="n">
        <v>0.204454990636543</v>
      </c>
      <c r="G1146" s="1" t="n">
        <v>0.436620117972891</v>
      </c>
      <c r="H1146" s="1" t="n">
        <v>0.193457175136792</v>
      </c>
      <c r="I1146" s="1" t="n">
        <v>0.583529010652874</v>
      </c>
      <c r="J1146" s="1" t="n">
        <v>0.565887190973126</v>
      </c>
      <c r="K1146" s="1" t="n">
        <v>-0.022562659722311</v>
      </c>
      <c r="L1146" s="1" t="n">
        <v>0.0345973998315003</v>
      </c>
      <c r="M1146" s="1" t="n">
        <v>-0.270531774832281</v>
      </c>
      <c r="N1146" s="1" t="n">
        <v>0.180031925633645</v>
      </c>
      <c r="O1146" s="1" t="n">
        <v>0.999861925054906</v>
      </c>
      <c r="P1146" s="1" t="n">
        <v>0.998933740025897</v>
      </c>
      <c r="Q1146" s="1" t="n">
        <v>0.695605956011067</v>
      </c>
      <c r="R1146" s="1" t="n">
        <v>0.840452339500036</v>
      </c>
      <c r="S1146" s="1" t="n">
        <v>0.399373061905254</v>
      </c>
      <c r="T1146" s="1" t="n">
        <v>0.664181465367623</v>
      </c>
      <c r="U1146" s="1" t="n">
        <v>0.995244054877714</v>
      </c>
      <c r="V1146" s="1" t="n">
        <v>0.987125711787765</v>
      </c>
      <c r="W1146" s="1" t="n">
        <v>0.784942276305731</v>
      </c>
      <c r="X1146" s="1" t="n">
        <v>0.999210656999106</v>
      </c>
      <c r="Y1146" s="0" t="n">
        <f aca="false">PRODUCT(O1146:X1146)</f>
        <v>0.11934808338457</v>
      </c>
    </row>
    <row r="1147" customFormat="false" ht="12.6" hidden="false" customHeight="false" outlineLevel="0" collapsed="false">
      <c r="A1147" s="1" t="s">
        <v>3337</v>
      </c>
      <c r="B1147" s="1" t="s">
        <v>3338</v>
      </c>
      <c r="C1147" s="1" t="n">
        <v>7075</v>
      </c>
      <c r="D1147" s="1" t="s">
        <v>3339</v>
      </c>
      <c r="E1147" s="1" t="n">
        <v>-0.60118817277398</v>
      </c>
      <c r="F1147" s="1" t="n">
        <v>0.304446452563892</v>
      </c>
      <c r="G1147" s="1" t="n">
        <v>0.266570146885459</v>
      </c>
      <c r="H1147" s="1" t="n">
        <v>-0.412301511646532</v>
      </c>
      <c r="I1147" s="1" t="n">
        <v>0.763368446575596</v>
      </c>
      <c r="J1147" s="1" t="n">
        <v>0.113140829969155</v>
      </c>
      <c r="K1147" s="1" t="n">
        <v>0.108012949981113</v>
      </c>
      <c r="L1147" s="1" t="n">
        <v>0.14842336136063</v>
      </c>
      <c r="M1147" s="1" t="n">
        <v>0.314036005511278</v>
      </c>
      <c r="N1147" s="1" t="n">
        <v>-0.515908616112271</v>
      </c>
      <c r="O1147" s="1" t="n">
        <v>0.999861925054906</v>
      </c>
      <c r="P1147" s="1" t="n">
        <v>0.998933740025897</v>
      </c>
      <c r="Q1147" s="1" t="n">
        <v>0.87099084046451</v>
      </c>
      <c r="R1147" s="1" t="n">
        <v>0.655168336671829</v>
      </c>
      <c r="S1147" s="1" t="n">
        <v>0.304806058336874</v>
      </c>
      <c r="T1147" s="1" t="n">
        <v>0.97561271602319</v>
      </c>
      <c r="U1147" s="1" t="n">
        <v>0.975890356632556</v>
      </c>
      <c r="V1147" s="1" t="n">
        <v>0.944963059193305</v>
      </c>
      <c r="W1147" s="1" t="n">
        <v>0.771000053455002</v>
      </c>
      <c r="X1147" s="1" t="n">
        <v>0.999210656999106</v>
      </c>
      <c r="Y1147" s="0" t="n">
        <f aca="false">PRODUCT(O1147:X1147)</f>
        <v>0.120412499474605</v>
      </c>
    </row>
    <row r="1148" customFormat="false" ht="12.6" hidden="false" customHeight="false" outlineLevel="0" collapsed="false">
      <c r="A1148" s="1" t="s">
        <v>3340</v>
      </c>
      <c r="B1148" s="1" t="s">
        <v>3341</v>
      </c>
      <c r="C1148" s="1" t="n">
        <v>196047</v>
      </c>
      <c r="D1148" s="1" t="s">
        <v>3342</v>
      </c>
      <c r="E1148" s="1" t="n">
        <v>0.408218041293648</v>
      </c>
      <c r="F1148" s="1" t="n">
        <v>0.116676340285171</v>
      </c>
      <c r="G1148" s="1" t="n">
        <v>0.429671106081227</v>
      </c>
      <c r="H1148" s="1" t="n">
        <v>0.456940596924532</v>
      </c>
      <c r="I1148" s="1" t="n">
        <v>-0.439723136430955</v>
      </c>
      <c r="J1148" s="1" t="n">
        <v>0.44855691363592</v>
      </c>
      <c r="K1148" s="1" t="n">
        <v>0.0262990911076952</v>
      </c>
      <c r="L1148" s="1" t="n">
        <v>-0.0411392085485776</v>
      </c>
      <c r="M1148" s="1" t="n">
        <v>0.57960073419546</v>
      </c>
      <c r="N1148" s="1" t="n">
        <v>0.335888500210487</v>
      </c>
      <c r="O1148" s="1" t="n">
        <v>0.999861925054906</v>
      </c>
      <c r="P1148" s="1" t="n">
        <v>0.998933740025897</v>
      </c>
      <c r="Q1148" s="1" t="n">
        <v>0.734836508081619</v>
      </c>
      <c r="R1148" s="1" t="n">
        <v>0.62097117414104</v>
      </c>
      <c r="S1148" s="1" t="n">
        <v>0.578839117636677</v>
      </c>
      <c r="T1148" s="1" t="n">
        <v>0.826356060678445</v>
      </c>
      <c r="U1148" s="1" t="n">
        <v>0.995244054877714</v>
      </c>
      <c r="V1148" s="1" t="n">
        <v>0.987125711787765</v>
      </c>
      <c r="W1148" s="1" t="n">
        <v>0.564574985719675</v>
      </c>
      <c r="X1148" s="1" t="n">
        <v>0.999210656999106</v>
      </c>
      <c r="Y1148" s="0" t="n">
        <f aca="false">PRODUCT(O1148:X1148)</f>
        <v>0.120821636310363</v>
      </c>
    </row>
    <row r="1149" customFormat="false" ht="12.6" hidden="false" customHeight="false" outlineLevel="0" collapsed="false">
      <c r="A1149" s="1" t="s">
        <v>3343</v>
      </c>
      <c r="B1149" s="1" t="s">
        <v>3344</v>
      </c>
      <c r="C1149" s="1" t="n">
        <v>4826</v>
      </c>
      <c r="D1149" s="1" t="s">
        <v>3345</v>
      </c>
      <c r="E1149" s="1" t="n">
        <v>0.39959285932428</v>
      </c>
      <c r="F1149" s="1" t="n">
        <v>0.0503579592114578</v>
      </c>
      <c r="G1149" s="1" t="n">
        <v>0.630107723069109</v>
      </c>
      <c r="H1149" s="1" t="n">
        <v>-0.395128781210974</v>
      </c>
      <c r="I1149" s="1" t="n">
        <v>0.471811388794612</v>
      </c>
      <c r="J1149" s="1" t="n">
        <v>0.048171671261195</v>
      </c>
      <c r="K1149" s="1" t="n">
        <v>-0.139389939282286</v>
      </c>
      <c r="L1149" s="1" t="n">
        <v>0.524083697103083</v>
      </c>
      <c r="M1149" s="1" t="n">
        <v>-0.0480354481630835</v>
      </c>
      <c r="N1149" s="1" t="n">
        <v>-0.543444417549075</v>
      </c>
      <c r="O1149" s="1" t="n">
        <v>0.999861925054906</v>
      </c>
      <c r="P1149" s="1" t="n">
        <v>0.998933740025897</v>
      </c>
      <c r="Q1149" s="1" t="n">
        <v>0.52152010930218</v>
      </c>
      <c r="R1149" s="1" t="n">
        <v>0.651869862912131</v>
      </c>
      <c r="S1149" s="1" t="n">
        <v>0.519697871871833</v>
      </c>
      <c r="T1149" s="1" t="n">
        <v>0.995417526771221</v>
      </c>
      <c r="U1149" s="1" t="n">
        <v>0.966204410832923</v>
      </c>
      <c r="V1149" s="1" t="n">
        <v>0.736121305373614</v>
      </c>
      <c r="W1149" s="1" t="n">
        <v>0.974287561512582</v>
      </c>
      <c r="X1149" s="1" t="n">
        <v>0.999210656999106</v>
      </c>
      <c r="Y1149" s="0" t="n">
        <f aca="false">PRODUCT(O1149:X1149)</f>
        <v>0.121626305700034</v>
      </c>
    </row>
    <row r="1150" customFormat="false" ht="12.6" hidden="false" customHeight="false" outlineLevel="0" collapsed="false">
      <c r="A1150" s="1" t="s">
        <v>3346</v>
      </c>
      <c r="B1150" s="1" t="s">
        <v>3347</v>
      </c>
      <c r="C1150" s="1" t="n">
        <v>7472</v>
      </c>
      <c r="D1150" s="1" t="s">
        <v>3348</v>
      </c>
      <c r="E1150" s="1" t="n">
        <v>-0.112697986214501</v>
      </c>
      <c r="F1150" s="1" t="n">
        <v>0.242592852029403</v>
      </c>
      <c r="G1150" s="1" t="n">
        <v>0.0898098010160715</v>
      </c>
      <c r="H1150" s="1" t="n">
        <v>0.274786506605582</v>
      </c>
      <c r="I1150" s="1" t="n">
        <v>0.563197022844458</v>
      </c>
      <c r="J1150" s="1" t="n">
        <v>-0.215469091191866</v>
      </c>
      <c r="K1150" s="1" t="n">
        <v>-0.429270930241794</v>
      </c>
      <c r="L1150" s="1" t="n">
        <v>0.59633854429902</v>
      </c>
      <c r="M1150" s="1" t="n">
        <v>0.211403740878556</v>
      </c>
      <c r="N1150" s="1" t="n">
        <v>0.217422600050395</v>
      </c>
      <c r="O1150" s="1" t="n">
        <v>0.999861925054906</v>
      </c>
      <c r="P1150" s="1" t="n">
        <v>0.998933740025897</v>
      </c>
      <c r="Q1150" s="1" t="n">
        <v>0.957649120827557</v>
      </c>
      <c r="R1150" s="1" t="n">
        <v>0.755804439657337</v>
      </c>
      <c r="S1150" s="1" t="n">
        <v>0.414680539021878</v>
      </c>
      <c r="T1150" s="1" t="n">
        <v>0.936595854507699</v>
      </c>
      <c r="U1150" s="1" t="n">
        <v>0.806213825796767</v>
      </c>
      <c r="V1150" s="1" t="n">
        <v>0.645832213346165</v>
      </c>
      <c r="W1150" s="1" t="n">
        <v>0.83495771411319</v>
      </c>
      <c r="X1150" s="1" t="n">
        <v>0.999210656999106</v>
      </c>
      <c r="Y1150" s="0" t="n">
        <f aca="false">PRODUCT(O1150:X1150)</f>
        <v>0.121969132544893</v>
      </c>
    </row>
    <row r="1151" customFormat="false" ht="12.6" hidden="false" customHeight="false" outlineLevel="0" collapsed="false">
      <c r="A1151" s="1" t="s">
        <v>3349</v>
      </c>
      <c r="B1151" s="1" t="s">
        <v>3350</v>
      </c>
      <c r="C1151" s="1" t="n">
        <v>2261</v>
      </c>
      <c r="D1151" s="1" t="s">
        <v>3351</v>
      </c>
      <c r="E1151" s="1" t="n">
        <v>-0.512253213384381</v>
      </c>
      <c r="F1151" s="1" t="n">
        <v>-0.044532715636176</v>
      </c>
      <c r="G1151" s="1" t="n">
        <v>0.0319805691727715</v>
      </c>
      <c r="H1151" s="1" t="n">
        <v>0.447338843065622</v>
      </c>
      <c r="I1151" s="1" t="n">
        <v>0.0785210894732999</v>
      </c>
      <c r="J1151" s="1" t="n">
        <v>-0.394050187134892</v>
      </c>
      <c r="K1151" s="1" t="n">
        <v>-0.536773184465944</v>
      </c>
      <c r="L1151" s="1" t="n">
        <v>0.085186550791629</v>
      </c>
      <c r="M1151" s="1" t="n">
        <v>-0.412338664114642</v>
      </c>
      <c r="N1151" s="1" t="n">
        <v>-0.284121330166419</v>
      </c>
      <c r="O1151" s="1" t="n">
        <v>0.999861925054906</v>
      </c>
      <c r="P1151" s="1" t="n">
        <v>0.998933740025897</v>
      </c>
      <c r="Q1151" s="1" t="n">
        <v>0.984569875314209</v>
      </c>
      <c r="R1151" s="1" t="n">
        <v>0.508728831957421</v>
      </c>
      <c r="S1151" s="1" t="n">
        <v>0.924833030565021</v>
      </c>
      <c r="T1151" s="1" t="n">
        <v>0.77043121450753</v>
      </c>
      <c r="U1151" s="1" t="n">
        <v>0.612086773721653</v>
      </c>
      <c r="V1151" s="1" t="n">
        <v>0.953973807890745</v>
      </c>
      <c r="W1151" s="1" t="n">
        <v>0.588598843803934</v>
      </c>
      <c r="X1151" s="1" t="n">
        <v>0.999210656999106</v>
      </c>
      <c r="Y1151" s="0" t="n">
        <f aca="false">PRODUCT(O1151:X1151)</f>
        <v>0.122414459319573</v>
      </c>
    </row>
    <row r="1152" customFormat="false" ht="12.6" hidden="false" customHeight="false" outlineLevel="0" collapsed="false">
      <c r="A1152" s="1" t="s">
        <v>3352</v>
      </c>
      <c r="B1152" s="1" t="s">
        <v>3353</v>
      </c>
      <c r="C1152" s="1" t="n">
        <v>1997</v>
      </c>
      <c r="D1152" s="1" t="s">
        <v>3354</v>
      </c>
      <c r="E1152" s="1" t="n">
        <v>0.306321683757784</v>
      </c>
      <c r="F1152" s="1" t="n">
        <v>-0.153947813704616</v>
      </c>
      <c r="G1152" s="1" t="n">
        <v>-0.139590696911939</v>
      </c>
      <c r="H1152" s="1" t="n">
        <v>-0.118934873453506</v>
      </c>
      <c r="I1152" s="1" t="n">
        <v>-0.429870416057563</v>
      </c>
      <c r="J1152" s="1" t="n">
        <v>0.0975178611518236</v>
      </c>
      <c r="K1152" s="1" t="n">
        <v>-0.101864841525995</v>
      </c>
      <c r="L1152" s="1" t="n">
        <v>0.262963338817039</v>
      </c>
      <c r="M1152" s="1" t="n">
        <v>0.368232684254407</v>
      </c>
      <c r="N1152" s="1" t="n">
        <v>0.561143385861904</v>
      </c>
      <c r="O1152" s="1" t="n">
        <v>0.999861925054906</v>
      </c>
      <c r="P1152" s="1" t="n">
        <v>0.998933740025897</v>
      </c>
      <c r="Q1152" s="1" t="n">
        <v>0.902950797950672</v>
      </c>
      <c r="R1152" s="1" t="n">
        <v>0.860623623789917</v>
      </c>
      <c r="S1152" s="1" t="n">
        <v>0.372169936696011</v>
      </c>
      <c r="T1152" s="1" t="n">
        <v>0.969041433740384</v>
      </c>
      <c r="U1152" s="1" t="n">
        <v>0.966204410832923</v>
      </c>
      <c r="V1152" s="1" t="n">
        <v>0.828914356988036</v>
      </c>
      <c r="W1152" s="1" t="n">
        <v>0.558086351917082</v>
      </c>
      <c r="X1152" s="1" t="n">
        <v>0.999210656999106</v>
      </c>
      <c r="Y1152" s="0" t="n">
        <f aca="false">PRODUCT(O1152:X1152)</f>
        <v>0.125018658426546</v>
      </c>
    </row>
    <row r="1153" customFormat="false" ht="12.6" hidden="false" customHeight="false" outlineLevel="0" collapsed="false">
      <c r="A1153" s="1" t="s">
        <v>3355</v>
      </c>
      <c r="B1153" s="1" t="s">
        <v>3356</v>
      </c>
      <c r="C1153" s="1" t="n">
        <v>1294</v>
      </c>
      <c r="D1153" s="1" t="s">
        <v>3357</v>
      </c>
      <c r="E1153" s="1" t="n">
        <v>-0.424125655027521</v>
      </c>
      <c r="F1153" s="1" t="n">
        <v>0.0238182745943752</v>
      </c>
      <c r="G1153" s="1" t="n">
        <v>-0.221077487432471</v>
      </c>
      <c r="H1153" s="1" t="n">
        <v>-0.178857932897469</v>
      </c>
      <c r="I1153" s="1" t="n">
        <v>0.0263532266506677</v>
      </c>
      <c r="J1153" s="1" t="n">
        <v>-0.311917909040287</v>
      </c>
      <c r="K1153" s="1" t="n">
        <v>-0.295864918577308</v>
      </c>
      <c r="L1153" s="1" t="n">
        <v>0.487710870812374</v>
      </c>
      <c r="M1153" s="1" t="n">
        <v>0.215026071127091</v>
      </c>
      <c r="N1153" s="1" t="n">
        <v>-0.366915386294054</v>
      </c>
      <c r="O1153" s="1" t="n">
        <v>0.999861925054906</v>
      </c>
      <c r="P1153" s="1" t="n">
        <v>0.998933740025897</v>
      </c>
      <c r="Q1153" s="1" t="n">
        <v>0.788379583614497</v>
      </c>
      <c r="R1153" s="1" t="n">
        <v>0.756090341952856</v>
      </c>
      <c r="S1153" s="1" t="n">
        <v>0.966663853652382</v>
      </c>
      <c r="T1153" s="1" t="n">
        <v>0.75083454786623</v>
      </c>
      <c r="U1153" s="1" t="n">
        <v>0.780510167621596</v>
      </c>
      <c r="V1153" s="1" t="n">
        <v>0.512662668625063</v>
      </c>
      <c r="W1153" s="1" t="n">
        <v>0.727506444212546</v>
      </c>
      <c r="X1153" s="1" t="n">
        <v>0.999210656999106</v>
      </c>
      <c r="Y1153" s="0" t="n">
        <f aca="false">PRODUCT(O1153:X1153)</f>
        <v>0.125692585545219</v>
      </c>
    </row>
    <row r="1154" customFormat="false" ht="12.6" hidden="false" customHeight="false" outlineLevel="0" collapsed="false">
      <c r="A1154" s="1" t="s">
        <v>3358</v>
      </c>
      <c r="B1154" s="1" t="s">
        <v>3359</v>
      </c>
      <c r="C1154" s="1" t="n">
        <v>3163</v>
      </c>
      <c r="D1154" s="1" t="s">
        <v>3360</v>
      </c>
      <c r="E1154" s="1" t="n">
        <v>-0.0669288460320039</v>
      </c>
      <c r="F1154" s="1" t="n">
        <v>-0.31843981850507</v>
      </c>
      <c r="G1154" s="1" t="n">
        <v>-0.339081000931819</v>
      </c>
      <c r="H1154" s="1" t="n">
        <v>-0.0982022311695478</v>
      </c>
      <c r="I1154" s="1" t="n">
        <v>-0.545558115872678</v>
      </c>
      <c r="J1154" s="1" t="n">
        <v>0.164497289002036</v>
      </c>
      <c r="K1154" s="1" t="n">
        <v>0.0043163738836816</v>
      </c>
      <c r="L1154" s="1" t="n">
        <v>0.0615590741471439</v>
      </c>
      <c r="M1154" s="1" t="n">
        <v>-0.0552793201058974</v>
      </c>
      <c r="N1154" s="1" t="n">
        <v>0.112863975878958</v>
      </c>
      <c r="O1154" s="1" t="n">
        <v>0.999861925054906</v>
      </c>
      <c r="P1154" s="1" t="n">
        <v>0.998933740025897</v>
      </c>
      <c r="Q1154" s="1" t="n">
        <v>0.65851136234435</v>
      </c>
      <c r="R1154" s="1" t="n">
        <v>0.891742912117909</v>
      </c>
      <c r="S1154" s="1" t="n">
        <v>0.250619825996011</v>
      </c>
      <c r="T1154" s="1" t="n">
        <v>0.935725846470153</v>
      </c>
      <c r="U1154" s="1" t="n">
        <v>0.998633311663901</v>
      </c>
      <c r="V1154" s="1" t="n">
        <v>0.962838281195698</v>
      </c>
      <c r="W1154" s="1" t="n">
        <v>0.954685988515418</v>
      </c>
      <c r="X1154" s="1" t="n">
        <v>0.999210656999106</v>
      </c>
      <c r="Y1154" s="0" t="n">
        <f aca="false">PRODUCT(O1154:X1154)</f>
        <v>0.126159716781792</v>
      </c>
    </row>
    <row r="1155" customFormat="false" ht="12.6" hidden="false" customHeight="false" outlineLevel="0" collapsed="false">
      <c r="A1155" s="1" t="s">
        <v>3361</v>
      </c>
      <c r="B1155" s="1" t="s">
        <v>3362</v>
      </c>
      <c r="C1155" s="1" t="n">
        <v>3044</v>
      </c>
      <c r="D1155" s="1" t="s">
        <v>3363</v>
      </c>
      <c r="E1155" s="1" t="n">
        <v>0.0834485213728168</v>
      </c>
      <c r="F1155" s="1" t="n">
        <v>-0.0343508358365338</v>
      </c>
      <c r="G1155" s="1" t="n">
        <v>0.24557353087691</v>
      </c>
      <c r="H1155" s="1" t="n">
        <v>-0.32893635270522</v>
      </c>
      <c r="I1155" s="1" t="n">
        <v>0.637277407565576</v>
      </c>
      <c r="J1155" s="1" t="n">
        <v>0.0306467367743549</v>
      </c>
      <c r="K1155" s="1" t="n">
        <v>-0.254539016854518</v>
      </c>
      <c r="L1155" s="1" t="n">
        <v>-0.0666116539688896</v>
      </c>
      <c r="M1155" s="1" t="n">
        <v>-0.0311236108325397</v>
      </c>
      <c r="N1155" s="1" t="n">
        <v>0.0635522133027548</v>
      </c>
      <c r="O1155" s="1" t="n">
        <v>0.999861925054906</v>
      </c>
      <c r="P1155" s="1" t="n">
        <v>0.998933740025897</v>
      </c>
      <c r="Q1155" s="1" t="n">
        <v>0.830679413004712</v>
      </c>
      <c r="R1155" s="1" t="n">
        <v>0.651700746782468</v>
      </c>
      <c r="S1155" s="1" t="n">
        <v>0.274554197004496</v>
      </c>
      <c r="T1155" s="1" t="n">
        <v>0.995417526771221</v>
      </c>
      <c r="U1155" s="1" t="n">
        <v>0.901049476268624</v>
      </c>
      <c r="V1155" s="1" t="n">
        <v>0.970183693127511</v>
      </c>
      <c r="W1155" s="1" t="n">
        <v>0.979765594709978</v>
      </c>
      <c r="X1155" s="1" t="n">
        <v>0.999210656999106</v>
      </c>
      <c r="Y1155" s="0" t="n">
        <f aca="false">PRODUCT(O1155:X1155)</f>
        <v>0.126465947004472</v>
      </c>
    </row>
    <row r="1156" customFormat="false" ht="12.6" hidden="false" customHeight="false" outlineLevel="0" collapsed="false">
      <c r="A1156" s="1" t="s">
        <v>3364</v>
      </c>
      <c r="B1156" s="1" t="s">
        <v>3365</v>
      </c>
      <c r="C1156" s="1" t="n">
        <v>411</v>
      </c>
      <c r="D1156" s="1" t="s">
        <v>3366</v>
      </c>
      <c r="E1156" s="1" t="n">
        <v>0.0001213344270025</v>
      </c>
      <c r="F1156" s="1" t="n">
        <v>0.37383350125192</v>
      </c>
      <c r="G1156" s="1" t="n">
        <v>0.0766176192725724</v>
      </c>
      <c r="H1156" s="1" t="n">
        <v>-0.0590245637323237</v>
      </c>
      <c r="I1156" s="1" t="n">
        <v>0.637071789175802</v>
      </c>
      <c r="J1156" s="1" t="n">
        <v>0.87343531922781</v>
      </c>
      <c r="K1156" s="1" t="n">
        <v>-0.200289955214414</v>
      </c>
      <c r="L1156" s="1" t="n">
        <v>0.186561698475098</v>
      </c>
      <c r="M1156" s="1" t="n">
        <v>0.616902130865239</v>
      </c>
      <c r="N1156" s="1" t="n">
        <v>0.423788736371671</v>
      </c>
      <c r="O1156" s="1" t="n">
        <v>0.999861925054906</v>
      </c>
      <c r="P1156" s="1" t="n">
        <v>0.998933740025897</v>
      </c>
      <c r="Q1156" s="1" t="n">
        <v>0.977270467754226</v>
      </c>
      <c r="R1156" s="1" t="n">
        <v>0.960094539729702</v>
      </c>
      <c r="S1156" s="1" t="n">
        <v>0.474146579199198</v>
      </c>
      <c r="T1156" s="1" t="n">
        <v>0.546559314942633</v>
      </c>
      <c r="U1156" s="1" t="n">
        <v>0.966204410832923</v>
      </c>
      <c r="V1156" s="1" t="n">
        <v>0.93875695264177</v>
      </c>
      <c r="W1156" s="1" t="n">
        <v>0.580359174998507</v>
      </c>
      <c r="X1156" s="1" t="n">
        <v>0.999210656999106</v>
      </c>
      <c r="Y1156" s="0" t="n">
        <f aca="false">PRODUCT(O1156:X1156)</f>
        <v>0.127741350641207</v>
      </c>
    </row>
    <row r="1157" customFormat="false" ht="12.6" hidden="false" customHeight="false" outlineLevel="0" collapsed="false">
      <c r="A1157" s="1" t="s">
        <v>3367</v>
      </c>
      <c r="B1157" s="1" t="s">
        <v>3368</v>
      </c>
      <c r="C1157" s="1" t="n">
        <v>27072</v>
      </c>
      <c r="D1157" s="1" t="s">
        <v>3369</v>
      </c>
      <c r="E1157" s="1" t="n">
        <v>-0.0517254095511022</v>
      </c>
      <c r="F1157" s="1" t="n">
        <v>0.0941800298965914</v>
      </c>
      <c r="G1157" s="1" t="n">
        <v>0.416951240959419</v>
      </c>
      <c r="H1157" s="1" t="n">
        <v>-0.19593590710454</v>
      </c>
      <c r="I1157" s="1" t="n">
        <v>0.150419776460089</v>
      </c>
      <c r="J1157" s="1" t="n">
        <v>0.237592238274173</v>
      </c>
      <c r="K1157" s="1" t="n">
        <v>-0.0952667453652648</v>
      </c>
      <c r="L1157" s="1" t="n">
        <v>0.356755275786859</v>
      </c>
      <c r="M1157" s="1" t="n">
        <v>0.17612766998405</v>
      </c>
      <c r="N1157" s="1" t="n">
        <v>0.12508287524546</v>
      </c>
      <c r="O1157" s="1" t="n">
        <v>0.999861925054906</v>
      </c>
      <c r="P1157" s="1" t="n">
        <v>0.998933740025897</v>
      </c>
      <c r="Q1157" s="1" t="n">
        <v>0.4941019642384</v>
      </c>
      <c r="R1157" s="1" t="n">
        <v>0.731064673971359</v>
      </c>
      <c r="S1157" s="1" t="n">
        <v>0.769588896444175</v>
      </c>
      <c r="T1157" s="1" t="n">
        <v>0.855236990889152</v>
      </c>
      <c r="U1157" s="1" t="n">
        <v>0.966204410832923</v>
      </c>
      <c r="V1157" s="1" t="n">
        <v>0.71108587701259</v>
      </c>
      <c r="W1157" s="1" t="n">
        <v>0.784942276305731</v>
      </c>
      <c r="X1157" s="1" t="n">
        <v>0.999210656999106</v>
      </c>
      <c r="Y1157" s="0" t="n">
        <f aca="false">PRODUCT(O1157:X1157)</f>
        <v>0.127961761082105</v>
      </c>
    </row>
    <row r="1158" customFormat="false" ht="12.6" hidden="false" customHeight="false" outlineLevel="0" collapsed="false">
      <c r="A1158" s="1" t="s">
        <v>3370</v>
      </c>
      <c r="B1158" s="1" t="s">
        <v>3371</v>
      </c>
      <c r="C1158" s="1" t="n">
        <v>1633</v>
      </c>
      <c r="D1158" s="1" t="s">
        <v>3372</v>
      </c>
      <c r="E1158" s="1" t="n">
        <v>0.246448699226692</v>
      </c>
      <c r="F1158" s="1" t="n">
        <v>-0.280990513944343</v>
      </c>
      <c r="G1158" s="1" t="n">
        <v>-0.198756524881037</v>
      </c>
      <c r="H1158" s="1" t="n">
        <v>0.0612237992950646</v>
      </c>
      <c r="I1158" s="1" t="n">
        <v>0.451710679956637</v>
      </c>
      <c r="J1158" s="1" t="n">
        <v>0.357532618180341</v>
      </c>
      <c r="K1158" s="1" t="n">
        <v>-0.218453214113759</v>
      </c>
      <c r="L1158" s="1" t="n">
        <v>-0.280711915912689</v>
      </c>
      <c r="M1158" s="1" t="n">
        <v>0.651461529162411</v>
      </c>
      <c r="N1158" s="1" t="n">
        <v>-0.123287437979873</v>
      </c>
      <c r="O1158" s="1" t="n">
        <v>0.999861925054906</v>
      </c>
      <c r="P1158" s="1" t="n">
        <v>0.998933740025897</v>
      </c>
      <c r="Q1158" s="1" t="n">
        <v>0.898170113427993</v>
      </c>
      <c r="R1158" s="1" t="n">
        <v>0.947177304437318</v>
      </c>
      <c r="S1158" s="1" t="n">
        <v>0.503875352986379</v>
      </c>
      <c r="T1158" s="1" t="n">
        <v>0.851565278790638</v>
      </c>
      <c r="U1158" s="1" t="n">
        <v>0.937098918739527</v>
      </c>
      <c r="V1158" s="1" t="n">
        <v>0.88248266352704</v>
      </c>
      <c r="W1158" s="1" t="n">
        <v>0.424825008879049</v>
      </c>
      <c r="X1158" s="1" t="n">
        <v>0.999210656999106</v>
      </c>
      <c r="Y1158" s="0" t="n">
        <f aca="false">PRODUCT(O1158:X1158)</f>
        <v>0.127987161798191</v>
      </c>
    </row>
    <row r="1159" customFormat="false" ht="12.6" hidden="false" customHeight="false" outlineLevel="0" collapsed="false">
      <c r="A1159" s="1" t="s">
        <v>3373</v>
      </c>
      <c r="B1159" s="1" t="s">
        <v>3374</v>
      </c>
      <c r="C1159" s="1" t="n">
        <v>57007</v>
      </c>
      <c r="D1159" s="1" t="s">
        <v>3375</v>
      </c>
      <c r="E1159" s="1" t="n">
        <v>0.574783198725006</v>
      </c>
      <c r="F1159" s="1" t="n">
        <v>0.0006188110648205</v>
      </c>
      <c r="G1159" s="1" t="n">
        <v>0.552763126613183</v>
      </c>
      <c r="H1159" s="1" t="n">
        <v>0.407302537336152</v>
      </c>
      <c r="I1159" s="1" t="n">
        <v>1.27391794473537</v>
      </c>
      <c r="J1159" s="1" t="n">
        <v>0.53383949606122</v>
      </c>
      <c r="K1159" s="1" t="n">
        <v>0.274255251250184</v>
      </c>
      <c r="L1159" s="1" t="n">
        <v>0.325175487559542</v>
      </c>
      <c r="M1159" s="1" t="n">
        <v>0.360799000290224</v>
      </c>
      <c r="N1159" s="1" t="n">
        <v>0.242782542047756</v>
      </c>
      <c r="O1159" s="1" t="n">
        <v>0.999861925054906</v>
      </c>
      <c r="P1159" s="1" t="n">
        <v>0.999781391446186</v>
      </c>
      <c r="Q1159" s="1" t="n">
        <v>0.812237792576265</v>
      </c>
      <c r="R1159" s="1" t="n">
        <v>0.801894881307394</v>
      </c>
      <c r="S1159" s="1" t="n">
        <v>0.287701620088023</v>
      </c>
      <c r="T1159" s="1" t="n">
        <v>0.918652214960226</v>
      </c>
      <c r="U1159" s="1" t="n">
        <v>0.966204410832923</v>
      </c>
      <c r="V1159" s="1" t="n">
        <v>0.918182428183962</v>
      </c>
      <c r="W1159" s="1" t="n">
        <v>0.841249977297748</v>
      </c>
      <c r="X1159" s="1" t="n">
        <v>0.999210656999106</v>
      </c>
      <c r="Y1159" s="0" t="n">
        <f aca="false">PRODUCT(O1159:X1159)</f>
        <v>0.128327361124406</v>
      </c>
    </row>
    <row r="1160" customFormat="false" ht="12.6" hidden="false" customHeight="false" outlineLevel="0" collapsed="false">
      <c r="A1160" s="1" t="s">
        <v>3376</v>
      </c>
      <c r="B1160" s="1" t="s">
        <v>3377</v>
      </c>
      <c r="C1160" s="1" t="n">
        <v>1889</v>
      </c>
      <c r="D1160" s="1" t="s">
        <v>3378</v>
      </c>
      <c r="E1160" s="1" t="n">
        <v>0.17077792847283</v>
      </c>
      <c r="F1160" s="1" t="n">
        <v>-0.346719205820454</v>
      </c>
      <c r="G1160" s="1" t="n">
        <v>-0.344886984683961</v>
      </c>
      <c r="H1160" s="1" t="n">
        <v>-0.850778436144669</v>
      </c>
      <c r="I1160" s="1" t="n">
        <v>-0.259575720691962</v>
      </c>
      <c r="J1160" s="1" t="n">
        <v>0.235856974081409</v>
      </c>
      <c r="K1160" s="1" t="n">
        <v>-0.133552667491084</v>
      </c>
      <c r="L1160" s="1" t="n">
        <v>0.333222212840682</v>
      </c>
      <c r="M1160" s="1" t="n">
        <v>0.131035410557389</v>
      </c>
      <c r="N1160" s="1" t="n">
        <v>-0.0248162801791861</v>
      </c>
      <c r="O1160" s="1" t="n">
        <v>0.999861925054906</v>
      </c>
      <c r="P1160" s="1" t="n">
        <v>0.998933740025897</v>
      </c>
      <c r="Q1160" s="1" t="n">
        <v>0.807919273098192</v>
      </c>
      <c r="R1160" s="1" t="n">
        <v>0.29141856676851</v>
      </c>
      <c r="S1160" s="1" t="n">
        <v>0.758222466341355</v>
      </c>
      <c r="T1160" s="1" t="n">
        <v>0.936595854507699</v>
      </c>
      <c r="U1160" s="1" t="n">
        <v>0.966204410832923</v>
      </c>
      <c r="V1160" s="1" t="n">
        <v>0.869778184290064</v>
      </c>
      <c r="W1160" s="1" t="n">
        <v>0.917536627747682</v>
      </c>
      <c r="X1160" s="1" t="n">
        <v>0.999210656999106</v>
      </c>
      <c r="Y1160" s="0" t="n">
        <f aca="false">PRODUCT(O1160:X1160)</f>
        <v>0.128667473330647</v>
      </c>
    </row>
    <row r="1161" customFormat="false" ht="12.6" hidden="false" customHeight="false" outlineLevel="0" collapsed="false">
      <c r="A1161" s="1" t="s">
        <v>3379</v>
      </c>
      <c r="B1161" s="1" t="s">
        <v>3380</v>
      </c>
      <c r="C1161" s="1" t="n">
        <v>271</v>
      </c>
      <c r="D1161" s="1" t="s">
        <v>3381</v>
      </c>
      <c r="E1161" s="1" t="n">
        <v>0.145925257184932</v>
      </c>
      <c r="F1161" s="1" t="n">
        <v>0.221416324856272</v>
      </c>
      <c r="G1161" s="1" t="n">
        <v>-0.005342629812096</v>
      </c>
      <c r="H1161" s="1" t="n">
        <v>-0.0600044213882667</v>
      </c>
      <c r="I1161" s="1" t="n">
        <v>0.649377340635154</v>
      </c>
      <c r="J1161" s="1" t="n">
        <v>0.0419461718289525</v>
      </c>
      <c r="K1161" s="1" t="n">
        <v>-0.175848725889734</v>
      </c>
      <c r="L1161" s="1" t="n">
        <v>0.228549481703139</v>
      </c>
      <c r="M1161" s="1" t="n">
        <v>0.181101359781043</v>
      </c>
      <c r="N1161" s="1" t="n">
        <v>0.0286713553503722</v>
      </c>
      <c r="O1161" s="1" t="n">
        <v>0.999861925054906</v>
      </c>
      <c r="P1161" s="1" t="n">
        <v>0.998933740025897</v>
      </c>
      <c r="Q1161" s="1" t="n">
        <v>0.996835737423546</v>
      </c>
      <c r="R1161" s="1" t="n">
        <v>0.939475497082338</v>
      </c>
      <c r="S1161" s="1" t="n">
        <v>0.205097799102221</v>
      </c>
      <c r="T1161" s="1" t="n">
        <v>0.995417526771221</v>
      </c>
      <c r="U1161" s="1" t="n">
        <v>0.941205720161295</v>
      </c>
      <c r="V1161" s="1" t="n">
        <v>0.88248266352704</v>
      </c>
      <c r="W1161" s="1" t="n">
        <v>0.817269415824468</v>
      </c>
      <c r="X1161" s="1" t="n">
        <v>0.999210656999106</v>
      </c>
      <c r="Y1161" s="0" t="n">
        <f aca="false">PRODUCT(O1161:X1161)</f>
        <v>0.12952842882116</v>
      </c>
    </row>
    <row r="1162" customFormat="false" ht="12.6" hidden="false" customHeight="false" outlineLevel="0" collapsed="false">
      <c r="A1162" s="1" t="s">
        <v>3382</v>
      </c>
      <c r="B1162" s="1" t="s">
        <v>3383</v>
      </c>
      <c r="C1162" s="1" t="n">
        <v>22905</v>
      </c>
      <c r="D1162" s="1" t="s">
        <v>3384</v>
      </c>
      <c r="E1162" s="1" t="n">
        <v>0.0462916717535666</v>
      </c>
      <c r="F1162" s="1" t="n">
        <v>0.164434858575764</v>
      </c>
      <c r="G1162" s="1" t="n">
        <v>0.605447117509857</v>
      </c>
      <c r="H1162" s="1" t="n">
        <v>0.424713761328972</v>
      </c>
      <c r="I1162" s="1" t="n">
        <v>0.347671211743217</v>
      </c>
      <c r="J1162" s="1" t="n">
        <v>0.0713832672996881</v>
      </c>
      <c r="K1162" s="1" t="n">
        <v>0.138717805319001</v>
      </c>
      <c r="L1162" s="1" t="n">
        <v>0.729726102956016</v>
      </c>
      <c r="M1162" s="1" t="n">
        <v>-0.383022111901095</v>
      </c>
      <c r="N1162" s="1" t="n">
        <v>0.110478709699909</v>
      </c>
      <c r="O1162" s="1" t="n">
        <v>0.999861925054906</v>
      </c>
      <c r="P1162" s="1" t="n">
        <v>0.998933740025897</v>
      </c>
      <c r="Q1162" s="1" t="n">
        <v>0.627675134277318</v>
      </c>
      <c r="R1162" s="1" t="n">
        <v>0.675381758858608</v>
      </c>
      <c r="S1162" s="1" t="n">
        <v>0.69172620899571</v>
      </c>
      <c r="T1162" s="1" t="n">
        <v>0.995417526771221</v>
      </c>
      <c r="U1162" s="1" t="n">
        <v>0.969070628837237</v>
      </c>
      <c r="V1162" s="1" t="n">
        <v>0.63247136437136</v>
      </c>
      <c r="W1162" s="1" t="n">
        <v>0.729724675114701</v>
      </c>
      <c r="X1162" s="1" t="n">
        <v>0.999210656999106</v>
      </c>
      <c r="Y1162" s="0" t="n">
        <f aca="false">PRODUCT(O1162:X1162)</f>
        <v>0.130290534423475</v>
      </c>
    </row>
    <row r="1163" customFormat="false" ht="12.6" hidden="false" customHeight="false" outlineLevel="0" collapsed="false">
      <c r="A1163" s="1" t="s">
        <v>3385</v>
      </c>
      <c r="B1163" s="1" t="s">
        <v>3386</v>
      </c>
      <c r="C1163" s="1" t="n">
        <v>7464</v>
      </c>
      <c r="D1163" s="1" t="s">
        <v>3387</v>
      </c>
      <c r="E1163" s="1" t="n">
        <v>-0.118226923897276</v>
      </c>
      <c r="F1163" s="1" t="n">
        <v>0.135023463268772</v>
      </c>
      <c r="G1163" s="1" t="n">
        <v>-0.222763108585065</v>
      </c>
      <c r="H1163" s="1" t="n">
        <v>-0.197791581095586</v>
      </c>
      <c r="I1163" s="1" t="n">
        <v>-0.21279209093084</v>
      </c>
      <c r="J1163" s="1" t="n">
        <v>-0.224919281140732</v>
      </c>
      <c r="K1163" s="1" t="n">
        <v>-0.37443022303708</v>
      </c>
      <c r="L1163" s="1" t="n">
        <v>0.0285591230055764</v>
      </c>
      <c r="M1163" s="1" t="n">
        <v>-0.107960477424558</v>
      </c>
      <c r="N1163" s="1" t="n">
        <v>0.104975939239929</v>
      </c>
      <c r="O1163" s="1" t="n">
        <v>0.999861925054906</v>
      </c>
      <c r="P1163" s="1" t="n">
        <v>0.998933740025897</v>
      </c>
      <c r="Q1163" s="1" t="n">
        <v>0.737468554756679</v>
      </c>
      <c r="R1163" s="1" t="n">
        <v>0.693115641256206</v>
      </c>
      <c r="S1163" s="1" t="n">
        <v>0.61306797806471</v>
      </c>
      <c r="T1163" s="1" t="n">
        <v>0.840981871754139</v>
      </c>
      <c r="U1163" s="1" t="n">
        <v>0.587118448273363</v>
      </c>
      <c r="V1163" s="1" t="n">
        <v>0.987104029318841</v>
      </c>
      <c r="W1163" s="1" t="n">
        <v>0.859961537239955</v>
      </c>
      <c r="X1163" s="1" t="n">
        <v>0.999210656999106</v>
      </c>
      <c r="Y1163" s="0" t="n">
        <f aca="false">PRODUCT(O1163:X1163)</f>
        <v>0.131082864198073</v>
      </c>
    </row>
    <row r="1164" customFormat="false" ht="12.6" hidden="false" customHeight="false" outlineLevel="0" collapsed="false">
      <c r="A1164" s="1" t="s">
        <v>3388</v>
      </c>
      <c r="B1164" s="1" t="s">
        <v>3389</v>
      </c>
      <c r="C1164" s="1" t="n">
        <v>128136</v>
      </c>
      <c r="D1164" s="1" t="s">
        <v>3390</v>
      </c>
      <c r="E1164" s="1" t="n">
        <v>-0.476253981351991</v>
      </c>
      <c r="F1164" s="1" t="n">
        <v>-0.481866906714554</v>
      </c>
      <c r="G1164" s="1" t="n">
        <v>0.0102817642166122</v>
      </c>
      <c r="H1164" s="1" t="n">
        <v>0.810150361420463</v>
      </c>
      <c r="I1164" s="1" t="n">
        <v>0.029370398679164</v>
      </c>
      <c r="J1164" s="1" t="n">
        <v>0.0352638986934162</v>
      </c>
      <c r="K1164" s="1" t="n">
        <v>-0.458359354792952</v>
      </c>
      <c r="L1164" s="1" t="n">
        <v>-0.224169624794933</v>
      </c>
      <c r="M1164" s="1" t="n">
        <v>0.026258379813762</v>
      </c>
      <c r="N1164" s="1" t="n">
        <v>-0.0659295511617439</v>
      </c>
      <c r="O1164" s="1" t="n">
        <v>0.999861925054906</v>
      </c>
      <c r="P1164" s="1" t="n">
        <v>0.977213100834169</v>
      </c>
      <c r="Q1164" s="1" t="n">
        <v>0.996835737423546</v>
      </c>
      <c r="R1164" s="1" t="n">
        <v>0.215863147977068</v>
      </c>
      <c r="S1164" s="1" t="n">
        <v>0.973240259620477</v>
      </c>
      <c r="T1164" s="1" t="n">
        <v>0.995417526771221</v>
      </c>
      <c r="U1164" s="1" t="n">
        <v>0.731772320896948</v>
      </c>
      <c r="V1164" s="1" t="n">
        <v>0.905935929019171</v>
      </c>
      <c r="W1164" s="1" t="n">
        <v>0.98031210340388</v>
      </c>
      <c r="X1164" s="1" t="n">
        <v>0.999210656999106</v>
      </c>
      <c r="Y1164" s="0" t="n">
        <f aca="false">PRODUCT(O1164:X1164)</f>
        <v>0.132267044822172</v>
      </c>
    </row>
    <row r="1165" customFormat="false" ht="12.6" hidden="false" customHeight="false" outlineLevel="0" collapsed="false">
      <c r="A1165" s="1" t="s">
        <v>3391</v>
      </c>
      <c r="B1165" s="1" t="s">
        <v>3392</v>
      </c>
      <c r="C1165" s="1" t="n">
        <v>2214</v>
      </c>
      <c r="D1165" s="1" t="s">
        <v>3393</v>
      </c>
      <c r="E1165" s="1" t="n">
        <v>-0.550809080438598</v>
      </c>
      <c r="F1165" s="1" t="n">
        <v>0.0555832669042888</v>
      </c>
      <c r="G1165" s="1" t="n">
        <v>0.132607753463953</v>
      </c>
      <c r="H1165" s="1" t="n">
        <v>0.0345275118867761</v>
      </c>
      <c r="I1165" s="1" t="n">
        <v>-0.218324227948804</v>
      </c>
      <c r="J1165" s="1" t="n">
        <v>-0.127712213435901</v>
      </c>
      <c r="K1165" s="1" t="n">
        <v>-0.387778850658841</v>
      </c>
      <c r="L1165" s="1" t="n">
        <v>0.207065485396687</v>
      </c>
      <c r="M1165" s="1" t="n">
        <v>0.143192481306697</v>
      </c>
      <c r="N1165" s="1" t="n">
        <v>-0.461387118796738</v>
      </c>
      <c r="O1165" s="1" t="n">
        <v>0.999861925054906</v>
      </c>
      <c r="P1165" s="1" t="n">
        <v>0.998933740025897</v>
      </c>
      <c r="Q1165" s="1" t="n">
        <v>0.86812673138785</v>
      </c>
      <c r="R1165" s="1" t="n">
        <v>0.94653384595266</v>
      </c>
      <c r="S1165" s="1" t="n">
        <v>0.56304358983111</v>
      </c>
      <c r="T1165" s="1" t="n">
        <v>0.924875498600198</v>
      </c>
      <c r="U1165" s="1" t="n">
        <v>0.48047956116003</v>
      </c>
      <c r="V1165" s="1" t="n">
        <v>0.822988446540348</v>
      </c>
      <c r="W1165" s="1" t="n">
        <v>0.784942276305731</v>
      </c>
      <c r="X1165" s="1" t="n">
        <v>0.999210656999106</v>
      </c>
      <c r="Y1165" s="0" t="n">
        <f aca="false">PRODUCT(O1165:X1165)</f>
        <v>0.132551521550637</v>
      </c>
    </row>
    <row r="1166" customFormat="false" ht="12.6" hidden="false" customHeight="false" outlineLevel="0" collapsed="false">
      <c r="A1166" s="1" t="s">
        <v>3394</v>
      </c>
      <c r="B1166" s="1" t="s">
        <v>3395</v>
      </c>
      <c r="C1166" s="1" t="n">
        <v>9896</v>
      </c>
      <c r="D1166" s="1" t="s">
        <v>3396</v>
      </c>
      <c r="E1166" s="1" t="n">
        <v>0.0142637870393275</v>
      </c>
      <c r="F1166" s="1" t="n">
        <v>-0.0639686366036682</v>
      </c>
      <c r="G1166" s="1" t="n">
        <v>-0.277390719933257</v>
      </c>
      <c r="H1166" s="1" t="n">
        <v>0.273407164623826</v>
      </c>
      <c r="I1166" s="1" t="n">
        <v>0.550331420255068</v>
      </c>
      <c r="J1166" s="1" t="n">
        <v>0.296541133976584</v>
      </c>
      <c r="K1166" s="1" t="n">
        <v>-0.210053037960942</v>
      </c>
      <c r="L1166" s="1" t="n">
        <v>0.141754185779835</v>
      </c>
      <c r="M1166" s="1" t="n">
        <v>-0.0871541708998145</v>
      </c>
      <c r="N1166" s="1" t="n">
        <v>-0.053261194684474</v>
      </c>
      <c r="O1166" s="1" t="n">
        <v>0.999861925054906</v>
      </c>
      <c r="P1166" s="1" t="n">
        <v>0.998933740025897</v>
      </c>
      <c r="Q1166" s="1" t="n">
        <v>0.796873284060741</v>
      </c>
      <c r="R1166" s="1" t="n">
        <v>0.707360215606665</v>
      </c>
      <c r="S1166" s="1" t="n">
        <v>0.339625910041219</v>
      </c>
      <c r="T1166" s="1" t="n">
        <v>0.864663307375548</v>
      </c>
      <c r="U1166" s="1" t="n">
        <v>0.928988997921187</v>
      </c>
      <c r="V1166" s="1" t="n">
        <v>0.931292777812943</v>
      </c>
      <c r="W1166" s="1" t="n">
        <v>0.929192687638512</v>
      </c>
      <c r="X1166" s="1" t="n">
        <v>0.999210656999106</v>
      </c>
      <c r="Y1166" s="0" t="n">
        <f aca="false">PRODUCT(O1166:X1166)</f>
        <v>0.132804900552824</v>
      </c>
    </row>
    <row r="1167" customFormat="false" ht="12.6" hidden="false" customHeight="false" outlineLevel="0" collapsed="false">
      <c r="A1167" s="1" t="s">
        <v>3397</v>
      </c>
      <c r="B1167" s="1" t="s">
        <v>3398</v>
      </c>
      <c r="C1167" s="1" t="n">
        <v>113791</v>
      </c>
      <c r="D1167" s="1" t="s">
        <v>3399</v>
      </c>
      <c r="E1167" s="1" t="n">
        <v>0.286774270923552</v>
      </c>
      <c r="F1167" s="1" t="n">
        <v>0.160807370070202</v>
      </c>
      <c r="G1167" s="1" t="n">
        <v>-0.113001248700179</v>
      </c>
      <c r="H1167" s="1" t="n">
        <v>0.896242429153296</v>
      </c>
      <c r="I1167" s="1" t="n">
        <v>0.041713352246545</v>
      </c>
      <c r="J1167" s="1" t="n">
        <v>0.0596850972156937</v>
      </c>
      <c r="K1167" s="1" t="n">
        <v>0.290858094144087</v>
      </c>
      <c r="L1167" s="1" t="n">
        <v>0.50648257268709</v>
      </c>
      <c r="M1167" s="1" t="n">
        <v>0.795779914427154</v>
      </c>
      <c r="N1167" s="1" t="n">
        <v>-0.361359045128629</v>
      </c>
      <c r="O1167" s="1" t="n">
        <v>0.999861925054906</v>
      </c>
      <c r="P1167" s="1" t="n">
        <v>0.998933740025897</v>
      </c>
      <c r="Q1167" s="1" t="n">
        <v>0.960841979850865</v>
      </c>
      <c r="R1167" s="1" t="n">
        <v>0.377215833650331</v>
      </c>
      <c r="S1167" s="1" t="n">
        <v>0.973802417011722</v>
      </c>
      <c r="T1167" s="1" t="n">
        <v>0.995417526771221</v>
      </c>
      <c r="U1167" s="1" t="n">
        <v>0.94147515968065</v>
      </c>
      <c r="V1167" s="1" t="n">
        <v>0.827200114353335</v>
      </c>
      <c r="W1167" s="1" t="n">
        <v>0.487005749631993</v>
      </c>
      <c r="X1167" s="1" t="n">
        <v>0.999210656999106</v>
      </c>
      <c r="Y1167" s="0" t="n">
        <f aca="false">PRODUCT(O1167:X1167)</f>
        <v>0.132985816839378</v>
      </c>
    </row>
    <row r="1168" customFormat="false" ht="12.6" hidden="false" customHeight="false" outlineLevel="0" collapsed="false">
      <c r="A1168" s="1" t="s">
        <v>3400</v>
      </c>
      <c r="B1168" s="1" t="s">
        <v>3401</v>
      </c>
      <c r="C1168" s="1" t="n">
        <v>2342</v>
      </c>
      <c r="D1168" s="1" t="s">
        <v>3402</v>
      </c>
      <c r="E1168" s="1" t="n">
        <v>-0.145140228839827</v>
      </c>
      <c r="F1168" s="1" t="n">
        <v>-0.247330152455109</v>
      </c>
      <c r="G1168" s="1" t="n">
        <v>-0.320526780915144</v>
      </c>
      <c r="H1168" s="1" t="n">
        <v>-0.24066537116281</v>
      </c>
      <c r="I1168" s="1" t="n">
        <v>0.16051746366668</v>
      </c>
      <c r="J1168" s="1" t="n">
        <v>-0.212472214173185</v>
      </c>
      <c r="K1168" s="1" t="n">
        <v>-0.186116114676958</v>
      </c>
      <c r="L1168" s="1" t="n">
        <v>-0.353503348714458</v>
      </c>
      <c r="M1168" s="1" t="n">
        <v>0.735983266881135</v>
      </c>
      <c r="N1168" s="1" t="n">
        <v>0.30543629160324</v>
      </c>
      <c r="O1168" s="1" t="n">
        <v>0.999861925054906</v>
      </c>
      <c r="P1168" s="1" t="n">
        <v>0.998933740025897</v>
      </c>
      <c r="Q1168" s="1" t="n">
        <v>0.788914032104624</v>
      </c>
      <c r="R1168" s="1" t="n">
        <v>0.776222824939723</v>
      </c>
      <c r="S1168" s="1" t="n">
        <v>0.835765548349852</v>
      </c>
      <c r="T1168" s="1" t="n">
        <v>0.936493340574077</v>
      </c>
      <c r="U1168" s="1" t="n">
        <v>0.951844490289996</v>
      </c>
      <c r="V1168" s="1" t="n">
        <v>0.828914356988036</v>
      </c>
      <c r="W1168" s="1" t="n">
        <v>0.352498253343473</v>
      </c>
      <c r="X1168" s="1" t="n">
        <v>0.999210656999106</v>
      </c>
      <c r="Y1168" s="0" t="n">
        <f aca="false">PRODUCT(O1168:X1168)</f>
        <v>0.133036757022639</v>
      </c>
    </row>
    <row r="1169" customFormat="false" ht="12.6" hidden="false" customHeight="false" outlineLevel="0" collapsed="false">
      <c r="A1169" s="1" t="s">
        <v>3403</v>
      </c>
      <c r="B1169" s="1" t="s">
        <v>3404</v>
      </c>
      <c r="C1169" s="1" t="n">
        <v>5663</v>
      </c>
      <c r="D1169" s="1" t="s">
        <v>3405</v>
      </c>
      <c r="E1169" s="1" t="n">
        <v>-0.129338009443559</v>
      </c>
      <c r="F1169" s="1" t="n">
        <v>0.385470587716575</v>
      </c>
      <c r="G1169" s="1" t="n">
        <v>-0.0630996769988261</v>
      </c>
      <c r="H1169" s="1" t="n">
        <v>-0.536507211329633</v>
      </c>
      <c r="I1169" s="1" t="n">
        <v>0.173598760931087</v>
      </c>
      <c r="J1169" s="1" t="n">
        <v>-0.0225371467291904</v>
      </c>
      <c r="K1169" s="1" t="n">
        <v>0.0583309467090595</v>
      </c>
      <c r="L1169" s="1" t="n">
        <v>0.156598246881387</v>
      </c>
      <c r="M1169" s="1" t="n">
        <v>-0.480506782931635</v>
      </c>
      <c r="N1169" s="1" t="n">
        <v>-0.13981062718503</v>
      </c>
      <c r="O1169" s="1" t="n">
        <v>0.999861925054906</v>
      </c>
      <c r="P1169" s="1" t="n">
        <v>0.998933740025897</v>
      </c>
      <c r="Q1169" s="1" t="n">
        <v>0.96554773733917</v>
      </c>
      <c r="R1169" s="1" t="n">
        <v>0.393436262063505</v>
      </c>
      <c r="S1169" s="1" t="n">
        <v>0.788943810620235</v>
      </c>
      <c r="T1169" s="1" t="n">
        <v>0.995417526771221</v>
      </c>
      <c r="U1169" s="1" t="n">
        <v>0.984272738429294</v>
      </c>
      <c r="V1169" s="1" t="n">
        <v>0.915055889846146</v>
      </c>
      <c r="W1169" s="1" t="n">
        <v>0.497559341690231</v>
      </c>
      <c r="X1169" s="1" t="n">
        <v>0.999210656999106</v>
      </c>
      <c r="Y1169" s="0" t="n">
        <f aca="false">PRODUCT(O1169:X1169)</f>
        <v>0.133426232872291</v>
      </c>
    </row>
    <row r="1170" customFormat="false" ht="12.6" hidden="false" customHeight="false" outlineLevel="0" collapsed="false">
      <c r="A1170" s="1" t="s">
        <v>3406</v>
      </c>
      <c r="B1170" s="1" t="s">
        <v>3407</v>
      </c>
      <c r="C1170" s="1" t="n">
        <v>4070</v>
      </c>
      <c r="D1170" s="1" t="s">
        <v>3408</v>
      </c>
      <c r="E1170" s="1" t="n">
        <v>0.115719024505798</v>
      </c>
      <c r="F1170" s="1" t="n">
        <v>0.0763150730222614</v>
      </c>
      <c r="G1170" s="1" t="n">
        <v>0.475137676096825</v>
      </c>
      <c r="H1170" s="1" t="n">
        <v>-0.206630648454222</v>
      </c>
      <c r="I1170" s="1" t="n">
        <v>0.285770877645495</v>
      </c>
      <c r="J1170" s="1" t="n">
        <v>0.109263173179241</v>
      </c>
      <c r="K1170" s="1" t="n">
        <v>0.467135976019383</v>
      </c>
      <c r="L1170" s="1" t="n">
        <v>0.257115715050924</v>
      </c>
      <c r="M1170" s="1" t="n">
        <v>0.17594924373313</v>
      </c>
      <c r="N1170" s="1" t="n">
        <v>0.185984601915691</v>
      </c>
      <c r="O1170" s="1" t="n">
        <v>0.999861925054906</v>
      </c>
      <c r="P1170" s="1" t="n">
        <v>0.998933740025897</v>
      </c>
      <c r="Q1170" s="1" t="n">
        <v>0.559968221918126</v>
      </c>
      <c r="R1170" s="1" t="n">
        <v>0.78237842692364</v>
      </c>
      <c r="S1170" s="1" t="n">
        <v>0.635789502370868</v>
      </c>
      <c r="T1170" s="1" t="n">
        <v>0.969041433740384</v>
      </c>
      <c r="U1170" s="1" t="n">
        <v>0.68466775636726</v>
      </c>
      <c r="V1170" s="1" t="n">
        <v>0.869778184290064</v>
      </c>
      <c r="W1170" s="1" t="n">
        <v>0.835517236085102</v>
      </c>
      <c r="X1170" s="1" t="n">
        <v>0.999210656999106</v>
      </c>
      <c r="Y1170" s="0" t="n">
        <f aca="false">PRODUCT(O1170:X1170)</f>
        <v>0.134033549252446</v>
      </c>
    </row>
    <row r="1171" customFormat="false" ht="12.6" hidden="false" customHeight="false" outlineLevel="0" collapsed="false">
      <c r="A1171" s="1" t="s">
        <v>3409</v>
      </c>
      <c r="B1171" s="1" t="s">
        <v>3410</v>
      </c>
      <c r="C1171" s="1" t="n">
        <v>1386</v>
      </c>
      <c r="D1171" s="1" t="s">
        <v>3411</v>
      </c>
      <c r="E1171" s="1" t="n">
        <v>0.121768110987868</v>
      </c>
      <c r="F1171" s="1" t="n">
        <v>-0.0746911040958942</v>
      </c>
      <c r="G1171" s="1" t="n">
        <v>0.412714265185454</v>
      </c>
      <c r="H1171" s="1" t="n">
        <v>0.230213981436343</v>
      </c>
      <c r="I1171" s="1" t="n">
        <v>0.19286619125919</v>
      </c>
      <c r="J1171" s="1" t="n">
        <v>0.424679189568723</v>
      </c>
      <c r="K1171" s="1" t="n">
        <v>0.411024609627732</v>
      </c>
      <c r="L1171" s="1" t="n">
        <v>0.700672762100595</v>
      </c>
      <c r="M1171" s="1" t="n">
        <v>0.0966092404974692</v>
      </c>
      <c r="N1171" s="1" t="n">
        <v>0.0505464318701926</v>
      </c>
      <c r="O1171" s="1" t="n">
        <v>0.999861925054906</v>
      </c>
      <c r="P1171" s="1" t="n">
        <v>0.998933740025897</v>
      </c>
      <c r="Q1171" s="1" t="n">
        <v>0.696571415996232</v>
      </c>
      <c r="R1171" s="1" t="n">
        <v>0.787889447328571</v>
      </c>
      <c r="S1171" s="1" t="n">
        <v>0.798714863103433</v>
      </c>
      <c r="T1171" s="1" t="n">
        <v>0.787472753339456</v>
      </c>
      <c r="U1171" s="1" t="n">
        <v>0.806213825796767</v>
      </c>
      <c r="V1171" s="1" t="n">
        <v>0.518728330228254</v>
      </c>
      <c r="W1171" s="1" t="n">
        <v>0.931674122744461</v>
      </c>
      <c r="X1171" s="1" t="n">
        <v>0.999210656999106</v>
      </c>
      <c r="Y1171" s="0" t="n">
        <f aca="false">PRODUCT(O1171:X1171)</f>
        <v>0.13422896686305</v>
      </c>
    </row>
    <row r="1172" customFormat="false" ht="12.6" hidden="false" customHeight="false" outlineLevel="0" collapsed="false">
      <c r="A1172" s="1" t="s">
        <v>3412</v>
      </c>
      <c r="B1172" s="1" t="s">
        <v>3413</v>
      </c>
      <c r="C1172" s="1" t="n">
        <v>7757</v>
      </c>
      <c r="D1172" s="1" t="s">
        <v>3414</v>
      </c>
      <c r="E1172" s="1" t="n">
        <v>0.128497871249886</v>
      </c>
      <c r="F1172" s="1" t="n">
        <v>-0.300992503451606</v>
      </c>
      <c r="G1172" s="1" t="n">
        <v>-0.258906233913656</v>
      </c>
      <c r="H1172" s="1" t="n">
        <v>-0.210915989423468</v>
      </c>
      <c r="I1172" s="1" t="n">
        <v>-0.284670889232751</v>
      </c>
      <c r="J1172" s="1" t="n">
        <v>0.0759759789231124</v>
      </c>
      <c r="K1172" s="1" t="n">
        <v>-0.150139071084994</v>
      </c>
      <c r="L1172" s="1" t="n">
        <v>-0.247547445310397</v>
      </c>
      <c r="M1172" s="1" t="n">
        <v>-0.229943818611025</v>
      </c>
      <c r="N1172" s="1" t="n">
        <v>0.098230133103535</v>
      </c>
      <c r="O1172" s="1" t="n">
        <v>0.999861925054906</v>
      </c>
      <c r="P1172" s="1" t="n">
        <v>0.998933740025897</v>
      </c>
      <c r="Q1172" s="1" t="n">
        <v>0.714366231618274</v>
      </c>
      <c r="R1172" s="1" t="n">
        <v>0.694904351410597</v>
      </c>
      <c r="S1172" s="1" t="n">
        <v>0.518810921091723</v>
      </c>
      <c r="T1172" s="1" t="n">
        <v>0.973506555138698</v>
      </c>
      <c r="U1172" s="1" t="n">
        <v>0.930904668267625</v>
      </c>
      <c r="V1172" s="1" t="n">
        <v>0.822988446540348</v>
      </c>
      <c r="W1172" s="1" t="n">
        <v>0.701124192613098</v>
      </c>
      <c r="X1172" s="1" t="n">
        <v>0.999210656999106</v>
      </c>
      <c r="Y1172" s="0" t="n">
        <f aca="false">PRODUCT(O1172:X1172)</f>
        <v>0.134406913350335</v>
      </c>
    </row>
    <row r="1173" customFormat="false" ht="12.6" hidden="false" customHeight="false" outlineLevel="0" collapsed="false">
      <c r="A1173" s="1" t="s">
        <v>3415</v>
      </c>
      <c r="B1173" s="1" t="s">
        <v>3416</v>
      </c>
      <c r="C1173" s="1" t="n">
        <v>4174</v>
      </c>
      <c r="D1173" s="1" t="s">
        <v>3417</v>
      </c>
      <c r="E1173" s="1" t="n">
        <v>0.315067293783143</v>
      </c>
      <c r="F1173" s="1" t="n">
        <v>-0.244061884455453</v>
      </c>
      <c r="G1173" s="1" t="n">
        <v>0.0805757530001823</v>
      </c>
      <c r="H1173" s="1" t="n">
        <v>0.0581324516693733</v>
      </c>
      <c r="I1173" s="1" t="n">
        <v>0.0827582532242319</v>
      </c>
      <c r="J1173" s="1" t="n">
        <v>-0.0762060346333165</v>
      </c>
      <c r="K1173" s="1" t="n">
        <v>-0.27930591381346</v>
      </c>
      <c r="L1173" s="1" t="n">
        <v>-0.649792685175516</v>
      </c>
      <c r="M1173" s="1" t="n">
        <v>0.360514055270576</v>
      </c>
      <c r="N1173" s="1" t="n">
        <v>0.149125630338588</v>
      </c>
      <c r="O1173" s="1" t="n">
        <v>0.999861925054906</v>
      </c>
      <c r="P1173" s="1" t="n">
        <v>0.998933740025897</v>
      </c>
      <c r="Q1173" s="1" t="n">
        <v>0.945275740934657</v>
      </c>
      <c r="R1173" s="1" t="n">
        <v>0.93798083485278</v>
      </c>
      <c r="S1173" s="1" t="n">
        <v>0.898989816592216</v>
      </c>
      <c r="T1173" s="1" t="n">
        <v>0.97561271602319</v>
      </c>
      <c r="U1173" s="1" t="n">
        <v>0.839282370098126</v>
      </c>
      <c r="V1173" s="1" t="n">
        <v>0.358279224341427</v>
      </c>
      <c r="W1173" s="1" t="n">
        <v>0.576798517970445</v>
      </c>
      <c r="X1173" s="1" t="n">
        <v>0.999210656999106</v>
      </c>
      <c r="Y1173" s="0" t="n">
        <f aca="false">PRODUCT(O1173:X1173)</f>
        <v>0.134608453129472</v>
      </c>
    </row>
    <row r="1174" customFormat="false" ht="12.6" hidden="false" customHeight="false" outlineLevel="0" collapsed="false">
      <c r="A1174" s="1" t="s">
        <v>3418</v>
      </c>
      <c r="B1174" s="1" t="s">
        <v>3419</v>
      </c>
      <c r="C1174" s="1" t="n">
        <v>407</v>
      </c>
      <c r="D1174" s="1" t="s">
        <v>3420</v>
      </c>
      <c r="E1174" s="1" t="n">
        <v>-0.55141136051641</v>
      </c>
      <c r="F1174" s="1" t="n">
        <v>0.113855732279909</v>
      </c>
      <c r="G1174" s="1" t="n">
        <v>-0.247384874304795</v>
      </c>
      <c r="H1174" s="1" t="n">
        <v>0.338002642382564</v>
      </c>
      <c r="I1174" s="1" t="n">
        <v>-0.0693362891823644</v>
      </c>
      <c r="J1174" s="1" t="n">
        <v>-0.657724774146965</v>
      </c>
      <c r="K1174" s="1" t="n">
        <v>-0.489045930066631</v>
      </c>
      <c r="L1174" s="1" t="n">
        <v>0.246729030464797</v>
      </c>
      <c r="M1174" s="1" t="n">
        <v>0.118437405261111</v>
      </c>
      <c r="N1174" s="1" t="n">
        <v>-0.261242842637944</v>
      </c>
      <c r="O1174" s="1" t="n">
        <v>0.999861925054906</v>
      </c>
      <c r="P1174" s="1" t="n">
        <v>0.998933740025897</v>
      </c>
      <c r="Q1174" s="1" t="n">
        <v>0.834027949903651</v>
      </c>
      <c r="R1174" s="1" t="n">
        <v>0.647327899858886</v>
      </c>
      <c r="S1174" s="1" t="n">
        <v>0.934653402173088</v>
      </c>
      <c r="T1174" s="1" t="n">
        <v>0.476836850157027</v>
      </c>
      <c r="U1174" s="1" t="n">
        <v>0.688443061167266</v>
      </c>
      <c r="V1174" s="1" t="n">
        <v>0.893695371013477</v>
      </c>
      <c r="W1174" s="1" t="n">
        <v>0.911124568444917</v>
      </c>
      <c r="X1174" s="1" t="n">
        <v>0.999210656999106</v>
      </c>
      <c r="Y1174" s="0" t="n">
        <f aca="false">PRODUCT(O1174:X1174)</f>
        <v>0.134615291283129</v>
      </c>
    </row>
    <row r="1175" customFormat="false" ht="12.6" hidden="false" customHeight="false" outlineLevel="0" collapsed="false">
      <c r="A1175" s="1" t="s">
        <v>3421</v>
      </c>
      <c r="B1175" s="1" t="s">
        <v>3422</v>
      </c>
      <c r="C1175" s="1" t="n">
        <v>2731</v>
      </c>
      <c r="D1175" s="1" t="s">
        <v>3423</v>
      </c>
      <c r="E1175" s="1" t="n">
        <v>-0.134065709175301</v>
      </c>
      <c r="F1175" s="1" t="n">
        <v>0.0260310104798507</v>
      </c>
      <c r="G1175" s="1" t="n">
        <v>0.205625149867779</v>
      </c>
      <c r="H1175" s="1" t="n">
        <v>-0.0105346333918386</v>
      </c>
      <c r="I1175" s="1" t="n">
        <v>0.799026537133553</v>
      </c>
      <c r="J1175" s="1" t="n">
        <v>0.0474422495765988</v>
      </c>
      <c r="K1175" s="1" t="n">
        <v>0.143516304440225</v>
      </c>
      <c r="L1175" s="1" t="n">
        <v>0.255956797476552</v>
      </c>
      <c r="M1175" s="1" t="n">
        <v>0.20218197232746</v>
      </c>
      <c r="N1175" s="1" t="n">
        <v>0.439624746872728</v>
      </c>
      <c r="O1175" s="1" t="n">
        <v>0.999861925054906</v>
      </c>
      <c r="P1175" s="1" t="n">
        <v>0.998933740025897</v>
      </c>
      <c r="Q1175" s="1" t="n">
        <v>0.895261831060015</v>
      </c>
      <c r="R1175" s="1" t="n">
        <v>0.989132517416915</v>
      </c>
      <c r="S1175" s="1" t="n">
        <v>0.210362584798006</v>
      </c>
      <c r="T1175" s="1" t="n">
        <v>0.995417526771221</v>
      </c>
      <c r="U1175" s="1" t="n">
        <v>0.966204410832923</v>
      </c>
      <c r="V1175" s="1" t="n">
        <v>0.898833151256532</v>
      </c>
      <c r="W1175" s="1" t="n">
        <v>0.838816609203195</v>
      </c>
      <c r="X1175" s="1" t="n">
        <v>0.999210656999106</v>
      </c>
      <c r="Y1175" s="0" t="n">
        <f aca="false">PRODUCT(O1175:X1175)</f>
        <v>0.134811586381769</v>
      </c>
    </row>
    <row r="1176" customFormat="false" ht="12.6" hidden="false" customHeight="false" outlineLevel="0" collapsed="false">
      <c r="A1176" s="1" t="s">
        <v>3424</v>
      </c>
      <c r="B1176" s="1" t="s">
        <v>3425</v>
      </c>
      <c r="C1176" s="1" t="n">
        <v>2775</v>
      </c>
      <c r="D1176" s="1" t="s">
        <v>3426</v>
      </c>
      <c r="E1176" s="1" t="n">
        <v>-0.563329771482496</v>
      </c>
      <c r="F1176" s="1" t="n">
        <v>0.0425461930856852</v>
      </c>
      <c r="G1176" s="1" t="n">
        <v>0.085284739746277</v>
      </c>
      <c r="H1176" s="1" t="n">
        <v>0.482128824726046</v>
      </c>
      <c r="I1176" s="1" t="n">
        <v>0.0214380082381375</v>
      </c>
      <c r="J1176" s="1" t="n">
        <v>-0.616298235180043</v>
      </c>
      <c r="K1176" s="1" t="n">
        <v>-0.322285383736527</v>
      </c>
      <c r="L1176" s="1" t="n">
        <v>0.306233367562684</v>
      </c>
      <c r="M1176" s="1" t="n">
        <v>-0.298270969995929</v>
      </c>
      <c r="N1176" s="1" t="n">
        <v>-0.0582737161210993</v>
      </c>
      <c r="O1176" s="1" t="n">
        <v>0.999861925054906</v>
      </c>
      <c r="P1176" s="1" t="n">
        <v>0.998933740025897</v>
      </c>
      <c r="Q1176" s="1" t="n">
        <v>0.956059009542652</v>
      </c>
      <c r="R1176" s="1" t="n">
        <v>0.49522859615738</v>
      </c>
      <c r="S1176" s="1" t="n">
        <v>0.976380426864013</v>
      </c>
      <c r="T1176" s="1" t="n">
        <v>0.546923786220763</v>
      </c>
      <c r="U1176" s="1" t="n">
        <v>0.85891902198412</v>
      </c>
      <c r="V1176" s="1" t="n">
        <v>0.860489015318193</v>
      </c>
      <c r="W1176" s="1" t="n">
        <v>0.726309225306491</v>
      </c>
      <c r="X1176" s="1" t="n">
        <v>0.999210656999106</v>
      </c>
      <c r="Y1176" s="0" t="n">
        <f aca="false">PRODUCT(O1176:X1176)</f>
        <v>0.135453169396408</v>
      </c>
    </row>
    <row r="1177" customFormat="false" ht="12.6" hidden="false" customHeight="false" outlineLevel="0" collapsed="false">
      <c r="A1177" s="1" t="s">
        <v>3427</v>
      </c>
      <c r="B1177" s="1" t="s">
        <v>3428</v>
      </c>
      <c r="C1177" s="1" t="n">
        <v>9692</v>
      </c>
      <c r="D1177" s="1" t="s">
        <v>3429</v>
      </c>
      <c r="E1177" s="1" t="n">
        <v>0.125804252145911</v>
      </c>
      <c r="F1177" s="1" t="n">
        <v>-0.301798983844662</v>
      </c>
      <c r="G1177" s="1" t="n">
        <v>0.139968139429794</v>
      </c>
      <c r="H1177" s="1" t="n">
        <v>-0.535116831426462</v>
      </c>
      <c r="I1177" s="1" t="n">
        <v>-0.434963513256083</v>
      </c>
      <c r="J1177" s="1" t="n">
        <v>-0.0555509386088043</v>
      </c>
      <c r="K1177" s="1" t="n">
        <v>-0.137741150909695</v>
      </c>
      <c r="L1177" s="1" t="n">
        <v>-0.543851818038813</v>
      </c>
      <c r="M1177" s="1" t="n">
        <v>0.218500483640604</v>
      </c>
      <c r="N1177" s="1" t="n">
        <v>-0.0474579249168339</v>
      </c>
      <c r="O1177" s="1" t="n">
        <v>0.999861925054906</v>
      </c>
      <c r="P1177" s="1" t="n">
        <v>0.998933740025897</v>
      </c>
      <c r="Q1177" s="1" t="n">
        <v>0.928680740067686</v>
      </c>
      <c r="R1177" s="1" t="n">
        <v>0.493198327408734</v>
      </c>
      <c r="S1177" s="1" t="n">
        <v>0.532610773811098</v>
      </c>
      <c r="T1177" s="1" t="n">
        <v>0.995417526771221</v>
      </c>
      <c r="U1177" s="1" t="n">
        <v>0.966204410832923</v>
      </c>
      <c r="V1177" s="1" t="n">
        <v>0.701745653880414</v>
      </c>
      <c r="W1177" s="1" t="n">
        <v>0.826556614335412</v>
      </c>
      <c r="X1177" s="1" t="n">
        <v>0.999210656999106</v>
      </c>
      <c r="Y1177" s="0" t="n">
        <f aca="false">PRODUCT(O1177:X1177)</f>
        <v>0.135818330416421</v>
      </c>
    </row>
    <row r="1178" customFormat="false" ht="12.6" hidden="false" customHeight="false" outlineLevel="0" collapsed="false">
      <c r="A1178" s="1" t="s">
        <v>3430</v>
      </c>
      <c r="B1178" s="1" t="s">
        <v>3431</v>
      </c>
      <c r="C1178" s="1" t="n">
        <v>1962</v>
      </c>
      <c r="D1178" s="1" t="s">
        <v>3432</v>
      </c>
      <c r="E1178" s="1" t="n">
        <v>0.718104846837884</v>
      </c>
      <c r="F1178" s="1" t="n">
        <v>0.426412361585893</v>
      </c>
      <c r="G1178" s="1" t="n">
        <v>0.47357294305489</v>
      </c>
      <c r="H1178" s="1" t="n">
        <v>0.678992502301576</v>
      </c>
      <c r="I1178" s="1" t="n">
        <v>0.0447632958435965</v>
      </c>
      <c r="J1178" s="1" t="n">
        <v>0.115813870518791</v>
      </c>
      <c r="K1178" s="1" t="n">
        <v>0.464610720541429</v>
      </c>
      <c r="L1178" s="1" t="n">
        <v>0.433067764820215</v>
      </c>
      <c r="M1178" s="1" t="n">
        <v>0.0903234804275712</v>
      </c>
      <c r="N1178" s="1" t="n">
        <v>0.0325566832920961</v>
      </c>
      <c r="O1178" s="1" t="n">
        <v>0.999861925054906</v>
      </c>
      <c r="P1178" s="1" t="n">
        <v>0.998933740025897</v>
      </c>
      <c r="Q1178" s="1" t="n">
        <v>0.66421223412596</v>
      </c>
      <c r="R1178" s="1" t="n">
        <v>0.378466787661526</v>
      </c>
      <c r="S1178" s="1" t="n">
        <v>0.962515375573336</v>
      </c>
      <c r="T1178" s="1" t="n">
        <v>0.975215751213651</v>
      </c>
      <c r="U1178" s="1" t="n">
        <v>0.774139217220634</v>
      </c>
      <c r="V1178" s="1" t="n">
        <v>0.791109596069094</v>
      </c>
      <c r="W1178" s="1" t="n">
        <v>0.943956059719551</v>
      </c>
      <c r="X1178" s="1" t="n">
        <v>0.999210656999106</v>
      </c>
      <c r="Y1178" s="0" t="n">
        <f aca="false">PRODUCT(O1178:X1178)</f>
        <v>0.136139546000607</v>
      </c>
    </row>
    <row r="1179" customFormat="false" ht="12.6" hidden="false" customHeight="false" outlineLevel="0" collapsed="false">
      <c r="A1179" s="1" t="s">
        <v>3433</v>
      </c>
      <c r="B1179" s="1" t="s">
        <v>3434</v>
      </c>
      <c r="C1179" s="1" t="n">
        <v>4610</v>
      </c>
      <c r="D1179" s="1" t="s">
        <v>3435</v>
      </c>
      <c r="E1179" s="1" t="n">
        <v>0.296124454788984</v>
      </c>
      <c r="F1179" s="1" t="n">
        <v>0.150802754779892</v>
      </c>
      <c r="G1179" s="1" t="n">
        <v>0.184357180718951</v>
      </c>
      <c r="H1179" s="1" t="n">
        <v>0.358672851986043</v>
      </c>
      <c r="I1179" s="1" t="n">
        <v>-0.0771460968391595</v>
      </c>
      <c r="J1179" s="1" t="n">
        <v>0.265817724236784</v>
      </c>
      <c r="K1179" s="1" t="n">
        <v>0.165699858445231</v>
      </c>
      <c r="L1179" s="1" t="n">
        <v>0.420423465807277</v>
      </c>
      <c r="M1179" s="1" t="n">
        <v>0.0837937288983286</v>
      </c>
      <c r="N1179" s="1" t="n">
        <v>0.109349505222077</v>
      </c>
      <c r="O1179" s="1" t="n">
        <v>0.999861925054906</v>
      </c>
      <c r="P1179" s="1" t="n">
        <v>0.998933740025897</v>
      </c>
      <c r="Q1179" s="1" t="n">
        <v>0.82604980951597</v>
      </c>
      <c r="R1179" s="1" t="n">
        <v>0.467500355876654</v>
      </c>
      <c r="S1179" s="1" t="n">
        <v>0.890280482713199</v>
      </c>
      <c r="T1179" s="1" t="n">
        <v>0.810028502248124</v>
      </c>
      <c r="U1179" s="1" t="n">
        <v>0.92206894431018</v>
      </c>
      <c r="V1179" s="1" t="n">
        <v>0.587367986389241</v>
      </c>
      <c r="W1179" s="1" t="n">
        <v>0.911124568444917</v>
      </c>
      <c r="X1179" s="1" t="n">
        <v>0.999210656999106</v>
      </c>
      <c r="Y1179" s="0" t="n">
        <f aca="false">PRODUCT(O1179:X1179)</f>
        <v>0.137151489749307</v>
      </c>
    </row>
    <row r="1180" customFormat="false" ht="12.6" hidden="false" customHeight="false" outlineLevel="0" collapsed="false">
      <c r="A1180" s="1" t="s">
        <v>3436</v>
      </c>
      <c r="B1180" s="1" t="s">
        <v>3437</v>
      </c>
      <c r="C1180" s="1" t="n">
        <v>55779</v>
      </c>
      <c r="D1180" s="1" t="s">
        <v>3438</v>
      </c>
      <c r="E1180" s="1" t="n">
        <v>-0.278052514043073</v>
      </c>
      <c r="F1180" s="1" t="n">
        <v>-0.180115720774032</v>
      </c>
      <c r="G1180" s="1" t="n">
        <v>0.414305358490519</v>
      </c>
      <c r="H1180" s="1" t="n">
        <v>0.459216085422002</v>
      </c>
      <c r="I1180" s="1" t="n">
        <v>0.420707455699057</v>
      </c>
      <c r="J1180" s="1" t="n">
        <v>-0.546156595722312</v>
      </c>
      <c r="K1180" s="1" t="n">
        <v>0.187896767805454</v>
      </c>
      <c r="L1180" s="1" t="n">
        <v>-0.147224739731627</v>
      </c>
      <c r="M1180" s="1" t="n">
        <v>0.372401502407797</v>
      </c>
      <c r="N1180" s="1" t="n">
        <v>0.312249418217306</v>
      </c>
      <c r="O1180" s="1" t="n">
        <v>0.999861925054906</v>
      </c>
      <c r="P1180" s="1" t="n">
        <v>0.998933740025897</v>
      </c>
      <c r="Q1180" s="1" t="n">
        <v>0.754852174780254</v>
      </c>
      <c r="R1180" s="1" t="n">
        <v>0.621816980214953</v>
      </c>
      <c r="S1180" s="1" t="n">
        <v>0.60156526968641</v>
      </c>
      <c r="T1180" s="1" t="n">
        <v>0.74176329834025</v>
      </c>
      <c r="U1180" s="1" t="n">
        <v>0.963165358099022</v>
      </c>
      <c r="V1180" s="1" t="n">
        <v>0.944963059193305</v>
      </c>
      <c r="W1180" s="1" t="n">
        <v>0.726309225306491</v>
      </c>
      <c r="X1180" s="1" t="n">
        <v>0.999210656999106</v>
      </c>
      <c r="Y1180" s="0" t="n">
        <f aca="false">PRODUCT(O1180:X1180)</f>
        <v>0.138179494630222</v>
      </c>
    </row>
    <row r="1181" customFormat="false" ht="12.6" hidden="false" customHeight="false" outlineLevel="0" collapsed="false">
      <c r="A1181" s="1" t="s">
        <v>3439</v>
      </c>
      <c r="B1181" s="1" t="s">
        <v>1412</v>
      </c>
      <c r="C1181" s="1" t="n">
        <v>108</v>
      </c>
      <c r="D1181" s="1" t="s">
        <v>1413</v>
      </c>
      <c r="E1181" s="1" t="n">
        <v>0.150129844237417</v>
      </c>
      <c r="F1181" s="1" t="n">
        <v>-0.208263575865534</v>
      </c>
      <c r="G1181" s="1" t="n">
        <v>-0.39119380491058</v>
      </c>
      <c r="H1181" s="1" t="n">
        <v>0.268205512094624</v>
      </c>
      <c r="I1181" s="1" t="n">
        <v>0.125665954200848</v>
      </c>
      <c r="J1181" s="1" t="n">
        <v>0.122997818038162</v>
      </c>
      <c r="K1181" s="1" t="n">
        <v>-0.245584855794069</v>
      </c>
      <c r="L1181" s="1" t="n">
        <v>-0.427457565581391</v>
      </c>
      <c r="M1181" s="1" t="n">
        <v>0.238444634055585</v>
      </c>
      <c r="N1181" s="1" t="n">
        <v>0.161799036499887</v>
      </c>
      <c r="O1181" s="1" t="n">
        <v>0.999861925054906</v>
      </c>
      <c r="P1181" s="1" t="n">
        <v>0.998933740025897</v>
      </c>
      <c r="Q1181" s="1" t="n">
        <v>0.606467474305008</v>
      </c>
      <c r="R1181" s="1" t="n">
        <v>0.669679984487555</v>
      </c>
      <c r="S1181" s="1" t="n">
        <v>0.834095539719862</v>
      </c>
      <c r="T1181" s="1" t="n">
        <v>0.962487880663087</v>
      </c>
      <c r="U1181" s="1" t="n">
        <v>0.880057855730188</v>
      </c>
      <c r="V1181" s="1" t="n">
        <v>0.668875098756083</v>
      </c>
      <c r="W1181" s="1" t="n">
        <v>0.729724675114701</v>
      </c>
      <c r="X1181" s="1" t="n">
        <v>0.999210656999106</v>
      </c>
      <c r="Y1181" s="0" t="n">
        <f aca="false">PRODUCT(O1181:X1181)</f>
        <v>0.139776755521268</v>
      </c>
    </row>
    <row r="1182" customFormat="false" ht="12.6" hidden="false" customHeight="false" outlineLevel="0" collapsed="false">
      <c r="A1182" s="1" t="s">
        <v>3440</v>
      </c>
      <c r="B1182" s="1" t="s">
        <v>3441</v>
      </c>
      <c r="C1182" s="1" t="n">
        <v>6568</v>
      </c>
      <c r="D1182" s="1" t="s">
        <v>3442</v>
      </c>
      <c r="E1182" s="1" t="n">
        <v>0.225000651547281</v>
      </c>
      <c r="F1182" s="1" t="n">
        <v>-0.41934424147021</v>
      </c>
      <c r="G1182" s="1" t="n">
        <v>-0.0323047410400966</v>
      </c>
      <c r="H1182" s="1" t="n">
        <v>0.47279873765758</v>
      </c>
      <c r="I1182" s="1" t="n">
        <v>0.349049100608977</v>
      </c>
      <c r="J1182" s="1" t="n">
        <v>-0.136757242926325</v>
      </c>
      <c r="K1182" s="1" t="n">
        <v>0.0348795617440824</v>
      </c>
      <c r="L1182" s="1" t="n">
        <v>-0.108005357572104</v>
      </c>
      <c r="M1182" s="1" t="n">
        <v>-0.507825986344431</v>
      </c>
      <c r="N1182" s="1" t="n">
        <v>0.0523407361690051</v>
      </c>
      <c r="O1182" s="1" t="n">
        <v>0.999861925054906</v>
      </c>
      <c r="P1182" s="1" t="n">
        <v>0.998933740025897</v>
      </c>
      <c r="Q1182" s="1" t="n">
        <v>0.984981639837873</v>
      </c>
      <c r="R1182" s="1" t="n">
        <v>0.506200162261635</v>
      </c>
      <c r="S1182" s="1" t="n">
        <v>0.587008706867695</v>
      </c>
      <c r="T1182" s="1" t="n">
        <v>0.969034396616244</v>
      </c>
      <c r="U1182" s="1" t="n">
        <v>0.995244054877714</v>
      </c>
      <c r="V1182" s="1" t="n">
        <v>0.945963047162106</v>
      </c>
      <c r="W1182" s="1" t="n">
        <v>0.525530104808915</v>
      </c>
      <c r="X1182" s="1" t="n">
        <v>0.999210656999106</v>
      </c>
      <c r="Y1182" s="0" t="n">
        <f aca="false">PRODUCT(O1182:X1182)</f>
        <v>0.140045540625098</v>
      </c>
    </row>
    <row r="1183" customFormat="false" ht="12.6" hidden="false" customHeight="false" outlineLevel="0" collapsed="false">
      <c r="A1183" s="1" t="s">
        <v>3443</v>
      </c>
      <c r="B1183" s="1" t="s">
        <v>1910</v>
      </c>
      <c r="C1183" s="1" t="n">
        <v>7042</v>
      </c>
      <c r="D1183" s="1" t="s">
        <v>1911</v>
      </c>
      <c r="E1183" s="1" t="n">
        <v>-0.108859975553986</v>
      </c>
      <c r="F1183" s="1" t="n">
        <v>-0.161380314699513</v>
      </c>
      <c r="G1183" s="1" t="n">
        <v>0.080234443169894</v>
      </c>
      <c r="H1183" s="1" t="n">
        <v>0.517411931834763</v>
      </c>
      <c r="I1183" s="1" t="n">
        <v>-0.1539816673612</v>
      </c>
      <c r="J1183" s="1" t="n">
        <v>-0.0728239638254843</v>
      </c>
      <c r="K1183" s="1" t="n">
        <v>-0.0712150187765236</v>
      </c>
      <c r="L1183" s="1" t="n">
        <v>0.472659049769287</v>
      </c>
      <c r="M1183" s="1" t="n">
        <v>0.994493064608647</v>
      </c>
      <c r="N1183" s="1" t="n">
        <v>0.111362521825617</v>
      </c>
      <c r="O1183" s="1" t="n">
        <v>0.999861925054906</v>
      </c>
      <c r="P1183" s="1" t="n">
        <v>0.998933740025897</v>
      </c>
      <c r="Q1183" s="1" t="n">
        <v>0.9727113068723</v>
      </c>
      <c r="R1183" s="1" t="n">
        <v>0.610651408736545</v>
      </c>
      <c r="S1183" s="1" t="n">
        <v>0.888914673992061</v>
      </c>
      <c r="T1183" s="1" t="n">
        <v>0.995417526771221</v>
      </c>
      <c r="U1183" s="1" t="n">
        <v>0.987438372525545</v>
      </c>
      <c r="V1183" s="1" t="n">
        <v>0.827200114353335</v>
      </c>
      <c r="W1183" s="1" t="n">
        <v>0.326969418937375</v>
      </c>
      <c r="X1183" s="1" t="n">
        <v>0.999210656999106</v>
      </c>
      <c r="Y1183" s="0" t="n">
        <f aca="false">PRODUCT(O1183:X1183)</f>
        <v>0.140089046041376</v>
      </c>
    </row>
    <row r="1184" customFormat="false" ht="12.6" hidden="false" customHeight="false" outlineLevel="0" collapsed="false">
      <c r="A1184" s="1" t="s">
        <v>3444</v>
      </c>
      <c r="B1184" s="1" t="s">
        <v>3445</v>
      </c>
      <c r="C1184" s="1" t="n">
        <v>379</v>
      </c>
      <c r="D1184" s="1" t="s">
        <v>3446</v>
      </c>
      <c r="E1184" s="1" t="n">
        <v>-0.14446877155035</v>
      </c>
      <c r="F1184" s="1" t="n">
        <v>-0.287680518197636</v>
      </c>
      <c r="G1184" s="1" t="n">
        <v>-0.287357056639191</v>
      </c>
      <c r="H1184" s="1" t="n">
        <v>-0.0818803875119278</v>
      </c>
      <c r="I1184" s="1" t="n">
        <v>-0.449345720336935</v>
      </c>
      <c r="J1184" s="1" t="n">
        <v>0.222797848665982</v>
      </c>
      <c r="K1184" s="1" t="n">
        <v>-0.390073436903526</v>
      </c>
      <c r="L1184" s="1" t="n">
        <v>-0.497759286569184</v>
      </c>
      <c r="M1184" s="1" t="n">
        <v>0.553375572067054</v>
      </c>
      <c r="N1184" s="1" t="n">
        <v>-0.0053789657269451</v>
      </c>
      <c r="O1184" s="1" t="n">
        <v>0.999861925054906</v>
      </c>
      <c r="P1184" s="1" t="n">
        <v>0.998933740025897</v>
      </c>
      <c r="Q1184" s="1" t="n">
        <v>0.837342724028623</v>
      </c>
      <c r="R1184" s="1" t="n">
        <v>0.93798083485278</v>
      </c>
      <c r="S1184" s="1" t="n">
        <v>0.539518710448443</v>
      </c>
      <c r="T1184" s="1" t="n">
        <v>0.936595854507699</v>
      </c>
      <c r="U1184" s="1" t="n">
        <v>0.84263802806034</v>
      </c>
      <c r="V1184" s="1" t="n">
        <v>0.757824506945843</v>
      </c>
      <c r="W1184" s="1" t="n">
        <v>0.553925578450771</v>
      </c>
      <c r="X1184" s="1" t="n">
        <v>0.999210656999106</v>
      </c>
      <c r="Y1184" s="0" t="n">
        <f aca="false">PRODUCT(O1184:X1184)</f>
        <v>0.140104101080386</v>
      </c>
    </row>
    <row r="1185" customFormat="false" ht="12.6" hidden="false" customHeight="false" outlineLevel="0" collapsed="false">
      <c r="A1185" s="1" t="s">
        <v>3447</v>
      </c>
      <c r="B1185" s="1" t="s">
        <v>3448</v>
      </c>
      <c r="C1185" s="1" t="n">
        <v>7564</v>
      </c>
      <c r="D1185" s="1" t="s">
        <v>3449</v>
      </c>
      <c r="E1185" s="1" t="n">
        <v>-0.157340307175857</v>
      </c>
      <c r="F1185" s="1" t="n">
        <v>-0.439859031355757</v>
      </c>
      <c r="G1185" s="1" t="n">
        <v>-0.112887842491851</v>
      </c>
      <c r="H1185" s="1" t="n">
        <v>-0.273803770661815</v>
      </c>
      <c r="I1185" s="1" t="n">
        <v>-0.178232719947196</v>
      </c>
      <c r="J1185" s="1" t="n">
        <v>-0.230079672275306</v>
      </c>
      <c r="K1185" s="1" t="n">
        <v>-0.0021534615745822</v>
      </c>
      <c r="L1185" s="1" t="n">
        <v>-0.291725817524407</v>
      </c>
      <c r="M1185" s="1" t="n">
        <v>-0.369107699292837</v>
      </c>
      <c r="N1185" s="1" t="n">
        <v>-0.0570058075367785</v>
      </c>
      <c r="O1185" s="1" t="n">
        <v>0.999861925054906</v>
      </c>
      <c r="P1185" s="1" t="n">
        <v>0.847711267021613</v>
      </c>
      <c r="Q1185" s="1" t="n">
        <v>0.919820594178744</v>
      </c>
      <c r="R1185" s="1" t="n">
        <v>0.63169996234744</v>
      </c>
      <c r="S1185" s="1" t="n">
        <v>0.732750114728976</v>
      </c>
      <c r="T1185" s="1" t="n">
        <v>0.88900203970853</v>
      </c>
      <c r="U1185" s="1" t="n">
        <v>0.99893954386152</v>
      </c>
      <c r="V1185" s="1" t="n">
        <v>0.794640797624218</v>
      </c>
      <c r="W1185" s="1" t="n">
        <v>0.550705146600399</v>
      </c>
      <c r="X1185" s="1" t="n">
        <v>0.999210656999106</v>
      </c>
      <c r="Y1185" s="0" t="n">
        <f aca="false">PRODUCT(O1185:X1185)</f>
        <v>0.140135082922339</v>
      </c>
    </row>
    <row r="1186" customFormat="false" ht="12.6" hidden="false" customHeight="false" outlineLevel="0" collapsed="false">
      <c r="A1186" s="1" t="s">
        <v>3450</v>
      </c>
      <c r="B1186" s="1" t="s">
        <v>3451</v>
      </c>
      <c r="C1186" s="1" t="n">
        <v>673</v>
      </c>
      <c r="D1186" s="1" t="s">
        <v>3452</v>
      </c>
      <c r="E1186" s="1" t="n">
        <v>0.134807150142952</v>
      </c>
      <c r="F1186" s="1" t="n">
        <v>-0.060459886632515</v>
      </c>
      <c r="G1186" s="1" t="n">
        <v>-0.106578233574742</v>
      </c>
      <c r="H1186" s="1" t="n">
        <v>-0.0773896833773698</v>
      </c>
      <c r="I1186" s="1" t="n">
        <v>-0.432611882772616</v>
      </c>
      <c r="J1186" s="1" t="n">
        <v>0.223535171117753</v>
      </c>
      <c r="K1186" s="1" t="n">
        <v>0.424178404577206</v>
      </c>
      <c r="L1186" s="1" t="n">
        <v>0.169238611439071</v>
      </c>
      <c r="M1186" s="1" t="n">
        <v>-0.520222355424952</v>
      </c>
      <c r="N1186" s="1" t="n">
        <v>0.0453434466055706</v>
      </c>
      <c r="O1186" s="1" t="n">
        <v>0.999861925054906</v>
      </c>
      <c r="P1186" s="1" t="n">
        <v>0.998933740025897</v>
      </c>
      <c r="Q1186" s="1" t="n">
        <v>0.940313122852156</v>
      </c>
      <c r="R1186" s="1" t="n">
        <v>0.931993940585891</v>
      </c>
      <c r="S1186" s="1" t="n">
        <v>0.493267140731843</v>
      </c>
      <c r="T1186" s="1" t="n">
        <v>0.924625026285011</v>
      </c>
      <c r="U1186" s="1" t="n">
        <v>0.761392608181193</v>
      </c>
      <c r="V1186" s="1" t="n">
        <v>0.916018953750715</v>
      </c>
      <c r="W1186" s="1" t="n">
        <v>0.504891715836564</v>
      </c>
      <c r="X1186" s="1" t="n">
        <v>0.999210656999106</v>
      </c>
      <c r="Y1186" s="0" t="n">
        <f aca="false">PRODUCT(O1186:X1186)</f>
        <v>0.140468371270999</v>
      </c>
    </row>
    <row r="1187" customFormat="false" ht="12.6" hidden="false" customHeight="false" outlineLevel="0" collapsed="false">
      <c r="A1187" s="1" t="s">
        <v>3453</v>
      </c>
      <c r="B1187" s="1" t="s">
        <v>3454</v>
      </c>
      <c r="C1187" s="1" t="n">
        <v>51070</v>
      </c>
      <c r="D1187" s="1" t="s">
        <v>3455</v>
      </c>
      <c r="E1187" s="1" t="n">
        <v>-0.271749652866792</v>
      </c>
      <c r="F1187" s="1" t="n">
        <v>-0.19786984631879</v>
      </c>
      <c r="G1187" s="1" t="n">
        <v>-0.119988624477791</v>
      </c>
      <c r="H1187" s="1" t="n">
        <v>0.29409761844049</v>
      </c>
      <c r="I1187" s="1" t="n">
        <v>-0.0361843887602685</v>
      </c>
      <c r="J1187" s="1" t="n">
        <v>-0.5284579917678</v>
      </c>
      <c r="K1187" s="1" t="n">
        <v>-0.107419044666415</v>
      </c>
      <c r="L1187" s="1" t="n">
        <v>0.315033663235217</v>
      </c>
      <c r="M1187" s="1" t="n">
        <v>-0.248965493610058</v>
      </c>
      <c r="N1187" s="1" t="n">
        <v>-0.307618749253039</v>
      </c>
      <c r="O1187" s="1" t="n">
        <v>0.999861925054906</v>
      </c>
      <c r="P1187" s="1" t="n">
        <v>0.998933740025897</v>
      </c>
      <c r="Q1187" s="1" t="n">
        <v>0.918972065351017</v>
      </c>
      <c r="R1187" s="1" t="n">
        <v>0.619236876236438</v>
      </c>
      <c r="S1187" s="1" t="n">
        <v>0.954902316112289</v>
      </c>
      <c r="T1187" s="1" t="n">
        <v>0.484620757114698</v>
      </c>
      <c r="U1187" s="1" t="n">
        <v>0.966204410832923</v>
      </c>
      <c r="V1187" s="1" t="n">
        <v>0.785314160844856</v>
      </c>
      <c r="W1187" s="1" t="n">
        <v>0.712041112799308</v>
      </c>
      <c r="X1187" s="1" t="n">
        <v>0.999210656999106</v>
      </c>
      <c r="Y1187" s="0" t="n">
        <f aca="false">PRODUCT(O1187:X1187)</f>
        <v>0.141994448260247</v>
      </c>
    </row>
    <row r="1188" customFormat="false" ht="12.6" hidden="false" customHeight="false" outlineLevel="0" collapsed="false">
      <c r="A1188" s="1" t="s">
        <v>3456</v>
      </c>
      <c r="B1188" s="1" t="s">
        <v>3457</v>
      </c>
      <c r="C1188" s="1" t="n">
        <v>1033</v>
      </c>
      <c r="D1188" s="1" t="s">
        <v>3458</v>
      </c>
      <c r="E1188" s="1" t="n">
        <v>0.110844801122265</v>
      </c>
      <c r="F1188" s="1" t="n">
        <v>0.211624791124795</v>
      </c>
      <c r="G1188" s="1" t="n">
        <v>-0.249820515315283</v>
      </c>
      <c r="H1188" s="1" t="n">
        <v>-0.0199668395709212</v>
      </c>
      <c r="I1188" s="1" t="n">
        <v>-0.492233294914045</v>
      </c>
      <c r="J1188" s="1" t="n">
        <v>0.353593770626083</v>
      </c>
      <c r="K1188" s="1" t="n">
        <v>0.0177736355709346</v>
      </c>
      <c r="L1188" s="1" t="n">
        <v>-0.125511016249521</v>
      </c>
      <c r="M1188" s="1" t="n">
        <v>-0.45858803599709</v>
      </c>
      <c r="N1188" s="1" t="n">
        <v>0.409470392978138</v>
      </c>
      <c r="O1188" s="1" t="n">
        <v>0.999861925054906</v>
      </c>
      <c r="P1188" s="1" t="n">
        <v>0.998933740025897</v>
      </c>
      <c r="Q1188" s="1" t="n">
        <v>0.828048332980064</v>
      </c>
      <c r="R1188" s="1" t="n">
        <v>0.976045991195777</v>
      </c>
      <c r="S1188" s="1" t="n">
        <v>0.412360247348845</v>
      </c>
      <c r="T1188" s="1" t="n">
        <v>0.818699332925014</v>
      </c>
      <c r="U1188" s="1" t="n">
        <v>0.995244054877714</v>
      </c>
      <c r="V1188" s="1" t="n">
        <v>0.940965642458075</v>
      </c>
      <c r="W1188" s="1" t="n">
        <v>0.558086351917082</v>
      </c>
      <c r="X1188" s="1" t="n">
        <v>0.999210656999106</v>
      </c>
      <c r="Y1188" s="0" t="n">
        <f aca="false">PRODUCT(O1188:X1188)</f>
        <v>0.142319931994571</v>
      </c>
    </row>
    <row r="1189" customFormat="false" ht="12.6" hidden="false" customHeight="false" outlineLevel="0" collapsed="false">
      <c r="A1189" s="1" t="s">
        <v>3459</v>
      </c>
      <c r="B1189" s="1" t="s">
        <v>3460</v>
      </c>
      <c r="C1189" s="1" t="n">
        <v>1284</v>
      </c>
      <c r="D1189" s="1" t="s">
        <v>3461</v>
      </c>
      <c r="E1189" s="1" t="n">
        <v>-0.0211929915330871</v>
      </c>
      <c r="F1189" s="1" t="n">
        <v>-0.248550162210646</v>
      </c>
      <c r="G1189" s="1" t="n">
        <v>-0.399904384766557</v>
      </c>
      <c r="H1189" s="1" t="n">
        <v>-0.239349202455019</v>
      </c>
      <c r="I1189" s="1" t="n">
        <v>-0.0174947240944678</v>
      </c>
      <c r="J1189" s="1" t="n">
        <v>0.202181489156407</v>
      </c>
      <c r="K1189" s="1" t="n">
        <v>-0.0337460766589297</v>
      </c>
      <c r="L1189" s="1" t="n">
        <v>-0.674325449261958</v>
      </c>
      <c r="M1189" s="1" t="n">
        <v>0.145475303217431</v>
      </c>
      <c r="N1189" s="1" t="n">
        <v>0.0577224543811605</v>
      </c>
      <c r="O1189" s="1" t="n">
        <v>0.999861925054906</v>
      </c>
      <c r="P1189" s="1" t="n">
        <v>0.998933740025897</v>
      </c>
      <c r="Q1189" s="1" t="n">
        <v>0.631291144306624</v>
      </c>
      <c r="R1189" s="1" t="n">
        <v>0.728652789205137</v>
      </c>
      <c r="S1189" s="1" t="n">
        <v>0.97698793042312</v>
      </c>
      <c r="T1189" s="1" t="n">
        <v>0.924625026285011</v>
      </c>
      <c r="U1189" s="1" t="n">
        <v>0.995244054877714</v>
      </c>
      <c r="V1189" s="1" t="n">
        <v>0.402029278108089</v>
      </c>
      <c r="W1189" s="1" t="n">
        <v>0.860910051875768</v>
      </c>
      <c r="X1189" s="1" t="n">
        <v>0.999210656999106</v>
      </c>
      <c r="Y1189" s="0" t="n">
        <f aca="false">PRODUCT(O1189:X1189)</f>
        <v>0.142851233302205</v>
      </c>
    </row>
    <row r="1190" customFormat="false" ht="12.6" hidden="false" customHeight="false" outlineLevel="0" collapsed="false">
      <c r="A1190" s="1" t="s">
        <v>3462</v>
      </c>
      <c r="B1190" s="1" t="s">
        <v>3463</v>
      </c>
      <c r="C1190" s="1" t="n">
        <v>1382</v>
      </c>
      <c r="D1190" s="1" t="s">
        <v>3464</v>
      </c>
      <c r="E1190" s="1" t="n">
        <v>0.0547973998662079</v>
      </c>
      <c r="F1190" s="1" t="n">
        <v>-0.184643738717988</v>
      </c>
      <c r="G1190" s="1" t="n">
        <v>-0.022114752242512</v>
      </c>
      <c r="H1190" s="1" t="n">
        <v>-0.478562053741543</v>
      </c>
      <c r="I1190" s="1" t="n">
        <v>0.0297362237921763</v>
      </c>
      <c r="J1190" s="1" t="n">
        <v>0.145433783230269</v>
      </c>
      <c r="K1190" s="1" t="n">
        <v>0.0033686635808123</v>
      </c>
      <c r="L1190" s="1" t="n">
        <v>0.174423341695077</v>
      </c>
      <c r="M1190" s="1" t="n">
        <v>0.0841904423517417</v>
      </c>
      <c r="N1190" s="1" t="n">
        <v>0.17991246411922</v>
      </c>
      <c r="O1190" s="1" t="n">
        <v>0.999861925054906</v>
      </c>
      <c r="P1190" s="1" t="n">
        <v>0.998933740025897</v>
      </c>
      <c r="Q1190" s="1" t="n">
        <v>0.98371310093682</v>
      </c>
      <c r="R1190" s="1" t="n">
        <v>0.215863147977068</v>
      </c>
      <c r="S1190" s="1" t="n">
        <v>0.953212425723328</v>
      </c>
      <c r="T1190" s="1" t="n">
        <v>0.924625026285011</v>
      </c>
      <c r="U1190" s="1" t="n">
        <v>0.998633311663901</v>
      </c>
      <c r="V1190" s="1" t="n">
        <v>0.862603519910506</v>
      </c>
      <c r="W1190" s="1" t="n">
        <v>0.887983417115023</v>
      </c>
      <c r="X1190" s="1" t="n">
        <v>0.999210656999106</v>
      </c>
      <c r="Y1190" s="0" t="n">
        <f aca="false">PRODUCT(O1190:X1190)</f>
        <v>0.142875644007838</v>
      </c>
    </row>
    <row r="1191" customFormat="false" ht="12.6" hidden="false" customHeight="false" outlineLevel="0" collapsed="false">
      <c r="A1191" s="1" t="s">
        <v>3465</v>
      </c>
      <c r="B1191" s="1" t="s">
        <v>3466</v>
      </c>
      <c r="C1191" s="1" t="n">
        <v>6883</v>
      </c>
      <c r="D1191" s="1" t="s">
        <v>3467</v>
      </c>
      <c r="E1191" s="1" t="n">
        <v>-0.0275508686031695</v>
      </c>
      <c r="F1191" s="1" t="n">
        <v>-0.131363512470294</v>
      </c>
      <c r="G1191" s="1" t="n">
        <v>0.165525922979248</v>
      </c>
      <c r="H1191" s="1" t="n">
        <v>-0.141299167109487</v>
      </c>
      <c r="I1191" s="1" t="n">
        <v>-0.404920937674698</v>
      </c>
      <c r="J1191" s="1" t="n">
        <v>0.187831753296533</v>
      </c>
      <c r="K1191" s="1" t="n">
        <v>-0.338990498205292</v>
      </c>
      <c r="L1191" s="1" t="n">
        <v>-0.187263347934165</v>
      </c>
      <c r="M1191" s="1" t="n">
        <v>0.0509204060276593</v>
      </c>
      <c r="N1191" s="1" t="n">
        <v>0.240101299493094</v>
      </c>
      <c r="O1191" s="1" t="n">
        <v>0.999861925054906</v>
      </c>
      <c r="P1191" s="1" t="n">
        <v>0.998933740025897</v>
      </c>
      <c r="Q1191" s="1" t="n">
        <v>0.86330664409351</v>
      </c>
      <c r="R1191" s="1" t="n">
        <v>0.814099702415935</v>
      </c>
      <c r="S1191" s="1" t="n">
        <v>0.364885979775173</v>
      </c>
      <c r="T1191" s="1" t="n">
        <v>0.924490224090901</v>
      </c>
      <c r="U1191" s="1" t="n">
        <v>0.716761026294861</v>
      </c>
      <c r="V1191" s="1" t="n">
        <v>0.882839259226057</v>
      </c>
      <c r="W1191" s="1" t="n">
        <v>0.954685988515418</v>
      </c>
      <c r="X1191" s="1" t="n">
        <v>0.999210656999106</v>
      </c>
      <c r="Y1191" s="0" t="n">
        <f aca="false">PRODUCT(O1191:X1191)</f>
        <v>0.142939585394165</v>
      </c>
    </row>
    <row r="1192" customFormat="false" ht="12.6" hidden="false" customHeight="false" outlineLevel="0" collapsed="false">
      <c r="A1192" s="1" t="s">
        <v>3468</v>
      </c>
      <c r="B1192" s="1" t="s">
        <v>3469</v>
      </c>
      <c r="C1192" s="1" t="n">
        <v>8417</v>
      </c>
      <c r="D1192" s="1" t="s">
        <v>3470</v>
      </c>
      <c r="E1192" s="1" t="n">
        <v>0.212298047938869</v>
      </c>
      <c r="F1192" s="1" t="n">
        <v>0.131840081672361</v>
      </c>
      <c r="G1192" s="1" t="n">
        <v>-0.259533966083367</v>
      </c>
      <c r="H1192" s="1" t="n">
        <v>-0.447461823323339</v>
      </c>
      <c r="I1192" s="1" t="n">
        <v>0.459870645236488</v>
      </c>
      <c r="J1192" s="1" t="n">
        <v>-0.123998343866909</v>
      </c>
      <c r="K1192" s="1" t="n">
        <v>-0.0550411918211898</v>
      </c>
      <c r="L1192" s="1" t="n">
        <v>0.0602186697527665</v>
      </c>
      <c r="M1192" s="1" t="n">
        <v>-0.0972381822466574</v>
      </c>
      <c r="N1192" s="1" t="n">
        <v>-0.133447729268181</v>
      </c>
      <c r="O1192" s="1" t="n">
        <v>0.999861925054906</v>
      </c>
      <c r="P1192" s="1" t="n">
        <v>0.998933740025897</v>
      </c>
      <c r="Q1192" s="1" t="n">
        <v>0.811242215808672</v>
      </c>
      <c r="R1192" s="1" t="n">
        <v>0.494600771609142</v>
      </c>
      <c r="S1192" s="1" t="n">
        <v>0.421623425200578</v>
      </c>
      <c r="T1192" s="1" t="n">
        <v>0.969041433740384</v>
      </c>
      <c r="U1192" s="1" t="n">
        <v>0.98559662397009</v>
      </c>
      <c r="V1192" s="1" t="n">
        <v>0.973416168228427</v>
      </c>
      <c r="W1192" s="1" t="n">
        <v>0.917536627747682</v>
      </c>
      <c r="X1192" s="1" t="n">
        <v>0.999210656999106</v>
      </c>
      <c r="Y1192" s="0" t="n">
        <f aca="false">PRODUCT(O1192:X1192)</f>
        <v>0.144021508008939</v>
      </c>
    </row>
    <row r="1193" customFormat="false" ht="12.6" hidden="false" customHeight="false" outlineLevel="0" collapsed="false">
      <c r="A1193" s="1" t="s">
        <v>3471</v>
      </c>
      <c r="B1193" s="1" t="s">
        <v>3472</v>
      </c>
      <c r="C1193" s="1" t="n">
        <v>6845</v>
      </c>
      <c r="D1193" s="1" t="s">
        <v>3473</v>
      </c>
      <c r="E1193" s="1" t="n">
        <v>0.347648481673133</v>
      </c>
      <c r="F1193" s="1" t="n">
        <v>0.247361572254628</v>
      </c>
      <c r="G1193" s="1" t="n">
        <v>0.33335697728611</v>
      </c>
      <c r="H1193" s="1" t="n">
        <v>-0.361812070382652</v>
      </c>
      <c r="I1193" s="1" t="n">
        <v>0.551889141565788</v>
      </c>
      <c r="J1193" s="1" t="n">
        <v>0.226433510373082</v>
      </c>
      <c r="K1193" s="1" t="n">
        <v>0.320332460103811</v>
      </c>
      <c r="L1193" s="1" t="n">
        <v>0.178583190437727</v>
      </c>
      <c r="M1193" s="1" t="n">
        <v>0.346092051648118</v>
      </c>
      <c r="N1193" s="1" t="n">
        <v>0.11003464717033</v>
      </c>
      <c r="O1193" s="1" t="n">
        <v>0.999861925054906</v>
      </c>
      <c r="P1193" s="1" t="n">
        <v>0.998933740025897</v>
      </c>
      <c r="Q1193" s="1" t="n">
        <v>0.811242215808672</v>
      </c>
      <c r="R1193" s="1" t="n">
        <v>0.691294822514887</v>
      </c>
      <c r="S1193" s="1" t="n">
        <v>0.456647176521646</v>
      </c>
      <c r="T1193" s="1" t="n">
        <v>0.936595854507699</v>
      </c>
      <c r="U1193" s="1" t="n">
        <v>0.895753481034633</v>
      </c>
      <c r="V1193" s="1" t="n">
        <v>0.931292777812943</v>
      </c>
      <c r="W1193" s="1" t="n">
        <v>0.729724675114701</v>
      </c>
      <c r="X1193" s="1" t="n">
        <v>0.999210656999106</v>
      </c>
      <c r="Y1193" s="0" t="n">
        <f aca="false">PRODUCT(O1193:X1193)</f>
        <v>0.145718400775154</v>
      </c>
    </row>
    <row r="1194" customFormat="false" ht="12.6" hidden="false" customHeight="false" outlineLevel="0" collapsed="false">
      <c r="A1194" s="1" t="s">
        <v>3474</v>
      </c>
      <c r="B1194" s="1" t="s">
        <v>3475</v>
      </c>
      <c r="C1194" s="1" t="n">
        <v>732</v>
      </c>
      <c r="D1194" s="1" t="s">
        <v>3476</v>
      </c>
      <c r="E1194" s="1" t="n">
        <v>-0.64613627561912</v>
      </c>
      <c r="F1194" s="1" t="n">
        <v>-0.120799234555779</v>
      </c>
      <c r="G1194" s="1" t="n">
        <v>0.657803868548413</v>
      </c>
      <c r="H1194" s="1" t="n">
        <v>0.452209715287369</v>
      </c>
      <c r="I1194" s="1" t="n">
        <v>-0.0488202225437425</v>
      </c>
      <c r="J1194" s="1" t="n">
        <v>-0.281834283748021</v>
      </c>
      <c r="K1194" s="1" t="n">
        <v>-0.244783289369381</v>
      </c>
      <c r="L1194" s="1" t="n">
        <v>-0.298639480361273</v>
      </c>
      <c r="M1194" s="1" t="n">
        <v>-0.547039339040506</v>
      </c>
      <c r="N1194" s="1" t="n">
        <v>0.13485167367184</v>
      </c>
      <c r="O1194" s="1" t="n">
        <v>0.999861925054906</v>
      </c>
      <c r="P1194" s="1" t="n">
        <v>0.998933740025897</v>
      </c>
      <c r="Q1194" s="1" t="n">
        <v>0.541591836120094</v>
      </c>
      <c r="R1194" s="1" t="n">
        <v>0.624900955101737</v>
      </c>
      <c r="S1194" s="1" t="n">
        <v>0.963307318192056</v>
      </c>
      <c r="T1194" s="1" t="n">
        <v>0.924625026285011</v>
      </c>
      <c r="U1194" s="1" t="n">
        <v>0.94147515968065</v>
      </c>
      <c r="V1194" s="1" t="n">
        <v>0.898019086863898</v>
      </c>
      <c r="W1194" s="1" t="n">
        <v>0.578286704749834</v>
      </c>
      <c r="X1194" s="1" t="n">
        <v>0.999210656999106</v>
      </c>
      <c r="Y1194" s="0" t="n">
        <f aca="false">PRODUCT(O1194:X1194)</f>
        <v>0.147090699211227</v>
      </c>
    </row>
    <row r="1195" customFormat="false" ht="12.6" hidden="false" customHeight="false" outlineLevel="0" collapsed="false">
      <c r="A1195" s="1" t="s">
        <v>3477</v>
      </c>
      <c r="B1195" s="1" t="s">
        <v>3478</v>
      </c>
      <c r="C1195" s="1" t="n">
        <v>3416</v>
      </c>
      <c r="D1195" s="1" t="s">
        <v>3479</v>
      </c>
      <c r="E1195" s="1" t="n">
        <v>-0.320999266691815</v>
      </c>
      <c r="F1195" s="1" t="n">
        <v>-0.530248342946172</v>
      </c>
      <c r="G1195" s="1" t="n">
        <v>-0.28089794478241</v>
      </c>
      <c r="H1195" s="1" t="n">
        <v>0.0705552626108859</v>
      </c>
      <c r="I1195" s="1" t="n">
        <v>-0.257598313837744</v>
      </c>
      <c r="J1195" s="1" t="n">
        <v>0.56771241003729</v>
      </c>
      <c r="K1195" s="1" t="n">
        <v>0.043002767224382</v>
      </c>
      <c r="L1195" s="1" t="n">
        <v>0.495921747866826</v>
      </c>
      <c r="M1195" s="1" t="n">
        <v>-0.816851823143291</v>
      </c>
      <c r="N1195" s="1" t="n">
        <v>-0.118154123660534</v>
      </c>
      <c r="O1195" s="1" t="n">
        <v>0.999861925054906</v>
      </c>
      <c r="P1195" s="1" t="n">
        <v>0.998933740025897</v>
      </c>
      <c r="Q1195" s="1" t="n">
        <v>0.869846178589254</v>
      </c>
      <c r="R1195" s="1" t="n">
        <v>0.947177304437318</v>
      </c>
      <c r="S1195" s="1" t="n">
        <v>0.774472112587141</v>
      </c>
      <c r="T1195" s="1" t="n">
        <v>0.733801471100641</v>
      </c>
      <c r="U1195" s="1" t="n">
        <v>0.995244054877714</v>
      </c>
      <c r="V1195" s="1" t="n">
        <v>0.790690679346827</v>
      </c>
      <c r="W1195" s="1" t="n">
        <v>0.40027761382586</v>
      </c>
      <c r="X1195" s="1" t="n">
        <v>0.999210656999106</v>
      </c>
      <c r="Y1195" s="0" t="n">
        <f aca="false">PRODUCT(O1195:X1195)</f>
        <v>0.147193756516685</v>
      </c>
    </row>
    <row r="1196" customFormat="false" ht="12.6" hidden="false" customHeight="false" outlineLevel="0" collapsed="false">
      <c r="A1196" s="1" t="s">
        <v>3480</v>
      </c>
      <c r="B1196" s="1" t="s">
        <v>3481</v>
      </c>
      <c r="C1196" s="1" t="n">
        <v>6283</v>
      </c>
      <c r="D1196" s="1" t="s">
        <v>3482</v>
      </c>
      <c r="E1196" s="1" t="n">
        <v>-0.289692591172852</v>
      </c>
      <c r="F1196" s="1" t="n">
        <v>0.482852445032149</v>
      </c>
      <c r="G1196" s="1" t="n">
        <v>-0.763006333035351</v>
      </c>
      <c r="H1196" s="1" t="n">
        <v>0.662955322246072</v>
      </c>
      <c r="I1196" s="1" t="n">
        <v>-1.07658563808517</v>
      </c>
      <c r="J1196" s="1" t="n">
        <v>0.188996665252148</v>
      </c>
      <c r="K1196" s="1" t="n">
        <v>-0.31682889282248</v>
      </c>
      <c r="L1196" s="1" t="n">
        <v>0.186392471433043</v>
      </c>
      <c r="M1196" s="1" t="n">
        <v>-0.0342358710708606</v>
      </c>
      <c r="N1196" s="1" t="n">
        <v>0.0689400738470905</v>
      </c>
      <c r="O1196" s="1" t="n">
        <v>0.999861925054906</v>
      </c>
      <c r="P1196" s="1" t="n">
        <v>0.998933740025897</v>
      </c>
      <c r="Q1196" s="1" t="n">
        <v>0.695413570330182</v>
      </c>
      <c r="R1196" s="1" t="n">
        <v>0.651869862912131</v>
      </c>
      <c r="S1196" s="1" t="n">
        <v>0.371877943423071</v>
      </c>
      <c r="T1196" s="1" t="n">
        <v>0.97561271602319</v>
      </c>
      <c r="U1196" s="1" t="n">
        <v>0.95943504074983</v>
      </c>
      <c r="V1196" s="1" t="n">
        <v>0.950833345784934</v>
      </c>
      <c r="W1196" s="1" t="n">
        <v>0.986798909671129</v>
      </c>
      <c r="X1196" s="1" t="n">
        <v>0.999210656999106</v>
      </c>
      <c r="Y1196" s="0" t="n">
        <f aca="false">PRODUCT(O1196:X1196)</f>
        <v>0.147762540140294</v>
      </c>
    </row>
    <row r="1197" customFormat="false" ht="12.6" hidden="false" customHeight="false" outlineLevel="0" collapsed="false">
      <c r="A1197" s="1" t="s">
        <v>3483</v>
      </c>
      <c r="B1197" s="1" t="s">
        <v>3484</v>
      </c>
      <c r="C1197" s="1" t="n">
        <v>2823</v>
      </c>
      <c r="D1197" s="1" t="s">
        <v>3485</v>
      </c>
      <c r="E1197" s="1" t="n">
        <v>-0.859961935804963</v>
      </c>
      <c r="F1197" s="1" t="n">
        <v>0.0108582960170149</v>
      </c>
      <c r="G1197" s="1" t="n">
        <v>0.375099815265915</v>
      </c>
      <c r="H1197" s="1" t="n">
        <v>-0.0803557635572711</v>
      </c>
      <c r="I1197" s="1" t="n">
        <v>0.91500532070441</v>
      </c>
      <c r="J1197" s="1" t="n">
        <v>-0.578685622234362</v>
      </c>
      <c r="K1197" s="1" t="n">
        <v>-0.161526755733621</v>
      </c>
      <c r="L1197" s="1" t="n">
        <v>0.314282943133458</v>
      </c>
      <c r="M1197" s="1" t="n">
        <v>-0.0430418170806621</v>
      </c>
      <c r="N1197" s="1" t="n">
        <v>0.11628893623135</v>
      </c>
      <c r="O1197" s="1" t="n">
        <v>0.999861925054906</v>
      </c>
      <c r="P1197" s="1" t="n">
        <v>0.998933740025897</v>
      </c>
      <c r="Q1197" s="1" t="n">
        <v>0.825580372403656</v>
      </c>
      <c r="R1197" s="1" t="n">
        <v>0.947177304437318</v>
      </c>
      <c r="S1197" s="1" t="n">
        <v>0.286729842192431</v>
      </c>
      <c r="T1197" s="1" t="n">
        <v>0.772572627817164</v>
      </c>
      <c r="U1197" s="1" t="n">
        <v>0.966204410832923</v>
      </c>
      <c r="V1197" s="1" t="n">
        <v>0.90507155924863</v>
      </c>
      <c r="W1197" s="1" t="n">
        <v>0.97996113289372</v>
      </c>
      <c r="X1197" s="1" t="n">
        <v>0.999210656999106</v>
      </c>
      <c r="Y1197" s="0" t="n">
        <f aca="false">PRODUCT(O1197:X1197)</f>
        <v>0.148148551737981</v>
      </c>
    </row>
    <row r="1198" customFormat="false" ht="12.6" hidden="false" customHeight="false" outlineLevel="0" collapsed="false">
      <c r="A1198" s="1" t="s">
        <v>3486</v>
      </c>
      <c r="B1198" s="1" t="s">
        <v>3487</v>
      </c>
      <c r="C1198" s="1" t="n">
        <v>613</v>
      </c>
      <c r="D1198" s="1" t="s">
        <v>3488</v>
      </c>
      <c r="E1198" s="1" t="n">
        <v>-0.259355444592499</v>
      </c>
      <c r="F1198" s="1" t="n">
        <v>-0.196526179149541</v>
      </c>
      <c r="G1198" s="1" t="n">
        <v>-0.0061891579512888</v>
      </c>
      <c r="H1198" s="1" t="n">
        <v>-0.514730748778947</v>
      </c>
      <c r="I1198" s="1" t="n">
        <v>0.573528712018244</v>
      </c>
      <c r="J1198" s="1" t="n">
        <v>0.299115361769737</v>
      </c>
      <c r="K1198" s="1" t="n">
        <v>-0.157045523836864</v>
      </c>
      <c r="L1198" s="1" t="n">
        <v>-0.193659136834055</v>
      </c>
      <c r="M1198" s="1" t="n">
        <v>0.327583774096678</v>
      </c>
      <c r="N1198" s="1" t="n">
        <v>0.108161798472564</v>
      </c>
      <c r="O1198" s="1" t="n">
        <v>0.999861925054906</v>
      </c>
      <c r="P1198" s="1" t="n">
        <v>0.998933740025897</v>
      </c>
      <c r="Q1198" s="1" t="n">
        <v>0.996835737423546</v>
      </c>
      <c r="R1198" s="1" t="n">
        <v>0.551621278069566</v>
      </c>
      <c r="S1198" s="1" t="n">
        <v>0.440732923012915</v>
      </c>
      <c r="T1198" s="1" t="n">
        <v>0.924625026285011</v>
      </c>
      <c r="U1198" s="1" t="n">
        <v>0.966204410832923</v>
      </c>
      <c r="V1198" s="1" t="n">
        <v>0.920854201409296</v>
      </c>
      <c r="W1198" s="1" t="n">
        <v>0.747147705096042</v>
      </c>
      <c r="X1198" s="1" t="n">
        <v>0.999210656999106</v>
      </c>
      <c r="Y1198" s="0" t="n">
        <f aca="false">PRODUCT(O1198:X1198)</f>
        <v>0.148664020596592</v>
      </c>
    </row>
    <row r="1199" customFormat="false" ht="12.6" hidden="false" customHeight="false" outlineLevel="0" collapsed="false">
      <c r="A1199" s="1" t="s">
        <v>3489</v>
      </c>
      <c r="B1199" s="1" t="s">
        <v>3490</v>
      </c>
      <c r="C1199" s="1" t="n">
        <v>51449</v>
      </c>
      <c r="D1199" s="1" t="s">
        <v>3491</v>
      </c>
      <c r="E1199" s="1" t="n">
        <v>-0.452561404159666</v>
      </c>
      <c r="F1199" s="1" t="n">
        <v>-0.290137416001612</v>
      </c>
      <c r="G1199" s="1" t="n">
        <v>-0.405835781155301</v>
      </c>
      <c r="H1199" s="1" t="n">
        <v>-0.131350609947575</v>
      </c>
      <c r="I1199" s="1" t="n">
        <v>-0.170875728996366</v>
      </c>
      <c r="J1199" s="1" t="n">
        <v>-0.433393859275858</v>
      </c>
      <c r="K1199" s="1" t="n">
        <v>-0.309128866219743</v>
      </c>
      <c r="L1199" s="1" t="n">
        <v>-0.23953974275597</v>
      </c>
      <c r="M1199" s="1" t="n">
        <v>-0.865403882282274</v>
      </c>
      <c r="N1199" s="1" t="n">
        <v>-0.658218638604363</v>
      </c>
      <c r="O1199" s="1" t="n">
        <v>0.999861925054906</v>
      </c>
      <c r="P1199" s="1" t="n">
        <v>0.998933740025897</v>
      </c>
      <c r="Q1199" s="1" t="n">
        <v>0.762229882516968</v>
      </c>
      <c r="R1199" s="1" t="n">
        <v>0.910246998583179</v>
      </c>
      <c r="S1199" s="1" t="n">
        <v>0.856590021186706</v>
      </c>
      <c r="T1199" s="1" t="n">
        <v>0.841633361111937</v>
      </c>
      <c r="U1199" s="1" t="n">
        <v>0.918500928704619</v>
      </c>
      <c r="V1199" s="1" t="n">
        <v>0.914072009167649</v>
      </c>
      <c r="W1199" s="1" t="n">
        <v>0.357609891156055</v>
      </c>
      <c r="X1199" s="1" t="n">
        <v>0.999210656999106</v>
      </c>
      <c r="Y1199" s="0" t="n">
        <f aca="false">PRODUCT(O1199:X1199)</f>
        <v>0.149880275142903</v>
      </c>
    </row>
    <row r="1200" customFormat="false" ht="12.6" hidden="false" customHeight="false" outlineLevel="0" collapsed="false">
      <c r="A1200" s="1" t="s">
        <v>3492</v>
      </c>
      <c r="B1200" s="1" t="s">
        <v>3493</v>
      </c>
      <c r="C1200" s="1" t="n">
        <v>5104</v>
      </c>
      <c r="D1200" s="1" t="s">
        <v>3494</v>
      </c>
      <c r="E1200" s="1" t="n">
        <v>-0.288000024790302</v>
      </c>
      <c r="F1200" s="1" t="n">
        <v>0.239526572278037</v>
      </c>
      <c r="G1200" s="1" t="n">
        <v>0.362506381177838</v>
      </c>
      <c r="H1200" s="1" t="n">
        <v>0.726157306784861</v>
      </c>
      <c r="I1200" s="1" t="n">
        <v>0.579727501977322</v>
      </c>
      <c r="J1200" s="1" t="n">
        <v>0.248981723804346</v>
      </c>
      <c r="K1200" s="1" t="n">
        <v>-0.0701213472705528</v>
      </c>
      <c r="L1200" s="1" t="n">
        <v>-0.203311386461244</v>
      </c>
      <c r="M1200" s="1" t="n">
        <v>-0.204490449279626</v>
      </c>
      <c r="N1200" s="1" t="n">
        <v>-0.0629963026669436</v>
      </c>
      <c r="O1200" s="1" t="n">
        <v>0.999861925054906</v>
      </c>
      <c r="P1200" s="1" t="n">
        <v>0.998933740025897</v>
      </c>
      <c r="Q1200" s="1" t="n">
        <v>0.828048332980064</v>
      </c>
      <c r="R1200" s="1" t="n">
        <v>0.460568691976675</v>
      </c>
      <c r="S1200" s="1" t="n">
        <v>0.51274696989665</v>
      </c>
      <c r="T1200" s="1" t="n">
        <v>0.947431778728131</v>
      </c>
      <c r="U1200" s="1" t="n">
        <v>0.987684394837097</v>
      </c>
      <c r="V1200" s="1" t="n">
        <v>0.93185303463475</v>
      </c>
      <c r="W1200" s="1" t="n">
        <v>0.880896621351367</v>
      </c>
      <c r="X1200" s="1" t="n">
        <v>0.999210656999106</v>
      </c>
      <c r="Y1200" s="0" t="n">
        <f aca="false">PRODUCT(O1200:X1200)</f>
        <v>0.149908231405353</v>
      </c>
    </row>
    <row r="1201" customFormat="false" ht="12.6" hidden="false" customHeight="false" outlineLevel="0" collapsed="false">
      <c r="A1201" s="1" t="s">
        <v>3495</v>
      </c>
      <c r="B1201" s="1" t="s">
        <v>3496</v>
      </c>
      <c r="C1201" s="1" t="n">
        <v>1960</v>
      </c>
      <c r="D1201" s="1" t="s">
        <v>3497</v>
      </c>
      <c r="E1201" s="1" t="n">
        <v>-0.416820900748541</v>
      </c>
      <c r="F1201" s="1" t="n">
        <v>0.24706477206327</v>
      </c>
      <c r="G1201" s="1" t="n">
        <v>0.238098557816909</v>
      </c>
      <c r="H1201" s="1" t="n">
        <v>1.06511118692894</v>
      </c>
      <c r="I1201" s="1" t="n">
        <v>0.506739905636811</v>
      </c>
      <c r="J1201" s="1" t="n">
        <v>0.174012388440038</v>
      </c>
      <c r="K1201" s="1" t="n">
        <v>0.153921600099066</v>
      </c>
      <c r="L1201" s="1" t="n">
        <v>0.0458195268509104</v>
      </c>
      <c r="M1201" s="1" t="n">
        <v>-0.124565763480329</v>
      </c>
      <c r="N1201" s="1" t="n">
        <v>0.526933841967173</v>
      </c>
      <c r="O1201" s="1" t="n">
        <v>0.999861925054906</v>
      </c>
      <c r="P1201" s="1" t="n">
        <v>0.998933740025897</v>
      </c>
      <c r="Q1201" s="1" t="n">
        <v>0.915380309892365</v>
      </c>
      <c r="R1201" s="1" t="n">
        <v>0.304764258947391</v>
      </c>
      <c r="S1201" s="1" t="n">
        <v>0.6126740215638</v>
      </c>
      <c r="T1201" s="1" t="n">
        <v>0.973457891763479</v>
      </c>
      <c r="U1201" s="1" t="n">
        <v>0.971864164637863</v>
      </c>
      <c r="V1201" s="1" t="n">
        <v>0.987125711787765</v>
      </c>
      <c r="W1201" s="1" t="n">
        <v>0.943956059719551</v>
      </c>
      <c r="X1201" s="1" t="n">
        <v>0.999210656999106</v>
      </c>
      <c r="Y1201" s="0" t="n">
        <f aca="false">PRODUCT(O1201:X1201)</f>
        <v>0.150375061645098</v>
      </c>
    </row>
    <row r="1202" customFormat="false" ht="12.6" hidden="false" customHeight="false" outlineLevel="0" collapsed="false">
      <c r="A1202" s="1" t="s">
        <v>3498</v>
      </c>
      <c r="B1202" s="1" t="s">
        <v>3499</v>
      </c>
      <c r="C1202" s="1" t="n">
        <v>861</v>
      </c>
      <c r="D1202" s="1" t="s">
        <v>3500</v>
      </c>
      <c r="E1202" s="1" t="n">
        <v>-0.103792257283154</v>
      </c>
      <c r="F1202" s="1" t="n">
        <v>-0.0590402425506746</v>
      </c>
      <c r="G1202" s="1" t="n">
        <v>-0.294404666004939</v>
      </c>
      <c r="H1202" s="1" t="n">
        <v>0.252110082423732</v>
      </c>
      <c r="I1202" s="1" t="n">
        <v>-0.330110121872737</v>
      </c>
      <c r="J1202" s="1" t="n">
        <v>-0.109355604755319</v>
      </c>
      <c r="K1202" s="1" t="n">
        <v>-0.404313476575949</v>
      </c>
      <c r="L1202" s="1" t="n">
        <v>0.612558055128433</v>
      </c>
      <c r="M1202" s="1" t="n">
        <v>-0.543230583396496</v>
      </c>
      <c r="N1202" s="1" t="n">
        <v>-0.122808550668511</v>
      </c>
      <c r="O1202" s="1" t="n">
        <v>0.999861925054906</v>
      </c>
      <c r="P1202" s="1" t="n">
        <v>0.998933740025897</v>
      </c>
      <c r="Q1202" s="1" t="n">
        <v>0.845291519071512</v>
      </c>
      <c r="R1202" s="1" t="n">
        <v>0.800532258046995</v>
      </c>
      <c r="S1202" s="1" t="n">
        <v>0.681533844393542</v>
      </c>
      <c r="T1202" s="1" t="n">
        <v>0.97561271602319</v>
      </c>
      <c r="U1202" s="1" t="n">
        <v>0.844630075242703</v>
      </c>
      <c r="V1202" s="1" t="n">
        <v>0.691500897028446</v>
      </c>
      <c r="W1202" s="1" t="n">
        <v>0.573511369199237</v>
      </c>
      <c r="X1202" s="1" t="n">
        <v>0.999210656999106</v>
      </c>
      <c r="Y1202" s="0" t="n">
        <f aca="false">PRODUCT(O1202:X1202)</f>
        <v>0.150412981271174</v>
      </c>
    </row>
    <row r="1203" customFormat="false" ht="12.6" hidden="false" customHeight="false" outlineLevel="0" collapsed="false">
      <c r="A1203" s="1" t="s">
        <v>3501</v>
      </c>
      <c r="B1203" s="1" t="s">
        <v>3502</v>
      </c>
      <c r="C1203" s="1" t="n">
        <v>170463</v>
      </c>
      <c r="D1203" s="1" t="s">
        <v>3503</v>
      </c>
      <c r="E1203" s="1" t="n">
        <v>0.171459912196205</v>
      </c>
      <c r="F1203" s="1" t="n">
        <v>-0.174349845178507</v>
      </c>
      <c r="G1203" s="1" t="n">
        <v>-0.171397017525507</v>
      </c>
      <c r="H1203" s="1" t="n">
        <v>-0.0486433156557823</v>
      </c>
      <c r="I1203" s="1" t="n">
        <v>0.0439034826036566</v>
      </c>
      <c r="J1203" s="1" t="n">
        <v>0.0476588954958651</v>
      </c>
      <c r="K1203" s="1" t="n">
        <v>-0.183843617793596</v>
      </c>
      <c r="L1203" s="1" t="n">
        <v>-0.301965200349533</v>
      </c>
      <c r="M1203" s="1" t="n">
        <v>0.490645403597773</v>
      </c>
      <c r="N1203" s="1" t="n">
        <v>0.176965504726535</v>
      </c>
      <c r="O1203" s="1" t="n">
        <v>0.999861925054906</v>
      </c>
      <c r="P1203" s="1" t="n">
        <v>0.998933740025897</v>
      </c>
      <c r="Q1203" s="1" t="n">
        <v>0.830615516016647</v>
      </c>
      <c r="R1203" s="1" t="n">
        <v>0.93798083485278</v>
      </c>
      <c r="S1203" s="1" t="n">
        <v>0.940077736085826</v>
      </c>
      <c r="T1203" s="1" t="n">
        <v>0.98829893740793</v>
      </c>
      <c r="U1203" s="1" t="n">
        <v>0.89469502884289</v>
      </c>
      <c r="V1203" s="1" t="n">
        <v>0.736212082632185</v>
      </c>
      <c r="W1203" s="1" t="n">
        <v>0.317164726733453</v>
      </c>
      <c r="X1203" s="1" t="n">
        <v>0.999210656999106</v>
      </c>
      <c r="Y1203" s="0" t="n">
        <f aca="false">PRODUCT(O1203:X1203)</f>
        <v>0.150918582307768</v>
      </c>
    </row>
    <row r="1204" customFormat="false" ht="12.6" hidden="false" customHeight="false" outlineLevel="0" collapsed="false">
      <c r="A1204" s="1" t="s">
        <v>3504</v>
      </c>
      <c r="B1204" s="1" t="s">
        <v>3505</v>
      </c>
      <c r="C1204" s="1" t="n">
        <v>1628</v>
      </c>
      <c r="D1204" s="1" t="s">
        <v>3506</v>
      </c>
      <c r="E1204" s="1" t="n">
        <v>-0.079427117327501</v>
      </c>
      <c r="F1204" s="1" t="n">
        <v>-0.238900819569354</v>
      </c>
      <c r="G1204" s="1" t="n">
        <v>0.152348917298126</v>
      </c>
      <c r="H1204" s="1" t="n">
        <v>0.49693148475349</v>
      </c>
      <c r="I1204" s="1" t="n">
        <v>-0.449715908694865</v>
      </c>
      <c r="J1204" s="1" t="n">
        <v>0.298852044405633</v>
      </c>
      <c r="K1204" s="1" t="n">
        <v>-0.07636984107872</v>
      </c>
      <c r="L1204" s="1" t="n">
        <v>-0.0460018670391536</v>
      </c>
      <c r="M1204" s="1" t="n">
        <v>0.59960943931424</v>
      </c>
      <c r="N1204" s="1" t="n">
        <v>0.113971635020845</v>
      </c>
      <c r="O1204" s="1" t="n">
        <v>0.999861925054906</v>
      </c>
      <c r="P1204" s="1" t="n">
        <v>0.998933740025897</v>
      </c>
      <c r="Q1204" s="1" t="n">
        <v>0.931679692038491</v>
      </c>
      <c r="R1204" s="1" t="n">
        <v>0.581021112894852</v>
      </c>
      <c r="S1204" s="1" t="n">
        <v>0.567826376714508</v>
      </c>
      <c r="T1204" s="1" t="n">
        <v>0.924625026285011</v>
      </c>
      <c r="U1204" s="1" t="n">
        <v>0.984272738429294</v>
      </c>
      <c r="V1204" s="1" t="n">
        <v>0.987125711787765</v>
      </c>
      <c r="W1204" s="1" t="n">
        <v>0.548341577047483</v>
      </c>
      <c r="X1204" s="1" t="n">
        <v>0.999210656999106</v>
      </c>
      <c r="Y1204" s="0" t="n">
        <f aca="false">PRODUCT(O1204:X1204)</f>
        <v>0.15111675433177</v>
      </c>
    </row>
    <row r="1205" customFormat="false" ht="12.6" hidden="false" customHeight="false" outlineLevel="0" collapsed="false">
      <c r="A1205" s="1" t="s">
        <v>3507</v>
      </c>
      <c r="B1205" s="1" t="s">
        <v>3508</v>
      </c>
      <c r="C1205" s="1" t="n">
        <v>23558</v>
      </c>
      <c r="D1205" s="1" t="s">
        <v>3509</v>
      </c>
      <c r="E1205" s="1" t="n">
        <v>0.0541546338606733</v>
      </c>
      <c r="F1205" s="1" t="n">
        <v>-0.0386466896046586</v>
      </c>
      <c r="G1205" s="1" t="n">
        <v>0.0437516849052983</v>
      </c>
      <c r="H1205" s="1" t="n">
        <v>-0.245985028805146</v>
      </c>
      <c r="I1205" s="1" t="n">
        <v>0.519469964918636</v>
      </c>
      <c r="J1205" s="1" t="n">
        <v>-0.3665565429931</v>
      </c>
      <c r="K1205" s="1" t="n">
        <v>-0.170746641670663</v>
      </c>
      <c r="L1205" s="1" t="n">
        <v>0.0255101792479626</v>
      </c>
      <c r="M1205" s="1" t="n">
        <v>-0.0921924775391532</v>
      </c>
      <c r="N1205" s="1" t="n">
        <v>-0.145734739021262</v>
      </c>
      <c r="O1205" s="1" t="n">
        <v>0.999861925054906</v>
      </c>
      <c r="P1205" s="1" t="n">
        <v>0.998933740025897</v>
      </c>
      <c r="Q1205" s="1" t="n">
        <v>0.977647148682915</v>
      </c>
      <c r="R1205" s="1" t="n">
        <v>0.719818208181845</v>
      </c>
      <c r="S1205" s="1" t="n">
        <v>0.335218501906958</v>
      </c>
      <c r="T1205" s="1" t="n">
        <v>0.767969440507856</v>
      </c>
      <c r="U1205" s="1" t="n">
        <v>0.94147515968065</v>
      </c>
      <c r="V1205" s="1" t="n">
        <v>0.987125711787765</v>
      </c>
      <c r="W1205" s="1" t="n">
        <v>0.917536627747682</v>
      </c>
      <c r="X1205" s="1" t="n">
        <v>0.999210656999106</v>
      </c>
      <c r="Y1205" s="0" t="n">
        <f aca="false">PRODUCT(O1205:X1205)</f>
        <v>0.154175510827016</v>
      </c>
    </row>
    <row r="1206" customFormat="false" ht="12.6" hidden="false" customHeight="false" outlineLevel="0" collapsed="false">
      <c r="A1206" s="1" t="s">
        <v>3510</v>
      </c>
      <c r="B1206" s="1" t="s">
        <v>3511</v>
      </c>
      <c r="C1206" s="1" t="n">
        <v>7070</v>
      </c>
      <c r="D1206" s="1" t="s">
        <v>3512</v>
      </c>
      <c r="E1206" s="1" t="n">
        <v>-0.159486006889596</v>
      </c>
      <c r="F1206" s="1" t="n">
        <v>-0.654400684156461</v>
      </c>
      <c r="G1206" s="1" t="n">
        <v>-0.17043943936786</v>
      </c>
      <c r="H1206" s="1" t="n">
        <v>-0.175724495125356</v>
      </c>
      <c r="I1206" s="1" t="n">
        <v>0.0682408881052915</v>
      </c>
      <c r="J1206" s="1" t="n">
        <v>0.247017063028277</v>
      </c>
      <c r="K1206" s="1" t="n">
        <v>-0.16794807169917</v>
      </c>
      <c r="L1206" s="1" t="n">
        <v>-0.69424809785107</v>
      </c>
      <c r="M1206" s="1" t="n">
        <v>0.470069924026446</v>
      </c>
      <c r="N1206" s="1" t="n">
        <v>-0.108351010814269</v>
      </c>
      <c r="O1206" s="1" t="n">
        <v>0.999861925054906</v>
      </c>
      <c r="P1206" s="1" t="n">
        <v>0.787083837586999</v>
      </c>
      <c r="Q1206" s="1" t="n">
        <v>0.910192998809974</v>
      </c>
      <c r="R1206" s="1" t="n">
        <v>0.847536327064785</v>
      </c>
      <c r="S1206" s="1" t="n">
        <v>0.940176311419062</v>
      </c>
      <c r="T1206" s="1" t="n">
        <v>0.924625026285011</v>
      </c>
      <c r="U1206" s="1" t="n">
        <v>0.960333896536044</v>
      </c>
      <c r="V1206" s="1" t="n">
        <v>0.530891781621262</v>
      </c>
      <c r="W1206" s="1" t="n">
        <v>0.577007088666302</v>
      </c>
      <c r="X1206" s="1" t="n">
        <v>0.999210656999106</v>
      </c>
      <c r="Y1206" s="0" t="n">
        <f aca="false">PRODUCT(O1206:X1206)</f>
        <v>0.155129450045161</v>
      </c>
    </row>
    <row r="1207" customFormat="false" ht="12.6" hidden="false" customHeight="false" outlineLevel="0" collapsed="false">
      <c r="A1207" s="1" t="s">
        <v>3513</v>
      </c>
      <c r="B1207" s="1" t="s">
        <v>3514</v>
      </c>
      <c r="C1207" s="1" t="n">
        <v>23212</v>
      </c>
      <c r="D1207" s="1" t="s">
        <v>3515</v>
      </c>
      <c r="E1207" s="1" t="n">
        <v>-0.192901835694183</v>
      </c>
      <c r="F1207" s="1" t="n">
        <v>0.149199610604016</v>
      </c>
      <c r="G1207" s="1" t="n">
        <v>0.0068505711190185</v>
      </c>
      <c r="H1207" s="1" t="n">
        <v>-0.124357931997773</v>
      </c>
      <c r="I1207" s="1" t="n">
        <v>-0.348796304738736</v>
      </c>
      <c r="J1207" s="1" t="n">
        <v>-0.303391476017585</v>
      </c>
      <c r="K1207" s="1" t="n">
        <v>-0.172438748287323</v>
      </c>
      <c r="L1207" s="1" t="n">
        <v>-0.242294891578059</v>
      </c>
      <c r="M1207" s="1" t="n">
        <v>-0.424190222833494</v>
      </c>
      <c r="N1207" s="1" t="n">
        <v>-0.0130947592999764</v>
      </c>
      <c r="O1207" s="1" t="n">
        <v>0.999861925054906</v>
      </c>
      <c r="P1207" s="1" t="n">
        <v>0.998933740025897</v>
      </c>
      <c r="Q1207" s="1" t="n">
        <v>0.996835737423546</v>
      </c>
      <c r="R1207" s="1" t="n">
        <v>0.86847693835212</v>
      </c>
      <c r="S1207" s="1" t="n">
        <v>0.51439836773897</v>
      </c>
      <c r="T1207" s="1" t="n">
        <v>0.82889860383519</v>
      </c>
      <c r="U1207" s="1" t="n">
        <v>0.937098918739527</v>
      </c>
      <c r="V1207" s="1" t="n">
        <v>0.865196224803559</v>
      </c>
      <c r="W1207" s="1" t="n">
        <v>0.526243148374464</v>
      </c>
      <c r="X1207" s="1" t="n">
        <v>0.999210656999106</v>
      </c>
      <c r="Y1207" s="0" t="n">
        <f aca="false">PRODUCT(O1207:X1207)</f>
        <v>0.157182125450299</v>
      </c>
    </row>
    <row r="1208" customFormat="false" ht="12.6" hidden="false" customHeight="false" outlineLevel="0" collapsed="false">
      <c r="A1208" s="1" t="s">
        <v>3516</v>
      </c>
      <c r="B1208" s="1" t="s">
        <v>3306</v>
      </c>
      <c r="C1208" s="1" t="n">
        <v>22841</v>
      </c>
      <c r="D1208" s="1" t="s">
        <v>3307</v>
      </c>
      <c r="E1208" s="1" t="n">
        <v>0.242995483374234</v>
      </c>
      <c r="F1208" s="1" t="n">
        <v>0.359515167157186</v>
      </c>
      <c r="G1208" s="1" t="n">
        <v>0.309846838461054</v>
      </c>
      <c r="H1208" s="1" t="n">
        <v>-0.586741995834767</v>
      </c>
      <c r="I1208" s="1" t="n">
        <v>0.155702683718712</v>
      </c>
      <c r="J1208" s="1" t="n">
        <v>0.589783774000085</v>
      </c>
      <c r="K1208" s="1" t="n">
        <v>-0.046422543153664</v>
      </c>
      <c r="L1208" s="1" t="n">
        <v>0.0200839150989265</v>
      </c>
      <c r="M1208" s="1" t="n">
        <v>0.297869008401409</v>
      </c>
      <c r="N1208" s="1" t="n">
        <v>0.3059594123332</v>
      </c>
      <c r="O1208" s="1" t="n">
        <v>0.999861925054906</v>
      </c>
      <c r="P1208" s="1" t="n">
        <v>0.998933740025897</v>
      </c>
      <c r="Q1208" s="1" t="n">
        <v>0.81709647419016</v>
      </c>
      <c r="R1208" s="1" t="n">
        <v>0.464308717364458</v>
      </c>
      <c r="S1208" s="1" t="n">
        <v>0.855265559538955</v>
      </c>
      <c r="T1208" s="1" t="n">
        <v>0.646725259645987</v>
      </c>
      <c r="U1208" s="1" t="n">
        <v>0.994477923610123</v>
      </c>
      <c r="V1208" s="1" t="n">
        <v>0.991624235110025</v>
      </c>
      <c r="W1208" s="1" t="n">
        <v>0.763871632897202</v>
      </c>
      <c r="X1208" s="1" t="n">
        <v>0.999210656999106</v>
      </c>
      <c r="Y1208" s="0" t="n">
        <f aca="false">PRODUCT(O1208:X1208)</f>
        <v>0.157760187340002</v>
      </c>
    </row>
    <row r="1209" customFormat="false" ht="12.6" hidden="false" customHeight="false" outlineLevel="0" collapsed="false">
      <c r="A1209" s="1" t="s">
        <v>3517</v>
      </c>
      <c r="B1209" s="1" t="s">
        <v>3518</v>
      </c>
      <c r="C1209" s="1" t="n">
        <v>6279</v>
      </c>
      <c r="D1209" s="1" t="s">
        <v>3519</v>
      </c>
      <c r="E1209" s="1" t="n">
        <v>0.546025199351358</v>
      </c>
      <c r="F1209" s="1" t="n">
        <v>-0.0074850493834282</v>
      </c>
      <c r="G1209" s="1" t="n">
        <v>0.293726146140833</v>
      </c>
      <c r="H1209" s="1" t="n">
        <v>-0.0964736876252636</v>
      </c>
      <c r="I1209" s="1" t="n">
        <v>-0.0272826487079569</v>
      </c>
      <c r="J1209" s="1" t="n">
        <v>-0.0367731410760934</v>
      </c>
      <c r="K1209" s="1" t="n">
        <v>0.323005297196175</v>
      </c>
      <c r="L1209" s="1" t="n">
        <v>-0.136737695151951</v>
      </c>
      <c r="M1209" s="1" t="n">
        <v>0.607221423914835</v>
      </c>
      <c r="N1209" s="1" t="n">
        <v>0.521925808474616</v>
      </c>
      <c r="O1209" s="1" t="n">
        <v>0.999861925054906</v>
      </c>
      <c r="P1209" s="1" t="n">
        <v>0.998933740025897</v>
      </c>
      <c r="Q1209" s="1" t="n">
        <v>0.734836508081619</v>
      </c>
      <c r="R1209" s="1" t="n">
        <v>0.901513413028875</v>
      </c>
      <c r="S1209" s="1" t="n">
        <v>0.969876975514519</v>
      </c>
      <c r="T1209" s="1" t="n">
        <v>0.995417526771221</v>
      </c>
      <c r="U1209" s="1" t="n">
        <v>0.8095600763658</v>
      </c>
      <c r="V1209" s="1" t="n">
        <v>0.921713326567785</v>
      </c>
      <c r="W1209" s="1" t="n">
        <v>0.332999384770571</v>
      </c>
      <c r="X1209" s="1" t="n">
        <v>0.999210656999106</v>
      </c>
      <c r="Y1209" s="0" t="n">
        <f aca="false">PRODUCT(O1209:X1209)</f>
        <v>0.158601394283618</v>
      </c>
    </row>
    <row r="1210" customFormat="false" ht="12.6" hidden="false" customHeight="false" outlineLevel="0" collapsed="false">
      <c r="A1210" s="1" t="s">
        <v>3520</v>
      </c>
      <c r="B1210" s="1" t="s">
        <v>3521</v>
      </c>
      <c r="C1210" s="1" t="n">
        <v>6426</v>
      </c>
      <c r="D1210" s="1" t="s">
        <v>3522</v>
      </c>
      <c r="E1210" s="1" t="n">
        <v>-0.406790431692162</v>
      </c>
      <c r="F1210" s="1" t="n">
        <v>-0.211714730479993</v>
      </c>
      <c r="G1210" s="1" t="n">
        <v>-0.383527918329254</v>
      </c>
      <c r="H1210" s="1" t="n">
        <v>0.397805725741229</v>
      </c>
      <c r="I1210" s="1" t="n">
        <v>-0.0546761553589159</v>
      </c>
      <c r="J1210" s="1" t="n">
        <v>-0.0935168272190787</v>
      </c>
      <c r="K1210" s="1" t="n">
        <v>-0.230996967502274</v>
      </c>
      <c r="L1210" s="1" t="n">
        <v>-0.109375870882335</v>
      </c>
      <c r="M1210" s="1" t="n">
        <v>0.798056932285052</v>
      </c>
      <c r="N1210" s="1" t="n">
        <v>0.100277660832092</v>
      </c>
      <c r="O1210" s="1" t="n">
        <v>0.999861925054906</v>
      </c>
      <c r="P1210" s="1" t="n">
        <v>0.998933740025897</v>
      </c>
      <c r="Q1210" s="1" t="n">
        <v>0.764909544369004</v>
      </c>
      <c r="R1210" s="1" t="n">
        <v>0.660234379906985</v>
      </c>
      <c r="S1210" s="1" t="n">
        <v>0.954902316112289</v>
      </c>
      <c r="T1210" s="1" t="n">
        <v>0.981525874194668</v>
      </c>
      <c r="U1210" s="1" t="n">
        <v>0.94147515968065</v>
      </c>
      <c r="V1210" s="1" t="n">
        <v>0.953047944973278</v>
      </c>
      <c r="W1210" s="1" t="n">
        <v>0.374769965274321</v>
      </c>
      <c r="X1210" s="1" t="n">
        <v>0.999210656999106</v>
      </c>
      <c r="Y1210" s="0" t="n">
        <f aca="false">PRODUCT(O1210:X1210)</f>
        <v>0.158851411552255</v>
      </c>
    </row>
    <row r="1211" customFormat="false" ht="12.6" hidden="false" customHeight="false" outlineLevel="0" collapsed="false">
      <c r="A1211" s="1" t="s">
        <v>3523</v>
      </c>
      <c r="B1211" s="1" t="s">
        <v>3524</v>
      </c>
      <c r="C1211" s="1" t="n">
        <v>642</v>
      </c>
      <c r="D1211" s="1" t="s">
        <v>3525</v>
      </c>
      <c r="E1211" s="1" t="n">
        <v>0.51577931773866</v>
      </c>
      <c r="F1211" s="1" t="n">
        <v>-0.0205177562116232</v>
      </c>
      <c r="G1211" s="1" t="n">
        <v>-0.431553041909257</v>
      </c>
      <c r="H1211" s="1" t="n">
        <v>-0.0386652146711431</v>
      </c>
      <c r="I1211" s="1" t="n">
        <v>0.676175145052236</v>
      </c>
      <c r="J1211" s="1" t="n">
        <v>-0.168356870006898</v>
      </c>
      <c r="K1211" s="1" t="n">
        <v>0.071295325309373</v>
      </c>
      <c r="L1211" s="1" t="n">
        <v>-0.237703708225623</v>
      </c>
      <c r="M1211" s="1" t="n">
        <v>-0.398592135421005</v>
      </c>
      <c r="N1211" s="1" t="n">
        <v>0.111881316191117</v>
      </c>
      <c r="O1211" s="1" t="n">
        <v>0.999861925054906</v>
      </c>
      <c r="P1211" s="1" t="n">
        <v>0.998933740025897</v>
      </c>
      <c r="Q1211" s="1" t="n">
        <v>0.729386210661392</v>
      </c>
      <c r="R1211" s="1" t="n">
        <v>0.968178747322307</v>
      </c>
      <c r="S1211" s="1" t="n">
        <v>0.369078345176067</v>
      </c>
      <c r="T1211" s="1" t="n">
        <v>0.965349225553825</v>
      </c>
      <c r="U1211" s="1" t="n">
        <v>0.98559662397009</v>
      </c>
      <c r="V1211" s="1" t="n">
        <v>0.914072009167649</v>
      </c>
      <c r="W1211" s="1" t="n">
        <v>0.702224735703045</v>
      </c>
      <c r="X1211" s="1" t="n">
        <v>0.999210656999106</v>
      </c>
      <c r="Y1211" s="0" t="n">
        <f aca="false">PRODUCT(O1211:X1211)</f>
        <v>0.158856731144721</v>
      </c>
    </row>
    <row r="1212" customFormat="false" ht="12.6" hidden="false" customHeight="false" outlineLevel="0" collapsed="false">
      <c r="A1212" s="1" t="s">
        <v>3526</v>
      </c>
      <c r="B1212" s="1" t="s">
        <v>3527</v>
      </c>
      <c r="C1212" s="1" t="n">
        <v>3916</v>
      </c>
      <c r="D1212" s="1" t="s">
        <v>3528</v>
      </c>
      <c r="E1212" s="1" t="n">
        <v>-0.277202852241593</v>
      </c>
      <c r="F1212" s="1" t="n">
        <v>0.529407458228198</v>
      </c>
      <c r="G1212" s="1" t="n">
        <v>-0.242455723340843</v>
      </c>
      <c r="H1212" s="1" t="n">
        <v>-0.264622505238728</v>
      </c>
      <c r="I1212" s="1" t="n">
        <v>0.369573965509291</v>
      </c>
      <c r="J1212" s="1" t="n">
        <v>0.220144385345802</v>
      </c>
      <c r="K1212" s="1" t="n">
        <v>0.211458240604071</v>
      </c>
      <c r="L1212" s="1" t="n">
        <v>0.584158950289308</v>
      </c>
      <c r="M1212" s="1" t="n">
        <v>-0.613216470394024</v>
      </c>
      <c r="N1212" s="1" t="n">
        <v>-0.42205243822761</v>
      </c>
      <c r="O1212" s="1" t="n">
        <v>0.999861925054906</v>
      </c>
      <c r="P1212" s="1" t="n">
        <v>0.998933740025897</v>
      </c>
      <c r="Q1212" s="1" t="n">
        <v>0.893206946406529</v>
      </c>
      <c r="R1212" s="1" t="n">
        <v>0.791667561149001</v>
      </c>
      <c r="S1212" s="1" t="n">
        <v>0.645099821476931</v>
      </c>
      <c r="T1212" s="1" t="n">
        <v>0.947431778728131</v>
      </c>
      <c r="U1212" s="1" t="n">
        <v>0.955275823158157</v>
      </c>
      <c r="V1212" s="1" t="n">
        <v>0.724563849396868</v>
      </c>
      <c r="W1212" s="1" t="n">
        <v>0.532442565103561</v>
      </c>
      <c r="X1212" s="1" t="n">
        <v>0.999210656999106</v>
      </c>
      <c r="Y1212" s="0" t="n">
        <f aca="false">PRODUCT(O1212:X1212)</f>
        <v>0.158957782954661</v>
      </c>
    </row>
    <row r="1213" customFormat="false" ht="12.6" hidden="false" customHeight="false" outlineLevel="0" collapsed="false">
      <c r="A1213" s="1" t="s">
        <v>3529</v>
      </c>
      <c r="B1213" s="1" t="s">
        <v>3530</v>
      </c>
      <c r="C1213" s="1" t="n">
        <v>162</v>
      </c>
      <c r="D1213" s="1" t="s">
        <v>3531</v>
      </c>
      <c r="E1213" s="1" t="n">
        <v>-0.138829451129529</v>
      </c>
      <c r="F1213" s="1" t="n">
        <v>-0.284300923956964</v>
      </c>
      <c r="G1213" s="1" t="n">
        <v>-0.0841648191606595</v>
      </c>
      <c r="H1213" s="1" t="n">
        <v>-0.020319847399201</v>
      </c>
      <c r="I1213" s="1" t="n">
        <v>-0.459205708258936</v>
      </c>
      <c r="J1213" s="1" t="n">
        <v>0.0698536871275093</v>
      </c>
      <c r="K1213" s="1" t="n">
        <v>-0.0080588046265107</v>
      </c>
      <c r="L1213" s="1" t="n">
        <v>-0.32153557342002</v>
      </c>
      <c r="M1213" s="1" t="n">
        <v>0.0827581593344914</v>
      </c>
      <c r="N1213" s="1" t="n">
        <v>-0.176270029696007</v>
      </c>
      <c r="O1213" s="1" t="n">
        <v>0.999861925054906</v>
      </c>
      <c r="P1213" s="1" t="n">
        <v>0.998933740025897</v>
      </c>
      <c r="Q1213" s="1" t="n">
        <v>0.931983999337586</v>
      </c>
      <c r="R1213" s="1" t="n">
        <v>0.968465502812725</v>
      </c>
      <c r="S1213" s="1" t="n">
        <v>0.27462687840014</v>
      </c>
      <c r="T1213" s="1" t="n">
        <v>0.975383307610119</v>
      </c>
      <c r="U1213" s="1" t="n">
        <v>0.998633311663901</v>
      </c>
      <c r="V1213" s="1" t="n">
        <v>0.72766152101182</v>
      </c>
      <c r="W1213" s="1" t="n">
        <v>0.911124568444917</v>
      </c>
      <c r="X1213" s="1" t="n">
        <v>0.999210656999106</v>
      </c>
      <c r="Y1213" s="0" t="n">
        <f aca="false">PRODUCT(O1213:X1213)</f>
        <v>0.15975628675774</v>
      </c>
    </row>
    <row r="1214" customFormat="false" ht="12.6" hidden="false" customHeight="false" outlineLevel="0" collapsed="false">
      <c r="A1214" s="1" t="s">
        <v>3532</v>
      </c>
      <c r="B1214" s="1" t="s">
        <v>3533</v>
      </c>
      <c r="C1214" s="1" t="n">
        <v>6404</v>
      </c>
      <c r="D1214" s="1" t="s">
        <v>3534</v>
      </c>
      <c r="E1214" s="1" t="n">
        <v>0.200272581170197</v>
      </c>
      <c r="F1214" s="1" t="n">
        <v>-0.0790718538896812</v>
      </c>
      <c r="G1214" s="1" t="n">
        <v>-0.141477847141749</v>
      </c>
      <c r="H1214" s="1" t="n">
        <v>0.172096070947214</v>
      </c>
      <c r="I1214" s="1" t="n">
        <v>-0.808995984944366</v>
      </c>
      <c r="J1214" s="1" t="n">
        <v>-0.0851367490782009</v>
      </c>
      <c r="K1214" s="1" t="n">
        <v>-0.272972918585806</v>
      </c>
      <c r="L1214" s="1" t="n">
        <v>-0.324522387485391</v>
      </c>
      <c r="M1214" s="1" t="n">
        <v>0.142977328449332</v>
      </c>
      <c r="N1214" s="1" t="n">
        <v>-0.154401468107292</v>
      </c>
      <c r="O1214" s="1" t="n">
        <v>0.999861925054906</v>
      </c>
      <c r="P1214" s="1" t="n">
        <v>0.998933740025897</v>
      </c>
      <c r="Q1214" s="1" t="n">
        <v>0.935384892555243</v>
      </c>
      <c r="R1214" s="1" t="n">
        <v>0.872566449302692</v>
      </c>
      <c r="S1214" s="1" t="n">
        <v>0.26946114779147</v>
      </c>
      <c r="T1214" s="1" t="n">
        <v>0.98829893740793</v>
      </c>
      <c r="U1214" s="1" t="n">
        <v>0.928988997921187</v>
      </c>
      <c r="V1214" s="1" t="n">
        <v>0.876445767332907</v>
      </c>
      <c r="W1214" s="1" t="n">
        <v>0.911124568444917</v>
      </c>
      <c r="X1214" s="1" t="n">
        <v>0.999210656999106</v>
      </c>
      <c r="Y1214" s="0" t="n">
        <f aca="false">PRODUCT(O1214:X1214)</f>
        <v>0.160923878629256</v>
      </c>
    </row>
    <row r="1215" customFormat="false" ht="12.6" hidden="false" customHeight="false" outlineLevel="0" collapsed="false">
      <c r="A1215" s="1" t="s">
        <v>3535</v>
      </c>
      <c r="B1215" s="1" t="s">
        <v>3536</v>
      </c>
      <c r="C1215" s="1" t="n">
        <v>8021</v>
      </c>
      <c r="D1215" s="1" t="s">
        <v>3537</v>
      </c>
      <c r="E1215" s="1" t="n">
        <v>-0.279824577193861</v>
      </c>
      <c r="F1215" s="1" t="n">
        <v>-0.486641724377005</v>
      </c>
      <c r="G1215" s="1" t="n">
        <v>-0.123427429535256</v>
      </c>
      <c r="H1215" s="1" t="n">
        <v>0.138682951967481</v>
      </c>
      <c r="I1215" s="1" t="n">
        <v>-0.17877404421836</v>
      </c>
      <c r="J1215" s="1" t="n">
        <v>-0.198609741200223</v>
      </c>
      <c r="K1215" s="1" t="n">
        <v>-0.378946343169043</v>
      </c>
      <c r="L1215" s="1" t="n">
        <v>-0.140040696271324</v>
      </c>
      <c r="M1215" s="1" t="n">
        <v>0.411512538808582</v>
      </c>
      <c r="N1215" s="1" t="n">
        <v>-0.041200695153889</v>
      </c>
      <c r="O1215" s="1" t="n">
        <v>0.999861925054906</v>
      </c>
      <c r="P1215" s="1" t="n">
        <v>0.833451798640779</v>
      </c>
      <c r="Q1215" s="1" t="n">
        <v>0.919198971826533</v>
      </c>
      <c r="R1215" s="1" t="n">
        <v>0.846019873061323</v>
      </c>
      <c r="S1215" s="1" t="n">
        <v>0.758828580454114</v>
      </c>
      <c r="T1215" s="1" t="n">
        <v>0.924625026285011</v>
      </c>
      <c r="U1215" s="1" t="n">
        <v>0.72923587740198</v>
      </c>
      <c r="V1215" s="1" t="n">
        <v>0.9162926707056</v>
      </c>
      <c r="W1215" s="1" t="n">
        <v>0.536897791375715</v>
      </c>
      <c r="X1215" s="1" t="n">
        <v>0.999210656999106</v>
      </c>
      <c r="Y1215" s="0" t="n">
        <f aca="false">PRODUCT(O1215:X1215)</f>
        <v>0.162993712573852</v>
      </c>
    </row>
    <row r="1216" customFormat="false" ht="12.6" hidden="false" customHeight="false" outlineLevel="0" collapsed="false">
      <c r="A1216" s="1" t="s">
        <v>3538</v>
      </c>
      <c r="B1216" s="1" t="s">
        <v>3539</v>
      </c>
      <c r="C1216" s="1" t="n">
        <v>10195</v>
      </c>
      <c r="D1216" s="1" t="s">
        <v>3540</v>
      </c>
      <c r="E1216" s="1" t="n">
        <v>0.330110702975121</v>
      </c>
      <c r="F1216" s="1" t="n">
        <v>-0.373687860277582</v>
      </c>
      <c r="G1216" s="1" t="n">
        <v>-0.590975650242593</v>
      </c>
      <c r="H1216" s="1" t="n">
        <v>0.111635310517066</v>
      </c>
      <c r="I1216" s="1" t="n">
        <v>-0.575612521037983</v>
      </c>
      <c r="J1216" s="1" t="n">
        <v>-0.515345420216139</v>
      </c>
      <c r="K1216" s="1" t="n">
        <v>-0.440771356949044</v>
      </c>
      <c r="L1216" s="1" t="n">
        <v>-0.482134024787677</v>
      </c>
      <c r="M1216" s="1" t="n">
        <v>-0.218628672260096</v>
      </c>
      <c r="N1216" s="1" t="n">
        <v>0.0910622883425853</v>
      </c>
      <c r="O1216" s="1" t="n">
        <v>0.999861925054906</v>
      </c>
      <c r="P1216" s="1" t="n">
        <v>0.998933740025897</v>
      </c>
      <c r="Q1216" s="1" t="n">
        <v>0.667402582229543</v>
      </c>
      <c r="R1216" s="1" t="n">
        <v>0.930680696412597</v>
      </c>
      <c r="S1216" s="1" t="n">
        <v>0.518362417178893</v>
      </c>
      <c r="T1216" s="1" t="n">
        <v>0.818699332925014</v>
      </c>
      <c r="U1216" s="1" t="n">
        <v>0.865327927896168</v>
      </c>
      <c r="V1216" s="1" t="n">
        <v>0.827200114353335</v>
      </c>
      <c r="W1216" s="1" t="n">
        <v>0.872499008563542</v>
      </c>
      <c r="X1216" s="1" t="n">
        <v>0.999210656999106</v>
      </c>
      <c r="Y1216" s="0" t="n">
        <f aca="false">PRODUCT(O1216:X1216)</f>
        <v>0.16429961668898</v>
      </c>
    </row>
    <row r="1217" customFormat="false" ht="12.6" hidden="false" customHeight="false" outlineLevel="0" collapsed="false">
      <c r="A1217" s="1" t="s">
        <v>3541</v>
      </c>
      <c r="B1217" s="1" t="s">
        <v>3542</v>
      </c>
      <c r="C1217" s="1" t="n">
        <v>2820</v>
      </c>
      <c r="D1217" s="1" t="s">
        <v>3543</v>
      </c>
      <c r="E1217" s="1" t="n">
        <v>0.0063909390482775</v>
      </c>
      <c r="F1217" s="1" t="n">
        <v>0.0292091376724915</v>
      </c>
      <c r="G1217" s="1" t="n">
        <v>-0.0656169495343698</v>
      </c>
      <c r="H1217" s="1" t="n">
        <v>-0.0804193028635784</v>
      </c>
      <c r="I1217" s="1" t="n">
        <v>-0.501819634187102</v>
      </c>
      <c r="J1217" s="1" t="n">
        <v>-0.331405605792752</v>
      </c>
      <c r="K1217" s="1" t="n">
        <v>-0.57453665947923</v>
      </c>
      <c r="L1217" s="1" t="n">
        <v>0.723135106923586</v>
      </c>
      <c r="M1217" s="1" t="n">
        <v>-0.441901904510083</v>
      </c>
      <c r="N1217" s="1" t="n">
        <v>0.615177291474808</v>
      </c>
      <c r="O1217" s="1" t="n">
        <v>0.999861925054906</v>
      </c>
      <c r="P1217" s="1" t="n">
        <v>0.998933740025897</v>
      </c>
      <c r="Q1217" s="1" t="n">
        <v>0.977647148682915</v>
      </c>
      <c r="R1217" s="1" t="n">
        <v>0.945643641016151</v>
      </c>
      <c r="S1217" s="1" t="n">
        <v>0.561000871144808</v>
      </c>
      <c r="T1217" s="1" t="n">
        <v>0.924625026285011</v>
      </c>
      <c r="U1217" s="1" t="n">
        <v>0.761392608181193</v>
      </c>
      <c r="V1217" s="1" t="n">
        <v>0.645832213346165</v>
      </c>
      <c r="W1217" s="1" t="n">
        <v>0.702520453916141</v>
      </c>
      <c r="X1217" s="1" t="n">
        <v>0.999210656999106</v>
      </c>
      <c r="Y1217" s="0" t="n">
        <f aca="false">PRODUCT(O1217:X1217)</f>
        <v>0.165333145024346</v>
      </c>
    </row>
    <row r="1218" customFormat="false" ht="12.6" hidden="false" customHeight="false" outlineLevel="0" collapsed="false">
      <c r="A1218" s="1" t="s">
        <v>3544</v>
      </c>
      <c r="B1218" s="1" t="s">
        <v>3545</v>
      </c>
      <c r="C1218" s="1" t="n">
        <v>5156</v>
      </c>
      <c r="D1218" s="1" t="s">
        <v>3546</v>
      </c>
      <c r="E1218" s="1" t="n">
        <v>0.383944412067773</v>
      </c>
      <c r="F1218" s="1" t="n">
        <v>-0.429223785157502</v>
      </c>
      <c r="G1218" s="1" t="n">
        <v>0.77410406237459</v>
      </c>
      <c r="H1218" s="1" t="n">
        <v>0.730451325581919</v>
      </c>
      <c r="I1218" s="1" t="n">
        <v>-0.0617629653162133</v>
      </c>
      <c r="J1218" s="1" t="n">
        <v>0.528063081997284</v>
      </c>
      <c r="K1218" s="1" t="n">
        <v>0.0654473912968043</v>
      </c>
      <c r="L1218" s="1" t="n">
        <v>-0.0802186643874294</v>
      </c>
      <c r="M1218" s="1" t="n">
        <v>0.149350555393765</v>
      </c>
      <c r="N1218" s="1" t="n">
        <v>0.0964776764964055</v>
      </c>
      <c r="O1218" s="1" t="n">
        <v>0.999861925054906</v>
      </c>
      <c r="P1218" s="1" t="n">
        <v>0.998933740025897</v>
      </c>
      <c r="Q1218" s="1" t="n">
        <v>0.515294276432684</v>
      </c>
      <c r="R1218" s="1" t="n">
        <v>0.464356923000515</v>
      </c>
      <c r="S1218" s="1" t="n">
        <v>0.957396402345624</v>
      </c>
      <c r="T1218" s="1" t="n">
        <v>0.811106136683175</v>
      </c>
      <c r="U1218" s="1" t="n">
        <v>0.990541744677352</v>
      </c>
      <c r="V1218" s="1" t="n">
        <v>0.981299282799203</v>
      </c>
      <c r="W1218" s="1" t="n">
        <v>0.917536627747682</v>
      </c>
      <c r="X1218" s="1" t="n">
        <v>0.999210656999106</v>
      </c>
      <c r="Y1218" s="0" t="n">
        <f aca="false">PRODUCT(O1218:X1218)</f>
        <v>0.165389588369477</v>
      </c>
    </row>
    <row r="1219" customFormat="false" ht="12.6" hidden="false" customHeight="false" outlineLevel="0" collapsed="false">
      <c r="A1219" s="1" t="s">
        <v>3547</v>
      </c>
      <c r="B1219" s="1" t="s">
        <v>3548</v>
      </c>
      <c r="C1219" s="1" t="n">
        <v>5306</v>
      </c>
      <c r="D1219" s="1" t="s">
        <v>3549</v>
      </c>
      <c r="E1219" s="1" t="n">
        <v>0.0756776276834851</v>
      </c>
      <c r="F1219" s="1" t="n">
        <v>-0.091772889694613</v>
      </c>
      <c r="G1219" s="1" t="n">
        <v>-0.0942536046079619</v>
      </c>
      <c r="H1219" s="1" t="n">
        <v>-0.336944916206547</v>
      </c>
      <c r="I1219" s="1" t="n">
        <v>0.0052280550350827</v>
      </c>
      <c r="J1219" s="1" t="n">
        <v>-0.0183514098205118</v>
      </c>
      <c r="K1219" s="1" t="n">
        <v>-0.171870027063387</v>
      </c>
      <c r="L1219" s="1" t="n">
        <v>-0.0001847699075722</v>
      </c>
      <c r="M1219" s="1" t="n">
        <v>0.177576167573074</v>
      </c>
      <c r="N1219" s="1" t="n">
        <v>0.0125345744502898</v>
      </c>
      <c r="O1219" s="1" t="n">
        <v>0.999861925054906</v>
      </c>
      <c r="P1219" s="1" t="n">
        <v>0.998933740025897</v>
      </c>
      <c r="Q1219" s="1" t="n">
        <v>0.899723511689664</v>
      </c>
      <c r="R1219" s="1" t="n">
        <v>0.32829842257098</v>
      </c>
      <c r="S1219" s="1" t="n">
        <v>0.987735651386396</v>
      </c>
      <c r="T1219" s="1" t="n">
        <v>0.995417526771221</v>
      </c>
      <c r="U1219" s="1" t="n">
        <v>0.843945397452177</v>
      </c>
      <c r="V1219" s="1" t="n">
        <v>0.999330128896393</v>
      </c>
      <c r="W1219" s="1" t="n">
        <v>0.678830662511314</v>
      </c>
      <c r="X1219" s="1" t="n">
        <v>0.999210656999106</v>
      </c>
      <c r="Y1219" s="0" t="n">
        <f aca="false">PRODUCT(O1219:X1219)</f>
        <v>0.165936692684176</v>
      </c>
    </row>
    <row r="1220" customFormat="false" ht="12.6" hidden="false" customHeight="false" outlineLevel="0" collapsed="false">
      <c r="A1220" s="1" t="s">
        <v>3550</v>
      </c>
      <c r="B1220" s="1" t="s">
        <v>3551</v>
      </c>
      <c r="C1220" s="1" t="n">
        <v>4205</v>
      </c>
      <c r="D1220" s="1" t="s">
        <v>3552</v>
      </c>
      <c r="E1220" s="1" t="n">
        <v>-0.199721579860167</v>
      </c>
      <c r="F1220" s="1" t="n">
        <v>0.155418660869992</v>
      </c>
      <c r="G1220" s="1" t="n">
        <v>-0.161937686099071</v>
      </c>
      <c r="H1220" s="1" t="n">
        <v>-0.637122238672767</v>
      </c>
      <c r="I1220" s="1" t="n">
        <v>-0.0294477447791062</v>
      </c>
      <c r="J1220" s="1" t="n">
        <v>-0.217886696193612</v>
      </c>
      <c r="K1220" s="1" t="n">
        <v>-0.271078888117725</v>
      </c>
      <c r="L1220" s="1" t="n">
        <v>0.216736862001336</v>
      </c>
      <c r="M1220" s="1" t="n">
        <v>-0.150347432587942</v>
      </c>
      <c r="N1220" s="1" t="n">
        <v>-0.509154403757887</v>
      </c>
      <c r="O1220" s="1" t="n">
        <v>0.999861925054906</v>
      </c>
      <c r="P1220" s="1" t="n">
        <v>0.998933740025897</v>
      </c>
      <c r="Q1220" s="1" t="n">
        <v>0.903759169791475</v>
      </c>
      <c r="R1220" s="1" t="n">
        <v>0.301857237783875</v>
      </c>
      <c r="S1220" s="1" t="n">
        <v>0.969876975514519</v>
      </c>
      <c r="T1220" s="1" t="n">
        <v>0.924625026285011</v>
      </c>
      <c r="U1220" s="1" t="n">
        <v>0.88074887939075</v>
      </c>
      <c r="V1220" s="1" t="n">
        <v>0.898833151256532</v>
      </c>
      <c r="W1220" s="1" t="n">
        <v>0.861652263616382</v>
      </c>
      <c r="X1220" s="1" t="n">
        <v>0.999210656999106</v>
      </c>
      <c r="Y1220" s="0" t="n">
        <f aca="false">PRODUCT(O1220:X1220)</f>
        <v>0.166545763012118</v>
      </c>
    </row>
    <row r="1221" customFormat="false" ht="12.6" hidden="false" customHeight="false" outlineLevel="0" collapsed="false">
      <c r="A1221" s="1" t="s">
        <v>3553</v>
      </c>
      <c r="B1221" s="1" t="s">
        <v>3554</v>
      </c>
      <c r="C1221" s="1" t="n">
        <v>9699</v>
      </c>
      <c r="D1221" s="1" t="s">
        <v>3555</v>
      </c>
      <c r="E1221" s="1" t="n">
        <v>-0.282444178667852</v>
      </c>
      <c r="F1221" s="1" t="n">
        <v>-0.0882548298014905</v>
      </c>
      <c r="G1221" s="1" t="n">
        <v>0.189779574918085</v>
      </c>
      <c r="H1221" s="1" t="n">
        <v>0.491890252800945</v>
      </c>
      <c r="I1221" s="1" t="n">
        <v>1.00482780441626</v>
      </c>
      <c r="J1221" s="1" t="n">
        <v>-0.103904305752842</v>
      </c>
      <c r="K1221" s="1" t="n">
        <v>0.525406547937879</v>
      </c>
      <c r="L1221" s="1" t="n">
        <v>-0.284706191335907</v>
      </c>
      <c r="M1221" s="1" t="n">
        <v>-0.329650680696353</v>
      </c>
      <c r="N1221" s="1" t="n">
        <v>0.327006612537638</v>
      </c>
      <c r="O1221" s="1" t="n">
        <v>0.999861925054906</v>
      </c>
      <c r="P1221" s="1" t="n">
        <v>0.998933740025897</v>
      </c>
      <c r="Q1221" s="1" t="n">
        <v>0.940313122852156</v>
      </c>
      <c r="R1221" s="1" t="n">
        <v>0.722848770329624</v>
      </c>
      <c r="S1221" s="1" t="n">
        <v>0.362453562739734</v>
      </c>
      <c r="T1221" s="1" t="n">
        <v>0.995417526771221</v>
      </c>
      <c r="U1221" s="1" t="n">
        <v>0.88074887939075</v>
      </c>
      <c r="V1221" s="1" t="n">
        <v>0.922940249546614</v>
      </c>
      <c r="W1221" s="1" t="n">
        <v>0.840928026306179</v>
      </c>
      <c r="X1221" s="1" t="n">
        <v>0.999210656999106</v>
      </c>
      <c r="Y1221" s="0" t="n">
        <f aca="false">PRODUCT(O1221:X1221)</f>
        <v>0.167299977369802</v>
      </c>
    </row>
    <row r="1222" customFormat="false" ht="12.6" hidden="false" customHeight="false" outlineLevel="0" collapsed="false">
      <c r="A1222" s="1" t="s">
        <v>3556</v>
      </c>
      <c r="B1222" s="1" t="s">
        <v>3557</v>
      </c>
      <c r="C1222" s="1" t="n">
        <v>913</v>
      </c>
      <c r="D1222" s="1" t="s">
        <v>3558</v>
      </c>
      <c r="E1222" s="1" t="n">
        <v>-0.101984191351157</v>
      </c>
      <c r="F1222" s="1" t="n">
        <v>0.1328654912263</v>
      </c>
      <c r="G1222" s="1" t="n">
        <v>0.406699800260938</v>
      </c>
      <c r="H1222" s="1" t="n">
        <v>-0.167673866272188</v>
      </c>
      <c r="I1222" s="1" t="n">
        <v>0.572564552799221</v>
      </c>
      <c r="J1222" s="1" t="n">
        <v>0.273996309073355</v>
      </c>
      <c r="K1222" s="1" t="n">
        <v>0.118355838432203</v>
      </c>
      <c r="L1222" s="1" t="n">
        <v>0.110361323159083</v>
      </c>
      <c r="M1222" s="1" t="n">
        <v>0.31155312605133</v>
      </c>
      <c r="N1222" s="1" t="n">
        <v>0.220046559267505</v>
      </c>
      <c r="O1222" s="1" t="n">
        <v>0.999861925054906</v>
      </c>
      <c r="P1222" s="1" t="n">
        <v>0.998933740025897</v>
      </c>
      <c r="Q1222" s="1" t="n">
        <v>0.727362373813175</v>
      </c>
      <c r="R1222" s="1" t="n">
        <v>0.86847693835212</v>
      </c>
      <c r="S1222" s="1" t="n">
        <v>0.419289213289643</v>
      </c>
      <c r="T1222" s="1" t="n">
        <v>0.924625026285011</v>
      </c>
      <c r="U1222" s="1" t="n">
        <v>0.970050711425165</v>
      </c>
      <c r="V1222" s="1" t="n">
        <v>0.950833345784934</v>
      </c>
      <c r="W1222" s="1" t="n">
        <v>0.747147705096042</v>
      </c>
      <c r="X1222" s="1" t="n">
        <v>0.999210656999106</v>
      </c>
      <c r="Y1222" s="0" t="n">
        <f aca="false">PRODUCT(O1222:X1222)</f>
        <v>0.168433136274935</v>
      </c>
    </row>
    <row r="1223" customFormat="false" ht="12.6" hidden="false" customHeight="false" outlineLevel="0" collapsed="false">
      <c r="A1223" s="1" t="s">
        <v>3559</v>
      </c>
      <c r="B1223" s="1" t="s">
        <v>1974</v>
      </c>
      <c r="C1223" s="1" t="n">
        <v>92</v>
      </c>
      <c r="D1223" s="1" t="s">
        <v>1975</v>
      </c>
      <c r="E1223" s="1" t="n">
        <v>0.171540011310565</v>
      </c>
      <c r="F1223" s="1" t="n">
        <v>0.267052577377236</v>
      </c>
      <c r="G1223" s="1" t="n">
        <v>-0.247478397313353</v>
      </c>
      <c r="H1223" s="1" t="n">
        <v>-0.209720267181959</v>
      </c>
      <c r="I1223" s="1" t="n">
        <v>-0.57948342102276</v>
      </c>
      <c r="J1223" s="1" t="n">
        <v>0.127086938823326</v>
      </c>
      <c r="K1223" s="1" t="n">
        <v>-0.372667864319703</v>
      </c>
      <c r="L1223" s="1" t="n">
        <v>-0.154510867698172</v>
      </c>
      <c r="M1223" s="1" t="n">
        <v>-0.563975867527327</v>
      </c>
      <c r="N1223" s="1" t="n">
        <v>-0.278356267028902</v>
      </c>
      <c r="O1223" s="1" t="n">
        <v>0.999861925054906</v>
      </c>
      <c r="P1223" s="1" t="n">
        <v>0.998933740025897</v>
      </c>
      <c r="Q1223" s="1" t="n">
        <v>0.894510005855436</v>
      </c>
      <c r="R1223" s="1" t="n">
        <v>0.849287910607015</v>
      </c>
      <c r="S1223" s="1" t="n">
        <v>0.474146579199198</v>
      </c>
      <c r="T1223" s="1" t="n">
        <v>0.97561271602319</v>
      </c>
      <c r="U1223" s="1" t="n">
        <v>0.882322205610033</v>
      </c>
      <c r="V1223" s="1" t="n">
        <v>0.944963059193305</v>
      </c>
      <c r="W1223" s="1" t="n">
        <v>0.579626196976569</v>
      </c>
      <c r="X1223" s="1" t="n">
        <v>0.999210656999106</v>
      </c>
      <c r="Y1223" s="0" t="n">
        <f aca="false">PRODUCT(O1223:X1223)</f>
        <v>0.169493885365876</v>
      </c>
    </row>
    <row r="1224" customFormat="false" ht="12.6" hidden="false" customHeight="false" outlineLevel="0" collapsed="false">
      <c r="A1224" s="1" t="s">
        <v>3560</v>
      </c>
      <c r="B1224" s="1" t="s">
        <v>3561</v>
      </c>
      <c r="C1224" s="1" t="n">
        <v>5504</v>
      </c>
      <c r="D1224" s="1" t="s">
        <v>3562</v>
      </c>
      <c r="E1224" s="1" t="n">
        <v>-0.180424986786959</v>
      </c>
      <c r="F1224" s="1" t="n">
        <v>0.144838121446135</v>
      </c>
      <c r="G1224" s="1" t="n">
        <v>-0.363808050362259</v>
      </c>
      <c r="H1224" s="1" t="n">
        <v>0.41005636481831</v>
      </c>
      <c r="I1224" s="1" t="n">
        <v>0.0662226583063015</v>
      </c>
      <c r="J1224" s="1" t="n">
        <v>0.0357407589204559</v>
      </c>
      <c r="K1224" s="1" t="n">
        <v>-0.250897599478166</v>
      </c>
      <c r="L1224" s="1" t="n">
        <v>0.0476762936525925</v>
      </c>
      <c r="M1224" s="1" t="n">
        <v>0.539360601414628</v>
      </c>
      <c r="N1224" s="1" t="n">
        <v>-0.20237513594889</v>
      </c>
      <c r="O1224" s="1" t="n">
        <v>0.999861925054906</v>
      </c>
      <c r="P1224" s="1" t="n">
        <v>0.998933740025897</v>
      </c>
      <c r="Q1224" s="1" t="n">
        <v>0.720589332858433</v>
      </c>
      <c r="R1224" s="1" t="n">
        <v>0.57349034704985</v>
      </c>
      <c r="S1224" s="1" t="n">
        <v>0.939699154263447</v>
      </c>
      <c r="T1224" s="1" t="n">
        <v>0.995417526771221</v>
      </c>
      <c r="U1224" s="1" t="n">
        <v>0.917378186479135</v>
      </c>
      <c r="V1224" s="1" t="n">
        <v>0.986719112092415</v>
      </c>
      <c r="W1224" s="1" t="n">
        <v>0.487005749631993</v>
      </c>
      <c r="X1224" s="1" t="n">
        <v>0.999210656999106</v>
      </c>
      <c r="Y1224" s="0" t="n">
        <f aca="false">PRODUCT(O1224:X1224)</f>
        <v>0.170066145460963</v>
      </c>
    </row>
    <row r="1225" customFormat="false" ht="12.6" hidden="false" customHeight="false" outlineLevel="0" collapsed="false">
      <c r="A1225" s="1" t="s">
        <v>3563</v>
      </c>
      <c r="B1225" s="1" t="s">
        <v>3564</v>
      </c>
      <c r="C1225" s="1" t="n">
        <v>10914</v>
      </c>
      <c r="D1225" s="1" t="s">
        <v>3565</v>
      </c>
      <c r="E1225" s="1" t="n">
        <v>-0.49773272516827</v>
      </c>
      <c r="F1225" s="1" t="n">
        <v>-0.0168639261800415</v>
      </c>
      <c r="G1225" s="1" t="n">
        <v>-0.256617800768709</v>
      </c>
      <c r="H1225" s="1" t="n">
        <v>-0.220088024873279</v>
      </c>
      <c r="I1225" s="1" t="n">
        <v>0.200291646431687</v>
      </c>
      <c r="J1225" s="1" t="n">
        <v>-0.0817155376268236</v>
      </c>
      <c r="K1225" s="1" t="n">
        <v>-0.519584226180474</v>
      </c>
      <c r="L1225" s="1" t="n">
        <v>0.119231492723551</v>
      </c>
      <c r="M1225" s="1" t="n">
        <v>0.716596263862934</v>
      </c>
      <c r="N1225" s="1" t="n">
        <v>-0.119159224791792</v>
      </c>
      <c r="O1225" s="1" t="n">
        <v>0.999861925054906</v>
      </c>
      <c r="P1225" s="1" t="n">
        <v>0.998933740025897</v>
      </c>
      <c r="Q1225" s="1" t="n">
        <v>0.869846178589254</v>
      </c>
      <c r="R1225" s="1" t="n">
        <v>0.821370620972126</v>
      </c>
      <c r="S1225" s="1" t="n">
        <v>0.811904236884287</v>
      </c>
      <c r="T1225" s="1" t="n">
        <v>0.98829893740793</v>
      </c>
      <c r="U1225" s="1" t="n">
        <v>0.739797884718643</v>
      </c>
      <c r="V1225" s="1" t="n">
        <v>0.949122750271685</v>
      </c>
      <c r="W1225" s="1" t="n">
        <v>0.423481984449203</v>
      </c>
      <c r="X1225" s="1" t="n">
        <v>0.999210656999106</v>
      </c>
      <c r="Y1225" s="0" t="n">
        <f aca="false">PRODUCT(O1225:X1225)</f>
        <v>0.170129231094901</v>
      </c>
    </row>
    <row r="1226" customFormat="false" ht="12.6" hidden="false" customHeight="false" outlineLevel="0" collapsed="false">
      <c r="A1226" s="1" t="s">
        <v>3566</v>
      </c>
      <c r="B1226" s="1" t="s">
        <v>1562</v>
      </c>
      <c r="C1226" s="1" t="n">
        <v>5798</v>
      </c>
      <c r="D1226" s="1" t="s">
        <v>1563</v>
      </c>
      <c r="E1226" s="1" t="n">
        <v>-0.295657486128316</v>
      </c>
      <c r="F1226" s="1" t="n">
        <v>-0.250949048068183</v>
      </c>
      <c r="G1226" s="1" t="n">
        <v>-0.259594624195932</v>
      </c>
      <c r="H1226" s="1" t="n">
        <v>-0.57450152876299</v>
      </c>
      <c r="I1226" s="1" t="n">
        <v>-0.590205914034346</v>
      </c>
      <c r="J1226" s="1" t="n">
        <v>-0.0449828186694094</v>
      </c>
      <c r="K1226" s="1" t="n">
        <v>-0.13197812832604</v>
      </c>
      <c r="L1226" s="1" t="n">
        <v>-0.0368909807088519</v>
      </c>
      <c r="M1226" s="1" t="n">
        <v>-0.0045542592800102</v>
      </c>
      <c r="N1226" s="1" t="n">
        <v>-0.430764303695152</v>
      </c>
      <c r="O1226" s="1" t="n">
        <v>0.999861925054906</v>
      </c>
      <c r="P1226" s="1" t="n">
        <v>0.998933740025897</v>
      </c>
      <c r="Q1226" s="1" t="n">
        <v>0.869846178589254</v>
      </c>
      <c r="R1226" s="1" t="n">
        <v>0.492909952125001</v>
      </c>
      <c r="S1226" s="1" t="n">
        <v>0.420181494749996</v>
      </c>
      <c r="T1226" s="1" t="n">
        <v>0.995417526771221</v>
      </c>
      <c r="U1226" s="1" t="n">
        <v>0.966204410832923</v>
      </c>
      <c r="V1226" s="1" t="n">
        <v>0.987125711787765</v>
      </c>
      <c r="W1226" s="1" t="n">
        <v>0.996979679126313</v>
      </c>
      <c r="X1226" s="1" t="n">
        <v>0.999210656999106</v>
      </c>
      <c r="Y1226" s="0" t="n">
        <f aca="false">PRODUCT(O1226:X1226)</f>
        <v>0.170182072488725</v>
      </c>
    </row>
    <row r="1227" customFormat="false" ht="12.6" hidden="false" customHeight="false" outlineLevel="0" collapsed="false">
      <c r="A1227" s="1" t="s">
        <v>3567</v>
      </c>
      <c r="B1227" s="1" t="s">
        <v>3568</v>
      </c>
      <c r="C1227" s="1" t="n">
        <v>1503</v>
      </c>
      <c r="D1227" s="1" t="s">
        <v>3569</v>
      </c>
      <c r="E1227" s="1" t="n">
        <v>0.0481175056174301</v>
      </c>
      <c r="F1227" s="1" t="n">
        <v>-0.401498907192636</v>
      </c>
      <c r="G1227" s="1" t="n">
        <v>-0.530264847519092</v>
      </c>
      <c r="H1227" s="1" t="n">
        <v>0.0689119426810214</v>
      </c>
      <c r="I1227" s="1" t="n">
        <v>-0.142215760700184</v>
      </c>
      <c r="J1227" s="1" t="n">
        <v>4.1723829507E-005</v>
      </c>
      <c r="K1227" s="1" t="n">
        <v>-0.190866973911058</v>
      </c>
      <c r="L1227" s="1" t="n">
        <v>-0.426004337921374</v>
      </c>
      <c r="M1227" s="1" t="n">
        <v>0.27598834729291</v>
      </c>
      <c r="N1227" s="1" t="n">
        <v>0.425578467801081</v>
      </c>
      <c r="O1227" s="1" t="n">
        <v>0.999861925054906</v>
      </c>
      <c r="P1227" s="1" t="n">
        <v>0.996207377365054</v>
      </c>
      <c r="Q1227" s="1" t="n">
        <v>0.466673532786195</v>
      </c>
      <c r="R1227" s="1" t="n">
        <v>0.931993940585891</v>
      </c>
      <c r="S1227" s="1" t="n">
        <v>0.827076210841783</v>
      </c>
      <c r="T1227" s="1" t="n">
        <v>0.999912608672128</v>
      </c>
      <c r="U1227" s="1" t="n">
        <v>0.930904668267625</v>
      </c>
      <c r="V1227" s="1" t="n">
        <v>0.716284431586427</v>
      </c>
      <c r="W1227" s="1" t="n">
        <v>0.713145886129422</v>
      </c>
      <c r="X1227" s="1" t="n">
        <v>0.999210656999106</v>
      </c>
      <c r="Y1227" s="0" t="n">
        <f aca="false">PRODUCT(O1227:X1227)</f>
        <v>0.170235361218876</v>
      </c>
    </row>
    <row r="1228" customFormat="false" ht="12.6" hidden="false" customHeight="false" outlineLevel="0" collapsed="false">
      <c r="A1228" s="1" t="s">
        <v>3570</v>
      </c>
      <c r="B1228" s="1" t="s">
        <v>3571</v>
      </c>
      <c r="C1228" s="1" t="n">
        <v>170506</v>
      </c>
      <c r="D1228" s="1" t="s">
        <v>3572</v>
      </c>
      <c r="E1228" s="1" t="n">
        <v>0.262484744461152</v>
      </c>
      <c r="F1228" s="1" t="n">
        <v>-0.343010025235447</v>
      </c>
      <c r="G1228" s="1" t="n">
        <v>-0.484450063851329</v>
      </c>
      <c r="H1228" s="1" t="n">
        <v>-0.131481785939344</v>
      </c>
      <c r="I1228" s="1" t="n">
        <v>-0.487638303608015</v>
      </c>
      <c r="J1228" s="1" t="n">
        <v>0.46600207328113</v>
      </c>
      <c r="K1228" s="1" t="n">
        <v>0.0222616565847873</v>
      </c>
      <c r="L1228" s="1" t="n">
        <v>-0.443904219074505</v>
      </c>
      <c r="M1228" s="1" t="n">
        <v>-0.0531703559221332</v>
      </c>
      <c r="N1228" s="1" t="n">
        <v>0.184867439676935</v>
      </c>
      <c r="O1228" s="1" t="n">
        <v>0.999861925054906</v>
      </c>
      <c r="P1228" s="1" t="n">
        <v>0.998933740025897</v>
      </c>
      <c r="Q1228" s="1" t="n">
        <v>0.658338297234392</v>
      </c>
      <c r="R1228" s="1" t="n">
        <v>0.898714626054508</v>
      </c>
      <c r="S1228" s="1" t="n">
        <v>0.494460824800845</v>
      </c>
      <c r="T1228" s="1" t="n">
        <v>0.77043121450753</v>
      </c>
      <c r="U1228" s="1" t="n">
        <v>0.995244054877714</v>
      </c>
      <c r="V1228" s="1" t="n">
        <v>0.786350252275573</v>
      </c>
      <c r="W1228" s="1" t="n">
        <v>0.969422525549496</v>
      </c>
      <c r="X1228" s="1" t="n">
        <v>0.999210656999106</v>
      </c>
      <c r="Y1228" s="0" t="n">
        <f aca="false">PRODUCT(O1228:X1228)</f>
        <v>0.170658996661756</v>
      </c>
    </row>
    <row r="1229" customFormat="false" ht="12.6" hidden="false" customHeight="false" outlineLevel="0" collapsed="false">
      <c r="A1229" s="1" t="s">
        <v>3573</v>
      </c>
      <c r="B1229" s="1" t="s">
        <v>3454</v>
      </c>
      <c r="C1229" s="1" t="n">
        <v>51070</v>
      </c>
      <c r="D1229" s="1" t="s">
        <v>3455</v>
      </c>
      <c r="E1229" s="1" t="n">
        <v>0.273181052586838</v>
      </c>
      <c r="F1229" s="1" t="n">
        <v>0.136736521208027</v>
      </c>
      <c r="G1229" s="1" t="n">
        <v>-0.0235540898336019</v>
      </c>
      <c r="H1229" s="1" t="n">
        <v>0.234716795583471</v>
      </c>
      <c r="I1229" s="1" t="n">
        <v>0.353586605369003</v>
      </c>
      <c r="J1229" s="1" t="n">
        <v>0.075030899313528</v>
      </c>
      <c r="K1229" s="1" t="n">
        <v>0.12055060049072</v>
      </c>
      <c r="L1229" s="1" t="n">
        <v>0.74639577842699</v>
      </c>
      <c r="M1229" s="1" t="n">
        <v>0.470776849304905</v>
      </c>
      <c r="N1229" s="1" t="n">
        <v>0.0782863702840776</v>
      </c>
      <c r="O1229" s="1" t="n">
        <v>0.999861925054906</v>
      </c>
      <c r="P1229" s="1" t="n">
        <v>0.998933740025897</v>
      </c>
      <c r="Q1229" s="1" t="n">
        <v>0.994948178618196</v>
      </c>
      <c r="R1229" s="1" t="n">
        <v>0.808968552443391</v>
      </c>
      <c r="S1229" s="1" t="n">
        <v>0.643128006082565</v>
      </c>
      <c r="T1229" s="1" t="n">
        <v>0.99250948316607</v>
      </c>
      <c r="U1229" s="1" t="n">
        <v>0.970839956333819</v>
      </c>
      <c r="V1229" s="1" t="n">
        <v>0.553650397130273</v>
      </c>
      <c r="W1229" s="1" t="n">
        <v>0.621482489194996</v>
      </c>
      <c r="X1229" s="1" t="n">
        <v>0.999210656999106</v>
      </c>
      <c r="Y1229" s="0" t="n">
        <f aca="false">PRODUCT(O1229:X1229)</f>
        <v>0.171281363767714</v>
      </c>
    </row>
    <row r="1230" customFormat="false" ht="12.6" hidden="false" customHeight="false" outlineLevel="0" collapsed="false">
      <c r="A1230" s="1" t="s">
        <v>3574</v>
      </c>
      <c r="B1230" s="1" t="s">
        <v>3575</v>
      </c>
      <c r="C1230" s="1" t="n">
        <v>5601</v>
      </c>
      <c r="D1230" s="1" t="s">
        <v>3576</v>
      </c>
      <c r="E1230" s="1" t="n">
        <v>-0.142011380843366</v>
      </c>
      <c r="F1230" s="1" t="n">
        <v>0.0652859276655116</v>
      </c>
      <c r="G1230" s="1" t="n">
        <v>-0.398292807080983</v>
      </c>
      <c r="H1230" s="1" t="n">
        <v>-1.12496704879593</v>
      </c>
      <c r="I1230" s="1" t="n">
        <v>-0.0810426224676816</v>
      </c>
      <c r="J1230" s="1" t="n">
        <v>0.336764141261309</v>
      </c>
      <c r="K1230" s="1" t="n">
        <v>-0.19921485768243</v>
      </c>
      <c r="L1230" s="1" t="n">
        <v>-0.0107599543189794</v>
      </c>
      <c r="M1230" s="1" t="n">
        <v>-0.279008148066151</v>
      </c>
      <c r="N1230" s="1" t="n">
        <v>-0.394582578511237</v>
      </c>
      <c r="O1230" s="1" t="n">
        <v>0.999861925054906</v>
      </c>
      <c r="P1230" s="1" t="n">
        <v>0.998933740025897</v>
      </c>
      <c r="Q1230" s="1" t="n">
        <v>0.834388890716575</v>
      </c>
      <c r="R1230" s="1" t="n">
        <v>0.287021847392185</v>
      </c>
      <c r="S1230" s="1" t="n">
        <v>0.953212425723328</v>
      </c>
      <c r="T1230" s="1" t="n">
        <v>0.927152350647668</v>
      </c>
      <c r="U1230" s="1" t="n">
        <v>0.966204410832923</v>
      </c>
      <c r="V1230" s="1" t="n">
        <v>0.995978629908258</v>
      </c>
      <c r="W1230" s="1" t="n">
        <v>0.845310748622757</v>
      </c>
      <c r="X1230" s="1" t="n">
        <v>0.999210656999106</v>
      </c>
      <c r="Y1230" s="0" t="n">
        <f aca="false">PRODUCT(O1230:X1230)</f>
        <v>0.171827813848861</v>
      </c>
    </row>
    <row r="1231" customFormat="false" ht="12.6" hidden="false" customHeight="false" outlineLevel="0" collapsed="false">
      <c r="A1231" s="1" t="s">
        <v>3577</v>
      </c>
      <c r="B1231" s="1" t="s">
        <v>3578</v>
      </c>
      <c r="C1231" s="1" t="n">
        <v>3796</v>
      </c>
      <c r="D1231" s="1" t="s">
        <v>3579</v>
      </c>
      <c r="E1231" s="1" t="n">
        <v>0.0899067785030287</v>
      </c>
      <c r="F1231" s="1" t="n">
        <v>-0.262407077334527</v>
      </c>
      <c r="G1231" s="1" t="n">
        <v>-0.127105559839697</v>
      </c>
      <c r="H1231" s="1" t="n">
        <v>-0.033843814488849</v>
      </c>
      <c r="I1231" s="1" t="n">
        <v>-0.237815753136109</v>
      </c>
      <c r="J1231" s="1" t="n">
        <v>0.192949066577163</v>
      </c>
      <c r="K1231" s="1" t="n">
        <v>0.280141541636986</v>
      </c>
      <c r="L1231" s="1" t="n">
        <v>-0.415435026073276</v>
      </c>
      <c r="M1231" s="1" t="n">
        <v>0.0221561234374192</v>
      </c>
      <c r="N1231" s="1" t="n">
        <v>0.321245097185149</v>
      </c>
      <c r="O1231" s="1" t="n">
        <v>0.999861925054906</v>
      </c>
      <c r="P1231" s="1" t="n">
        <v>0.998933740025897</v>
      </c>
      <c r="Q1231" s="1" t="n">
        <v>0.893206946406529</v>
      </c>
      <c r="R1231" s="1" t="n">
        <v>0.949440850353037</v>
      </c>
      <c r="S1231" s="1" t="n">
        <v>0.566124855345842</v>
      </c>
      <c r="T1231" s="1" t="n">
        <v>0.88923972045828</v>
      </c>
      <c r="U1231" s="1" t="n">
        <v>0.75610157878265</v>
      </c>
      <c r="V1231" s="1" t="n">
        <v>0.546663379344946</v>
      </c>
      <c r="W1231" s="1" t="n">
        <v>0.977961220450539</v>
      </c>
      <c r="X1231" s="1" t="n">
        <v>0.999210656999106</v>
      </c>
      <c r="Y1231" s="0" t="n">
        <f aca="false">PRODUCT(O1231:X1231)</f>
        <v>0.172229131785088</v>
      </c>
    </row>
    <row r="1232" customFormat="false" ht="12.6" hidden="false" customHeight="false" outlineLevel="0" collapsed="false">
      <c r="A1232" s="1" t="s">
        <v>3580</v>
      </c>
      <c r="B1232" s="1" t="s">
        <v>3581</v>
      </c>
      <c r="C1232" s="1" t="n">
        <v>9674</v>
      </c>
      <c r="D1232" s="1" t="s">
        <v>3582</v>
      </c>
      <c r="E1232" s="1" t="n">
        <v>-0.128043242793529</v>
      </c>
      <c r="F1232" s="1" t="n">
        <v>-0.437052134650337</v>
      </c>
      <c r="G1232" s="1" t="n">
        <v>-0.35678152169484</v>
      </c>
      <c r="H1232" s="1" t="n">
        <v>-0.273874972165873</v>
      </c>
      <c r="I1232" s="1" t="n">
        <v>-0.100072442187142</v>
      </c>
      <c r="J1232" s="1" t="n">
        <v>-0.608667925839838</v>
      </c>
      <c r="K1232" s="1" t="n">
        <v>-0.291849843652605</v>
      </c>
      <c r="L1232" s="1" t="n">
        <v>-0.517516258562835</v>
      </c>
      <c r="M1232" s="1" t="n">
        <v>0.373383450066751</v>
      </c>
      <c r="N1232" s="1" t="n">
        <v>-0.730255424762018</v>
      </c>
      <c r="O1232" s="1" t="n">
        <v>0.999861925054906</v>
      </c>
      <c r="P1232" s="1" t="n">
        <v>0.998933740025897</v>
      </c>
      <c r="Q1232" s="1" t="n">
        <v>0.78653963957336</v>
      </c>
      <c r="R1232" s="1" t="n">
        <v>0.767901180443496</v>
      </c>
      <c r="S1232" s="1" t="n">
        <v>0.9207763476296</v>
      </c>
      <c r="T1232" s="1" t="n">
        <v>0.647460252120796</v>
      </c>
      <c r="U1232" s="1" t="n">
        <v>0.9182588197794</v>
      </c>
      <c r="V1232" s="1" t="n">
        <v>0.743269074834265</v>
      </c>
      <c r="W1232" s="1" t="n">
        <v>0.708464439402856</v>
      </c>
      <c r="X1232" s="1" t="n">
        <v>0.999210656999106</v>
      </c>
      <c r="Y1232" s="0" t="n">
        <f aca="false">PRODUCT(O1232:X1232)</f>
        <v>0.173762563535309</v>
      </c>
    </row>
    <row r="1233" customFormat="false" ht="12.6" hidden="false" customHeight="false" outlineLevel="0" collapsed="false">
      <c r="A1233" s="1" t="s">
        <v>3583</v>
      </c>
      <c r="B1233" s="1" t="s">
        <v>3584</v>
      </c>
      <c r="C1233" s="1" t="n">
        <v>400027</v>
      </c>
      <c r="D1233" s="1" t="s">
        <v>3585</v>
      </c>
      <c r="E1233" s="1" t="n">
        <v>0.0777263822358991</v>
      </c>
      <c r="F1233" s="1" t="n">
        <v>-0.107455537405784</v>
      </c>
      <c r="G1233" s="1" t="n">
        <v>0.151958833768049</v>
      </c>
      <c r="H1233" s="1" t="n">
        <v>0.742870645699219</v>
      </c>
      <c r="I1233" s="1" t="n">
        <v>-0.192502299317348</v>
      </c>
      <c r="J1233" s="1" t="n">
        <v>-0.0034233157656475</v>
      </c>
      <c r="K1233" s="1" t="n">
        <v>-0.198490683310485</v>
      </c>
      <c r="L1233" s="1" t="n">
        <v>0.434040702631651</v>
      </c>
      <c r="M1233" s="1" t="n">
        <v>0.0354540678617284</v>
      </c>
      <c r="N1233" s="1" t="n">
        <v>0.0280863614378339</v>
      </c>
      <c r="O1233" s="1" t="n">
        <v>0.999861925054906</v>
      </c>
      <c r="P1233" s="1" t="n">
        <v>0.998933740025897</v>
      </c>
      <c r="Q1233" s="1" t="n">
        <v>0.922789983057925</v>
      </c>
      <c r="R1233" s="1" t="n">
        <v>0.317790111316837</v>
      </c>
      <c r="S1233" s="1" t="n">
        <v>0.810937750062313</v>
      </c>
      <c r="T1233" s="1" t="n">
        <v>0.999766644076181</v>
      </c>
      <c r="U1233" s="1" t="n">
        <v>0.947431609851624</v>
      </c>
      <c r="V1233" s="1" t="n">
        <v>0.788902815042463</v>
      </c>
      <c r="W1233" s="1" t="n">
        <v>0.979765594709978</v>
      </c>
      <c r="X1233" s="1" t="n">
        <v>0.999210656999106</v>
      </c>
      <c r="Y1233" s="0" t="n">
        <f aca="false">PRODUCT(O1233:X1233)</f>
        <v>0.173762774510697</v>
      </c>
    </row>
    <row r="1234" customFormat="false" ht="12.6" hidden="false" customHeight="false" outlineLevel="0" collapsed="false">
      <c r="A1234" s="1" t="s">
        <v>3586</v>
      </c>
      <c r="B1234" s="1" t="s">
        <v>3587</v>
      </c>
      <c r="C1234" s="1" t="n">
        <v>7862</v>
      </c>
      <c r="D1234" s="1" t="s">
        <v>3588</v>
      </c>
      <c r="E1234" s="1" t="n">
        <v>-0.452762365200687</v>
      </c>
      <c r="F1234" s="1" t="n">
        <v>-0.137636270561859</v>
      </c>
      <c r="G1234" s="1" t="n">
        <v>0.206188222108806</v>
      </c>
      <c r="H1234" s="1" t="n">
        <v>-0.890690687420195</v>
      </c>
      <c r="I1234" s="1" t="n">
        <v>-0.260787843857046</v>
      </c>
      <c r="J1234" s="1" t="n">
        <v>0.423258786775557</v>
      </c>
      <c r="K1234" s="1" t="n">
        <v>-0.0064427370008893</v>
      </c>
      <c r="L1234" s="1" t="n">
        <v>0.711474474662263</v>
      </c>
      <c r="M1234" s="1" t="n">
        <v>-0.316383376139679</v>
      </c>
      <c r="N1234" s="1" t="n">
        <v>0.126134878324071</v>
      </c>
      <c r="O1234" s="1" t="n">
        <v>0.999861925054906</v>
      </c>
      <c r="P1234" s="1" t="n">
        <v>0.998933740025897</v>
      </c>
      <c r="Q1234" s="1" t="n">
        <v>0.925323537390687</v>
      </c>
      <c r="R1234" s="1" t="n">
        <v>0.414643577713071</v>
      </c>
      <c r="S1234" s="1" t="n">
        <v>0.818690933864921</v>
      </c>
      <c r="T1234" s="1" t="n">
        <v>0.918652214960226</v>
      </c>
      <c r="U1234" s="1" t="n">
        <v>0.998633311663901</v>
      </c>
      <c r="V1234" s="1" t="n">
        <v>0.734957463192853</v>
      </c>
      <c r="W1234" s="1" t="n">
        <v>0.82348130666319</v>
      </c>
      <c r="X1234" s="1" t="n">
        <v>0.999210656999106</v>
      </c>
      <c r="Y1234" s="0" t="n">
        <f aca="false">PRODUCT(O1234:X1234)</f>
        <v>0.174058576881661</v>
      </c>
    </row>
    <row r="1235" customFormat="false" ht="12.6" hidden="false" customHeight="false" outlineLevel="0" collapsed="false">
      <c r="A1235" s="1" t="s">
        <v>3589</v>
      </c>
      <c r="B1235" s="1" t="s">
        <v>3590</v>
      </c>
      <c r="C1235" s="1" t="n">
        <v>2562</v>
      </c>
      <c r="D1235" s="1" t="s">
        <v>3591</v>
      </c>
      <c r="E1235" s="1" t="n">
        <v>0.281198671627467</v>
      </c>
      <c r="F1235" s="1" t="n">
        <v>0.164023771706564</v>
      </c>
      <c r="G1235" s="1" t="n">
        <v>0.418652492893072</v>
      </c>
      <c r="H1235" s="1" t="n">
        <v>0.142305488099167</v>
      </c>
      <c r="I1235" s="1" t="n">
        <v>0.523804343287162</v>
      </c>
      <c r="J1235" s="1" t="n">
        <v>0.385100836353137</v>
      </c>
      <c r="K1235" s="1" t="n">
        <v>0.027389212391068</v>
      </c>
      <c r="L1235" s="1" t="n">
        <v>0.225279165871176</v>
      </c>
      <c r="M1235" s="1" t="n">
        <v>-0.379768369485016</v>
      </c>
      <c r="N1235" s="1" t="n">
        <v>0.137673010013892</v>
      </c>
      <c r="O1235" s="1" t="n">
        <v>0.999861925054906</v>
      </c>
      <c r="P1235" s="1" t="n">
        <v>0.998933740025897</v>
      </c>
      <c r="Q1235" s="1" t="n">
        <v>0.732512149648763</v>
      </c>
      <c r="R1235" s="1" t="n">
        <v>0.895092506385704</v>
      </c>
      <c r="S1235" s="1" t="n">
        <v>0.484928727903034</v>
      </c>
      <c r="T1235" s="1" t="n">
        <v>0.855236990889152</v>
      </c>
      <c r="U1235" s="1" t="n">
        <v>0.995244054877714</v>
      </c>
      <c r="V1235" s="1" t="n">
        <v>0.914072009167649</v>
      </c>
      <c r="W1235" s="1" t="n">
        <v>0.707512532920599</v>
      </c>
      <c r="X1235" s="1" t="n">
        <v>0.999210656999106</v>
      </c>
      <c r="Y1235" s="0" t="n">
        <f aca="false">PRODUCT(O1235:X1235)</f>
        <v>0.174672707983215</v>
      </c>
    </row>
    <row r="1236" customFormat="false" ht="12.6" hidden="false" customHeight="false" outlineLevel="0" collapsed="false">
      <c r="A1236" s="1" t="s">
        <v>3592</v>
      </c>
      <c r="B1236" s="1" t="s">
        <v>3593</v>
      </c>
      <c r="C1236" s="1" t="n">
        <v>2266</v>
      </c>
      <c r="D1236" s="1" t="s">
        <v>3594</v>
      </c>
      <c r="E1236" s="1" t="n">
        <v>-0.244600062363295</v>
      </c>
      <c r="F1236" s="1" t="n">
        <v>0.254374550088826</v>
      </c>
      <c r="G1236" s="1" t="n">
        <v>0.166811154605078</v>
      </c>
      <c r="H1236" s="1" t="n">
        <v>-0.137307399139546</v>
      </c>
      <c r="I1236" s="1" t="n">
        <v>-0.124186905821362</v>
      </c>
      <c r="J1236" s="1" t="n">
        <v>-0.428063384281462</v>
      </c>
      <c r="K1236" s="1" t="n">
        <v>-0.638940618926854</v>
      </c>
      <c r="L1236" s="1" t="n">
        <v>0.321929704051292</v>
      </c>
      <c r="M1236" s="1" t="n">
        <v>-0.322586192001022</v>
      </c>
      <c r="N1236" s="1" t="n">
        <v>-0.462644936445925</v>
      </c>
      <c r="O1236" s="1" t="n">
        <v>0.999861925054906</v>
      </c>
      <c r="P1236" s="1" t="n">
        <v>0.998933740025897</v>
      </c>
      <c r="Q1236" s="1" t="n">
        <v>0.910192998809974</v>
      </c>
      <c r="R1236" s="1" t="n">
        <v>0.88456330548233</v>
      </c>
      <c r="S1236" s="1" t="n">
        <v>0.87971472754501</v>
      </c>
      <c r="T1236" s="1" t="n">
        <v>0.77043121450753</v>
      </c>
      <c r="U1236" s="1" t="n">
        <v>0.532588895864831</v>
      </c>
      <c r="V1236" s="1" t="n">
        <v>0.853985074939756</v>
      </c>
      <c r="W1236" s="1" t="n">
        <v>0.713684931135763</v>
      </c>
      <c r="X1236" s="1" t="n">
        <v>0.999210656999106</v>
      </c>
      <c r="Y1236" s="0" t="n">
        <f aca="false">PRODUCT(O1236:X1236)</f>
        <v>0.17677499278696</v>
      </c>
    </row>
    <row r="1237" customFormat="false" ht="12.6" hidden="false" customHeight="false" outlineLevel="0" collapsed="false">
      <c r="A1237" s="1" t="s">
        <v>3595</v>
      </c>
      <c r="B1237" s="1" t="s">
        <v>3596</v>
      </c>
      <c r="C1237" s="1" t="n">
        <v>2669</v>
      </c>
      <c r="D1237" s="1" t="s">
        <v>3597</v>
      </c>
      <c r="E1237" s="1" t="n">
        <v>0.0163981218726335</v>
      </c>
      <c r="F1237" s="1" t="n">
        <v>-0.169566120708982</v>
      </c>
      <c r="G1237" s="1" t="n">
        <v>0.358262828685047</v>
      </c>
      <c r="H1237" s="1" t="n">
        <v>-0.194333311533571</v>
      </c>
      <c r="I1237" s="1" t="n">
        <v>-0.0449699292499323</v>
      </c>
      <c r="J1237" s="1" t="n">
        <v>-0.160266022449155</v>
      </c>
      <c r="K1237" s="1" t="n">
        <v>-0.452667588588944</v>
      </c>
      <c r="L1237" s="1" t="n">
        <v>0.132783211763583</v>
      </c>
      <c r="M1237" s="1" t="n">
        <v>-0.478422353203292</v>
      </c>
      <c r="N1237" s="1" t="n">
        <v>0.276887661211922</v>
      </c>
      <c r="O1237" s="1" t="n">
        <v>0.999861925054906</v>
      </c>
      <c r="P1237" s="1" t="n">
        <v>0.998933740025897</v>
      </c>
      <c r="Q1237" s="1" t="n">
        <v>0.708359432063703</v>
      </c>
      <c r="R1237" s="1" t="n">
        <v>0.804414450653187</v>
      </c>
      <c r="S1237" s="1" t="n">
        <v>0.954902316112289</v>
      </c>
      <c r="T1237" s="1" t="n">
        <v>0.953288386709553</v>
      </c>
      <c r="U1237" s="1" t="n">
        <v>0.707600903058506</v>
      </c>
      <c r="V1237" s="1" t="n">
        <v>0.933180244107277</v>
      </c>
      <c r="W1237" s="1" t="n">
        <v>0.526243148374464</v>
      </c>
      <c r="X1237" s="1" t="n">
        <v>0.999210656999106</v>
      </c>
      <c r="Y1237" s="0" t="n">
        <f aca="false">PRODUCT(O1237:X1237)</f>
        <v>0.179883335902708</v>
      </c>
    </row>
    <row r="1238" customFormat="false" ht="12.6" hidden="false" customHeight="false" outlineLevel="0" collapsed="false">
      <c r="A1238" s="1" t="s">
        <v>3598</v>
      </c>
      <c r="B1238" s="1" t="s">
        <v>1092</v>
      </c>
      <c r="C1238" s="1" t="n">
        <v>1434</v>
      </c>
      <c r="D1238" s="1" t="s">
        <v>1093</v>
      </c>
      <c r="E1238" s="1" t="n">
        <v>0.651495209052952</v>
      </c>
      <c r="F1238" s="1" t="n">
        <v>-0.237259134304956</v>
      </c>
      <c r="G1238" s="1" t="n">
        <v>-0.201195885728697</v>
      </c>
      <c r="H1238" s="1" t="n">
        <v>0.347651260843845</v>
      </c>
      <c r="I1238" s="1" t="n">
        <v>-0.176135318860233</v>
      </c>
      <c r="J1238" s="1" t="n">
        <v>0.284315604658195</v>
      </c>
      <c r="K1238" s="1" t="n">
        <v>-0.0343092840908121</v>
      </c>
      <c r="L1238" s="1" t="n">
        <v>-0.401940407038901</v>
      </c>
      <c r="M1238" s="1" t="n">
        <v>0.555853836297701</v>
      </c>
      <c r="N1238" s="1" t="n">
        <v>0.458870702442855</v>
      </c>
      <c r="O1238" s="1" t="n">
        <v>0.999861925054906</v>
      </c>
      <c r="P1238" s="1" t="n">
        <v>0.998933740025897</v>
      </c>
      <c r="Q1238" s="1" t="n">
        <v>0.895483971790417</v>
      </c>
      <c r="R1238" s="1" t="n">
        <v>0.669679984487555</v>
      </c>
      <c r="S1238" s="1" t="n">
        <v>0.818820263984968</v>
      </c>
      <c r="T1238" s="1" t="n">
        <v>0.918652214960226</v>
      </c>
      <c r="U1238" s="1" t="n">
        <v>0.995244054877714</v>
      </c>
      <c r="V1238" s="1" t="n">
        <v>0.795586236230486</v>
      </c>
      <c r="W1238" s="1" t="n">
        <v>0.504891715836564</v>
      </c>
      <c r="X1238" s="1" t="n">
        <v>0.999210656999106</v>
      </c>
      <c r="Y1238" s="0" t="n">
        <f aca="false">PRODUCT(O1238:X1238)</f>
        <v>0.179975634094603</v>
      </c>
    </row>
    <row r="1239" customFormat="false" ht="12.6" hidden="false" customHeight="false" outlineLevel="0" collapsed="false">
      <c r="A1239" s="1" t="s">
        <v>3599</v>
      </c>
      <c r="B1239" s="1" t="s">
        <v>3600</v>
      </c>
      <c r="C1239" s="1" t="n">
        <v>23473</v>
      </c>
      <c r="D1239" s="1" t="s">
        <v>3601</v>
      </c>
      <c r="E1239" s="1" t="n">
        <v>0.379780793597414</v>
      </c>
      <c r="F1239" s="1" t="n">
        <v>-0.194153777467551</v>
      </c>
      <c r="G1239" s="1" t="n">
        <v>0.0924743808279924</v>
      </c>
      <c r="H1239" s="1" t="n">
        <v>-0.597073895293914</v>
      </c>
      <c r="I1239" s="1" t="n">
        <v>-0.52843105269446</v>
      </c>
      <c r="J1239" s="1" t="n">
        <v>0.615554755118077</v>
      </c>
      <c r="K1239" s="1" t="n">
        <v>-0.832047834735393</v>
      </c>
      <c r="L1239" s="1" t="n">
        <v>-0.174345818562658</v>
      </c>
      <c r="M1239" s="1" t="n">
        <v>-0.377978453181026</v>
      </c>
      <c r="N1239" s="1" t="n">
        <v>0.12579848973551</v>
      </c>
      <c r="O1239" s="1" t="n">
        <v>0.999861925054906</v>
      </c>
      <c r="P1239" s="1" t="n">
        <v>0.998933740025897</v>
      </c>
      <c r="Q1239" s="1" t="n">
        <v>0.977270467754226</v>
      </c>
      <c r="R1239" s="1" t="n">
        <v>0.645376443818522</v>
      </c>
      <c r="S1239" s="1" t="n">
        <v>0.636515768397524</v>
      </c>
      <c r="T1239" s="1" t="n">
        <v>0.832223935224894</v>
      </c>
      <c r="U1239" s="1" t="n">
        <v>0.704042254563047</v>
      </c>
      <c r="V1239" s="1" t="n">
        <v>0.949122750271685</v>
      </c>
      <c r="W1239" s="1" t="n">
        <v>0.809146169511531</v>
      </c>
      <c r="X1239" s="1" t="n">
        <v>0.999210656999106</v>
      </c>
      <c r="Y1239" s="0" t="n">
        <f aca="false">PRODUCT(O1239:X1239)</f>
        <v>0.180284800991547</v>
      </c>
    </row>
    <row r="1240" customFormat="false" ht="12.6" hidden="false" customHeight="false" outlineLevel="0" collapsed="false">
      <c r="A1240" s="1" t="s">
        <v>3602</v>
      </c>
      <c r="B1240" s="1" t="s">
        <v>3603</v>
      </c>
      <c r="C1240" s="1" t="n">
        <v>3690</v>
      </c>
      <c r="D1240" s="1" t="s">
        <v>3604</v>
      </c>
      <c r="E1240" s="1" t="n">
        <v>-0.712725595697631</v>
      </c>
      <c r="F1240" s="1" t="n">
        <v>-0.425696033867777</v>
      </c>
      <c r="G1240" s="1" t="n">
        <v>-0.0923430481425236</v>
      </c>
      <c r="H1240" s="1" t="n">
        <v>0.631495808518907</v>
      </c>
      <c r="I1240" s="1" t="n">
        <v>0.0695128739313353</v>
      </c>
      <c r="J1240" s="1" t="n">
        <v>-0.195542858812673</v>
      </c>
      <c r="K1240" s="1" t="n">
        <v>-0.500415171146487</v>
      </c>
      <c r="L1240" s="1" t="n">
        <v>-0.221337010667609</v>
      </c>
      <c r="M1240" s="1" t="n">
        <v>0.334216438176476</v>
      </c>
      <c r="N1240" s="1" t="n">
        <v>-0.251825228344399</v>
      </c>
      <c r="O1240" s="1" t="n">
        <v>0.999861925054906</v>
      </c>
      <c r="P1240" s="1" t="n">
        <v>0.998933740025897</v>
      </c>
      <c r="Q1240" s="1" t="n">
        <v>0.957649120827557</v>
      </c>
      <c r="R1240" s="1" t="n">
        <v>0.427968738567655</v>
      </c>
      <c r="S1240" s="1" t="n">
        <v>0.94286677308047</v>
      </c>
      <c r="T1240" s="1" t="n">
        <v>0.9520210042447</v>
      </c>
      <c r="U1240" s="1" t="n">
        <v>0.740013398261611</v>
      </c>
      <c r="V1240" s="1" t="n">
        <v>0.914072009167649</v>
      </c>
      <c r="W1240" s="1" t="n">
        <v>0.728059771462957</v>
      </c>
      <c r="X1240" s="1" t="n">
        <v>0.999210656999106</v>
      </c>
      <c r="Y1240" s="0" t="n">
        <f aca="false">PRODUCT(O1240:X1240)</f>
        <v>0.180815693200373</v>
      </c>
    </row>
    <row r="1241" customFormat="false" ht="12.6" hidden="false" customHeight="false" outlineLevel="0" collapsed="false">
      <c r="A1241" s="1" t="s">
        <v>3605</v>
      </c>
      <c r="B1241" s="1" t="s">
        <v>3606</v>
      </c>
      <c r="C1241" s="1" t="n">
        <v>7402</v>
      </c>
      <c r="D1241" s="1" t="s">
        <v>3607</v>
      </c>
      <c r="E1241" s="1" t="n">
        <v>-0.117592801224363</v>
      </c>
      <c r="F1241" s="1" t="n">
        <v>-0.0177914746271872</v>
      </c>
      <c r="G1241" s="1" t="n">
        <v>0.191390868483156</v>
      </c>
      <c r="H1241" s="1" t="n">
        <v>0.213293096127694</v>
      </c>
      <c r="I1241" s="1" t="n">
        <v>-0.500487480309586</v>
      </c>
      <c r="J1241" s="1" t="n">
        <v>-0.0219482687646223</v>
      </c>
      <c r="K1241" s="1" t="n">
        <v>-0.17016556569668</v>
      </c>
      <c r="L1241" s="1" t="n">
        <v>0.399433219650126</v>
      </c>
      <c r="M1241" s="1" t="n">
        <v>0.638530948840288</v>
      </c>
      <c r="N1241" s="1" t="n">
        <v>-0.351673413905287</v>
      </c>
      <c r="O1241" s="1" t="n">
        <v>0.999861925054906</v>
      </c>
      <c r="P1241" s="1" t="n">
        <v>0.998933740025897</v>
      </c>
      <c r="Q1241" s="1" t="n">
        <v>0.918972065351017</v>
      </c>
      <c r="R1241" s="1" t="n">
        <v>0.846019873061323</v>
      </c>
      <c r="S1241" s="1" t="n">
        <v>0.537792829926457</v>
      </c>
      <c r="T1241" s="1" t="n">
        <v>0.99942932727676</v>
      </c>
      <c r="U1241" s="1" t="n">
        <v>0.966204410832923</v>
      </c>
      <c r="V1241" s="1" t="n">
        <v>0.85098218669333</v>
      </c>
      <c r="W1241" s="1" t="n">
        <v>0.530191304613905</v>
      </c>
      <c r="X1241" s="1" t="n">
        <v>0.999210656999106</v>
      </c>
      <c r="Y1241" s="0" t="n">
        <f aca="false">PRODUCT(O1241:X1241)</f>
        <v>0.18180500196847</v>
      </c>
    </row>
    <row r="1242" customFormat="false" ht="12.6" hidden="false" customHeight="false" outlineLevel="0" collapsed="false">
      <c r="A1242" s="1" t="s">
        <v>3608</v>
      </c>
      <c r="B1242" s="1" t="s">
        <v>3609</v>
      </c>
      <c r="C1242" s="1" t="n">
        <v>6695</v>
      </c>
      <c r="D1242" s="1" t="s">
        <v>3610</v>
      </c>
      <c r="E1242" s="1" t="n">
        <v>0.450325264054166</v>
      </c>
      <c r="F1242" s="1" t="n">
        <v>-0.345530873187249</v>
      </c>
      <c r="G1242" s="1" t="n">
        <v>-0.543824533563717</v>
      </c>
      <c r="H1242" s="1" t="n">
        <v>-0.419748723536376</v>
      </c>
      <c r="I1242" s="1" t="n">
        <v>-0.388389187133941</v>
      </c>
      <c r="J1242" s="1" t="n">
        <v>-0.305566932176543</v>
      </c>
      <c r="K1242" s="1" t="n">
        <v>-0.647371258084752</v>
      </c>
      <c r="L1242" s="1" t="n">
        <v>-0.452043801780666</v>
      </c>
      <c r="M1242" s="1" t="n">
        <v>0.0870267546284118</v>
      </c>
      <c r="N1242" s="1" t="n">
        <v>-0.435882550976012</v>
      </c>
      <c r="O1242" s="1" t="n">
        <v>0.999861925054906</v>
      </c>
      <c r="P1242" s="1" t="n">
        <v>0.998933740025897</v>
      </c>
      <c r="Q1242" s="1" t="n">
        <v>0.702508250744081</v>
      </c>
      <c r="R1242" s="1" t="n">
        <v>0.704355161560408</v>
      </c>
      <c r="S1242" s="1" t="n">
        <v>0.679481980244018</v>
      </c>
      <c r="T1242" s="1" t="n">
        <v>0.924875498600198</v>
      </c>
      <c r="U1242" s="1" t="n">
        <v>0.72923587740198</v>
      </c>
      <c r="V1242" s="1" t="n">
        <v>0.840311578750823</v>
      </c>
      <c r="W1242" s="1" t="n">
        <v>0.960442879056044</v>
      </c>
      <c r="X1242" s="1" t="n">
        <v>0.999210656999106</v>
      </c>
      <c r="Y1242" s="0" t="n">
        <f aca="false">PRODUCT(O1242:X1242)</f>
        <v>0.182649309636588</v>
      </c>
    </row>
    <row r="1243" customFormat="false" ht="12.6" hidden="false" customHeight="false" outlineLevel="0" collapsed="false">
      <c r="A1243" s="1" t="s">
        <v>3611</v>
      </c>
      <c r="B1243" s="1" t="s">
        <v>1889</v>
      </c>
      <c r="C1243" s="1" t="n">
        <v>2045</v>
      </c>
      <c r="D1243" s="1" t="s">
        <v>1890</v>
      </c>
      <c r="E1243" s="1" t="n">
        <v>-0.160012557215476</v>
      </c>
      <c r="F1243" s="1" t="n">
        <v>-0.0347898487520673</v>
      </c>
      <c r="G1243" s="1" t="n">
        <v>0.20949353709838</v>
      </c>
      <c r="H1243" s="1" t="n">
        <v>0.184053221524711</v>
      </c>
      <c r="I1243" s="1" t="n">
        <v>0.569471606488528</v>
      </c>
      <c r="J1243" s="1" t="n">
        <v>-0.140274266557906</v>
      </c>
      <c r="K1243" s="1" t="n">
        <v>-0.417144790952654</v>
      </c>
      <c r="L1243" s="1" t="n">
        <v>-0.290010886616867</v>
      </c>
      <c r="M1243" s="1" t="n">
        <v>0.168821400212293</v>
      </c>
      <c r="N1243" s="1" t="n">
        <v>-0.204947985965352</v>
      </c>
      <c r="O1243" s="1" t="n">
        <v>0.999861925054906</v>
      </c>
      <c r="P1243" s="1" t="n">
        <v>0.998933740025897</v>
      </c>
      <c r="Q1243" s="1" t="n">
        <v>0.894510005855436</v>
      </c>
      <c r="R1243" s="1" t="n">
        <v>0.845876252844287</v>
      </c>
      <c r="S1243" s="1" t="n">
        <v>0.402439293223654</v>
      </c>
      <c r="T1243" s="1" t="n">
        <v>0.969041433740384</v>
      </c>
      <c r="U1243" s="1" t="n">
        <v>0.8095600763658</v>
      </c>
      <c r="V1243" s="1" t="n">
        <v>0.881173957827629</v>
      </c>
      <c r="W1243" s="1" t="n">
        <v>0.872499008563542</v>
      </c>
      <c r="X1243" s="1" t="n">
        <v>0.999210656999106</v>
      </c>
      <c r="Y1243" s="0" t="n">
        <f aca="false">PRODUCT(O1243:X1243)</f>
        <v>0.183292294768608</v>
      </c>
    </row>
    <row r="1244" customFormat="false" ht="12.6" hidden="false" customHeight="false" outlineLevel="0" collapsed="false">
      <c r="A1244" s="1" t="s">
        <v>3612</v>
      </c>
      <c r="B1244" s="1" t="s">
        <v>3613</v>
      </c>
      <c r="C1244" s="1" t="n">
        <v>5947</v>
      </c>
      <c r="D1244" s="1" t="s">
        <v>3614</v>
      </c>
      <c r="E1244" s="1" t="n">
        <v>0.133169143893035</v>
      </c>
      <c r="F1244" s="1" t="n">
        <v>0.501148227639618</v>
      </c>
      <c r="G1244" s="1" t="n">
        <v>0.0817032896376169</v>
      </c>
      <c r="H1244" s="1" t="n">
        <v>0.0984992910304014</v>
      </c>
      <c r="I1244" s="1" t="n">
        <v>0.330937672175583</v>
      </c>
      <c r="J1244" s="1" t="n">
        <v>0.36299079876826</v>
      </c>
      <c r="K1244" s="1" t="n">
        <v>-0.498355648633363</v>
      </c>
      <c r="L1244" s="1" t="n">
        <v>0.222668038415437</v>
      </c>
      <c r="M1244" s="1" t="n">
        <v>-0.361159052750448</v>
      </c>
      <c r="N1244" s="1" t="n">
        <v>0.24075168937995</v>
      </c>
      <c r="O1244" s="1" t="n">
        <v>0.999861925054906</v>
      </c>
      <c r="P1244" s="1" t="n">
        <v>0.953352107157806</v>
      </c>
      <c r="Q1244" s="1" t="n">
        <v>0.958499339672747</v>
      </c>
      <c r="R1244" s="1" t="n">
        <v>0.917515948427026</v>
      </c>
      <c r="S1244" s="1" t="n">
        <v>0.617635063408675</v>
      </c>
      <c r="T1244" s="1" t="n">
        <v>0.833903650556447</v>
      </c>
      <c r="U1244" s="1" t="n">
        <v>0.697468110696446</v>
      </c>
      <c r="V1244" s="1" t="n">
        <v>0.907162616123547</v>
      </c>
      <c r="W1244" s="1" t="n">
        <v>0.671934920231426</v>
      </c>
      <c r="X1244" s="1" t="n">
        <v>0.999210656999106</v>
      </c>
      <c r="Y1244" s="0" t="n">
        <f aca="false">PRODUCT(O1244:X1244)</f>
        <v>0.183417339375637</v>
      </c>
    </row>
    <row r="1245" customFormat="false" ht="12.6" hidden="false" customHeight="false" outlineLevel="0" collapsed="false">
      <c r="A1245" s="1" t="s">
        <v>3615</v>
      </c>
      <c r="B1245" s="1" t="s">
        <v>3616</v>
      </c>
      <c r="C1245" s="1" t="n">
        <v>3697</v>
      </c>
      <c r="D1245" s="1" t="s">
        <v>3617</v>
      </c>
      <c r="E1245" s="1" t="n">
        <v>-0.310132642536999</v>
      </c>
      <c r="F1245" s="1" t="n">
        <v>-0.317867432058436</v>
      </c>
      <c r="G1245" s="1" t="n">
        <v>0.40817130054134</v>
      </c>
      <c r="H1245" s="1" t="n">
        <v>0.446487149723714</v>
      </c>
      <c r="I1245" s="1" t="n">
        <v>0.346735467545793</v>
      </c>
      <c r="J1245" s="1" t="n">
        <v>-0.210094110939973</v>
      </c>
      <c r="K1245" s="1" t="n">
        <v>0.116357856853517</v>
      </c>
      <c r="L1245" s="1" t="n">
        <v>0.210037224625826</v>
      </c>
      <c r="M1245" s="1" t="n">
        <v>0.187356560226881</v>
      </c>
      <c r="N1245" s="1" t="n">
        <v>-0.0648466490079196</v>
      </c>
      <c r="O1245" s="1" t="n">
        <v>0.999861925054906</v>
      </c>
      <c r="P1245" s="1" t="n">
        <v>0.998933740025897</v>
      </c>
      <c r="Q1245" s="1" t="n">
        <v>0.714366951943999</v>
      </c>
      <c r="R1245" s="1" t="n">
        <v>0.579683059518569</v>
      </c>
      <c r="S1245" s="1" t="n">
        <v>0.62752230109039</v>
      </c>
      <c r="T1245" s="1" t="n">
        <v>0.937940252771945</v>
      </c>
      <c r="U1245" s="1" t="n">
        <v>0.96903207151294</v>
      </c>
      <c r="V1245" s="1" t="n">
        <v>0.914072009167649</v>
      </c>
      <c r="W1245" s="1" t="n">
        <v>0.856748086063874</v>
      </c>
      <c r="X1245" s="1" t="n">
        <v>0.999210656999106</v>
      </c>
      <c r="Y1245" s="0" t="n">
        <f aca="false">PRODUCT(O1245:X1245)</f>
        <v>0.184595783587784</v>
      </c>
    </row>
    <row r="1246" customFormat="false" ht="12.6" hidden="false" customHeight="false" outlineLevel="0" collapsed="false">
      <c r="A1246" s="1" t="s">
        <v>3618</v>
      </c>
      <c r="B1246" s="1" t="s">
        <v>3619</v>
      </c>
      <c r="C1246" s="1" t="n">
        <v>23395</v>
      </c>
      <c r="D1246" s="1" t="s">
        <v>3620</v>
      </c>
      <c r="E1246" s="1" t="n">
        <v>0.239100589823719</v>
      </c>
      <c r="F1246" s="1" t="n">
        <v>0.286813932134685</v>
      </c>
      <c r="G1246" s="1" t="n">
        <v>-0.0915952045622401</v>
      </c>
      <c r="H1246" s="1" t="n">
        <v>-0.204584918968878</v>
      </c>
      <c r="I1246" s="1" t="n">
        <v>0.529977096287195</v>
      </c>
      <c r="J1246" s="1" t="n">
        <v>0.232331536317082</v>
      </c>
      <c r="K1246" s="1" t="n">
        <v>-0.208326319938635</v>
      </c>
      <c r="L1246" s="1" t="n">
        <v>0.310677148682718</v>
      </c>
      <c r="M1246" s="1" t="n">
        <v>-0.0279039428845867</v>
      </c>
      <c r="N1246" s="1" t="n">
        <v>0.363439666826446</v>
      </c>
      <c r="O1246" s="1" t="n">
        <v>0.999861925054906</v>
      </c>
      <c r="P1246" s="1" t="n">
        <v>0.998933740025897</v>
      </c>
      <c r="Q1246" s="1" t="n">
        <v>0.945275740934657</v>
      </c>
      <c r="R1246" s="1" t="n">
        <v>0.784954438678003</v>
      </c>
      <c r="S1246" s="1" t="n">
        <v>0.357869262382014</v>
      </c>
      <c r="T1246" s="1" t="n">
        <v>0.924625026285011</v>
      </c>
      <c r="U1246" s="1" t="n">
        <v>0.928988997921187</v>
      </c>
      <c r="V1246" s="1" t="n">
        <v>0.828914356988036</v>
      </c>
      <c r="W1246" s="1" t="n">
        <v>0.97996113289372</v>
      </c>
      <c r="X1246" s="1" t="n">
        <v>0.999210656999106</v>
      </c>
      <c r="Y1246" s="0" t="n">
        <f aca="false">PRODUCT(O1246:X1246)</f>
        <v>0.184908066753999</v>
      </c>
    </row>
    <row r="1247" customFormat="false" ht="12.6" hidden="false" customHeight="false" outlineLevel="0" collapsed="false">
      <c r="A1247" s="1" t="s">
        <v>3621</v>
      </c>
      <c r="B1247" s="1" t="s">
        <v>3622</v>
      </c>
      <c r="C1247" s="1" t="n">
        <v>22800</v>
      </c>
      <c r="D1247" s="1" t="s">
        <v>3623</v>
      </c>
      <c r="E1247" s="1" t="n">
        <v>0.0695557304656775</v>
      </c>
      <c r="F1247" s="1" t="n">
        <v>0.215046749776522</v>
      </c>
      <c r="G1247" s="1" t="n">
        <v>0.140427680286186</v>
      </c>
      <c r="H1247" s="1" t="n">
        <v>-0.3582235467071</v>
      </c>
      <c r="I1247" s="1" t="n">
        <v>-0.0580893622829999</v>
      </c>
      <c r="J1247" s="1" t="n">
        <v>0.110617371468965</v>
      </c>
      <c r="K1247" s="1" t="n">
        <v>0.166108730239701</v>
      </c>
      <c r="L1247" s="1" t="n">
        <v>0.212200710789242</v>
      </c>
      <c r="M1247" s="1" t="n">
        <v>0.576663689214297</v>
      </c>
      <c r="N1247" s="1" t="n">
        <v>-0.477634128430305</v>
      </c>
      <c r="O1247" s="1" t="n">
        <v>0.999861925054906</v>
      </c>
      <c r="P1247" s="1" t="n">
        <v>0.998933740025897</v>
      </c>
      <c r="Q1247" s="1" t="n">
        <v>0.918972065351017</v>
      </c>
      <c r="R1247" s="1" t="n">
        <v>0.607317047282089</v>
      </c>
      <c r="S1247" s="1" t="n">
        <v>0.942477855159004</v>
      </c>
      <c r="T1247" s="1" t="n">
        <v>0.969041433740384</v>
      </c>
      <c r="U1247" s="1" t="n">
        <v>0.95107021234743</v>
      </c>
      <c r="V1247" s="1" t="n">
        <v>0.902486055194335</v>
      </c>
      <c r="W1247" s="1" t="n">
        <v>0.424825008879049</v>
      </c>
      <c r="X1247" s="1" t="n">
        <v>0.999210656999106</v>
      </c>
      <c r="Y1247" s="0" t="n">
        <f aca="false">PRODUCT(O1247:X1247)</f>
        <v>0.185493291822422</v>
      </c>
    </row>
    <row r="1248" customFormat="false" ht="12.6" hidden="false" customHeight="false" outlineLevel="0" collapsed="false">
      <c r="A1248" s="1" t="s">
        <v>3624</v>
      </c>
      <c r="B1248" s="1" t="s">
        <v>3625</v>
      </c>
      <c r="C1248" s="1" t="n">
        <v>7157</v>
      </c>
      <c r="D1248" s="1" t="s">
        <v>3626</v>
      </c>
      <c r="E1248" s="1" t="n">
        <v>0.328877979695856</v>
      </c>
      <c r="F1248" s="1" t="n">
        <v>-0.0175166135690992</v>
      </c>
      <c r="G1248" s="1" t="n">
        <v>-0.0019130701721573</v>
      </c>
      <c r="H1248" s="1" t="n">
        <v>0.0474346195831125</v>
      </c>
      <c r="I1248" s="1" t="n">
        <v>-0.059594658665049</v>
      </c>
      <c r="J1248" s="1" t="n">
        <v>0.0880294369891672</v>
      </c>
      <c r="K1248" s="1" t="n">
        <v>0.283915991621055</v>
      </c>
      <c r="L1248" s="1" t="n">
        <v>0.172583311660276</v>
      </c>
      <c r="M1248" s="1" t="n">
        <v>0.301792559261894</v>
      </c>
      <c r="N1248" s="1" t="n">
        <v>0.230422952758977</v>
      </c>
      <c r="O1248" s="1" t="n">
        <v>0.999861925054906</v>
      </c>
      <c r="P1248" s="1" t="n">
        <v>0.998933740025897</v>
      </c>
      <c r="Q1248" s="1" t="n">
        <v>0.996835737423546</v>
      </c>
      <c r="R1248" s="1" t="n">
        <v>0.921260725559632</v>
      </c>
      <c r="S1248" s="1" t="n">
        <v>0.885959467730102</v>
      </c>
      <c r="T1248" s="1" t="n">
        <v>0.953288386709553</v>
      </c>
      <c r="U1248" s="1" t="n">
        <v>0.63111358990516</v>
      </c>
      <c r="V1248" s="1" t="n">
        <v>0.832725861773384</v>
      </c>
      <c r="W1248" s="1" t="n">
        <v>0.456203794899857</v>
      </c>
      <c r="X1248" s="1" t="n">
        <v>0.999210656999106</v>
      </c>
      <c r="Y1248" s="0" t="n">
        <f aca="false">PRODUCT(O1248:X1248)</f>
        <v>0.185586576644244</v>
      </c>
    </row>
    <row r="1249" customFormat="false" ht="12.6" hidden="false" customHeight="false" outlineLevel="0" collapsed="false">
      <c r="A1249" s="1" t="s">
        <v>3627</v>
      </c>
      <c r="B1249" s="1" t="s">
        <v>3628</v>
      </c>
      <c r="C1249" s="1" t="n">
        <v>1293</v>
      </c>
      <c r="D1249" s="1" t="s">
        <v>3629</v>
      </c>
      <c r="E1249" s="1" t="n">
        <v>0.19145596068589</v>
      </c>
      <c r="F1249" s="1" t="n">
        <v>0.0589412507095136</v>
      </c>
      <c r="G1249" s="1" t="n">
        <v>-0.148825387421378</v>
      </c>
      <c r="H1249" s="1" t="n">
        <v>-0.0206236141999846</v>
      </c>
      <c r="I1249" s="1" t="n">
        <v>0.163398394732666</v>
      </c>
      <c r="J1249" s="1" t="n">
        <v>-0.177987974462747</v>
      </c>
      <c r="K1249" s="1" t="n">
        <v>-0.0578320784066077</v>
      </c>
      <c r="L1249" s="1" t="n">
        <v>0.504822638639818</v>
      </c>
      <c r="M1249" s="1" t="n">
        <v>-0.167148270622058</v>
      </c>
      <c r="N1249" s="1" t="n">
        <v>-0.0705921323502613</v>
      </c>
      <c r="O1249" s="1" t="n">
        <v>0.999861925054906</v>
      </c>
      <c r="P1249" s="1" t="n">
        <v>0.998933740025897</v>
      </c>
      <c r="Q1249" s="1" t="n">
        <v>0.871342553658036</v>
      </c>
      <c r="R1249" s="1" t="n">
        <v>0.968465502812725</v>
      </c>
      <c r="S1249" s="1" t="n">
        <v>0.724548449407806</v>
      </c>
      <c r="T1249" s="1" t="n">
        <v>0.924519579059627</v>
      </c>
      <c r="U1249" s="1" t="n">
        <v>0.97616507766696</v>
      </c>
      <c r="V1249" s="1" t="n">
        <v>0.429802015633952</v>
      </c>
      <c r="W1249" s="1" t="n">
        <v>0.784828028625432</v>
      </c>
      <c r="X1249" s="1" t="n">
        <v>0.999210656999106</v>
      </c>
      <c r="Y1249" s="0" t="n">
        <f aca="false">PRODUCT(O1249:X1249)</f>
        <v>0.185761886668876</v>
      </c>
    </row>
    <row r="1250" customFormat="false" ht="12.6" hidden="false" customHeight="false" outlineLevel="0" collapsed="false">
      <c r="A1250" s="1" t="s">
        <v>3630</v>
      </c>
      <c r="B1250" s="1" t="s">
        <v>3631</v>
      </c>
      <c r="C1250" s="1" t="n">
        <v>5742</v>
      </c>
      <c r="D1250" s="1" t="s">
        <v>3632</v>
      </c>
      <c r="E1250" s="1" t="n">
        <v>-0.254002592276636</v>
      </c>
      <c r="F1250" s="1" t="n">
        <v>-0.0982365533801427</v>
      </c>
      <c r="G1250" s="1" t="n">
        <v>0.348120349190963</v>
      </c>
      <c r="H1250" s="1" t="n">
        <v>-0.379172406822423</v>
      </c>
      <c r="I1250" s="1" t="n">
        <v>-0.39278451642681</v>
      </c>
      <c r="J1250" s="1" t="n">
        <v>0.108822331452752</v>
      </c>
      <c r="K1250" s="1" t="n">
        <v>0.0526326579700707</v>
      </c>
      <c r="L1250" s="1" t="n">
        <v>-0.0998266255804748</v>
      </c>
      <c r="M1250" s="1" t="n">
        <v>-0.0552401770341371</v>
      </c>
      <c r="N1250" s="1" t="n">
        <v>-0.203921339103889</v>
      </c>
      <c r="O1250" s="1" t="n">
        <v>0.999861925054906</v>
      </c>
      <c r="P1250" s="1" t="n">
        <v>0.998933740025897</v>
      </c>
      <c r="Q1250" s="1" t="n">
        <v>0.715611565077794</v>
      </c>
      <c r="R1250" s="1" t="n">
        <v>0.583099945157595</v>
      </c>
      <c r="S1250" s="1" t="n">
        <v>0.51274696989665</v>
      </c>
      <c r="T1250" s="1" t="n">
        <v>0.969965365976022</v>
      </c>
      <c r="U1250" s="1" t="n">
        <v>0.98719580958612</v>
      </c>
      <c r="V1250" s="1" t="n">
        <v>0.947310647385413</v>
      </c>
      <c r="W1250" s="1" t="n">
        <v>0.961671740425854</v>
      </c>
      <c r="X1250" s="1" t="n">
        <v>0.999210656999106</v>
      </c>
      <c r="Y1250" s="0" t="n">
        <f aca="false">PRODUCT(O1250:X1250)</f>
        <v>0.18626704604298</v>
      </c>
    </row>
    <row r="1251" customFormat="false" ht="12.6" hidden="false" customHeight="false" outlineLevel="0" collapsed="false">
      <c r="A1251" s="1" t="s">
        <v>3633</v>
      </c>
      <c r="B1251" s="1" t="s">
        <v>3634</v>
      </c>
      <c r="C1251" s="1" t="n">
        <v>3627</v>
      </c>
      <c r="D1251" s="1" t="s">
        <v>3635</v>
      </c>
      <c r="E1251" s="1" t="n">
        <v>0.174647382771033</v>
      </c>
      <c r="F1251" s="1" t="n">
        <v>-0.244536484565815</v>
      </c>
      <c r="G1251" s="1" t="n">
        <v>0.476768029068243</v>
      </c>
      <c r="H1251" s="1" t="n">
        <v>-0.511431093396887</v>
      </c>
      <c r="I1251" s="1" t="n">
        <v>0.108625387165094</v>
      </c>
      <c r="J1251" s="1" t="n">
        <v>-0.174934126877347</v>
      </c>
      <c r="K1251" s="1" t="n">
        <v>0.157857717019948</v>
      </c>
      <c r="L1251" s="1" t="n">
        <v>-0.49340124919665</v>
      </c>
      <c r="M1251" s="1" t="n">
        <v>0.285599490770619</v>
      </c>
      <c r="N1251" s="1" t="n">
        <v>-0.0785103485558626</v>
      </c>
      <c r="O1251" s="1" t="n">
        <v>0.999861925054906</v>
      </c>
      <c r="P1251" s="1" t="n">
        <v>0.998933740025897</v>
      </c>
      <c r="Q1251" s="1" t="n">
        <v>0.678921523469343</v>
      </c>
      <c r="R1251" s="1" t="n">
        <v>0.540792125252045</v>
      </c>
      <c r="S1251" s="1" t="n">
        <v>0.911479526196408</v>
      </c>
      <c r="T1251" s="1" t="n">
        <v>0.962487880663087</v>
      </c>
      <c r="U1251" s="1" t="n">
        <v>0.966204410832923</v>
      </c>
      <c r="V1251" s="1" t="n">
        <v>0.766334566574781</v>
      </c>
      <c r="W1251" s="1" t="n">
        <v>0.784828028625432</v>
      </c>
      <c r="X1251" s="1" t="n">
        <v>0.999210656999106</v>
      </c>
      <c r="Y1251" s="0" t="n">
        <f aca="false">PRODUCT(O1251:X1251)</f>
        <v>0.186804713254133</v>
      </c>
    </row>
    <row r="1252" customFormat="false" ht="12.6" hidden="false" customHeight="false" outlineLevel="0" collapsed="false">
      <c r="A1252" s="1" t="s">
        <v>3636</v>
      </c>
      <c r="B1252" s="1" t="s">
        <v>3637</v>
      </c>
      <c r="C1252" s="1" t="n">
        <v>713</v>
      </c>
      <c r="D1252" s="1" t="s">
        <v>3638</v>
      </c>
      <c r="E1252" s="1" t="n">
        <v>-0.0663401644061556</v>
      </c>
      <c r="F1252" s="1" t="n">
        <v>-0.0673076019676597</v>
      </c>
      <c r="G1252" s="1" t="n">
        <v>-0.890482399500374</v>
      </c>
      <c r="H1252" s="1" t="n">
        <v>-0.0274255403695443</v>
      </c>
      <c r="I1252" s="1" t="n">
        <v>-0.281941033701472</v>
      </c>
      <c r="J1252" s="1" t="n">
        <v>-0.294720516801733</v>
      </c>
      <c r="K1252" s="1" t="n">
        <v>-0.385285430630634</v>
      </c>
      <c r="L1252" s="1" t="n">
        <v>0.0649389328074431</v>
      </c>
      <c r="M1252" s="1" t="n">
        <v>0.464079861311117</v>
      </c>
      <c r="N1252" s="1" t="n">
        <v>0.0297598768478384</v>
      </c>
      <c r="O1252" s="1" t="n">
        <v>0.999861925054906</v>
      </c>
      <c r="P1252" s="1" t="n">
        <v>0.998933740025897</v>
      </c>
      <c r="Q1252" s="1" t="n">
        <v>0.427403942798708</v>
      </c>
      <c r="R1252" s="1" t="n">
        <v>0.977566969292843</v>
      </c>
      <c r="S1252" s="1" t="n">
        <v>0.778155563800988</v>
      </c>
      <c r="T1252" s="1" t="n">
        <v>0.935168962402586</v>
      </c>
      <c r="U1252" s="1" t="n">
        <v>0.89469502884289</v>
      </c>
      <c r="V1252" s="1" t="n">
        <v>0.987104029318841</v>
      </c>
      <c r="W1252" s="1" t="n">
        <v>0.702224735703045</v>
      </c>
      <c r="X1252" s="1" t="n">
        <v>0.999210656999106</v>
      </c>
      <c r="Y1252" s="0" t="n">
        <f aca="false">PRODUCT(O1252:X1252)</f>
        <v>0.188186903818798</v>
      </c>
    </row>
    <row r="1253" customFormat="false" ht="12.6" hidden="false" customHeight="false" outlineLevel="0" collapsed="false">
      <c r="A1253" s="1" t="s">
        <v>3639</v>
      </c>
      <c r="B1253" s="1" t="s">
        <v>3640</v>
      </c>
      <c r="C1253" s="1" t="n">
        <v>5711</v>
      </c>
      <c r="D1253" s="1" t="s">
        <v>3641</v>
      </c>
      <c r="E1253" s="1" t="n">
        <v>0.191427648096953</v>
      </c>
      <c r="F1253" s="1" t="n">
        <v>-0.504252791889808</v>
      </c>
      <c r="G1253" s="1" t="n">
        <v>-0.0811442818238826</v>
      </c>
      <c r="H1253" s="1" t="n">
        <v>-0.0165528777898006</v>
      </c>
      <c r="I1253" s="1" t="n">
        <v>0.356328939998959</v>
      </c>
      <c r="J1253" s="1" t="n">
        <v>-0.292345609318006</v>
      </c>
      <c r="K1253" s="1" t="n">
        <v>-0.156859541044427</v>
      </c>
      <c r="L1253" s="1" t="n">
        <v>0.0655932371700797</v>
      </c>
      <c r="M1253" s="1" t="n">
        <v>0.5638338250983</v>
      </c>
      <c r="N1253" s="1" t="n">
        <v>-0.0267432003909891</v>
      </c>
      <c r="O1253" s="1" t="n">
        <v>0.999861925054906</v>
      </c>
      <c r="P1253" s="1" t="n">
        <v>0.925743193221533</v>
      </c>
      <c r="Q1253" s="1" t="n">
        <v>0.956922976412205</v>
      </c>
      <c r="R1253" s="1" t="n">
        <v>0.980609735439644</v>
      </c>
      <c r="S1253" s="1" t="n">
        <v>0.570244322751138</v>
      </c>
      <c r="T1253" s="1" t="n">
        <v>0.88923972045828</v>
      </c>
      <c r="U1253" s="1" t="n">
        <v>0.960333896536044</v>
      </c>
      <c r="V1253" s="1" t="n">
        <v>0.972624169226208</v>
      </c>
      <c r="W1253" s="1" t="n">
        <v>0.458430719769538</v>
      </c>
      <c r="X1253" s="1" t="n">
        <v>0.999210656999106</v>
      </c>
      <c r="Y1253" s="0" t="n">
        <f aca="false">PRODUCT(O1253:X1253)</f>
        <v>0.188443711845952</v>
      </c>
    </row>
    <row r="1254" customFormat="false" ht="12.6" hidden="false" customHeight="false" outlineLevel="0" collapsed="false">
      <c r="A1254" s="1" t="s">
        <v>3642</v>
      </c>
      <c r="B1254" s="1" t="s">
        <v>3643</v>
      </c>
      <c r="C1254" s="1" t="n">
        <v>57150</v>
      </c>
      <c r="D1254" s="1" t="s">
        <v>3644</v>
      </c>
      <c r="E1254" s="1" t="n">
        <v>0.330066495704639</v>
      </c>
      <c r="F1254" s="1" t="n">
        <v>0.200436114552446</v>
      </c>
      <c r="G1254" s="1" t="n">
        <v>0.258551448152002</v>
      </c>
      <c r="H1254" s="1" t="n">
        <v>-0.101130610529074</v>
      </c>
      <c r="I1254" s="1" t="n">
        <v>-0.64353567175182</v>
      </c>
      <c r="J1254" s="1" t="n">
        <v>0.307581211854921</v>
      </c>
      <c r="K1254" s="1" t="n">
        <v>0.0430348672879405</v>
      </c>
      <c r="L1254" s="1" t="n">
        <v>0.179052794341349</v>
      </c>
      <c r="M1254" s="1" t="n">
        <v>0.851725382815549</v>
      </c>
      <c r="N1254" s="1" t="n">
        <v>-0.0719995685789719</v>
      </c>
      <c r="O1254" s="1" t="n">
        <v>0.999861925054906</v>
      </c>
      <c r="P1254" s="1" t="n">
        <v>0.998933740025897</v>
      </c>
      <c r="Q1254" s="1" t="n">
        <v>0.90833940802311</v>
      </c>
      <c r="R1254" s="1" t="n">
        <v>0.942192239398566</v>
      </c>
      <c r="S1254" s="1" t="n">
        <v>0.518362417178893</v>
      </c>
      <c r="T1254" s="1" t="n">
        <v>0.936595854507699</v>
      </c>
      <c r="U1254" s="1" t="n">
        <v>0.995244054877714</v>
      </c>
      <c r="V1254" s="1" t="n">
        <v>0.945486586900615</v>
      </c>
      <c r="W1254" s="1" t="n">
        <v>0.487005749631993</v>
      </c>
      <c r="X1254" s="1" t="n">
        <v>0.999210656999106</v>
      </c>
      <c r="Y1254" s="0" t="n">
        <f aca="false">PRODUCT(O1254:X1254)</f>
        <v>0.190031781354122</v>
      </c>
    </row>
    <row r="1255" customFormat="false" ht="12.6" hidden="false" customHeight="false" outlineLevel="0" collapsed="false">
      <c r="A1255" s="1" t="s">
        <v>3645</v>
      </c>
      <c r="B1255" s="1" t="s">
        <v>3646</v>
      </c>
      <c r="C1255" s="1" t="n">
        <v>2673</v>
      </c>
      <c r="D1255" s="1" t="s">
        <v>3647</v>
      </c>
      <c r="E1255" s="1" t="n">
        <v>-0.126452090102034</v>
      </c>
      <c r="F1255" s="1" t="n">
        <v>0.282888175812612</v>
      </c>
      <c r="G1255" s="1" t="n">
        <v>0.379442684392303</v>
      </c>
      <c r="H1255" s="1" t="n">
        <v>0.0063156362099168</v>
      </c>
      <c r="I1255" s="1" t="n">
        <v>0.236857706158052</v>
      </c>
      <c r="J1255" s="1" t="n">
        <v>0.086996075521767</v>
      </c>
      <c r="K1255" s="1" t="n">
        <v>0.0260787629264392</v>
      </c>
      <c r="L1255" s="1" t="n">
        <v>0.262131138907691</v>
      </c>
      <c r="M1255" s="1" t="n">
        <v>-0.0504246113677044</v>
      </c>
      <c r="N1255" s="1" t="n">
        <v>-0.131839713467129</v>
      </c>
      <c r="O1255" s="1" t="n">
        <v>0.999861925054906</v>
      </c>
      <c r="P1255" s="1" t="n">
        <v>0.998933740025897</v>
      </c>
      <c r="Q1255" s="1" t="n">
        <v>0.478664102233737</v>
      </c>
      <c r="R1255" s="1" t="n">
        <v>0.989132517416915</v>
      </c>
      <c r="S1255" s="1" t="n">
        <v>0.566124855345842</v>
      </c>
      <c r="T1255" s="1" t="n">
        <v>0.969041433740384</v>
      </c>
      <c r="U1255" s="1" t="n">
        <v>0.994477923610123</v>
      </c>
      <c r="V1255" s="1" t="n">
        <v>0.780756398985173</v>
      </c>
      <c r="W1255" s="1" t="n">
        <v>0.947214298018877</v>
      </c>
      <c r="X1255" s="1" t="n">
        <v>0.999210656999106</v>
      </c>
      <c r="Y1255" s="0" t="n">
        <f aca="false">PRODUCT(O1255:X1255)</f>
        <v>0.190648161484813</v>
      </c>
    </row>
    <row r="1256" customFormat="false" ht="12.6" hidden="false" customHeight="false" outlineLevel="0" collapsed="false">
      <c r="A1256" s="1" t="s">
        <v>3648</v>
      </c>
      <c r="B1256" s="1" t="s">
        <v>3649</v>
      </c>
      <c r="C1256" s="1" t="n">
        <v>4528</v>
      </c>
      <c r="D1256" s="1" t="s">
        <v>3650</v>
      </c>
      <c r="E1256" s="1" t="n">
        <v>0.125729813989868</v>
      </c>
      <c r="F1256" s="1" t="n">
        <v>-0.0481923887908081</v>
      </c>
      <c r="G1256" s="1" t="n">
        <v>-0.164000352024176</v>
      </c>
      <c r="H1256" s="1" t="n">
        <v>-0.226871718220733</v>
      </c>
      <c r="I1256" s="1" t="n">
        <v>0.124862530873052</v>
      </c>
      <c r="J1256" s="1" t="n">
        <v>0.228103385578433</v>
      </c>
      <c r="K1256" s="1" t="n">
        <v>-0.0527575317785691</v>
      </c>
      <c r="L1256" s="1" t="n">
        <v>0.0913282045345032</v>
      </c>
      <c r="M1256" s="1" t="n">
        <v>-0.0210493182980919</v>
      </c>
      <c r="N1256" s="1" t="n">
        <v>0.256112989758809</v>
      </c>
      <c r="O1256" s="1" t="n">
        <v>0.999861925054906</v>
      </c>
      <c r="P1256" s="1" t="n">
        <v>0.998933740025897</v>
      </c>
      <c r="Q1256" s="1" t="n">
        <v>0.77066740064812</v>
      </c>
      <c r="R1256" s="1" t="n">
        <v>0.539673050529431</v>
      </c>
      <c r="S1256" s="1" t="n">
        <v>0.720859908522024</v>
      </c>
      <c r="T1256" s="1" t="n">
        <v>0.737236427123562</v>
      </c>
      <c r="U1256" s="1" t="n">
        <v>0.970839956333819</v>
      </c>
      <c r="V1256" s="1" t="n">
        <v>0.914072009167649</v>
      </c>
      <c r="W1256" s="1" t="n">
        <v>0.974665104896903</v>
      </c>
      <c r="X1256" s="1" t="n">
        <v>0.999210656999106</v>
      </c>
      <c r="Y1256" s="0" t="n">
        <f aca="false">PRODUCT(O1256:X1256)</f>
        <v>0.19079747286428</v>
      </c>
    </row>
    <row r="1257" customFormat="false" ht="12.6" hidden="false" customHeight="false" outlineLevel="0" collapsed="false">
      <c r="A1257" s="1" t="s">
        <v>3651</v>
      </c>
      <c r="B1257" s="1" t="s">
        <v>3652</v>
      </c>
      <c r="C1257" s="1" t="n">
        <v>2624</v>
      </c>
      <c r="D1257" s="1" t="s">
        <v>3653</v>
      </c>
      <c r="E1257" s="1" t="n">
        <v>-0.210008457606</v>
      </c>
      <c r="F1257" s="1" t="n">
        <v>0.277762709598548</v>
      </c>
      <c r="G1257" s="1" t="n">
        <v>0.114630245413949</v>
      </c>
      <c r="H1257" s="1" t="n">
        <v>0.375332967494143</v>
      </c>
      <c r="I1257" s="1" t="n">
        <v>0.145776608715524</v>
      </c>
      <c r="J1257" s="1" t="n">
        <v>0.0665186302856952</v>
      </c>
      <c r="K1257" s="1" t="n">
        <v>-0.182979041281145</v>
      </c>
      <c r="L1257" s="1" t="n">
        <v>0.410337964960682</v>
      </c>
      <c r="M1257" s="1" t="n">
        <v>0.084183780373327</v>
      </c>
      <c r="N1257" s="1" t="n">
        <v>0.0056082214192787</v>
      </c>
      <c r="O1257" s="1" t="n">
        <v>0.999861925054906</v>
      </c>
      <c r="P1257" s="1" t="n">
        <v>0.998933740025897</v>
      </c>
      <c r="Q1257" s="1" t="n">
        <v>0.918972065351017</v>
      </c>
      <c r="R1257" s="1" t="n">
        <v>0.492507126704011</v>
      </c>
      <c r="S1257" s="1" t="n">
        <v>0.791385895209233</v>
      </c>
      <c r="T1257" s="1" t="n">
        <v>0.976535966265937</v>
      </c>
      <c r="U1257" s="1" t="n">
        <v>0.92096525418124</v>
      </c>
      <c r="V1257" s="1" t="n">
        <v>0.647472144270641</v>
      </c>
      <c r="W1257" s="1" t="n">
        <v>0.91700617943635</v>
      </c>
      <c r="X1257" s="1" t="n">
        <v>0.999210656999106</v>
      </c>
      <c r="Y1257" s="0" t="n">
        <f aca="false">PRODUCT(O1257:X1257)</f>
        <v>0.190880579522018</v>
      </c>
    </row>
    <row r="1258" customFormat="false" ht="12.6" hidden="false" customHeight="false" outlineLevel="0" collapsed="false">
      <c r="A1258" s="1" t="s">
        <v>3654</v>
      </c>
      <c r="B1258" s="1" t="s">
        <v>3655</v>
      </c>
      <c r="C1258" s="1" t="n">
        <v>5166</v>
      </c>
      <c r="D1258" s="1" t="s">
        <v>3656</v>
      </c>
      <c r="E1258" s="1" t="n">
        <v>-0.174245938029035</v>
      </c>
      <c r="F1258" s="1" t="n">
        <v>-0.0064111623773219</v>
      </c>
      <c r="G1258" s="1" t="n">
        <v>-0.258001694624754</v>
      </c>
      <c r="H1258" s="1" t="n">
        <v>0.469713968190123</v>
      </c>
      <c r="I1258" s="1" t="n">
        <v>-0.328013068399753</v>
      </c>
      <c r="J1258" s="1" t="n">
        <v>0.283621297784487</v>
      </c>
      <c r="K1258" s="1" t="n">
        <v>-0.169027464219504</v>
      </c>
      <c r="L1258" s="1" t="n">
        <v>0.339542820498746</v>
      </c>
      <c r="M1258" s="1" t="n">
        <v>-0.123279794981136</v>
      </c>
      <c r="N1258" s="1" t="n">
        <v>-0.18658964088764</v>
      </c>
      <c r="O1258" s="1" t="n">
        <v>0.999861925054906</v>
      </c>
      <c r="P1258" s="1" t="n">
        <v>0.998933740025897</v>
      </c>
      <c r="Q1258" s="1" t="n">
        <v>0.841196148527762</v>
      </c>
      <c r="R1258" s="1" t="n">
        <v>0.534047985973359</v>
      </c>
      <c r="S1258" s="1" t="n">
        <v>0.631553826162214</v>
      </c>
      <c r="T1258" s="1" t="n">
        <v>0.918652214960226</v>
      </c>
      <c r="U1258" s="1" t="n">
        <v>0.960333896536044</v>
      </c>
      <c r="V1258" s="1" t="n">
        <v>0.840311578750823</v>
      </c>
      <c r="W1258" s="1" t="n">
        <v>0.911124568444917</v>
      </c>
      <c r="X1258" s="1" t="n">
        <v>0.999210656999106</v>
      </c>
      <c r="Y1258" s="0" t="n">
        <f aca="false">PRODUCT(O1258:X1258)</f>
        <v>0.19125517180961</v>
      </c>
    </row>
    <row r="1259" customFormat="false" ht="12.6" hidden="false" customHeight="false" outlineLevel="0" collapsed="false">
      <c r="A1259" s="1" t="s">
        <v>3657</v>
      </c>
      <c r="B1259" s="1" t="s">
        <v>3658</v>
      </c>
      <c r="C1259" s="1" t="n">
        <v>2619</v>
      </c>
      <c r="D1259" s="1" t="s">
        <v>3659</v>
      </c>
      <c r="E1259" s="1" t="n">
        <v>0.050541653978277</v>
      </c>
      <c r="F1259" s="1" t="n">
        <v>0.406457155554086</v>
      </c>
      <c r="G1259" s="1" t="n">
        <v>0.504335748840967</v>
      </c>
      <c r="H1259" s="1" t="n">
        <v>0.0738613228233652</v>
      </c>
      <c r="I1259" s="1" t="n">
        <v>0.203128376540427</v>
      </c>
      <c r="J1259" s="1" t="n">
        <v>-0.541121925514849</v>
      </c>
      <c r="K1259" s="1" t="n">
        <v>-0.0108697837465489</v>
      </c>
      <c r="L1259" s="1" t="n">
        <v>0.106938062954285</v>
      </c>
      <c r="M1259" s="1" t="n">
        <v>-0.446714797622805</v>
      </c>
      <c r="N1259" s="1" t="n">
        <v>0.229025191691064</v>
      </c>
      <c r="O1259" s="1" t="n">
        <v>0.999861925054906</v>
      </c>
      <c r="P1259" s="1" t="n">
        <v>0.998933740025897</v>
      </c>
      <c r="Q1259" s="1" t="n">
        <v>0.630399791796566</v>
      </c>
      <c r="R1259" s="1" t="n">
        <v>0.940533569350067</v>
      </c>
      <c r="S1259" s="1" t="n">
        <v>0.798169743103965</v>
      </c>
      <c r="T1259" s="1" t="n">
        <v>0.690863483856698</v>
      </c>
      <c r="U1259" s="1" t="n">
        <v>0.998633311663901</v>
      </c>
      <c r="V1259" s="1" t="n">
        <v>0.950833345784934</v>
      </c>
      <c r="W1259" s="1" t="n">
        <v>0.618353405650867</v>
      </c>
      <c r="X1259" s="1" t="n">
        <v>0.999210656999106</v>
      </c>
      <c r="Y1259" s="0" t="n">
        <f aca="false">PRODUCT(O1259:X1259)</f>
        <v>0.191583825515385</v>
      </c>
    </row>
    <row r="1260" customFormat="false" ht="12.6" hidden="false" customHeight="false" outlineLevel="0" collapsed="false">
      <c r="A1260" s="1" t="s">
        <v>3660</v>
      </c>
      <c r="B1260" s="1" t="s">
        <v>3661</v>
      </c>
      <c r="C1260" s="1" t="n">
        <v>8714</v>
      </c>
      <c r="D1260" s="1" t="s">
        <v>3662</v>
      </c>
      <c r="E1260" s="1" t="n">
        <v>0.0819419714199476</v>
      </c>
      <c r="F1260" s="1" t="n">
        <v>-0.295371346307033</v>
      </c>
      <c r="G1260" s="1" t="n">
        <v>0.297553955561052</v>
      </c>
      <c r="H1260" s="1" t="n">
        <v>-0.202721449344384</v>
      </c>
      <c r="I1260" s="1" t="n">
        <v>0.598781035666705</v>
      </c>
      <c r="J1260" s="1" t="n">
        <v>0.183966007087007</v>
      </c>
      <c r="K1260" s="1" t="n">
        <v>-0.0080960381507859</v>
      </c>
      <c r="L1260" s="1" t="n">
        <v>-0.0725618592721003</v>
      </c>
      <c r="M1260" s="1" t="n">
        <v>0.551037276984264</v>
      </c>
      <c r="N1260" s="1" t="n">
        <v>-0.10509415313974</v>
      </c>
      <c r="O1260" s="1" t="n">
        <v>0.999861925054906</v>
      </c>
      <c r="P1260" s="1" t="n">
        <v>0.998933740025897</v>
      </c>
      <c r="Q1260" s="1" t="n">
        <v>0.86330664409351</v>
      </c>
      <c r="R1260" s="1" t="n">
        <v>0.855266303736687</v>
      </c>
      <c r="S1260" s="1" t="n">
        <v>0.462324821686953</v>
      </c>
      <c r="T1260" s="1" t="n">
        <v>0.963387160848386</v>
      </c>
      <c r="U1260" s="1" t="n">
        <v>0.998633311663901</v>
      </c>
      <c r="V1260" s="1" t="n">
        <v>0.982408949199936</v>
      </c>
      <c r="W1260" s="1" t="n">
        <v>0.596438522835643</v>
      </c>
      <c r="X1260" s="1" t="n">
        <v>0.999210656999106</v>
      </c>
      <c r="Y1260" s="0" t="n">
        <f aca="false">PRODUCT(O1260:X1260)</f>
        <v>0.192049121525</v>
      </c>
    </row>
    <row r="1261" customFormat="false" ht="12.6" hidden="false" customHeight="false" outlineLevel="0" collapsed="false">
      <c r="A1261" s="1" t="s">
        <v>3663</v>
      </c>
      <c r="B1261" s="1" t="s">
        <v>3664</v>
      </c>
      <c r="C1261" s="1" t="n">
        <v>4192</v>
      </c>
      <c r="D1261" s="1" t="s">
        <v>3665</v>
      </c>
      <c r="E1261" s="1" t="n">
        <v>0.229017293142623</v>
      </c>
      <c r="F1261" s="1" t="n">
        <v>0.0364302774632969</v>
      </c>
      <c r="G1261" s="1" t="n">
        <v>-0.321324407898848</v>
      </c>
      <c r="H1261" s="1" t="n">
        <v>-0.410445933719048</v>
      </c>
      <c r="I1261" s="1" t="n">
        <v>0.0207210866163599</v>
      </c>
      <c r="J1261" s="1" t="n">
        <v>-0.0851970083647841</v>
      </c>
      <c r="K1261" s="1" t="n">
        <v>0.0001280215352627</v>
      </c>
      <c r="L1261" s="1" t="n">
        <v>-0.10698824853609</v>
      </c>
      <c r="M1261" s="1" t="n">
        <v>0.104265778809025</v>
      </c>
      <c r="N1261" s="1" t="n">
        <v>-0.0199528656878369</v>
      </c>
      <c r="O1261" s="1" t="n">
        <v>0.999861925054906</v>
      </c>
      <c r="P1261" s="1" t="n">
        <v>0.998933740025897</v>
      </c>
      <c r="Q1261" s="1" t="n">
        <v>0.627580266887233</v>
      </c>
      <c r="R1261" s="1" t="n">
        <v>0.397523332381369</v>
      </c>
      <c r="S1261" s="1" t="n">
        <v>0.972454010500611</v>
      </c>
      <c r="T1261" s="1" t="n">
        <v>0.969041433740384</v>
      </c>
      <c r="U1261" s="1" t="n">
        <v>0.999660558294538</v>
      </c>
      <c r="V1261" s="1" t="n">
        <v>0.931292777812943</v>
      </c>
      <c r="W1261" s="1" t="n">
        <v>0.879329927263382</v>
      </c>
      <c r="X1261" s="1" t="n">
        <v>0.999210656999106</v>
      </c>
      <c r="Y1261" s="0" t="n">
        <f aca="false">PRODUCT(O1261:X1261)</f>
        <v>0.192073627763971</v>
      </c>
    </row>
    <row r="1262" customFormat="false" ht="12.6" hidden="false" customHeight="false" outlineLevel="0" collapsed="false">
      <c r="A1262" s="1" t="s">
        <v>3666</v>
      </c>
      <c r="B1262" s="1" t="s">
        <v>3667</v>
      </c>
      <c r="C1262" s="1" t="n">
        <v>596</v>
      </c>
      <c r="D1262" s="1" t="s">
        <v>3668</v>
      </c>
      <c r="E1262" s="1" t="n">
        <v>-0.273701347542537</v>
      </c>
      <c r="F1262" s="1" t="n">
        <v>-0.0940563289929673</v>
      </c>
      <c r="G1262" s="1" t="n">
        <v>-0.24453657849055</v>
      </c>
      <c r="H1262" s="1" t="n">
        <v>0.0842982443728717</v>
      </c>
      <c r="I1262" s="1" t="n">
        <v>-0.018153022075425</v>
      </c>
      <c r="J1262" s="1" t="n">
        <v>-0.419471518913529</v>
      </c>
      <c r="K1262" s="1" t="n">
        <v>-0.49758826629766</v>
      </c>
      <c r="L1262" s="1" t="n">
        <v>0.191271139684128</v>
      </c>
      <c r="M1262" s="1" t="n">
        <v>0.353584546902397</v>
      </c>
      <c r="N1262" s="1" t="n">
        <v>-0.162669713284889</v>
      </c>
      <c r="O1262" s="1" t="n">
        <v>0.999861925054906</v>
      </c>
      <c r="P1262" s="1" t="n">
        <v>0.998933740025897</v>
      </c>
      <c r="Q1262" s="1" t="n">
        <v>0.822025257520855</v>
      </c>
      <c r="R1262" s="1" t="n">
        <v>0.919646773198253</v>
      </c>
      <c r="S1262" s="1" t="n">
        <v>0.97698793042312</v>
      </c>
      <c r="T1262" s="1" t="n">
        <v>0.72276556200552</v>
      </c>
      <c r="U1262" s="1" t="n">
        <v>0.630815550102915</v>
      </c>
      <c r="V1262" s="1" t="n">
        <v>0.911981115218315</v>
      </c>
      <c r="W1262" s="1" t="n">
        <v>0.637248149867274</v>
      </c>
      <c r="X1262" s="1" t="n">
        <v>0.999210656999106</v>
      </c>
      <c r="Y1262" s="0" t="n">
        <f aca="false">PRODUCT(O1262:X1262)</f>
        <v>0.195309537790865</v>
      </c>
    </row>
    <row r="1263" customFormat="false" ht="12.6" hidden="false" customHeight="false" outlineLevel="0" collapsed="false">
      <c r="A1263" s="1" t="s">
        <v>3669</v>
      </c>
      <c r="B1263" s="1" t="s">
        <v>3670</v>
      </c>
      <c r="C1263" s="1" t="n">
        <v>5170</v>
      </c>
      <c r="D1263" s="1" t="s">
        <v>3671</v>
      </c>
      <c r="E1263" s="1" t="n">
        <v>-0.399652604875825</v>
      </c>
      <c r="F1263" s="1" t="n">
        <v>0.310263817103312</v>
      </c>
      <c r="G1263" s="1" t="n">
        <v>-0.489712067756279</v>
      </c>
      <c r="H1263" s="1" t="n">
        <v>-0.501871401236037</v>
      </c>
      <c r="I1263" s="1" t="n">
        <v>-0.126155716144934</v>
      </c>
      <c r="J1263" s="1" t="n">
        <v>0.167021163146959</v>
      </c>
      <c r="K1263" s="1" t="n">
        <v>-0.228888225775568</v>
      </c>
      <c r="L1263" s="1" t="n">
        <v>-0.207568495154405</v>
      </c>
      <c r="M1263" s="1" t="n">
        <v>-0.315262019943212</v>
      </c>
      <c r="N1263" s="1" t="n">
        <v>-0.101694107401298</v>
      </c>
      <c r="O1263" s="1" t="n">
        <v>0.999861925054906</v>
      </c>
      <c r="P1263" s="1" t="n">
        <v>0.998933740025897</v>
      </c>
      <c r="Q1263" s="1" t="n">
        <v>0.65851136234435</v>
      </c>
      <c r="R1263" s="1" t="n">
        <v>0.541206051812121</v>
      </c>
      <c r="S1263" s="1" t="n">
        <v>0.890280482713199</v>
      </c>
      <c r="T1263" s="1" t="n">
        <v>0.963387160848386</v>
      </c>
      <c r="U1263" s="1" t="n">
        <v>0.94147515968065</v>
      </c>
      <c r="V1263" s="1" t="n">
        <v>0.914072009167649</v>
      </c>
      <c r="W1263" s="1" t="n">
        <v>0.745582361802125</v>
      </c>
      <c r="X1263" s="1" t="n">
        <v>0.999210656999106</v>
      </c>
      <c r="Y1263" s="0" t="n">
        <f aca="false">PRODUCT(O1263:X1263)</f>
        <v>0.195736715028911</v>
      </c>
    </row>
    <row r="1264" customFormat="false" ht="12.6" hidden="false" customHeight="false" outlineLevel="0" collapsed="false">
      <c r="A1264" s="1" t="s">
        <v>3672</v>
      </c>
      <c r="B1264" s="1" t="s">
        <v>2154</v>
      </c>
      <c r="C1264" s="1" t="n">
        <v>3141</v>
      </c>
      <c r="D1264" s="1" t="s">
        <v>2155</v>
      </c>
      <c r="E1264" s="1" t="n">
        <v>-0.153690644061811</v>
      </c>
      <c r="F1264" s="1" t="n">
        <v>-0.0937131253990547</v>
      </c>
      <c r="G1264" s="1" t="n">
        <v>-0.131229226994521</v>
      </c>
      <c r="H1264" s="1" t="n">
        <v>0.73067781763143</v>
      </c>
      <c r="I1264" s="1" t="n">
        <v>0.437326452004173</v>
      </c>
      <c r="J1264" s="1" t="n">
        <v>-0.0698194227552</v>
      </c>
      <c r="K1264" s="1" t="n">
        <v>-0.248456748284511</v>
      </c>
      <c r="L1264" s="1" t="n">
        <v>-0.335882676176445</v>
      </c>
      <c r="M1264" s="1" t="n">
        <v>0.216929017230266</v>
      </c>
      <c r="N1264" s="1" t="n">
        <v>0.0082135887248698</v>
      </c>
      <c r="O1264" s="1" t="n">
        <v>0.999861925054906</v>
      </c>
      <c r="P1264" s="1" t="n">
        <v>0.998933740025897</v>
      </c>
      <c r="Q1264" s="1" t="n">
        <v>0.9473732967452</v>
      </c>
      <c r="R1264" s="1" t="n">
        <v>0.451996753506849</v>
      </c>
      <c r="S1264" s="1" t="n">
        <v>0.625173164572118</v>
      </c>
      <c r="T1264" s="1" t="n">
        <v>0.995417526771221</v>
      </c>
      <c r="U1264" s="1" t="n">
        <v>0.947431609851624</v>
      </c>
      <c r="V1264" s="1" t="n">
        <v>0.896650055033246</v>
      </c>
      <c r="W1264" s="1" t="n">
        <v>0.870904366405139</v>
      </c>
      <c r="X1264" s="1" t="n">
        <v>0.999210656999106</v>
      </c>
      <c r="Y1264" s="0" t="n">
        <f aca="false">PRODUCT(O1264:X1264)</f>
        <v>0.196760153935246</v>
      </c>
    </row>
    <row r="1265" customFormat="false" ht="12.6" hidden="false" customHeight="false" outlineLevel="0" collapsed="false">
      <c r="A1265" s="1" t="s">
        <v>3673</v>
      </c>
      <c r="B1265" s="1" t="s">
        <v>3674</v>
      </c>
      <c r="C1265" s="1" t="n">
        <v>22839</v>
      </c>
      <c r="D1265" s="1" t="s">
        <v>3675</v>
      </c>
      <c r="E1265" s="1" t="n">
        <v>-0.13728536750939</v>
      </c>
      <c r="F1265" s="1" t="n">
        <v>0.406524241088227</v>
      </c>
      <c r="G1265" s="1" t="n">
        <v>-0.173764738679472</v>
      </c>
      <c r="H1265" s="1" t="n">
        <v>-0.131109454041782</v>
      </c>
      <c r="I1265" s="1" t="n">
        <v>-0.772205559911327</v>
      </c>
      <c r="J1265" s="1" t="n">
        <v>0.300385186272598</v>
      </c>
      <c r="K1265" s="1" t="n">
        <v>0.196353580911398</v>
      </c>
      <c r="L1265" s="1" t="n">
        <v>-0.0189219217686583</v>
      </c>
      <c r="M1265" s="1" t="n">
        <v>0.019647921191669</v>
      </c>
      <c r="N1265" s="1" t="n">
        <v>-0.0997987007634775</v>
      </c>
      <c r="O1265" s="1" t="n">
        <v>0.999861925054906</v>
      </c>
      <c r="P1265" s="1" t="n">
        <v>0.998933740025897</v>
      </c>
      <c r="Q1265" s="1" t="n">
        <v>0.918972065351017</v>
      </c>
      <c r="R1265" s="1" t="n">
        <v>0.901513413028875</v>
      </c>
      <c r="S1265" s="1" t="n">
        <v>0.275236447368442</v>
      </c>
      <c r="T1265" s="1" t="n">
        <v>0.924625026285011</v>
      </c>
      <c r="U1265" s="1" t="n">
        <v>0.957961723427924</v>
      </c>
      <c r="V1265" s="1" t="n">
        <v>0.992183054817164</v>
      </c>
      <c r="W1265" s="1" t="n">
        <v>0.986798909671129</v>
      </c>
      <c r="X1265" s="1" t="n">
        <v>0.999210656999106</v>
      </c>
      <c r="Y1265" s="0" t="n">
        <f aca="false">PRODUCT(O1265:X1265)</f>
        <v>0.197355158985665</v>
      </c>
    </row>
    <row r="1266" customFormat="false" ht="12.6" hidden="false" customHeight="false" outlineLevel="0" collapsed="false">
      <c r="A1266" s="1" t="s">
        <v>3676</v>
      </c>
      <c r="B1266" s="1" t="s">
        <v>3677</v>
      </c>
      <c r="C1266" s="1" t="n">
        <v>1643</v>
      </c>
      <c r="D1266" s="1" t="s">
        <v>3678</v>
      </c>
      <c r="E1266" s="1" t="n">
        <v>0.0470367777397621</v>
      </c>
      <c r="F1266" s="1" t="n">
        <v>-0.278306227694752</v>
      </c>
      <c r="G1266" s="1" t="n">
        <v>-0.385731851263198</v>
      </c>
      <c r="H1266" s="1" t="n">
        <v>0.150687236052719</v>
      </c>
      <c r="I1266" s="1" t="n">
        <v>-0.129071903993357</v>
      </c>
      <c r="J1266" s="1" t="n">
        <v>0.0169238170855843</v>
      </c>
      <c r="K1266" s="1" t="n">
        <v>0.403768936046797</v>
      </c>
      <c r="L1266" s="1" t="n">
        <v>0.217398329663056</v>
      </c>
      <c r="M1266" s="1" t="n">
        <v>0.568827403321046</v>
      </c>
      <c r="N1266" s="1" t="n">
        <v>-0.0038971682539704</v>
      </c>
      <c r="O1266" s="1" t="n">
        <v>0.999861925054906</v>
      </c>
      <c r="P1266" s="1" t="n">
        <v>0.998933740025897</v>
      </c>
      <c r="Q1266" s="1" t="n">
        <v>0.719452976832379</v>
      </c>
      <c r="R1266" s="1" t="n">
        <v>0.872566449302692</v>
      </c>
      <c r="S1266" s="1" t="n">
        <v>0.875934616604458</v>
      </c>
      <c r="T1266" s="1" t="n">
        <v>0.999669190395606</v>
      </c>
      <c r="U1266" s="1" t="n">
        <v>0.810711505609028</v>
      </c>
      <c r="V1266" s="1" t="n">
        <v>0.911981115218315</v>
      </c>
      <c r="W1266" s="1" t="n">
        <v>0.488862271060465</v>
      </c>
      <c r="X1266" s="1" t="n">
        <v>0.999210656999106</v>
      </c>
      <c r="Y1266" s="0" t="n">
        <f aca="false">PRODUCT(O1266:X1266)</f>
        <v>0.198290265484849</v>
      </c>
    </row>
    <row r="1267" customFormat="false" ht="12.6" hidden="false" customHeight="false" outlineLevel="0" collapsed="false">
      <c r="A1267" s="1" t="s">
        <v>3679</v>
      </c>
      <c r="B1267" s="1" t="s">
        <v>1574</v>
      </c>
      <c r="C1267" s="1" t="n">
        <v>4320</v>
      </c>
      <c r="D1267" s="1" t="s">
        <v>1575</v>
      </c>
      <c r="E1267" s="1" t="n">
        <v>-0.21271587436202</v>
      </c>
      <c r="F1267" s="1" t="n">
        <v>-0.176764416129435</v>
      </c>
      <c r="G1267" s="1" t="n">
        <v>0.212195363133184</v>
      </c>
      <c r="H1267" s="1" t="n">
        <v>0.196264898872343</v>
      </c>
      <c r="I1267" s="1" t="n">
        <v>0.595307300018575</v>
      </c>
      <c r="J1267" s="1" t="n">
        <v>0.448293406067821</v>
      </c>
      <c r="K1267" s="1" t="n">
        <v>0.135496482751018</v>
      </c>
      <c r="L1267" s="1" t="n">
        <v>-0.211802172461121</v>
      </c>
      <c r="M1267" s="1" t="n">
        <v>0.0642158750952928</v>
      </c>
      <c r="N1267" s="1" t="n">
        <v>-0.0796834683248135</v>
      </c>
      <c r="O1267" s="1" t="n">
        <v>0.999861925054906</v>
      </c>
      <c r="P1267" s="1" t="n">
        <v>0.998933740025897</v>
      </c>
      <c r="Q1267" s="1" t="n">
        <v>0.895483971790417</v>
      </c>
      <c r="R1267" s="1" t="n">
        <v>0.839827244251558</v>
      </c>
      <c r="S1267" s="1" t="n">
        <v>0.392508785604635</v>
      </c>
      <c r="T1267" s="1" t="n">
        <v>0.792054373832456</v>
      </c>
      <c r="U1267" s="1" t="n">
        <v>0.966204410832923</v>
      </c>
      <c r="V1267" s="1" t="n">
        <v>0.914072009167649</v>
      </c>
      <c r="W1267" s="1" t="n">
        <v>0.962204462267271</v>
      </c>
      <c r="X1267" s="1" t="n">
        <v>0.999210656999106</v>
      </c>
      <c r="Y1267" s="0" t="n">
        <f aca="false">PRODUCT(O1267:X1267)</f>
        <v>0.198290869567817</v>
      </c>
    </row>
    <row r="1268" customFormat="false" ht="12.6" hidden="false" customHeight="false" outlineLevel="0" collapsed="false">
      <c r="A1268" s="1" t="s">
        <v>3680</v>
      </c>
      <c r="B1268" s="1" t="s">
        <v>3681</v>
      </c>
      <c r="C1268" s="1" t="n">
        <v>2059</v>
      </c>
      <c r="D1268" s="1" t="s">
        <v>3682</v>
      </c>
      <c r="E1268" s="1" t="n">
        <v>0.130161147930367</v>
      </c>
      <c r="F1268" s="1" t="n">
        <v>0.230711438783872</v>
      </c>
      <c r="G1268" s="1" t="n">
        <v>-0.0278501058391392</v>
      </c>
      <c r="H1268" s="1" t="n">
        <v>0.376505655128254</v>
      </c>
      <c r="I1268" s="1" t="n">
        <v>0.78406289087167</v>
      </c>
      <c r="J1268" s="1" t="n">
        <v>0.05075878186308</v>
      </c>
      <c r="K1268" s="1" t="n">
        <v>0.232620151450492</v>
      </c>
      <c r="L1268" s="1" t="n">
        <v>0.104711622655068</v>
      </c>
      <c r="M1268" s="1" t="n">
        <v>-0.223536066224602</v>
      </c>
      <c r="N1268" s="1" t="n">
        <v>-0.359965304317014</v>
      </c>
      <c r="O1268" s="1" t="n">
        <v>0.999861925054906</v>
      </c>
      <c r="P1268" s="1" t="n">
        <v>0.998933740025897</v>
      </c>
      <c r="Q1268" s="1" t="n">
        <v>0.994686222564344</v>
      </c>
      <c r="R1268" s="1" t="n">
        <v>0.722848770329624</v>
      </c>
      <c r="S1268" s="1" t="n">
        <v>0.352365609617912</v>
      </c>
      <c r="T1268" s="1" t="n">
        <v>0.995417526771221</v>
      </c>
      <c r="U1268" s="1" t="n">
        <v>0.955275823158157</v>
      </c>
      <c r="V1268" s="1" t="n">
        <v>0.962838281195698</v>
      </c>
      <c r="W1268" s="1" t="n">
        <v>0.86098856578511</v>
      </c>
      <c r="X1268" s="1" t="n">
        <v>0.999210656999106</v>
      </c>
      <c r="Y1268" s="0" t="n">
        <f aca="false">PRODUCT(O1268:X1268)</f>
        <v>0.199317594465035</v>
      </c>
    </row>
    <row r="1269" customFormat="false" ht="12.6" hidden="false" customHeight="false" outlineLevel="0" collapsed="false">
      <c r="A1269" s="1" t="s">
        <v>3683</v>
      </c>
      <c r="B1269" s="1" t="s">
        <v>3684</v>
      </c>
      <c r="C1269" s="1" t="n">
        <v>183</v>
      </c>
      <c r="D1269" s="1" t="s">
        <v>3685</v>
      </c>
      <c r="E1269" s="1" t="n">
        <v>-0.211289749106628</v>
      </c>
      <c r="F1269" s="1" t="n">
        <v>-0.190910404241068</v>
      </c>
      <c r="G1269" s="1" t="n">
        <v>0.371399899680211</v>
      </c>
      <c r="H1269" s="1" t="n">
        <v>0.474341929929056</v>
      </c>
      <c r="I1269" s="1" t="n">
        <v>0.237279149716616</v>
      </c>
      <c r="J1269" s="1" t="n">
        <v>-0.0089207260450616</v>
      </c>
      <c r="K1269" s="1" t="n">
        <v>-0.129861683289864</v>
      </c>
      <c r="L1269" s="1" t="n">
        <v>0.400405155293279</v>
      </c>
      <c r="M1269" s="1" t="n">
        <v>-0.122854647136179</v>
      </c>
      <c r="N1269" s="1" t="n">
        <v>-0.27536699574281</v>
      </c>
      <c r="O1269" s="1" t="n">
        <v>0.999861925054906</v>
      </c>
      <c r="P1269" s="1" t="n">
        <v>0.998933740025897</v>
      </c>
      <c r="Q1269" s="1" t="n">
        <v>0.730679796738753</v>
      </c>
      <c r="R1269" s="1" t="n">
        <v>0.527357899853947</v>
      </c>
      <c r="S1269" s="1" t="n">
        <v>0.742210992759152</v>
      </c>
      <c r="T1269" s="1" t="n">
        <v>0.999669190395606</v>
      </c>
      <c r="U1269" s="1" t="n">
        <v>0.966204410832923</v>
      </c>
      <c r="V1269" s="1" t="n">
        <v>0.794640797624218</v>
      </c>
      <c r="W1269" s="1" t="n">
        <v>0.911124568444917</v>
      </c>
      <c r="X1269" s="1" t="n">
        <v>0.999210656999106</v>
      </c>
      <c r="Y1269" s="0" t="n">
        <f aca="false">PRODUCT(O1269:X1269)</f>
        <v>0.199603267781305</v>
      </c>
    </row>
    <row r="1270" customFormat="false" ht="12.6" hidden="false" customHeight="false" outlineLevel="0" collapsed="false">
      <c r="A1270" s="1" t="s">
        <v>3686</v>
      </c>
      <c r="B1270" s="1" t="s">
        <v>3687</v>
      </c>
      <c r="C1270" s="1" t="n">
        <v>51035</v>
      </c>
      <c r="D1270" s="1" t="s">
        <v>3688</v>
      </c>
      <c r="E1270" s="1" t="n">
        <v>0.110122365645892</v>
      </c>
      <c r="F1270" s="1" t="n">
        <v>0.0752625041884549</v>
      </c>
      <c r="G1270" s="1" t="n">
        <v>-0.0646241028621684</v>
      </c>
      <c r="H1270" s="1" t="n">
        <v>-0.309035166586387</v>
      </c>
      <c r="I1270" s="1" t="n">
        <v>-0.31673330267375</v>
      </c>
      <c r="J1270" s="1" t="n">
        <v>-0.218942838681738</v>
      </c>
      <c r="K1270" s="1" t="n">
        <v>-0.093511328750636</v>
      </c>
      <c r="L1270" s="1" t="n">
        <v>-0.085241821410847</v>
      </c>
      <c r="M1270" s="1" t="n">
        <v>-0.0661686750437666</v>
      </c>
      <c r="N1270" s="1" t="n">
        <v>0.157179812894755</v>
      </c>
      <c r="O1270" s="1" t="n">
        <v>0.999861925054906</v>
      </c>
      <c r="P1270" s="1" t="n">
        <v>0.998933740025897</v>
      </c>
      <c r="Q1270" s="1" t="n">
        <v>0.954555722436648</v>
      </c>
      <c r="R1270" s="1" t="n">
        <v>0.56193491229824</v>
      </c>
      <c r="S1270" s="1" t="n">
        <v>0.49437389096987</v>
      </c>
      <c r="T1270" s="1" t="n">
        <v>0.88923972045828</v>
      </c>
      <c r="U1270" s="1" t="n">
        <v>0.966204410832923</v>
      </c>
      <c r="V1270" s="1" t="n">
        <v>0.944963059193305</v>
      </c>
      <c r="W1270" s="1" t="n">
        <v>0.93207539151275</v>
      </c>
      <c r="X1270" s="1" t="n">
        <v>0.999210656999106</v>
      </c>
      <c r="Y1270" s="0" t="n">
        <f aca="false">PRODUCT(O1270:X1270)</f>
        <v>0.200276659858099</v>
      </c>
    </row>
    <row r="1271" customFormat="false" ht="12.6" hidden="false" customHeight="false" outlineLevel="0" collapsed="false">
      <c r="A1271" s="1" t="s">
        <v>3689</v>
      </c>
      <c r="B1271" s="1" t="s">
        <v>3690</v>
      </c>
      <c r="C1271" s="1" t="n">
        <v>4801</v>
      </c>
      <c r="D1271" s="1" t="s">
        <v>3691</v>
      </c>
      <c r="E1271" s="1" t="n">
        <v>0.128914893301495</v>
      </c>
      <c r="F1271" s="1" t="n">
        <v>-0.51091262165778</v>
      </c>
      <c r="G1271" s="1" t="n">
        <v>-0.353419836207758</v>
      </c>
      <c r="H1271" s="1" t="n">
        <v>-0.13802779460498</v>
      </c>
      <c r="I1271" s="1" t="n">
        <v>0.165844347791299</v>
      </c>
      <c r="J1271" s="1" t="n">
        <v>-0.034636874088939</v>
      </c>
      <c r="K1271" s="1" t="n">
        <v>-0.150677167308436</v>
      </c>
      <c r="L1271" s="1" t="n">
        <v>-0.462484719833564</v>
      </c>
      <c r="M1271" s="1" t="n">
        <v>0.342897483639039</v>
      </c>
      <c r="N1271" s="1" t="n">
        <v>0.124121586579861</v>
      </c>
      <c r="O1271" s="1" t="n">
        <v>0.999861925054906</v>
      </c>
      <c r="P1271" s="1" t="n">
        <v>0.885773340270242</v>
      </c>
      <c r="Q1271" s="1" t="n">
        <v>0.713825484129244</v>
      </c>
      <c r="R1271" s="1" t="n">
        <v>0.86847693835212</v>
      </c>
      <c r="S1271" s="1" t="n">
        <v>0.809565471461033</v>
      </c>
      <c r="T1271" s="1" t="n">
        <v>0.995417526771221</v>
      </c>
      <c r="U1271" s="1" t="n">
        <v>0.960333896536044</v>
      </c>
      <c r="V1271" s="1" t="n">
        <v>0.71108587701259</v>
      </c>
      <c r="W1271" s="1" t="n">
        <v>0.664522849033821</v>
      </c>
      <c r="X1271" s="1" t="n">
        <v>0.999210656999106</v>
      </c>
      <c r="Y1271" s="0" t="n">
        <f aca="false">PRODUCT(O1271:X1271)</f>
        <v>0.200623370360647</v>
      </c>
    </row>
    <row r="1272" customFormat="false" ht="12.6" hidden="false" customHeight="false" outlineLevel="0" collapsed="false">
      <c r="A1272" s="1" t="s">
        <v>3692</v>
      </c>
      <c r="B1272" s="1" t="s">
        <v>3693</v>
      </c>
      <c r="C1272" s="1" t="n">
        <v>6383</v>
      </c>
      <c r="D1272" s="1" t="s">
        <v>3694</v>
      </c>
      <c r="E1272" s="1" t="n">
        <v>0.31798055961764</v>
      </c>
      <c r="F1272" s="1" t="n">
        <v>-0.0397300477511666</v>
      </c>
      <c r="G1272" s="1" t="n">
        <v>-0.14121414285987</v>
      </c>
      <c r="H1272" s="1" t="n">
        <v>-0.175746456836675</v>
      </c>
      <c r="I1272" s="1" t="n">
        <v>-1.03991194019144</v>
      </c>
      <c r="J1272" s="1" t="n">
        <v>0.293689597579662</v>
      </c>
      <c r="K1272" s="1" t="n">
        <v>-0.13266163517051</v>
      </c>
      <c r="L1272" s="1" t="n">
        <v>-0.893622014186519</v>
      </c>
      <c r="M1272" s="1" t="n">
        <v>-0.0255089056311759</v>
      </c>
      <c r="N1272" s="1" t="n">
        <v>0.168267076214369</v>
      </c>
      <c r="O1272" s="1" t="n">
        <v>0.999861925054906</v>
      </c>
      <c r="P1272" s="1" t="n">
        <v>0.998933740025897</v>
      </c>
      <c r="Q1272" s="1" t="n">
        <v>0.96065260249032</v>
      </c>
      <c r="R1272" s="1" t="n">
        <v>0.917500683899258</v>
      </c>
      <c r="S1272" s="1" t="n">
        <v>0.352367852009788</v>
      </c>
      <c r="T1272" s="1" t="n">
        <v>0.954037321277646</v>
      </c>
      <c r="U1272" s="1" t="n">
        <v>0.983597970539325</v>
      </c>
      <c r="V1272" s="1" t="n">
        <v>0.701745653880414</v>
      </c>
      <c r="W1272" s="1" t="n">
        <v>0.988862808243762</v>
      </c>
      <c r="X1272" s="1" t="n">
        <v>0.999210656999106</v>
      </c>
      <c r="Y1272" s="0" t="n">
        <f aca="false">PRODUCT(O1272:X1272)</f>
        <v>0.201837367171631</v>
      </c>
    </row>
    <row r="1273" customFormat="false" ht="12.6" hidden="false" customHeight="false" outlineLevel="0" collapsed="false">
      <c r="A1273" s="1" t="s">
        <v>3695</v>
      </c>
      <c r="B1273" s="1" t="s">
        <v>3696</v>
      </c>
      <c r="C1273" s="1" t="n">
        <v>330</v>
      </c>
      <c r="D1273" s="1" t="s">
        <v>3697</v>
      </c>
      <c r="E1273" s="1" t="n">
        <v>-0.397961035846809</v>
      </c>
      <c r="F1273" s="1" t="n">
        <v>0.207012827418388</v>
      </c>
      <c r="G1273" s="1" t="n">
        <v>0.117523826419419</v>
      </c>
      <c r="H1273" s="1" t="n">
        <v>0.368319050982035</v>
      </c>
      <c r="I1273" s="1" t="n">
        <v>0.159020566288139</v>
      </c>
      <c r="J1273" s="1" t="n">
        <v>0.363899897377057</v>
      </c>
      <c r="K1273" s="1" t="n">
        <v>-0.221777497069682</v>
      </c>
      <c r="L1273" s="1" t="n">
        <v>0.275212763036741</v>
      </c>
      <c r="M1273" s="1" t="n">
        <v>0.274889768776699</v>
      </c>
      <c r="N1273" s="1" t="n">
        <v>0.225280967890218</v>
      </c>
      <c r="O1273" s="1" t="n">
        <v>0.999861925054906</v>
      </c>
      <c r="P1273" s="1" t="n">
        <v>0.998933740025897</v>
      </c>
      <c r="Q1273" s="1" t="n">
        <v>0.928680740067686</v>
      </c>
      <c r="R1273" s="1" t="n">
        <v>0.585136530117183</v>
      </c>
      <c r="S1273" s="1" t="n">
        <v>0.811806762789461</v>
      </c>
      <c r="T1273" s="1" t="n">
        <v>0.796465800556791</v>
      </c>
      <c r="U1273" s="1" t="n">
        <v>0.92060504508959</v>
      </c>
      <c r="V1273" s="1" t="n">
        <v>0.861807230245581</v>
      </c>
      <c r="W1273" s="1" t="n">
        <v>0.726309225306491</v>
      </c>
      <c r="X1273" s="1" t="n">
        <v>0.999210656999106</v>
      </c>
      <c r="Y1273" s="0" t="n">
        <f aca="false">PRODUCT(O1273:X1273)</f>
        <v>0.2020608904596</v>
      </c>
    </row>
    <row r="1274" customFormat="false" ht="12.6" hidden="false" customHeight="false" outlineLevel="0" collapsed="false">
      <c r="A1274" s="1" t="s">
        <v>3698</v>
      </c>
      <c r="B1274" s="1" t="s">
        <v>3699</v>
      </c>
      <c r="C1274" s="1" t="n">
        <v>10076</v>
      </c>
      <c r="D1274" s="1" t="s">
        <v>3700</v>
      </c>
      <c r="E1274" s="1" t="n">
        <v>0.441569875174487</v>
      </c>
      <c r="F1274" s="1" t="n">
        <v>-0.207807364916808</v>
      </c>
      <c r="G1274" s="1" t="n">
        <v>0.156862618677925</v>
      </c>
      <c r="H1274" s="1" t="n">
        <v>0.581237583578534</v>
      </c>
      <c r="I1274" s="1" t="n">
        <v>-0.500893550532641</v>
      </c>
      <c r="J1274" s="1" t="n">
        <v>0.451198857242774</v>
      </c>
      <c r="K1274" s="1" t="n">
        <v>0.445104103979887</v>
      </c>
      <c r="L1274" s="1" t="n">
        <v>0.217549103303029</v>
      </c>
      <c r="M1274" s="1" t="n">
        <v>0.121170347483454</v>
      </c>
      <c r="N1274" s="1" t="n">
        <v>0.608693008846271</v>
      </c>
      <c r="O1274" s="1" t="n">
        <v>0.999861925054906</v>
      </c>
      <c r="P1274" s="1" t="n">
        <v>0.998933740025897</v>
      </c>
      <c r="Q1274" s="1" t="n">
        <v>0.93823259636165</v>
      </c>
      <c r="R1274" s="1" t="n">
        <v>0.571790125979124</v>
      </c>
      <c r="S1274" s="1" t="n">
        <v>0.578839117636677</v>
      </c>
      <c r="T1274" s="1" t="n">
        <v>0.864393377298871</v>
      </c>
      <c r="U1274" s="1" t="n">
        <v>0.864413065395895</v>
      </c>
      <c r="V1274" s="1" t="n">
        <v>0.931292777812943</v>
      </c>
      <c r="W1274" s="1" t="n">
        <v>0.93910390209278</v>
      </c>
      <c r="X1274" s="1" t="n">
        <v>0.999210656999106</v>
      </c>
      <c r="Y1274" s="0" t="n">
        <f aca="false">PRODUCT(O1274:X1274)</f>
        <v>0.202521644410658</v>
      </c>
    </row>
    <row r="1275" customFormat="false" ht="12.6" hidden="false" customHeight="false" outlineLevel="0" collapsed="false">
      <c r="A1275" s="1" t="s">
        <v>3701</v>
      </c>
      <c r="B1275" s="1" t="s">
        <v>3702</v>
      </c>
      <c r="C1275" s="1" t="n">
        <v>1605</v>
      </c>
      <c r="D1275" s="1" t="s">
        <v>3703</v>
      </c>
      <c r="E1275" s="1" t="n">
        <v>-0.264624941216548</v>
      </c>
      <c r="F1275" s="1" t="n">
        <v>0.162796786033535</v>
      </c>
      <c r="G1275" s="1" t="n">
        <v>-0.0731378630246916</v>
      </c>
      <c r="H1275" s="1" t="n">
        <v>0.363830541532825</v>
      </c>
      <c r="I1275" s="1" t="n">
        <v>-0.001081762006244</v>
      </c>
      <c r="J1275" s="1" t="n">
        <v>-0.373366430694671</v>
      </c>
      <c r="K1275" s="1" t="n">
        <v>-0.262220363702057</v>
      </c>
      <c r="L1275" s="1" t="n">
        <v>0.550134982526506</v>
      </c>
      <c r="M1275" s="1" t="n">
        <v>0.0215426677443925</v>
      </c>
      <c r="N1275" s="1" t="n">
        <v>-0.311301264792061</v>
      </c>
      <c r="O1275" s="1" t="n">
        <v>0.999861925054906</v>
      </c>
      <c r="P1275" s="1" t="n">
        <v>0.998933740025897</v>
      </c>
      <c r="Q1275" s="1" t="n">
        <v>0.956922976412205</v>
      </c>
      <c r="R1275" s="1" t="n">
        <v>0.571906813926474</v>
      </c>
      <c r="S1275" s="1" t="n">
        <v>0.997738147361871</v>
      </c>
      <c r="T1275" s="1" t="n">
        <v>0.763022328189644</v>
      </c>
      <c r="U1275" s="1" t="n">
        <v>0.88074887939075</v>
      </c>
      <c r="V1275" s="1" t="n">
        <v>0.566058253962504</v>
      </c>
      <c r="W1275" s="1" t="n">
        <v>0.981130014824231</v>
      </c>
      <c r="X1275" s="1" t="n">
        <v>0.999210656999106</v>
      </c>
      <c r="Y1275" s="0" t="n">
        <f aca="false">PRODUCT(O1275:X1275)</f>
        <v>0.203390018679687</v>
      </c>
    </row>
    <row r="1276" customFormat="false" ht="12.6" hidden="false" customHeight="false" outlineLevel="0" collapsed="false">
      <c r="A1276" s="1" t="s">
        <v>3704</v>
      </c>
      <c r="B1276" s="1" t="s">
        <v>3705</v>
      </c>
      <c r="C1276" s="1" t="n">
        <v>10486</v>
      </c>
      <c r="D1276" s="1" t="s">
        <v>3706</v>
      </c>
      <c r="E1276" s="1" t="n">
        <v>-0.32129857019931</v>
      </c>
      <c r="F1276" s="1" t="n">
        <v>-0.288743982196192</v>
      </c>
      <c r="G1276" s="1" t="n">
        <v>-0.174435749879129</v>
      </c>
      <c r="H1276" s="1" t="n">
        <v>0.173090066962214</v>
      </c>
      <c r="I1276" s="1" t="n">
        <v>0.37835644996037</v>
      </c>
      <c r="J1276" s="1" t="n">
        <v>-0.0616824958380169</v>
      </c>
      <c r="K1276" s="1" t="n">
        <v>-0.301912869770325</v>
      </c>
      <c r="L1276" s="1" t="n">
        <v>0.0200130530611868</v>
      </c>
      <c r="M1276" s="1" t="n">
        <v>0.455226276251834</v>
      </c>
      <c r="N1276" s="1" t="n">
        <v>-0.140784560891577</v>
      </c>
      <c r="O1276" s="1" t="n">
        <v>0.999861925054906</v>
      </c>
      <c r="P1276" s="1" t="n">
        <v>0.998933740025897</v>
      </c>
      <c r="Q1276" s="1" t="n">
        <v>0.904249265940674</v>
      </c>
      <c r="R1276" s="1" t="n">
        <v>0.840452339500036</v>
      </c>
      <c r="S1276" s="1" t="n">
        <v>0.550350923593404</v>
      </c>
      <c r="T1276" s="1" t="n">
        <v>0.993532674461518</v>
      </c>
      <c r="U1276" s="1" t="n">
        <v>0.876543539684358</v>
      </c>
      <c r="V1276" s="1" t="n">
        <v>0.991194944534146</v>
      </c>
      <c r="W1276" s="1" t="n">
        <v>0.566021295617228</v>
      </c>
      <c r="X1276" s="1" t="n">
        <v>0.999210656999106</v>
      </c>
      <c r="Y1276" s="0" t="n">
        <f aca="false">PRODUCT(O1276:X1276)</f>
        <v>0.203949301442673</v>
      </c>
    </row>
    <row r="1277" customFormat="false" ht="12.6" hidden="false" customHeight="false" outlineLevel="0" collapsed="false">
      <c r="A1277" s="1" t="s">
        <v>3707</v>
      </c>
      <c r="B1277" s="1" t="s">
        <v>3708</v>
      </c>
      <c r="C1277" s="1" t="n">
        <v>1137</v>
      </c>
      <c r="D1277" s="1" t="s">
        <v>3709</v>
      </c>
      <c r="E1277" s="1" t="n">
        <v>-0.352808125957775</v>
      </c>
      <c r="F1277" s="1" t="n">
        <v>-0.100363175340249</v>
      </c>
      <c r="G1277" s="1" t="n">
        <v>-0.0379001747572332</v>
      </c>
      <c r="H1277" s="1" t="n">
        <v>0.394689017498153</v>
      </c>
      <c r="I1277" s="1" t="n">
        <v>-0.31036995284005</v>
      </c>
      <c r="J1277" s="1" t="n">
        <v>0.125684979581951</v>
      </c>
      <c r="K1277" s="1" t="n">
        <v>-0.330151926432992</v>
      </c>
      <c r="L1277" s="1" t="n">
        <v>0.574823844045561</v>
      </c>
      <c r="M1277" s="1" t="n">
        <v>-0.0028053885948006</v>
      </c>
      <c r="N1277" s="1" t="n">
        <v>0.0024389997589886</v>
      </c>
      <c r="O1277" s="1" t="n">
        <v>0.999861925054906</v>
      </c>
      <c r="P1277" s="1" t="n">
        <v>0.998933740025897</v>
      </c>
      <c r="Q1277" s="1" t="n">
        <v>0.984094940106733</v>
      </c>
      <c r="R1277" s="1" t="n">
        <v>0.608337561493117</v>
      </c>
      <c r="S1277" s="1" t="n">
        <v>0.647466941421226</v>
      </c>
      <c r="T1277" s="1" t="n">
        <v>0.969041433740384</v>
      </c>
      <c r="U1277" s="1" t="n">
        <v>0.863085281406692</v>
      </c>
      <c r="V1277" s="1" t="n">
        <v>0.636864554319547</v>
      </c>
      <c r="W1277" s="1" t="n">
        <v>0.997832202860496</v>
      </c>
      <c r="X1277" s="1" t="n">
        <v>0.999316147834469</v>
      </c>
      <c r="Y1277" s="0" t="n">
        <f aca="false">PRODUCT(O1277:X1277)</f>
        <v>0.205626697032136</v>
      </c>
    </row>
    <row r="1278" customFormat="false" ht="12.6" hidden="false" customHeight="false" outlineLevel="0" collapsed="false">
      <c r="A1278" s="1" t="s">
        <v>3710</v>
      </c>
      <c r="B1278" s="1" t="s">
        <v>3711</v>
      </c>
      <c r="C1278" s="1" t="n">
        <v>55810</v>
      </c>
      <c r="D1278" s="1" t="s">
        <v>3712</v>
      </c>
      <c r="E1278" s="1" t="n">
        <v>-0.0412084703166363</v>
      </c>
      <c r="F1278" s="1" t="n">
        <v>-0.0457651423325326</v>
      </c>
      <c r="G1278" s="1" t="n">
        <v>-0.261247495935471</v>
      </c>
      <c r="H1278" s="1" t="n">
        <v>-0.114249304680615</v>
      </c>
      <c r="I1278" s="1" t="n">
        <v>0.462800736095733</v>
      </c>
      <c r="J1278" s="1" t="n">
        <v>0.0665166989007268</v>
      </c>
      <c r="K1278" s="1" t="n">
        <v>-0.0091453257751739</v>
      </c>
      <c r="L1278" s="1" t="n">
        <v>-0.258001654927149</v>
      </c>
      <c r="M1278" s="1" t="n">
        <v>-0.779980239013501</v>
      </c>
      <c r="N1278" s="1" t="n">
        <v>0.0573105320859266</v>
      </c>
      <c r="O1278" s="1" t="n">
        <v>0.999861925054906</v>
      </c>
      <c r="P1278" s="1" t="n">
        <v>0.998933740025897</v>
      </c>
      <c r="Q1278" s="1" t="n">
        <v>0.894510005855436</v>
      </c>
      <c r="R1278" s="1" t="n">
        <v>0.927480351689753</v>
      </c>
      <c r="S1278" s="1" t="n">
        <v>0.598032153005593</v>
      </c>
      <c r="T1278" s="1" t="n">
        <v>0.995417526771221</v>
      </c>
      <c r="U1278" s="1" t="n">
        <v>0.998633311663901</v>
      </c>
      <c r="V1278" s="1" t="n">
        <v>0.914072009167649</v>
      </c>
      <c r="W1278" s="1" t="n">
        <v>0.457297156012197</v>
      </c>
      <c r="X1278" s="1" t="n">
        <v>0.999210656999106</v>
      </c>
      <c r="Y1278" s="0" t="n">
        <f aca="false">PRODUCT(O1278:X1278)</f>
        <v>0.205749348193615</v>
      </c>
    </row>
    <row r="1279" customFormat="false" ht="12.6" hidden="false" customHeight="false" outlineLevel="0" collapsed="false">
      <c r="A1279" s="1" t="s">
        <v>3713</v>
      </c>
      <c r="B1279" s="1" t="s">
        <v>3714</v>
      </c>
      <c r="C1279" s="1" t="n">
        <v>5422</v>
      </c>
      <c r="D1279" s="1" t="s">
        <v>3715</v>
      </c>
      <c r="E1279" s="1" t="n">
        <v>-0.186397228313949</v>
      </c>
      <c r="F1279" s="1" t="n">
        <v>0.151181071412547</v>
      </c>
      <c r="G1279" s="1" t="n">
        <v>-0.292786373933819</v>
      </c>
      <c r="H1279" s="1" t="n">
        <v>-0.106513899877931</v>
      </c>
      <c r="I1279" s="1" t="n">
        <v>0.164235895550628</v>
      </c>
      <c r="J1279" s="1" t="n">
        <v>-0.364577785964267</v>
      </c>
      <c r="K1279" s="1" t="n">
        <v>-0.273427205887928</v>
      </c>
      <c r="L1279" s="1" t="n">
        <v>0.182299235088205</v>
      </c>
      <c r="M1279" s="1" t="n">
        <v>-0.0524801578860958</v>
      </c>
      <c r="N1279" s="1" t="n">
        <v>-0.290864800866334</v>
      </c>
      <c r="O1279" s="1" t="n">
        <v>0.999861925054906</v>
      </c>
      <c r="P1279" s="1" t="n">
        <v>0.998933740025897</v>
      </c>
      <c r="Q1279" s="1" t="n">
        <v>0.682108353727557</v>
      </c>
      <c r="R1279" s="1" t="n">
        <v>0.86847693835212</v>
      </c>
      <c r="S1279" s="1" t="n">
        <v>0.742426389725657</v>
      </c>
      <c r="T1279" s="1" t="n">
        <v>0.676868900521667</v>
      </c>
      <c r="U1279" s="1" t="n">
        <v>0.819622899891112</v>
      </c>
      <c r="V1279" s="1" t="n">
        <v>0.89473245505871</v>
      </c>
      <c r="W1279" s="1" t="n">
        <v>0.95460448699903</v>
      </c>
      <c r="X1279" s="1" t="n">
        <v>0.999210656999106</v>
      </c>
      <c r="Y1279" s="0" t="n">
        <f aca="false">PRODUCT(O1279:X1279)</f>
        <v>0.207986016159252</v>
      </c>
    </row>
    <row r="1280" customFormat="false" ht="12.6" hidden="false" customHeight="false" outlineLevel="0" collapsed="false">
      <c r="A1280" s="1" t="s">
        <v>3716</v>
      </c>
      <c r="B1280" s="1" t="s">
        <v>3717</v>
      </c>
      <c r="C1280" s="1" t="n">
        <v>2781</v>
      </c>
      <c r="D1280" s="1" t="s">
        <v>3718</v>
      </c>
      <c r="E1280" s="1" t="n">
        <v>-0.0035144105503686</v>
      </c>
      <c r="F1280" s="1" t="n">
        <v>0.294692619901115</v>
      </c>
      <c r="G1280" s="1" t="n">
        <v>0.0868981715386805</v>
      </c>
      <c r="H1280" s="1" t="n">
        <v>-0.569314204035398</v>
      </c>
      <c r="I1280" s="1" t="n">
        <v>-0.29976980222277</v>
      </c>
      <c r="J1280" s="1" t="n">
        <v>0.204746447848726</v>
      </c>
      <c r="K1280" s="1" t="n">
        <v>0.411885044096948</v>
      </c>
      <c r="L1280" s="1" t="n">
        <v>-0.0243827819046054</v>
      </c>
      <c r="M1280" s="1" t="n">
        <v>-0.518370012121984</v>
      </c>
      <c r="N1280" s="1" t="n">
        <v>0.075121900134377</v>
      </c>
      <c r="O1280" s="1" t="n">
        <v>0.999861925054906</v>
      </c>
      <c r="P1280" s="1" t="n">
        <v>0.998933740025897</v>
      </c>
      <c r="Q1280" s="1" t="n">
        <v>0.96554773733917</v>
      </c>
      <c r="R1280" s="1" t="n">
        <v>0.554168018396847</v>
      </c>
      <c r="S1280" s="1" t="n">
        <v>0.742426389725657</v>
      </c>
      <c r="T1280" s="1" t="n">
        <v>0.962487880663087</v>
      </c>
      <c r="U1280" s="1" t="n">
        <v>0.868219505712242</v>
      </c>
      <c r="V1280" s="1" t="n">
        <v>0.991624235110025</v>
      </c>
      <c r="W1280" s="1" t="n">
        <v>0.635239687351253</v>
      </c>
      <c r="X1280" s="1" t="n">
        <v>0.999210656999106</v>
      </c>
      <c r="Y1280" s="0" t="n">
        <f aca="false">PRODUCT(O1280:X1280)</f>
        <v>0.208694951725999</v>
      </c>
    </row>
    <row r="1281" customFormat="false" ht="12.6" hidden="false" customHeight="false" outlineLevel="0" collapsed="false">
      <c r="A1281" s="1" t="s">
        <v>3719</v>
      </c>
      <c r="B1281" s="1" t="s">
        <v>3720</v>
      </c>
      <c r="C1281" s="1" t="n">
        <v>40</v>
      </c>
      <c r="D1281" s="1" t="s">
        <v>3721</v>
      </c>
      <c r="E1281" s="1" t="n">
        <v>0.0583008819793777</v>
      </c>
      <c r="F1281" s="1" t="n">
        <v>0.132409573892236</v>
      </c>
      <c r="G1281" s="1" t="n">
        <v>0.471993950236438</v>
      </c>
      <c r="H1281" s="1" t="n">
        <v>0.207521001587751</v>
      </c>
      <c r="I1281" s="1" t="n">
        <v>-0.595502796738135</v>
      </c>
      <c r="J1281" s="1" t="n">
        <v>0.206967207057622</v>
      </c>
      <c r="K1281" s="1" t="n">
        <v>0.0469383755894753</v>
      </c>
      <c r="L1281" s="1" t="n">
        <v>0.0922264649219313</v>
      </c>
      <c r="M1281" s="1" t="n">
        <v>0.0312953881404379</v>
      </c>
      <c r="N1281" s="1" t="n">
        <v>0.323002078674708</v>
      </c>
      <c r="O1281" s="1" t="n">
        <v>0.999861925054906</v>
      </c>
      <c r="P1281" s="1" t="n">
        <v>0.998933740025897</v>
      </c>
      <c r="Q1281" s="1" t="n">
        <v>0.681986199239844</v>
      </c>
      <c r="R1281" s="1" t="n">
        <v>0.836196250384925</v>
      </c>
      <c r="S1281" s="1" t="n">
        <v>0.412360247348845</v>
      </c>
      <c r="T1281" s="1" t="n">
        <v>0.947958750477161</v>
      </c>
      <c r="U1281" s="1" t="n">
        <v>0.994477923610123</v>
      </c>
      <c r="V1281" s="1" t="n">
        <v>0.962371777380219</v>
      </c>
      <c r="W1281" s="1" t="n">
        <v>0.98031210340388</v>
      </c>
      <c r="X1281" s="1" t="n">
        <v>0.999210656999106</v>
      </c>
      <c r="Y1281" s="0" t="n">
        <f aca="false">PRODUCT(O1281:X1281)</f>
        <v>0.208730634467313</v>
      </c>
    </row>
    <row r="1282" customFormat="false" ht="12.6" hidden="false" customHeight="false" outlineLevel="0" collapsed="false">
      <c r="A1282" s="1" t="s">
        <v>3722</v>
      </c>
      <c r="B1282" s="1" t="s">
        <v>3693</v>
      </c>
      <c r="C1282" s="1" t="n">
        <v>6383</v>
      </c>
      <c r="D1282" s="1" t="s">
        <v>3694</v>
      </c>
      <c r="E1282" s="1" t="n">
        <v>-0.217566809392112</v>
      </c>
      <c r="F1282" s="1" t="n">
        <v>0.123769278276572</v>
      </c>
      <c r="G1282" s="1" t="n">
        <v>-0.190110109668863</v>
      </c>
      <c r="H1282" s="1" t="n">
        <v>-0.373362946986523</v>
      </c>
      <c r="I1282" s="1" t="n">
        <v>-0.102578862282407</v>
      </c>
      <c r="J1282" s="1" t="n">
        <v>-0.0520309664063763</v>
      </c>
      <c r="K1282" s="1" t="n">
        <v>-0.0274494623352117</v>
      </c>
      <c r="L1282" s="1" t="n">
        <v>-0.448383765660696</v>
      </c>
      <c r="M1282" s="1" t="n">
        <v>-0.336848281349729</v>
      </c>
      <c r="N1282" s="1" t="n">
        <v>0.264618871100846</v>
      </c>
      <c r="O1282" s="1" t="n">
        <v>0.999861925054906</v>
      </c>
      <c r="P1282" s="1" t="n">
        <v>0.998933740025897</v>
      </c>
      <c r="Q1282" s="1" t="n">
        <v>0.883538770931895</v>
      </c>
      <c r="R1282" s="1" t="n">
        <v>0.579635352617089</v>
      </c>
      <c r="S1282" s="1" t="n">
        <v>0.88972204136743</v>
      </c>
      <c r="T1282" s="1" t="n">
        <v>0.995417526771221</v>
      </c>
      <c r="U1282" s="1" t="n">
        <v>0.995244054877714</v>
      </c>
      <c r="V1282" s="1" t="n">
        <v>0.711275271203724</v>
      </c>
      <c r="W1282" s="1" t="n">
        <v>0.662075860228465</v>
      </c>
      <c r="X1282" s="1" t="n">
        <v>0.999210656999106</v>
      </c>
      <c r="Y1282" s="0" t="n">
        <f aca="false">PRODUCT(O1282:X1282)</f>
        <v>0.212152882007143</v>
      </c>
    </row>
    <row r="1283" customFormat="false" ht="12.6" hidden="false" customHeight="false" outlineLevel="0" collapsed="false">
      <c r="A1283" s="1" t="s">
        <v>3723</v>
      </c>
      <c r="B1283" s="1" t="s">
        <v>3724</v>
      </c>
      <c r="C1283" s="1" t="n">
        <v>9792</v>
      </c>
      <c r="D1283" s="1" t="s">
        <v>3725</v>
      </c>
      <c r="E1283" s="1" t="n">
        <v>-0.0314931385335722</v>
      </c>
      <c r="F1283" s="1" t="n">
        <v>0.0567206289528916</v>
      </c>
      <c r="G1283" s="1" t="n">
        <v>-0.099334556534498</v>
      </c>
      <c r="H1283" s="1" t="n">
        <v>0.0248372279093763</v>
      </c>
      <c r="I1283" s="1" t="n">
        <v>-0.47612336748889</v>
      </c>
      <c r="J1283" s="1" t="n">
        <v>0.283331865563649</v>
      </c>
      <c r="K1283" s="1" t="n">
        <v>0.260467809020532</v>
      </c>
      <c r="L1283" s="1" t="n">
        <v>0.299676482435208</v>
      </c>
      <c r="M1283" s="1" t="n">
        <v>-0.0707966875668488</v>
      </c>
      <c r="N1283" s="1" t="n">
        <v>-0.112157714252027</v>
      </c>
      <c r="O1283" s="1" t="n">
        <v>0.999861925054906</v>
      </c>
      <c r="P1283" s="1" t="n">
        <v>0.998933740025897</v>
      </c>
      <c r="Q1283" s="1" t="n">
        <v>0.93823259636165</v>
      </c>
      <c r="R1283" s="1" t="n">
        <v>0.970348376179439</v>
      </c>
      <c r="S1283" s="1" t="n">
        <v>0.390906317750113</v>
      </c>
      <c r="T1283" s="1" t="n">
        <v>0.865270781295998</v>
      </c>
      <c r="U1283" s="1" t="n">
        <v>0.882322205610033</v>
      </c>
      <c r="V1283" s="1" t="n">
        <v>0.828914356988036</v>
      </c>
      <c r="W1283" s="1" t="n">
        <v>0.94536215989705</v>
      </c>
      <c r="X1283" s="1" t="n">
        <v>0.999210656999106</v>
      </c>
      <c r="Y1283" s="0" t="n">
        <f aca="false">PRODUCT(O1283:X1283)</f>
        <v>0.212486716128876</v>
      </c>
    </row>
    <row r="1284" customFormat="false" ht="12.6" hidden="false" customHeight="false" outlineLevel="0" collapsed="false">
      <c r="A1284" s="1" t="s">
        <v>3726</v>
      </c>
      <c r="B1284" s="1" t="s">
        <v>3727</v>
      </c>
      <c r="C1284" s="1" t="n">
        <v>5905</v>
      </c>
      <c r="D1284" s="1" t="s">
        <v>3728</v>
      </c>
      <c r="E1284" s="1" t="n">
        <v>0.502872130678725</v>
      </c>
      <c r="F1284" s="1" t="n">
        <v>0.417949965149279</v>
      </c>
      <c r="G1284" s="1" t="n">
        <v>0.185383258624094</v>
      </c>
      <c r="H1284" s="1" t="n">
        <v>-0.0573366456783472</v>
      </c>
      <c r="I1284" s="1" t="n">
        <v>0.0100527830247293</v>
      </c>
      <c r="J1284" s="1" t="n">
        <v>0.203943439502583</v>
      </c>
      <c r="K1284" s="1" t="n">
        <v>0.118201551329106</v>
      </c>
      <c r="L1284" s="1" t="n">
        <v>-0.440658115942908</v>
      </c>
      <c r="M1284" s="1" t="n">
        <v>0.553633813415963</v>
      </c>
      <c r="N1284" s="1" t="n">
        <v>0.486161373249439</v>
      </c>
      <c r="O1284" s="1" t="n">
        <v>0.999861925054906</v>
      </c>
      <c r="P1284" s="1" t="n">
        <v>0.98785350502793</v>
      </c>
      <c r="Q1284" s="1" t="n">
        <v>0.882735872433807</v>
      </c>
      <c r="R1284" s="1" t="n">
        <v>0.942192239398566</v>
      </c>
      <c r="S1284" s="1" t="n">
        <v>0.986620512226518</v>
      </c>
      <c r="T1284" s="1" t="n">
        <v>0.924625026285011</v>
      </c>
      <c r="U1284" s="1" t="n">
        <v>0.966204410832923</v>
      </c>
      <c r="V1284" s="1" t="n">
        <v>0.704551500138643</v>
      </c>
      <c r="W1284" s="1" t="n">
        <v>0.420093191905042</v>
      </c>
      <c r="X1284" s="1" t="n">
        <v>0.999210656999106</v>
      </c>
      <c r="Y1284" s="0" t="n">
        <f aca="false">PRODUCT(O1284:X1284)</f>
        <v>0.214142623530092</v>
      </c>
    </row>
    <row r="1285" customFormat="false" ht="12.6" hidden="false" customHeight="false" outlineLevel="0" collapsed="false">
      <c r="A1285" s="1" t="s">
        <v>3729</v>
      </c>
      <c r="B1285" s="1" t="s">
        <v>1059</v>
      </c>
      <c r="C1285" s="1" t="n">
        <v>3750</v>
      </c>
      <c r="D1285" s="1" t="s">
        <v>1060</v>
      </c>
      <c r="E1285" s="1" t="n">
        <v>-0.346198950207314</v>
      </c>
      <c r="F1285" s="1" t="n">
        <v>-0.0929406199215293</v>
      </c>
      <c r="G1285" s="1" t="n">
        <v>0.142977528536914</v>
      </c>
      <c r="H1285" s="1" t="n">
        <v>-0.340489019892534</v>
      </c>
      <c r="I1285" s="1" t="n">
        <v>0.090625954227007</v>
      </c>
      <c r="J1285" s="1" t="n">
        <v>0.062684226185043</v>
      </c>
      <c r="K1285" s="1" t="n">
        <v>-0.395484781129009</v>
      </c>
      <c r="L1285" s="1" t="n">
        <v>0.0076078908697939</v>
      </c>
      <c r="M1285" s="1" t="n">
        <v>-0.84076362732607</v>
      </c>
      <c r="N1285" s="1" t="n">
        <v>0.208828095336864</v>
      </c>
      <c r="O1285" s="1" t="n">
        <v>0.999861925054906</v>
      </c>
      <c r="P1285" s="1" t="n">
        <v>0.998933740025897</v>
      </c>
      <c r="Q1285" s="1" t="n">
        <v>0.93823259636165</v>
      </c>
      <c r="R1285" s="1" t="n">
        <v>0.734151720268356</v>
      </c>
      <c r="S1285" s="1" t="n">
        <v>0.934653402173088</v>
      </c>
      <c r="T1285" s="1" t="n">
        <v>0.995417526771221</v>
      </c>
      <c r="U1285" s="1" t="n">
        <v>0.869752559904746</v>
      </c>
      <c r="V1285" s="1" t="n">
        <v>0.995978629908258</v>
      </c>
      <c r="W1285" s="1" t="n">
        <v>0.386883567444438</v>
      </c>
      <c r="X1285" s="1" t="n">
        <v>0.999210656999106</v>
      </c>
      <c r="Y1285" s="0" t="n">
        <f aca="false">PRODUCT(O1285:X1285)</f>
        <v>0.21434433124406</v>
      </c>
    </row>
    <row r="1286" customFormat="false" ht="12.6" hidden="false" customHeight="false" outlineLevel="0" collapsed="false">
      <c r="A1286" s="1" t="s">
        <v>3730</v>
      </c>
      <c r="B1286" s="1" t="s">
        <v>3731</v>
      </c>
      <c r="C1286" s="1" t="n">
        <v>780529</v>
      </c>
      <c r="D1286" s="1" t="s">
        <v>3732</v>
      </c>
      <c r="E1286" s="1" t="n">
        <v>-0.145319574408771</v>
      </c>
      <c r="F1286" s="1" t="n">
        <v>0.0341193576180714</v>
      </c>
      <c r="G1286" s="1" t="n">
        <v>0.263092910202886</v>
      </c>
      <c r="H1286" s="1" t="n">
        <v>0.496761642600392</v>
      </c>
      <c r="I1286" s="1" t="n">
        <v>0.154566199471158</v>
      </c>
      <c r="J1286" s="1" t="n">
        <v>-0.237240563023697</v>
      </c>
      <c r="K1286" s="1" t="n">
        <v>-0.125268405389483</v>
      </c>
      <c r="L1286" s="1" t="n">
        <v>0.134075499076287</v>
      </c>
      <c r="M1286" s="1" t="n">
        <v>0.209817696511573</v>
      </c>
      <c r="N1286" s="1" t="n">
        <v>0.266098649817675</v>
      </c>
      <c r="O1286" s="1" t="n">
        <v>0.999861925054906</v>
      </c>
      <c r="P1286" s="1" t="n">
        <v>0.998933740025897</v>
      </c>
      <c r="Q1286" s="1" t="n">
        <v>0.822025257520855</v>
      </c>
      <c r="R1286" s="1" t="n">
        <v>0.469192888804266</v>
      </c>
      <c r="S1286" s="1" t="n">
        <v>0.829389406527845</v>
      </c>
      <c r="T1286" s="1" t="n">
        <v>0.924625026285011</v>
      </c>
      <c r="U1286" s="1" t="n">
        <v>0.966204410832923</v>
      </c>
      <c r="V1286" s="1" t="n">
        <v>0.934882689625112</v>
      </c>
      <c r="W1286" s="1" t="n">
        <v>0.811563188736147</v>
      </c>
      <c r="X1286" s="1" t="n">
        <v>0.999210656999106</v>
      </c>
      <c r="Y1286" s="0" t="n">
        <f aca="false">PRODUCT(O1286:X1286)</f>
        <v>0.216392874158444</v>
      </c>
    </row>
    <row r="1287" customFormat="false" ht="12.6" hidden="false" customHeight="false" outlineLevel="0" collapsed="false">
      <c r="A1287" s="1" t="s">
        <v>3733</v>
      </c>
      <c r="B1287" s="1" t="s">
        <v>3734</v>
      </c>
      <c r="C1287" s="1" t="n">
        <v>7436</v>
      </c>
      <c r="D1287" s="1" t="s">
        <v>3735</v>
      </c>
      <c r="E1287" s="1" t="n">
        <v>0.332231416840038</v>
      </c>
      <c r="F1287" s="1" t="n">
        <v>-0.511498429253285</v>
      </c>
      <c r="G1287" s="1" t="n">
        <v>-0.242444013304663</v>
      </c>
      <c r="H1287" s="1" t="n">
        <v>0.29463887234652</v>
      </c>
      <c r="I1287" s="1" t="n">
        <v>0.411380667551586</v>
      </c>
      <c r="J1287" s="1" t="n">
        <v>0.681513772101742</v>
      </c>
      <c r="K1287" s="1" t="n">
        <v>0.262294396726913</v>
      </c>
      <c r="L1287" s="1" t="n">
        <v>0.0312418838416993</v>
      </c>
      <c r="M1287" s="1" t="n">
        <v>0.0103872728387148</v>
      </c>
      <c r="N1287" s="1" t="n">
        <v>0.432820195484803</v>
      </c>
      <c r="O1287" s="1" t="n">
        <v>0.999861925054906</v>
      </c>
      <c r="P1287" s="1" t="n">
        <v>0.998933740025897</v>
      </c>
      <c r="Q1287" s="1" t="n">
        <v>0.890220219156854</v>
      </c>
      <c r="R1287" s="1" t="n">
        <v>0.756454136945829</v>
      </c>
      <c r="S1287" s="1" t="n">
        <v>0.597798818758704</v>
      </c>
      <c r="T1287" s="1" t="n">
        <v>0.589127807552096</v>
      </c>
      <c r="U1287" s="1" t="n">
        <v>0.930904668267625</v>
      </c>
      <c r="V1287" s="1" t="n">
        <v>0.988573208178327</v>
      </c>
      <c r="W1287" s="1" t="n">
        <v>0.994919669933682</v>
      </c>
      <c r="X1287" s="1" t="n">
        <v>0.999210656999106</v>
      </c>
      <c r="Y1287" s="0" t="n">
        <f aca="false">PRODUCT(O1287:X1287)</f>
        <v>0.21671075390264</v>
      </c>
    </row>
    <row r="1288" customFormat="false" ht="12.6" hidden="false" customHeight="false" outlineLevel="0" collapsed="false">
      <c r="A1288" s="1" t="s">
        <v>3736</v>
      </c>
      <c r="B1288" s="1" t="s">
        <v>3737</v>
      </c>
      <c r="C1288" s="1" t="n">
        <v>127</v>
      </c>
      <c r="D1288" s="1" t="s">
        <v>3738</v>
      </c>
      <c r="E1288" s="1" t="n">
        <v>-0.546580458597607</v>
      </c>
      <c r="F1288" s="1" t="n">
        <v>0.0888106887331593</v>
      </c>
      <c r="G1288" s="1" t="n">
        <v>0.294934143493295</v>
      </c>
      <c r="H1288" s="1" t="n">
        <v>0.558395956717578</v>
      </c>
      <c r="I1288" s="1" t="n">
        <v>0.0797303060294013</v>
      </c>
      <c r="J1288" s="1" t="n">
        <v>-0.246884378154295</v>
      </c>
      <c r="K1288" s="1" t="n">
        <v>-0.236245259237781</v>
      </c>
      <c r="L1288" s="1" t="n">
        <v>0.31670904824059</v>
      </c>
      <c r="M1288" s="1" t="n">
        <v>0.235969656397692</v>
      </c>
      <c r="N1288" s="1" t="n">
        <v>-0.373835719995001</v>
      </c>
      <c r="O1288" s="1" t="n">
        <v>0.999861925054906</v>
      </c>
      <c r="P1288" s="1" t="n">
        <v>0.998933740025897</v>
      </c>
      <c r="Q1288" s="1" t="n">
        <v>0.822025257520855</v>
      </c>
      <c r="R1288" s="1" t="n">
        <v>0.46918033517834</v>
      </c>
      <c r="S1288" s="1" t="n">
        <v>0.934194351771305</v>
      </c>
      <c r="T1288" s="1" t="n">
        <v>0.924625026285011</v>
      </c>
      <c r="U1288" s="1" t="n">
        <v>0.930904668267625</v>
      </c>
      <c r="V1288" s="1" t="n">
        <v>0.863937715036785</v>
      </c>
      <c r="W1288" s="1" t="n">
        <v>0.811312485194114</v>
      </c>
      <c r="X1288" s="1" t="n">
        <v>0.999210656999106</v>
      </c>
      <c r="Y1288" s="0" t="n">
        <f aca="false">PRODUCT(O1288:X1288)</f>
        <v>0.216938890844094</v>
      </c>
    </row>
    <row r="1289" customFormat="false" ht="12.6" hidden="false" customHeight="false" outlineLevel="0" collapsed="false">
      <c r="A1289" s="1" t="s">
        <v>3739</v>
      </c>
      <c r="B1289" s="1" t="s">
        <v>3740</v>
      </c>
      <c r="C1289" s="1" t="n">
        <v>3097</v>
      </c>
      <c r="D1289" s="1" t="s">
        <v>3741</v>
      </c>
      <c r="E1289" s="1" t="n">
        <v>0.20990144627805</v>
      </c>
      <c r="F1289" s="1" t="n">
        <v>0.40999590996262</v>
      </c>
      <c r="G1289" s="1" t="n">
        <v>0.292607616682954</v>
      </c>
      <c r="H1289" s="1" t="n">
        <v>-0.0951926189951194</v>
      </c>
      <c r="I1289" s="1" t="n">
        <v>-0.489032530738401</v>
      </c>
      <c r="J1289" s="1" t="n">
        <v>-0.272291504255596</v>
      </c>
      <c r="K1289" s="1" t="n">
        <v>-0.156896623677889</v>
      </c>
      <c r="L1289" s="1" t="n">
        <v>0.145098551574779</v>
      </c>
      <c r="M1289" s="1" t="n">
        <v>-0.668127641390089</v>
      </c>
      <c r="N1289" s="1" t="n">
        <v>-0.346108227084274</v>
      </c>
      <c r="O1289" s="1" t="n">
        <v>0.999861925054906</v>
      </c>
      <c r="P1289" s="1" t="n">
        <v>0.998933740025897</v>
      </c>
      <c r="Q1289" s="1" t="n">
        <v>0.874044576347835</v>
      </c>
      <c r="R1289" s="1" t="n">
        <v>0.938877141879503</v>
      </c>
      <c r="S1289" s="1" t="n">
        <v>0.572584928241692</v>
      </c>
      <c r="T1289" s="1" t="n">
        <v>0.936493340574077</v>
      </c>
      <c r="U1289" s="1" t="n">
        <v>0.966204410832923</v>
      </c>
      <c r="V1289" s="1" t="n">
        <v>0.946722169004753</v>
      </c>
      <c r="W1289" s="1" t="n">
        <v>0.540869927552514</v>
      </c>
      <c r="X1289" s="1" t="n">
        <v>0.999210656999106</v>
      </c>
      <c r="Y1289" s="0" t="n">
        <f aca="false">PRODUCT(O1289:X1289)</f>
        <v>0.217272680221786</v>
      </c>
    </row>
    <row r="1290" customFormat="false" ht="12.6" hidden="false" customHeight="false" outlineLevel="0" collapsed="false">
      <c r="A1290" s="1" t="s">
        <v>3742</v>
      </c>
      <c r="B1290" s="1" t="s">
        <v>3743</v>
      </c>
      <c r="C1290" s="1" t="n">
        <v>1949</v>
      </c>
      <c r="D1290" s="1" t="s">
        <v>3744</v>
      </c>
      <c r="E1290" s="1" t="n">
        <v>-0.0573633344953555</v>
      </c>
      <c r="F1290" s="1" t="n">
        <v>-0.380767243500326</v>
      </c>
      <c r="G1290" s="1" t="n">
        <v>-0.0673101098748929</v>
      </c>
      <c r="H1290" s="1" t="n">
        <v>0.411194164201221</v>
      </c>
      <c r="I1290" s="1" t="n">
        <v>-0.524493759708018</v>
      </c>
      <c r="J1290" s="1" t="n">
        <v>-0.153999272541139</v>
      </c>
      <c r="K1290" s="1" t="n">
        <v>-0.287214040630619</v>
      </c>
      <c r="L1290" s="1" t="n">
        <v>0.336151105163105</v>
      </c>
      <c r="M1290" s="1" t="n">
        <v>-0.324599288128382</v>
      </c>
      <c r="N1290" s="1" t="n">
        <v>0.124752954276717</v>
      </c>
      <c r="O1290" s="1" t="n">
        <v>0.999861925054906</v>
      </c>
      <c r="P1290" s="1" t="n">
        <v>0.998933740025897</v>
      </c>
      <c r="Q1290" s="1" t="n">
        <v>0.977270467754226</v>
      </c>
      <c r="R1290" s="1" t="n">
        <v>0.682334701487867</v>
      </c>
      <c r="S1290" s="1" t="n">
        <v>0.525279835770761</v>
      </c>
      <c r="T1290" s="1" t="n">
        <v>0.969041433740384</v>
      </c>
      <c r="U1290" s="1" t="n">
        <v>0.930904668267625</v>
      </c>
      <c r="V1290" s="1" t="n">
        <v>0.884873377586794</v>
      </c>
      <c r="W1290" s="1" t="n">
        <v>0.781838650691105</v>
      </c>
      <c r="X1290" s="1" t="n">
        <v>0.999210656999106</v>
      </c>
      <c r="Y1290" s="0" t="n">
        <f aca="false">PRODUCT(O1290:X1290)</f>
        <v>0.218163731751619</v>
      </c>
    </row>
    <row r="1291" customFormat="false" ht="12.6" hidden="false" customHeight="false" outlineLevel="0" collapsed="false">
      <c r="A1291" s="1" t="s">
        <v>3745</v>
      </c>
      <c r="B1291" s="1" t="s">
        <v>3746</v>
      </c>
      <c r="C1291" s="1" t="n">
        <v>153241</v>
      </c>
      <c r="D1291" s="1" t="s">
        <v>3747</v>
      </c>
      <c r="E1291" s="1" t="n">
        <v>0.528204714398399</v>
      </c>
      <c r="F1291" s="1" t="n">
        <v>-0.473816897644233</v>
      </c>
      <c r="G1291" s="1" t="n">
        <v>0.0733785678864986</v>
      </c>
      <c r="H1291" s="1" t="n">
        <v>0.203538220174427</v>
      </c>
      <c r="I1291" s="1" t="n">
        <v>0.546110566760434</v>
      </c>
      <c r="J1291" s="1" t="n">
        <v>-0.0306859200757165</v>
      </c>
      <c r="K1291" s="1" t="n">
        <v>-0.119040110129801</v>
      </c>
      <c r="L1291" s="1" t="n">
        <v>0.128303361622597</v>
      </c>
      <c r="M1291" s="1" t="n">
        <v>0.314491231145554</v>
      </c>
      <c r="N1291" s="1" t="n">
        <v>-0.0410794096807044</v>
      </c>
      <c r="O1291" s="1" t="n">
        <v>0.999861925054906</v>
      </c>
      <c r="P1291" s="1" t="n">
        <v>0.998933740025897</v>
      </c>
      <c r="Q1291" s="1" t="n">
        <v>0.96554773733917</v>
      </c>
      <c r="R1291" s="1" t="n">
        <v>0.821370620972126</v>
      </c>
      <c r="S1291" s="1" t="n">
        <v>0.41685171918081</v>
      </c>
      <c r="T1291" s="1" t="n">
        <v>0.995417526771221</v>
      </c>
      <c r="U1291" s="1" t="n">
        <v>0.966204410832923</v>
      </c>
      <c r="V1291" s="1" t="n">
        <v>0.944963059193305</v>
      </c>
      <c r="W1291" s="1" t="n">
        <v>0.729724675114701</v>
      </c>
      <c r="X1291" s="1" t="n">
        <v>0.999210656999106</v>
      </c>
      <c r="Y1291" s="0" t="n">
        <f aca="false">PRODUCT(O1291:X1291)</f>
        <v>0.218814674771589</v>
      </c>
    </row>
    <row r="1292" customFormat="false" ht="12.6" hidden="false" customHeight="false" outlineLevel="0" collapsed="false">
      <c r="A1292" s="1" t="s">
        <v>3748</v>
      </c>
      <c r="B1292" s="1" t="s">
        <v>3749</v>
      </c>
      <c r="C1292" s="1" t="n">
        <v>7290</v>
      </c>
      <c r="D1292" s="1" t="s">
        <v>3750</v>
      </c>
      <c r="E1292" s="1" t="n">
        <v>-0.237701818976158</v>
      </c>
      <c r="F1292" s="1" t="n">
        <v>0.464207592762929</v>
      </c>
      <c r="G1292" s="1" t="n">
        <v>0.117967138732297</v>
      </c>
      <c r="H1292" s="1" t="n">
        <v>0.108890420403403</v>
      </c>
      <c r="I1292" s="1" t="n">
        <v>0.663892120477687</v>
      </c>
      <c r="J1292" s="1" t="n">
        <v>0.105764842903054</v>
      </c>
      <c r="K1292" s="1" t="n">
        <v>-0.217509822013971</v>
      </c>
      <c r="L1292" s="1" t="n">
        <v>0.418323430537904</v>
      </c>
      <c r="M1292" s="1" t="n">
        <v>0.237503548709122</v>
      </c>
      <c r="N1292" s="1" t="n">
        <v>0.168890050442229</v>
      </c>
      <c r="O1292" s="1" t="n">
        <v>0.999861925054906</v>
      </c>
      <c r="P1292" s="1" t="n">
        <v>0.998933740025897</v>
      </c>
      <c r="Q1292" s="1" t="n">
        <v>0.9473732967452</v>
      </c>
      <c r="R1292" s="1" t="n">
        <v>0.923093086600124</v>
      </c>
      <c r="S1292" s="1" t="n">
        <v>0.389806665204914</v>
      </c>
      <c r="T1292" s="1" t="n">
        <v>0.977072482237178</v>
      </c>
      <c r="U1292" s="1" t="n">
        <v>0.952267595732613</v>
      </c>
      <c r="V1292" s="1" t="n">
        <v>0.828914356988036</v>
      </c>
      <c r="W1292" s="1" t="n">
        <v>0.83473479044161</v>
      </c>
      <c r="X1292" s="1" t="n">
        <v>0.999210656999106</v>
      </c>
      <c r="Y1292" s="0" t="n">
        <f aca="false">PRODUCT(O1292:X1292)</f>
        <v>0.219024971892003</v>
      </c>
    </row>
    <row r="1293" customFormat="false" ht="12.6" hidden="false" customHeight="false" outlineLevel="0" collapsed="false">
      <c r="A1293" s="1" t="s">
        <v>3751</v>
      </c>
      <c r="B1293" s="1" t="s">
        <v>3593</v>
      </c>
      <c r="C1293" s="1" t="n">
        <v>2266</v>
      </c>
      <c r="D1293" s="1" t="s">
        <v>3594</v>
      </c>
      <c r="E1293" s="1" t="n">
        <v>0.113205610538277</v>
      </c>
      <c r="F1293" s="1" t="n">
        <v>0.182829984394715</v>
      </c>
      <c r="G1293" s="1" t="n">
        <v>0.274247806086511</v>
      </c>
      <c r="H1293" s="1" t="n">
        <v>-0.279471279996729</v>
      </c>
      <c r="I1293" s="1" t="n">
        <v>0.548797388510023</v>
      </c>
      <c r="J1293" s="1" t="n">
        <v>0.211528744247224</v>
      </c>
      <c r="K1293" s="1" t="n">
        <v>0.0338591883302298</v>
      </c>
      <c r="L1293" s="1" t="n">
        <v>-0.0198079212737837</v>
      </c>
      <c r="M1293" s="1" t="n">
        <v>0.312101199678907</v>
      </c>
      <c r="N1293" s="1" t="n">
        <v>0.393894171785029</v>
      </c>
      <c r="O1293" s="1" t="n">
        <v>0.999861925054906</v>
      </c>
      <c r="P1293" s="1" t="n">
        <v>0.998933740025897</v>
      </c>
      <c r="Q1293" s="1" t="n">
        <v>0.86343174456102</v>
      </c>
      <c r="R1293" s="1" t="n">
        <v>0.767901180443496</v>
      </c>
      <c r="S1293" s="1" t="n">
        <v>0.465539017432433</v>
      </c>
      <c r="T1293" s="1" t="n">
        <v>0.947958750477161</v>
      </c>
      <c r="U1293" s="1" t="n">
        <v>0.995244054877714</v>
      </c>
      <c r="V1293" s="1" t="n">
        <v>0.992027859514391</v>
      </c>
      <c r="W1293" s="1" t="n">
        <v>0.76463310715243</v>
      </c>
      <c r="X1293" s="1" t="n">
        <v>0.999210656999106</v>
      </c>
      <c r="Y1293" s="0" t="n">
        <f aca="false">PRODUCT(O1293:X1293)</f>
        <v>0.220454618399956</v>
      </c>
    </row>
    <row r="1294" customFormat="false" ht="12.6" hidden="false" customHeight="false" outlineLevel="0" collapsed="false">
      <c r="A1294" s="1" t="s">
        <v>3752</v>
      </c>
      <c r="B1294" s="1" t="s">
        <v>3753</v>
      </c>
      <c r="C1294" s="1" t="n">
        <v>1737</v>
      </c>
      <c r="D1294" s="1" t="s">
        <v>3754</v>
      </c>
      <c r="E1294" s="1" t="n">
        <v>0.391717970951222</v>
      </c>
      <c r="F1294" s="1" t="n">
        <v>0.192523808335665</v>
      </c>
      <c r="G1294" s="1" t="n">
        <v>-0.246122804452759</v>
      </c>
      <c r="H1294" s="1" t="n">
        <v>0.273508906196863</v>
      </c>
      <c r="I1294" s="1" t="n">
        <v>-0.243091431592146</v>
      </c>
      <c r="J1294" s="1" t="n">
        <v>-0.341067892945559</v>
      </c>
      <c r="K1294" s="1" t="n">
        <v>-0.057496316642608</v>
      </c>
      <c r="L1294" s="1" t="n">
        <v>-0.506120636981793</v>
      </c>
      <c r="M1294" s="1" t="n">
        <v>-0.360427402678839</v>
      </c>
      <c r="N1294" s="1" t="n">
        <v>-0.287089607616879</v>
      </c>
      <c r="O1294" s="1" t="n">
        <v>0.999861925054906</v>
      </c>
      <c r="P1294" s="1" t="n">
        <v>0.998933740025897</v>
      </c>
      <c r="Q1294" s="1" t="n">
        <v>0.869846178589254</v>
      </c>
      <c r="R1294" s="1" t="n">
        <v>0.755804439657337</v>
      </c>
      <c r="S1294" s="1" t="n">
        <v>0.752527967585944</v>
      </c>
      <c r="T1294" s="1" t="n">
        <v>0.878058705739517</v>
      </c>
      <c r="U1294" s="1" t="n">
        <v>0.987438372525545</v>
      </c>
      <c r="V1294" s="1" t="n">
        <v>0.733942224781125</v>
      </c>
      <c r="W1294" s="1" t="n">
        <v>0.702520453916141</v>
      </c>
      <c r="X1294" s="1" t="n">
        <v>0.999210656999106</v>
      </c>
      <c r="Y1294" s="0" t="n">
        <f aca="false">PRODUCT(O1294:X1294)</f>
        <v>0.220730686685133</v>
      </c>
    </row>
    <row r="1295" customFormat="false" ht="12.6" hidden="false" customHeight="false" outlineLevel="0" collapsed="false">
      <c r="A1295" s="1" t="s">
        <v>3755</v>
      </c>
      <c r="B1295" s="1" t="s">
        <v>3756</v>
      </c>
      <c r="C1295" s="1" t="n">
        <v>56062</v>
      </c>
      <c r="D1295" s="1" t="s">
        <v>3757</v>
      </c>
      <c r="E1295" s="1" t="n">
        <v>-0.163580264064994</v>
      </c>
      <c r="F1295" s="1" t="n">
        <v>0.106582293316611</v>
      </c>
      <c r="G1295" s="1" t="n">
        <v>0.0746586440110655</v>
      </c>
      <c r="H1295" s="1" t="n">
        <v>0.121956464287177</v>
      </c>
      <c r="I1295" s="1" t="n">
        <v>-0.0511236346204644</v>
      </c>
      <c r="J1295" s="1" t="n">
        <v>-0.255761620859432</v>
      </c>
      <c r="K1295" s="1" t="n">
        <v>-0.28492802883722</v>
      </c>
      <c r="L1295" s="1" t="n">
        <v>-0.0006499152662675</v>
      </c>
      <c r="M1295" s="1" t="n">
        <v>0.296400841295287</v>
      </c>
      <c r="N1295" s="1" t="n">
        <v>-0.383535638722051</v>
      </c>
      <c r="O1295" s="1" t="n">
        <v>0.999861925054906</v>
      </c>
      <c r="P1295" s="1" t="n">
        <v>0.998933740025897</v>
      </c>
      <c r="Q1295" s="1" t="n">
        <v>0.933912990418638</v>
      </c>
      <c r="R1295" s="1" t="n">
        <v>0.815901029382107</v>
      </c>
      <c r="S1295" s="1" t="n">
        <v>0.925077557425912</v>
      </c>
      <c r="T1295" s="1" t="n">
        <v>0.772572627817164</v>
      </c>
      <c r="U1295" s="1" t="n">
        <v>0.72923587740198</v>
      </c>
      <c r="V1295" s="1" t="n">
        <v>0.999330128896393</v>
      </c>
      <c r="W1295" s="1" t="n">
        <v>0.558086351917082</v>
      </c>
      <c r="X1295" s="1" t="n">
        <v>0.999210656999106</v>
      </c>
      <c r="Y1295" s="0" t="n">
        <f aca="false">PRODUCT(O1295:X1295)</f>
        <v>0.22104135791015</v>
      </c>
    </row>
    <row r="1296" customFormat="false" ht="12.6" hidden="false" customHeight="false" outlineLevel="0" collapsed="false">
      <c r="A1296" s="1" t="s">
        <v>3758</v>
      </c>
      <c r="B1296" s="1" t="s">
        <v>3759</v>
      </c>
      <c r="C1296" s="1" t="n">
        <v>1359</v>
      </c>
      <c r="D1296" s="1" t="s">
        <v>3760</v>
      </c>
      <c r="E1296" s="1" t="n">
        <v>-0.0429535068352521</v>
      </c>
      <c r="F1296" s="1" t="n">
        <v>0.485562623498506</v>
      </c>
      <c r="G1296" s="1" t="n">
        <v>0.4542672913905</v>
      </c>
      <c r="H1296" s="1" t="n">
        <v>0.331500787998218</v>
      </c>
      <c r="I1296" s="1" t="n">
        <v>0.441275284044671</v>
      </c>
      <c r="J1296" s="1" t="n">
        <v>0.480776100179835</v>
      </c>
      <c r="K1296" s="1" t="n">
        <v>-0.0112105405976342</v>
      </c>
      <c r="L1296" s="1" t="n">
        <v>0.145558300785362</v>
      </c>
      <c r="M1296" s="1" t="n">
        <v>-0.0281678058035047</v>
      </c>
      <c r="N1296" s="1" t="n">
        <v>0.0558205448010414</v>
      </c>
      <c r="O1296" s="1" t="n">
        <v>0.999861925054906</v>
      </c>
      <c r="P1296" s="1" t="n">
        <v>0.998933740025897</v>
      </c>
      <c r="Q1296" s="1" t="n">
        <v>0.714366951943999</v>
      </c>
      <c r="R1296" s="1" t="n">
        <v>0.728693917989614</v>
      </c>
      <c r="S1296" s="1" t="n">
        <v>0.572584928241692</v>
      </c>
      <c r="T1296" s="1" t="n">
        <v>0.801606467777288</v>
      </c>
      <c r="U1296" s="1" t="n">
        <v>0.998633311663901</v>
      </c>
      <c r="V1296" s="1" t="n">
        <v>0.944963059193305</v>
      </c>
      <c r="W1296" s="1" t="n">
        <v>0.98306923002276</v>
      </c>
      <c r="X1296" s="1" t="n">
        <v>0.999210656999106</v>
      </c>
      <c r="Y1296" s="0" t="n">
        <f aca="false">PRODUCT(O1296:X1296)</f>
        <v>0.221210826161046</v>
      </c>
    </row>
    <row r="1297" customFormat="false" ht="12.6" hidden="false" customHeight="false" outlineLevel="0" collapsed="false">
      <c r="A1297" s="1" t="s">
        <v>3761</v>
      </c>
      <c r="B1297" s="1" t="s">
        <v>3762</v>
      </c>
      <c r="C1297" s="1" t="n">
        <v>5066</v>
      </c>
      <c r="D1297" s="1" t="s">
        <v>3763</v>
      </c>
      <c r="E1297" s="1" t="n">
        <v>-0.141174321695166</v>
      </c>
      <c r="F1297" s="1" t="n">
        <v>0.488268876471611</v>
      </c>
      <c r="G1297" s="1" t="n">
        <v>0.628612622922206</v>
      </c>
      <c r="H1297" s="1" t="n">
        <v>-1.04052205383388</v>
      </c>
      <c r="I1297" s="1" t="n">
        <v>0.0442313603319382</v>
      </c>
      <c r="J1297" s="1" t="n">
        <v>0.502569958446542</v>
      </c>
      <c r="K1297" s="1" t="n">
        <v>0.297658000267574</v>
      </c>
      <c r="L1297" s="1" t="n">
        <v>0.198875786476687</v>
      </c>
      <c r="M1297" s="1" t="n">
        <v>0.220815165800603</v>
      </c>
      <c r="N1297" s="1" t="n">
        <v>-0.323107658397931</v>
      </c>
      <c r="O1297" s="1" t="n">
        <v>0.999861925054906</v>
      </c>
      <c r="P1297" s="1" t="n">
        <v>0.998933740025897</v>
      </c>
      <c r="Q1297" s="1" t="n">
        <v>0.734836508081619</v>
      </c>
      <c r="R1297" s="1" t="n">
        <v>0.410117902064971</v>
      </c>
      <c r="S1297" s="1" t="n">
        <v>0.97519442920586</v>
      </c>
      <c r="T1297" s="1" t="n">
        <v>0.913571384566128</v>
      </c>
      <c r="U1297" s="1" t="n">
        <v>0.95943504074983</v>
      </c>
      <c r="V1297" s="1" t="n">
        <v>0.945486586900615</v>
      </c>
      <c r="W1297" s="1" t="n">
        <v>0.910980366419588</v>
      </c>
      <c r="X1297" s="1" t="n">
        <v>0.999210656999106</v>
      </c>
      <c r="Y1297" s="0" t="n">
        <f aca="false">PRODUCT(O1297:X1297)</f>
        <v>0.221435316174664</v>
      </c>
    </row>
    <row r="1298" customFormat="false" ht="12.6" hidden="false" customHeight="false" outlineLevel="0" collapsed="false">
      <c r="A1298" s="1" t="s">
        <v>3764</v>
      </c>
      <c r="B1298" s="1" t="s">
        <v>3765</v>
      </c>
      <c r="C1298" s="1" t="n">
        <v>493</v>
      </c>
      <c r="D1298" s="1" t="s">
        <v>3766</v>
      </c>
      <c r="E1298" s="1" t="n">
        <v>-0.131588877832259</v>
      </c>
      <c r="F1298" s="1" t="n">
        <v>0.225209751426817</v>
      </c>
      <c r="G1298" s="1" t="n">
        <v>-0.0097740245200222</v>
      </c>
      <c r="H1298" s="1" t="n">
        <v>0.0345493007102236</v>
      </c>
      <c r="I1298" s="1" t="n">
        <v>0.457567943176085</v>
      </c>
      <c r="J1298" s="1" t="n">
        <v>0.0982705132401946</v>
      </c>
      <c r="K1298" s="1" t="n">
        <v>0.215886424805059</v>
      </c>
      <c r="L1298" s="1" t="n">
        <v>0.244871131740982</v>
      </c>
      <c r="M1298" s="1" t="n">
        <v>0.0076574247613128</v>
      </c>
      <c r="N1298" s="1" t="n">
        <v>-0.0162240992946634</v>
      </c>
      <c r="O1298" s="1" t="n">
        <v>0.999861925054906</v>
      </c>
      <c r="P1298" s="1" t="n">
        <v>0.998933740025897</v>
      </c>
      <c r="Q1298" s="1" t="n">
        <v>0.996835737423546</v>
      </c>
      <c r="R1298" s="1" t="n">
        <v>0.957577970287292</v>
      </c>
      <c r="S1298" s="1" t="n">
        <v>0.325422251209964</v>
      </c>
      <c r="T1298" s="1" t="n">
        <v>0.969041433740384</v>
      </c>
      <c r="U1298" s="1" t="n">
        <v>0.886041901434279</v>
      </c>
      <c r="V1298" s="1" t="n">
        <v>0.840311578750823</v>
      </c>
      <c r="W1298" s="1" t="n">
        <v>0.994264479053944</v>
      </c>
      <c r="X1298" s="1" t="n">
        <v>0.999210656999106</v>
      </c>
      <c r="Y1298" s="0" t="n">
        <f aca="false">PRODUCT(O1298:X1298)</f>
        <v>0.222391221407694</v>
      </c>
    </row>
    <row r="1299" customFormat="false" ht="12.6" hidden="false" customHeight="false" outlineLevel="0" collapsed="false">
      <c r="A1299" s="1" t="s">
        <v>3767</v>
      </c>
      <c r="B1299" s="1" t="s">
        <v>3768</v>
      </c>
      <c r="C1299" s="1" t="n">
        <v>3858</v>
      </c>
      <c r="D1299" s="1" t="s">
        <v>3769</v>
      </c>
      <c r="E1299" s="1" t="n">
        <v>-0.0874291951655786</v>
      </c>
      <c r="F1299" s="1" t="n">
        <v>0.474779428165666</v>
      </c>
      <c r="G1299" s="1" t="n">
        <v>-0.119696118452709</v>
      </c>
      <c r="H1299" s="1" t="n">
        <v>-0.394029814511849</v>
      </c>
      <c r="I1299" s="1" t="n">
        <v>-0.292624423856574</v>
      </c>
      <c r="J1299" s="1" t="n">
        <v>-0.108348321813626</v>
      </c>
      <c r="K1299" s="1" t="n">
        <v>-0.097413787198477</v>
      </c>
      <c r="L1299" s="1" t="n">
        <v>0.0983465611325872</v>
      </c>
      <c r="M1299" s="1" t="n">
        <v>-0.0984925287954476</v>
      </c>
      <c r="N1299" s="1" t="n">
        <v>-0.40327652620733</v>
      </c>
      <c r="O1299" s="1" t="n">
        <v>0.999861925054906</v>
      </c>
      <c r="P1299" s="1" t="n">
        <v>0.896829694591767</v>
      </c>
      <c r="Q1299" s="1" t="n">
        <v>0.925218698755705</v>
      </c>
      <c r="R1299" s="1" t="n">
        <v>0.539673050529431</v>
      </c>
      <c r="S1299" s="1" t="n">
        <v>0.61306797806471</v>
      </c>
      <c r="T1299" s="1" t="n">
        <v>0.969041433740384</v>
      </c>
      <c r="U1299" s="1" t="n">
        <v>0.966204410832923</v>
      </c>
      <c r="V1299" s="1" t="n">
        <v>0.945486586900615</v>
      </c>
      <c r="W1299" s="1" t="n">
        <v>0.91695734630327</v>
      </c>
      <c r="X1299" s="1" t="n">
        <v>0.999210656999106</v>
      </c>
      <c r="Y1299" s="0" t="n">
        <f aca="false">PRODUCT(O1299:X1299)</f>
        <v>0.222641798585791</v>
      </c>
    </row>
    <row r="1300" customFormat="false" ht="12.6" hidden="false" customHeight="false" outlineLevel="0" collapsed="false">
      <c r="A1300" s="1" t="s">
        <v>3770</v>
      </c>
      <c r="B1300" s="1" t="s">
        <v>3771</v>
      </c>
      <c r="C1300" s="1" t="n">
        <v>5217</v>
      </c>
      <c r="D1300" s="1" t="s">
        <v>3772</v>
      </c>
      <c r="E1300" s="1" t="n">
        <v>0.0396520206201068</v>
      </c>
      <c r="F1300" s="1" t="n">
        <v>-0.0440263157830048</v>
      </c>
      <c r="G1300" s="1" t="n">
        <v>0.22078738120889</v>
      </c>
      <c r="H1300" s="1" t="n">
        <v>-0.216432438272533</v>
      </c>
      <c r="I1300" s="1" t="n">
        <v>-0.202165765834973</v>
      </c>
      <c r="J1300" s="1" t="n">
        <v>-0.095802599186519</v>
      </c>
      <c r="K1300" s="1" t="n">
        <v>0.749668905241188</v>
      </c>
      <c r="L1300" s="1" t="n">
        <v>0.28884508189316</v>
      </c>
      <c r="M1300" s="1" t="n">
        <v>0.0416659273043294</v>
      </c>
      <c r="N1300" s="1" t="n">
        <v>0.540303814262042</v>
      </c>
      <c r="O1300" s="1" t="n">
        <v>0.999861925054906</v>
      </c>
      <c r="P1300" s="1" t="n">
        <v>0.998933740025897</v>
      </c>
      <c r="Q1300" s="1" t="n">
        <v>0.891082123636573</v>
      </c>
      <c r="R1300" s="1" t="n">
        <v>0.81543493294083</v>
      </c>
      <c r="S1300" s="1" t="n">
        <v>0.798714863103433</v>
      </c>
      <c r="T1300" s="1" t="n">
        <v>0.976535966265937</v>
      </c>
      <c r="U1300" s="1" t="n">
        <v>0.456899865941097</v>
      </c>
      <c r="V1300" s="1" t="n">
        <v>0.882839259226057</v>
      </c>
      <c r="W1300" s="1" t="n">
        <v>0.976912087455858</v>
      </c>
      <c r="X1300" s="1" t="n">
        <v>0.999210656999106</v>
      </c>
      <c r="Y1300" s="0" t="n">
        <f aca="false">PRODUCT(O1300:X1300)</f>
        <v>0.222884041835267</v>
      </c>
    </row>
    <row r="1301" customFormat="false" ht="12.6" hidden="false" customHeight="false" outlineLevel="0" collapsed="false">
      <c r="A1301" s="1" t="s">
        <v>3773</v>
      </c>
      <c r="B1301" s="1" t="s">
        <v>3774</v>
      </c>
      <c r="C1301" s="1" t="n">
        <v>1591</v>
      </c>
      <c r="D1301" s="1" t="s">
        <v>3775</v>
      </c>
      <c r="E1301" s="1" t="n">
        <v>0.0556168603525782</v>
      </c>
      <c r="F1301" s="1" t="n">
        <v>0.268396055410234</v>
      </c>
      <c r="G1301" s="1" t="n">
        <v>0.028753520478541</v>
      </c>
      <c r="H1301" s="1" t="n">
        <v>0.406163554786067</v>
      </c>
      <c r="I1301" s="1" t="n">
        <v>0.195854096380139</v>
      </c>
      <c r="J1301" s="1" t="n">
        <v>-0.0155801437507721</v>
      </c>
      <c r="K1301" s="1" t="n">
        <v>-0.247292635138187</v>
      </c>
      <c r="L1301" s="1" t="n">
        <v>0.452322916049802</v>
      </c>
      <c r="M1301" s="1" t="n">
        <v>0.361486596952763</v>
      </c>
      <c r="N1301" s="1" t="n">
        <v>-0.129763784208788</v>
      </c>
      <c r="O1301" s="1" t="n">
        <v>0.999861925054906</v>
      </c>
      <c r="P1301" s="1" t="n">
        <v>0.998933740025897</v>
      </c>
      <c r="Q1301" s="1" t="n">
        <v>0.9870584387891</v>
      </c>
      <c r="R1301" s="1" t="n">
        <v>0.59745147197996</v>
      </c>
      <c r="S1301" s="1" t="n">
        <v>0.794891124521682</v>
      </c>
      <c r="T1301" s="1" t="n">
        <v>0.999669190395606</v>
      </c>
      <c r="U1301" s="1" t="n">
        <v>0.922820961643143</v>
      </c>
      <c r="V1301" s="1" t="n">
        <v>0.758498304893292</v>
      </c>
      <c r="W1301" s="1" t="n">
        <v>0.68106999827852</v>
      </c>
      <c r="X1301" s="1" t="n">
        <v>0.999210656999106</v>
      </c>
      <c r="Y1301" s="0" t="n">
        <f aca="false">PRODUCT(O1301:X1301)</f>
        <v>0.222949776723503</v>
      </c>
    </row>
    <row r="1302" customFormat="false" ht="12.6" hidden="false" customHeight="false" outlineLevel="0" collapsed="false">
      <c r="A1302" s="1" t="s">
        <v>3776</v>
      </c>
      <c r="B1302" s="1" t="s">
        <v>1562</v>
      </c>
      <c r="C1302" s="1" t="n">
        <v>5798</v>
      </c>
      <c r="D1302" s="1" t="s">
        <v>1563</v>
      </c>
      <c r="E1302" s="1" t="n">
        <v>-0.309834961857909</v>
      </c>
      <c r="F1302" s="1" t="n">
        <v>0.115806109266615</v>
      </c>
      <c r="G1302" s="1" t="n">
        <v>-0.449885427474293</v>
      </c>
      <c r="H1302" s="1" t="n">
        <v>0.0925119921697655</v>
      </c>
      <c r="I1302" s="1" t="n">
        <v>-0.319570983891532</v>
      </c>
      <c r="J1302" s="1" t="n">
        <v>-0.0315261615374225</v>
      </c>
      <c r="K1302" s="1" t="n">
        <v>-0.284669921411853</v>
      </c>
      <c r="L1302" s="1" t="n">
        <v>0.0898199640757755</v>
      </c>
      <c r="M1302" s="1" t="n">
        <v>-0.167772507282768</v>
      </c>
      <c r="N1302" s="1" t="n">
        <v>-0.203832839633692</v>
      </c>
      <c r="O1302" s="1" t="n">
        <v>0.999861925054906</v>
      </c>
      <c r="P1302" s="1" t="n">
        <v>0.998933740025897</v>
      </c>
      <c r="Q1302" s="1" t="n">
        <v>0.597874156006115</v>
      </c>
      <c r="R1302" s="1" t="n">
        <v>0.915009773380159</v>
      </c>
      <c r="S1302" s="1" t="n">
        <v>0.590984863911151</v>
      </c>
      <c r="T1302" s="1" t="n">
        <v>0.995417526771221</v>
      </c>
      <c r="U1302" s="1" t="n">
        <v>0.86977841122456</v>
      </c>
      <c r="V1302" s="1" t="n">
        <v>0.950833345784934</v>
      </c>
      <c r="W1302" s="1" t="n">
        <v>0.842749981135969</v>
      </c>
      <c r="X1302" s="1" t="n">
        <v>0.999210656999106</v>
      </c>
      <c r="Y1302" s="0" t="n">
        <f aca="false">PRODUCT(O1302:X1302)</f>
        <v>0.22385288942026</v>
      </c>
    </row>
    <row r="1303" customFormat="false" ht="12.6" hidden="false" customHeight="false" outlineLevel="0" collapsed="false">
      <c r="A1303" s="1" t="s">
        <v>3777</v>
      </c>
      <c r="B1303" s="1" t="s">
        <v>3778</v>
      </c>
      <c r="C1303" s="1" t="n">
        <v>1185</v>
      </c>
      <c r="D1303" s="1" t="s">
        <v>3779</v>
      </c>
      <c r="E1303" s="1" t="n">
        <v>-0.117021331017571</v>
      </c>
      <c r="F1303" s="1" t="n">
        <v>-0.280400061968033</v>
      </c>
      <c r="G1303" s="1" t="n">
        <v>0.183597105533468</v>
      </c>
      <c r="H1303" s="1" t="n">
        <v>0.238964268975164</v>
      </c>
      <c r="I1303" s="1" t="n">
        <v>-0.416952978344957</v>
      </c>
      <c r="J1303" s="1" t="n">
        <v>0.254466057522267</v>
      </c>
      <c r="K1303" s="1" t="n">
        <v>-0.145081003417951</v>
      </c>
      <c r="L1303" s="1" t="n">
        <v>-0.236767117702283</v>
      </c>
      <c r="M1303" s="1" t="n">
        <v>0.618024858838956</v>
      </c>
      <c r="N1303" s="1" t="n">
        <v>-0.3078355749784</v>
      </c>
      <c r="O1303" s="1" t="n">
        <v>0.999861925054906</v>
      </c>
      <c r="P1303" s="1" t="n">
        <v>0.998933740025897</v>
      </c>
      <c r="Q1303" s="1" t="n">
        <v>0.922789983057925</v>
      </c>
      <c r="R1303" s="1" t="n">
        <v>0.832163294511841</v>
      </c>
      <c r="S1303" s="1" t="n">
        <v>0.625952386309766</v>
      </c>
      <c r="T1303" s="1" t="n">
        <v>0.936595854507699</v>
      </c>
      <c r="U1303" s="1" t="n">
        <v>0.966204410832923</v>
      </c>
      <c r="V1303" s="1" t="n">
        <v>0.914072009167649</v>
      </c>
      <c r="W1303" s="1" t="n">
        <v>0.564574985719675</v>
      </c>
      <c r="X1303" s="1" t="n">
        <v>0.999210656999106</v>
      </c>
      <c r="Y1303" s="0" t="n">
        <f aca="false">PRODUCT(O1303:X1303)</f>
        <v>0.224031860851527</v>
      </c>
    </row>
    <row r="1304" customFormat="false" ht="12.6" hidden="false" customHeight="false" outlineLevel="0" collapsed="false">
      <c r="A1304" s="1" t="s">
        <v>3780</v>
      </c>
      <c r="B1304" s="1" t="s">
        <v>3781</v>
      </c>
      <c r="C1304" s="1" t="n">
        <v>4613</v>
      </c>
      <c r="D1304" s="1" t="s">
        <v>3782</v>
      </c>
      <c r="E1304" s="1" t="n">
        <v>0.0157243163059735</v>
      </c>
      <c r="F1304" s="1" t="n">
        <v>-0.0489455583156082</v>
      </c>
      <c r="G1304" s="1" t="n">
        <v>0.270552271057428</v>
      </c>
      <c r="H1304" s="1" t="n">
        <v>0.088241610106106</v>
      </c>
      <c r="I1304" s="1" t="n">
        <v>-0.548774128635547</v>
      </c>
      <c r="J1304" s="1" t="n">
        <v>0.17991051895769</v>
      </c>
      <c r="K1304" s="1" t="n">
        <v>0.12219254500573</v>
      </c>
      <c r="L1304" s="1" t="n">
        <v>-0.264480074085588</v>
      </c>
      <c r="M1304" s="1" t="n">
        <v>0.268949730088806</v>
      </c>
      <c r="N1304" s="1" t="n">
        <v>0.230683736271302</v>
      </c>
      <c r="O1304" s="1" t="n">
        <v>0.999861925054906</v>
      </c>
      <c r="P1304" s="1" t="n">
        <v>0.998933740025897</v>
      </c>
      <c r="Q1304" s="1" t="n">
        <v>0.849533820495708</v>
      </c>
      <c r="R1304" s="1" t="n">
        <v>0.931993940585891</v>
      </c>
      <c r="S1304" s="1" t="n">
        <v>0.434861766819694</v>
      </c>
      <c r="T1304" s="1" t="n">
        <v>0.956011039090979</v>
      </c>
      <c r="U1304" s="1" t="n">
        <v>0.966204410832923</v>
      </c>
      <c r="V1304" s="1" t="n">
        <v>0.898833151256532</v>
      </c>
      <c r="W1304" s="1" t="n">
        <v>0.787227377601556</v>
      </c>
      <c r="X1304" s="1" t="n">
        <v>0.999210656999106</v>
      </c>
      <c r="Y1304" s="0" t="n">
        <f aca="false">PRODUCT(O1304:X1304)</f>
        <v>0.22458976053626</v>
      </c>
    </row>
    <row r="1305" customFormat="false" ht="12.6" hidden="false" customHeight="false" outlineLevel="0" collapsed="false">
      <c r="A1305" s="1" t="s">
        <v>3783</v>
      </c>
      <c r="B1305" s="1" t="s">
        <v>3784</v>
      </c>
      <c r="C1305" s="1" t="n">
        <v>595</v>
      </c>
      <c r="D1305" s="1" t="s">
        <v>3785</v>
      </c>
      <c r="E1305" s="1" t="n">
        <v>-0.669950943520811</v>
      </c>
      <c r="F1305" s="1" t="n">
        <v>-0.53312957554413</v>
      </c>
      <c r="G1305" s="1" t="n">
        <v>-0.176373016837421</v>
      </c>
      <c r="H1305" s="1" t="n">
        <v>-0.208447422201031</v>
      </c>
      <c r="I1305" s="1" t="n">
        <v>-0.34167582340498</v>
      </c>
      <c r="J1305" s="1" t="n">
        <v>0.0087838175783416</v>
      </c>
      <c r="K1305" s="1" t="n">
        <v>-0.528685599189807</v>
      </c>
      <c r="L1305" s="1" t="n">
        <v>-0.68261402479815</v>
      </c>
      <c r="M1305" s="1" t="n">
        <v>0.273876933688603</v>
      </c>
      <c r="N1305" s="1" t="n">
        <v>-0.177044722668737</v>
      </c>
      <c r="O1305" s="1" t="n">
        <v>0.999861925054906</v>
      </c>
      <c r="P1305" s="1" t="n">
        <v>0.998933740025897</v>
      </c>
      <c r="Q1305" s="1" t="n">
        <v>0.9231079697378</v>
      </c>
      <c r="R1305" s="1" t="n">
        <v>0.852936395622317</v>
      </c>
      <c r="S1305" s="1" t="n">
        <v>0.69172620899571</v>
      </c>
      <c r="T1305" s="1" t="n">
        <v>0.999669190395606</v>
      </c>
      <c r="U1305" s="1" t="n">
        <v>0.779355378684945</v>
      </c>
      <c r="V1305" s="1" t="n">
        <v>0.658608748356735</v>
      </c>
      <c r="W1305" s="1" t="n">
        <v>0.815636233440936</v>
      </c>
      <c r="X1305" s="1" t="n">
        <v>0.999210656999106</v>
      </c>
      <c r="Y1305" s="0" t="n">
        <f aca="false">PRODUCT(O1305:X1305)</f>
        <v>0.227485122104607</v>
      </c>
    </row>
    <row r="1306" customFormat="false" ht="12.6" hidden="false" customHeight="false" outlineLevel="0" collapsed="false">
      <c r="A1306" s="1" t="s">
        <v>3786</v>
      </c>
      <c r="B1306" s="1" t="s">
        <v>3787</v>
      </c>
      <c r="C1306" s="1" t="n">
        <v>3707</v>
      </c>
      <c r="D1306" s="1" t="s">
        <v>3788</v>
      </c>
      <c r="E1306" s="1" t="n">
        <v>-0.134604851240842</v>
      </c>
      <c r="F1306" s="1" t="n">
        <v>0.0907427409779096</v>
      </c>
      <c r="G1306" s="1" t="n">
        <v>-0.275480689542831</v>
      </c>
      <c r="H1306" s="1" t="n">
        <v>-0.200921447607307</v>
      </c>
      <c r="I1306" s="1" t="n">
        <v>0.139975010379364</v>
      </c>
      <c r="J1306" s="1" t="n">
        <v>-0.293253904183945</v>
      </c>
      <c r="K1306" s="1" t="n">
        <v>-0.179698089741052</v>
      </c>
      <c r="L1306" s="1" t="n">
        <v>0.244528500226792</v>
      </c>
      <c r="M1306" s="1" t="n">
        <v>0.397070746954739</v>
      </c>
      <c r="N1306" s="1" t="n">
        <v>-0.275399662463599</v>
      </c>
      <c r="O1306" s="1" t="n">
        <v>0.999861925054906</v>
      </c>
      <c r="P1306" s="1" t="n">
        <v>0.998933740025897</v>
      </c>
      <c r="Q1306" s="1" t="n">
        <v>0.797933076783567</v>
      </c>
      <c r="R1306" s="1" t="n">
        <v>0.791667561149001</v>
      </c>
      <c r="S1306" s="1" t="n">
        <v>0.839334713367445</v>
      </c>
      <c r="T1306" s="1" t="n">
        <v>0.86980453079775</v>
      </c>
      <c r="U1306" s="1" t="n">
        <v>0.94147515968065</v>
      </c>
      <c r="V1306" s="1" t="n">
        <v>0.882839259226057</v>
      </c>
      <c r="W1306" s="1" t="n">
        <v>0.596438522835643</v>
      </c>
      <c r="X1306" s="1" t="n">
        <v>0.999210656999106</v>
      </c>
      <c r="Y1306" s="0" t="n">
        <f aca="false">PRODUCT(O1306:X1306)</f>
        <v>0.228168731807415</v>
      </c>
    </row>
    <row r="1307" customFormat="false" ht="12.6" hidden="false" customHeight="false" outlineLevel="0" collapsed="false">
      <c r="A1307" s="1" t="s">
        <v>3789</v>
      </c>
      <c r="B1307" s="1" t="s">
        <v>3790</v>
      </c>
      <c r="C1307" s="1" t="n">
        <v>9972</v>
      </c>
      <c r="D1307" s="1" t="s">
        <v>3791</v>
      </c>
      <c r="E1307" s="1" t="n">
        <v>0.104034279146388</v>
      </c>
      <c r="F1307" s="1" t="n">
        <v>0.287530178231188</v>
      </c>
      <c r="G1307" s="1" t="n">
        <v>-0.0497058007737401</v>
      </c>
      <c r="H1307" s="1" t="n">
        <v>-0.276287947862164</v>
      </c>
      <c r="I1307" s="1" t="n">
        <v>0.073249093443453</v>
      </c>
      <c r="J1307" s="1" t="n">
        <v>0.67351814495723</v>
      </c>
      <c r="K1307" s="1" t="n">
        <v>0.33009483284174</v>
      </c>
      <c r="L1307" s="1" t="n">
        <v>0.443954107799644</v>
      </c>
      <c r="M1307" s="1" t="n">
        <v>0.154059138732759</v>
      </c>
      <c r="N1307" s="1" t="n">
        <v>0.328323432115318</v>
      </c>
      <c r="O1307" s="1" t="n">
        <v>0.999861925054906</v>
      </c>
      <c r="P1307" s="1" t="n">
        <v>0.998933740025897</v>
      </c>
      <c r="Q1307" s="1" t="n">
        <v>0.978812725875077</v>
      </c>
      <c r="R1307" s="1" t="n">
        <v>0.75063464700694</v>
      </c>
      <c r="S1307" s="1" t="n">
        <v>0.939053685177542</v>
      </c>
      <c r="T1307" s="1" t="n">
        <v>0.547897103601226</v>
      </c>
      <c r="U1307" s="1" t="n">
        <v>0.876871969173556</v>
      </c>
      <c r="V1307" s="1" t="n">
        <v>0.780756398985173</v>
      </c>
      <c r="W1307" s="1" t="n">
        <v>0.887983417115023</v>
      </c>
      <c r="X1307" s="1" t="n">
        <v>0.999210656999106</v>
      </c>
      <c r="Y1307" s="0" t="n">
        <f aca="false">PRODUCT(O1307:X1307)</f>
        <v>0.229354890286667</v>
      </c>
    </row>
    <row r="1308" customFormat="false" ht="12.6" hidden="false" customHeight="false" outlineLevel="0" collapsed="false">
      <c r="A1308" s="1" t="s">
        <v>3792</v>
      </c>
      <c r="B1308" s="1" t="s">
        <v>3793</v>
      </c>
      <c r="C1308" s="1" t="n">
        <v>272</v>
      </c>
      <c r="D1308" s="1" t="s">
        <v>3794</v>
      </c>
      <c r="E1308" s="1" t="n">
        <v>0.135885809276309</v>
      </c>
      <c r="F1308" s="1" t="n">
        <v>0.55556434503251</v>
      </c>
      <c r="G1308" s="1" t="n">
        <v>0.77318871891576</v>
      </c>
      <c r="H1308" s="1" t="n">
        <v>0.184149488902012</v>
      </c>
      <c r="I1308" s="1" t="n">
        <v>0.267085572881829</v>
      </c>
      <c r="J1308" s="1" t="n">
        <v>-0.140903914750149</v>
      </c>
      <c r="K1308" s="1" t="n">
        <v>0.586494252929277</v>
      </c>
      <c r="L1308" s="1" t="n">
        <v>0.139952529168936</v>
      </c>
      <c r="M1308" s="1" t="n">
        <v>-0.463120509393121</v>
      </c>
      <c r="N1308" s="1" t="n">
        <v>-0.462912937866409</v>
      </c>
      <c r="O1308" s="1" t="n">
        <v>0.999861925054906</v>
      </c>
      <c r="P1308" s="1" t="n">
        <v>0.998933740025897</v>
      </c>
      <c r="Q1308" s="1" t="n">
        <v>0.581446018164505</v>
      </c>
      <c r="R1308" s="1" t="n">
        <v>0.8960641663621</v>
      </c>
      <c r="S1308" s="1" t="n">
        <v>0.811806762789461</v>
      </c>
      <c r="T1308" s="1" t="n">
        <v>0.97561271602319</v>
      </c>
      <c r="U1308" s="1" t="n">
        <v>0.81472215119317</v>
      </c>
      <c r="V1308" s="1" t="n">
        <v>0.953047944973278</v>
      </c>
      <c r="W1308" s="1" t="n">
        <v>0.726309225306491</v>
      </c>
      <c r="X1308" s="1" t="n">
        <v>0.999210656999106</v>
      </c>
      <c r="Y1308" s="0" t="n">
        <f aca="false">PRODUCT(O1308:X1308)</f>
        <v>0.232251342063376</v>
      </c>
    </row>
    <row r="1309" customFormat="false" ht="12.6" hidden="false" customHeight="false" outlineLevel="0" collapsed="false">
      <c r="A1309" s="1" t="s">
        <v>3795</v>
      </c>
      <c r="B1309" s="1" t="s">
        <v>3796</v>
      </c>
      <c r="C1309" s="1" t="n">
        <v>7553</v>
      </c>
      <c r="D1309" s="1" t="s">
        <v>3797</v>
      </c>
      <c r="E1309" s="1" t="n">
        <v>-0.094494664237276</v>
      </c>
      <c r="F1309" s="1" t="n">
        <v>-0.501688556804144</v>
      </c>
      <c r="G1309" s="1" t="n">
        <v>-0.0996981979078852</v>
      </c>
      <c r="H1309" s="1" t="n">
        <v>-0.230081231435614</v>
      </c>
      <c r="I1309" s="1" t="n">
        <v>0.0081138480880033</v>
      </c>
      <c r="J1309" s="1" t="n">
        <v>0.162419963266546</v>
      </c>
      <c r="K1309" s="1" t="n">
        <v>-0.117843289704019</v>
      </c>
      <c r="L1309" s="1" t="n">
        <v>-0.149880279560546</v>
      </c>
      <c r="M1309" s="1" t="n">
        <v>-0.258041525980811</v>
      </c>
      <c r="N1309" s="1" t="n">
        <v>0.0787894824465392</v>
      </c>
      <c r="O1309" s="1" t="n">
        <v>0.999861925054906</v>
      </c>
      <c r="P1309" s="1" t="n">
        <v>0.695172788467937</v>
      </c>
      <c r="Q1309" s="1" t="n">
        <v>0.922789983057925</v>
      </c>
      <c r="R1309" s="1" t="n">
        <v>0.682334701487867</v>
      </c>
      <c r="S1309" s="1" t="n">
        <v>0.986620512226518</v>
      </c>
      <c r="T1309" s="1" t="n">
        <v>0.924625026285011</v>
      </c>
      <c r="U1309" s="1" t="n">
        <v>0.95943504074983</v>
      </c>
      <c r="V1309" s="1" t="n">
        <v>0.911981115218315</v>
      </c>
      <c r="W1309" s="1" t="n">
        <v>0.671110263536417</v>
      </c>
      <c r="X1309" s="1" t="n">
        <v>0.999210656999106</v>
      </c>
      <c r="Y1309" s="0" t="n">
        <f aca="false">PRODUCT(O1309:X1309)</f>
        <v>0.234261688116018</v>
      </c>
    </row>
    <row r="1310" customFormat="false" ht="12.6" hidden="false" customHeight="false" outlineLevel="0" collapsed="false">
      <c r="A1310" s="1" t="s">
        <v>3798</v>
      </c>
      <c r="B1310" s="1" t="s">
        <v>3799</v>
      </c>
      <c r="C1310" s="1" t="n">
        <v>26589</v>
      </c>
      <c r="D1310" s="1" t="s">
        <v>3800</v>
      </c>
      <c r="E1310" s="1" t="n">
        <v>0.099597559890379</v>
      </c>
      <c r="F1310" s="1" t="n">
        <v>0.365823170090682</v>
      </c>
      <c r="G1310" s="1" t="n">
        <v>0.0042947343619535</v>
      </c>
      <c r="H1310" s="1" t="n">
        <v>0.300403592326136</v>
      </c>
      <c r="I1310" s="1" t="n">
        <v>0.052194379844645</v>
      </c>
      <c r="J1310" s="1" t="n">
        <v>0.436297879866512</v>
      </c>
      <c r="K1310" s="1" t="n">
        <v>0.626415090875348</v>
      </c>
      <c r="L1310" s="1" t="n">
        <v>0.209205020349975</v>
      </c>
      <c r="M1310" s="1" t="n">
        <v>-0.138528631472113</v>
      </c>
      <c r="N1310" s="1" t="n">
        <v>-0.512515553762215</v>
      </c>
      <c r="O1310" s="1" t="n">
        <v>0.999861925054906</v>
      </c>
      <c r="P1310" s="1" t="n">
        <v>0.998933740025897</v>
      </c>
      <c r="Q1310" s="1" t="n">
        <v>0.996835737423546</v>
      </c>
      <c r="R1310" s="1" t="n">
        <v>0.713870868017795</v>
      </c>
      <c r="S1310" s="1" t="n">
        <v>0.953212425723328</v>
      </c>
      <c r="T1310" s="1" t="n">
        <v>0.768886593821539</v>
      </c>
      <c r="U1310" s="1" t="n">
        <v>0.554693833979584</v>
      </c>
      <c r="V1310" s="1" t="n">
        <v>0.914072009167649</v>
      </c>
      <c r="W1310" s="1" t="n">
        <v>0.896655542027984</v>
      </c>
      <c r="X1310" s="1" t="n">
        <v>0.999210656999106</v>
      </c>
      <c r="Y1310" s="0" t="n">
        <f aca="false">PRODUCT(O1310:X1310)</f>
        <v>0.236640131588565</v>
      </c>
    </row>
    <row r="1311" customFormat="false" ht="12.6" hidden="false" customHeight="false" outlineLevel="0" collapsed="false">
      <c r="A1311" s="1" t="s">
        <v>3801</v>
      </c>
      <c r="B1311" s="1" t="s">
        <v>3802</v>
      </c>
      <c r="C1311" s="1" t="n">
        <v>1287</v>
      </c>
      <c r="D1311" s="1" t="s">
        <v>3803</v>
      </c>
      <c r="E1311" s="1" t="n">
        <v>-0.311565483342832</v>
      </c>
      <c r="F1311" s="1" t="n">
        <v>0.115084496884829</v>
      </c>
      <c r="G1311" s="1" t="n">
        <v>-0.442770403579902</v>
      </c>
      <c r="H1311" s="1" t="n">
        <v>0.136710885001409</v>
      </c>
      <c r="I1311" s="1" t="n">
        <v>0.0512255293170368</v>
      </c>
      <c r="J1311" s="1" t="n">
        <v>0.0292597270095477</v>
      </c>
      <c r="K1311" s="1" t="n">
        <v>-0.401576895480729</v>
      </c>
      <c r="L1311" s="1" t="n">
        <v>-0.100961649119001</v>
      </c>
      <c r="M1311" s="1" t="n">
        <v>0.55594637370353</v>
      </c>
      <c r="N1311" s="1" t="n">
        <v>-0.530088483512105</v>
      </c>
      <c r="O1311" s="1" t="n">
        <v>0.999861925054906</v>
      </c>
      <c r="P1311" s="1" t="n">
        <v>0.998933740025897</v>
      </c>
      <c r="Q1311" s="1" t="n">
        <v>0.684196050981822</v>
      </c>
      <c r="R1311" s="1" t="n">
        <v>0.892122900800045</v>
      </c>
      <c r="S1311" s="1" t="n">
        <v>0.954902316112289</v>
      </c>
      <c r="T1311" s="1" t="n">
        <v>0.995417526771221</v>
      </c>
      <c r="U1311" s="1" t="n">
        <v>0.823210649845263</v>
      </c>
      <c r="V1311" s="1" t="n">
        <v>0.953047944973278</v>
      </c>
      <c r="W1311" s="1" t="n">
        <v>0.526555797314805</v>
      </c>
      <c r="X1311" s="1" t="n">
        <v>0.999210656999106</v>
      </c>
      <c r="Y1311" s="0" t="n">
        <f aca="false">PRODUCT(O1311:X1311)</f>
        <v>0.239206721807214</v>
      </c>
    </row>
    <row r="1312" customFormat="false" ht="12.6" hidden="false" customHeight="false" outlineLevel="0" collapsed="false">
      <c r="A1312" s="1" t="s">
        <v>3804</v>
      </c>
      <c r="B1312" s="1" t="s">
        <v>3805</v>
      </c>
      <c r="C1312" s="1" t="n">
        <v>717</v>
      </c>
      <c r="D1312" s="1" t="s">
        <v>3806</v>
      </c>
      <c r="E1312" s="1" t="n">
        <v>-0.325076003353197</v>
      </c>
      <c r="F1312" s="1" t="n">
        <v>0.309021544443559</v>
      </c>
      <c r="G1312" s="1" t="n">
        <v>-0.156262430091746</v>
      </c>
      <c r="H1312" s="1" t="n">
        <v>-0.123368005066585</v>
      </c>
      <c r="I1312" s="1" t="n">
        <v>0.42646706240013</v>
      </c>
      <c r="J1312" s="1" t="n">
        <v>-0.903572026211675</v>
      </c>
      <c r="K1312" s="1" t="n">
        <v>0.0856435930942112</v>
      </c>
      <c r="L1312" s="1" t="n">
        <v>0.379141812404019</v>
      </c>
      <c r="M1312" s="1" t="n">
        <v>-0.884995173826984</v>
      </c>
      <c r="N1312" s="1" t="n">
        <v>0.107479985131785</v>
      </c>
      <c r="O1312" s="1" t="n">
        <v>0.999861925054906</v>
      </c>
      <c r="P1312" s="1" t="n">
        <v>0.998933740025897</v>
      </c>
      <c r="Q1312" s="1" t="n">
        <v>0.956922976412205</v>
      </c>
      <c r="R1312" s="1" t="n">
        <v>0.942192239398566</v>
      </c>
      <c r="S1312" s="1" t="n">
        <v>0.742426389725657</v>
      </c>
      <c r="T1312" s="1" t="n">
        <v>0.702003552311809</v>
      </c>
      <c r="U1312" s="1" t="n">
        <v>0.991676987078744</v>
      </c>
      <c r="V1312" s="1" t="n">
        <v>0.91395433573318</v>
      </c>
      <c r="W1312" s="1" t="n">
        <v>0.564574985719675</v>
      </c>
      <c r="X1312" s="1" t="n">
        <v>0.999210656999106</v>
      </c>
      <c r="Y1312" s="0" t="n">
        <f aca="false">PRODUCT(O1312:X1312)</f>
        <v>0.239971325515217</v>
      </c>
    </row>
    <row r="1313" customFormat="false" ht="12.6" hidden="false" customHeight="false" outlineLevel="0" collapsed="false">
      <c r="A1313" s="1" t="s">
        <v>3807</v>
      </c>
      <c r="B1313" s="1" t="s">
        <v>3808</v>
      </c>
      <c r="C1313" s="1" t="n">
        <v>2005</v>
      </c>
      <c r="D1313" s="1" t="s">
        <v>3809</v>
      </c>
      <c r="E1313" s="1" t="n">
        <v>0.481961443953376</v>
      </c>
      <c r="F1313" s="1" t="n">
        <v>0.221891141756253</v>
      </c>
      <c r="G1313" s="1" t="n">
        <v>0.527580872075201</v>
      </c>
      <c r="H1313" s="1" t="n">
        <v>0.166305431837739</v>
      </c>
      <c r="I1313" s="1" t="n">
        <v>-0.259411406343471</v>
      </c>
      <c r="J1313" s="1" t="n">
        <v>0.107180978173393</v>
      </c>
      <c r="K1313" s="1" t="n">
        <v>0.0234824056818607</v>
      </c>
      <c r="L1313" s="1" t="n">
        <v>0.246717279572819</v>
      </c>
      <c r="M1313" s="1" t="n">
        <v>-0.200038464776291</v>
      </c>
      <c r="N1313" s="1" t="n">
        <v>0.452548539822088</v>
      </c>
      <c r="O1313" s="1" t="n">
        <v>0.999861925054906</v>
      </c>
      <c r="P1313" s="1" t="n">
        <v>0.998933740025897</v>
      </c>
      <c r="Q1313" s="1" t="n">
        <v>0.556718021481023</v>
      </c>
      <c r="R1313" s="1" t="n">
        <v>0.849744155812465</v>
      </c>
      <c r="S1313" s="1" t="n">
        <v>0.706150996109594</v>
      </c>
      <c r="T1313" s="1" t="n">
        <v>0.975215751213651</v>
      </c>
      <c r="U1313" s="1" t="n">
        <v>0.995244054877714</v>
      </c>
      <c r="V1313" s="1" t="n">
        <v>0.898019086863898</v>
      </c>
      <c r="W1313" s="1" t="n">
        <v>0.829222726630949</v>
      </c>
      <c r="X1313" s="1" t="n">
        <v>0.999210656999106</v>
      </c>
      <c r="Y1313" s="0" t="n">
        <f aca="false">PRODUCT(O1313:X1313)</f>
        <v>0.2409582917165</v>
      </c>
    </row>
    <row r="1314" customFormat="false" ht="12.6" hidden="false" customHeight="false" outlineLevel="0" collapsed="false">
      <c r="A1314" s="1" t="s">
        <v>3810</v>
      </c>
      <c r="B1314" s="1" t="s">
        <v>2973</v>
      </c>
      <c r="C1314" s="1" t="n">
        <v>54437</v>
      </c>
      <c r="D1314" s="1" t="s">
        <v>2974</v>
      </c>
      <c r="E1314" s="1" t="n">
        <v>-0.506449899425009</v>
      </c>
      <c r="F1314" s="1" t="n">
        <v>-0.121133586093208</v>
      </c>
      <c r="G1314" s="1" t="n">
        <v>-0.241058008890378</v>
      </c>
      <c r="H1314" s="1" t="n">
        <v>0.390885363854956</v>
      </c>
      <c r="I1314" s="1" t="n">
        <v>-0.540180239564073</v>
      </c>
      <c r="J1314" s="1" t="n">
        <v>-0.0023504694394845</v>
      </c>
      <c r="K1314" s="1" t="n">
        <v>-0.189292543697947</v>
      </c>
      <c r="L1314" s="1" t="n">
        <v>-0.132618221011017</v>
      </c>
      <c r="M1314" s="1" t="n">
        <v>-0.130948250989407</v>
      </c>
      <c r="N1314" s="1" t="n">
        <v>0.097115216196514</v>
      </c>
      <c r="O1314" s="1" t="n">
        <v>0.999861925054906</v>
      </c>
      <c r="P1314" s="1" t="n">
        <v>0.998933740025897</v>
      </c>
      <c r="Q1314" s="1" t="n">
        <v>0.893206946406529</v>
      </c>
      <c r="R1314" s="1" t="n">
        <v>0.682019086793504</v>
      </c>
      <c r="S1314" s="1" t="n">
        <v>0.487955972816686</v>
      </c>
      <c r="T1314" s="1" t="n">
        <v>0.999766644076181</v>
      </c>
      <c r="U1314" s="1" t="n">
        <v>0.960333896536044</v>
      </c>
      <c r="V1314" s="1" t="n">
        <v>0.945963047162106</v>
      </c>
      <c r="W1314" s="1" t="n">
        <v>0.917536627747682</v>
      </c>
      <c r="X1314" s="1" t="n">
        <v>0.999210656999106</v>
      </c>
      <c r="Y1314" s="0" t="n">
        <f aca="false">PRODUCT(O1314:X1314)</f>
        <v>0.24721881034209</v>
      </c>
    </row>
    <row r="1315" customFormat="false" ht="12.6" hidden="false" customHeight="false" outlineLevel="0" collapsed="false">
      <c r="A1315" s="1" t="s">
        <v>3811</v>
      </c>
      <c r="B1315" s="1" t="s">
        <v>3812</v>
      </c>
      <c r="C1315" s="1" t="n">
        <v>5447</v>
      </c>
      <c r="D1315" s="1" t="s">
        <v>3813</v>
      </c>
      <c r="E1315" s="1" t="n">
        <v>-0.324499752118312</v>
      </c>
      <c r="F1315" s="1" t="n">
        <v>0.10163292223037</v>
      </c>
      <c r="G1315" s="1" t="n">
        <v>0.012363142360477</v>
      </c>
      <c r="H1315" s="1" t="n">
        <v>0.0527108955952382</v>
      </c>
      <c r="I1315" s="1" t="n">
        <v>0.486954482683586</v>
      </c>
      <c r="J1315" s="1" t="n">
        <v>-0.134184025914949</v>
      </c>
      <c r="K1315" s="1" t="n">
        <v>-0.138577057892955</v>
      </c>
      <c r="L1315" s="1" t="n">
        <v>0.376262096155961</v>
      </c>
      <c r="M1315" s="1" t="n">
        <v>0.104835883232754</v>
      </c>
      <c r="N1315" s="1" t="n">
        <v>0.114883795668043</v>
      </c>
      <c r="O1315" s="1" t="n">
        <v>0.999861925054906</v>
      </c>
      <c r="P1315" s="1" t="n">
        <v>0.998933740025897</v>
      </c>
      <c r="Q1315" s="1" t="n">
        <v>0.996835737423546</v>
      </c>
      <c r="R1315" s="1" t="n">
        <v>0.947177304437318</v>
      </c>
      <c r="S1315" s="1" t="n">
        <v>0.403822994461492</v>
      </c>
      <c r="T1315" s="1" t="n">
        <v>0.963387160848386</v>
      </c>
      <c r="U1315" s="1" t="n">
        <v>0.96507766665188</v>
      </c>
      <c r="V1315" s="1" t="n">
        <v>0.784385381151473</v>
      </c>
      <c r="W1315" s="1" t="n">
        <v>0.914526433676181</v>
      </c>
      <c r="X1315" s="1" t="n">
        <v>0.999210656999106</v>
      </c>
      <c r="Y1315" s="0" t="n">
        <f aca="false">PRODUCT(O1315:X1315)</f>
        <v>0.253786532067983</v>
      </c>
    </row>
    <row r="1316" customFormat="false" ht="12.6" hidden="false" customHeight="false" outlineLevel="0" collapsed="false">
      <c r="A1316" s="1" t="s">
        <v>3814</v>
      </c>
      <c r="B1316" s="1" t="s">
        <v>3815</v>
      </c>
      <c r="C1316" s="1" t="n">
        <v>902</v>
      </c>
      <c r="D1316" s="1" t="s">
        <v>3816</v>
      </c>
      <c r="E1316" s="1" t="n">
        <v>0.0643796522612299</v>
      </c>
      <c r="F1316" s="1" t="n">
        <v>-0.238622766426718</v>
      </c>
      <c r="G1316" s="1" t="n">
        <v>0.231316826646814</v>
      </c>
      <c r="H1316" s="1" t="n">
        <v>0.10535216223808</v>
      </c>
      <c r="I1316" s="1" t="n">
        <v>-0.0028826332182323</v>
      </c>
      <c r="J1316" s="1" t="n">
        <v>0.23106287355989</v>
      </c>
      <c r="K1316" s="1" t="n">
        <v>0.249528819565745</v>
      </c>
      <c r="L1316" s="1" t="n">
        <v>-0.0696602093506274</v>
      </c>
      <c r="M1316" s="1" t="n">
        <v>0.51120220932816</v>
      </c>
      <c r="N1316" s="1" t="n">
        <v>0.0297774587572578</v>
      </c>
      <c r="O1316" s="1" t="n">
        <v>0.999861925054906</v>
      </c>
      <c r="P1316" s="1" t="n">
        <v>0.998933740025897</v>
      </c>
      <c r="Q1316" s="1" t="n">
        <v>0.824354274073436</v>
      </c>
      <c r="R1316" s="1" t="n">
        <v>0.8943560966991</v>
      </c>
      <c r="S1316" s="1" t="n">
        <v>0.995395596307112</v>
      </c>
      <c r="T1316" s="1" t="n">
        <v>0.91924616786653</v>
      </c>
      <c r="U1316" s="1" t="n">
        <v>0.88554043053789</v>
      </c>
      <c r="V1316" s="1" t="n">
        <v>0.960030554477702</v>
      </c>
      <c r="W1316" s="1" t="n">
        <v>0.445877611782603</v>
      </c>
      <c r="X1316" s="1" t="n">
        <v>0.999210656999106</v>
      </c>
      <c r="Y1316" s="0" t="n">
        <f aca="false">PRODUCT(O1316:X1316)</f>
        <v>0.255208300252009</v>
      </c>
    </row>
    <row r="1317" customFormat="false" ht="12.6" hidden="false" customHeight="false" outlineLevel="0" collapsed="false">
      <c r="A1317" s="1" t="s">
        <v>3817</v>
      </c>
      <c r="B1317" s="1" t="s">
        <v>3818</v>
      </c>
      <c r="C1317" s="1" t="n">
        <v>55149</v>
      </c>
      <c r="D1317" s="1" t="s">
        <v>3819</v>
      </c>
      <c r="E1317" s="1" t="n">
        <v>0.132625701448369</v>
      </c>
      <c r="F1317" s="1" t="n">
        <v>-0.0560868467956666</v>
      </c>
      <c r="G1317" s="1" t="n">
        <v>-0.299712973942719</v>
      </c>
      <c r="H1317" s="1" t="n">
        <v>-0.202897975332539</v>
      </c>
      <c r="I1317" s="1" t="n">
        <v>-0.385932381200504</v>
      </c>
      <c r="J1317" s="1" t="n">
        <v>0.0779322419376076</v>
      </c>
      <c r="K1317" s="1" t="n">
        <v>0.0280861967228674</v>
      </c>
      <c r="L1317" s="1" t="n">
        <v>-0.427272092423885</v>
      </c>
      <c r="M1317" s="1" t="n">
        <v>0.234213002972513</v>
      </c>
      <c r="N1317" s="1" t="n">
        <v>0.273653708036692</v>
      </c>
      <c r="O1317" s="1" t="n">
        <v>0.999861925054906</v>
      </c>
      <c r="P1317" s="1" t="n">
        <v>0.998933740025897</v>
      </c>
      <c r="Q1317" s="1" t="n">
        <v>0.823462469079359</v>
      </c>
      <c r="R1317" s="1" t="n">
        <v>0.832163294511841</v>
      </c>
      <c r="S1317" s="1" t="n">
        <v>0.592139848445825</v>
      </c>
      <c r="T1317" s="1" t="n">
        <v>0.98829893740793</v>
      </c>
      <c r="U1317" s="1" t="n">
        <v>0.995244054877714</v>
      </c>
      <c r="V1317" s="1" t="n">
        <v>0.794640797624218</v>
      </c>
      <c r="W1317" s="1" t="n">
        <v>0.817269415824468</v>
      </c>
      <c r="X1317" s="1" t="n">
        <v>0.999210656999106</v>
      </c>
      <c r="Y1317" s="0" t="n">
        <f aca="false">PRODUCT(O1317:X1317)</f>
        <v>0.258680951622132</v>
      </c>
    </row>
    <row r="1318" customFormat="false" ht="12.6" hidden="false" customHeight="false" outlineLevel="0" collapsed="false">
      <c r="A1318" s="1" t="s">
        <v>3820</v>
      </c>
      <c r="B1318" s="1" t="s">
        <v>3821</v>
      </c>
      <c r="C1318" s="1" t="n">
        <v>4547</v>
      </c>
      <c r="D1318" s="1" t="s">
        <v>3822</v>
      </c>
      <c r="E1318" s="1" t="n">
        <v>0.305655231190788</v>
      </c>
      <c r="F1318" s="1" t="n">
        <v>0.126305062655591</v>
      </c>
      <c r="G1318" s="1" t="n">
        <v>-0.150201938450188</v>
      </c>
      <c r="H1318" s="1" t="n">
        <v>0.155390020650898</v>
      </c>
      <c r="I1318" s="1" t="n">
        <v>0.546214296982987</v>
      </c>
      <c r="J1318" s="1" t="n">
        <v>0.248912283568272</v>
      </c>
      <c r="K1318" s="1" t="n">
        <v>0.0577763310868614</v>
      </c>
      <c r="L1318" s="1" t="n">
        <v>0.217334825220541</v>
      </c>
      <c r="M1318" s="1" t="n">
        <v>0.0749639283239376</v>
      </c>
      <c r="N1318" s="1" t="n">
        <v>-0.0112429821601105</v>
      </c>
      <c r="O1318" s="1" t="n">
        <v>0.999861925054906</v>
      </c>
      <c r="P1318" s="1" t="n">
        <v>0.998933740025897</v>
      </c>
      <c r="Q1318" s="1" t="n">
        <v>0.922789983057925</v>
      </c>
      <c r="R1318" s="1" t="n">
        <v>0.86847693835212</v>
      </c>
      <c r="S1318" s="1" t="n">
        <v>0.409506837047222</v>
      </c>
      <c r="T1318" s="1" t="n">
        <v>0.924625026285011</v>
      </c>
      <c r="U1318" s="1" t="n">
        <v>0.987399036336113</v>
      </c>
      <c r="V1318" s="1" t="n">
        <v>0.911981115218315</v>
      </c>
      <c r="W1318" s="1" t="n">
        <v>0.954685988515418</v>
      </c>
      <c r="X1318" s="1" t="n">
        <v>0.999210656999106</v>
      </c>
      <c r="Y1318" s="0" t="n">
        <f aca="false">PRODUCT(O1318:X1318)</f>
        <v>0.260351944969736</v>
      </c>
    </row>
    <row r="1319" customFormat="false" ht="12.6" hidden="false" customHeight="false" outlineLevel="0" collapsed="false">
      <c r="A1319" s="1" t="s">
        <v>3823</v>
      </c>
      <c r="B1319" s="1" t="s">
        <v>3824</v>
      </c>
      <c r="C1319" s="1" t="n">
        <v>966</v>
      </c>
      <c r="D1319" s="1" t="s">
        <v>3825</v>
      </c>
      <c r="E1319" s="1" t="n">
        <v>-0.262415974933335</v>
      </c>
      <c r="F1319" s="1" t="n">
        <v>0.356854626197791</v>
      </c>
      <c r="G1319" s="1" t="n">
        <v>0.108181249045693</v>
      </c>
      <c r="H1319" s="1" t="n">
        <v>-0.482080434732755</v>
      </c>
      <c r="I1319" s="1" t="n">
        <v>-0.011580494337859</v>
      </c>
      <c r="J1319" s="1" t="n">
        <v>0.69441041040122</v>
      </c>
      <c r="K1319" s="1" t="n">
        <v>0.189024514094513</v>
      </c>
      <c r="L1319" s="1" t="n">
        <v>0.332380578780322</v>
      </c>
      <c r="M1319" s="1" t="n">
        <v>-0.0026339186322417</v>
      </c>
      <c r="N1319" s="1" t="n">
        <v>-0.458525262753126</v>
      </c>
      <c r="O1319" s="1" t="n">
        <v>0.999861925054906</v>
      </c>
      <c r="P1319" s="1" t="n">
        <v>0.998933740025897</v>
      </c>
      <c r="Q1319" s="1" t="n">
        <v>0.95180124492369</v>
      </c>
      <c r="R1319" s="1" t="n">
        <v>0.579939084938754</v>
      </c>
      <c r="S1319" s="1" t="n">
        <v>0.987991990412503</v>
      </c>
      <c r="T1319" s="1" t="n">
        <v>0.577494119546049</v>
      </c>
      <c r="U1319" s="1" t="n">
        <v>0.960333896536044</v>
      </c>
      <c r="V1319" s="1" t="n">
        <v>0.869778184290064</v>
      </c>
      <c r="W1319" s="1" t="n">
        <v>0.997832202860496</v>
      </c>
      <c r="X1319" s="1" t="n">
        <v>0.999210656999106</v>
      </c>
      <c r="Y1319" s="0" t="n">
        <f aca="false">PRODUCT(O1319:X1319)</f>
        <v>0.261970079694588</v>
      </c>
    </row>
    <row r="1320" customFormat="false" ht="12.6" hidden="false" customHeight="false" outlineLevel="0" collapsed="false">
      <c r="A1320" s="1" t="s">
        <v>3826</v>
      </c>
      <c r="B1320" s="1" t="s">
        <v>3827</v>
      </c>
      <c r="C1320" s="1" t="n">
        <v>24138</v>
      </c>
      <c r="D1320" s="1" t="s">
        <v>3828</v>
      </c>
      <c r="E1320" s="1" t="n">
        <v>0.0300495531347115</v>
      </c>
      <c r="F1320" s="1" t="n">
        <v>0.0906641483432118</v>
      </c>
      <c r="G1320" s="1" t="n">
        <v>-0.156631026072056</v>
      </c>
      <c r="H1320" s="1" t="n">
        <v>-0.35897042597155</v>
      </c>
      <c r="I1320" s="1" t="n">
        <v>-0.312778026642831</v>
      </c>
      <c r="J1320" s="1" t="n">
        <v>-0.48052914493736</v>
      </c>
      <c r="K1320" s="1" t="n">
        <v>-0.561194014207772</v>
      </c>
      <c r="L1320" s="1" t="n">
        <v>-0.382466097534744</v>
      </c>
      <c r="M1320" s="1" t="n">
        <v>-0.353406542530056</v>
      </c>
      <c r="N1320" s="1" t="n">
        <v>-0.231118771299803</v>
      </c>
      <c r="O1320" s="1" t="n">
        <v>0.999861925054906</v>
      </c>
      <c r="P1320" s="1" t="n">
        <v>0.998933740025897</v>
      </c>
      <c r="Q1320" s="1" t="n">
        <v>0.940779581676527</v>
      </c>
      <c r="R1320" s="1" t="n">
        <v>0.7566586649938</v>
      </c>
      <c r="S1320" s="1" t="n">
        <v>0.762435135115513</v>
      </c>
      <c r="T1320" s="1" t="n">
        <v>0.855236990889152</v>
      </c>
      <c r="U1320" s="1" t="n">
        <v>0.813720006400402</v>
      </c>
      <c r="V1320" s="1" t="n">
        <v>0.884873377586794</v>
      </c>
      <c r="W1320" s="1" t="n">
        <v>0.78608315386675</v>
      </c>
      <c r="X1320" s="1" t="n">
        <v>0.999210656999106</v>
      </c>
      <c r="Y1320" s="0" t="n">
        <f aca="false">PRODUCT(O1320:X1320)</f>
        <v>0.262201790806934</v>
      </c>
    </row>
    <row r="1321" customFormat="false" ht="12.6" hidden="false" customHeight="false" outlineLevel="0" collapsed="false">
      <c r="A1321" s="1" t="s">
        <v>3829</v>
      </c>
      <c r="B1321" s="1" t="s">
        <v>3830</v>
      </c>
      <c r="C1321" s="1" t="n">
        <v>7850</v>
      </c>
      <c r="D1321" s="1" t="s">
        <v>3831</v>
      </c>
      <c r="E1321" s="1" t="n">
        <v>-0.0994471302084094</v>
      </c>
      <c r="F1321" s="1" t="n">
        <v>-0.0199765926823401</v>
      </c>
      <c r="G1321" s="1" t="n">
        <v>0.310691079753213</v>
      </c>
      <c r="H1321" s="1" t="n">
        <v>0.569160760227297</v>
      </c>
      <c r="I1321" s="1" t="n">
        <v>-0.124490139092554</v>
      </c>
      <c r="J1321" s="1" t="n">
        <v>0.571976379682929</v>
      </c>
      <c r="K1321" s="1" t="n">
        <v>0.190805281785241</v>
      </c>
      <c r="L1321" s="1" t="n">
        <v>0.3817129399193</v>
      </c>
      <c r="M1321" s="1" t="n">
        <v>0.650518141235855</v>
      </c>
      <c r="N1321" s="1" t="n">
        <v>0.100945513151771</v>
      </c>
      <c r="O1321" s="1" t="n">
        <v>0.999861925054906</v>
      </c>
      <c r="P1321" s="1" t="n">
        <v>0.998933740025897</v>
      </c>
      <c r="Q1321" s="1" t="n">
        <v>0.900887792555082</v>
      </c>
      <c r="R1321" s="1" t="n">
        <v>0.658049050294921</v>
      </c>
      <c r="S1321" s="1" t="n">
        <v>0.934194351771305</v>
      </c>
      <c r="T1321" s="1" t="n">
        <v>0.85090151052974</v>
      </c>
      <c r="U1321" s="1" t="n">
        <v>0.966204410832923</v>
      </c>
      <c r="V1321" s="1" t="n">
        <v>0.902486055194335</v>
      </c>
      <c r="W1321" s="1" t="n">
        <v>0.640108249248762</v>
      </c>
      <c r="X1321" s="1" t="n">
        <v>0.999210656999106</v>
      </c>
      <c r="Y1321" s="0" t="n">
        <f aca="false">PRODUCT(O1321:X1321)</f>
        <v>0.262507798993065</v>
      </c>
    </row>
    <row r="1322" customFormat="false" ht="12.6" hidden="false" customHeight="false" outlineLevel="0" collapsed="false">
      <c r="A1322" s="1" t="s">
        <v>3832</v>
      </c>
      <c r="B1322" s="1" t="s">
        <v>3833</v>
      </c>
      <c r="C1322" s="1" t="n">
        <v>10452</v>
      </c>
      <c r="D1322" s="1" t="s">
        <v>3834</v>
      </c>
      <c r="E1322" s="1" t="n">
        <v>0.0159839586007136</v>
      </c>
      <c r="F1322" s="1" t="n">
        <v>0.190672361670283</v>
      </c>
      <c r="G1322" s="1" t="n">
        <v>-0.147382378176462</v>
      </c>
      <c r="H1322" s="1" t="n">
        <v>0.622159545253409</v>
      </c>
      <c r="I1322" s="1" t="n">
        <v>0.027783969773457</v>
      </c>
      <c r="J1322" s="1" t="n">
        <v>0.0456044863097597</v>
      </c>
      <c r="K1322" s="1" t="n">
        <v>-0.128357877561897</v>
      </c>
      <c r="L1322" s="1" t="n">
        <v>0.159488377440205</v>
      </c>
      <c r="M1322" s="1" t="n">
        <v>-0.294288153153584</v>
      </c>
      <c r="N1322" s="1" t="n">
        <v>-0.0838076481642416</v>
      </c>
      <c r="O1322" s="1" t="n">
        <v>0.999861925054906</v>
      </c>
      <c r="P1322" s="1" t="n">
        <v>0.998933740025897</v>
      </c>
      <c r="Q1322" s="1" t="n">
        <v>0.925323537390687</v>
      </c>
      <c r="R1322" s="1" t="n">
        <v>0.428117219551133</v>
      </c>
      <c r="S1322" s="1" t="n">
        <v>0.97519442920586</v>
      </c>
      <c r="T1322" s="1" t="n">
        <v>0.995417526771221</v>
      </c>
      <c r="U1322" s="1" t="n">
        <v>0.966204410832923</v>
      </c>
      <c r="V1322" s="1" t="n">
        <v>0.93185303463475</v>
      </c>
      <c r="W1322" s="1" t="n">
        <v>0.763871632897202</v>
      </c>
      <c r="X1322" s="1" t="n">
        <v>0.999210656999106</v>
      </c>
      <c r="Y1322" s="0" t="n">
        <f aca="false">PRODUCT(O1322:X1322)</f>
        <v>0.263951049261395</v>
      </c>
    </row>
    <row r="1323" customFormat="false" ht="12.6" hidden="false" customHeight="false" outlineLevel="0" collapsed="false">
      <c r="A1323" s="1" t="s">
        <v>3835</v>
      </c>
      <c r="B1323" s="1" t="s">
        <v>3836</v>
      </c>
      <c r="C1323" s="1" t="n">
        <v>8202</v>
      </c>
      <c r="D1323" s="1" t="s">
        <v>3837</v>
      </c>
      <c r="E1323" s="1" t="n">
        <v>0.0018197145320773</v>
      </c>
      <c r="F1323" s="1" t="n">
        <v>-0.160428484316621</v>
      </c>
      <c r="G1323" s="1" t="n">
        <v>0.0508177972176279</v>
      </c>
      <c r="H1323" s="1" t="n">
        <v>-0.271573610940694</v>
      </c>
      <c r="I1323" s="1" t="n">
        <v>-0.176973619166343</v>
      </c>
      <c r="J1323" s="1" t="n">
        <v>-0.0315785079110555</v>
      </c>
      <c r="K1323" s="1" t="n">
        <v>-0.369939311983462</v>
      </c>
      <c r="L1323" s="1" t="n">
        <v>-0.0988235410983825</v>
      </c>
      <c r="M1323" s="1" t="n">
        <v>-0.773209064235868</v>
      </c>
      <c r="N1323" s="1" t="n">
        <v>-0.0741070679747121</v>
      </c>
      <c r="O1323" s="1" t="n">
        <v>0.999861925054906</v>
      </c>
      <c r="P1323" s="1" t="n">
        <v>0.998933740025897</v>
      </c>
      <c r="Q1323" s="1" t="n">
        <v>0.98267589732091</v>
      </c>
      <c r="R1323" s="1" t="n">
        <v>0.805279051531304</v>
      </c>
      <c r="S1323" s="1" t="n">
        <v>0.859585611835343</v>
      </c>
      <c r="T1323" s="1" t="n">
        <v>0.995417526771221</v>
      </c>
      <c r="U1323" s="1" t="n">
        <v>0.893320526809398</v>
      </c>
      <c r="V1323" s="1" t="n">
        <v>0.965043298746555</v>
      </c>
      <c r="W1323" s="1" t="n">
        <v>0.454176329987598</v>
      </c>
      <c r="X1323" s="1" t="n">
        <v>0.999210656999106</v>
      </c>
      <c r="Y1323" s="0" t="n">
        <f aca="false">PRODUCT(O1323:X1323)</f>
        <v>0.264583956045439</v>
      </c>
    </row>
    <row r="1324" customFormat="false" ht="12.6" hidden="false" customHeight="false" outlineLevel="0" collapsed="false">
      <c r="A1324" s="1" t="s">
        <v>3838</v>
      </c>
      <c r="B1324" s="1" t="s">
        <v>3839</v>
      </c>
      <c r="C1324" s="1" t="n">
        <v>4048</v>
      </c>
      <c r="D1324" s="1" t="s">
        <v>3840</v>
      </c>
      <c r="E1324" s="1" t="n">
        <v>-7.49023796042E-005</v>
      </c>
      <c r="F1324" s="1" t="n">
        <v>-0.469031494611888</v>
      </c>
      <c r="G1324" s="1" t="n">
        <v>-0.508130653983192</v>
      </c>
      <c r="H1324" s="1" t="n">
        <v>-0.0463189846614919</v>
      </c>
      <c r="I1324" s="1" t="n">
        <v>-0.0672835698291496</v>
      </c>
      <c r="J1324" s="1" t="n">
        <v>-0.225958246846929</v>
      </c>
      <c r="K1324" s="1" t="n">
        <v>0.032911104204939</v>
      </c>
      <c r="L1324" s="1" t="n">
        <v>0.324530088614718</v>
      </c>
      <c r="M1324" s="1" t="n">
        <v>-0.182700418275998</v>
      </c>
      <c r="N1324" s="1" t="n">
        <v>-0.53409094478588</v>
      </c>
      <c r="O1324" s="1" t="n">
        <v>0.999861925054906</v>
      </c>
      <c r="P1324" s="1" t="n">
        <v>0.928220910140228</v>
      </c>
      <c r="Q1324" s="1" t="n">
        <v>0.513479001394791</v>
      </c>
      <c r="R1324" s="1" t="n">
        <v>0.952370121146736</v>
      </c>
      <c r="S1324" s="1" t="n">
        <v>0.934194351771305</v>
      </c>
      <c r="T1324" s="1" t="n">
        <v>0.924625026285011</v>
      </c>
      <c r="U1324" s="1" t="n">
        <v>0.995244054877714</v>
      </c>
      <c r="V1324" s="1" t="n">
        <v>0.822988446540348</v>
      </c>
      <c r="W1324" s="1" t="n">
        <v>0.828051438813994</v>
      </c>
      <c r="X1324" s="1" t="n">
        <v>0.999210656999106</v>
      </c>
      <c r="Y1324" s="0" t="n">
        <f aca="false">PRODUCT(O1324:X1324)</f>
        <v>0.265680948510963</v>
      </c>
    </row>
    <row r="1325" customFormat="false" ht="12.6" hidden="false" customHeight="false" outlineLevel="0" collapsed="false">
      <c r="A1325" s="1" t="s">
        <v>3841</v>
      </c>
      <c r="B1325" s="1" t="s">
        <v>3842</v>
      </c>
      <c r="C1325" s="1" t="n">
        <v>10413</v>
      </c>
      <c r="D1325" s="1" t="s">
        <v>3843</v>
      </c>
      <c r="E1325" s="1" t="n">
        <v>-0.152493771120561</v>
      </c>
      <c r="F1325" s="1" t="n">
        <v>-0.134841212657332</v>
      </c>
      <c r="G1325" s="1" t="n">
        <v>0.0016911241723211</v>
      </c>
      <c r="H1325" s="1" t="n">
        <v>0.001100133163555</v>
      </c>
      <c r="I1325" s="1" t="n">
        <v>-0.0777407442532934</v>
      </c>
      <c r="J1325" s="1" t="n">
        <v>-0.0577657305409202</v>
      </c>
      <c r="K1325" s="1" t="n">
        <v>-0.574277170317531</v>
      </c>
      <c r="L1325" s="1" t="n">
        <v>0.044118366549116</v>
      </c>
      <c r="M1325" s="1" t="n">
        <v>0.0143023246241</v>
      </c>
      <c r="N1325" s="1" t="n">
        <v>-0.169318023285951</v>
      </c>
      <c r="O1325" s="1" t="n">
        <v>0.999861925054906</v>
      </c>
      <c r="P1325" s="1" t="n">
        <v>0.998933740025897</v>
      </c>
      <c r="Q1325" s="1" t="n">
        <v>0.99823443050399</v>
      </c>
      <c r="R1325" s="1" t="n">
        <v>0.998065916579468</v>
      </c>
      <c r="S1325" s="1" t="n">
        <v>0.891005026062452</v>
      </c>
      <c r="T1325" s="1" t="n">
        <v>0.979798856625071</v>
      </c>
      <c r="U1325" s="1" t="n">
        <v>0.319554969235804</v>
      </c>
      <c r="V1325" s="1" t="n">
        <v>0.97678386463932</v>
      </c>
      <c r="W1325" s="1" t="n">
        <v>0.984700765949331</v>
      </c>
      <c r="X1325" s="1" t="n">
        <v>0.999210656999106</v>
      </c>
      <c r="Y1325" s="0" t="n">
        <f aca="false">PRODUCT(O1325:X1325)</f>
        <v>0.266803148634233</v>
      </c>
    </row>
    <row r="1326" customFormat="false" ht="12.6" hidden="false" customHeight="false" outlineLevel="0" collapsed="false">
      <c r="A1326" s="1" t="s">
        <v>3844</v>
      </c>
      <c r="B1326" s="1" t="s">
        <v>3845</v>
      </c>
      <c r="C1326" s="1" t="n">
        <v>5985</v>
      </c>
      <c r="D1326" s="1" t="s">
        <v>3846</v>
      </c>
      <c r="E1326" s="1" t="n">
        <v>0.230262071555868</v>
      </c>
      <c r="F1326" s="1" t="n">
        <v>-0.215621149674473</v>
      </c>
      <c r="G1326" s="1" t="n">
        <v>-0.209657570473679</v>
      </c>
      <c r="H1326" s="1" t="n">
        <v>-0.314223163579529</v>
      </c>
      <c r="I1326" s="1" t="n">
        <v>-0.0775287070745542</v>
      </c>
      <c r="J1326" s="1" t="n">
        <v>0.238373623608232</v>
      </c>
      <c r="K1326" s="1" t="n">
        <v>-0.14275536584113</v>
      </c>
      <c r="L1326" s="1" t="n">
        <v>-0.260952795264539</v>
      </c>
      <c r="M1326" s="1" t="n">
        <v>0.0194741945785429</v>
      </c>
      <c r="N1326" s="1" t="n">
        <v>-0.163169457630419</v>
      </c>
      <c r="O1326" s="1" t="n">
        <v>0.999861925054906</v>
      </c>
      <c r="P1326" s="1" t="n">
        <v>0.998933740025897</v>
      </c>
      <c r="Q1326" s="1" t="n">
        <v>0.811242215808672</v>
      </c>
      <c r="R1326" s="1" t="n">
        <v>0.562036540323066</v>
      </c>
      <c r="S1326" s="1" t="n">
        <v>0.897182062230138</v>
      </c>
      <c r="T1326" s="1" t="n">
        <v>0.863145446025374</v>
      </c>
      <c r="U1326" s="1" t="n">
        <v>0.94147515968065</v>
      </c>
      <c r="V1326" s="1" t="n">
        <v>0.822988446540348</v>
      </c>
      <c r="W1326" s="1" t="n">
        <v>0.98031210340388</v>
      </c>
      <c r="X1326" s="1" t="n">
        <v>0.999210656999106</v>
      </c>
      <c r="Y1326" s="0" t="n">
        <f aca="false">PRODUCT(O1326:X1326)</f>
        <v>0.267658105066791</v>
      </c>
    </row>
    <row r="1327" customFormat="false" ht="12.6" hidden="false" customHeight="false" outlineLevel="0" collapsed="false">
      <c r="A1327" s="1" t="s">
        <v>3847</v>
      </c>
      <c r="B1327" s="1" t="s">
        <v>3848</v>
      </c>
      <c r="C1327" s="1" t="n">
        <v>1003</v>
      </c>
      <c r="D1327" s="1" t="s">
        <v>3849</v>
      </c>
      <c r="E1327" s="1" t="n">
        <v>-0.197983626569614</v>
      </c>
      <c r="F1327" s="1" t="n">
        <v>-0.0068832654320489</v>
      </c>
      <c r="G1327" s="1" t="n">
        <v>0.12737507571876</v>
      </c>
      <c r="H1327" s="1" t="n">
        <v>0.0575559436382456</v>
      </c>
      <c r="I1327" s="1" t="n">
        <v>0.311119220406556</v>
      </c>
      <c r="J1327" s="1" t="n">
        <v>0.0701948021853147</v>
      </c>
      <c r="K1327" s="1" t="n">
        <v>-0.0432699063155575</v>
      </c>
      <c r="L1327" s="1" t="n">
        <v>-0.0609595218812883</v>
      </c>
      <c r="M1327" s="1" t="n">
        <v>0.349422028697821</v>
      </c>
      <c r="N1327" s="1" t="n">
        <v>0.201761140654342</v>
      </c>
      <c r="O1327" s="1" t="n">
        <v>0.999861925054906</v>
      </c>
      <c r="P1327" s="1" t="n">
        <v>0.998933740025897</v>
      </c>
      <c r="Q1327" s="1" t="n">
        <v>0.916542231194347</v>
      </c>
      <c r="R1327" s="1" t="n">
        <v>0.939475497082338</v>
      </c>
      <c r="S1327" s="1" t="n">
        <v>0.557668028742785</v>
      </c>
      <c r="T1327" s="1" t="n">
        <v>0.977072482237178</v>
      </c>
      <c r="U1327" s="1" t="n">
        <v>0.987438372525545</v>
      </c>
      <c r="V1327" s="1" t="n">
        <v>0.965043298746555</v>
      </c>
      <c r="W1327" s="1" t="n">
        <v>0.601286832029351</v>
      </c>
      <c r="X1327" s="1" t="n">
        <v>0.999210656999106</v>
      </c>
      <c r="Y1327" s="0" t="n">
        <f aca="false">PRODUCT(O1327:X1327)</f>
        <v>0.268295093212397</v>
      </c>
    </row>
    <row r="1328" customFormat="false" ht="12.6" hidden="false" customHeight="false" outlineLevel="0" collapsed="false">
      <c r="A1328" s="1" t="s">
        <v>3850</v>
      </c>
      <c r="B1328" s="1" t="s">
        <v>3851</v>
      </c>
      <c r="C1328" s="1" t="n">
        <v>4143</v>
      </c>
      <c r="D1328" s="1" t="s">
        <v>3852</v>
      </c>
      <c r="E1328" s="1" t="n">
        <v>0.0132678557899773</v>
      </c>
      <c r="F1328" s="1" t="n">
        <v>0.0574212065432511</v>
      </c>
      <c r="G1328" s="1" t="n">
        <v>0.438755718275734</v>
      </c>
      <c r="H1328" s="1" t="n">
        <v>0.206193094851507</v>
      </c>
      <c r="I1328" s="1" t="n">
        <v>0.430869236060672</v>
      </c>
      <c r="J1328" s="1" t="n">
        <v>-0.163827374106445</v>
      </c>
      <c r="K1328" s="1" t="n">
        <v>0.207594140506805</v>
      </c>
      <c r="L1328" s="1" t="n">
        <v>0.0377176012350262</v>
      </c>
      <c r="M1328" s="1" t="n">
        <v>0.687100321444641</v>
      </c>
      <c r="N1328" s="1" t="n">
        <v>-0.154452897079226</v>
      </c>
      <c r="O1328" s="1" t="n">
        <v>0.999861925054906</v>
      </c>
      <c r="P1328" s="1" t="n">
        <v>0.998933740025897</v>
      </c>
      <c r="Q1328" s="1" t="n">
        <v>0.814332222237622</v>
      </c>
      <c r="R1328" s="1" t="n">
        <v>0.886071856767245</v>
      </c>
      <c r="S1328" s="1" t="n">
        <v>0.681533844393542</v>
      </c>
      <c r="T1328" s="1" t="n">
        <v>0.975215751213651</v>
      </c>
      <c r="U1328" s="1" t="n">
        <v>0.966204410832923</v>
      </c>
      <c r="V1328" s="1" t="n">
        <v>0.990530445676068</v>
      </c>
      <c r="W1328" s="1" t="n">
        <v>0.58604564608708</v>
      </c>
      <c r="X1328" s="1" t="n">
        <v>0.999210656999106</v>
      </c>
      <c r="Y1328" s="0" t="n">
        <f aca="false">PRODUCT(O1328:X1328)</f>
        <v>0.268448360306975</v>
      </c>
    </row>
    <row r="1329" customFormat="false" ht="12.6" hidden="false" customHeight="false" outlineLevel="0" collapsed="false">
      <c r="A1329" s="1" t="s">
        <v>3853</v>
      </c>
      <c r="B1329" s="1" t="s">
        <v>3854</v>
      </c>
      <c r="C1329" s="1" t="n">
        <v>5590</v>
      </c>
      <c r="D1329" s="1" t="s">
        <v>3855</v>
      </c>
      <c r="E1329" s="1" t="n">
        <v>0.366273533246177</v>
      </c>
      <c r="F1329" s="1" t="n">
        <v>0.0318373119085028</v>
      </c>
      <c r="G1329" s="1" t="n">
        <v>0.312289716623995</v>
      </c>
      <c r="H1329" s="1" t="n">
        <v>0.291185586893236</v>
      </c>
      <c r="I1329" s="1" t="n">
        <v>-0.126776471593009</v>
      </c>
      <c r="J1329" s="1" t="n">
        <v>0.439157783421307</v>
      </c>
      <c r="K1329" s="1" t="n">
        <v>0.252389216595082</v>
      </c>
      <c r="L1329" s="1" t="n">
        <v>0.120263987558942</v>
      </c>
      <c r="M1329" s="1" t="n">
        <v>0.189070872834076</v>
      </c>
      <c r="N1329" s="1" t="n">
        <v>-0.106502140944939</v>
      </c>
      <c r="O1329" s="1" t="n">
        <v>0.999861925054906</v>
      </c>
      <c r="P1329" s="1" t="n">
        <v>0.998933740025897</v>
      </c>
      <c r="Q1329" s="1" t="n">
        <v>0.78653963957336</v>
      </c>
      <c r="R1329" s="1" t="n">
        <v>0.715028757960731</v>
      </c>
      <c r="S1329" s="1" t="n">
        <v>0.873509983584377</v>
      </c>
      <c r="T1329" s="1" t="n">
        <v>0.75083454786623</v>
      </c>
      <c r="U1329" s="1" t="n">
        <v>0.918500928704619</v>
      </c>
      <c r="V1329" s="1" t="n">
        <v>0.944963059193305</v>
      </c>
      <c r="W1329" s="1" t="n">
        <v>0.840982682757004</v>
      </c>
      <c r="X1329" s="1" t="n">
        <v>0.999210656999106</v>
      </c>
      <c r="Y1329" s="0" t="n">
        <f aca="false">PRODUCT(O1329:X1329)</f>
        <v>0.268702371016474</v>
      </c>
    </row>
    <row r="1330" customFormat="false" ht="12.6" hidden="false" customHeight="false" outlineLevel="0" collapsed="false">
      <c r="A1330" s="1" t="s">
        <v>3856</v>
      </c>
      <c r="B1330" s="1" t="s">
        <v>3857</v>
      </c>
      <c r="C1330" s="1" t="n">
        <v>9784</v>
      </c>
      <c r="D1330" s="1" t="s">
        <v>3858</v>
      </c>
      <c r="E1330" s="1" t="n">
        <v>7.24567450847E-005</v>
      </c>
      <c r="F1330" s="1" t="n">
        <v>-0.355784210421865</v>
      </c>
      <c r="G1330" s="1" t="n">
        <v>-0.0127585677005635</v>
      </c>
      <c r="H1330" s="1" t="n">
        <v>0.459681894280439</v>
      </c>
      <c r="I1330" s="1" t="n">
        <v>0.219049984897915</v>
      </c>
      <c r="J1330" s="1" t="n">
        <v>-0.195623204883434</v>
      </c>
      <c r="K1330" s="1" t="n">
        <v>0.0300846986563419</v>
      </c>
      <c r="L1330" s="1" t="n">
        <v>0.177828049873777</v>
      </c>
      <c r="M1330" s="1" t="n">
        <v>0.16292131283294</v>
      </c>
      <c r="N1330" s="1" t="n">
        <v>-0.0631018155663889</v>
      </c>
      <c r="O1330" s="1" t="n">
        <v>0.999861925054906</v>
      </c>
      <c r="P1330" s="1" t="n">
        <v>0.998933740025897</v>
      </c>
      <c r="Q1330" s="1" t="n">
        <v>0.996835737423546</v>
      </c>
      <c r="R1330" s="1" t="n">
        <v>0.505740447786885</v>
      </c>
      <c r="S1330" s="1" t="n">
        <v>0.742426389725657</v>
      </c>
      <c r="T1330" s="1" t="n">
        <v>0.936493340574077</v>
      </c>
      <c r="U1330" s="1" t="n">
        <v>0.995244054877714</v>
      </c>
      <c r="V1330" s="1" t="n">
        <v>0.914072009167649</v>
      </c>
      <c r="W1330" s="1" t="n">
        <v>0.858315861912445</v>
      </c>
      <c r="X1330" s="1" t="n">
        <v>0.999210656999106</v>
      </c>
      <c r="Y1330" s="0" t="n">
        <f aca="false">PRODUCT(O1330:X1330)</f>
        <v>0.273149426442934</v>
      </c>
    </row>
    <row r="1331" customFormat="false" ht="12.6" hidden="false" customHeight="false" outlineLevel="0" collapsed="false">
      <c r="A1331" s="1" t="s">
        <v>3859</v>
      </c>
      <c r="B1331" s="1" t="s">
        <v>1677</v>
      </c>
      <c r="C1331" s="1" t="n">
        <v>3709</v>
      </c>
      <c r="D1331" s="1" t="s">
        <v>1678</v>
      </c>
      <c r="E1331" s="1" t="n">
        <v>0.0348650185926462</v>
      </c>
      <c r="F1331" s="1" t="n">
        <v>-0.214219532253155</v>
      </c>
      <c r="G1331" s="1" t="n">
        <v>-0.142376948071911</v>
      </c>
      <c r="H1331" s="1" t="n">
        <v>0.354394164380296</v>
      </c>
      <c r="I1331" s="1" t="n">
        <v>0.26220007957356</v>
      </c>
      <c r="J1331" s="1" t="n">
        <v>0.434642339998052</v>
      </c>
      <c r="K1331" s="1" t="n">
        <v>0.358002359214319</v>
      </c>
      <c r="L1331" s="1" t="n">
        <v>-0.637330320186945</v>
      </c>
      <c r="M1331" s="1" t="n">
        <v>-0.215202120758056</v>
      </c>
      <c r="N1331" s="1" t="n">
        <v>0.0598115368621906</v>
      </c>
      <c r="O1331" s="1" t="n">
        <v>0.999861925054906</v>
      </c>
      <c r="P1331" s="1" t="n">
        <v>0.998933740025897</v>
      </c>
      <c r="Q1331" s="1" t="n">
        <v>0.942325621633918</v>
      </c>
      <c r="R1331" s="1" t="n">
        <v>0.7423791959426</v>
      </c>
      <c r="S1331" s="1" t="n">
        <v>0.788943810620235</v>
      </c>
      <c r="T1331" s="1" t="n">
        <v>0.864663307375548</v>
      </c>
      <c r="U1331" s="1" t="n">
        <v>0.907303212672474</v>
      </c>
      <c r="V1331" s="1" t="n">
        <v>0.72766152101182</v>
      </c>
      <c r="W1331" s="1" t="n">
        <v>0.871003039130637</v>
      </c>
      <c r="X1331" s="1" t="n">
        <v>0.999210656999106</v>
      </c>
      <c r="Y1331" s="0" t="n">
        <f aca="false">PRODUCT(O1331:X1331)</f>
        <v>0.273876768418883</v>
      </c>
    </row>
    <row r="1332" customFormat="false" ht="12.6" hidden="false" customHeight="false" outlineLevel="0" collapsed="false">
      <c r="A1332" s="1" t="s">
        <v>3860</v>
      </c>
      <c r="B1332" s="1" t="s">
        <v>3861</v>
      </c>
      <c r="C1332" s="1" t="n">
        <v>64412</v>
      </c>
      <c r="D1332" s="1" t="s">
        <v>3862</v>
      </c>
      <c r="E1332" s="1" t="n">
        <v>0.30079172008031</v>
      </c>
      <c r="F1332" s="1" t="n">
        <v>0.414090449190991</v>
      </c>
      <c r="G1332" s="1" t="n">
        <v>0.277596684985637</v>
      </c>
      <c r="H1332" s="1" t="n">
        <v>-0.151764203618705</v>
      </c>
      <c r="I1332" s="1" t="n">
        <v>0.741297123823629</v>
      </c>
      <c r="J1332" s="1" t="n">
        <v>0.226019205305313</v>
      </c>
      <c r="K1332" s="1" t="n">
        <v>-0.237828210111985</v>
      </c>
      <c r="L1332" s="1" t="n">
        <v>0.346661729025864</v>
      </c>
      <c r="M1332" s="1" t="n">
        <v>0.0731262757750327</v>
      </c>
      <c r="N1332" s="1" t="n">
        <v>0.237366842634313</v>
      </c>
      <c r="O1332" s="1" t="n">
        <v>0.999861925054906</v>
      </c>
      <c r="P1332" s="1" t="n">
        <v>0.998933740025897</v>
      </c>
      <c r="Q1332" s="1" t="n">
        <v>0.895483971790417</v>
      </c>
      <c r="R1332" s="1" t="n">
        <v>0.911698582057755</v>
      </c>
      <c r="S1332" s="1" t="n">
        <v>0.419289213289643</v>
      </c>
      <c r="T1332" s="1" t="n">
        <v>0.962487880663087</v>
      </c>
      <c r="U1332" s="1" t="n">
        <v>0.95943504074983</v>
      </c>
      <c r="V1332" s="1" t="n">
        <v>0.898833151256532</v>
      </c>
      <c r="W1332" s="1" t="n">
        <v>0.966712954722081</v>
      </c>
      <c r="X1332" s="1" t="n">
        <v>0.999210656999106</v>
      </c>
      <c r="Y1332" s="0" t="n">
        <f aca="false">PRODUCT(O1332:X1332)</f>
        <v>0.274122082283096</v>
      </c>
    </row>
    <row r="1333" customFormat="false" ht="12.6" hidden="false" customHeight="false" outlineLevel="0" collapsed="false">
      <c r="A1333" s="1" t="s">
        <v>3863</v>
      </c>
      <c r="B1333" s="1" t="s">
        <v>2223</v>
      </c>
      <c r="C1333" s="1" t="n">
        <v>10120</v>
      </c>
      <c r="D1333" s="1" t="s">
        <v>2224</v>
      </c>
      <c r="E1333" s="1" t="n">
        <v>-0.421696717336332</v>
      </c>
      <c r="F1333" s="1" t="n">
        <v>0.213941313244385</v>
      </c>
      <c r="G1333" s="1" t="n">
        <v>-0.117204424461633</v>
      </c>
      <c r="H1333" s="1" t="n">
        <v>-0.522020454670722</v>
      </c>
      <c r="I1333" s="1" t="n">
        <v>-0.100604071099163</v>
      </c>
      <c r="J1333" s="1" t="n">
        <v>0.533523940680428</v>
      </c>
      <c r="K1333" s="1" t="n">
        <v>0.365142713652674</v>
      </c>
      <c r="L1333" s="1" t="n">
        <v>0.0143978117214547</v>
      </c>
      <c r="M1333" s="1" t="n">
        <v>0.0104707529962149</v>
      </c>
      <c r="N1333" s="1" t="n">
        <v>-0.0725743755276474</v>
      </c>
      <c r="O1333" s="1" t="n">
        <v>0.999861925054906</v>
      </c>
      <c r="P1333" s="1" t="n">
        <v>0.998933740025897</v>
      </c>
      <c r="Q1333" s="1" t="n">
        <v>0.944472073274278</v>
      </c>
      <c r="R1333" s="1" t="n">
        <v>0.52647025441582</v>
      </c>
      <c r="S1333" s="1" t="n">
        <v>0.919012171541135</v>
      </c>
      <c r="T1333" s="1" t="n">
        <v>0.71983740183841</v>
      </c>
      <c r="U1333" s="1" t="n">
        <v>0.862456812107921</v>
      </c>
      <c r="V1333" s="1" t="n">
        <v>0.99445477846199</v>
      </c>
      <c r="W1333" s="1" t="n">
        <v>0.994530100214966</v>
      </c>
      <c r="X1333" s="1" t="n">
        <v>0.999210656999106</v>
      </c>
      <c r="Y1333" s="0" t="n">
        <f aca="false">PRODUCT(O1333:X1333)</f>
        <v>0.280022371226838</v>
      </c>
    </row>
    <row r="1334" customFormat="false" ht="12.6" hidden="false" customHeight="false" outlineLevel="0" collapsed="false">
      <c r="A1334" s="1" t="s">
        <v>3864</v>
      </c>
      <c r="B1334" s="1" t="s">
        <v>3865</v>
      </c>
      <c r="C1334" s="1" t="n">
        <v>7111</v>
      </c>
      <c r="D1334" s="1" t="s">
        <v>3866</v>
      </c>
      <c r="E1334" s="1" t="n">
        <v>0.0282072106610772</v>
      </c>
      <c r="F1334" s="1" t="n">
        <v>-0.405522491915251</v>
      </c>
      <c r="G1334" s="1" t="n">
        <v>-0.327516675076015</v>
      </c>
      <c r="H1334" s="1" t="n">
        <v>0.0010754542837934</v>
      </c>
      <c r="I1334" s="1" t="n">
        <v>0.235654393612792</v>
      </c>
      <c r="J1334" s="1" t="n">
        <v>0.445413062363231</v>
      </c>
      <c r="K1334" s="1" t="n">
        <v>0.0641443700913768</v>
      </c>
      <c r="L1334" s="1" t="n">
        <v>-0.190456213826479</v>
      </c>
      <c r="M1334" s="1" t="n">
        <v>0.210074417969209</v>
      </c>
      <c r="N1334" s="1" t="n">
        <v>0.32190059631863</v>
      </c>
      <c r="O1334" s="1" t="n">
        <v>0.999861925054906</v>
      </c>
      <c r="P1334" s="1" t="n">
        <v>0.998933740025897</v>
      </c>
      <c r="Q1334" s="1" t="n">
        <v>0.743530361430071</v>
      </c>
      <c r="R1334" s="1" t="n">
        <v>0.998065916579468</v>
      </c>
      <c r="S1334" s="1" t="n">
        <v>0.718737795211077</v>
      </c>
      <c r="T1334" s="1" t="n">
        <v>0.721921370697035</v>
      </c>
      <c r="U1334" s="1" t="n">
        <v>0.984272738429294</v>
      </c>
      <c r="V1334" s="1" t="n">
        <v>0.914072009167649</v>
      </c>
      <c r="W1334" s="1" t="n">
        <v>0.810548725694788</v>
      </c>
      <c r="X1334" s="1" t="n">
        <v>0.999210656999106</v>
      </c>
      <c r="Y1334" s="0" t="n">
        <f aca="false">PRODUCT(O1334:X1334)</f>
        <v>0.280238034035208</v>
      </c>
    </row>
    <row r="1335" customFormat="false" ht="12.6" hidden="false" customHeight="false" outlineLevel="0" collapsed="false">
      <c r="A1335" s="1" t="s">
        <v>3867</v>
      </c>
      <c r="B1335" s="1" t="s">
        <v>762</v>
      </c>
      <c r="C1335" s="1" t="n">
        <v>643064</v>
      </c>
      <c r="D1335" s="1" t="s">
        <v>763</v>
      </c>
      <c r="E1335" s="1" t="n">
        <v>0.196639356133524</v>
      </c>
      <c r="F1335" s="1" t="n">
        <v>0.453121944284861</v>
      </c>
      <c r="G1335" s="1" t="n">
        <v>-0.489654714336741</v>
      </c>
      <c r="H1335" s="1" t="n">
        <v>-0.285932245896928</v>
      </c>
      <c r="I1335" s="1" t="n">
        <v>0.0412506717787012</v>
      </c>
      <c r="J1335" s="1" t="n">
        <v>-0.207018513860246</v>
      </c>
      <c r="K1335" s="1" t="n">
        <v>-0.495765830605354</v>
      </c>
      <c r="L1335" s="1" t="n">
        <v>0.219503135272839</v>
      </c>
      <c r="M1335" s="1" t="n">
        <v>-0.254386291297275</v>
      </c>
      <c r="N1335" s="1" t="n">
        <v>-0.0552634978401877</v>
      </c>
      <c r="O1335" s="1" t="n">
        <v>0.999861925054906</v>
      </c>
      <c r="P1335" s="1" t="n">
        <v>0.998933740025897</v>
      </c>
      <c r="Q1335" s="1" t="n">
        <v>0.682108353727557</v>
      </c>
      <c r="R1335" s="1" t="n">
        <v>0.767331099673629</v>
      </c>
      <c r="S1335" s="1" t="n">
        <v>0.969039433428509</v>
      </c>
      <c r="T1335" s="1" t="n">
        <v>0.953288386709553</v>
      </c>
      <c r="U1335" s="1" t="n">
        <v>0.779355378684945</v>
      </c>
      <c r="V1335" s="1" t="n">
        <v>0.914072009167649</v>
      </c>
      <c r="W1335" s="1" t="n">
        <v>0.817269415824468</v>
      </c>
      <c r="X1335" s="1" t="n">
        <v>0.999210656999106</v>
      </c>
      <c r="Y1335" s="0" t="n">
        <f aca="false">PRODUCT(O1335:X1335)</f>
        <v>0.280942139514783</v>
      </c>
    </row>
    <row r="1336" customFormat="false" ht="12.6" hidden="false" customHeight="false" outlineLevel="0" collapsed="false">
      <c r="A1336" s="1" t="s">
        <v>3868</v>
      </c>
      <c r="B1336" s="1" t="s">
        <v>3869</v>
      </c>
      <c r="C1336" s="1" t="n">
        <v>5095</v>
      </c>
      <c r="D1336" s="1" t="s">
        <v>3870</v>
      </c>
      <c r="E1336" s="1" t="n">
        <v>-0.0934261449504466</v>
      </c>
      <c r="F1336" s="1" t="n">
        <v>-0.342572874812568</v>
      </c>
      <c r="G1336" s="1" t="n">
        <v>0.117196855024309</v>
      </c>
      <c r="H1336" s="1" t="n">
        <v>-0.0751831041548017</v>
      </c>
      <c r="I1336" s="1" t="n">
        <v>0.696804302342577</v>
      </c>
      <c r="J1336" s="1" t="n">
        <v>-0.0297966778288498</v>
      </c>
      <c r="K1336" s="1" t="n">
        <v>0.0775064950681475</v>
      </c>
      <c r="L1336" s="1" t="n">
        <v>-0.326937232984801</v>
      </c>
      <c r="M1336" s="1" t="n">
        <v>0.242663970268362</v>
      </c>
      <c r="N1336" s="1" t="n">
        <v>0.272337760428614</v>
      </c>
      <c r="O1336" s="1" t="n">
        <v>0.999861925054906</v>
      </c>
      <c r="P1336" s="1" t="n">
        <v>0.998933740025897</v>
      </c>
      <c r="Q1336" s="1" t="n">
        <v>0.956059009542652</v>
      </c>
      <c r="R1336" s="1" t="n">
        <v>0.948273166714898</v>
      </c>
      <c r="S1336" s="1" t="n">
        <v>0.420094431217338</v>
      </c>
      <c r="T1336" s="1" t="n">
        <v>0.996682955011224</v>
      </c>
      <c r="U1336" s="1" t="n">
        <v>0.98719580958612</v>
      </c>
      <c r="V1336" s="1" t="n">
        <v>0.898833151256532</v>
      </c>
      <c r="W1336" s="1" t="n">
        <v>0.848332350434192</v>
      </c>
      <c r="X1336" s="1" t="n">
        <v>0.999210656999106</v>
      </c>
      <c r="Y1336" s="0" t="n">
        <f aca="false">PRODUCT(O1336:X1336)</f>
        <v>0.285170304732931</v>
      </c>
    </row>
    <row r="1337" customFormat="false" ht="12.6" hidden="false" customHeight="false" outlineLevel="0" collapsed="false">
      <c r="A1337" s="1" t="s">
        <v>3871</v>
      </c>
      <c r="B1337" s="1" t="s">
        <v>3872</v>
      </c>
      <c r="C1337" s="1" t="n">
        <v>7005</v>
      </c>
      <c r="D1337" s="1" t="s">
        <v>3873</v>
      </c>
      <c r="E1337" s="1" t="n">
        <v>0.195598832297294</v>
      </c>
      <c r="F1337" s="1" t="n">
        <v>-0.261170462059876</v>
      </c>
      <c r="G1337" s="1" t="n">
        <v>0.148741085349441</v>
      </c>
      <c r="H1337" s="1" t="n">
        <v>0.867602965737973</v>
      </c>
      <c r="I1337" s="1" t="n">
        <v>-0.113964380370322</v>
      </c>
      <c r="J1337" s="1" t="n">
        <v>0.4171585459291</v>
      </c>
      <c r="K1337" s="1" t="n">
        <v>-0.0212869842252126</v>
      </c>
      <c r="L1337" s="1" t="n">
        <v>0.113342198568936</v>
      </c>
      <c r="M1337" s="1" t="n">
        <v>-0.424273720005138</v>
      </c>
      <c r="N1337" s="1" t="n">
        <v>-0.115942872793663</v>
      </c>
      <c r="O1337" s="1" t="n">
        <v>0.999861925054906</v>
      </c>
      <c r="P1337" s="1" t="n">
        <v>0.998933740025897</v>
      </c>
      <c r="Q1337" s="1" t="n">
        <v>0.954555722436648</v>
      </c>
      <c r="R1337" s="1" t="n">
        <v>0.464356923000515</v>
      </c>
      <c r="S1337" s="1" t="n">
        <v>0.938404629253907</v>
      </c>
      <c r="T1337" s="1" t="n">
        <v>0.924625026285011</v>
      </c>
      <c r="U1337" s="1" t="n">
        <v>0.998343642682194</v>
      </c>
      <c r="V1337" s="1" t="n">
        <v>0.972396807165891</v>
      </c>
      <c r="W1337" s="1" t="n">
        <v>0.777184718903232</v>
      </c>
      <c r="X1337" s="1" t="n">
        <v>0.999210656999106</v>
      </c>
      <c r="Y1337" s="0" t="n">
        <f aca="false">PRODUCT(O1337:X1337)</f>
        <v>0.289594693587476</v>
      </c>
    </row>
    <row r="1338" customFormat="false" ht="12.6" hidden="false" customHeight="false" outlineLevel="0" collapsed="false">
      <c r="A1338" s="1" t="s">
        <v>3874</v>
      </c>
      <c r="B1338" s="1" t="s">
        <v>3875</v>
      </c>
      <c r="C1338" s="1" t="n">
        <v>3029</v>
      </c>
      <c r="D1338" s="1" t="s">
        <v>3876</v>
      </c>
      <c r="E1338" s="1" t="n">
        <v>-0.270706278706709</v>
      </c>
      <c r="F1338" s="1" t="n">
        <v>-0.109742956120315</v>
      </c>
      <c r="G1338" s="1" t="n">
        <v>-0.0209322946948427</v>
      </c>
      <c r="H1338" s="1" t="n">
        <v>-0.0502406154005376</v>
      </c>
      <c r="I1338" s="1" t="n">
        <v>0.201130851734353</v>
      </c>
      <c r="J1338" s="1" t="n">
        <v>-0.192927900617045</v>
      </c>
      <c r="K1338" s="1" t="n">
        <v>-0.206530769380251</v>
      </c>
      <c r="L1338" s="1" t="n">
        <v>0.0239772977231422</v>
      </c>
      <c r="M1338" s="1" t="n">
        <v>-0.0251932146745223</v>
      </c>
      <c r="N1338" s="1" t="n">
        <v>-0.220213216025185</v>
      </c>
      <c r="O1338" s="1" t="n">
        <v>0.999861925054906</v>
      </c>
      <c r="P1338" s="1" t="n">
        <v>0.998933740025897</v>
      </c>
      <c r="Q1338" s="1" t="n">
        <v>0.98074405282884</v>
      </c>
      <c r="R1338" s="1" t="n">
        <v>0.916225976903026</v>
      </c>
      <c r="S1338" s="1" t="n">
        <v>0.534966928701442</v>
      </c>
      <c r="T1338" s="1" t="n">
        <v>0.810028502248124</v>
      </c>
      <c r="U1338" s="1" t="n">
        <v>0.781277932857268</v>
      </c>
      <c r="V1338" s="1" t="n">
        <v>0.987104029318841</v>
      </c>
      <c r="W1338" s="1" t="n">
        <v>0.966712954722081</v>
      </c>
      <c r="X1338" s="1" t="n">
        <v>0.999210656999106</v>
      </c>
      <c r="Y1338" s="0" t="n">
        <f aca="false">PRODUCT(O1338:X1338)</f>
        <v>0.289724559233341</v>
      </c>
    </row>
    <row r="1339" customFormat="false" ht="12.6" hidden="false" customHeight="false" outlineLevel="0" collapsed="false">
      <c r="A1339" s="1" t="s">
        <v>3877</v>
      </c>
      <c r="B1339" s="1" t="s">
        <v>3878</v>
      </c>
      <c r="C1339" s="1" t="n">
        <v>646324</v>
      </c>
      <c r="D1339" s="1" t="s">
        <v>3879</v>
      </c>
      <c r="E1339" s="1" t="n">
        <v>0.127246363566316</v>
      </c>
      <c r="F1339" s="1" t="n">
        <v>0.0297373908300488</v>
      </c>
      <c r="G1339" s="1" t="n">
        <v>-0.431411471077351</v>
      </c>
      <c r="H1339" s="1" t="n">
        <v>0.140884137582688</v>
      </c>
      <c r="I1339" s="1" t="n">
        <v>0.226769115940505</v>
      </c>
      <c r="J1339" s="1" t="n">
        <v>-0.24582661304287</v>
      </c>
      <c r="K1339" s="1" t="n">
        <v>-0.14844868504685</v>
      </c>
      <c r="L1339" s="1" t="n">
        <v>0.443937776263512</v>
      </c>
      <c r="M1339" s="1" t="n">
        <v>0.694860250266566</v>
      </c>
      <c r="N1339" s="1" t="n">
        <v>-0.177545022471475</v>
      </c>
      <c r="O1339" s="1" t="n">
        <v>0.999861925054906</v>
      </c>
      <c r="P1339" s="1" t="n">
        <v>0.998933740025897</v>
      </c>
      <c r="Q1339" s="1" t="n">
        <v>0.813596610187626</v>
      </c>
      <c r="R1339" s="1" t="n">
        <v>0.921260725559632</v>
      </c>
      <c r="S1339" s="1" t="n">
        <v>0.843659717352287</v>
      </c>
      <c r="T1339" s="1" t="n">
        <v>0.956011039090979</v>
      </c>
      <c r="U1339" s="1" t="n">
        <v>0.97304337936457</v>
      </c>
      <c r="V1339" s="1" t="n">
        <v>0.866186498001019</v>
      </c>
      <c r="W1339" s="1" t="n">
        <v>0.573511369199237</v>
      </c>
      <c r="X1339" s="1" t="n">
        <v>0.999210656999106</v>
      </c>
      <c r="Y1339" s="0" t="n">
        <f aca="false">PRODUCT(O1339:X1339)</f>
        <v>0.291636126517616</v>
      </c>
    </row>
    <row r="1340" customFormat="false" ht="12.6" hidden="false" customHeight="false" outlineLevel="0" collapsed="false">
      <c r="A1340" s="1" t="s">
        <v>3880</v>
      </c>
      <c r="B1340" s="1" t="s">
        <v>3881</v>
      </c>
      <c r="C1340" s="1" t="n">
        <v>2634</v>
      </c>
      <c r="D1340" s="1" t="s">
        <v>3882</v>
      </c>
      <c r="E1340" s="1" t="n">
        <v>-0.007403874567064</v>
      </c>
      <c r="F1340" s="1" t="n">
        <v>-0.184365720670736</v>
      </c>
      <c r="G1340" s="1" t="n">
        <v>0.117164875766323</v>
      </c>
      <c r="H1340" s="1" t="n">
        <v>-0.0135324055832461</v>
      </c>
      <c r="I1340" s="1" t="n">
        <v>-0.398032361437482</v>
      </c>
      <c r="J1340" s="1" t="n">
        <v>0.300707143441271</v>
      </c>
      <c r="K1340" s="1" t="n">
        <v>0.598939383107925</v>
      </c>
      <c r="L1340" s="1" t="n">
        <v>0.223632166092362</v>
      </c>
      <c r="M1340" s="1" t="n">
        <v>0.134978017323931</v>
      </c>
      <c r="N1340" s="1" t="n">
        <v>-0.308859627719203</v>
      </c>
      <c r="O1340" s="1" t="n">
        <v>0.999861925054906</v>
      </c>
      <c r="P1340" s="1" t="n">
        <v>0.998933740025897</v>
      </c>
      <c r="Q1340" s="1" t="n">
        <v>0.944861255214687</v>
      </c>
      <c r="R1340" s="1" t="n">
        <v>0.987314673335</v>
      </c>
      <c r="S1340" s="1" t="n">
        <v>0.598032153005593</v>
      </c>
      <c r="T1340" s="1" t="n">
        <v>0.924625026285011</v>
      </c>
      <c r="U1340" s="1" t="n">
        <v>0.681245813518511</v>
      </c>
      <c r="V1340" s="1" t="n">
        <v>0.914072009167649</v>
      </c>
      <c r="W1340" s="1" t="n">
        <v>0.911124568444917</v>
      </c>
      <c r="X1340" s="1" t="n">
        <v>0.999210656999106</v>
      </c>
      <c r="Y1340" s="0" t="n">
        <f aca="false">PRODUCT(O1340:X1340)</f>
        <v>0.292085228950949</v>
      </c>
    </row>
    <row r="1341" customFormat="false" ht="12.6" hidden="false" customHeight="false" outlineLevel="0" collapsed="false">
      <c r="A1341" s="1" t="s">
        <v>3883</v>
      </c>
      <c r="B1341" s="1" t="s">
        <v>3884</v>
      </c>
      <c r="C1341" s="1" t="n">
        <v>7306</v>
      </c>
      <c r="D1341" s="1" t="s">
        <v>3885</v>
      </c>
      <c r="E1341" s="1" t="n">
        <v>-0.466312754134695</v>
      </c>
      <c r="F1341" s="1" t="n">
        <v>-0.0737267937411314</v>
      </c>
      <c r="G1341" s="1" t="n">
        <v>-0.197108222879502</v>
      </c>
      <c r="H1341" s="1" t="n">
        <v>0.126216449385162</v>
      </c>
      <c r="I1341" s="1" t="n">
        <v>0.17531251072528</v>
      </c>
      <c r="J1341" s="1" t="n">
        <v>-0.561868043327379</v>
      </c>
      <c r="K1341" s="1" t="n">
        <v>-0.425173529114691</v>
      </c>
      <c r="L1341" s="1" t="n">
        <v>-0.160404226545525</v>
      </c>
      <c r="M1341" s="1" t="n">
        <v>0.0372924569384578</v>
      </c>
      <c r="N1341" s="1" t="n">
        <v>-0.478986969360028</v>
      </c>
      <c r="O1341" s="1" t="n">
        <v>0.999861925054906</v>
      </c>
      <c r="P1341" s="1" t="n">
        <v>0.998933740025897</v>
      </c>
      <c r="Q1341" s="1" t="n">
        <v>0.895483971790417</v>
      </c>
      <c r="R1341" s="1" t="n">
        <v>0.89472950411392</v>
      </c>
      <c r="S1341" s="1" t="n">
        <v>0.817500990348773</v>
      </c>
      <c r="T1341" s="1" t="n">
        <v>0.636487651559302</v>
      </c>
      <c r="U1341" s="1" t="n">
        <v>0.780031218910112</v>
      </c>
      <c r="V1341" s="1" t="n">
        <v>0.931292777812943</v>
      </c>
      <c r="W1341" s="1" t="n">
        <v>0.977317307041079</v>
      </c>
      <c r="X1341" s="1" t="n">
        <v>0.999210656999106</v>
      </c>
      <c r="Y1341" s="0" t="n">
        <f aca="false">PRODUCT(O1341:X1341)</f>
        <v>0.29538975235525</v>
      </c>
    </row>
    <row r="1342" customFormat="false" ht="12.6" hidden="false" customHeight="false" outlineLevel="0" collapsed="false">
      <c r="A1342" s="1" t="s">
        <v>3886</v>
      </c>
      <c r="B1342" s="1" t="s">
        <v>3887</v>
      </c>
      <c r="C1342" s="1" t="n">
        <v>1742</v>
      </c>
      <c r="D1342" s="1" t="s">
        <v>3888</v>
      </c>
      <c r="E1342" s="1" t="n">
        <v>-0.336605019692059</v>
      </c>
      <c r="F1342" s="1" t="n">
        <v>0.0640928648627876</v>
      </c>
      <c r="G1342" s="1" t="n">
        <v>-0.340070156205579</v>
      </c>
      <c r="H1342" s="1" t="n">
        <v>0.207725125565588</v>
      </c>
      <c r="I1342" s="1" t="n">
        <v>0.193093915986059</v>
      </c>
      <c r="J1342" s="1" t="n">
        <v>-0.0851101876632686</v>
      </c>
      <c r="K1342" s="1" t="n">
        <v>-0.357606695179892</v>
      </c>
      <c r="L1342" s="1" t="n">
        <v>0.006226123852734</v>
      </c>
      <c r="M1342" s="1" t="n">
        <v>-0.330712225057267</v>
      </c>
      <c r="N1342" s="1" t="n">
        <v>-0.374851460523303</v>
      </c>
      <c r="O1342" s="1" t="n">
        <v>0.999861925054906</v>
      </c>
      <c r="P1342" s="1" t="n">
        <v>0.998933740025897</v>
      </c>
      <c r="Q1342" s="1" t="n">
        <v>0.771672224185817</v>
      </c>
      <c r="R1342" s="1" t="n">
        <v>0.81610658328826</v>
      </c>
      <c r="S1342" s="1" t="n">
        <v>0.801506134280676</v>
      </c>
      <c r="T1342" s="1" t="n">
        <v>0.980901844070297</v>
      </c>
      <c r="U1342" s="1" t="n">
        <v>0.844630075242703</v>
      </c>
      <c r="V1342" s="1" t="n">
        <v>0.995978629908258</v>
      </c>
      <c r="W1342" s="1" t="n">
        <v>0.713684931135763</v>
      </c>
      <c r="X1342" s="1" t="n">
        <v>0.999210656999106</v>
      </c>
      <c r="Y1342" s="0" t="n">
        <f aca="false">PRODUCT(O1342:X1342)</f>
        <v>0.296666842978022</v>
      </c>
    </row>
    <row r="1343" customFormat="false" ht="12.6" hidden="false" customHeight="false" outlineLevel="0" collapsed="false">
      <c r="A1343" s="1" t="s">
        <v>3889</v>
      </c>
      <c r="B1343" s="1" t="s">
        <v>3890</v>
      </c>
      <c r="C1343" s="1" t="n">
        <v>135</v>
      </c>
      <c r="D1343" s="1" t="s">
        <v>3891</v>
      </c>
      <c r="E1343" s="1" t="n">
        <v>0.0867148090453245</v>
      </c>
      <c r="F1343" s="1" t="n">
        <v>-0.188341881974601</v>
      </c>
      <c r="G1343" s="1" t="n">
        <v>-0.220689202175217</v>
      </c>
      <c r="H1343" s="1" t="n">
        <v>0.0218358265872881</v>
      </c>
      <c r="I1343" s="1" t="n">
        <v>-0.194499103267764</v>
      </c>
      <c r="J1343" s="1" t="n">
        <v>-0.0222468790734182</v>
      </c>
      <c r="K1343" s="1" t="n">
        <v>-0.402268944484188</v>
      </c>
      <c r="L1343" s="1" t="n">
        <v>-0.394095433793521</v>
      </c>
      <c r="M1343" s="1" t="n">
        <v>0.0051876197954741</v>
      </c>
      <c r="N1343" s="1" t="n">
        <v>0.115960572004793</v>
      </c>
      <c r="O1343" s="1" t="n">
        <v>0.999861925054906</v>
      </c>
      <c r="P1343" s="1" t="n">
        <v>0.998933740025897</v>
      </c>
      <c r="Q1343" s="1" t="n">
        <v>0.82604980951597</v>
      </c>
      <c r="R1343" s="1" t="n">
        <v>0.971711230638794</v>
      </c>
      <c r="S1343" s="1" t="n">
        <v>0.732750114728976</v>
      </c>
      <c r="T1343" s="1" t="n">
        <v>0.995417526771221</v>
      </c>
      <c r="U1343" s="1" t="n">
        <v>0.704042254563047</v>
      </c>
      <c r="V1343" s="1" t="n">
        <v>0.724810601125223</v>
      </c>
      <c r="W1343" s="1" t="n">
        <v>0.996798262339955</v>
      </c>
      <c r="X1343" s="1" t="n">
        <v>0.999210656999106</v>
      </c>
      <c r="Y1343" s="0" t="n">
        <f aca="false">PRODUCT(O1343:X1343)</f>
        <v>0.297213779246058</v>
      </c>
    </row>
    <row r="1344" customFormat="false" ht="12.6" hidden="false" customHeight="false" outlineLevel="0" collapsed="false">
      <c r="A1344" s="1" t="s">
        <v>3892</v>
      </c>
      <c r="B1344" s="1" t="s">
        <v>3893</v>
      </c>
      <c r="C1344" s="1" t="n">
        <v>23157</v>
      </c>
      <c r="D1344" s="1" t="s">
        <v>3894</v>
      </c>
      <c r="E1344" s="1" t="n">
        <v>0.0587703015093096</v>
      </c>
      <c r="F1344" s="1" t="n">
        <v>-0.668527025365182</v>
      </c>
      <c r="G1344" s="1" t="n">
        <v>0.138437188563653</v>
      </c>
      <c r="H1344" s="1" t="n">
        <v>-0.0436294466865566</v>
      </c>
      <c r="I1344" s="1" t="n">
        <v>0.296420234013225</v>
      </c>
      <c r="J1344" s="1" t="n">
        <v>-0.175607366178461</v>
      </c>
      <c r="K1344" s="1" t="n">
        <v>-0.305287086616487</v>
      </c>
      <c r="L1344" s="1" t="n">
        <v>-0.179023433677834</v>
      </c>
      <c r="M1344" s="1" t="n">
        <v>-0.211249712091548</v>
      </c>
      <c r="N1344" s="1" t="n">
        <v>-0.0354357400831495</v>
      </c>
      <c r="O1344" s="1" t="n">
        <v>0.999861925054906</v>
      </c>
      <c r="P1344" s="1" t="n">
        <v>0.774165373289735</v>
      </c>
      <c r="Q1344" s="1" t="n">
        <v>0.926800976355449</v>
      </c>
      <c r="R1344" s="1" t="n">
        <v>0.961176919739576</v>
      </c>
      <c r="S1344" s="1" t="n">
        <v>0.67659632849066</v>
      </c>
      <c r="T1344" s="1" t="n">
        <v>0.953288386709553</v>
      </c>
      <c r="U1344" s="1" t="n">
        <v>0.88554043053789</v>
      </c>
      <c r="V1344" s="1" t="n">
        <v>0.91737456533117</v>
      </c>
      <c r="W1344" s="1" t="n">
        <v>0.828372624361957</v>
      </c>
      <c r="X1344" s="1" t="n">
        <v>0.999210656999106</v>
      </c>
      <c r="Y1344" s="0" t="n">
        <f aca="false">PRODUCT(O1344:X1344)</f>
        <v>0.299057992177629</v>
      </c>
    </row>
    <row r="1345" customFormat="false" ht="12.6" hidden="false" customHeight="false" outlineLevel="0" collapsed="false">
      <c r="A1345" s="1" t="s">
        <v>3895</v>
      </c>
      <c r="B1345" s="1" t="s">
        <v>3896</v>
      </c>
      <c r="C1345" s="1" t="n">
        <v>1362</v>
      </c>
      <c r="D1345" s="1" t="s">
        <v>3897</v>
      </c>
      <c r="E1345" s="1" t="n">
        <v>-0.645390778522409</v>
      </c>
      <c r="F1345" s="1" t="n">
        <v>0.112164261617346</v>
      </c>
      <c r="G1345" s="1" t="n">
        <v>-0.388479108130025</v>
      </c>
      <c r="H1345" s="1" t="n">
        <v>0.0760728707020456</v>
      </c>
      <c r="I1345" s="1" t="n">
        <v>0.418189172933018</v>
      </c>
      <c r="J1345" s="1" t="n">
        <v>-0.387468120393758</v>
      </c>
      <c r="K1345" s="1" t="n">
        <v>-0.31341805288865</v>
      </c>
      <c r="L1345" s="1" t="n">
        <v>0.148729524788517</v>
      </c>
      <c r="M1345" s="1" t="n">
        <v>-0.339250120479652</v>
      </c>
      <c r="N1345" s="1" t="n">
        <v>-0.466857568017445</v>
      </c>
      <c r="O1345" s="1" t="n">
        <v>0.999861925054906</v>
      </c>
      <c r="P1345" s="1" t="n">
        <v>0.998933740025897</v>
      </c>
      <c r="Q1345" s="1" t="n">
        <v>0.807919273098192</v>
      </c>
      <c r="R1345" s="1" t="n">
        <v>0.947177304437318</v>
      </c>
      <c r="S1345" s="1" t="n">
        <v>0.636201705762638</v>
      </c>
      <c r="T1345" s="1" t="n">
        <v>0.900791483763215</v>
      </c>
      <c r="U1345" s="1" t="n">
        <v>0.928237440011495</v>
      </c>
      <c r="V1345" s="1" t="n">
        <v>0.945486586900615</v>
      </c>
      <c r="W1345" s="1" t="n">
        <v>0.78059669103121</v>
      </c>
      <c r="X1345" s="1" t="n">
        <v>0.999210656999106</v>
      </c>
      <c r="Y1345" s="0" t="n">
        <f aca="false">PRODUCT(O1345:X1345)</f>
        <v>0.299842563512716</v>
      </c>
    </row>
    <row r="1346" customFormat="false" ht="12.6" hidden="false" customHeight="false" outlineLevel="0" collapsed="false">
      <c r="A1346" s="1" t="s">
        <v>3898</v>
      </c>
      <c r="B1346" s="1" t="s">
        <v>3899</v>
      </c>
      <c r="C1346" s="1" t="n">
        <v>10257</v>
      </c>
      <c r="D1346" s="1" t="s">
        <v>3900</v>
      </c>
      <c r="E1346" s="1" t="n">
        <v>0.15559904792137</v>
      </c>
      <c r="F1346" s="1" t="n">
        <v>-0.359992902115493</v>
      </c>
      <c r="G1346" s="1" t="n">
        <v>-0.28489842601393</v>
      </c>
      <c r="H1346" s="1" t="n">
        <v>0.410306502937341</v>
      </c>
      <c r="I1346" s="1" t="n">
        <v>0.165432101235518</v>
      </c>
      <c r="J1346" s="1" t="n">
        <v>-0.274234300236949</v>
      </c>
      <c r="K1346" s="1" t="n">
        <v>-0.224775499439448</v>
      </c>
      <c r="L1346" s="1" t="n">
        <v>-0.172859040664436</v>
      </c>
      <c r="M1346" s="1" t="n">
        <v>0.554751061068729</v>
      </c>
      <c r="N1346" s="1" t="n">
        <v>0.321766656039818</v>
      </c>
      <c r="O1346" s="1" t="n">
        <v>0.999861925054906</v>
      </c>
      <c r="P1346" s="1" t="n">
        <v>0.998933740025897</v>
      </c>
      <c r="Q1346" s="1" t="n">
        <v>0.890224448406</v>
      </c>
      <c r="R1346" s="1" t="n">
        <v>0.709787591128315</v>
      </c>
      <c r="S1346" s="1" t="n">
        <v>0.884203181302492</v>
      </c>
      <c r="T1346" s="1" t="n">
        <v>0.936595854507699</v>
      </c>
      <c r="U1346" s="1" t="n">
        <v>0.960333896536044</v>
      </c>
      <c r="V1346" s="1" t="n">
        <v>0.944963059193305</v>
      </c>
      <c r="W1346" s="1" t="n">
        <v>0.635239687351253</v>
      </c>
      <c r="X1346" s="1" t="n">
        <v>0.999210656999106</v>
      </c>
      <c r="Y1346" s="0" t="n">
        <f aca="false">PRODUCT(O1346:X1346)</f>
        <v>0.301051438731334</v>
      </c>
    </row>
    <row r="1347" customFormat="false" ht="12.6" hidden="false" customHeight="false" outlineLevel="0" collapsed="false">
      <c r="A1347" s="1" t="s">
        <v>3901</v>
      </c>
      <c r="B1347" s="1" t="s">
        <v>3902</v>
      </c>
      <c r="C1347" s="1" t="n">
        <v>1519</v>
      </c>
      <c r="D1347" s="1" t="s">
        <v>3903</v>
      </c>
      <c r="E1347" s="1" t="n">
        <v>-0.0343051928342438</v>
      </c>
      <c r="F1347" s="1" t="n">
        <v>-0.277850436258029</v>
      </c>
      <c r="G1347" s="1" t="n">
        <v>0.097864629396481</v>
      </c>
      <c r="H1347" s="1" t="n">
        <v>0.121201944256316</v>
      </c>
      <c r="I1347" s="1" t="n">
        <v>-0.106569712831728</v>
      </c>
      <c r="J1347" s="1" t="n">
        <v>-0.323544112740528</v>
      </c>
      <c r="K1347" s="1" t="n">
        <v>-0.0603813197596604</v>
      </c>
      <c r="L1347" s="1" t="n">
        <v>0.277818952386651</v>
      </c>
      <c r="M1347" s="1" t="n">
        <v>0.339336977101313</v>
      </c>
      <c r="N1347" s="1" t="n">
        <v>0.187593913032293</v>
      </c>
      <c r="O1347" s="1" t="n">
        <v>0.999861925054906</v>
      </c>
      <c r="P1347" s="1" t="n">
        <v>0.998933740025897</v>
      </c>
      <c r="Q1347" s="1" t="n">
        <v>0.937386789436392</v>
      </c>
      <c r="R1347" s="1" t="n">
        <v>0.873101426576527</v>
      </c>
      <c r="S1347" s="1" t="n">
        <v>0.873516562392538</v>
      </c>
      <c r="T1347" s="1" t="n">
        <v>0.810028502248124</v>
      </c>
      <c r="U1347" s="1" t="n">
        <v>0.984272738429294</v>
      </c>
      <c r="V1347" s="1" t="n">
        <v>0.840311578750823</v>
      </c>
      <c r="W1347" s="1" t="n">
        <v>0.629857693487644</v>
      </c>
      <c r="X1347" s="1" t="n">
        <v>0.999210656999106</v>
      </c>
      <c r="Y1347" s="0" t="n">
        <f aca="false">PRODUCT(O1347:X1347)</f>
        <v>0.301083519390681</v>
      </c>
    </row>
    <row r="1348" customFormat="false" ht="12.6" hidden="false" customHeight="false" outlineLevel="0" collapsed="false">
      <c r="A1348" s="1" t="s">
        <v>3904</v>
      </c>
      <c r="B1348" s="1" t="s">
        <v>3905</v>
      </c>
      <c r="C1348" s="1" t="n">
        <v>28986</v>
      </c>
      <c r="D1348" s="1" t="s">
        <v>3906</v>
      </c>
      <c r="E1348" s="1" t="n">
        <v>0.320302539109994</v>
      </c>
      <c r="F1348" s="1" t="n">
        <v>-0.202885634562538</v>
      </c>
      <c r="G1348" s="1" t="n">
        <v>0.303107519260225</v>
      </c>
      <c r="H1348" s="1" t="n">
        <v>0.545952317273495</v>
      </c>
      <c r="I1348" s="1" t="n">
        <v>0.184908958023369</v>
      </c>
      <c r="J1348" s="1" t="n">
        <v>0.409451130762342</v>
      </c>
      <c r="K1348" s="1" t="n">
        <v>-0.388132487119434</v>
      </c>
      <c r="L1348" s="1" t="n">
        <v>-0.356942554207018</v>
      </c>
      <c r="M1348" s="1" t="n">
        <v>0.514258623656114</v>
      </c>
      <c r="N1348" s="1" t="n">
        <v>-0.164454792142923</v>
      </c>
      <c r="O1348" s="1" t="n">
        <v>0.999861925054906</v>
      </c>
      <c r="P1348" s="1" t="n">
        <v>0.998933740025897</v>
      </c>
      <c r="Q1348" s="1" t="n">
        <v>0.903389654672823</v>
      </c>
      <c r="R1348" s="1" t="n">
        <v>0.675381758858608</v>
      </c>
      <c r="S1348" s="1" t="n">
        <v>0.891005026062452</v>
      </c>
      <c r="T1348" s="1" t="n">
        <v>0.924625026285011</v>
      </c>
      <c r="U1348" s="1" t="n">
        <v>0.928988997921187</v>
      </c>
      <c r="V1348" s="1" t="n">
        <v>0.911981115218315</v>
      </c>
      <c r="W1348" s="1" t="n">
        <v>0.721711841412182</v>
      </c>
      <c r="X1348" s="1" t="n">
        <v>0.999210656999106</v>
      </c>
      <c r="Y1348" s="0" t="n">
        <f aca="false">PRODUCT(O1348:X1348)</f>
        <v>0.306735650201669</v>
      </c>
    </row>
    <row r="1349" customFormat="false" ht="12.6" hidden="false" customHeight="false" outlineLevel="0" collapsed="false">
      <c r="A1349" s="1" t="s">
        <v>3907</v>
      </c>
      <c r="B1349" s="1" t="s">
        <v>3908</v>
      </c>
      <c r="C1349" s="1" t="n">
        <v>29966</v>
      </c>
      <c r="D1349" s="1" t="s">
        <v>3909</v>
      </c>
      <c r="E1349" s="1" t="n">
        <v>-0.470776484224213</v>
      </c>
      <c r="F1349" s="1" t="n">
        <v>-0.121612087533398</v>
      </c>
      <c r="G1349" s="1" t="n">
        <v>-0.308370591427556</v>
      </c>
      <c r="H1349" s="1" t="n">
        <v>-0.063385747525483</v>
      </c>
      <c r="I1349" s="1" t="n">
        <v>0.261426310065224</v>
      </c>
      <c r="J1349" s="1" t="n">
        <v>-0.276002801358984</v>
      </c>
      <c r="K1349" s="1" t="n">
        <v>-0.13603578385831</v>
      </c>
      <c r="L1349" s="1" t="n">
        <v>-0.18236949785049</v>
      </c>
      <c r="M1349" s="1" t="n">
        <v>-0.484378442264378</v>
      </c>
      <c r="N1349" s="1" t="n">
        <v>-0.227201258688119</v>
      </c>
      <c r="O1349" s="1" t="n">
        <v>0.999861925054906</v>
      </c>
      <c r="P1349" s="1" t="n">
        <v>0.998933740025897</v>
      </c>
      <c r="Q1349" s="1" t="n">
        <v>0.831127859582945</v>
      </c>
      <c r="R1349" s="1" t="n">
        <v>0.949440850353037</v>
      </c>
      <c r="S1349" s="1" t="n">
        <v>0.758222466341355</v>
      </c>
      <c r="T1349" s="1" t="n">
        <v>0.924625026285011</v>
      </c>
      <c r="U1349" s="1" t="n">
        <v>0.966204410832923</v>
      </c>
      <c r="V1349" s="1" t="n">
        <v>0.931292777812943</v>
      </c>
      <c r="W1349" s="1" t="n">
        <v>0.622621686434668</v>
      </c>
      <c r="X1349" s="1" t="n">
        <v>0.999210656999106</v>
      </c>
      <c r="Y1349" s="0" t="n">
        <f aca="false">PRODUCT(O1349:X1349)</f>
        <v>0.309322356967114</v>
      </c>
    </row>
    <row r="1350" customFormat="false" ht="12.6" hidden="false" customHeight="false" outlineLevel="0" collapsed="false">
      <c r="A1350" s="1" t="s">
        <v>3910</v>
      </c>
      <c r="B1350" s="1" t="s">
        <v>3911</v>
      </c>
      <c r="C1350" s="1" t="n">
        <v>285605</v>
      </c>
      <c r="D1350" s="1" t="s">
        <v>3912</v>
      </c>
      <c r="E1350" s="1" t="n">
        <v>-0.235573330712828</v>
      </c>
      <c r="F1350" s="1" t="n">
        <v>-0.298504975524494</v>
      </c>
      <c r="G1350" s="1" t="n">
        <v>0.486994590216593</v>
      </c>
      <c r="H1350" s="1" t="n">
        <v>0.236671960338476</v>
      </c>
      <c r="I1350" s="1" t="n">
        <v>-0.238792662851333</v>
      </c>
      <c r="J1350" s="1" t="n">
        <v>0.157626358438819</v>
      </c>
      <c r="K1350" s="1" t="n">
        <v>-0.45514537498017</v>
      </c>
      <c r="L1350" s="1" t="n">
        <v>-0.305580681442508</v>
      </c>
      <c r="M1350" s="1" t="n">
        <v>0.296318511356588</v>
      </c>
      <c r="N1350" s="1" t="n">
        <v>0.221965798935701</v>
      </c>
      <c r="O1350" s="1" t="n">
        <v>0.999861925054906</v>
      </c>
      <c r="P1350" s="1" t="n">
        <v>0.998933740025897</v>
      </c>
      <c r="Q1350" s="1" t="n">
        <v>0.734836508081619</v>
      </c>
      <c r="R1350" s="1" t="n">
        <v>0.845876252844287</v>
      </c>
      <c r="S1350" s="1" t="n">
        <v>0.814958807124217</v>
      </c>
      <c r="T1350" s="1" t="n">
        <v>0.973457891763479</v>
      </c>
      <c r="U1350" s="1" t="n">
        <v>0.85891902198412</v>
      </c>
      <c r="V1350" s="1" t="n">
        <v>0.907966303456423</v>
      </c>
      <c r="W1350" s="1" t="n">
        <v>0.816993441002665</v>
      </c>
      <c r="X1350" s="1" t="n">
        <v>0.999210656999106</v>
      </c>
      <c r="Y1350" s="0" t="n">
        <f aca="false">PRODUCT(O1350:X1350)</f>
        <v>0.313562903639744</v>
      </c>
    </row>
    <row r="1351" customFormat="false" ht="12.6" hidden="false" customHeight="false" outlineLevel="0" collapsed="false">
      <c r="A1351" s="1" t="s">
        <v>3913</v>
      </c>
      <c r="B1351" s="1" t="s">
        <v>3914</v>
      </c>
      <c r="C1351" s="1" t="n">
        <v>1400</v>
      </c>
      <c r="D1351" s="1" t="s">
        <v>3915</v>
      </c>
      <c r="E1351" s="1" t="n">
        <v>0.050054639664905</v>
      </c>
      <c r="F1351" s="1" t="n">
        <v>0.550725075231275</v>
      </c>
      <c r="G1351" s="1" t="n">
        <v>0.0005725907468384</v>
      </c>
      <c r="H1351" s="1" t="n">
        <v>0.306200496319419</v>
      </c>
      <c r="I1351" s="1" t="n">
        <v>0.183644930293496</v>
      </c>
      <c r="J1351" s="1" t="n">
        <v>0.157076434046864</v>
      </c>
      <c r="K1351" s="1" t="n">
        <v>-0.207957958287149</v>
      </c>
      <c r="L1351" s="1" t="n">
        <v>0.296975698926074</v>
      </c>
      <c r="M1351" s="1" t="n">
        <v>0.277505805090815</v>
      </c>
      <c r="N1351" s="1" t="n">
        <v>0.0049054224659863</v>
      </c>
      <c r="O1351" s="1" t="n">
        <v>0.999861925054906</v>
      </c>
      <c r="P1351" s="1" t="n">
        <v>0.918233602971574</v>
      </c>
      <c r="Q1351" s="1" t="n">
        <v>0.999074996171772</v>
      </c>
      <c r="R1351" s="1" t="n">
        <v>0.709787591128315</v>
      </c>
      <c r="S1351" s="1" t="n">
        <v>0.810990151228711</v>
      </c>
      <c r="T1351" s="1" t="n">
        <v>0.962487880663087</v>
      </c>
      <c r="U1351" s="1" t="n">
        <v>0.94147515968065</v>
      </c>
      <c r="V1351" s="1" t="n">
        <v>0.869778184290064</v>
      </c>
      <c r="W1351" s="1" t="n">
        <v>0.763871632897202</v>
      </c>
      <c r="X1351" s="1" t="n">
        <v>0.999210656999106</v>
      </c>
      <c r="Y1351" s="0" t="n">
        <f aca="false">PRODUCT(O1351:X1351)</f>
        <v>0.317632820464686</v>
      </c>
    </row>
    <row r="1352" customFormat="false" ht="12.6" hidden="false" customHeight="false" outlineLevel="0" collapsed="false">
      <c r="A1352" s="1" t="s">
        <v>3916</v>
      </c>
      <c r="B1352" s="1" t="s">
        <v>1889</v>
      </c>
      <c r="C1352" s="1" t="n">
        <v>2045</v>
      </c>
      <c r="D1352" s="1" t="s">
        <v>1890</v>
      </c>
      <c r="E1352" s="1" t="n">
        <v>-0.432919081197375</v>
      </c>
      <c r="F1352" s="1" t="n">
        <v>0.0327191723020411</v>
      </c>
      <c r="G1352" s="1" t="n">
        <v>0.272886770276771</v>
      </c>
      <c r="H1352" s="1" t="n">
        <v>0.112294870892742</v>
      </c>
      <c r="I1352" s="1" t="n">
        <v>0.360671664943774</v>
      </c>
      <c r="J1352" s="1" t="n">
        <v>-0.230319218668445</v>
      </c>
      <c r="K1352" s="1" t="n">
        <v>-0.0754997170077279</v>
      </c>
      <c r="L1352" s="1" t="n">
        <v>0.347977225912847</v>
      </c>
      <c r="M1352" s="1" t="n">
        <v>-0.270159628644741</v>
      </c>
      <c r="N1352" s="1" t="n">
        <v>0.0385465704932997</v>
      </c>
      <c r="O1352" s="1" t="n">
        <v>0.999861925054906</v>
      </c>
      <c r="P1352" s="1" t="n">
        <v>0.998933740025897</v>
      </c>
      <c r="Q1352" s="1" t="n">
        <v>0.861748789349256</v>
      </c>
      <c r="R1352" s="1" t="n">
        <v>0.917622082584123</v>
      </c>
      <c r="S1352" s="1" t="n">
        <v>0.636515768397524</v>
      </c>
      <c r="T1352" s="1" t="n">
        <v>0.936595854507699</v>
      </c>
      <c r="U1352" s="1" t="n">
        <v>0.984272738429294</v>
      </c>
      <c r="V1352" s="1" t="n">
        <v>0.861807230245581</v>
      </c>
      <c r="W1352" s="1" t="n">
        <v>0.797576213611782</v>
      </c>
      <c r="X1352" s="1" t="n">
        <v>0.999210656999106</v>
      </c>
      <c r="Y1352" s="0" t="n">
        <f aca="false">PRODUCT(O1352:X1352)</f>
        <v>0.318300623810593</v>
      </c>
    </row>
    <row r="1353" customFormat="false" ht="12.6" hidden="false" customHeight="false" outlineLevel="0" collapsed="false">
      <c r="A1353" s="1" t="s">
        <v>3917</v>
      </c>
      <c r="B1353" s="1" t="s">
        <v>3918</v>
      </c>
      <c r="C1353" s="1" t="n">
        <v>3705</v>
      </c>
      <c r="D1353" s="1" t="s">
        <v>3919</v>
      </c>
      <c r="E1353" s="1" t="n">
        <v>0.185129431966365</v>
      </c>
      <c r="F1353" s="1" t="n">
        <v>-0.145786887275505</v>
      </c>
      <c r="G1353" s="1" t="n">
        <v>-0.029549182652082</v>
      </c>
      <c r="H1353" s="1" t="n">
        <v>0.156793916282237</v>
      </c>
      <c r="I1353" s="1" t="n">
        <v>0.178679355977252</v>
      </c>
      <c r="J1353" s="1" t="n">
        <v>0.220378882427923</v>
      </c>
      <c r="K1353" s="1" t="n">
        <v>-0.025514045466274</v>
      </c>
      <c r="L1353" s="1" t="n">
        <v>-0.133765865399251</v>
      </c>
      <c r="M1353" s="1" t="n">
        <v>0.409162594079079</v>
      </c>
      <c r="N1353" s="1" t="n">
        <v>-0.23585802760838</v>
      </c>
      <c r="O1353" s="1" t="n">
        <v>0.999861925054906</v>
      </c>
      <c r="P1353" s="1" t="n">
        <v>0.998933740025897</v>
      </c>
      <c r="Q1353" s="1" t="n">
        <v>0.984981639837873</v>
      </c>
      <c r="R1353" s="1" t="n">
        <v>0.841848279622235</v>
      </c>
      <c r="S1353" s="1" t="n">
        <v>0.783268822746203</v>
      </c>
      <c r="T1353" s="1" t="n">
        <v>0.924625026285011</v>
      </c>
      <c r="U1353" s="1" t="n">
        <v>0.995244054877714</v>
      </c>
      <c r="V1353" s="1" t="n">
        <v>0.93185303463475</v>
      </c>
      <c r="W1353" s="1" t="n">
        <v>0.573511369199237</v>
      </c>
      <c r="X1353" s="1" t="n">
        <v>0.999210656999106</v>
      </c>
      <c r="Y1353" s="0" t="n">
        <f aca="false">PRODUCT(O1353:X1353)</f>
        <v>0.31878014655008</v>
      </c>
    </row>
    <row r="1354" customFormat="false" ht="12.6" hidden="false" customHeight="false" outlineLevel="0" collapsed="false">
      <c r="A1354" s="1" t="s">
        <v>3920</v>
      </c>
      <c r="B1354" s="1" t="s">
        <v>3921</v>
      </c>
      <c r="C1354" s="1" t="n">
        <v>119</v>
      </c>
      <c r="D1354" s="1" t="s">
        <v>3922</v>
      </c>
      <c r="E1354" s="1" t="n">
        <v>-0.1435742607335</v>
      </c>
      <c r="F1354" s="1" t="n">
        <v>-0.42153798797244</v>
      </c>
      <c r="G1354" s="1" t="n">
        <v>-0.0109964118596582</v>
      </c>
      <c r="H1354" s="1" t="n">
        <v>0.0967183030122382</v>
      </c>
      <c r="I1354" s="1" t="n">
        <v>-0.361268727791245</v>
      </c>
      <c r="J1354" s="1" t="n">
        <v>-0.23162876511054</v>
      </c>
      <c r="K1354" s="1" t="n">
        <v>-0.286438713982607</v>
      </c>
      <c r="L1354" s="1" t="n">
        <v>-0.0310087846899722</v>
      </c>
      <c r="M1354" s="1" t="n">
        <v>0.443869194548449</v>
      </c>
      <c r="N1354" s="1" t="n">
        <v>0.0148089410788173</v>
      </c>
      <c r="O1354" s="1" t="n">
        <v>0.999861925054906</v>
      </c>
      <c r="P1354" s="1" t="n">
        <v>0.998933740025897</v>
      </c>
      <c r="Q1354" s="1" t="n">
        <v>0.996835737423546</v>
      </c>
      <c r="R1354" s="1" t="n">
        <v>0.927989596563675</v>
      </c>
      <c r="S1354" s="1" t="n">
        <v>0.632922163108985</v>
      </c>
      <c r="T1354" s="1" t="n">
        <v>0.936493340574077</v>
      </c>
      <c r="U1354" s="1" t="n">
        <v>0.918500928704619</v>
      </c>
      <c r="V1354" s="1" t="n">
        <v>0.9876345559373</v>
      </c>
      <c r="W1354" s="1" t="n">
        <v>0.642438196601112</v>
      </c>
      <c r="X1354" s="1" t="n">
        <v>0.999210656999106</v>
      </c>
      <c r="Y1354" s="0" t="n">
        <f aca="false">PRODUCT(O1354:X1354)</f>
        <v>0.318906010894774</v>
      </c>
    </row>
    <row r="1355" customFormat="false" ht="12.6" hidden="false" customHeight="false" outlineLevel="0" collapsed="false">
      <c r="A1355" s="1" t="s">
        <v>3923</v>
      </c>
      <c r="B1355" s="1" t="s">
        <v>3924</v>
      </c>
      <c r="C1355" s="1" t="n">
        <v>4488</v>
      </c>
      <c r="D1355" s="1" t="s">
        <v>3925</v>
      </c>
      <c r="E1355" s="1" t="n">
        <v>0.298840188258076</v>
      </c>
      <c r="F1355" s="1" t="n">
        <v>0.0776066400258364</v>
      </c>
      <c r="G1355" s="1" t="n">
        <v>0.0115902619206203</v>
      </c>
      <c r="H1355" s="1" t="n">
        <v>0.232709474256528</v>
      </c>
      <c r="I1355" s="1" t="n">
        <v>-0.0703807223961763</v>
      </c>
      <c r="J1355" s="1" t="n">
        <v>-0.342637191067303</v>
      </c>
      <c r="K1355" s="1" t="n">
        <v>-0.216477613863904</v>
      </c>
      <c r="L1355" s="1" t="n">
        <v>0.408219439352291</v>
      </c>
      <c r="M1355" s="1" t="n">
        <v>-0.228241782837087</v>
      </c>
      <c r="N1355" s="1" t="n">
        <v>0.145164749123633</v>
      </c>
      <c r="O1355" s="1" t="n">
        <v>0.999861925054906</v>
      </c>
      <c r="P1355" s="1" t="n">
        <v>0.998933740025897</v>
      </c>
      <c r="Q1355" s="1" t="n">
        <v>0.996835737423546</v>
      </c>
      <c r="R1355" s="1" t="n">
        <v>0.756015073197546</v>
      </c>
      <c r="S1355" s="1" t="n">
        <v>0.93296484592836</v>
      </c>
      <c r="T1355" s="1" t="n">
        <v>0.825035458900209</v>
      </c>
      <c r="U1355" s="1" t="n">
        <v>0.928988997921187</v>
      </c>
      <c r="V1355" s="1" t="n">
        <v>0.757895184131055</v>
      </c>
      <c r="W1355" s="1" t="n">
        <v>0.784942276305731</v>
      </c>
      <c r="X1355" s="1" t="n">
        <v>0.999210656999106</v>
      </c>
      <c r="Y1355" s="0" t="n">
        <f aca="false">PRODUCT(O1355:X1355)</f>
        <v>0.319950767793025</v>
      </c>
    </row>
    <row r="1356" customFormat="false" ht="12.6" hidden="false" customHeight="false" outlineLevel="0" collapsed="false">
      <c r="A1356" s="1" t="s">
        <v>3926</v>
      </c>
      <c r="B1356" s="1" t="s">
        <v>2441</v>
      </c>
      <c r="C1356" s="1" t="n">
        <v>1441</v>
      </c>
      <c r="D1356" s="1" t="s">
        <v>2442</v>
      </c>
      <c r="E1356" s="1" t="n">
        <v>-0.340235407115632</v>
      </c>
      <c r="F1356" s="1" t="n">
        <v>-0.550391936507434</v>
      </c>
      <c r="G1356" s="1" t="n">
        <v>-0.49628389009781</v>
      </c>
      <c r="H1356" s="1" t="n">
        <v>-0.0280466221431999</v>
      </c>
      <c r="I1356" s="1" t="n">
        <v>-0.0557333318425508</v>
      </c>
      <c r="J1356" s="1" t="n">
        <v>-0.387487158758428</v>
      </c>
      <c r="K1356" s="1" t="n">
        <v>-0.278358288569126</v>
      </c>
      <c r="L1356" s="1" t="n">
        <v>-0.124142050569263</v>
      </c>
      <c r="M1356" s="1" t="n">
        <v>-0.0707744107863475</v>
      </c>
      <c r="N1356" s="1" t="n">
        <v>0.0209216902307756</v>
      </c>
      <c r="O1356" s="1" t="n">
        <v>0.999861925054906</v>
      </c>
      <c r="P1356" s="1" t="n">
        <v>0.885773340270242</v>
      </c>
      <c r="Q1356" s="1" t="n">
        <v>0.599121856266386</v>
      </c>
      <c r="R1356" s="1" t="n">
        <v>0.970582798855645</v>
      </c>
      <c r="S1356" s="1" t="n">
        <v>0.951536261042692</v>
      </c>
      <c r="T1356" s="1" t="n">
        <v>0.810028502248124</v>
      </c>
      <c r="U1356" s="1" t="n">
        <v>0.895753481034633</v>
      </c>
      <c r="V1356" s="1" t="n">
        <v>0.944963059193305</v>
      </c>
      <c r="W1356" s="1" t="n">
        <v>0.954685988515418</v>
      </c>
      <c r="X1356" s="1" t="n">
        <v>0.999210656999106</v>
      </c>
      <c r="Y1356" s="0" t="n">
        <f aca="false">PRODUCT(O1356:X1356)</f>
        <v>0.320521358175176</v>
      </c>
    </row>
    <row r="1357" customFormat="false" ht="12.6" hidden="false" customHeight="false" outlineLevel="0" collapsed="false">
      <c r="A1357" s="1" t="s">
        <v>3927</v>
      </c>
      <c r="B1357" s="1" t="s">
        <v>3316</v>
      </c>
      <c r="C1357" s="1" t="n">
        <v>6944</v>
      </c>
      <c r="D1357" s="1" t="s">
        <v>3317</v>
      </c>
      <c r="E1357" s="1" t="n">
        <v>0.0183636836616012</v>
      </c>
      <c r="F1357" s="1" t="n">
        <v>0.0043501061715971</v>
      </c>
      <c r="G1357" s="1" t="n">
        <v>-0.154941912568901</v>
      </c>
      <c r="H1357" s="1" t="n">
        <v>-0.0906165601763603</v>
      </c>
      <c r="I1357" s="1" t="n">
        <v>0.210557878256518</v>
      </c>
      <c r="J1357" s="1" t="n">
        <v>-0.128655805588506</v>
      </c>
      <c r="K1357" s="1" t="n">
        <v>-0.115867374542115</v>
      </c>
      <c r="L1357" s="1" t="n">
        <v>0.088216463176177</v>
      </c>
      <c r="M1357" s="1" t="n">
        <v>0.352887293876026</v>
      </c>
      <c r="N1357" s="1" t="n">
        <v>-0.205338872663637</v>
      </c>
      <c r="O1357" s="1" t="n">
        <v>0.999861925054906</v>
      </c>
      <c r="P1357" s="1" t="n">
        <v>0.998933740025897</v>
      </c>
      <c r="Q1357" s="1" t="n">
        <v>0.903389654672823</v>
      </c>
      <c r="R1357" s="1" t="n">
        <v>0.91031136430569</v>
      </c>
      <c r="S1357" s="1" t="n">
        <v>0.720786839901518</v>
      </c>
      <c r="T1357" s="1" t="n">
        <v>0.962487880663087</v>
      </c>
      <c r="U1357" s="1" t="n">
        <v>0.966204410832923</v>
      </c>
      <c r="V1357" s="1" t="n">
        <v>0.949122750271685</v>
      </c>
      <c r="W1357" s="1" t="n">
        <v>0.614581004922438</v>
      </c>
      <c r="X1357" s="1" t="n">
        <v>0.999210656999106</v>
      </c>
      <c r="Y1357" s="0" t="n">
        <f aca="false">PRODUCT(O1357:X1357)</f>
        <v>0.320901316170518</v>
      </c>
    </row>
    <row r="1358" customFormat="false" ht="12.6" hidden="false" customHeight="false" outlineLevel="0" collapsed="false">
      <c r="A1358" s="1" t="s">
        <v>3928</v>
      </c>
      <c r="B1358" s="1" t="s">
        <v>1626</v>
      </c>
      <c r="C1358" s="1" t="n">
        <v>9173</v>
      </c>
      <c r="D1358" s="1" t="s">
        <v>1627</v>
      </c>
      <c r="E1358" s="1" t="n">
        <v>0.0192803394354495</v>
      </c>
      <c r="F1358" s="1" t="n">
        <v>0.169618130973502</v>
      </c>
      <c r="G1358" s="1" t="n">
        <v>0.115625020629139</v>
      </c>
      <c r="H1358" s="1" t="n">
        <v>-0.0333297194399336</v>
      </c>
      <c r="I1358" s="1" t="n">
        <v>-0.083144611656141</v>
      </c>
      <c r="J1358" s="1" t="n">
        <v>0.105629424023781</v>
      </c>
      <c r="K1358" s="1" t="n">
        <v>0.259895209846195</v>
      </c>
      <c r="L1358" s="1" t="n">
        <v>-0.277423446327795</v>
      </c>
      <c r="M1358" s="1" t="n">
        <v>-0.27900910893752</v>
      </c>
      <c r="N1358" s="1" t="n">
        <v>-0.0958182155759486</v>
      </c>
      <c r="O1358" s="1" t="n">
        <v>0.999861925054906</v>
      </c>
      <c r="P1358" s="1" t="n">
        <v>0.998933740025897</v>
      </c>
      <c r="Q1358" s="1" t="n">
        <v>0.91272098572532</v>
      </c>
      <c r="R1358" s="1" t="n">
        <v>0.957577970287292</v>
      </c>
      <c r="S1358" s="1" t="n">
        <v>0.888302956645149</v>
      </c>
      <c r="T1358" s="1" t="n">
        <v>0.963387160848386</v>
      </c>
      <c r="U1358" s="1" t="n">
        <v>0.836012421933879</v>
      </c>
      <c r="V1358" s="1" t="n">
        <v>0.799657530585858</v>
      </c>
      <c r="W1358" s="1" t="n">
        <v>0.648164419181204</v>
      </c>
      <c r="X1358" s="1" t="n">
        <v>0.999210656999106</v>
      </c>
      <c r="Y1358" s="0" t="n">
        <f aca="false">PRODUCT(O1358:X1358)</f>
        <v>0.323452016583518</v>
      </c>
    </row>
    <row r="1359" customFormat="false" ht="12.6" hidden="false" customHeight="false" outlineLevel="0" collapsed="false">
      <c r="A1359" s="1" t="s">
        <v>3929</v>
      </c>
      <c r="B1359" s="1" t="s">
        <v>3930</v>
      </c>
      <c r="C1359" s="1" t="n">
        <v>11338</v>
      </c>
      <c r="D1359" s="1" t="s">
        <v>3931</v>
      </c>
      <c r="E1359" s="1" t="n">
        <v>-0.249407851122429</v>
      </c>
      <c r="F1359" s="1" t="n">
        <v>-0.2245671137039</v>
      </c>
      <c r="G1359" s="1" t="n">
        <v>0.168132258412236</v>
      </c>
      <c r="H1359" s="1" t="n">
        <v>0.346283848186638</v>
      </c>
      <c r="I1359" s="1" t="n">
        <v>-0.0547075995055616</v>
      </c>
      <c r="J1359" s="1" t="n">
        <v>0.264411631310849</v>
      </c>
      <c r="K1359" s="1" t="n">
        <v>-0.0606218823884255</v>
      </c>
      <c r="L1359" s="1" t="n">
        <v>-0.0904874652918428</v>
      </c>
      <c r="M1359" s="1" t="n">
        <v>0.504180242189472</v>
      </c>
      <c r="N1359" s="1" t="n">
        <v>-0.0384514923984118</v>
      </c>
      <c r="O1359" s="1" t="n">
        <v>0.999861925054906</v>
      </c>
      <c r="P1359" s="1" t="n">
        <v>0.998933740025897</v>
      </c>
      <c r="Q1359" s="1" t="n">
        <v>0.922789983057925</v>
      </c>
      <c r="R1359" s="1" t="n">
        <v>0.707653221207617</v>
      </c>
      <c r="S1359" s="1" t="n">
        <v>0.954902316112289</v>
      </c>
      <c r="T1359" s="1" t="n">
        <v>0.924625026285011</v>
      </c>
      <c r="U1359" s="1" t="n">
        <v>0.987438372525545</v>
      </c>
      <c r="V1359" s="1" t="n">
        <v>0.96331913742155</v>
      </c>
      <c r="W1359" s="1" t="n">
        <v>0.596438522835643</v>
      </c>
      <c r="X1359" s="1" t="n">
        <v>0.999210656999106</v>
      </c>
      <c r="Y1359" s="0" t="n">
        <f aca="false">PRODUCT(O1359:X1359)</f>
        <v>0.326458209711954</v>
      </c>
    </row>
    <row r="1360" customFormat="false" ht="12.6" hidden="false" customHeight="false" outlineLevel="0" collapsed="false">
      <c r="A1360" s="1" t="s">
        <v>3932</v>
      </c>
      <c r="B1360" s="1" t="s">
        <v>3933</v>
      </c>
      <c r="C1360" s="1" t="n">
        <v>9391</v>
      </c>
      <c r="D1360" s="1" t="s">
        <v>3934</v>
      </c>
      <c r="E1360" s="1" t="n">
        <v>-0.193377259192461</v>
      </c>
      <c r="F1360" s="1" t="n">
        <v>0.238701937031372</v>
      </c>
      <c r="G1360" s="1" t="n">
        <v>0.125638172278898</v>
      </c>
      <c r="H1360" s="1" t="n">
        <v>-0.413663955549218</v>
      </c>
      <c r="I1360" s="1" t="n">
        <v>0.104492845003138</v>
      </c>
      <c r="J1360" s="1" t="n">
        <v>0.113627524342777</v>
      </c>
      <c r="K1360" s="1" t="n">
        <v>-0.221416524061229</v>
      </c>
      <c r="L1360" s="1" t="n">
        <v>0.222616914599452</v>
      </c>
      <c r="M1360" s="1" t="n">
        <v>0.0616266989233799</v>
      </c>
      <c r="N1360" s="1" t="n">
        <v>-0.0509709917394354</v>
      </c>
      <c r="O1360" s="1" t="n">
        <v>0.999861925054906</v>
      </c>
      <c r="P1360" s="1" t="n">
        <v>0.998933740025897</v>
      </c>
      <c r="Q1360" s="1" t="n">
        <v>0.922789983057925</v>
      </c>
      <c r="R1360" s="1" t="n">
        <v>0.52622948246275</v>
      </c>
      <c r="S1360" s="1" t="n">
        <v>0.885959467730102</v>
      </c>
      <c r="T1360" s="1" t="n">
        <v>0.969041433740384</v>
      </c>
      <c r="U1360" s="1" t="n">
        <v>0.918899591487706</v>
      </c>
      <c r="V1360" s="1" t="n">
        <v>0.896650055033246</v>
      </c>
      <c r="W1360" s="1" t="n">
        <v>0.954685988515418</v>
      </c>
      <c r="X1360" s="1" t="n">
        <v>0.999210656999106</v>
      </c>
      <c r="Y1360" s="0" t="n">
        <f aca="false">PRODUCT(O1360:X1360)</f>
        <v>0.327280104216691</v>
      </c>
    </row>
    <row r="1361" customFormat="false" ht="12.6" hidden="false" customHeight="false" outlineLevel="0" collapsed="false">
      <c r="A1361" s="1" t="s">
        <v>3935</v>
      </c>
      <c r="B1361" s="1" t="s">
        <v>3936</v>
      </c>
      <c r="C1361" s="1" t="n">
        <v>25</v>
      </c>
      <c r="D1361" s="1" t="s">
        <v>3937</v>
      </c>
      <c r="E1361" s="1" t="n">
        <v>0.0474924867336359</v>
      </c>
      <c r="F1361" s="1" t="n">
        <v>0.110669900094253</v>
      </c>
      <c r="G1361" s="1" t="n">
        <v>0.267552405810267</v>
      </c>
      <c r="H1361" s="1" t="n">
        <v>0.124488935054381</v>
      </c>
      <c r="I1361" s="1" t="n">
        <v>0.221754390724711</v>
      </c>
      <c r="J1361" s="1" t="n">
        <v>-0.0845036463321044</v>
      </c>
      <c r="K1361" s="1" t="n">
        <v>0.101403065313042</v>
      </c>
      <c r="L1361" s="1" t="n">
        <v>0.0904475857899882</v>
      </c>
      <c r="M1361" s="1" t="n">
        <v>0.292971477145676</v>
      </c>
      <c r="N1361" s="1" t="n">
        <v>0.293840142902847</v>
      </c>
      <c r="O1361" s="1" t="n">
        <v>0.999861925054906</v>
      </c>
      <c r="P1361" s="1" t="n">
        <v>0.998933740025897</v>
      </c>
      <c r="Q1361" s="1" t="n">
        <v>0.807919273098192</v>
      </c>
      <c r="R1361" s="1" t="n">
        <v>0.884056175317242</v>
      </c>
      <c r="S1361" s="1" t="n">
        <v>0.72719585756897</v>
      </c>
      <c r="T1361" s="1" t="n">
        <v>0.97561271602319</v>
      </c>
      <c r="U1361" s="1" t="n">
        <v>0.966204410832923</v>
      </c>
      <c r="V1361" s="1" t="n">
        <v>0.950833345784934</v>
      </c>
      <c r="W1361" s="1" t="n">
        <v>0.712041112799308</v>
      </c>
      <c r="X1361" s="1" t="n">
        <v>0.999210656999106</v>
      </c>
      <c r="Y1361" s="0" t="n">
        <f aca="false">PRODUCT(O1361:X1361)</f>
        <v>0.330817853393612</v>
      </c>
    </row>
    <row r="1362" customFormat="false" ht="12.6" hidden="false" customHeight="false" outlineLevel="0" collapsed="false">
      <c r="A1362" s="1" t="s">
        <v>3938</v>
      </c>
      <c r="B1362" s="1" t="s">
        <v>3939</v>
      </c>
      <c r="C1362" s="1" t="n">
        <v>4076</v>
      </c>
      <c r="D1362" s="1" t="s">
        <v>3940</v>
      </c>
      <c r="E1362" s="1" t="n">
        <v>-0.0228490207350448</v>
      </c>
      <c r="F1362" s="1" t="n">
        <v>-0.172846458246116</v>
      </c>
      <c r="G1362" s="1" t="n">
        <v>0.0563373868361963</v>
      </c>
      <c r="H1362" s="1" t="n">
        <v>0.308774774704482</v>
      </c>
      <c r="I1362" s="1" t="n">
        <v>0.195394683218168</v>
      </c>
      <c r="J1362" s="1" t="n">
        <v>0.326552403666536</v>
      </c>
      <c r="K1362" s="1" t="n">
        <v>0.432072068620241</v>
      </c>
      <c r="L1362" s="1" t="n">
        <v>0.241799359184716</v>
      </c>
      <c r="M1362" s="1" t="n">
        <v>0.298908574474659</v>
      </c>
      <c r="N1362" s="1" t="n">
        <v>0.223004033957713</v>
      </c>
      <c r="O1362" s="1" t="n">
        <v>0.999861925054906</v>
      </c>
      <c r="P1362" s="1" t="n">
        <v>0.998933740025897</v>
      </c>
      <c r="Q1362" s="1" t="n">
        <v>0.978812725875077</v>
      </c>
      <c r="R1362" s="1" t="n">
        <v>0.75063464700694</v>
      </c>
      <c r="S1362" s="1" t="n">
        <v>0.827315826863289</v>
      </c>
      <c r="T1362" s="1" t="n">
        <v>0.918652214960226</v>
      </c>
      <c r="U1362" s="1" t="n">
        <v>0.833934260596639</v>
      </c>
      <c r="V1362" s="1" t="n">
        <v>0.914072009167649</v>
      </c>
      <c r="W1362" s="1" t="n">
        <v>0.784828028625432</v>
      </c>
      <c r="X1362" s="1" t="n">
        <v>0.999210656999106</v>
      </c>
      <c r="Y1362" s="0" t="n">
        <f aca="false">PRODUCT(O1362:X1362)</f>
        <v>0.333404282352587</v>
      </c>
    </row>
    <row r="1363" customFormat="false" ht="12.6" hidden="false" customHeight="false" outlineLevel="0" collapsed="false">
      <c r="A1363" s="1" t="s">
        <v>3941</v>
      </c>
      <c r="B1363" s="1" t="s">
        <v>3942</v>
      </c>
      <c r="C1363" s="1" t="n">
        <v>4676</v>
      </c>
      <c r="D1363" s="1" t="s">
        <v>3943</v>
      </c>
      <c r="E1363" s="1" t="n">
        <v>-0.424654741517932</v>
      </c>
      <c r="F1363" s="1" t="n">
        <v>-0.146196561247038</v>
      </c>
      <c r="G1363" s="1" t="n">
        <v>0.0856757575136959</v>
      </c>
      <c r="H1363" s="1" t="n">
        <v>0.152083950364598</v>
      </c>
      <c r="I1363" s="1" t="n">
        <v>0.278376881634372</v>
      </c>
      <c r="J1363" s="1" t="n">
        <v>0.0221922247232255</v>
      </c>
      <c r="K1363" s="1" t="n">
        <v>-0.105713060103514</v>
      </c>
      <c r="L1363" s="1" t="n">
        <v>-0.168339013903056</v>
      </c>
      <c r="M1363" s="1" t="n">
        <v>0.264121657907388</v>
      </c>
      <c r="N1363" s="1" t="n">
        <v>0.42445592561453</v>
      </c>
      <c r="O1363" s="1" t="n">
        <v>0.999861925054906</v>
      </c>
      <c r="P1363" s="1" t="n">
        <v>0.998933740025897</v>
      </c>
      <c r="Q1363" s="1" t="n">
        <v>0.95105677067988</v>
      </c>
      <c r="R1363" s="1" t="n">
        <v>0.848991858045337</v>
      </c>
      <c r="S1363" s="1" t="n">
        <v>0.645759896186312</v>
      </c>
      <c r="T1363" s="1" t="n">
        <v>0.995417526771221</v>
      </c>
      <c r="U1363" s="1" t="n">
        <v>0.966204410832923</v>
      </c>
      <c r="V1363" s="1" t="n">
        <v>0.914072009167649</v>
      </c>
      <c r="W1363" s="1" t="n">
        <v>0.736962997307484</v>
      </c>
      <c r="X1363" s="1" t="n">
        <v>0.999210656999106</v>
      </c>
      <c r="Y1363" s="0" t="n">
        <f aca="false">PRODUCT(O1363:X1363)</f>
        <v>0.337143816947344</v>
      </c>
    </row>
    <row r="1364" customFormat="false" ht="12.6" hidden="false" customHeight="false" outlineLevel="0" collapsed="false">
      <c r="A1364" s="1" t="s">
        <v>3944</v>
      </c>
      <c r="B1364" s="1" t="s">
        <v>3303</v>
      </c>
      <c r="C1364" s="1" t="n">
        <v>8516</v>
      </c>
      <c r="D1364" s="1" t="s">
        <v>3304</v>
      </c>
      <c r="E1364" s="1" t="n">
        <v>0.0909424472976353</v>
      </c>
      <c r="F1364" s="1" t="n">
        <v>0.0331875696941619</v>
      </c>
      <c r="G1364" s="1" t="n">
        <v>0.176143992751217</v>
      </c>
      <c r="H1364" s="1" t="n">
        <v>-0.207364335475309</v>
      </c>
      <c r="I1364" s="1" t="n">
        <v>0.0633347261081986</v>
      </c>
      <c r="J1364" s="1" t="n">
        <v>0.146620199278279</v>
      </c>
      <c r="K1364" s="1" t="n">
        <v>0.0776670706808971</v>
      </c>
      <c r="L1364" s="1" t="n">
        <v>0.0044217477127297</v>
      </c>
      <c r="M1364" s="1" t="n">
        <v>-0.0455884810673093</v>
      </c>
      <c r="N1364" s="1" t="n">
        <v>0.464618642313196</v>
      </c>
      <c r="O1364" s="1" t="n">
        <v>0.999861925054906</v>
      </c>
      <c r="P1364" s="1" t="n">
        <v>0.998933740025897</v>
      </c>
      <c r="Q1364" s="1" t="n">
        <v>0.763741386625653</v>
      </c>
      <c r="R1364" s="1" t="n">
        <v>0.60789562884565</v>
      </c>
      <c r="S1364" s="1" t="n">
        <v>0.88435073813681</v>
      </c>
      <c r="T1364" s="1" t="n">
        <v>0.918652214960226</v>
      </c>
      <c r="U1364" s="1" t="n">
        <v>0.966204410832923</v>
      </c>
      <c r="V1364" s="1" t="n">
        <v>0.995978629908258</v>
      </c>
      <c r="W1364" s="1" t="n">
        <v>0.940791011863537</v>
      </c>
      <c r="X1364" s="1" t="n">
        <v>0.999210656999106</v>
      </c>
      <c r="Y1364" s="0" t="n">
        <f aca="false">PRODUCT(O1364:X1364)</f>
        <v>0.340797955462229</v>
      </c>
    </row>
    <row r="1365" customFormat="false" ht="12.6" hidden="false" customHeight="false" outlineLevel="0" collapsed="false">
      <c r="A1365" s="1" t="s">
        <v>3945</v>
      </c>
      <c r="B1365" s="1" t="s">
        <v>3946</v>
      </c>
      <c r="C1365" s="1" t="n">
        <v>10771</v>
      </c>
      <c r="D1365" s="1" t="s">
        <v>3947</v>
      </c>
      <c r="E1365" s="1" t="n">
        <v>0.316306068338263</v>
      </c>
      <c r="F1365" s="1" t="n">
        <v>-0.243243866007154</v>
      </c>
      <c r="G1365" s="1" t="n">
        <v>0.104548716713006</v>
      </c>
      <c r="H1365" s="1" t="n">
        <v>0.237475621335857</v>
      </c>
      <c r="I1365" s="1" t="n">
        <v>0.0327204714585697</v>
      </c>
      <c r="J1365" s="1" t="n">
        <v>0.198053232606089</v>
      </c>
      <c r="K1365" s="1" t="n">
        <v>0.091766475845182</v>
      </c>
      <c r="L1365" s="1" t="n">
        <v>-0.398690835990584</v>
      </c>
      <c r="M1365" s="1" t="n">
        <v>0.118539296600993</v>
      </c>
      <c r="N1365" s="1" t="n">
        <v>0.370401632190732</v>
      </c>
      <c r="O1365" s="1" t="n">
        <v>0.999861925054906</v>
      </c>
      <c r="P1365" s="1" t="n">
        <v>0.998933740025897</v>
      </c>
      <c r="Q1365" s="1" t="n">
        <v>0.925439351789087</v>
      </c>
      <c r="R1365" s="1" t="n">
        <v>0.704355161560408</v>
      </c>
      <c r="S1365" s="1" t="n">
        <v>0.962362877382827</v>
      </c>
      <c r="T1365" s="1" t="n">
        <v>0.924625026285011</v>
      </c>
      <c r="U1365" s="1" t="n">
        <v>0.966204410832923</v>
      </c>
      <c r="V1365" s="1" t="n">
        <v>0.697237302063805</v>
      </c>
      <c r="W1365" s="1" t="n">
        <v>0.880126943486906</v>
      </c>
      <c r="X1365" s="1" t="n">
        <v>0.999210656999106</v>
      </c>
      <c r="Y1365" s="0" t="n">
        <f aca="false">PRODUCT(O1365:X1365)</f>
        <v>0.343220236489947</v>
      </c>
    </row>
    <row r="1366" customFormat="false" ht="12.6" hidden="false" customHeight="false" outlineLevel="0" collapsed="false">
      <c r="A1366" s="1" t="s">
        <v>3948</v>
      </c>
      <c r="B1366" s="1" t="s">
        <v>3949</v>
      </c>
      <c r="C1366" s="1" t="n">
        <v>207063</v>
      </c>
      <c r="D1366" s="1" t="s">
        <v>3950</v>
      </c>
      <c r="E1366" s="1" t="n">
        <v>0.0826610350894933</v>
      </c>
      <c r="F1366" s="1" t="n">
        <v>-0.0573990001312841</v>
      </c>
      <c r="G1366" s="1" t="n">
        <v>0.026104213434336</v>
      </c>
      <c r="H1366" s="1" t="n">
        <v>0.11842049848618</v>
      </c>
      <c r="I1366" s="1" t="n">
        <v>0.314889132575161</v>
      </c>
      <c r="J1366" s="1" t="n">
        <v>-0.0048161628062604</v>
      </c>
      <c r="K1366" s="1" t="n">
        <v>0.210818630334405</v>
      </c>
      <c r="L1366" s="1" t="n">
        <v>-0.0049583511249187</v>
      </c>
      <c r="M1366" s="1" t="n">
        <v>0.0178074906190069</v>
      </c>
      <c r="N1366" s="1" t="n">
        <v>0.233993700213288</v>
      </c>
      <c r="O1366" s="1" t="n">
        <v>0.999861925054906</v>
      </c>
      <c r="P1366" s="1" t="n">
        <v>0.998933740025897</v>
      </c>
      <c r="Q1366" s="1" t="n">
        <v>0.98371310093682</v>
      </c>
      <c r="R1366" s="1" t="n">
        <v>0.846019873061323</v>
      </c>
      <c r="S1366" s="1" t="n">
        <v>0.48201369730299</v>
      </c>
      <c r="T1366" s="1" t="n">
        <v>0.999669190395606</v>
      </c>
      <c r="U1366" s="1" t="n">
        <v>0.88074887939075</v>
      </c>
      <c r="V1366" s="1" t="n">
        <v>0.995978629908258</v>
      </c>
      <c r="W1366" s="1" t="n">
        <v>0.980627587970088</v>
      </c>
      <c r="X1366" s="1" t="n">
        <v>0.999210656999106</v>
      </c>
      <c r="Y1366" s="0" t="n">
        <f aca="false">PRODUCT(O1366:X1366)</f>
        <v>0.344274379179751</v>
      </c>
    </row>
    <row r="1367" customFormat="false" ht="12.6" hidden="false" customHeight="false" outlineLevel="0" collapsed="false">
      <c r="A1367" s="1" t="s">
        <v>3951</v>
      </c>
      <c r="B1367" s="1" t="s">
        <v>3952</v>
      </c>
      <c r="C1367" s="1" t="n">
        <v>2040</v>
      </c>
      <c r="D1367" s="1" t="s">
        <v>3953</v>
      </c>
      <c r="E1367" s="1" t="n">
        <v>-0.0740958751982141</v>
      </c>
      <c r="F1367" s="1" t="n">
        <v>-0.341080705212673</v>
      </c>
      <c r="G1367" s="1" t="n">
        <v>-0.651574131153984</v>
      </c>
      <c r="H1367" s="1" t="n">
        <v>0.103754723052842</v>
      </c>
      <c r="I1367" s="1" t="n">
        <v>-0.230353377267931</v>
      </c>
      <c r="J1367" s="1" t="n">
        <v>0.248450469532774</v>
      </c>
      <c r="K1367" s="1" t="n">
        <v>-0.0940333078479954</v>
      </c>
      <c r="L1367" s="1" t="n">
        <v>0.302458710150786</v>
      </c>
      <c r="M1367" s="1" t="n">
        <v>-0.522095707360077</v>
      </c>
      <c r="N1367" s="1" t="n">
        <v>-0.200199144539315</v>
      </c>
      <c r="O1367" s="1" t="n">
        <v>0.999861925054906</v>
      </c>
      <c r="P1367" s="1" t="n">
        <v>0.998933740025897</v>
      </c>
      <c r="Q1367" s="1" t="n">
        <v>0.69534977577062</v>
      </c>
      <c r="R1367" s="1" t="n">
        <v>0.942192239398566</v>
      </c>
      <c r="S1367" s="1" t="n">
        <v>0.85372572161397</v>
      </c>
      <c r="T1367" s="1" t="n">
        <v>0.962487880663087</v>
      </c>
      <c r="U1367" s="1" t="n">
        <v>0.98702564259629</v>
      </c>
      <c r="V1367" s="1" t="n">
        <v>0.914072009167649</v>
      </c>
      <c r="W1367" s="1" t="n">
        <v>0.712041112799308</v>
      </c>
      <c r="X1367" s="1" t="n">
        <v>0.999210656999106</v>
      </c>
      <c r="Y1367" s="0" t="n">
        <f aca="false">PRODUCT(O1367:X1367)</f>
        <v>0.345147048471508</v>
      </c>
    </row>
    <row r="1368" customFormat="false" ht="12.6" hidden="false" customHeight="false" outlineLevel="0" collapsed="false">
      <c r="A1368" s="1" t="s">
        <v>3954</v>
      </c>
      <c r="B1368" s="1" t="s">
        <v>3955</v>
      </c>
      <c r="C1368" s="1" t="n">
        <v>2592</v>
      </c>
      <c r="D1368" s="1" t="s">
        <v>3956</v>
      </c>
      <c r="E1368" s="1" t="n">
        <v>-0.214564515405514</v>
      </c>
      <c r="F1368" s="1" t="n">
        <v>0.276054965351831</v>
      </c>
      <c r="G1368" s="1" t="n">
        <v>-0.108727822447599</v>
      </c>
      <c r="H1368" s="1" t="n">
        <v>-0.405393928480958</v>
      </c>
      <c r="I1368" s="1" t="n">
        <v>0.195297834327138</v>
      </c>
      <c r="J1368" s="1" t="n">
        <v>0.0918004523378064</v>
      </c>
      <c r="K1368" s="1" t="n">
        <v>-0.388815179429528</v>
      </c>
      <c r="L1368" s="1" t="n">
        <v>-0.215441941228806</v>
      </c>
      <c r="M1368" s="1" t="n">
        <v>0.024950660030898</v>
      </c>
      <c r="N1368" s="1" t="n">
        <v>0.0882082397605637</v>
      </c>
      <c r="O1368" s="1" t="n">
        <v>0.999861925054906</v>
      </c>
      <c r="P1368" s="1" t="n">
        <v>0.998933740025897</v>
      </c>
      <c r="Q1368" s="1" t="n">
        <v>0.945275740934657</v>
      </c>
      <c r="R1368" s="1" t="n">
        <v>0.62097117414104</v>
      </c>
      <c r="S1368" s="1" t="n">
        <v>0.804741669816281</v>
      </c>
      <c r="T1368" s="1" t="n">
        <v>0.977072482237178</v>
      </c>
      <c r="U1368" s="1" t="n">
        <v>0.834541308060157</v>
      </c>
      <c r="V1368" s="1" t="n">
        <v>0.914072009167649</v>
      </c>
      <c r="W1368" s="1" t="n">
        <v>0.98306923002276</v>
      </c>
      <c r="X1368" s="1" t="n">
        <v>0.999210656999106</v>
      </c>
      <c r="Y1368" s="0" t="n">
        <f aca="false">PRODUCT(O1368:X1368)</f>
        <v>0.345429438312317</v>
      </c>
    </row>
    <row r="1369" customFormat="false" ht="12.6" hidden="false" customHeight="false" outlineLevel="0" collapsed="false">
      <c r="A1369" s="1" t="s">
        <v>3957</v>
      </c>
      <c r="B1369" s="1" t="s">
        <v>3958</v>
      </c>
      <c r="C1369" s="1" t="n">
        <v>84932</v>
      </c>
      <c r="D1369" s="1" t="s">
        <v>3959</v>
      </c>
      <c r="E1369" s="1" t="n">
        <v>-0.195175740112459</v>
      </c>
      <c r="F1369" s="1" t="n">
        <v>0.0781914214044669</v>
      </c>
      <c r="G1369" s="1" t="n">
        <v>-0.0487854739190965</v>
      </c>
      <c r="H1369" s="1" t="n">
        <v>-0.392012740762649</v>
      </c>
      <c r="I1369" s="1" t="n">
        <v>0.0389297712652814</v>
      </c>
      <c r="J1369" s="1" t="n">
        <v>0.210417546127305</v>
      </c>
      <c r="K1369" s="1" t="n">
        <v>-0.0762001594256372</v>
      </c>
      <c r="L1369" s="1" t="n">
        <v>-0.137206031328062</v>
      </c>
      <c r="M1369" s="1" t="n">
        <v>0.0471599456340548</v>
      </c>
      <c r="N1369" s="1" t="n">
        <v>-0.143827209674184</v>
      </c>
      <c r="O1369" s="1" t="n">
        <v>0.999861925054906</v>
      </c>
      <c r="P1369" s="1" t="n">
        <v>0.998933740025897</v>
      </c>
      <c r="Q1369" s="1" t="n">
        <v>0.969281024129113</v>
      </c>
      <c r="R1369" s="1" t="n">
        <v>0.479547401910332</v>
      </c>
      <c r="S1369" s="1" t="n">
        <v>0.953212425723328</v>
      </c>
      <c r="T1369" s="1" t="n">
        <v>0.918652214960226</v>
      </c>
      <c r="U1369" s="1" t="n">
        <v>0.97304337936457</v>
      </c>
      <c r="V1369" s="1" t="n">
        <v>0.91429424332681</v>
      </c>
      <c r="W1369" s="1" t="n">
        <v>0.960843707468482</v>
      </c>
      <c r="X1369" s="1" t="n">
        <v>0.999210656999106</v>
      </c>
      <c r="Y1369" s="0" t="n">
        <f aca="false">PRODUCT(O1369:X1369)</f>
        <v>0.347237629096005</v>
      </c>
    </row>
    <row r="1370" customFormat="false" ht="12.6" hidden="false" customHeight="false" outlineLevel="0" collapsed="false">
      <c r="A1370" s="1" t="s">
        <v>3960</v>
      </c>
      <c r="B1370" s="1" t="s">
        <v>3961</v>
      </c>
      <c r="C1370" s="1" t="n">
        <v>83667</v>
      </c>
      <c r="D1370" s="1" t="s">
        <v>3962</v>
      </c>
      <c r="E1370" s="1" t="n">
        <v>0.252672157560695</v>
      </c>
      <c r="F1370" s="1" t="n">
        <v>0.0253198745795193</v>
      </c>
      <c r="G1370" s="1" t="n">
        <v>0.22972101068314</v>
      </c>
      <c r="H1370" s="1" t="n">
        <v>0.32113618552869</v>
      </c>
      <c r="I1370" s="1" t="n">
        <v>0.377022294364448</v>
      </c>
      <c r="J1370" s="1" t="n">
        <v>0.0945140596448579</v>
      </c>
      <c r="K1370" s="1" t="n">
        <v>0.0760668208654421</v>
      </c>
      <c r="L1370" s="1" t="n">
        <v>-0.201261429115071</v>
      </c>
      <c r="M1370" s="1" t="n">
        <v>-0.238613589285062</v>
      </c>
      <c r="N1370" s="1" t="n">
        <v>0.116296844562647</v>
      </c>
      <c r="O1370" s="1" t="n">
        <v>0.999861925054906</v>
      </c>
      <c r="P1370" s="1" t="n">
        <v>0.998933740025897</v>
      </c>
      <c r="Q1370" s="1" t="n">
        <v>0.904249265940674</v>
      </c>
      <c r="R1370" s="1" t="n">
        <v>0.7566586649938</v>
      </c>
      <c r="S1370" s="1" t="n">
        <v>0.664969629303475</v>
      </c>
      <c r="T1370" s="1" t="n">
        <v>0.98829893740793</v>
      </c>
      <c r="U1370" s="1" t="n">
        <v>0.98630942557993</v>
      </c>
      <c r="V1370" s="1" t="n">
        <v>0.931292777812943</v>
      </c>
      <c r="W1370" s="1" t="n">
        <v>0.842752827372198</v>
      </c>
      <c r="X1370" s="1" t="n">
        <v>0.999210656999106</v>
      </c>
      <c r="Y1370" s="0" t="n">
        <f aca="false">PRODUCT(O1370:X1370)</f>
        <v>0.347385526853162</v>
      </c>
    </row>
    <row r="1371" customFormat="false" ht="12.6" hidden="false" customHeight="false" outlineLevel="0" collapsed="false">
      <c r="A1371" s="1" t="s">
        <v>3963</v>
      </c>
      <c r="B1371" s="1" t="s">
        <v>3964</v>
      </c>
      <c r="C1371" s="1" t="n">
        <v>10281</v>
      </c>
      <c r="D1371" s="1" t="s">
        <v>3965</v>
      </c>
      <c r="E1371" s="1" t="n">
        <v>-0.246522024371503</v>
      </c>
      <c r="F1371" s="1" t="n">
        <v>-0.0237145685426452</v>
      </c>
      <c r="G1371" s="1" t="n">
        <v>0.190500071162064</v>
      </c>
      <c r="H1371" s="1" t="n">
        <v>0.499000596570775</v>
      </c>
      <c r="I1371" s="1" t="n">
        <v>0.298507849502139</v>
      </c>
      <c r="J1371" s="1" t="n">
        <v>-0.461309803067512</v>
      </c>
      <c r="K1371" s="1" t="n">
        <v>0.035732481567308</v>
      </c>
      <c r="L1371" s="1" t="n">
        <v>-0.240090460691864</v>
      </c>
      <c r="M1371" s="1" t="n">
        <v>-0.0167179680772984</v>
      </c>
      <c r="N1371" s="1" t="n">
        <v>0.307567811455094</v>
      </c>
      <c r="O1371" s="1" t="n">
        <v>0.999861925054906</v>
      </c>
      <c r="P1371" s="1" t="n">
        <v>0.998933740025897</v>
      </c>
      <c r="Q1371" s="1" t="n">
        <v>0.925218698755705</v>
      </c>
      <c r="R1371" s="1" t="n">
        <v>0.641972155213309</v>
      </c>
      <c r="S1371" s="1" t="n">
        <v>0.764602952942042</v>
      </c>
      <c r="T1371" s="1" t="n">
        <v>0.855236990889152</v>
      </c>
      <c r="U1371" s="1" t="n">
        <v>0.995244054877714</v>
      </c>
      <c r="V1371" s="1" t="n">
        <v>0.9162926707056</v>
      </c>
      <c r="W1371" s="1" t="n">
        <v>0.992289598460438</v>
      </c>
      <c r="X1371" s="1" t="n">
        <v>0.999210656999106</v>
      </c>
      <c r="Y1371" s="0" t="n">
        <f aca="false">PRODUCT(O1371:X1371)</f>
        <v>0.350767263247958</v>
      </c>
    </row>
    <row r="1372" customFormat="false" ht="12.6" hidden="false" customHeight="false" outlineLevel="0" collapsed="false">
      <c r="A1372" s="1" t="s">
        <v>3966</v>
      </c>
      <c r="B1372" s="1" t="s">
        <v>3967</v>
      </c>
      <c r="C1372" s="1" t="n">
        <v>5190</v>
      </c>
      <c r="D1372" s="1" t="s">
        <v>3968</v>
      </c>
      <c r="E1372" s="1" t="n">
        <v>0.218207407088363</v>
      </c>
      <c r="F1372" s="1" t="n">
        <v>-0.0198789418345926</v>
      </c>
      <c r="G1372" s="1" t="n">
        <v>-0.308304843992672</v>
      </c>
      <c r="H1372" s="1" t="n">
        <v>0.0608843846202687</v>
      </c>
      <c r="I1372" s="1" t="n">
        <v>0.274642760631637</v>
      </c>
      <c r="J1372" s="1" t="n">
        <v>-0.11179504587696</v>
      </c>
      <c r="K1372" s="1" t="n">
        <v>-0.297155431568137</v>
      </c>
      <c r="L1372" s="1" t="n">
        <v>-0.429734721597369</v>
      </c>
      <c r="M1372" s="1" t="n">
        <v>0.155965687684694</v>
      </c>
      <c r="N1372" s="1" t="n">
        <v>-0.0413766696564925</v>
      </c>
      <c r="O1372" s="1" t="n">
        <v>0.999861925054906</v>
      </c>
      <c r="P1372" s="1" t="n">
        <v>0.998933740025897</v>
      </c>
      <c r="Q1372" s="1" t="n">
        <v>0.821180765614679</v>
      </c>
      <c r="R1372" s="1" t="n">
        <v>0.94906717185123</v>
      </c>
      <c r="S1372" s="1" t="n">
        <v>0.721916546852869</v>
      </c>
      <c r="T1372" s="1" t="n">
        <v>0.97561271602319</v>
      </c>
      <c r="U1372" s="1" t="n">
        <v>0.907303212672474</v>
      </c>
      <c r="V1372" s="1" t="n">
        <v>0.795586236230486</v>
      </c>
      <c r="W1372" s="1" t="n">
        <v>0.8904167501334</v>
      </c>
      <c r="X1372" s="1" t="n">
        <v>0.999210656999106</v>
      </c>
      <c r="Y1372" s="0" t="n">
        <f aca="false">PRODUCT(O1372:X1372)</f>
        <v>0.352100765658554</v>
      </c>
    </row>
    <row r="1373" customFormat="false" ht="12.6" hidden="false" customHeight="false" outlineLevel="0" collapsed="false">
      <c r="A1373" s="1" t="s">
        <v>3969</v>
      </c>
      <c r="B1373" s="1" t="s">
        <v>3970</v>
      </c>
      <c r="C1373" s="1" t="n">
        <v>353116</v>
      </c>
      <c r="D1373" s="1" t="s">
        <v>3971</v>
      </c>
      <c r="E1373" s="1" t="n">
        <v>0.0139006208705682</v>
      </c>
      <c r="F1373" s="1" t="n">
        <v>0.440776304928733</v>
      </c>
      <c r="G1373" s="1" t="n">
        <v>0.349951631549394</v>
      </c>
      <c r="H1373" s="1" t="n">
        <v>-0.170791968844832</v>
      </c>
      <c r="I1373" s="1" t="n">
        <v>0.0278808990994914</v>
      </c>
      <c r="J1373" s="1" t="n">
        <v>-0.107825577275706</v>
      </c>
      <c r="K1373" s="1" t="n">
        <v>0.0058949106545941</v>
      </c>
      <c r="L1373" s="1" t="n">
        <v>0.653777399625645</v>
      </c>
      <c r="M1373" s="1" t="n">
        <v>0.418170416485649</v>
      </c>
      <c r="N1373" s="1" t="n">
        <v>0.0071133139240309</v>
      </c>
      <c r="O1373" s="1" t="n">
        <v>0.999861925054906</v>
      </c>
      <c r="P1373" s="1" t="n">
        <v>0.998933740025897</v>
      </c>
      <c r="Q1373" s="1" t="n">
        <v>0.82848422727813</v>
      </c>
      <c r="R1373" s="1" t="n">
        <v>0.889676044791189</v>
      </c>
      <c r="S1373" s="1" t="n">
        <v>0.976684232463567</v>
      </c>
      <c r="T1373" s="1" t="n">
        <v>0.980901844070297</v>
      </c>
      <c r="U1373" s="1" t="n">
        <v>0.998633311663901</v>
      </c>
      <c r="V1373" s="1" t="n">
        <v>0.716284431586427</v>
      </c>
      <c r="W1373" s="1" t="n">
        <v>0.713684931135763</v>
      </c>
      <c r="X1373" s="1" t="n">
        <v>0.999210656999106</v>
      </c>
      <c r="Y1373" s="0" t="n">
        <f aca="false">PRODUCT(O1373:X1373)</f>
        <v>0.359772303812795</v>
      </c>
    </row>
    <row r="1374" customFormat="false" ht="12.6" hidden="false" customHeight="false" outlineLevel="0" collapsed="false">
      <c r="A1374" s="1" t="s">
        <v>3972</v>
      </c>
      <c r="B1374" s="1" t="s">
        <v>3973</v>
      </c>
      <c r="C1374" s="1" t="n">
        <v>6514</v>
      </c>
      <c r="D1374" s="1" t="s">
        <v>3974</v>
      </c>
      <c r="E1374" s="1" t="n">
        <v>-0.314753593794757</v>
      </c>
      <c r="F1374" s="1" t="n">
        <v>0.120538906221051</v>
      </c>
      <c r="G1374" s="1" t="n">
        <v>0.0822918184017598</v>
      </c>
      <c r="H1374" s="1" t="n">
        <v>0.463580286588307</v>
      </c>
      <c r="I1374" s="1" t="n">
        <v>0.0257440517818537</v>
      </c>
      <c r="J1374" s="1" t="n">
        <v>0.211901468614088</v>
      </c>
      <c r="K1374" s="1" t="n">
        <v>0.315718778554239</v>
      </c>
      <c r="L1374" s="1" t="n">
        <v>0.143409989582391</v>
      </c>
      <c r="M1374" s="1" t="n">
        <v>0.266442084116714</v>
      </c>
      <c r="N1374" s="1" t="n">
        <v>-0.0733625718934667</v>
      </c>
      <c r="O1374" s="1" t="n">
        <v>0.999861925054906</v>
      </c>
      <c r="P1374" s="1" t="n">
        <v>0.998933740025897</v>
      </c>
      <c r="Q1374" s="1" t="n">
        <v>0.96554773733917</v>
      </c>
      <c r="R1374" s="1" t="n">
        <v>0.594566051228364</v>
      </c>
      <c r="S1374" s="1" t="n">
        <v>0.976380426864013</v>
      </c>
      <c r="T1374" s="1" t="n">
        <v>0.947431778728131</v>
      </c>
      <c r="U1374" s="1" t="n">
        <v>0.90022222112532</v>
      </c>
      <c r="V1374" s="1" t="n">
        <v>0.944963059193305</v>
      </c>
      <c r="W1374" s="1" t="n">
        <v>0.802847704259463</v>
      </c>
      <c r="X1374" s="1" t="n">
        <v>0.999210656999106</v>
      </c>
      <c r="Y1374" s="0" t="n">
        <f aca="false">PRODUCT(O1374:X1374)</f>
        <v>0.361969827685432</v>
      </c>
    </row>
    <row r="1375" customFormat="false" ht="12.6" hidden="false" customHeight="false" outlineLevel="0" collapsed="false">
      <c r="A1375" s="1" t="s">
        <v>3975</v>
      </c>
      <c r="B1375" s="1" t="s">
        <v>3976</v>
      </c>
      <c r="C1375" s="1" t="n">
        <v>6094</v>
      </c>
      <c r="D1375" s="1" t="s">
        <v>3977</v>
      </c>
      <c r="E1375" s="1" t="n">
        <v>-0.304597679816874</v>
      </c>
      <c r="F1375" s="1" t="n">
        <v>-0.216669004563987</v>
      </c>
      <c r="G1375" s="1" t="n">
        <v>0.0064583431712505</v>
      </c>
      <c r="H1375" s="1" t="n">
        <v>0.148588618793832</v>
      </c>
      <c r="I1375" s="1" t="n">
        <v>0.264324438156767</v>
      </c>
      <c r="J1375" s="1" t="n">
        <v>0.0435407184179721</v>
      </c>
      <c r="K1375" s="1" t="n">
        <v>-0.38342985453241</v>
      </c>
      <c r="L1375" s="1" t="n">
        <v>-0.425812312591051</v>
      </c>
      <c r="M1375" s="1" t="n">
        <v>-0.0542865064159472</v>
      </c>
      <c r="N1375" s="1" t="n">
        <v>-0.418277749639204</v>
      </c>
      <c r="O1375" s="1" t="n">
        <v>0.999861925054906</v>
      </c>
      <c r="P1375" s="1" t="n">
        <v>0.998933740025897</v>
      </c>
      <c r="Q1375" s="1" t="n">
        <v>0.996835737423546</v>
      </c>
      <c r="R1375" s="1" t="n">
        <v>0.86847693835212</v>
      </c>
      <c r="S1375" s="1" t="n">
        <v>0.695931758033777</v>
      </c>
      <c r="T1375" s="1" t="n">
        <v>0.995417526771221</v>
      </c>
      <c r="U1375" s="1" t="n">
        <v>0.816321955056186</v>
      </c>
      <c r="V1375" s="1" t="n">
        <v>0.767400522954165</v>
      </c>
      <c r="W1375" s="1" t="n">
        <v>0.96667649318155</v>
      </c>
      <c r="X1375" s="1" t="n">
        <v>0.999210656999106</v>
      </c>
      <c r="Y1375" s="0" t="n">
        <f aca="false">PRODUCT(O1375:X1375)</f>
        <v>0.36245352243811</v>
      </c>
    </row>
    <row r="1376" customFormat="false" ht="12.6" hidden="false" customHeight="false" outlineLevel="0" collapsed="false">
      <c r="A1376" s="1" t="s">
        <v>3978</v>
      </c>
      <c r="B1376" s="1" t="s">
        <v>3979</v>
      </c>
      <c r="C1376" s="1" t="n">
        <v>84630</v>
      </c>
      <c r="D1376" s="1" t="s">
        <v>3980</v>
      </c>
      <c r="E1376" s="1" t="n">
        <v>0.04620396882951</v>
      </c>
      <c r="F1376" s="1" t="n">
        <v>-0.348005517736396</v>
      </c>
      <c r="G1376" s="1" t="n">
        <v>0.289414882031253</v>
      </c>
      <c r="H1376" s="1" t="n">
        <v>0.387315986982046</v>
      </c>
      <c r="I1376" s="1" t="n">
        <v>-0.280192087641643</v>
      </c>
      <c r="J1376" s="1" t="n">
        <v>0.0823071854769549</v>
      </c>
      <c r="K1376" s="1" t="n">
        <v>-0.155085566608234</v>
      </c>
      <c r="L1376" s="1" t="n">
        <v>-0.0119521028217082</v>
      </c>
      <c r="M1376" s="1" t="n">
        <v>0.316587970800223</v>
      </c>
      <c r="N1376" s="1" t="n">
        <v>0.0005583586812441</v>
      </c>
      <c r="O1376" s="1" t="n">
        <v>0.999861925054906</v>
      </c>
      <c r="P1376" s="1" t="n">
        <v>0.998933740025897</v>
      </c>
      <c r="Q1376" s="1" t="n">
        <v>0.876069377465439</v>
      </c>
      <c r="R1376" s="1" t="n">
        <v>0.714219023758802</v>
      </c>
      <c r="S1376" s="1" t="n">
        <v>0.769102645985739</v>
      </c>
      <c r="T1376" s="1" t="n">
        <v>0.993981495126702</v>
      </c>
      <c r="U1376" s="1" t="n">
        <v>0.966204410832923</v>
      </c>
      <c r="V1376" s="1" t="n">
        <v>0.995978629908258</v>
      </c>
      <c r="W1376" s="1" t="n">
        <v>0.793639982358389</v>
      </c>
      <c r="X1376" s="1" t="n">
        <v>0.999319156331422</v>
      </c>
      <c r="Y1376" s="0" t="n">
        <f aca="false">PRODUCT(O1376:X1376)</f>
        <v>0.36463304038307</v>
      </c>
    </row>
    <row r="1377" customFormat="false" ht="12.6" hidden="false" customHeight="false" outlineLevel="0" collapsed="false">
      <c r="A1377" s="1" t="s">
        <v>3981</v>
      </c>
      <c r="B1377" s="1" t="s">
        <v>3982</v>
      </c>
      <c r="C1377" s="1" t="n">
        <v>6906</v>
      </c>
      <c r="D1377" s="1" t="s">
        <v>3983</v>
      </c>
      <c r="E1377" s="1" t="n">
        <v>0.291956872446123</v>
      </c>
      <c r="F1377" s="1" t="n">
        <v>0.452373645571509</v>
      </c>
      <c r="G1377" s="1" t="n">
        <v>0.0061070052093085</v>
      </c>
      <c r="H1377" s="1" t="n">
        <v>0.248989432660904</v>
      </c>
      <c r="I1377" s="1" t="n">
        <v>0.196983616443098</v>
      </c>
      <c r="J1377" s="1" t="n">
        <v>0.0558750955463108</v>
      </c>
      <c r="K1377" s="1" t="n">
        <v>-0.453667955629203</v>
      </c>
      <c r="L1377" s="1" t="n">
        <v>0.255502493769167</v>
      </c>
      <c r="M1377" s="1" t="n">
        <v>-0.306568098698343</v>
      </c>
      <c r="N1377" s="1" t="n">
        <v>0.373699550655361</v>
      </c>
      <c r="O1377" s="1" t="n">
        <v>0.999861925054906</v>
      </c>
      <c r="P1377" s="1" t="n">
        <v>0.998933740025897</v>
      </c>
      <c r="Q1377" s="1" t="n">
        <v>0.996835737423546</v>
      </c>
      <c r="R1377" s="1" t="n">
        <v>0.796033248117517</v>
      </c>
      <c r="S1377" s="1" t="n">
        <v>0.818690933864921</v>
      </c>
      <c r="T1377" s="1" t="n">
        <v>0.995417526771221</v>
      </c>
      <c r="U1377" s="1" t="n">
        <v>0.809552544968436</v>
      </c>
      <c r="V1377" s="1" t="n">
        <v>0.909201532279164</v>
      </c>
      <c r="W1377" s="1" t="n">
        <v>0.76823549956595</v>
      </c>
      <c r="X1377" s="1" t="n">
        <v>0.999210656999106</v>
      </c>
      <c r="Y1377" s="0" t="n">
        <f aca="false">PRODUCT(O1377:X1377)</f>
        <v>0.364933232808878</v>
      </c>
    </row>
    <row r="1378" customFormat="false" ht="12.6" hidden="false" customHeight="false" outlineLevel="0" collapsed="false">
      <c r="A1378" s="1" t="s">
        <v>3984</v>
      </c>
      <c r="B1378" s="1" t="s">
        <v>3985</v>
      </c>
      <c r="C1378" s="1" t="n">
        <v>6925</v>
      </c>
      <c r="D1378" s="1" t="s">
        <v>3986</v>
      </c>
      <c r="E1378" s="1" t="n">
        <v>-0.235472402201827</v>
      </c>
      <c r="F1378" s="1" t="n">
        <v>-0.355353435252083</v>
      </c>
      <c r="G1378" s="1" t="n">
        <v>-0.251137139526451</v>
      </c>
      <c r="H1378" s="1" t="n">
        <v>-0.430723860630452</v>
      </c>
      <c r="I1378" s="1" t="n">
        <v>0.21109839626452</v>
      </c>
      <c r="J1378" s="1" t="n">
        <v>-0.0454655112012388</v>
      </c>
      <c r="K1378" s="1" t="n">
        <v>-0.253295190220699</v>
      </c>
      <c r="L1378" s="1" t="n">
        <v>-0.387354318298683</v>
      </c>
      <c r="M1378" s="1" t="n">
        <v>0.149543372412382</v>
      </c>
      <c r="N1378" s="1" t="n">
        <v>-0.24077330830042</v>
      </c>
      <c r="O1378" s="1" t="n">
        <v>0.999861925054906</v>
      </c>
      <c r="P1378" s="1" t="n">
        <v>0.998933740025897</v>
      </c>
      <c r="Q1378" s="1" t="n">
        <v>0.895924046482329</v>
      </c>
      <c r="R1378" s="1" t="n">
        <v>0.675381758858608</v>
      </c>
      <c r="S1378" s="1" t="n">
        <v>0.829527202723353</v>
      </c>
      <c r="T1378" s="1" t="n">
        <v>0.995417526771221</v>
      </c>
      <c r="U1378" s="1" t="n">
        <v>0.94147515968065</v>
      </c>
      <c r="V1378" s="1" t="n">
        <v>0.863937715036785</v>
      </c>
      <c r="W1378" s="1" t="n">
        <v>0.914526433676181</v>
      </c>
      <c r="X1378" s="1" t="n">
        <v>0.999210656999106</v>
      </c>
      <c r="Y1378" s="0" t="n">
        <f aca="false">PRODUCT(O1378:X1378)</f>
        <v>0.370917879272866</v>
      </c>
    </row>
    <row r="1379" customFormat="false" ht="12.6" hidden="false" customHeight="false" outlineLevel="0" collapsed="false">
      <c r="A1379" s="1" t="s">
        <v>3987</v>
      </c>
      <c r="B1379" s="1" t="s">
        <v>3988</v>
      </c>
      <c r="C1379" s="1" t="n">
        <v>2773</v>
      </c>
      <c r="D1379" s="1" t="s">
        <v>3989</v>
      </c>
      <c r="E1379" s="1" t="n">
        <v>-0.193249865515501</v>
      </c>
      <c r="F1379" s="1" t="n">
        <v>-0.0285038396596588</v>
      </c>
      <c r="G1379" s="1" t="n">
        <v>0.0302567275875145</v>
      </c>
      <c r="H1379" s="1" t="n">
        <v>-0.427682078831094</v>
      </c>
      <c r="I1379" s="1" t="n">
        <v>0.0694739141852491</v>
      </c>
      <c r="J1379" s="1" t="n">
        <v>-0.279288073501941</v>
      </c>
      <c r="K1379" s="1" t="n">
        <v>0.151940749047648</v>
      </c>
      <c r="L1379" s="1" t="n">
        <v>-0.0357445702599918</v>
      </c>
      <c r="M1379" s="1" t="n">
        <v>-0.0934792256568734</v>
      </c>
      <c r="N1379" s="1" t="n">
        <v>0.023655930622248</v>
      </c>
      <c r="O1379" s="1" t="n">
        <v>0.999861925054906</v>
      </c>
      <c r="P1379" s="1" t="n">
        <v>0.998933740025897</v>
      </c>
      <c r="Q1379" s="1" t="n">
        <v>0.984981639837873</v>
      </c>
      <c r="R1379" s="1" t="n">
        <v>0.521927337956917</v>
      </c>
      <c r="S1379" s="1" t="n">
        <v>0.93296484592836</v>
      </c>
      <c r="T1379" s="1" t="n">
        <v>0.88923972045828</v>
      </c>
      <c r="U1379" s="1" t="n">
        <v>0.95943504074983</v>
      </c>
      <c r="V1379" s="1" t="n">
        <v>0.987125711787765</v>
      </c>
      <c r="W1379" s="1" t="n">
        <v>0.92577163218715</v>
      </c>
      <c r="X1379" s="1" t="n">
        <v>0.999210656999106</v>
      </c>
      <c r="Y1379" s="0" t="n">
        <f aca="false">PRODUCT(O1379:X1379)</f>
        <v>0.373205463479587</v>
      </c>
    </row>
    <row r="1380" customFormat="false" ht="12.6" hidden="false" customHeight="false" outlineLevel="0" collapsed="false">
      <c r="A1380" s="1" t="s">
        <v>3990</v>
      </c>
      <c r="B1380" s="1" t="s">
        <v>3991</v>
      </c>
      <c r="C1380" s="1" t="n">
        <v>79886</v>
      </c>
      <c r="D1380" s="1" t="s">
        <v>3992</v>
      </c>
      <c r="E1380" s="1" t="n">
        <v>-0.178154956731386</v>
      </c>
      <c r="F1380" s="1" t="n">
        <v>-0.481860404777713</v>
      </c>
      <c r="G1380" s="1" t="n">
        <v>-0.0278488154285762</v>
      </c>
      <c r="H1380" s="1" t="n">
        <v>0.119021347245337</v>
      </c>
      <c r="I1380" s="1" t="n">
        <v>0.0601133938616515</v>
      </c>
      <c r="J1380" s="1" t="n">
        <v>0.160833582058885</v>
      </c>
      <c r="K1380" s="1" t="n">
        <v>-0.239303712382434</v>
      </c>
      <c r="L1380" s="1" t="n">
        <v>-0.219373579679958</v>
      </c>
      <c r="M1380" s="1" t="n">
        <v>0.358127827907366</v>
      </c>
      <c r="N1380" s="1" t="n">
        <v>-0.096960776988281</v>
      </c>
      <c r="O1380" s="1" t="n">
        <v>0.999861925054906</v>
      </c>
      <c r="P1380" s="1" t="n">
        <v>0.918233602971574</v>
      </c>
      <c r="Q1380" s="1" t="n">
        <v>0.985417657665681</v>
      </c>
      <c r="R1380" s="1" t="n">
        <v>0.887787809262692</v>
      </c>
      <c r="S1380" s="1" t="n">
        <v>0.940120722165341</v>
      </c>
      <c r="T1380" s="1" t="n">
        <v>0.951403363082178</v>
      </c>
      <c r="U1380" s="1" t="n">
        <v>0.909611287628222</v>
      </c>
      <c r="V1380" s="1" t="n">
        <v>0.898833151256532</v>
      </c>
      <c r="W1380" s="1" t="n">
        <v>0.637248149867274</v>
      </c>
      <c r="X1380" s="1" t="n">
        <v>0.999210656999106</v>
      </c>
      <c r="Y1380" s="0" t="n">
        <f aca="false">PRODUCT(O1380:X1380)</f>
        <v>0.373999999028177</v>
      </c>
    </row>
    <row r="1381" customFormat="false" ht="12.6" hidden="false" customHeight="false" outlineLevel="0" collapsed="false">
      <c r="A1381" s="1" t="s">
        <v>3993</v>
      </c>
      <c r="B1381" s="1" t="s">
        <v>3994</v>
      </c>
      <c r="C1381" s="1" t="n">
        <v>51086</v>
      </c>
      <c r="D1381" s="1" t="s">
        <v>3995</v>
      </c>
      <c r="E1381" s="1" t="n">
        <v>0.519855301844037</v>
      </c>
      <c r="F1381" s="1" t="n">
        <v>-0.192980089770303</v>
      </c>
      <c r="G1381" s="1" t="n">
        <v>-0.213316035483411</v>
      </c>
      <c r="H1381" s="1" t="n">
        <v>0.11847137013929</v>
      </c>
      <c r="I1381" s="1" t="n">
        <v>0.329265981443441</v>
      </c>
      <c r="J1381" s="1" t="n">
        <v>0.216874061887649</v>
      </c>
      <c r="K1381" s="1" t="n">
        <v>-0.425076215970851</v>
      </c>
      <c r="L1381" s="1" t="n">
        <v>-0.038420644059594</v>
      </c>
      <c r="M1381" s="1" t="n">
        <v>-0.238446826332578</v>
      </c>
      <c r="N1381" s="1" t="n">
        <v>-0.236599624091376</v>
      </c>
      <c r="O1381" s="1" t="n">
        <v>0.999861925054906</v>
      </c>
      <c r="P1381" s="1" t="n">
        <v>0.998933740025897</v>
      </c>
      <c r="Q1381" s="1" t="n">
        <v>0.906168155987205</v>
      </c>
      <c r="R1381" s="1" t="n">
        <v>0.918335686426535</v>
      </c>
      <c r="S1381" s="1" t="n">
        <v>0.694384025656211</v>
      </c>
      <c r="T1381" s="1" t="n">
        <v>0.9520210042447</v>
      </c>
      <c r="U1381" s="1" t="n">
        <v>0.842810623776847</v>
      </c>
      <c r="V1381" s="1" t="n">
        <v>0.987125711787765</v>
      </c>
      <c r="W1381" s="1" t="n">
        <v>0.835845623034117</v>
      </c>
      <c r="X1381" s="1" t="n">
        <v>0.999210656999106</v>
      </c>
      <c r="Y1381" s="0" t="n">
        <f aca="false">PRODUCT(O1381:X1381)</f>
        <v>0.381784961415893</v>
      </c>
    </row>
    <row r="1382" customFormat="false" ht="12.6" hidden="false" customHeight="false" outlineLevel="0" collapsed="false">
      <c r="A1382" s="1" t="s">
        <v>3996</v>
      </c>
      <c r="B1382" s="1" t="s">
        <v>3997</v>
      </c>
      <c r="C1382" s="1" t="n">
        <v>9513</v>
      </c>
      <c r="D1382" s="1" t="s">
        <v>3998</v>
      </c>
      <c r="E1382" s="1" t="n">
        <v>0.0615696622877933</v>
      </c>
      <c r="F1382" s="1" t="n">
        <v>0.188797500530024</v>
      </c>
      <c r="G1382" s="1" t="n">
        <v>0.105254571661573</v>
      </c>
      <c r="H1382" s="1" t="n">
        <v>-0.0646973089093299</v>
      </c>
      <c r="I1382" s="1" t="n">
        <v>-0.0057293862606425</v>
      </c>
      <c r="J1382" s="1" t="n">
        <v>0.199403569612009</v>
      </c>
      <c r="K1382" s="1" t="n">
        <v>-0.0783522654735177</v>
      </c>
      <c r="L1382" s="1" t="n">
        <v>-0.555655934894422</v>
      </c>
      <c r="M1382" s="1" t="n">
        <v>-0.161125390087872</v>
      </c>
      <c r="N1382" s="1" t="n">
        <v>-0.170062484920847</v>
      </c>
      <c r="O1382" s="1" t="n">
        <v>0.999861925054906</v>
      </c>
      <c r="P1382" s="1" t="n">
        <v>0.998933740025897</v>
      </c>
      <c r="Q1382" s="1" t="n">
        <v>0.935801217367028</v>
      </c>
      <c r="R1382" s="1" t="n">
        <v>0.93798083485278</v>
      </c>
      <c r="S1382" s="1" t="n">
        <v>0.990926761337083</v>
      </c>
      <c r="T1382" s="1" t="n">
        <v>0.924625026285011</v>
      </c>
      <c r="U1382" s="1" t="n">
        <v>0.975890356632556</v>
      </c>
      <c r="V1382" s="1" t="n">
        <v>0.579110553758409</v>
      </c>
      <c r="W1382" s="1" t="n">
        <v>0.845278940596838</v>
      </c>
      <c r="X1382" s="1" t="n">
        <v>0.999210656999106</v>
      </c>
      <c r="Y1382" s="0" t="n">
        <f aca="false">PRODUCT(O1382:X1382)</f>
        <v>0.383425592411851</v>
      </c>
    </row>
    <row r="1383" customFormat="false" ht="12.6" hidden="false" customHeight="false" outlineLevel="0" collapsed="false">
      <c r="A1383" s="1" t="s">
        <v>3999</v>
      </c>
      <c r="B1383" s="1" t="s">
        <v>4000</v>
      </c>
      <c r="C1383" s="1" t="n">
        <v>4137</v>
      </c>
      <c r="D1383" s="1" t="s">
        <v>4001</v>
      </c>
      <c r="E1383" s="1" t="n">
        <v>0.102659816013006</v>
      </c>
      <c r="F1383" s="1" t="n">
        <v>0.337907158539057</v>
      </c>
      <c r="G1383" s="1" t="n">
        <v>0.279848073162594</v>
      </c>
      <c r="H1383" s="1" t="n">
        <v>0.673092014841791</v>
      </c>
      <c r="I1383" s="1" t="n">
        <v>0.0456352376358753</v>
      </c>
      <c r="J1383" s="1" t="n">
        <v>0.0853989131722687</v>
      </c>
      <c r="K1383" s="1" t="n">
        <v>0.285188720267419</v>
      </c>
      <c r="L1383" s="1" t="n">
        <v>0.564948056677975</v>
      </c>
      <c r="M1383" s="1" t="n">
        <v>0.430512735813123</v>
      </c>
      <c r="N1383" s="1" t="n">
        <v>-0.254450477496562</v>
      </c>
      <c r="O1383" s="1" t="n">
        <v>0.999861925054906</v>
      </c>
      <c r="P1383" s="1" t="n">
        <v>0.998933740025897</v>
      </c>
      <c r="Q1383" s="1" t="n">
        <v>0.921869064894371</v>
      </c>
      <c r="R1383" s="1" t="n">
        <v>0.645376443818522</v>
      </c>
      <c r="S1383" s="1" t="n">
        <v>0.975572259290706</v>
      </c>
      <c r="T1383" s="1" t="n">
        <v>0.995417526771221</v>
      </c>
      <c r="U1383" s="1" t="n">
        <v>0.96611128581544</v>
      </c>
      <c r="V1383" s="1" t="n">
        <v>0.862603519910506</v>
      </c>
      <c r="W1383" s="1" t="n">
        <v>0.806150323650514</v>
      </c>
      <c r="X1383" s="1" t="n">
        <v>0.999210656999106</v>
      </c>
      <c r="Y1383" s="0" t="n">
        <f aca="false">PRODUCT(O1383:X1383)</f>
        <v>0.387378275352572</v>
      </c>
    </row>
    <row r="1384" customFormat="false" ht="12.6" hidden="false" customHeight="false" outlineLevel="0" collapsed="false">
      <c r="A1384" s="1" t="s">
        <v>4002</v>
      </c>
      <c r="B1384" s="1" t="s">
        <v>4003</v>
      </c>
      <c r="C1384" s="1" t="n">
        <v>5261</v>
      </c>
      <c r="D1384" s="1" t="s">
        <v>4004</v>
      </c>
      <c r="E1384" s="1" t="n">
        <v>-0.0679175229509703</v>
      </c>
      <c r="F1384" s="1" t="n">
        <v>0.0310105281189616</v>
      </c>
      <c r="G1384" s="1" t="n">
        <v>0.119676946532545</v>
      </c>
      <c r="H1384" s="1" t="n">
        <v>0.0505909767794362</v>
      </c>
      <c r="I1384" s="1" t="n">
        <v>0.24055561349794</v>
      </c>
      <c r="J1384" s="1" t="n">
        <v>-0.0196925745830655</v>
      </c>
      <c r="K1384" s="1" t="n">
        <v>-0.31609175790282</v>
      </c>
      <c r="L1384" s="1" t="n">
        <v>0.0045873095538778</v>
      </c>
      <c r="M1384" s="1" t="n">
        <v>0.170883979622254</v>
      </c>
      <c r="N1384" s="1" t="n">
        <v>0.343963133178899</v>
      </c>
      <c r="O1384" s="1" t="n">
        <v>0.999861925054906</v>
      </c>
      <c r="P1384" s="1" t="n">
        <v>0.998933740025897</v>
      </c>
      <c r="Q1384" s="1" t="n">
        <v>0.922789983057925</v>
      </c>
      <c r="R1384" s="1" t="n">
        <v>0.945643641016151</v>
      </c>
      <c r="S1384" s="1" t="n">
        <v>0.668723645844233</v>
      </c>
      <c r="T1384" s="1" t="n">
        <v>0.995625499505492</v>
      </c>
      <c r="U1384" s="1" t="n">
        <v>0.822231977855929</v>
      </c>
      <c r="V1384" s="1" t="n">
        <v>0.99626414294868</v>
      </c>
      <c r="W1384" s="1" t="n">
        <v>0.825795218616168</v>
      </c>
      <c r="X1384" s="1" t="n">
        <v>0.999210656999106</v>
      </c>
      <c r="Y1384" s="0" t="n">
        <f aca="false">PRODUCT(O1384:X1384)</f>
        <v>0.392236555123509</v>
      </c>
    </row>
    <row r="1385" customFormat="false" ht="12.6" hidden="false" customHeight="false" outlineLevel="0" collapsed="false">
      <c r="A1385" s="1" t="s">
        <v>4005</v>
      </c>
      <c r="B1385" s="1" t="s">
        <v>4006</v>
      </c>
      <c r="C1385" s="1" t="n">
        <v>4952</v>
      </c>
      <c r="D1385" s="1" t="s">
        <v>4007</v>
      </c>
      <c r="E1385" s="1" t="n">
        <v>-0.0275577196986702</v>
      </c>
      <c r="F1385" s="1" t="n">
        <v>-0.13442600840733</v>
      </c>
      <c r="G1385" s="1" t="n">
        <v>0.051068188365387</v>
      </c>
      <c r="H1385" s="1" t="n">
        <v>0.327352381885077</v>
      </c>
      <c r="I1385" s="1" t="n">
        <v>0.0986058834964575</v>
      </c>
      <c r="J1385" s="1" t="n">
        <v>-0.101053997913299</v>
      </c>
      <c r="K1385" s="1" t="n">
        <v>-0.0843329046473928</v>
      </c>
      <c r="L1385" s="1" t="n">
        <v>-0.330351831119344</v>
      </c>
      <c r="M1385" s="1" t="n">
        <v>-0.158124467326732</v>
      </c>
      <c r="N1385" s="1" t="n">
        <v>0.101772177767022</v>
      </c>
      <c r="O1385" s="1" t="n">
        <v>0.999861925054906</v>
      </c>
      <c r="P1385" s="1" t="n">
        <v>0.998933740025897</v>
      </c>
      <c r="Q1385" s="1" t="n">
        <v>0.977270467754226</v>
      </c>
      <c r="R1385" s="1" t="n">
        <v>0.658049050294921</v>
      </c>
      <c r="S1385" s="1" t="n">
        <v>0.899366841659804</v>
      </c>
      <c r="T1385" s="1" t="n">
        <v>0.975215751213651</v>
      </c>
      <c r="U1385" s="1" t="n">
        <v>0.975890356632556</v>
      </c>
      <c r="V1385" s="1" t="n">
        <v>0.828914356988036</v>
      </c>
      <c r="W1385" s="1" t="n">
        <v>0.863602825610839</v>
      </c>
      <c r="X1385" s="1" t="n">
        <v>0.999210656999106</v>
      </c>
      <c r="Y1385" s="0" t="n">
        <f aca="false">PRODUCT(O1385:X1385)</f>
        <v>0.393250364271279</v>
      </c>
    </row>
    <row r="1386" customFormat="false" ht="12.6" hidden="false" customHeight="false" outlineLevel="0" collapsed="false">
      <c r="A1386" s="1" t="s">
        <v>4008</v>
      </c>
      <c r="B1386" s="1" t="s">
        <v>1558</v>
      </c>
      <c r="C1386" s="1" t="n">
        <v>1104</v>
      </c>
      <c r="D1386" s="1" t="s">
        <v>1559</v>
      </c>
      <c r="E1386" s="1" t="n">
        <v>-0.0046240330402365</v>
      </c>
      <c r="F1386" s="1" t="n">
        <v>-0.0136410659422745</v>
      </c>
      <c r="G1386" s="1" t="n">
        <v>0.0348352389923362</v>
      </c>
      <c r="H1386" s="1" t="n">
        <v>-0.307001973935733</v>
      </c>
      <c r="I1386" s="1" t="n">
        <v>0.0567661870132476</v>
      </c>
      <c r="J1386" s="1" t="n">
        <v>0.0727568124852361</v>
      </c>
      <c r="K1386" s="1" t="n">
        <v>0.0514003942875621</v>
      </c>
      <c r="L1386" s="1" t="n">
        <v>0.0708456143264318</v>
      </c>
      <c r="M1386" s="1" t="n">
        <v>-0.136900116114965</v>
      </c>
      <c r="N1386" s="1" t="n">
        <v>0.654973486860701</v>
      </c>
      <c r="O1386" s="1" t="n">
        <v>0.999861925054906</v>
      </c>
      <c r="P1386" s="1" t="n">
        <v>0.998933740025897</v>
      </c>
      <c r="Q1386" s="1" t="n">
        <v>0.978812725875077</v>
      </c>
      <c r="R1386" s="1" t="n">
        <v>0.568897872177966</v>
      </c>
      <c r="S1386" s="1" t="n">
        <v>0.932029897217508</v>
      </c>
      <c r="T1386" s="1" t="n">
        <v>0.97561271602319</v>
      </c>
      <c r="U1386" s="1" t="n">
        <v>0.984272738429294</v>
      </c>
      <c r="V1386" s="1" t="n">
        <v>0.950883262277166</v>
      </c>
      <c r="W1386" s="1" t="n">
        <v>0.841213280341949</v>
      </c>
      <c r="X1386" s="1" t="n">
        <v>0.989121471477821</v>
      </c>
      <c r="Y1386" s="0" t="n">
        <f aca="false">PRODUCT(O1386:X1386)</f>
        <v>0.393836836631398</v>
      </c>
    </row>
    <row r="1387" customFormat="false" ht="12.6" hidden="false" customHeight="false" outlineLevel="0" collapsed="false">
      <c r="A1387" s="1" t="s">
        <v>4009</v>
      </c>
      <c r="B1387" s="1" t="s">
        <v>4010</v>
      </c>
      <c r="C1387" s="1" t="n">
        <v>5747</v>
      </c>
      <c r="D1387" s="1" t="s">
        <v>4011</v>
      </c>
      <c r="E1387" s="1" t="n">
        <v>0.147799787690282</v>
      </c>
      <c r="F1387" s="1" t="n">
        <v>0.0706882824922308</v>
      </c>
      <c r="G1387" s="1" t="n">
        <v>0.0989686336580296</v>
      </c>
      <c r="H1387" s="1" t="n">
        <v>-0.225952213340738</v>
      </c>
      <c r="I1387" s="1" t="n">
        <v>0.330957490057884</v>
      </c>
      <c r="J1387" s="1" t="n">
        <v>0.16054376960128</v>
      </c>
      <c r="K1387" s="1" t="n">
        <v>0.125695677614168</v>
      </c>
      <c r="L1387" s="1" t="n">
        <v>-0.0498992598950067</v>
      </c>
      <c r="M1387" s="1" t="n">
        <v>0.0001893377593974</v>
      </c>
      <c r="N1387" s="1" t="n">
        <v>0.40465191033218</v>
      </c>
      <c r="O1387" s="1" t="n">
        <v>0.999861925054906</v>
      </c>
      <c r="P1387" s="1" t="n">
        <v>0.998933740025897</v>
      </c>
      <c r="Q1387" s="1" t="n">
        <v>0.944472073274278</v>
      </c>
      <c r="R1387" s="1" t="n">
        <v>0.771887318762543</v>
      </c>
      <c r="S1387" s="1" t="n">
        <v>0.599347513043387</v>
      </c>
      <c r="T1387" s="1" t="n">
        <v>0.953288386709553</v>
      </c>
      <c r="U1387" s="1" t="n">
        <v>0.966204410832923</v>
      </c>
      <c r="V1387" s="1" t="n">
        <v>0.984200890075582</v>
      </c>
      <c r="W1387" s="1" t="n">
        <v>0.999641017116885</v>
      </c>
      <c r="X1387" s="1" t="n">
        <v>0.999210656999106</v>
      </c>
      <c r="Y1387" s="0" t="n">
        <f aca="false">PRODUCT(O1387:X1387)</f>
        <v>0.395163336764498</v>
      </c>
    </row>
    <row r="1388" customFormat="false" ht="12.6" hidden="false" customHeight="false" outlineLevel="0" collapsed="false">
      <c r="A1388" s="1" t="s">
        <v>4012</v>
      </c>
      <c r="B1388" s="1" t="s">
        <v>4013</v>
      </c>
      <c r="C1388" s="1" t="n">
        <v>2796</v>
      </c>
      <c r="D1388" s="1" t="s">
        <v>4014</v>
      </c>
      <c r="E1388" s="1" t="n">
        <v>0.0677550565885404</v>
      </c>
      <c r="F1388" s="1" t="n">
        <v>-0.14807040966615</v>
      </c>
      <c r="G1388" s="1" t="n">
        <v>0.160678525338707</v>
      </c>
      <c r="H1388" s="1" t="n">
        <v>-0.46850221717342</v>
      </c>
      <c r="I1388" s="1" t="n">
        <v>0.245685018464272</v>
      </c>
      <c r="J1388" s="1" t="n">
        <v>0.109737497104239</v>
      </c>
      <c r="K1388" s="1" t="n">
        <v>-0.163792079215187</v>
      </c>
      <c r="L1388" s="1" t="n">
        <v>0.0869965154377416</v>
      </c>
      <c r="M1388" s="1" t="n">
        <v>0.161017101133066</v>
      </c>
      <c r="N1388" s="1" t="n">
        <v>0.0055796557591744</v>
      </c>
      <c r="O1388" s="1" t="n">
        <v>0.999861925054906</v>
      </c>
      <c r="P1388" s="1" t="n">
        <v>0.998933740025897</v>
      </c>
      <c r="Q1388" s="1" t="n">
        <v>0.931983999337586</v>
      </c>
      <c r="R1388" s="1" t="n">
        <v>0.637452437149316</v>
      </c>
      <c r="S1388" s="1" t="n">
        <v>0.796075856575205</v>
      </c>
      <c r="T1388" s="1" t="n">
        <v>0.977140441064044</v>
      </c>
      <c r="U1388" s="1" t="n">
        <v>0.966204410832923</v>
      </c>
      <c r="V1388" s="1" t="n">
        <v>0.973416168228427</v>
      </c>
      <c r="W1388" s="1" t="n">
        <v>0.910980366419588</v>
      </c>
      <c r="X1388" s="1" t="n">
        <v>0.999210656999106</v>
      </c>
      <c r="Y1388" s="0" t="n">
        <f aca="false">PRODUCT(O1388:X1388)</f>
        <v>0.395164608226958</v>
      </c>
    </row>
    <row r="1389" customFormat="false" ht="12.6" hidden="false" customHeight="false" outlineLevel="0" collapsed="false">
      <c r="A1389" s="1" t="s">
        <v>4015</v>
      </c>
      <c r="B1389" s="1" t="s">
        <v>2778</v>
      </c>
      <c r="C1389" s="1" t="n">
        <v>127281</v>
      </c>
      <c r="D1389" s="1" t="s">
        <v>2779</v>
      </c>
      <c r="E1389" s="1" t="n">
        <v>0.016297758058086</v>
      </c>
      <c r="F1389" s="1" t="n">
        <v>0.0687363831568296</v>
      </c>
      <c r="G1389" s="1" t="n">
        <v>0.0905613545044753</v>
      </c>
      <c r="H1389" s="1" t="n">
        <v>0.235782081013528</v>
      </c>
      <c r="I1389" s="1" t="n">
        <v>0.192397793647999</v>
      </c>
      <c r="J1389" s="1" t="n">
        <v>-0.252173695199797</v>
      </c>
      <c r="K1389" s="1" t="n">
        <v>-0.230781472758399</v>
      </c>
      <c r="L1389" s="1" t="n">
        <v>0.387826769918303</v>
      </c>
      <c r="M1389" s="1" t="n">
        <v>0.405201666310771</v>
      </c>
      <c r="N1389" s="1" t="n">
        <v>0.0050178760445574</v>
      </c>
      <c r="O1389" s="1" t="n">
        <v>0.999861925054906</v>
      </c>
      <c r="P1389" s="1" t="n">
        <v>0.998933740025897</v>
      </c>
      <c r="Q1389" s="1" t="n">
        <v>0.96554773733917</v>
      </c>
      <c r="R1389" s="1" t="n">
        <v>0.845876252844287</v>
      </c>
      <c r="S1389" s="1" t="n">
        <v>0.855265559538955</v>
      </c>
      <c r="T1389" s="1" t="n">
        <v>0.945479498884861</v>
      </c>
      <c r="U1389" s="1" t="n">
        <v>0.95943504074983</v>
      </c>
      <c r="V1389" s="1" t="n">
        <v>0.869778184290064</v>
      </c>
      <c r="W1389" s="1" t="n">
        <v>0.729724675114701</v>
      </c>
      <c r="X1389" s="1" t="n">
        <v>0.999210656999106</v>
      </c>
      <c r="Y1389" s="0" t="n">
        <f aca="false">PRODUCT(O1389:X1389)</f>
        <v>0.401375234010376</v>
      </c>
    </row>
    <row r="1390" customFormat="false" ht="12.6" hidden="false" customHeight="false" outlineLevel="0" collapsed="false">
      <c r="A1390" s="1" t="s">
        <v>4016</v>
      </c>
      <c r="B1390" s="1" t="s">
        <v>4017</v>
      </c>
      <c r="C1390" s="1" t="n">
        <v>6257</v>
      </c>
      <c r="D1390" s="1" t="s">
        <v>4018</v>
      </c>
      <c r="E1390" s="1" t="n">
        <v>-0.0261811531856834</v>
      </c>
      <c r="F1390" s="1" t="n">
        <v>0.151695637766857</v>
      </c>
      <c r="G1390" s="1" t="n">
        <v>-0.0239164787099484</v>
      </c>
      <c r="H1390" s="1" t="n">
        <v>-0.306784275128751</v>
      </c>
      <c r="I1390" s="1" t="n">
        <v>-0.405363429584672</v>
      </c>
      <c r="J1390" s="1" t="n">
        <v>-0.194814448206864</v>
      </c>
      <c r="K1390" s="1" t="n">
        <v>-0.307958642002165</v>
      </c>
      <c r="L1390" s="1" t="n">
        <v>0.23210698948873</v>
      </c>
      <c r="M1390" s="1" t="n">
        <v>-0.0052744725327102</v>
      </c>
      <c r="N1390" s="1" t="n">
        <v>0.111111714971234</v>
      </c>
      <c r="O1390" s="1" t="n">
        <v>0.999861925054906</v>
      </c>
      <c r="P1390" s="1" t="n">
        <v>0.998933740025897</v>
      </c>
      <c r="Q1390" s="1" t="n">
        <v>0.996528946696653</v>
      </c>
      <c r="R1390" s="1" t="n">
        <v>0.773502377798864</v>
      </c>
      <c r="S1390" s="1" t="n">
        <v>0.639749979231361</v>
      </c>
      <c r="T1390" s="1" t="n">
        <v>0.963387160848386</v>
      </c>
      <c r="U1390" s="1" t="n">
        <v>0.928237440011495</v>
      </c>
      <c r="V1390" s="1" t="n">
        <v>0.915000753307368</v>
      </c>
      <c r="W1390" s="1" t="n">
        <v>0.996979679126313</v>
      </c>
      <c r="X1390" s="1" t="n">
        <v>0.999210656999106</v>
      </c>
      <c r="Y1390" s="0" t="n">
        <f aca="false">PRODUCT(O1390:X1390)</f>
        <v>0.401479445572421</v>
      </c>
    </row>
    <row r="1391" customFormat="false" ht="12.6" hidden="false" customHeight="false" outlineLevel="0" collapsed="false">
      <c r="A1391" s="1" t="s">
        <v>4019</v>
      </c>
      <c r="B1391" s="1" t="s">
        <v>4020</v>
      </c>
      <c r="C1391" s="1" t="n">
        <v>4693</v>
      </c>
      <c r="D1391" s="1" t="s">
        <v>4021</v>
      </c>
      <c r="E1391" s="1" t="n">
        <v>-0.357438807137801</v>
      </c>
      <c r="F1391" s="1" t="n">
        <v>-0.0958710040736089</v>
      </c>
      <c r="G1391" s="1" t="n">
        <v>-0.240382864739594</v>
      </c>
      <c r="H1391" s="1" t="n">
        <v>0.0573728953646908</v>
      </c>
      <c r="I1391" s="1" t="n">
        <v>-0.0101934405710516</v>
      </c>
      <c r="J1391" s="1" t="n">
        <v>0.0904595207753287</v>
      </c>
      <c r="K1391" s="1" t="n">
        <v>0.0120117506346092</v>
      </c>
      <c r="L1391" s="1" t="n">
        <v>0.476805318094649</v>
      </c>
      <c r="M1391" s="1" t="n">
        <v>0.554373988322497</v>
      </c>
      <c r="N1391" s="1" t="n">
        <v>0.191392122749859</v>
      </c>
      <c r="O1391" s="1" t="n">
        <v>0.999861925054906</v>
      </c>
      <c r="P1391" s="1" t="n">
        <v>0.998933740025897</v>
      </c>
      <c r="Q1391" s="1" t="n">
        <v>0.898864625413665</v>
      </c>
      <c r="R1391" s="1" t="n">
        <v>0.957577970287292</v>
      </c>
      <c r="S1391" s="1" t="n">
        <v>0.990078205011193</v>
      </c>
      <c r="T1391" s="1" t="n">
        <v>0.98829893740793</v>
      </c>
      <c r="U1391" s="1" t="n">
        <v>0.998633311663901</v>
      </c>
      <c r="V1391" s="1" t="n">
        <v>0.809648133622389</v>
      </c>
      <c r="W1391" s="1" t="n">
        <v>0.594466594981979</v>
      </c>
      <c r="X1391" s="1" t="n">
        <v>0.999210656999106</v>
      </c>
      <c r="Y1391" s="0" t="n">
        <f aca="false">PRODUCT(O1391:X1391)</f>
        <v>0.404007900074944</v>
      </c>
    </row>
    <row r="1392" customFormat="false" ht="12.6" hidden="false" customHeight="false" outlineLevel="0" collapsed="false">
      <c r="A1392" s="1" t="s">
        <v>4022</v>
      </c>
      <c r="B1392" s="1" t="s">
        <v>4023</v>
      </c>
      <c r="C1392" s="1" t="n">
        <v>4345</v>
      </c>
      <c r="D1392" s="1" t="s">
        <v>4024</v>
      </c>
      <c r="E1392" s="1" t="n">
        <v>-0.598680677846357</v>
      </c>
      <c r="F1392" s="1" t="n">
        <v>-0.0477832745073248</v>
      </c>
      <c r="G1392" s="1" t="n">
        <v>0.075676508756193</v>
      </c>
      <c r="H1392" s="1" t="n">
        <v>0.12006424797565</v>
      </c>
      <c r="I1392" s="1" t="n">
        <v>0.154834631637329</v>
      </c>
      <c r="J1392" s="1" t="n">
        <v>0.218371862172559</v>
      </c>
      <c r="K1392" s="1" t="n">
        <v>-0.515219662757925</v>
      </c>
      <c r="L1392" s="1" t="n">
        <v>0.134534674758307</v>
      </c>
      <c r="M1392" s="1" t="n">
        <v>-0.457199140311133</v>
      </c>
      <c r="N1392" s="1" t="n">
        <v>-0.241625728130043</v>
      </c>
      <c r="O1392" s="1" t="n">
        <v>0.999861925054906</v>
      </c>
      <c r="P1392" s="1" t="n">
        <v>0.998933740025897</v>
      </c>
      <c r="Q1392" s="1" t="n">
        <v>0.975650491362645</v>
      </c>
      <c r="R1392" s="1" t="n">
        <v>0.923065996490808</v>
      </c>
      <c r="S1392" s="1" t="n">
        <v>0.885959467730102</v>
      </c>
      <c r="T1392" s="1" t="n">
        <v>0.95523663850208</v>
      </c>
      <c r="U1392" s="1" t="n">
        <v>0.812508788171515</v>
      </c>
      <c r="V1392" s="1" t="n">
        <v>0.950032897203514</v>
      </c>
      <c r="W1392" s="1" t="n">
        <v>0.691703226901062</v>
      </c>
      <c r="X1392" s="1" t="n">
        <v>0.999210656999106</v>
      </c>
      <c r="Y1392" s="0" t="n">
        <f aca="false">PRODUCT(O1392:X1392)</f>
        <v>0.40613659991041</v>
      </c>
    </row>
    <row r="1393" customFormat="false" ht="12.6" hidden="false" customHeight="false" outlineLevel="0" collapsed="false">
      <c r="A1393" s="1" t="s">
        <v>4025</v>
      </c>
      <c r="B1393" s="1" t="s">
        <v>4026</v>
      </c>
      <c r="C1393" s="1" t="n">
        <v>7692</v>
      </c>
      <c r="D1393" s="1" t="s">
        <v>4027</v>
      </c>
      <c r="E1393" s="1" t="n">
        <v>-0.285758484206163</v>
      </c>
      <c r="F1393" s="1" t="n">
        <v>-0.0821714870631912</v>
      </c>
      <c r="G1393" s="1" t="n">
        <v>0.0475130738848785</v>
      </c>
      <c r="H1393" s="1" t="n">
        <v>0.050251492322464</v>
      </c>
      <c r="I1393" s="1" t="n">
        <v>0.330193116267327</v>
      </c>
      <c r="J1393" s="1" t="n">
        <v>-0.022084510546646</v>
      </c>
      <c r="K1393" s="1" t="n">
        <v>0.0696518867318753</v>
      </c>
      <c r="L1393" s="1" t="n">
        <v>0.31537115605303</v>
      </c>
      <c r="M1393" s="1" t="n">
        <v>0.204749259679465</v>
      </c>
      <c r="N1393" s="1" t="n">
        <v>0.0866776401664436</v>
      </c>
      <c r="O1393" s="1" t="n">
        <v>0.999861925054906</v>
      </c>
      <c r="P1393" s="1" t="n">
        <v>0.998933740025897</v>
      </c>
      <c r="Q1393" s="1" t="n">
        <v>0.978812725875077</v>
      </c>
      <c r="R1393" s="1" t="n">
        <v>0.955402872305365</v>
      </c>
      <c r="S1393" s="1" t="n">
        <v>0.62752230109039</v>
      </c>
      <c r="T1393" s="1" t="n">
        <v>0.996682955011224</v>
      </c>
      <c r="U1393" s="1" t="n">
        <v>0.984272738429294</v>
      </c>
      <c r="V1393" s="1" t="n">
        <v>0.861807230245581</v>
      </c>
      <c r="W1393" s="1" t="n">
        <v>0.829246888128409</v>
      </c>
      <c r="X1393" s="1" t="n">
        <v>0.999210656999106</v>
      </c>
      <c r="Y1393" s="0" t="n">
        <f aca="false">PRODUCT(O1393:X1393)</f>
        <v>0.410596795728724</v>
      </c>
    </row>
    <row r="1394" customFormat="false" ht="12.6" hidden="false" customHeight="false" outlineLevel="0" collapsed="false">
      <c r="A1394" s="1" t="s">
        <v>4028</v>
      </c>
      <c r="B1394" s="1" t="s">
        <v>4029</v>
      </c>
      <c r="C1394" s="1" t="n">
        <v>5734</v>
      </c>
      <c r="D1394" s="1" t="s">
        <v>4030</v>
      </c>
      <c r="E1394" s="1" t="n">
        <v>-0.614840620268057</v>
      </c>
      <c r="F1394" s="1" t="n">
        <v>-0.34180841819573</v>
      </c>
      <c r="G1394" s="1" t="n">
        <v>0.464751665203204</v>
      </c>
      <c r="H1394" s="1" t="n">
        <v>0.0334031939278958</v>
      </c>
      <c r="I1394" s="1" t="n">
        <v>0.35011696152248</v>
      </c>
      <c r="J1394" s="1" t="n">
        <v>-0.119863340146052</v>
      </c>
      <c r="K1394" s="1" t="n">
        <v>0.295057224874774</v>
      </c>
      <c r="L1394" s="1" t="n">
        <v>-0.0461884592592092</v>
      </c>
      <c r="M1394" s="1" t="n">
        <v>0.0541327347896239</v>
      </c>
      <c r="N1394" s="1" t="n">
        <v>-0.750123168575984</v>
      </c>
      <c r="O1394" s="1" t="n">
        <v>0.999861925054906</v>
      </c>
      <c r="P1394" s="1" t="n">
        <v>0.998933740025897</v>
      </c>
      <c r="Q1394" s="1" t="n">
        <v>0.720589332858433</v>
      </c>
      <c r="R1394" s="1" t="n">
        <v>0.971711230638794</v>
      </c>
      <c r="S1394" s="1" t="n">
        <v>0.681060975451643</v>
      </c>
      <c r="T1394" s="1" t="n">
        <v>0.97561271602319</v>
      </c>
      <c r="U1394" s="1" t="n">
        <v>0.928988997921187</v>
      </c>
      <c r="V1394" s="1" t="n">
        <v>0.987125711787765</v>
      </c>
      <c r="W1394" s="1" t="n">
        <v>0.97356204577163</v>
      </c>
      <c r="X1394" s="1" t="n">
        <v>0.999210656999106</v>
      </c>
      <c r="Y1394" s="0" t="n">
        <f aca="false">PRODUCT(O1394:X1394)</f>
        <v>0.414542382255162</v>
      </c>
    </row>
    <row r="1395" customFormat="false" ht="12.6" hidden="false" customHeight="false" outlineLevel="0" collapsed="false">
      <c r="A1395" s="1" t="s">
        <v>4031</v>
      </c>
      <c r="B1395" s="1" t="s">
        <v>1571</v>
      </c>
      <c r="C1395" s="1" t="n">
        <v>3117</v>
      </c>
      <c r="D1395" s="1" t="s">
        <v>1572</v>
      </c>
      <c r="E1395" s="1" t="n">
        <v>0.467177139357571</v>
      </c>
      <c r="F1395" s="1" t="n">
        <v>0.155410386919353</v>
      </c>
      <c r="G1395" s="1" t="n">
        <v>-0.0266847856927692</v>
      </c>
      <c r="H1395" s="1" t="n">
        <v>-0.041569941809148</v>
      </c>
      <c r="I1395" s="1" t="n">
        <v>0.423406775046122</v>
      </c>
      <c r="J1395" s="1" t="n">
        <v>0.309614280193421</v>
      </c>
      <c r="K1395" s="1" t="n">
        <v>-0.131604140300063</v>
      </c>
      <c r="L1395" s="1" t="n">
        <v>0.226554432052354</v>
      </c>
      <c r="M1395" s="1" t="n">
        <v>-0.493321154044463</v>
      </c>
      <c r="N1395" s="1" t="n">
        <v>-0.163059387889126</v>
      </c>
      <c r="O1395" s="1" t="n">
        <v>0.999861925054906</v>
      </c>
      <c r="P1395" s="1" t="n">
        <v>0.998933740025897</v>
      </c>
      <c r="Q1395" s="1" t="n">
        <v>0.996835737423546</v>
      </c>
      <c r="R1395" s="1" t="n">
        <v>0.972171286277712</v>
      </c>
      <c r="S1395" s="1" t="n">
        <v>0.70361004515402</v>
      </c>
      <c r="T1395" s="1" t="n">
        <v>0.938665126788862</v>
      </c>
      <c r="U1395" s="1" t="n">
        <v>0.978554251106049</v>
      </c>
      <c r="V1395" s="1" t="n">
        <v>0.934979225665321</v>
      </c>
      <c r="W1395" s="1" t="n">
        <v>0.726309225306491</v>
      </c>
      <c r="X1395" s="1" t="n">
        <v>0.999210656999106</v>
      </c>
      <c r="Y1395" s="0" t="n">
        <f aca="false">PRODUCT(O1395:X1395)</f>
        <v>0.424474204851505</v>
      </c>
    </row>
    <row r="1396" customFormat="false" ht="12.6" hidden="false" customHeight="false" outlineLevel="0" collapsed="false">
      <c r="A1396" s="1" t="s">
        <v>4032</v>
      </c>
      <c r="B1396" s="1" t="s">
        <v>4033</v>
      </c>
      <c r="C1396" s="1" t="n">
        <v>2824</v>
      </c>
      <c r="D1396" s="1" t="s">
        <v>4034</v>
      </c>
      <c r="E1396" s="1" t="n">
        <v>0.145205552664525</v>
      </c>
      <c r="F1396" s="1" t="n">
        <v>0.346631353164315</v>
      </c>
      <c r="G1396" s="1" t="n">
        <v>0.0477425976811832</v>
      </c>
      <c r="H1396" s="1" t="n">
        <v>0.143237473023676</v>
      </c>
      <c r="I1396" s="1" t="n">
        <v>0.297884940169232</v>
      </c>
      <c r="J1396" s="1" t="n">
        <v>0.178141318320633</v>
      </c>
      <c r="K1396" s="1" t="n">
        <v>0.0591752303856048</v>
      </c>
      <c r="L1396" s="1" t="n">
        <v>-0.195795620533233</v>
      </c>
      <c r="M1396" s="1" t="n">
        <v>0.289263291349866</v>
      </c>
      <c r="N1396" s="1" t="n">
        <v>-0.037089730453933</v>
      </c>
      <c r="O1396" s="1" t="n">
        <v>0.999861925054906</v>
      </c>
      <c r="P1396" s="1" t="n">
        <v>0.998933740025897</v>
      </c>
      <c r="Q1396" s="1" t="n">
        <v>0.981660070481594</v>
      </c>
      <c r="R1396" s="1" t="n">
        <v>0.895092506385704</v>
      </c>
      <c r="S1396" s="1" t="n">
        <v>0.711374973854262</v>
      </c>
      <c r="T1396" s="1" t="n">
        <v>0.962487880663087</v>
      </c>
      <c r="U1396" s="1" t="n">
        <v>0.987916732247484</v>
      </c>
      <c r="V1396" s="1" t="n">
        <v>0.919059875956342</v>
      </c>
      <c r="W1396" s="1" t="n">
        <v>0.784942276305731</v>
      </c>
      <c r="X1396" s="1" t="n">
        <v>0.999210656999106</v>
      </c>
      <c r="Y1396" s="0" t="n">
        <f aca="false">PRODUCT(O1396:X1396)</f>
        <v>0.427916012263208</v>
      </c>
    </row>
    <row r="1397" customFormat="false" ht="12.6" hidden="false" customHeight="false" outlineLevel="0" collapsed="false">
      <c r="A1397" s="1" t="s">
        <v>4035</v>
      </c>
      <c r="B1397" s="1" t="s">
        <v>4036</v>
      </c>
      <c r="C1397" s="1" t="n">
        <v>27239</v>
      </c>
      <c r="D1397" s="1" t="s">
        <v>4037</v>
      </c>
      <c r="E1397" s="1" t="n">
        <v>-0.220577999178007</v>
      </c>
      <c r="F1397" s="1" t="n">
        <v>0.0250122234572816</v>
      </c>
      <c r="G1397" s="1" t="n">
        <v>-0.265912681073931</v>
      </c>
      <c r="H1397" s="1" t="n">
        <v>0.0074610197251552</v>
      </c>
      <c r="I1397" s="1" t="n">
        <v>0.215495010580547</v>
      </c>
      <c r="J1397" s="1" t="n">
        <v>0.0004097674570452</v>
      </c>
      <c r="K1397" s="1" t="n">
        <v>-0.39320448097678</v>
      </c>
      <c r="L1397" s="1" t="n">
        <v>-0.128468866598497</v>
      </c>
      <c r="M1397" s="1" t="n">
        <v>0.116061454503744</v>
      </c>
      <c r="N1397" s="1" t="n">
        <v>-0.292461314266294</v>
      </c>
      <c r="O1397" s="1" t="n">
        <v>0.999861925054906</v>
      </c>
      <c r="P1397" s="1" t="n">
        <v>0.998933740025897</v>
      </c>
      <c r="Q1397" s="1" t="n">
        <v>0.82604980951597</v>
      </c>
      <c r="R1397" s="1" t="n">
        <v>0.990915592952409</v>
      </c>
      <c r="S1397" s="1" t="n">
        <v>0.759117855429472</v>
      </c>
      <c r="T1397" s="1" t="n">
        <v>0.999766644076181</v>
      </c>
      <c r="U1397" s="1" t="n">
        <v>0.805817542044413</v>
      </c>
      <c r="V1397" s="1" t="n">
        <v>0.944478912669007</v>
      </c>
      <c r="W1397" s="1" t="n">
        <v>0.911124568444917</v>
      </c>
      <c r="X1397" s="1" t="n">
        <v>0.999210656999106</v>
      </c>
      <c r="Y1397" s="0" t="n">
        <f aca="false">PRODUCT(O1397:X1397)</f>
        <v>0.429923573105104</v>
      </c>
    </row>
    <row r="1398" customFormat="false" ht="12.6" hidden="false" customHeight="false" outlineLevel="0" collapsed="false">
      <c r="A1398" s="1" t="s">
        <v>4038</v>
      </c>
      <c r="B1398" s="1" t="s">
        <v>4039</v>
      </c>
      <c r="C1398" s="1" t="n">
        <v>60343</v>
      </c>
      <c r="D1398" s="1" t="s">
        <v>4040</v>
      </c>
      <c r="E1398" s="1" t="n">
        <v>0.0421219292906664</v>
      </c>
      <c r="F1398" s="1" t="n">
        <v>0.0034845872062423</v>
      </c>
      <c r="G1398" s="1" t="n">
        <v>-0.241547528095532</v>
      </c>
      <c r="H1398" s="1" t="n">
        <v>0.0206910197289053</v>
      </c>
      <c r="I1398" s="1" t="n">
        <v>0.098220010154038</v>
      </c>
      <c r="J1398" s="1" t="n">
        <v>-0.0507842967165864</v>
      </c>
      <c r="K1398" s="1" t="n">
        <v>-0.352351177743483</v>
      </c>
      <c r="L1398" s="1" t="n">
        <v>0.540264185478932</v>
      </c>
      <c r="M1398" s="1" t="n">
        <v>0.546551691262144</v>
      </c>
      <c r="N1398" s="1" t="n">
        <v>-0.204533316152803</v>
      </c>
      <c r="O1398" s="1" t="n">
        <v>0.999861925054906</v>
      </c>
      <c r="P1398" s="1" t="n">
        <v>0.998933740025897</v>
      </c>
      <c r="Q1398" s="1" t="n">
        <v>0.91272098572532</v>
      </c>
      <c r="R1398" s="1" t="n">
        <v>0.984935291003391</v>
      </c>
      <c r="S1398" s="1" t="n">
        <v>0.940176311419062</v>
      </c>
      <c r="T1398" s="1" t="n">
        <v>0.995417526771221</v>
      </c>
      <c r="U1398" s="1" t="n">
        <v>0.928988997921187</v>
      </c>
      <c r="V1398" s="1" t="n">
        <v>0.822988446540348</v>
      </c>
      <c r="W1398" s="1" t="n">
        <v>0.671110263536417</v>
      </c>
      <c r="X1398" s="1" t="n">
        <v>0.999210656999106</v>
      </c>
      <c r="Y1398" s="0" t="n">
        <f aca="false">PRODUCT(O1398:X1398)</f>
        <v>0.430816454962964</v>
      </c>
    </row>
    <row r="1399" customFormat="false" ht="12.6" hidden="false" customHeight="false" outlineLevel="0" collapsed="false">
      <c r="A1399" s="1" t="s">
        <v>4041</v>
      </c>
      <c r="B1399" s="1" t="s">
        <v>2520</v>
      </c>
      <c r="C1399" s="1" t="n">
        <v>3123</v>
      </c>
      <c r="D1399" s="1" t="s">
        <v>2521</v>
      </c>
      <c r="E1399" s="1" t="n">
        <v>-0.186763990411514</v>
      </c>
      <c r="F1399" s="1" t="n">
        <v>-0.344608859410204</v>
      </c>
      <c r="G1399" s="1" t="n">
        <v>-0.198234235962946</v>
      </c>
      <c r="H1399" s="1" t="n">
        <v>0.172097940950801</v>
      </c>
      <c r="I1399" s="1" t="n">
        <v>0.0637175555232299</v>
      </c>
      <c r="J1399" s="1" t="n">
        <v>-0.23083015854654</v>
      </c>
      <c r="K1399" s="1" t="n">
        <v>-0.270758965943706</v>
      </c>
      <c r="L1399" s="1" t="n">
        <v>0.229357977722236</v>
      </c>
      <c r="M1399" s="1" t="n">
        <v>0.0478237618208275</v>
      </c>
      <c r="N1399" s="1" t="n">
        <v>0.0966743852225928</v>
      </c>
      <c r="O1399" s="1" t="n">
        <v>0.999861925054906</v>
      </c>
      <c r="P1399" s="1" t="n">
        <v>0.998933740025897</v>
      </c>
      <c r="Q1399" s="1" t="n">
        <v>0.861748789349256</v>
      </c>
      <c r="R1399" s="1" t="n">
        <v>0.80788413187824</v>
      </c>
      <c r="S1399" s="1" t="n">
        <v>0.93296484592836</v>
      </c>
      <c r="T1399" s="1" t="n">
        <v>0.918652214960226</v>
      </c>
      <c r="U1399" s="1" t="n">
        <v>0.862456812107921</v>
      </c>
      <c r="V1399" s="1" t="n">
        <v>0.876445767332907</v>
      </c>
      <c r="W1399" s="1" t="n">
        <v>0.962692971724557</v>
      </c>
      <c r="X1399" s="1" t="n">
        <v>0.999210656999106</v>
      </c>
      <c r="Y1399" s="0" t="n">
        <f aca="false">PRODUCT(O1399:X1399)</f>
        <v>0.433341360446638</v>
      </c>
    </row>
    <row r="1400" customFormat="false" ht="12.6" hidden="false" customHeight="false" outlineLevel="0" collapsed="false">
      <c r="A1400" s="1" t="s">
        <v>4042</v>
      </c>
      <c r="B1400" s="1" t="s">
        <v>4043</v>
      </c>
      <c r="C1400" s="1" t="n">
        <v>10663</v>
      </c>
      <c r="D1400" s="1" t="s">
        <v>4044</v>
      </c>
      <c r="E1400" s="1" t="n">
        <v>0.0847934653945988</v>
      </c>
      <c r="F1400" s="1" t="n">
        <v>-0.0965123659996277</v>
      </c>
      <c r="G1400" s="1" t="n">
        <v>0.0091494349432655</v>
      </c>
      <c r="H1400" s="1" t="n">
        <v>0.259995877353878</v>
      </c>
      <c r="I1400" s="1" t="n">
        <v>0.136827030836964</v>
      </c>
      <c r="J1400" s="1" t="n">
        <v>-0.618568500506388</v>
      </c>
      <c r="K1400" s="1" t="n">
        <v>-0.0171449368672</v>
      </c>
      <c r="L1400" s="1" t="n">
        <v>0.0656623814831381</v>
      </c>
      <c r="M1400" s="1" t="n">
        <v>0.352152028770531</v>
      </c>
      <c r="N1400" s="1" t="n">
        <v>0.466208645459837</v>
      </c>
      <c r="O1400" s="1" t="n">
        <v>0.999861925054906</v>
      </c>
      <c r="P1400" s="1" t="n">
        <v>0.998933740025897</v>
      </c>
      <c r="Q1400" s="1" t="n">
        <v>0.996835737423546</v>
      </c>
      <c r="R1400" s="1" t="n">
        <v>0.833279401082401</v>
      </c>
      <c r="S1400" s="1" t="n">
        <v>0.909001299998455</v>
      </c>
      <c r="T1400" s="1" t="n">
        <v>0.75083454786623</v>
      </c>
      <c r="U1400" s="1" t="n">
        <v>0.998633311663901</v>
      </c>
      <c r="V1400" s="1" t="n">
        <v>0.987104029318841</v>
      </c>
      <c r="W1400" s="1" t="n">
        <v>0.784942276305731</v>
      </c>
      <c r="X1400" s="1" t="n">
        <v>0.999210656999106</v>
      </c>
      <c r="Y1400" s="0" t="n">
        <f aca="false">PRODUCT(O1400:X1400)</f>
        <v>0.437787605020973</v>
      </c>
    </row>
    <row r="1401" customFormat="false" ht="12.6" hidden="false" customHeight="false" outlineLevel="0" collapsed="false">
      <c r="A1401" s="1" t="s">
        <v>4045</v>
      </c>
      <c r="B1401" s="1" t="s">
        <v>4046</v>
      </c>
      <c r="C1401" s="1" t="n">
        <v>4060</v>
      </c>
      <c r="D1401" s="1" t="s">
        <v>4047</v>
      </c>
      <c r="E1401" s="1" t="n">
        <v>-0.256877172827505</v>
      </c>
      <c r="F1401" s="1" t="n">
        <v>-0.561277327799033</v>
      </c>
      <c r="G1401" s="1" t="n">
        <v>-0.292532667814363</v>
      </c>
      <c r="H1401" s="1" t="n">
        <v>-0.141205690001711</v>
      </c>
      <c r="I1401" s="1" t="n">
        <v>-0.12587474468195</v>
      </c>
      <c r="J1401" s="1" t="n">
        <v>-0.259186435004062</v>
      </c>
      <c r="K1401" s="1" t="n">
        <v>-0.855780379056967</v>
      </c>
      <c r="L1401" s="1" t="n">
        <v>-0.155002161348799</v>
      </c>
      <c r="M1401" s="1" t="n">
        <v>-0.117678674727652</v>
      </c>
      <c r="N1401" s="1" t="n">
        <v>-0.041448231883693</v>
      </c>
      <c r="O1401" s="1" t="n">
        <v>0.999861925054906</v>
      </c>
      <c r="P1401" s="1" t="n">
        <v>0.998933740025897</v>
      </c>
      <c r="Q1401" s="1" t="n">
        <v>0.903389654672823</v>
      </c>
      <c r="R1401" s="1" t="n">
        <v>0.924659932695915</v>
      </c>
      <c r="S1401" s="1" t="n">
        <v>0.93144886231998</v>
      </c>
      <c r="T1401" s="1" t="n">
        <v>0.956011039090979</v>
      </c>
      <c r="U1401" s="1" t="n">
        <v>0.660905911874373</v>
      </c>
      <c r="V1401" s="1" t="n">
        <v>0.950883262277166</v>
      </c>
      <c r="W1401" s="1" t="n">
        <v>0.95460448699903</v>
      </c>
      <c r="X1401" s="1" t="n">
        <v>0.999210656999106</v>
      </c>
      <c r="Y1401" s="0" t="n">
        <f aca="false">PRODUCT(O1401:X1401)</f>
        <v>0.445351743498571</v>
      </c>
    </row>
    <row r="1402" customFormat="false" ht="12.6" hidden="false" customHeight="false" outlineLevel="0" collapsed="false">
      <c r="A1402" s="1" t="s">
        <v>4048</v>
      </c>
      <c r="B1402" s="1" t="s">
        <v>4049</v>
      </c>
      <c r="C1402" s="1" t="n">
        <v>5046</v>
      </c>
      <c r="D1402" s="1" t="s">
        <v>4050</v>
      </c>
      <c r="E1402" s="1" t="n">
        <v>-0.395069154425808</v>
      </c>
      <c r="F1402" s="1" t="n">
        <v>0.22356305721573</v>
      </c>
      <c r="G1402" s="1" t="n">
        <v>0.151992925739811</v>
      </c>
      <c r="H1402" s="1" t="n">
        <v>0.114736406501603</v>
      </c>
      <c r="I1402" s="1" t="n">
        <v>0.345773820906567</v>
      </c>
      <c r="J1402" s="1" t="n">
        <v>0.0018037265286213</v>
      </c>
      <c r="K1402" s="1" t="n">
        <v>-0.188283734155728</v>
      </c>
      <c r="L1402" s="1" t="n">
        <v>-0.0526232064712885</v>
      </c>
      <c r="M1402" s="1" t="n">
        <v>-0.045793953670025</v>
      </c>
      <c r="N1402" s="1" t="n">
        <v>-0.0332520513793795</v>
      </c>
      <c r="O1402" s="1" t="n">
        <v>0.999861925054906</v>
      </c>
      <c r="P1402" s="1" t="n">
        <v>0.998933740025897</v>
      </c>
      <c r="Q1402" s="1" t="n">
        <v>0.918972065351017</v>
      </c>
      <c r="R1402" s="1" t="n">
        <v>0.901513413028875</v>
      </c>
      <c r="S1402" s="1" t="n">
        <v>0.597928970857118</v>
      </c>
      <c r="T1402" s="1" t="n">
        <v>0.999766644076181</v>
      </c>
      <c r="U1402" s="1" t="n">
        <v>0.945554283606308</v>
      </c>
      <c r="V1402" s="1" t="n">
        <v>0.984200890075582</v>
      </c>
      <c r="W1402" s="1" t="n">
        <v>0.97225251413352</v>
      </c>
      <c r="X1402" s="1" t="n">
        <v>0.999210656999106</v>
      </c>
      <c r="Y1402" s="0" t="n">
        <f aca="false">PRODUCT(O1402:X1402)</f>
        <v>0.447204131305802</v>
      </c>
    </row>
    <row r="1403" customFormat="false" ht="12.6" hidden="false" customHeight="false" outlineLevel="0" collapsed="false">
      <c r="A1403" s="1" t="s">
        <v>4051</v>
      </c>
      <c r="B1403" s="1" t="s">
        <v>4052</v>
      </c>
      <c r="C1403" s="1" t="n">
        <v>985</v>
      </c>
      <c r="D1403" s="1" t="s">
        <v>4053</v>
      </c>
      <c r="E1403" s="1" t="n">
        <v>0.761972618496754</v>
      </c>
      <c r="F1403" s="1" t="n">
        <v>0.0001672165705177</v>
      </c>
      <c r="G1403" s="1" t="n">
        <v>-0.0869129055375794</v>
      </c>
      <c r="H1403" s="1" t="n">
        <v>0.129355715035652</v>
      </c>
      <c r="I1403" s="1" t="n">
        <v>0.259829318627275</v>
      </c>
      <c r="J1403" s="1" t="n">
        <v>-0.189878508314494</v>
      </c>
      <c r="K1403" s="1" t="n">
        <v>0.410772194642538</v>
      </c>
      <c r="L1403" s="1" t="n">
        <v>0.573741932846605</v>
      </c>
      <c r="M1403" s="1" t="n">
        <v>-0.0998856286539954</v>
      </c>
      <c r="N1403" s="1" t="n">
        <v>-0.366594151472676</v>
      </c>
      <c r="O1403" s="1" t="n">
        <v>0.999861925054906</v>
      </c>
      <c r="P1403" s="1" t="n">
        <v>0.999781391446186</v>
      </c>
      <c r="Q1403" s="1" t="n">
        <v>0.969628792175759</v>
      </c>
      <c r="R1403" s="1" t="n">
        <v>0.921260725559632</v>
      </c>
      <c r="S1403" s="1" t="n">
        <v>0.798169743103965</v>
      </c>
      <c r="T1403" s="1" t="n">
        <v>0.969041433740384</v>
      </c>
      <c r="U1403" s="1" t="n">
        <v>0.882322205610033</v>
      </c>
      <c r="V1403" s="1" t="n">
        <v>0.780756398985173</v>
      </c>
      <c r="W1403" s="1" t="n">
        <v>0.954685988515418</v>
      </c>
      <c r="X1403" s="1" t="n">
        <v>0.999210656999106</v>
      </c>
      <c r="Y1403" s="0" t="n">
        <f aca="false">PRODUCT(O1403:X1403)</f>
        <v>0.453869620944308</v>
      </c>
    </row>
    <row r="1404" customFormat="false" ht="12.6" hidden="false" customHeight="false" outlineLevel="0" collapsed="false">
      <c r="A1404" s="1" t="s">
        <v>4054</v>
      </c>
      <c r="B1404" s="1" t="s">
        <v>4055</v>
      </c>
      <c r="C1404" s="1" t="n">
        <v>2475</v>
      </c>
      <c r="D1404" s="1" t="s">
        <v>4056</v>
      </c>
      <c r="E1404" s="1" t="n">
        <v>-0.0916790394715386</v>
      </c>
      <c r="F1404" s="1" t="n">
        <v>-0.234168484900937</v>
      </c>
      <c r="G1404" s="1" t="n">
        <v>0.029772088898934</v>
      </c>
      <c r="H1404" s="1" t="n">
        <v>-0.311346866609404</v>
      </c>
      <c r="I1404" s="1" t="n">
        <v>-0.147922197756443</v>
      </c>
      <c r="J1404" s="1" t="n">
        <v>0.17286817159126</v>
      </c>
      <c r="K1404" s="1" t="n">
        <v>-0.159487161815983</v>
      </c>
      <c r="L1404" s="1" t="n">
        <v>-0.112810952651975</v>
      </c>
      <c r="M1404" s="1" t="n">
        <v>-0.0976778163600027</v>
      </c>
      <c r="N1404" s="1" t="n">
        <v>-0.186226572761943</v>
      </c>
      <c r="O1404" s="1" t="n">
        <v>0.999861925054906</v>
      </c>
      <c r="P1404" s="1" t="n">
        <v>0.998933740025897</v>
      </c>
      <c r="Q1404" s="1" t="n">
        <v>0.985417657665681</v>
      </c>
      <c r="R1404" s="1" t="n">
        <v>0.689755712542435</v>
      </c>
      <c r="S1404" s="1" t="n">
        <v>0.843443996319913</v>
      </c>
      <c r="T1404" s="1" t="n">
        <v>0.953288386709553</v>
      </c>
      <c r="U1404" s="1" t="n">
        <v>0.960333896536044</v>
      </c>
      <c r="V1404" s="1" t="n">
        <v>0.945486586900615</v>
      </c>
      <c r="W1404" s="1" t="n">
        <v>0.927183499503436</v>
      </c>
      <c r="X1404" s="1" t="n">
        <v>0.999210656999106</v>
      </c>
      <c r="Y1404" s="0" t="n">
        <f aca="false">PRODUCT(O1404:X1404)</f>
        <v>0.459169776677051</v>
      </c>
    </row>
    <row r="1405" customFormat="false" ht="12.6" hidden="false" customHeight="false" outlineLevel="0" collapsed="false">
      <c r="A1405" s="1" t="s">
        <v>4057</v>
      </c>
      <c r="B1405" s="1" t="s">
        <v>4058</v>
      </c>
      <c r="C1405" s="1" t="n">
        <v>7112</v>
      </c>
      <c r="D1405" s="1" t="s">
        <v>4059</v>
      </c>
      <c r="E1405" s="1" t="n">
        <v>0.206706318867023</v>
      </c>
      <c r="F1405" s="1" t="n">
        <v>-0.260299013408114</v>
      </c>
      <c r="G1405" s="1" t="n">
        <v>0.069167606758836</v>
      </c>
      <c r="H1405" s="1" t="n">
        <v>-0.351709949286612</v>
      </c>
      <c r="I1405" s="1" t="n">
        <v>-0.121493588378115</v>
      </c>
      <c r="J1405" s="1" t="n">
        <v>0.286650727704192</v>
      </c>
      <c r="K1405" s="1" t="n">
        <v>-0.228043625176733</v>
      </c>
      <c r="L1405" s="1" t="n">
        <v>-0.146727768268869</v>
      </c>
      <c r="M1405" s="1" t="n">
        <v>0.162887594413142</v>
      </c>
      <c r="N1405" s="1" t="n">
        <v>0.239739788964855</v>
      </c>
      <c r="O1405" s="1" t="n">
        <v>0.999861925054906</v>
      </c>
      <c r="P1405" s="1" t="n">
        <v>0.998933740025897</v>
      </c>
      <c r="Q1405" s="1" t="n">
        <v>0.975958341760998</v>
      </c>
      <c r="R1405" s="1" t="n">
        <v>0.718674591476666</v>
      </c>
      <c r="S1405" s="1" t="n">
        <v>0.904727058920472</v>
      </c>
      <c r="T1405" s="1" t="n">
        <v>0.924625026285011</v>
      </c>
      <c r="U1405" s="1" t="n">
        <v>0.94634015130664</v>
      </c>
      <c r="V1405" s="1" t="n">
        <v>0.944963059193305</v>
      </c>
      <c r="W1405" s="1" t="n">
        <v>0.897675637758492</v>
      </c>
      <c r="X1405" s="1" t="n">
        <v>0.999210656999106</v>
      </c>
      <c r="Y1405" s="0" t="n">
        <f aca="false">PRODUCT(O1405:X1405)</f>
        <v>0.470069530871712</v>
      </c>
    </row>
    <row r="1406" customFormat="false" ht="12.6" hidden="false" customHeight="false" outlineLevel="0" collapsed="false">
      <c r="A1406" s="1" t="s">
        <v>4060</v>
      </c>
      <c r="B1406" s="1" t="s">
        <v>4061</v>
      </c>
      <c r="C1406" s="1" t="n">
        <v>7504</v>
      </c>
      <c r="D1406" s="1" t="s">
        <v>4062</v>
      </c>
      <c r="E1406" s="1" t="n">
        <v>0.121726256395168</v>
      </c>
      <c r="F1406" s="1" t="n">
        <v>0.308573496289556</v>
      </c>
      <c r="G1406" s="1" t="n">
        <v>0.13650295482986</v>
      </c>
      <c r="H1406" s="1" t="n">
        <v>-0.152221462660554</v>
      </c>
      <c r="I1406" s="1" t="n">
        <v>-0.142607045393455</v>
      </c>
      <c r="J1406" s="1" t="n">
        <v>0.0777244358174134</v>
      </c>
      <c r="K1406" s="1" t="n">
        <v>0.0223371834236819</v>
      </c>
      <c r="L1406" s="1" t="n">
        <v>-0.0030785604242941</v>
      </c>
      <c r="M1406" s="1" t="n">
        <v>-0.127872636582302</v>
      </c>
      <c r="N1406" s="1" t="n">
        <v>0.129554449318479</v>
      </c>
      <c r="O1406" s="1" t="n">
        <v>0.999861925054906</v>
      </c>
      <c r="P1406" s="1" t="n">
        <v>0.998933740025897</v>
      </c>
      <c r="Q1406" s="1" t="n">
        <v>0.902723073888009</v>
      </c>
      <c r="R1406" s="1" t="n">
        <v>0.80788413187824</v>
      </c>
      <c r="S1406" s="1" t="n">
        <v>0.79294902453984</v>
      </c>
      <c r="T1406" s="1" t="n">
        <v>0.975383307610119</v>
      </c>
      <c r="U1406" s="1" t="n">
        <v>0.995244054877714</v>
      </c>
      <c r="V1406" s="1" t="n">
        <v>0.997179692369387</v>
      </c>
      <c r="W1406" s="1" t="n">
        <v>0.858158554858263</v>
      </c>
      <c r="X1406" s="1" t="n">
        <v>0.999210656999106</v>
      </c>
      <c r="Y1406" s="0" t="n">
        <f aca="false">PRODUCT(O1406:X1406)</f>
        <v>0.479433672856112</v>
      </c>
    </row>
    <row r="1407" customFormat="false" ht="12.6" hidden="false" customHeight="false" outlineLevel="0" collapsed="false">
      <c r="A1407" s="1" t="s">
        <v>4063</v>
      </c>
      <c r="B1407" s="1" t="s">
        <v>4064</v>
      </c>
      <c r="C1407" s="1" t="n">
        <v>1756</v>
      </c>
      <c r="D1407" s="1" t="s">
        <v>4065</v>
      </c>
      <c r="E1407" s="1" t="n">
        <v>-0.282170051336785</v>
      </c>
      <c r="F1407" s="1" t="n">
        <v>-0.423791108531085</v>
      </c>
      <c r="G1407" s="1" t="n">
        <v>-0.290579652766105</v>
      </c>
      <c r="H1407" s="1" t="n">
        <v>0.210061630972749</v>
      </c>
      <c r="I1407" s="1" t="n">
        <v>-0.174074357754173</v>
      </c>
      <c r="J1407" s="1" t="n">
        <v>0.161615791357694</v>
      </c>
      <c r="K1407" s="1" t="n">
        <v>-0.643383019962149</v>
      </c>
      <c r="L1407" s="1" t="n">
        <v>-0.50443121661878</v>
      </c>
      <c r="M1407" s="1" t="n">
        <v>-0.0247682509117431</v>
      </c>
      <c r="N1407" s="1" t="n">
        <v>-0.372639719818627</v>
      </c>
      <c r="O1407" s="1" t="n">
        <v>0.999861925054906</v>
      </c>
      <c r="P1407" s="1" t="n">
        <v>0.998933740025897</v>
      </c>
      <c r="Q1407" s="1" t="n">
        <v>0.904249265940674</v>
      </c>
      <c r="R1407" s="1" t="n">
        <v>0.889676044791189</v>
      </c>
      <c r="S1407" s="1" t="n">
        <v>0.897182062230138</v>
      </c>
      <c r="T1407" s="1" t="n">
        <v>0.97561271602319</v>
      </c>
      <c r="U1407" s="1" t="n">
        <v>0.807410467216075</v>
      </c>
      <c r="V1407" s="1" t="n">
        <v>0.861807230245581</v>
      </c>
      <c r="W1407" s="1" t="n">
        <v>0.988862808243762</v>
      </c>
      <c r="X1407" s="1" t="n">
        <v>0.999210656999106</v>
      </c>
      <c r="Y1407" s="0" t="n">
        <f aca="false">PRODUCT(O1407:X1407)</f>
        <v>0.483562281438441</v>
      </c>
    </row>
    <row r="1408" customFormat="false" ht="12.6" hidden="false" customHeight="false" outlineLevel="0" collapsed="false">
      <c r="A1408" s="1" t="s">
        <v>4066</v>
      </c>
      <c r="B1408" s="1" t="s">
        <v>4067</v>
      </c>
      <c r="C1408" s="1" t="n">
        <v>4322</v>
      </c>
      <c r="D1408" s="1" t="s">
        <v>4068</v>
      </c>
      <c r="E1408" s="1" t="n">
        <v>-0.261231319148694</v>
      </c>
      <c r="F1408" s="1" t="n">
        <v>-0.257427938968454</v>
      </c>
      <c r="G1408" s="1" t="n">
        <v>0.083692635199311</v>
      </c>
      <c r="H1408" s="1" t="n">
        <v>0.221328884213432</v>
      </c>
      <c r="I1408" s="1" t="n">
        <v>0.0226087096051306</v>
      </c>
      <c r="J1408" s="1" t="n">
        <v>0.0679574867342175</v>
      </c>
      <c r="K1408" s="1" t="n">
        <v>-0.394239168074193</v>
      </c>
      <c r="L1408" s="1" t="n">
        <v>-0.002224774016238</v>
      </c>
      <c r="M1408" s="1" t="n">
        <v>-0.370905464582893</v>
      </c>
      <c r="N1408" s="1" t="n">
        <v>0.0482859097416261</v>
      </c>
      <c r="O1408" s="1" t="n">
        <v>0.999861925054906</v>
      </c>
      <c r="P1408" s="1" t="n">
        <v>0.998933740025897</v>
      </c>
      <c r="Q1408" s="1" t="n">
        <v>0.96554773733917</v>
      </c>
      <c r="R1408" s="1" t="n">
        <v>0.836516183442897</v>
      </c>
      <c r="S1408" s="1" t="n">
        <v>0.979199810820047</v>
      </c>
      <c r="T1408" s="1" t="n">
        <v>0.995417526771221</v>
      </c>
      <c r="U1408" s="1" t="n">
        <v>0.863679963224135</v>
      </c>
      <c r="V1408" s="1" t="n">
        <v>0.998781022832068</v>
      </c>
      <c r="W1408" s="1" t="n">
        <v>0.726309225306491</v>
      </c>
      <c r="X1408" s="1" t="n">
        <v>0.999210656999106</v>
      </c>
      <c r="Y1408" s="0" t="n">
        <f aca="false">PRODUCT(O1408:X1408)</f>
        <v>0.492269761096619</v>
      </c>
    </row>
    <row r="1409" customFormat="false" ht="12.6" hidden="false" customHeight="false" outlineLevel="0" collapsed="false">
      <c r="A1409" s="1" t="s">
        <v>4069</v>
      </c>
      <c r="B1409" s="1" t="s">
        <v>4070</v>
      </c>
      <c r="C1409" s="1" t="n">
        <v>4301</v>
      </c>
      <c r="D1409" s="1" t="s">
        <v>4071</v>
      </c>
      <c r="E1409" s="1" t="n">
        <v>-0.685445306971739</v>
      </c>
      <c r="F1409" s="1" t="n">
        <v>-0.0999527699966954</v>
      </c>
      <c r="G1409" s="1" t="n">
        <v>0.262295442986657</v>
      </c>
      <c r="H1409" s="1" t="n">
        <v>-0.095955262379324</v>
      </c>
      <c r="I1409" s="1" t="n">
        <v>0.0442323851596129</v>
      </c>
      <c r="J1409" s="1" t="n">
        <v>0.218546003561977</v>
      </c>
      <c r="K1409" s="1" t="n">
        <v>0.0247737666813232</v>
      </c>
      <c r="L1409" s="1" t="n">
        <v>-0.023728195003847</v>
      </c>
      <c r="M1409" s="1" t="n">
        <v>0.332349210920556</v>
      </c>
      <c r="N1409" s="1" t="n">
        <v>-0.121813709400796</v>
      </c>
      <c r="O1409" s="1" t="n">
        <v>0.999861925054906</v>
      </c>
      <c r="P1409" s="1" t="n">
        <v>0.998933740025897</v>
      </c>
      <c r="Q1409" s="1" t="n">
        <v>0.848607944743843</v>
      </c>
      <c r="R1409" s="1" t="n">
        <v>0.923065996490808</v>
      </c>
      <c r="S1409" s="1" t="n">
        <v>0.962435029525587</v>
      </c>
      <c r="T1409" s="1" t="n">
        <v>0.936493340574077</v>
      </c>
      <c r="U1409" s="1" t="n">
        <v>0.995244054877714</v>
      </c>
      <c r="V1409" s="1" t="n">
        <v>0.990795378158828</v>
      </c>
      <c r="W1409" s="1" t="n">
        <v>0.71959850296151</v>
      </c>
      <c r="X1409" s="1" t="n">
        <v>0.999210656999106</v>
      </c>
      <c r="Y1409" s="0" t="n">
        <f aca="false">PRODUCT(O1409:X1409)</f>
        <v>0.499981052645238</v>
      </c>
    </row>
    <row r="1410" customFormat="false" ht="12.6" hidden="false" customHeight="false" outlineLevel="0" collapsed="false">
      <c r="A1410" s="1" t="s">
        <v>4072</v>
      </c>
      <c r="B1410" s="1" t="s">
        <v>4073</v>
      </c>
      <c r="C1410" s="1" t="n">
        <v>1128</v>
      </c>
      <c r="D1410" s="1" t="s">
        <v>4074</v>
      </c>
      <c r="E1410" s="1" t="n">
        <v>0.0876980839293865</v>
      </c>
      <c r="F1410" s="1" t="n">
        <v>-0.0804169470999025</v>
      </c>
      <c r="G1410" s="1" t="n">
        <v>-0.0326092258380881</v>
      </c>
      <c r="H1410" s="1" t="n">
        <v>0.368153214176277</v>
      </c>
      <c r="I1410" s="1" t="n">
        <v>-0.248287357649259</v>
      </c>
      <c r="J1410" s="1" t="n">
        <v>0.170879357353175</v>
      </c>
      <c r="K1410" s="1" t="n">
        <v>-0.134043518032603</v>
      </c>
      <c r="L1410" s="1" t="n">
        <v>-0.0418014936184948</v>
      </c>
      <c r="M1410" s="1" t="n">
        <v>-0.169271318963618</v>
      </c>
      <c r="N1410" s="1" t="n">
        <v>-0.45404494594498</v>
      </c>
      <c r="O1410" s="1" t="n">
        <v>0.999861925054906</v>
      </c>
      <c r="P1410" s="1" t="n">
        <v>0.998933740025897</v>
      </c>
      <c r="Q1410" s="1" t="n">
        <v>0.992130185674473</v>
      </c>
      <c r="R1410" s="1" t="n">
        <v>0.7423791959426</v>
      </c>
      <c r="S1410" s="1" t="n">
        <v>0.809578680036613</v>
      </c>
      <c r="T1410" s="1" t="n">
        <v>0.969041433740384</v>
      </c>
      <c r="U1410" s="1" t="n">
        <v>0.97304337936457</v>
      </c>
      <c r="V1410" s="1" t="n">
        <v>0.987125711787765</v>
      </c>
      <c r="W1410" s="1" t="n">
        <v>0.911124568444917</v>
      </c>
      <c r="X1410" s="1" t="n">
        <v>0.999210656999106</v>
      </c>
      <c r="Y1410" s="0" t="n">
        <f aca="false">PRODUCT(O1410:X1410)</f>
        <v>0.504675311232114</v>
      </c>
    </row>
    <row r="1411" customFormat="false" ht="12.6" hidden="false" customHeight="false" outlineLevel="0" collapsed="false">
      <c r="A1411" s="1" t="s">
        <v>4075</v>
      </c>
      <c r="B1411" s="1" t="s">
        <v>4076</v>
      </c>
      <c r="C1411" s="1" t="n">
        <v>6772</v>
      </c>
      <c r="D1411" s="1" t="s">
        <v>4077</v>
      </c>
      <c r="E1411" s="1" t="n">
        <v>0.0105235651042888</v>
      </c>
      <c r="F1411" s="1" t="n">
        <v>-0.404129832975054</v>
      </c>
      <c r="G1411" s="1" t="n">
        <v>0.136968592047745</v>
      </c>
      <c r="H1411" s="1" t="n">
        <v>-0.287449339909706</v>
      </c>
      <c r="I1411" s="1" t="n">
        <v>-0.121167721675959</v>
      </c>
      <c r="J1411" s="1" t="n">
        <v>-0.108028231133393</v>
      </c>
      <c r="K1411" s="1" t="n">
        <v>-0.286591196629498</v>
      </c>
      <c r="L1411" s="1" t="n">
        <v>-0.0881588966597015</v>
      </c>
      <c r="M1411" s="1" t="n">
        <v>0.134002830299941</v>
      </c>
      <c r="N1411" s="1" t="n">
        <v>-0.0920754305790251</v>
      </c>
      <c r="O1411" s="1" t="n">
        <v>0.999861925054906</v>
      </c>
      <c r="P1411" s="1" t="n">
        <v>0.998933740025897</v>
      </c>
      <c r="Q1411" s="1" t="n">
        <v>0.937222604266428</v>
      </c>
      <c r="R1411" s="1" t="n">
        <v>0.759556714217064</v>
      </c>
      <c r="S1411" s="1" t="n">
        <v>0.899366841659804</v>
      </c>
      <c r="T1411" s="1" t="n">
        <v>0.97561271602319</v>
      </c>
      <c r="U1411" s="1" t="n">
        <v>0.92060504508959</v>
      </c>
      <c r="V1411" s="1" t="n">
        <v>0.965043298746555</v>
      </c>
      <c r="W1411" s="1" t="n">
        <v>0.914526433676181</v>
      </c>
      <c r="X1411" s="1" t="n">
        <v>0.999210656999106</v>
      </c>
      <c r="Y1411" s="0" t="n">
        <f aca="false">PRODUCT(O1411:X1411)</f>
        <v>0.506486027064159</v>
      </c>
    </row>
    <row r="1412" customFormat="false" ht="12.6" hidden="false" customHeight="false" outlineLevel="0" collapsed="false">
      <c r="A1412" s="1" t="s">
        <v>4078</v>
      </c>
      <c r="B1412" s="1" t="s">
        <v>4079</v>
      </c>
      <c r="C1412" s="1" t="n">
        <v>7390</v>
      </c>
      <c r="D1412" s="1" t="s">
        <v>4080</v>
      </c>
      <c r="E1412" s="1" t="n">
        <v>0.376638876716831</v>
      </c>
      <c r="F1412" s="1" t="n">
        <v>-0.382044575053151</v>
      </c>
      <c r="G1412" s="1" t="n">
        <v>-0.435655298164319</v>
      </c>
      <c r="H1412" s="1" t="n">
        <v>-0.112270629728747</v>
      </c>
      <c r="I1412" s="1" t="n">
        <v>0.090910140458018</v>
      </c>
      <c r="J1412" s="1" t="n">
        <v>-0.274475065720246</v>
      </c>
      <c r="K1412" s="1" t="n">
        <v>-0.215779410724335</v>
      </c>
      <c r="L1412" s="1" t="n">
        <v>-0.189969448683882</v>
      </c>
      <c r="M1412" s="1" t="n">
        <v>0.0362358019677134</v>
      </c>
      <c r="N1412" s="1" t="n">
        <v>0.0013117469838876</v>
      </c>
      <c r="O1412" s="1" t="n">
        <v>0.999861925054906</v>
      </c>
      <c r="P1412" s="1" t="n">
        <v>0.998933740025897</v>
      </c>
      <c r="Q1412" s="1" t="n">
        <v>0.734836508081619</v>
      </c>
      <c r="R1412" s="1" t="n">
        <v>0.92257094415829</v>
      </c>
      <c r="S1412" s="1" t="n">
        <v>0.934313200093897</v>
      </c>
      <c r="T1412" s="1" t="n">
        <v>0.924625026285011</v>
      </c>
      <c r="U1412" s="1" t="n">
        <v>0.95495424684211</v>
      </c>
      <c r="V1412" s="1" t="n">
        <v>0.931292777812943</v>
      </c>
      <c r="W1412" s="1" t="n">
        <v>0.97996113289372</v>
      </c>
      <c r="X1412" s="1" t="n">
        <v>0.999319156331422</v>
      </c>
      <c r="Y1412" s="0" t="n">
        <f aca="false">PRODUCT(O1412:X1412)</f>
        <v>0.509456610790794</v>
      </c>
    </row>
    <row r="1413" customFormat="false" ht="12.6" hidden="false" customHeight="false" outlineLevel="0" collapsed="false">
      <c r="A1413" s="1" t="s">
        <v>4081</v>
      </c>
      <c r="B1413" s="1" t="s">
        <v>179</v>
      </c>
      <c r="C1413" s="1" t="n">
        <v>10014</v>
      </c>
      <c r="D1413" s="1" t="s">
        <v>180</v>
      </c>
      <c r="E1413" s="1" t="n">
        <v>-0.560152438143634</v>
      </c>
      <c r="F1413" s="1" t="n">
        <v>0.223327919134902</v>
      </c>
      <c r="G1413" s="1" t="n">
        <v>-0.238785734232048</v>
      </c>
      <c r="H1413" s="1" t="n">
        <v>0.413839354348577</v>
      </c>
      <c r="I1413" s="1" t="n">
        <v>0.0975819792908514</v>
      </c>
      <c r="J1413" s="1" t="n">
        <v>0.018606224121004</v>
      </c>
      <c r="K1413" s="1" t="n">
        <v>-0.0938381532822453</v>
      </c>
      <c r="L1413" s="1" t="n">
        <v>0.423955933234644</v>
      </c>
      <c r="M1413" s="1" t="n">
        <v>-0.0290320595333052</v>
      </c>
      <c r="N1413" s="1" t="n">
        <v>-0.140980205597437</v>
      </c>
      <c r="O1413" s="1" t="n">
        <v>0.999861925054906</v>
      </c>
      <c r="P1413" s="1" t="n">
        <v>0.998933740025897</v>
      </c>
      <c r="Q1413" s="1" t="n">
        <v>0.910192998809974</v>
      </c>
      <c r="R1413" s="1" t="n">
        <v>0.719576376864979</v>
      </c>
      <c r="S1413" s="1" t="n">
        <v>0.939699154263447</v>
      </c>
      <c r="T1413" s="1" t="n">
        <v>0.999669190395606</v>
      </c>
      <c r="U1413" s="1" t="n">
        <v>0.984272738429294</v>
      </c>
      <c r="V1413" s="1" t="n">
        <v>0.865196224803559</v>
      </c>
      <c r="W1413" s="1" t="n">
        <v>0.984700765949331</v>
      </c>
      <c r="X1413" s="1" t="n">
        <v>0.999210656999106</v>
      </c>
      <c r="Y1413" s="0" t="n">
        <f aca="false">PRODUCT(O1413:X1413)</f>
        <v>0.514900898365015</v>
      </c>
    </row>
    <row r="1414" customFormat="false" ht="12.6" hidden="false" customHeight="false" outlineLevel="0" collapsed="false">
      <c r="A1414" s="1" t="s">
        <v>4082</v>
      </c>
      <c r="B1414" s="1" t="s">
        <v>4083</v>
      </c>
      <c r="C1414" s="1" t="n">
        <v>4212</v>
      </c>
      <c r="D1414" s="1" t="s">
        <v>4084</v>
      </c>
      <c r="E1414" s="1" t="n">
        <v>0.751632533274283</v>
      </c>
      <c r="F1414" s="1" t="n">
        <v>0.18842036117212</v>
      </c>
      <c r="G1414" s="1" t="n">
        <v>0.100567902383543</v>
      </c>
      <c r="H1414" s="1" t="n">
        <v>0.583231798127746</v>
      </c>
      <c r="I1414" s="1" t="n">
        <v>0.0136263157928224</v>
      </c>
      <c r="J1414" s="1" t="n">
        <v>0.720119088299349</v>
      </c>
      <c r="K1414" s="1" t="n">
        <v>0.0936037602417778</v>
      </c>
      <c r="L1414" s="1" t="n">
        <v>0.220271813035443</v>
      </c>
      <c r="M1414" s="1" t="n">
        <v>-0.0899415894755888</v>
      </c>
      <c r="N1414" s="1" t="n">
        <v>-0.405530287919219</v>
      </c>
      <c r="O1414" s="1" t="n">
        <v>0.999861925054906</v>
      </c>
      <c r="P1414" s="1" t="n">
        <v>0.998933740025897</v>
      </c>
      <c r="Q1414" s="1" t="n">
        <v>0.977647148682915</v>
      </c>
      <c r="R1414" s="1" t="n">
        <v>0.707653221207617</v>
      </c>
      <c r="S1414" s="1" t="n">
        <v>0.990926761337083</v>
      </c>
      <c r="T1414" s="1" t="n">
        <v>0.829948088426822</v>
      </c>
      <c r="U1414" s="1" t="n">
        <v>0.990541744677352</v>
      </c>
      <c r="V1414" s="1" t="n">
        <v>0.945486586900615</v>
      </c>
      <c r="W1414" s="1" t="n">
        <v>0.972297484565117</v>
      </c>
      <c r="X1414" s="1" t="n">
        <v>0.999210656999106</v>
      </c>
      <c r="Y1414" s="0" t="n">
        <f aca="false">PRODUCT(O1414:X1414)</f>
        <v>0.517078165630703</v>
      </c>
    </row>
    <row r="1415" customFormat="false" ht="12.6" hidden="false" customHeight="false" outlineLevel="0" collapsed="false">
      <c r="A1415" s="1" t="s">
        <v>4085</v>
      </c>
      <c r="B1415" s="1" t="s">
        <v>4086</v>
      </c>
      <c r="C1415" s="1" t="n">
        <v>390937</v>
      </c>
      <c r="D1415" s="1" t="s">
        <v>4087</v>
      </c>
      <c r="E1415" s="1" t="n">
        <v>-0.0547734410170948</v>
      </c>
      <c r="F1415" s="1" t="n">
        <v>0.101590184120508</v>
      </c>
      <c r="G1415" s="1" t="n">
        <v>0.0099815619133692</v>
      </c>
      <c r="H1415" s="1" t="n">
        <v>0.202415953226766</v>
      </c>
      <c r="I1415" s="1" t="n">
        <v>0.111102673278429</v>
      </c>
      <c r="J1415" s="1" t="n">
        <v>0.328775518574248</v>
      </c>
      <c r="K1415" s="1" t="n">
        <v>0.103104934078628</v>
      </c>
      <c r="L1415" s="1" t="n">
        <v>0.283060722574173</v>
      </c>
      <c r="M1415" s="1" t="n">
        <v>-0.516780492842199</v>
      </c>
      <c r="N1415" s="1" t="n">
        <v>-0.231972564323691</v>
      </c>
      <c r="O1415" s="1" t="n">
        <v>0.999861925054906</v>
      </c>
      <c r="P1415" s="1" t="n">
        <v>0.998933740025897</v>
      </c>
      <c r="Q1415" s="1" t="n">
        <v>0.996835737423546</v>
      </c>
      <c r="R1415" s="1" t="n">
        <v>0.8995062059168</v>
      </c>
      <c r="S1415" s="1" t="n">
        <v>0.940176311419062</v>
      </c>
      <c r="T1415" s="1" t="n">
        <v>0.938665126788862</v>
      </c>
      <c r="U1415" s="1" t="n">
        <v>0.98559662397009</v>
      </c>
      <c r="V1415" s="1" t="n">
        <v>0.920854201409296</v>
      </c>
      <c r="W1415" s="1" t="n">
        <v>0.726309225306491</v>
      </c>
      <c r="X1415" s="1" t="n">
        <v>0.999210656999106</v>
      </c>
      <c r="Y1415" s="0" t="n">
        <f aca="false">PRODUCT(O1415:X1415)</f>
        <v>0.520586813197887</v>
      </c>
    </row>
    <row r="1416" customFormat="false" ht="12.6" hidden="false" customHeight="false" outlineLevel="0" collapsed="false">
      <c r="A1416" s="1" t="s">
        <v>4088</v>
      </c>
      <c r="B1416" s="1" t="s">
        <v>4089</v>
      </c>
      <c r="C1416" s="1" t="n">
        <v>5910</v>
      </c>
      <c r="D1416" s="1" t="s">
        <v>4090</v>
      </c>
      <c r="E1416" s="1" t="n">
        <v>-0.176606443315656</v>
      </c>
      <c r="F1416" s="1" t="n">
        <v>0.170802225188571</v>
      </c>
      <c r="G1416" s="1" t="n">
        <v>-0.0847503047366153</v>
      </c>
      <c r="H1416" s="1" t="n">
        <v>0.183199613505369</v>
      </c>
      <c r="I1416" s="1" t="n">
        <v>-0.0236663111698959</v>
      </c>
      <c r="J1416" s="1" t="n">
        <v>0.239709872002507</v>
      </c>
      <c r="K1416" s="1" t="n">
        <v>0.257699213824978</v>
      </c>
      <c r="L1416" s="1" t="n">
        <v>-0.246942346834884</v>
      </c>
      <c r="M1416" s="1" t="n">
        <v>0.124501237508069</v>
      </c>
      <c r="N1416" s="1" t="n">
        <v>0.0528572115451757</v>
      </c>
      <c r="O1416" s="1" t="n">
        <v>0.999861925054906</v>
      </c>
      <c r="P1416" s="1" t="n">
        <v>0.998933740025897</v>
      </c>
      <c r="Q1416" s="1" t="n">
        <v>0.956059009542652</v>
      </c>
      <c r="R1416" s="1" t="n">
        <v>0.826085499043221</v>
      </c>
      <c r="S1416" s="1" t="n">
        <v>0.975572259290706</v>
      </c>
      <c r="T1416" s="1" t="n">
        <v>0.924625026285011</v>
      </c>
      <c r="U1416" s="1" t="n">
        <v>0.907608553675363</v>
      </c>
      <c r="V1416" s="1" t="n">
        <v>0.896650055033246</v>
      </c>
      <c r="W1416" s="1" t="n">
        <v>0.905986089282725</v>
      </c>
      <c r="X1416" s="1" t="n">
        <v>0.999210656999106</v>
      </c>
      <c r="Y1416" s="0" t="n">
        <f aca="false">PRODUCT(O1416:X1416)</f>
        <v>0.524217654591499</v>
      </c>
    </row>
    <row r="1417" customFormat="false" ht="12.6" hidden="false" customHeight="false" outlineLevel="0" collapsed="false">
      <c r="A1417" s="1" t="s">
        <v>4091</v>
      </c>
      <c r="B1417" s="1" t="s">
        <v>4092</v>
      </c>
      <c r="C1417" s="1" t="n">
        <v>1387</v>
      </c>
      <c r="D1417" s="1" t="s">
        <v>4093</v>
      </c>
      <c r="E1417" s="1" t="n">
        <v>0.254061320328048</v>
      </c>
      <c r="F1417" s="1" t="n">
        <v>0.182425164448958</v>
      </c>
      <c r="G1417" s="1" t="n">
        <v>0.0938095315301863</v>
      </c>
      <c r="H1417" s="1" t="n">
        <v>0.0696838875214786</v>
      </c>
      <c r="I1417" s="1" t="n">
        <v>0.185274476583774</v>
      </c>
      <c r="J1417" s="1" t="n">
        <v>0.0088836078813863</v>
      </c>
      <c r="K1417" s="1" t="n">
        <v>0.0870434362464844</v>
      </c>
      <c r="L1417" s="1" t="n">
        <v>0.035124836761275</v>
      </c>
      <c r="M1417" s="1" t="n">
        <v>0.0033914067681115</v>
      </c>
      <c r="N1417" s="1" t="n">
        <v>0.244153748699568</v>
      </c>
      <c r="O1417" s="1" t="n">
        <v>0.999861925054906</v>
      </c>
      <c r="P1417" s="1" t="n">
        <v>0.998933740025897</v>
      </c>
      <c r="Q1417" s="1" t="n">
        <v>0.925323537390687</v>
      </c>
      <c r="R1417" s="1" t="n">
        <v>0.916225976903026</v>
      </c>
      <c r="S1417" s="1" t="n">
        <v>0.694384025656211</v>
      </c>
      <c r="T1417" s="1" t="n">
        <v>0.999669190395606</v>
      </c>
      <c r="U1417" s="1" t="n">
        <v>0.966204410832923</v>
      </c>
      <c r="V1417" s="1" t="n">
        <v>0.984200890075582</v>
      </c>
      <c r="W1417" s="1" t="n">
        <v>0.996798262339955</v>
      </c>
      <c r="X1417" s="1" t="n">
        <v>0.999210656999106</v>
      </c>
      <c r="Y1417" s="0" t="n">
        <f aca="false">PRODUCT(O1417:X1417)</f>
        <v>0.556731828216713</v>
      </c>
    </row>
    <row r="1418" customFormat="false" ht="12.6" hidden="false" customHeight="false" outlineLevel="0" collapsed="false">
      <c r="A1418" s="1" t="s">
        <v>4094</v>
      </c>
      <c r="B1418" s="1" t="s">
        <v>4095</v>
      </c>
      <c r="C1418" s="1" t="n">
        <v>5909</v>
      </c>
      <c r="D1418" s="1" t="s">
        <v>4096</v>
      </c>
      <c r="E1418" s="1" t="n">
        <v>0.258545490187815</v>
      </c>
      <c r="F1418" s="1" t="n">
        <v>0.358904999995128</v>
      </c>
      <c r="G1418" s="1" t="n">
        <v>-0.242670553815769</v>
      </c>
      <c r="H1418" s="1" t="n">
        <v>0.190620907395705</v>
      </c>
      <c r="I1418" s="1" t="n">
        <v>0.0181526373887843</v>
      </c>
      <c r="J1418" s="1" t="n">
        <v>0.200753703405948</v>
      </c>
      <c r="K1418" s="1" t="n">
        <v>-0.499271608273247</v>
      </c>
      <c r="L1418" s="1" t="n">
        <v>-0.0060572176153612</v>
      </c>
      <c r="M1418" s="1" t="n">
        <v>-0.19674004917518</v>
      </c>
      <c r="N1418" s="1" t="n">
        <v>0.317720998812057</v>
      </c>
      <c r="O1418" s="1" t="n">
        <v>0.999861925054906</v>
      </c>
      <c r="P1418" s="1" t="n">
        <v>0.998933740025897</v>
      </c>
      <c r="Q1418" s="1" t="n">
        <v>0.910192998809974</v>
      </c>
      <c r="R1418" s="1" t="n">
        <v>0.888917092141603</v>
      </c>
      <c r="S1418" s="1" t="n">
        <v>0.986275113730816</v>
      </c>
      <c r="T1418" s="1" t="n">
        <v>0.969041433740384</v>
      </c>
      <c r="U1418" s="1" t="n">
        <v>0.844630075242703</v>
      </c>
      <c r="V1418" s="1" t="n">
        <v>0.997179692369387</v>
      </c>
      <c r="W1418" s="1" t="n">
        <v>0.89696865778337</v>
      </c>
      <c r="X1418" s="1" t="n">
        <v>0.999210656999106</v>
      </c>
      <c r="Y1418" s="0" t="n">
        <f aca="false">PRODUCT(O1418:X1418)</f>
        <v>0.583023653149027</v>
      </c>
    </row>
    <row r="1419" customFormat="false" ht="12.6" hidden="false" customHeight="false" outlineLevel="0" collapsed="false">
      <c r="A1419" s="1" t="s">
        <v>4097</v>
      </c>
      <c r="B1419" s="1" t="s">
        <v>4098</v>
      </c>
      <c r="C1419" s="1" t="n">
        <v>196743</v>
      </c>
      <c r="D1419" s="1" t="s">
        <v>4099</v>
      </c>
      <c r="E1419" s="1" t="n">
        <v>0.35759846340831</v>
      </c>
      <c r="F1419" s="1" t="n">
        <v>0.422263934631387</v>
      </c>
      <c r="G1419" s="1" t="n">
        <v>-0.0926735157024844</v>
      </c>
      <c r="H1419" s="1" t="n">
        <v>0.0475909769580124</v>
      </c>
      <c r="I1419" s="1" t="n">
        <v>0.328743136470673</v>
      </c>
      <c r="J1419" s="1" t="n">
        <v>0.0007497767222489</v>
      </c>
      <c r="K1419" s="1" t="n">
        <v>-0.318275999074585</v>
      </c>
      <c r="L1419" s="1" t="n">
        <v>0.17179354003081</v>
      </c>
      <c r="M1419" s="1" t="n">
        <v>-0.0075548747337814</v>
      </c>
      <c r="N1419" s="1" t="n">
        <v>0.656935104195324</v>
      </c>
      <c r="O1419" s="1" t="n">
        <v>0.999861925054906</v>
      </c>
      <c r="P1419" s="1" t="n">
        <v>0.998933740025897</v>
      </c>
      <c r="Q1419" s="1" t="n">
        <v>0.96554773733917</v>
      </c>
      <c r="R1419" s="1" t="n">
        <v>0.965076941910556</v>
      </c>
      <c r="S1419" s="1" t="n">
        <v>0.72719585756897</v>
      </c>
      <c r="T1419" s="1" t="n">
        <v>0.999766644076181</v>
      </c>
      <c r="U1419" s="1" t="n">
        <v>0.928988997921187</v>
      </c>
      <c r="V1419" s="1" t="n">
        <v>0.944963059193305</v>
      </c>
      <c r="W1419" s="1" t="n">
        <v>0.996798262339955</v>
      </c>
      <c r="X1419" s="1" t="n">
        <v>0.999210656999106</v>
      </c>
      <c r="Y1419" s="0" t="n">
        <f aca="false">PRODUCT(O1419:X1419)</f>
        <v>0.59163270487541</v>
      </c>
    </row>
    <row r="1420" customFormat="false" ht="12.6" hidden="false" customHeight="false" outlineLevel="0" collapsed="false">
      <c r="A1420" s="1" t="s">
        <v>4100</v>
      </c>
      <c r="B1420" s="1" t="s">
        <v>3401</v>
      </c>
      <c r="C1420" s="1" t="n">
        <v>2342</v>
      </c>
      <c r="D1420" s="1" t="s">
        <v>3402</v>
      </c>
      <c r="E1420" s="1" t="n">
        <v>-0.0647798795073901</v>
      </c>
      <c r="F1420" s="1" t="n">
        <v>-0.0110538699143405</v>
      </c>
      <c r="G1420" s="1" t="n">
        <v>0.0403689350928497</v>
      </c>
      <c r="H1420" s="1" t="n">
        <v>0.0045537502859355</v>
      </c>
      <c r="I1420" s="1" t="n">
        <v>0.0194852865513027</v>
      </c>
      <c r="J1420" s="1" t="n">
        <v>0.0176581865057279</v>
      </c>
      <c r="K1420" s="1" t="n">
        <v>0.440957841075471</v>
      </c>
      <c r="L1420" s="1" t="n">
        <v>0.151317098207904</v>
      </c>
      <c r="M1420" s="1" t="n">
        <v>0.203832485937117</v>
      </c>
      <c r="N1420" s="1" t="n">
        <v>-0.029238810054454</v>
      </c>
      <c r="O1420" s="1" t="n">
        <v>0.999861925054906</v>
      </c>
      <c r="P1420" s="1" t="n">
        <v>0.998933740025897</v>
      </c>
      <c r="Q1420" s="1" t="n">
        <v>0.984213227972517</v>
      </c>
      <c r="R1420" s="1" t="n">
        <v>0.995655218193424</v>
      </c>
      <c r="S1420" s="1" t="n">
        <v>0.979288810142182</v>
      </c>
      <c r="T1420" s="1" t="n">
        <v>0.999669190395606</v>
      </c>
      <c r="U1420" s="1" t="n">
        <v>0.805817542044413</v>
      </c>
      <c r="V1420" s="1" t="n">
        <v>0.938373022186155</v>
      </c>
      <c r="W1420" s="1" t="n">
        <v>0.842752827372198</v>
      </c>
      <c r="X1420" s="1" t="n">
        <v>0.999210656999106</v>
      </c>
      <c r="Y1420" s="0" t="n">
        <f aca="false">PRODUCT(O1420:X1420)</f>
        <v>0.610114702489369</v>
      </c>
    </row>
    <row r="1421" customFormat="false" ht="12.6" hidden="false" customHeight="false" outlineLevel="0" collapsed="false">
      <c r="A1421" s="1" t="s">
        <v>4101</v>
      </c>
      <c r="B1421" s="1" t="s">
        <v>4102</v>
      </c>
      <c r="C1421" s="1" t="n">
        <v>2122</v>
      </c>
      <c r="D1421" s="1" t="s">
        <v>4103</v>
      </c>
      <c r="E1421" s="1" t="n">
        <v>-0.184518756086036</v>
      </c>
      <c r="F1421" s="1" t="n">
        <v>-0.224927803288642</v>
      </c>
      <c r="G1421" s="1" t="n">
        <v>0.0245721303939341</v>
      </c>
      <c r="H1421" s="1" t="n">
        <v>0.0385489247998086</v>
      </c>
      <c r="I1421" s="1" t="n">
        <v>0.0881526483110403</v>
      </c>
      <c r="J1421" s="1" t="n">
        <v>0.0275135802052734</v>
      </c>
      <c r="K1421" s="1" t="n">
        <v>-0.401593837254891</v>
      </c>
      <c r="L1421" s="1" t="n">
        <v>-0.0310791589141449</v>
      </c>
      <c r="M1421" s="1" t="n">
        <v>-0.156174673810204</v>
      </c>
      <c r="N1421" s="1" t="n">
        <v>-0.0269078006255173</v>
      </c>
      <c r="O1421" s="1" t="n">
        <v>0.999861925054906</v>
      </c>
      <c r="P1421" s="1" t="n">
        <v>0.998933740025897</v>
      </c>
      <c r="Q1421" s="1" t="n">
        <v>0.99150012951602</v>
      </c>
      <c r="R1421" s="1" t="n">
        <v>0.96375184466826</v>
      </c>
      <c r="S1421" s="1" t="n">
        <v>0.92099152879406</v>
      </c>
      <c r="T1421" s="1" t="n">
        <v>0.995417526771221</v>
      </c>
      <c r="U1421" s="1" t="n">
        <v>0.808391586335129</v>
      </c>
      <c r="V1421" s="1" t="n">
        <v>0.987125711787765</v>
      </c>
      <c r="W1421" s="1" t="n">
        <v>0.879329927263382</v>
      </c>
      <c r="X1421" s="1" t="n">
        <v>0.999210656999106</v>
      </c>
      <c r="Y1421" s="0" t="n">
        <f aca="false">PRODUCT(O1421:X1421)</f>
        <v>0.613477712916392</v>
      </c>
    </row>
    <row r="1422" customFormat="false" ht="12.6" hidden="false" customHeight="false" outlineLevel="0" collapsed="false">
      <c r="A1422" s="1" t="s">
        <v>4104</v>
      </c>
      <c r="B1422" s="1" t="s">
        <v>4105</v>
      </c>
      <c r="C1422" s="1" t="n">
        <v>8226</v>
      </c>
      <c r="D1422" s="1" t="s">
        <v>4106</v>
      </c>
      <c r="E1422" s="1" t="n">
        <v>-0.203066859364549</v>
      </c>
      <c r="F1422" s="1" t="n">
        <v>-0.0496923912212789</v>
      </c>
      <c r="G1422" s="1" t="n">
        <v>0.155202443136803</v>
      </c>
      <c r="H1422" s="1" t="n">
        <v>-0.0261590647982861</v>
      </c>
      <c r="I1422" s="1" t="n">
        <v>-0.128915961628106</v>
      </c>
      <c r="J1422" s="1" t="n">
        <v>-0.215419166417946</v>
      </c>
      <c r="K1422" s="1" t="n">
        <v>-0.107306577796747</v>
      </c>
      <c r="L1422" s="1" t="n">
        <v>-0.244469700103094</v>
      </c>
      <c r="M1422" s="1" t="n">
        <v>-0.0054628650041478</v>
      </c>
      <c r="N1422" s="1" t="n">
        <v>-0.0203356230133442</v>
      </c>
      <c r="O1422" s="1" t="n">
        <v>0.999861925054906</v>
      </c>
      <c r="P1422" s="1" t="n">
        <v>0.998933740025897</v>
      </c>
      <c r="Q1422" s="1" t="n">
        <v>0.922789983057925</v>
      </c>
      <c r="R1422" s="1" t="n">
        <v>0.972942418692717</v>
      </c>
      <c r="S1422" s="1" t="n">
        <v>0.880318702721958</v>
      </c>
      <c r="T1422" s="1" t="n">
        <v>0.936493340574077</v>
      </c>
      <c r="U1422" s="1" t="n">
        <v>0.971864164637863</v>
      </c>
      <c r="V1422" s="1" t="n">
        <v>0.902486055194335</v>
      </c>
      <c r="W1422" s="1" t="n">
        <v>0.996798262339955</v>
      </c>
      <c r="X1422" s="1" t="n">
        <v>0.999210656999106</v>
      </c>
      <c r="Y1422" s="0" t="n">
        <f aca="false">PRODUCT(O1422:X1422)</f>
        <v>0.645835246977384</v>
      </c>
    </row>
    <row r="1423" customFormat="false" ht="12.6" hidden="false" customHeight="false" outlineLevel="0" collapsed="false">
      <c r="A1423" s="1" t="s">
        <v>4107</v>
      </c>
      <c r="B1423" s="1" t="s">
        <v>4108</v>
      </c>
      <c r="C1423" s="1" t="n">
        <v>10505</v>
      </c>
      <c r="D1423" s="1" t="s">
        <v>4109</v>
      </c>
      <c r="E1423" s="1" t="n">
        <v>-0.211915065403192</v>
      </c>
      <c r="F1423" s="1" t="n">
        <v>0.16954338417652</v>
      </c>
      <c r="G1423" s="1" t="n">
        <v>0.187861211980653</v>
      </c>
      <c r="H1423" s="1" t="n">
        <v>0.0483828057063235</v>
      </c>
      <c r="I1423" s="1" t="n">
        <v>-0.0390454973248216</v>
      </c>
      <c r="J1423" s="1" t="n">
        <v>0.228943261031913</v>
      </c>
      <c r="K1423" s="1" t="n">
        <v>0.365106479663047</v>
      </c>
      <c r="L1423" s="1" t="n">
        <v>0.057929566436762</v>
      </c>
      <c r="M1423" s="1" t="n">
        <v>-0.154023451547331</v>
      </c>
      <c r="N1423" s="1" t="n">
        <v>-0.145701437078669</v>
      </c>
      <c r="O1423" s="1" t="n">
        <v>0.999861925054906</v>
      </c>
      <c r="P1423" s="1" t="n">
        <v>0.998933740025897</v>
      </c>
      <c r="Q1423" s="1" t="n">
        <v>0.935257736014452</v>
      </c>
      <c r="R1423" s="1" t="n">
        <v>0.968465502812725</v>
      </c>
      <c r="S1423" s="1" t="n">
        <v>0.97519442920586</v>
      </c>
      <c r="T1423" s="1" t="n">
        <v>0.963387160848386</v>
      </c>
      <c r="U1423" s="1" t="n">
        <v>0.928988997921187</v>
      </c>
      <c r="V1423" s="1" t="n">
        <v>0.987125711787765</v>
      </c>
      <c r="W1423" s="1" t="n">
        <v>0.927183499503436</v>
      </c>
      <c r="X1423" s="1" t="n">
        <v>0.999210656999106</v>
      </c>
      <c r="Y1423" s="0" t="n">
        <f aca="false">PRODUCT(O1423:X1423)</f>
        <v>0.722087836948883</v>
      </c>
    </row>
    <row r="1424" customFormat="false" ht="12.6" hidden="false" customHeight="false" outlineLevel="0" collapsed="false">
      <c r="A1424" s="1" t="s">
        <v>4110</v>
      </c>
      <c r="B1424" s="1" t="s">
        <v>4111</v>
      </c>
      <c r="C1424" s="1" t="n">
        <v>3208</v>
      </c>
      <c r="D1424" s="1" t="s">
        <v>4112</v>
      </c>
      <c r="E1424" s="1" t="n">
        <v>-0.922927577749166</v>
      </c>
      <c r="F1424" s="1" t="n">
        <v>0.208885046411574</v>
      </c>
      <c r="G1424" s="1" t="n">
        <v>-0.103193857238409</v>
      </c>
      <c r="H1424" s="1" t="n">
        <v>0.0944180996653113</v>
      </c>
      <c r="I1424" s="1" t="n">
        <v>-0.0378178377648637</v>
      </c>
      <c r="J1424" s="1" t="n">
        <v>-0.122188341614875</v>
      </c>
      <c r="K1424" s="1" t="n">
        <v>-0.0884721526690873</v>
      </c>
      <c r="L1424" s="1" t="n">
        <v>0.231400252330037</v>
      </c>
      <c r="M1424" s="1" t="n">
        <v>-0.0406056103787966</v>
      </c>
      <c r="N1424" s="1" t="n">
        <v>-0.282475131669774</v>
      </c>
      <c r="O1424" s="1" t="n">
        <v>0.999861925054906</v>
      </c>
      <c r="P1424" s="1" t="n">
        <v>0.998933740025897</v>
      </c>
      <c r="Q1424" s="1" t="n">
        <v>0.951061033477288</v>
      </c>
      <c r="R1424" s="1" t="n">
        <v>0.927480351689753</v>
      </c>
      <c r="S1424" s="1" t="n">
        <v>0.969039433428509</v>
      </c>
      <c r="T1424" s="1" t="n">
        <v>0.973506555138698</v>
      </c>
      <c r="U1424" s="1" t="n">
        <v>0.978861006395589</v>
      </c>
      <c r="V1424" s="1" t="n">
        <v>0.911981115218315</v>
      </c>
      <c r="W1424" s="1" t="n">
        <v>0.977317307041079</v>
      </c>
      <c r="X1424" s="1" t="n">
        <v>0.999210656999106</v>
      </c>
      <c r="Y1424" s="0" t="n">
        <f aca="false">PRODUCT(O1424:X1424)</f>
        <v>0.7245521847085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04T18:46:42Z</dcterms:created>
  <dc:creator/>
  <dc:description/>
  <dc:language>en-US</dc:language>
  <cp:lastModifiedBy>Paul C Boutros</cp:lastModifiedBy>
  <dcterms:modified xsi:type="dcterms:W3CDTF">2008-03-04T20:30:32Z</dcterms:modified>
  <cp:revision>0</cp:revision>
  <dc:subject/>
  <dc:title/>
</cp:coreProperties>
</file>